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y_\Documents\Work\Genetics post doc\PAPERS\KMO coding SNP paper\"/>
    </mc:Choice>
  </mc:AlternateContent>
  <xr:revisionPtr revIDLastSave="0" documentId="13_ncr:1_{01DEB7B6-C14B-4A7B-B771-58271EC1F6CD}" xr6:coauthVersionLast="47" xr6:coauthVersionMax="47" xr10:uidLastSave="{00000000-0000-0000-0000-000000000000}"/>
  <bookViews>
    <workbookView xWindow="-108" yWindow="-108" windowWidth="23256" windowHeight="12456" activeTab="1" xr2:uid="{68F205C3-712E-4C88-9804-B6FB23AF7709}"/>
  </bookViews>
  <sheets>
    <sheet name="Arg452" sheetId="1" r:id="rId1"/>
    <sheet name="Cys45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63" uniqueCount="3777">
  <si>
    <t>Accession_KMOArg_Unique</t>
  </si>
  <si>
    <t>Peptide count</t>
  </si>
  <si>
    <t>Unique peptides</t>
  </si>
  <si>
    <t>Confidence score</t>
  </si>
  <si>
    <t>Anova (p)</t>
  </si>
  <si>
    <t>q Value</t>
  </si>
  <si>
    <t>Max fold change</t>
  </si>
  <si>
    <t xml:space="preserve">Description          </t>
  </si>
  <si>
    <t>Abbreviation</t>
  </si>
  <si>
    <t>Mean</t>
  </si>
  <si>
    <t>SD</t>
  </si>
  <si>
    <t>Overall mean</t>
  </si>
  <si>
    <t>P07900-2</t>
  </si>
  <si>
    <t xml:space="preserve">Isoform 2 of Heat shock protein HSP 90-alpha   </t>
  </si>
  <si>
    <t>HSP90AA1</t>
  </si>
  <si>
    <t>Q7Z460-3</t>
  </si>
  <si>
    <t xml:space="preserve">Isoform 3 of CLIP-associating protein 1     </t>
  </si>
  <si>
    <t>CLASP1</t>
  </si>
  <si>
    <t>O00410-2</t>
  </si>
  <si>
    <t xml:space="preserve">Isoform 2 of Importin-5       </t>
  </si>
  <si>
    <t>IPO5</t>
  </si>
  <si>
    <t>Q8NF91-7</t>
  </si>
  <si>
    <t xml:space="preserve">Isoform 7 of Nesprin-1       </t>
  </si>
  <si>
    <t>SYNE1</t>
  </si>
  <si>
    <t>P61978-2</t>
  </si>
  <si>
    <t xml:space="preserve">Isoform 2 of Heterogeneous nuclear ribonucleoprotein K    </t>
  </si>
  <si>
    <t>HNRNPK</t>
  </si>
  <si>
    <t>O15229</t>
  </si>
  <si>
    <t xml:space="preserve">Kynurenine 3-monooxygenase         </t>
  </si>
  <si>
    <t>KMO</t>
  </si>
  <si>
    <t>Q14204</t>
  </si>
  <si>
    <t xml:space="preserve">Cytoplasmic dynein 1 heavy chain 1     </t>
  </si>
  <si>
    <t>DYNC1H1</t>
  </si>
  <si>
    <t>P68366</t>
  </si>
  <si>
    <t xml:space="preserve">Tubulin alpha-4A chain        </t>
  </si>
  <si>
    <t>TUBA4A</t>
  </si>
  <si>
    <t>Q6PEY2</t>
  </si>
  <si>
    <t xml:space="preserve">Tubulin alpha-3E chain        </t>
  </si>
  <si>
    <t>TUBA3E</t>
  </si>
  <si>
    <t>Q09666</t>
  </si>
  <si>
    <t xml:space="preserve">Neuroblast differentiation-associated protein AHNAK       </t>
  </si>
  <si>
    <t>AHNAK</t>
  </si>
  <si>
    <t>Q14789</t>
  </si>
  <si>
    <t xml:space="preserve">Golgin subfamily B member 1      </t>
  </si>
  <si>
    <t>GOLGB1</t>
  </si>
  <si>
    <t>Q5VST9-6</t>
  </si>
  <si>
    <t xml:space="preserve">Isoform 5 of Obscurin       </t>
  </si>
  <si>
    <t>OBSCN</t>
  </si>
  <si>
    <t>Q7Z2W4-3</t>
  </si>
  <si>
    <t xml:space="preserve">Isoform 3 of Zinc finger CCCH-type antiviral protein 1  </t>
  </si>
  <si>
    <t>ZC3HAV1</t>
  </si>
  <si>
    <t>Q9Y4F4</t>
  </si>
  <si>
    <t xml:space="preserve">Protein FAM179B         </t>
  </si>
  <si>
    <t>FAM179B</t>
  </si>
  <si>
    <t>P35580</t>
  </si>
  <si>
    <t xml:space="preserve">Myosin-10          </t>
  </si>
  <si>
    <t>MYH10</t>
  </si>
  <si>
    <t>P38159-2</t>
  </si>
  <si>
    <t xml:space="preserve">Isoform 2 of RNA-binding motif protein_ X chromosome   </t>
  </si>
  <si>
    <t>RBMX</t>
  </si>
  <si>
    <t>Q8IY67</t>
  </si>
  <si>
    <t xml:space="preserve">Ribonucleoprotein PTB-binding 1        </t>
  </si>
  <si>
    <t>RAVER1</t>
  </si>
  <si>
    <t>P00390-4</t>
  </si>
  <si>
    <t xml:space="preserve">Isoform 3 of Glutathione reductase_ mitochondrial     </t>
  </si>
  <si>
    <t>GSR</t>
  </si>
  <si>
    <t>Q16576-2</t>
  </si>
  <si>
    <t xml:space="preserve">Isoform 2 of Histone-binding protein RBBP7     </t>
  </si>
  <si>
    <t>RBBP7</t>
  </si>
  <si>
    <t>P18621-3</t>
  </si>
  <si>
    <t xml:space="preserve">Isoform 3 of 60S ribosomal protein L17    </t>
  </si>
  <si>
    <t>RPL17</t>
  </si>
  <si>
    <t>A6NKZ8</t>
  </si>
  <si>
    <t xml:space="preserve">Putative tubulin beta chain-like protein ENSP00000290377     </t>
  </si>
  <si>
    <t>Q5CZC0</t>
  </si>
  <si>
    <t xml:space="preserve">Fibrous sheath-interacting protein 2       </t>
  </si>
  <si>
    <t>FSIP2</t>
  </si>
  <si>
    <t>O14513</t>
  </si>
  <si>
    <t xml:space="preserve">Nck-associated protein 5        </t>
  </si>
  <si>
    <t>NCKAP5</t>
  </si>
  <si>
    <t>P33981</t>
  </si>
  <si>
    <t xml:space="preserve">Dual specificity protein kinase TTK      </t>
  </si>
  <si>
    <t>TTK</t>
  </si>
  <si>
    <t>Q92736</t>
  </si>
  <si>
    <t xml:space="preserve">Ryanodine receptor 2        </t>
  </si>
  <si>
    <t>RYR2</t>
  </si>
  <si>
    <t>Q9HC10</t>
  </si>
  <si>
    <t xml:space="preserve">Otoferlin          </t>
  </si>
  <si>
    <t>OTOF</t>
  </si>
  <si>
    <t>Q04695</t>
  </si>
  <si>
    <t xml:space="preserve">Keratin_ type I cytoskeletal 17      </t>
  </si>
  <si>
    <t>KRT17</t>
  </si>
  <si>
    <t>Q96T58</t>
  </si>
  <si>
    <t xml:space="preserve">Msx2-interacting protein         </t>
  </si>
  <si>
    <t>SPEN</t>
  </si>
  <si>
    <t>P04075-2</t>
  </si>
  <si>
    <t xml:space="preserve">Isoform 2 of Fructose-bisphosphate aldolase A     </t>
  </si>
  <si>
    <t>ALDOA</t>
  </si>
  <si>
    <t>B2RTY4</t>
  </si>
  <si>
    <t xml:space="preserve">Unconventional myosin-IXa         </t>
  </si>
  <si>
    <t>MYO9A</t>
  </si>
  <si>
    <t>P18621-2</t>
  </si>
  <si>
    <t xml:space="preserve">Isoform 2 of 60S ribosomal protein L17    </t>
  </si>
  <si>
    <t>Q9C0D2</t>
  </si>
  <si>
    <t xml:space="preserve">Centrosomal protein KIAA1731        </t>
  </si>
  <si>
    <t>KIAA1731</t>
  </si>
  <si>
    <t>Q659C4</t>
  </si>
  <si>
    <t xml:space="preserve">La-related protein 1B        </t>
  </si>
  <si>
    <t>LARP1B</t>
  </si>
  <si>
    <t>Q9NT68</t>
  </si>
  <si>
    <t xml:space="preserve">Teneurin-2          </t>
  </si>
  <si>
    <t>TENM2</t>
  </si>
  <si>
    <t>Q9NSI6</t>
  </si>
  <si>
    <t xml:space="preserve">Bromodomain and WD repeat-containing protein 1     </t>
  </si>
  <si>
    <t>BRWD1</t>
  </si>
  <si>
    <t>P27816</t>
  </si>
  <si>
    <t xml:space="preserve">Microtubule-associated protein 4        </t>
  </si>
  <si>
    <t>MAP4</t>
  </si>
  <si>
    <t>Q8NHW5</t>
  </si>
  <si>
    <t xml:space="preserve">60S acidic ribosomal protein P0-like      </t>
  </si>
  <si>
    <t>RPLP0P6</t>
  </si>
  <si>
    <t>O95758-2</t>
  </si>
  <si>
    <t xml:space="preserve">Isoform 2 of Polypyrimidine tract-binding protein 3    </t>
  </si>
  <si>
    <t>PTBP3</t>
  </si>
  <si>
    <t>Q14257</t>
  </si>
  <si>
    <t xml:space="preserve">Reticulocalbin-2          </t>
  </si>
  <si>
    <t>RCN2</t>
  </si>
  <si>
    <t>O95758-1</t>
  </si>
  <si>
    <t xml:space="preserve">Isoform 1 of Polypyrimidine tract-binding protein 3    </t>
  </si>
  <si>
    <t>Q502W6-6</t>
  </si>
  <si>
    <t xml:space="preserve">Isoform 6 of von Willebrand factor A domain-containing protein 3B </t>
  </si>
  <si>
    <t>VWA3B</t>
  </si>
  <si>
    <t>O15078</t>
  </si>
  <si>
    <t xml:space="preserve">Centrosomal protein of 290 kDa      </t>
  </si>
  <si>
    <t>CEP290</t>
  </si>
  <si>
    <t>Q14980</t>
  </si>
  <si>
    <t xml:space="preserve">Nuclear mitotic apparatus protein 1      </t>
  </si>
  <si>
    <t>NUMA1</t>
  </si>
  <si>
    <t>Q4VXU2</t>
  </si>
  <si>
    <t xml:space="preserve">Polyadenylate-binding protein 1-like        </t>
  </si>
  <si>
    <t>PABPC1L</t>
  </si>
  <si>
    <t>P00338</t>
  </si>
  <si>
    <t xml:space="preserve">L-lactate dehydrogenase A chain       </t>
  </si>
  <si>
    <t>LDHA</t>
  </si>
  <si>
    <t>Q02224</t>
  </si>
  <si>
    <t xml:space="preserve">Centromere-associated protein E        </t>
  </si>
  <si>
    <t>CENPE</t>
  </si>
  <si>
    <t>Q96JN2</t>
  </si>
  <si>
    <t xml:space="preserve">Coiled-coil domain-containing protein 136       </t>
  </si>
  <si>
    <t>CCDC136</t>
  </si>
  <si>
    <t>P35749</t>
  </si>
  <si>
    <t xml:space="preserve">Myosin-11          </t>
  </si>
  <si>
    <t>MYH11</t>
  </si>
  <si>
    <t>Q9P0L0-2</t>
  </si>
  <si>
    <t xml:space="preserve">Isoform 2 of Vesicle-associated membrane protein-associated protein A   </t>
  </si>
  <si>
    <t>VAPA</t>
  </si>
  <si>
    <t>Q9NRD9</t>
  </si>
  <si>
    <t xml:space="preserve">Dual oxidase 1        </t>
  </si>
  <si>
    <t>DUOX1</t>
  </si>
  <si>
    <t>Q9HAU5</t>
  </si>
  <si>
    <t xml:space="preserve">Regulator of nonsense transcripts 2      </t>
  </si>
  <si>
    <t>UPF2</t>
  </si>
  <si>
    <t>Q8IWJ2</t>
  </si>
  <si>
    <t xml:space="preserve">GRIP and coiled-coil domain-containing protein 2     </t>
  </si>
  <si>
    <t>GCC2</t>
  </si>
  <si>
    <t>Q13126-2</t>
  </si>
  <si>
    <t xml:space="preserve">Isoform 2 of S-methyl-5'-thioadenosine phosphorylase      </t>
  </si>
  <si>
    <t>MTAP</t>
  </si>
  <si>
    <t>Q15413</t>
  </si>
  <si>
    <t xml:space="preserve">Ryanodine receptor 3        </t>
  </si>
  <si>
    <t>RYR3</t>
  </si>
  <si>
    <t>Q6NXT2</t>
  </si>
  <si>
    <t xml:space="preserve">Histone H3.3C         </t>
  </si>
  <si>
    <t>H3F3C</t>
  </si>
  <si>
    <t>P13637</t>
  </si>
  <si>
    <t xml:space="preserve">Sodium/potassium-transporting ATPase subunit alpha-3       </t>
  </si>
  <si>
    <t>ATP1A3</t>
  </si>
  <si>
    <t>Q07812</t>
  </si>
  <si>
    <t xml:space="preserve">Apoptosis regulator BAX        </t>
  </si>
  <si>
    <t>BAX</t>
  </si>
  <si>
    <t>Q96RW7</t>
  </si>
  <si>
    <t xml:space="preserve">Hemicentin-1          </t>
  </si>
  <si>
    <t>HMCN1</t>
  </si>
  <si>
    <t>Q13813-2</t>
  </si>
  <si>
    <t xml:space="preserve">Isoform 2 of Spectrin alpha chain_ non-erythrocytic 1   </t>
  </si>
  <si>
    <t>SPTAN1</t>
  </si>
  <si>
    <t>Q9NZJ4</t>
  </si>
  <si>
    <t xml:space="preserve">Sacsin          </t>
  </si>
  <si>
    <t>SACS</t>
  </si>
  <si>
    <t>Q01082</t>
  </si>
  <si>
    <t xml:space="preserve">Spectrin beta chain_ non-erythrocytic 1      </t>
  </si>
  <si>
    <t>SPTBN1</t>
  </si>
  <si>
    <t>P46379</t>
  </si>
  <si>
    <t xml:space="preserve">Large proline-rich protein BAG6       </t>
  </si>
  <si>
    <t>BAG6</t>
  </si>
  <si>
    <t>P78559</t>
  </si>
  <si>
    <t xml:space="preserve">Microtubule-associated protein 1A        </t>
  </si>
  <si>
    <t>MAP1A</t>
  </si>
  <si>
    <t>P59190-2</t>
  </si>
  <si>
    <t xml:space="preserve">Isoform 2 of Ras-related protein Rab-15     </t>
  </si>
  <si>
    <t>RAB15</t>
  </si>
  <si>
    <t>P46779-3</t>
  </si>
  <si>
    <t xml:space="preserve">Isoform 3 of 60S ribosomal protein L28    </t>
  </si>
  <si>
    <t>RPL28</t>
  </si>
  <si>
    <t>Q96L93</t>
  </si>
  <si>
    <t xml:space="preserve">Kinesin-like protein KIF16B        </t>
  </si>
  <si>
    <t>KIF16B</t>
  </si>
  <si>
    <t>Q8IUD2</t>
  </si>
  <si>
    <t xml:space="preserve">ELKS/Rab6-interacting/CAST family member 1       </t>
  </si>
  <si>
    <t>ERC1</t>
  </si>
  <si>
    <t>P62847-4</t>
  </si>
  <si>
    <t xml:space="preserve">Isoform 4 of 40S ribosomal protein S24    </t>
  </si>
  <si>
    <t>RPS24</t>
  </si>
  <si>
    <t>O14974</t>
  </si>
  <si>
    <t xml:space="preserve">Protein phosphatase 1 regulatory subunit 12A     </t>
  </si>
  <si>
    <t>PPP1R12A</t>
  </si>
  <si>
    <t>Q7KZ85</t>
  </si>
  <si>
    <t xml:space="preserve">Transcription elongation factor SPT6       </t>
  </si>
  <si>
    <t>SUPT6H</t>
  </si>
  <si>
    <t>A6NHL2</t>
  </si>
  <si>
    <t xml:space="preserve">Tubulin alpha chain-like 3       </t>
  </si>
  <si>
    <t>TUBAL3</t>
  </si>
  <si>
    <t>P61204</t>
  </si>
  <si>
    <t xml:space="preserve">ADP-ribosylation factor 3        </t>
  </si>
  <si>
    <t>ARF3</t>
  </si>
  <si>
    <t>Q99666</t>
  </si>
  <si>
    <t xml:space="preserve">RANBP2-like and GRIP domain-containing protein 5/6     </t>
  </si>
  <si>
    <t>RGPD5</t>
  </si>
  <si>
    <t>P29374</t>
  </si>
  <si>
    <t xml:space="preserve">AT-rich interactive domain-containing protein 4A      </t>
  </si>
  <si>
    <t>ARID4A</t>
  </si>
  <si>
    <t>Q9Y3Z3</t>
  </si>
  <si>
    <t xml:space="preserve">Deoxynucleoside triphosphate triphosphohydrolase SAMHD1       </t>
  </si>
  <si>
    <t>SAMHD1</t>
  </si>
  <si>
    <t>P29692</t>
  </si>
  <si>
    <t xml:space="preserve">Elongation factor 1-delta        </t>
  </si>
  <si>
    <t>EEF1D</t>
  </si>
  <si>
    <t>Q96Q15</t>
  </si>
  <si>
    <t xml:space="preserve">Serine/threonine-protein kinase SMG1        </t>
  </si>
  <si>
    <t>SMG1</t>
  </si>
  <si>
    <t>Q9H2D6</t>
  </si>
  <si>
    <t xml:space="preserve">TRIO and F-actin-binding protein       </t>
  </si>
  <si>
    <t>TRIOBP</t>
  </si>
  <si>
    <t>P08708</t>
  </si>
  <si>
    <t xml:space="preserve">40S ribosomal protein S17       </t>
  </si>
  <si>
    <t>RPS17</t>
  </si>
  <si>
    <t>P21817</t>
  </si>
  <si>
    <t xml:space="preserve">Ryanodine receptor 1        </t>
  </si>
  <si>
    <t>RYR1</t>
  </si>
  <si>
    <t>Q9BR39</t>
  </si>
  <si>
    <t xml:space="preserve">Junctophilin-2          </t>
  </si>
  <si>
    <t>JPH2</t>
  </si>
  <si>
    <t>Q7Z406</t>
  </si>
  <si>
    <t xml:space="preserve">Myosin-14          </t>
  </si>
  <si>
    <t>MYH14</t>
  </si>
  <si>
    <t>Q5VYJ5</t>
  </si>
  <si>
    <t xml:space="preserve">MAM and LDL-receptor class A domain-containing protein C10orf112   </t>
  </si>
  <si>
    <t>C10orf112</t>
  </si>
  <si>
    <t>Q3ZCQ8-2</t>
  </si>
  <si>
    <t xml:space="preserve">Isoform 2 of Mitochondrial import inner membrane translocase subunit TIM50 </t>
  </si>
  <si>
    <t>TIMM50</t>
  </si>
  <si>
    <t>O94827-2</t>
  </si>
  <si>
    <t xml:space="preserve">Isoform 2 of Pleckstrin homology domain-containing family G member 5 </t>
  </si>
  <si>
    <t>PLEKHG5</t>
  </si>
  <si>
    <t>Q7Z4S6</t>
  </si>
  <si>
    <t xml:space="preserve">Kinesin-like protein KIF21A        </t>
  </si>
  <si>
    <t>KIF21A</t>
  </si>
  <si>
    <t>Q01484</t>
  </si>
  <si>
    <t xml:space="preserve">Ankyrin-2          </t>
  </si>
  <si>
    <t>ANK2</t>
  </si>
  <si>
    <t>Q6ZMV9</t>
  </si>
  <si>
    <t xml:space="preserve">Kinesin-like protein KIF6        </t>
  </si>
  <si>
    <t>KIF6</t>
  </si>
  <si>
    <t>Q7Z2Y8</t>
  </si>
  <si>
    <t xml:space="preserve">Interferon-induced very large GTPase 1      </t>
  </si>
  <si>
    <t>GVINP1</t>
  </si>
  <si>
    <t>Q9H078</t>
  </si>
  <si>
    <t xml:space="preserve">Caseinolytic peptidase B protein homolog      </t>
  </si>
  <si>
    <t>CLPB</t>
  </si>
  <si>
    <t>O94964-2</t>
  </si>
  <si>
    <t xml:space="preserve">Isoform 2 of Protein SOGA1      </t>
  </si>
  <si>
    <t>SOGA1</t>
  </si>
  <si>
    <t>Q9NRZ9</t>
  </si>
  <si>
    <t xml:space="preserve">Lymphoid-specific helicase         </t>
  </si>
  <si>
    <t>HELLS</t>
  </si>
  <si>
    <t>P98164</t>
  </si>
  <si>
    <t xml:space="preserve">Low-density lipoprotein receptor-related protein 2      </t>
  </si>
  <si>
    <t>LRP2</t>
  </si>
  <si>
    <t>Q9H2G2</t>
  </si>
  <si>
    <t xml:space="preserve">STE20-like serine/threonine-protein kinase        </t>
  </si>
  <si>
    <t>SLK</t>
  </si>
  <si>
    <t>Q9Y2X3</t>
  </si>
  <si>
    <t xml:space="preserve">Nucleolar protein 58        </t>
  </si>
  <si>
    <t>NOP58</t>
  </si>
  <si>
    <t>Q8N1I0</t>
  </si>
  <si>
    <t xml:space="preserve">Dedicator of cytokinesis protein 4      </t>
  </si>
  <si>
    <t>DOCK4</t>
  </si>
  <si>
    <t>Q9NYQ7</t>
  </si>
  <si>
    <t xml:space="preserve">Cadherin EGF LAG seven-pass G-type receptor 3    </t>
  </si>
  <si>
    <t>CELSR3</t>
  </si>
  <si>
    <t>P07910</t>
  </si>
  <si>
    <t xml:space="preserve">Heterogeneous nuclear ribonucleoproteins C1/C2       </t>
  </si>
  <si>
    <t>HNRNPC</t>
  </si>
  <si>
    <t>P49750</t>
  </si>
  <si>
    <t xml:space="preserve">YLP motif-containing protein 1       </t>
  </si>
  <si>
    <t>YLPM1</t>
  </si>
  <si>
    <t>P13640</t>
  </si>
  <si>
    <t xml:space="preserve">Metallothionein-1G          </t>
  </si>
  <si>
    <t>MT1G</t>
  </si>
  <si>
    <t>Q6ZRK6</t>
  </si>
  <si>
    <t xml:space="preserve">Coiled-coil domain-containing protein 73       </t>
  </si>
  <si>
    <t>CCDC73</t>
  </si>
  <si>
    <t>A0AVT1</t>
  </si>
  <si>
    <t xml:space="preserve">Ubiquitin-like modifier-activating enzyme 6       </t>
  </si>
  <si>
    <t>UBA6</t>
  </si>
  <si>
    <t>P23588</t>
  </si>
  <si>
    <t xml:space="preserve">Eukaryotic translation initiation factor 4B      </t>
  </si>
  <si>
    <t>EIF4B</t>
  </si>
  <si>
    <t>Q9UBZ9</t>
  </si>
  <si>
    <t xml:space="preserve">DNA repair protein REV1       </t>
  </si>
  <si>
    <t>REV1</t>
  </si>
  <si>
    <t>Q6PJ69</t>
  </si>
  <si>
    <t xml:space="preserve">Tripartite motif-containing protein 65       </t>
  </si>
  <si>
    <t>TRIM65</t>
  </si>
  <si>
    <t>Q15020</t>
  </si>
  <si>
    <t xml:space="preserve">Squamous cell carcinoma antigen recognized by T-cells 3   </t>
  </si>
  <si>
    <t>SART3</t>
  </si>
  <si>
    <t>Q15276</t>
  </si>
  <si>
    <t xml:space="preserve">Rab GTPase-binding effector protein 1      </t>
  </si>
  <si>
    <t>RABEP1</t>
  </si>
  <si>
    <t>Q9HC38-2</t>
  </si>
  <si>
    <t xml:space="preserve">Isoform 2 of Glyoxalase domain-containing protein 4    </t>
  </si>
  <si>
    <t>GLOD4</t>
  </si>
  <si>
    <t>Q5JPB2</t>
  </si>
  <si>
    <t xml:space="preserve">Zinc finger protein 831       </t>
  </si>
  <si>
    <t>ZNF831</t>
  </si>
  <si>
    <t>P46100</t>
  </si>
  <si>
    <t xml:space="preserve">Transcriptional regulator ATRX        </t>
  </si>
  <si>
    <t>ATRX</t>
  </si>
  <si>
    <t>Q14997</t>
  </si>
  <si>
    <t xml:space="preserve">Proteasome activator complex subunit 4      </t>
  </si>
  <si>
    <t>PSME4</t>
  </si>
  <si>
    <t>Q7Z6J4</t>
  </si>
  <si>
    <t xml:space="preserve">FYVE_ RhoGEF and PH domain-containing protein 2    </t>
  </si>
  <si>
    <t>FGD2</t>
  </si>
  <si>
    <t>O00165</t>
  </si>
  <si>
    <t xml:space="preserve">HCLS1-associated protein X-1        </t>
  </si>
  <si>
    <t>HAX1</t>
  </si>
  <si>
    <t>Q8TDI7</t>
  </si>
  <si>
    <t xml:space="preserve">Transmembrane channel-like protein 2       </t>
  </si>
  <si>
    <t>TMC2</t>
  </si>
  <si>
    <t>Q00005</t>
  </si>
  <si>
    <t xml:space="preserve">Serine/threonine-protein phosphatase 2A 55 kDa regulatory subunit B beta isoform </t>
  </si>
  <si>
    <t>PPP2R2B</t>
  </si>
  <si>
    <t>P47756</t>
  </si>
  <si>
    <t xml:space="preserve">F-actin-capping protein subunit beta       </t>
  </si>
  <si>
    <t>CAPZB</t>
  </si>
  <si>
    <t>O60488</t>
  </si>
  <si>
    <t xml:space="preserve">Long-chain-fatty-acid--CoA ligase 4        </t>
  </si>
  <si>
    <t>ACSL4</t>
  </si>
  <si>
    <t>Q9HCM1</t>
  </si>
  <si>
    <t xml:space="preserve">Uncharacterized protein KIAA1551        </t>
  </si>
  <si>
    <t>KIAA1551</t>
  </si>
  <si>
    <t>Q14562</t>
  </si>
  <si>
    <t xml:space="preserve">ATP-dependent RNA helicase DHX8       </t>
  </si>
  <si>
    <t>DHX8</t>
  </si>
  <si>
    <t>Q08AD1</t>
  </si>
  <si>
    <t xml:space="preserve">Calmodulin-regulated spectrin-associated protein 2       </t>
  </si>
  <si>
    <t>CAMSAP2</t>
  </si>
  <si>
    <t>Q15772</t>
  </si>
  <si>
    <t xml:space="preserve">Striated muscle preferentially expressed protein kinase     </t>
  </si>
  <si>
    <t>SPEG</t>
  </si>
  <si>
    <t>Q86UP8</t>
  </si>
  <si>
    <t xml:space="preserve">General transcription factor II-I repeat domain-containing protein 2A   </t>
  </si>
  <si>
    <t>GTF2IRD2</t>
  </si>
  <si>
    <t>Q01433</t>
  </si>
  <si>
    <t xml:space="preserve">AMP deaminase 2        </t>
  </si>
  <si>
    <t>AMPD2</t>
  </si>
  <si>
    <t>P61129</t>
  </si>
  <si>
    <t xml:space="preserve">Zinc finger CCCH domain-containing protein 6     </t>
  </si>
  <si>
    <t>ZC3H6</t>
  </si>
  <si>
    <t>Q99873-2</t>
  </si>
  <si>
    <t xml:space="preserve">Isoform 2 of Protein arginine N-methyltransferase 1    </t>
  </si>
  <si>
    <t>PRMT1</t>
  </si>
  <si>
    <t>Q96M27</t>
  </si>
  <si>
    <t xml:space="preserve">Protein PRRC1         </t>
  </si>
  <si>
    <t>PRRC1</t>
  </si>
  <si>
    <t>Q9H582</t>
  </si>
  <si>
    <t xml:space="preserve">Zinc finger protein 644       </t>
  </si>
  <si>
    <t>ZNF644</t>
  </si>
  <si>
    <t>Q9BTC0</t>
  </si>
  <si>
    <t xml:space="preserve">Death-inducer obliterator 1        </t>
  </si>
  <si>
    <t>DIDO1</t>
  </si>
  <si>
    <t>Q8N3X6</t>
  </si>
  <si>
    <t xml:space="preserve">Ligand-dependent nuclear receptor corepressor-like protein      </t>
  </si>
  <si>
    <t>LCORL</t>
  </si>
  <si>
    <t>P42858</t>
  </si>
  <si>
    <t xml:space="preserve">Huntingtin          </t>
  </si>
  <si>
    <t>HTT</t>
  </si>
  <si>
    <t>Q0VF96</t>
  </si>
  <si>
    <t xml:space="preserve">Cingulin-like protein 1        </t>
  </si>
  <si>
    <t>CGNL1</t>
  </si>
  <si>
    <t>Q8IWZ3</t>
  </si>
  <si>
    <t xml:space="preserve">Ankyrin repeat and KH domain-containing protein 1    </t>
  </si>
  <si>
    <t>ANKHD1</t>
  </si>
  <si>
    <t>P04731</t>
  </si>
  <si>
    <t xml:space="preserve">Metallothionein-1A          </t>
  </si>
  <si>
    <t>MT1A</t>
  </si>
  <si>
    <t>P12883</t>
  </si>
  <si>
    <t xml:space="preserve">Myosin-7          </t>
  </si>
  <si>
    <t>MYH7</t>
  </si>
  <si>
    <t>Q9BVK6</t>
  </si>
  <si>
    <t xml:space="preserve">Transmembrane emp24 domain-containing protein 9      </t>
  </si>
  <si>
    <t>TMED9</t>
  </si>
  <si>
    <t>P26358</t>
  </si>
  <si>
    <t xml:space="preserve">DNA (cytosine-5)-methyltransferase 1        </t>
  </si>
  <si>
    <t>DNMT1</t>
  </si>
  <si>
    <t>P54278</t>
  </si>
  <si>
    <t xml:space="preserve">Mismatch repair endonuclease PMS2       </t>
  </si>
  <si>
    <t>PMS2</t>
  </si>
  <si>
    <t>P27708</t>
  </si>
  <si>
    <t xml:space="preserve">CAD protein         </t>
  </si>
  <si>
    <t>CAD</t>
  </si>
  <si>
    <t>Q9BVJ6</t>
  </si>
  <si>
    <t xml:space="preserve">U3 small nucleolar RNA-associated protein 14 homolog A   </t>
  </si>
  <si>
    <t>UTP14A</t>
  </si>
  <si>
    <t>P62140</t>
  </si>
  <si>
    <t xml:space="preserve">Serine/threonine-protein phosphatase PP1-beta catalytic subunit      </t>
  </si>
  <si>
    <t>PPP1CB</t>
  </si>
  <si>
    <t>P42331</t>
  </si>
  <si>
    <t xml:space="preserve">Rho GTPase-activating protein 25       </t>
  </si>
  <si>
    <t>ARHGAP25</t>
  </si>
  <si>
    <t>Q8WV37</t>
  </si>
  <si>
    <t xml:space="preserve">Zinc finger protein 480       </t>
  </si>
  <si>
    <t>ZNF480</t>
  </si>
  <si>
    <t>P04899-4</t>
  </si>
  <si>
    <t xml:space="preserve">Isoform sGi2 of Guanine nucleotide-binding protein G(i) subunit alpha-2  </t>
  </si>
  <si>
    <t>GNAI2</t>
  </si>
  <si>
    <t>A7KAX9</t>
  </si>
  <si>
    <t xml:space="preserve">Rho GTPase-activating protein 32       </t>
  </si>
  <si>
    <t>ARHGAP32</t>
  </si>
  <si>
    <t>O75037</t>
  </si>
  <si>
    <t xml:space="preserve">Kinesin-like protein KIF21B        </t>
  </si>
  <si>
    <t>KIF21B</t>
  </si>
  <si>
    <t>Q96IF1</t>
  </si>
  <si>
    <t xml:space="preserve">LIM domain-containing protein ajuba       </t>
  </si>
  <si>
    <t>AJUBA</t>
  </si>
  <si>
    <t>Q52LW3</t>
  </si>
  <si>
    <t xml:space="preserve">Rho GTPase-activating protein 29       </t>
  </si>
  <si>
    <t>ARHGAP29</t>
  </si>
  <si>
    <t>P35659</t>
  </si>
  <si>
    <t xml:space="preserve">Protein DEK         </t>
  </si>
  <si>
    <t>DEK</t>
  </si>
  <si>
    <t>P06727</t>
  </si>
  <si>
    <t xml:space="preserve">Apolipoprotein A-IV         </t>
  </si>
  <si>
    <t>APOA4</t>
  </si>
  <si>
    <t>Q9UBY0</t>
  </si>
  <si>
    <t xml:space="preserve">Sodium/hydrogen exchanger 2        </t>
  </si>
  <si>
    <t>SLC9A2</t>
  </si>
  <si>
    <t>Q6BDS2</t>
  </si>
  <si>
    <t xml:space="preserve">UHRF1-binding protein 1        </t>
  </si>
  <si>
    <t>UHRF1BP1</t>
  </si>
  <si>
    <t>Q9UIF8</t>
  </si>
  <si>
    <t xml:space="preserve">Bromodomain adjacent to zinc finger domain protein 2B   </t>
  </si>
  <si>
    <t>BAZ2B</t>
  </si>
  <si>
    <t>O75116</t>
  </si>
  <si>
    <t xml:space="preserve">Rho-associated protein kinase 2       </t>
  </si>
  <si>
    <t>ROCK2</t>
  </si>
  <si>
    <t>Q9C0C2</t>
  </si>
  <si>
    <t xml:space="preserve">182 kDa tankyrase-1-binding protein       </t>
  </si>
  <si>
    <t>TNKS1BP1</t>
  </si>
  <si>
    <t>O14639</t>
  </si>
  <si>
    <t xml:space="preserve">Actin-binding LIM protein 1       </t>
  </si>
  <si>
    <t>ABLIM1</t>
  </si>
  <si>
    <t>O94832</t>
  </si>
  <si>
    <t xml:space="preserve">Unconventional myosin-Id         </t>
  </si>
  <si>
    <t>MYO1D</t>
  </si>
  <si>
    <t>Q8N960</t>
  </si>
  <si>
    <t xml:space="preserve">Centrosomal protein of 120 kDa      </t>
  </si>
  <si>
    <t>CEP120</t>
  </si>
  <si>
    <t>O75923</t>
  </si>
  <si>
    <t xml:space="preserve">Dysferlin          </t>
  </si>
  <si>
    <t>DYSF</t>
  </si>
  <si>
    <t>Q12789</t>
  </si>
  <si>
    <t xml:space="preserve">General transcription factor 3C polypeptide 1     </t>
  </si>
  <si>
    <t>GTF3C1</t>
  </si>
  <si>
    <t>P78562</t>
  </si>
  <si>
    <t xml:space="preserve">Phosphate-regulating neutral endopeptidase        </t>
  </si>
  <si>
    <t>PHEX</t>
  </si>
  <si>
    <t>Q96CN9</t>
  </si>
  <si>
    <t xml:space="preserve">GRIP and coiled-coil domain-containing protein 1     </t>
  </si>
  <si>
    <t>GCC1</t>
  </si>
  <si>
    <t>Q6UW60</t>
  </si>
  <si>
    <t xml:space="preserve">Proprotein convertase subtilisin/kexin type 4      </t>
  </si>
  <si>
    <t>PCSK4</t>
  </si>
  <si>
    <t>P47755</t>
  </si>
  <si>
    <t xml:space="preserve">F-actin-capping protein subunit alpha-2       </t>
  </si>
  <si>
    <t>CAPZA2</t>
  </si>
  <si>
    <t>Q96EY1</t>
  </si>
  <si>
    <t xml:space="preserve">DnaJ homolog subfamily A member 3_ mitochondrial    </t>
  </si>
  <si>
    <t>DNAJA3</t>
  </si>
  <si>
    <t>Q9NQ29</t>
  </si>
  <si>
    <t xml:space="preserve">Putative RNA-binding protein Luc7-like 1      </t>
  </si>
  <si>
    <t>LUC7L</t>
  </si>
  <si>
    <t>Q9NYQ6</t>
  </si>
  <si>
    <t xml:space="preserve">Cadherin EGF LAG seven-pass G-type receptor 1    </t>
  </si>
  <si>
    <t>CELSR1</t>
  </si>
  <si>
    <t>A6NEC2</t>
  </si>
  <si>
    <t xml:space="preserve">Puromycin-sensitive aminopeptidase-like protein        </t>
  </si>
  <si>
    <t>NPEPPSL1</t>
  </si>
  <si>
    <t>Q9H4G0</t>
  </si>
  <si>
    <t xml:space="preserve">Band 4.1-like protein 1       </t>
  </si>
  <si>
    <t>EPB41L1</t>
  </si>
  <si>
    <t>Q9NVN3</t>
  </si>
  <si>
    <t xml:space="preserve">Synembryn-B          </t>
  </si>
  <si>
    <t>RIC8B</t>
  </si>
  <si>
    <t>Q9NQH7-3</t>
  </si>
  <si>
    <t xml:space="preserve">Isoform 3 of Probable Xaa-Pro aminopeptidase 3    </t>
  </si>
  <si>
    <t>XPNPEP3</t>
  </si>
  <si>
    <t>Q69YH5</t>
  </si>
  <si>
    <t xml:space="preserve">Cell division cycle-associated protein 2      </t>
  </si>
  <si>
    <t>CDCA2</t>
  </si>
  <si>
    <t>O95170</t>
  </si>
  <si>
    <t xml:space="preserve">CMT1A duplicated region transcript 1 protein     </t>
  </si>
  <si>
    <t>CDRT1</t>
  </si>
  <si>
    <t>Q96GN5</t>
  </si>
  <si>
    <t xml:space="preserve">Cell division cycle-associated 7-like protein      </t>
  </si>
  <si>
    <t>CDCA7L</t>
  </si>
  <si>
    <t>P04732</t>
  </si>
  <si>
    <t xml:space="preserve">Metallothionein-1E          </t>
  </si>
  <si>
    <t>MT1E</t>
  </si>
  <si>
    <t>O95248-4</t>
  </si>
  <si>
    <t xml:space="preserve">Isoform 4 of Myotubularin-related protein 5     </t>
  </si>
  <si>
    <t>SBF1</t>
  </si>
  <si>
    <t>P01133</t>
  </si>
  <si>
    <t xml:space="preserve">Pro-epidermal growth factor        </t>
  </si>
  <si>
    <t>EGF</t>
  </si>
  <si>
    <t>Q86US8</t>
  </si>
  <si>
    <t xml:space="preserve">Telomerase-binding protein EST1A        </t>
  </si>
  <si>
    <t>SMG6</t>
  </si>
  <si>
    <t>Q7Z4T9-3</t>
  </si>
  <si>
    <t xml:space="preserve">Isoform 3 of Protein MAATS1      </t>
  </si>
  <si>
    <t>MAATS1</t>
  </si>
  <si>
    <t>P09493-2</t>
  </si>
  <si>
    <t xml:space="preserve">Isoform 2 of Tropomyosin alpha-1 chain     </t>
  </si>
  <si>
    <t>TPM1</t>
  </si>
  <si>
    <t>Q13415</t>
  </si>
  <si>
    <t xml:space="preserve">Origin recognition complex subunit 1      </t>
  </si>
  <si>
    <t>ORC1</t>
  </si>
  <si>
    <t>P16104</t>
  </si>
  <si>
    <t xml:space="preserve">Histone H2AX         </t>
  </si>
  <si>
    <t>H2AFX</t>
  </si>
  <si>
    <t>O75916</t>
  </si>
  <si>
    <t xml:space="preserve">Regulator of G-protein signaling 9      </t>
  </si>
  <si>
    <t>RGS9</t>
  </si>
  <si>
    <t>P55265</t>
  </si>
  <si>
    <t xml:space="preserve">Double-stranded RNA-specific adenosine deaminase       </t>
  </si>
  <si>
    <t>ADAR</t>
  </si>
  <si>
    <t>Q9NP61</t>
  </si>
  <si>
    <t xml:space="preserve">ADP-ribosylation factor GTPase-activating protein 3      </t>
  </si>
  <si>
    <t>ARFGAP3</t>
  </si>
  <si>
    <t>Q96P09</t>
  </si>
  <si>
    <t xml:space="preserve">Baculoviral IAP repeat-containing protein 8      </t>
  </si>
  <si>
    <t>BIRC8</t>
  </si>
  <si>
    <t>Q9NP73</t>
  </si>
  <si>
    <t xml:space="preserve">Putative bifunctional UDP-N-acetylglucosamine transferase and deubiquitinase ALG13    </t>
  </si>
  <si>
    <t>ALG13</t>
  </si>
  <si>
    <t>Q8N7X0</t>
  </si>
  <si>
    <t xml:space="preserve">Androglobin          </t>
  </si>
  <si>
    <t>ADGB</t>
  </si>
  <si>
    <t>Q9UNE7</t>
  </si>
  <si>
    <t xml:space="preserve">E3 ubiquitin-protein ligase CHIP       </t>
  </si>
  <si>
    <t>STUB1</t>
  </si>
  <si>
    <t>O95340</t>
  </si>
  <si>
    <t xml:space="preserve">Bifunctional 3'-phosphoadenosine 5'-phosphosulfate synthase 2      </t>
  </si>
  <si>
    <t>PAPSS2</t>
  </si>
  <si>
    <t>P30479</t>
  </si>
  <si>
    <t xml:space="preserve">HLA class I histocompatibility antigen_ B-41 alpha chain   </t>
  </si>
  <si>
    <t>HLA-B</t>
  </si>
  <si>
    <t>Q9H4F8</t>
  </si>
  <si>
    <t xml:space="preserve">SPARC-related modular calcium-binding protein 1      </t>
  </si>
  <si>
    <t>SMOC1</t>
  </si>
  <si>
    <t>A1X283</t>
  </si>
  <si>
    <t xml:space="preserve">SH3 and PX domain-containing protein 2B     </t>
  </si>
  <si>
    <t>SH3PXD2B</t>
  </si>
  <si>
    <t>P38398</t>
  </si>
  <si>
    <t xml:space="preserve">Breast cancer type 1 susceptibility protein     </t>
  </si>
  <si>
    <t>BRCA1</t>
  </si>
  <si>
    <t>O14763</t>
  </si>
  <si>
    <t xml:space="preserve">Tumor necrosis factor receptor superfamily member 10B    </t>
  </si>
  <si>
    <t>TNFRSF10B</t>
  </si>
  <si>
    <t>Q9HA92</t>
  </si>
  <si>
    <t xml:space="preserve">Radical S-adenosyl methionine domain-containing protein 1_ mitochondrial    </t>
  </si>
  <si>
    <t>RSAD1</t>
  </si>
  <si>
    <t>P24298</t>
  </si>
  <si>
    <t xml:space="preserve">Alanine aminotransferase 1        </t>
  </si>
  <si>
    <t>GPT</t>
  </si>
  <si>
    <t>Q7Z3S7</t>
  </si>
  <si>
    <t xml:space="preserve">Voltage-dependent calcium channel subunit alpha-2/delta-4      </t>
  </si>
  <si>
    <t>CACNA2D4</t>
  </si>
  <si>
    <t>Q8N8J0</t>
  </si>
  <si>
    <t xml:space="preserve">Putative inactive phosphatidylinositol 4-kinase alpha-like protein P1    </t>
  </si>
  <si>
    <t>PI4KAP1</t>
  </si>
  <si>
    <t>Q902F9</t>
  </si>
  <si>
    <t xml:space="preserve">HERV-K_19p13.11 provirus ancestral Env polyprotein      </t>
  </si>
  <si>
    <t>A0AV02-2</t>
  </si>
  <si>
    <t xml:space="preserve">Isoform 2 of Solute carrier family 12 member 8  </t>
  </si>
  <si>
    <t>SLC12A8</t>
  </si>
  <si>
    <t>Q68DA7-5</t>
  </si>
  <si>
    <t xml:space="preserve">Isoform 5 of Formin-1       </t>
  </si>
  <si>
    <t>FMN1</t>
  </si>
  <si>
    <t>P01042</t>
  </si>
  <si>
    <t xml:space="preserve">Kininogen-1          </t>
  </si>
  <si>
    <t>KNG1</t>
  </si>
  <si>
    <t>Q8WWL7</t>
  </si>
  <si>
    <t xml:space="preserve">G2/mitotic-specific cyclin-B3         </t>
  </si>
  <si>
    <t>CCNB3</t>
  </si>
  <si>
    <t>Q9Y5G4</t>
  </si>
  <si>
    <t xml:space="preserve">Protocadherin gamma-A9         </t>
  </si>
  <si>
    <t>PCDHGA9</t>
  </si>
  <si>
    <t>Q16787</t>
  </si>
  <si>
    <t xml:space="preserve">Laminin subunit alpha-3        </t>
  </si>
  <si>
    <t>LAMA3</t>
  </si>
  <si>
    <t>O75044</t>
  </si>
  <si>
    <t xml:space="preserve">SLIT-ROBO Rho GTPase-activating protein 2      </t>
  </si>
  <si>
    <t>SRGAP2</t>
  </si>
  <si>
    <t>Q9H2M9</t>
  </si>
  <si>
    <t xml:space="preserve">Rab3 GTPase-activating protein non-catalytic subunit      </t>
  </si>
  <si>
    <t>RAB3GAP2</t>
  </si>
  <si>
    <t>Q8TF39</t>
  </si>
  <si>
    <t xml:space="preserve">Zinc finger protein 483       </t>
  </si>
  <si>
    <t>ZNF483</t>
  </si>
  <si>
    <t>Q15631</t>
  </si>
  <si>
    <t xml:space="preserve">Translin          </t>
  </si>
  <si>
    <t>TSN</t>
  </si>
  <si>
    <t>Q96EV2</t>
  </si>
  <si>
    <t xml:space="preserve">RNA-binding protein 33        </t>
  </si>
  <si>
    <t>RBM33</t>
  </si>
  <si>
    <t>Q9H611-3</t>
  </si>
  <si>
    <t xml:space="preserve">Isoform 3 of ATP-dependent DNA helicase PIF1    </t>
  </si>
  <si>
    <t>PIF1</t>
  </si>
  <si>
    <t>Q15008</t>
  </si>
  <si>
    <t xml:space="preserve">26S proteasome non-ATPase regulatory subunit 6     </t>
  </si>
  <si>
    <t>PSMD6</t>
  </si>
  <si>
    <t>Q8IVT2</t>
  </si>
  <si>
    <t xml:space="preserve">Mitotic interactor and substrate of PLK1     </t>
  </si>
  <si>
    <t>MISP</t>
  </si>
  <si>
    <t>Q15051</t>
  </si>
  <si>
    <t xml:space="preserve">IQ calmodulin-binding motif-containing protein 1      </t>
  </si>
  <si>
    <t>IQCB1</t>
  </si>
  <si>
    <t>P0C881</t>
  </si>
  <si>
    <t xml:space="preserve">Radial spoke head 10 homolog B     </t>
  </si>
  <si>
    <t>RSPH10B</t>
  </si>
  <si>
    <t>Q9ULQ0</t>
  </si>
  <si>
    <t xml:space="preserve">Striatin-interacting protein 2        </t>
  </si>
  <si>
    <t>STRIP2</t>
  </si>
  <si>
    <t>Q6ZU64</t>
  </si>
  <si>
    <t xml:space="preserve">Coiled-coil domain-containing protein 108       </t>
  </si>
  <si>
    <t>CCDC108</t>
  </si>
  <si>
    <t>O15061</t>
  </si>
  <si>
    <t xml:space="preserve">Synemin          </t>
  </si>
  <si>
    <t>SYNM</t>
  </si>
  <si>
    <t>Q9Y3P9</t>
  </si>
  <si>
    <t xml:space="preserve">Rab GTPase-activating protein 1       </t>
  </si>
  <si>
    <t>RABGAP1</t>
  </si>
  <si>
    <t>Q6P2E9</t>
  </si>
  <si>
    <t xml:space="preserve">Enhancer of mRNA-decapping protein 4      </t>
  </si>
  <si>
    <t>EDC4</t>
  </si>
  <si>
    <t>Q99460</t>
  </si>
  <si>
    <t xml:space="preserve">26S proteasome non-ATPase regulatory subunit 1     </t>
  </si>
  <si>
    <t>PSMD1</t>
  </si>
  <si>
    <t>Q96EB1-2</t>
  </si>
  <si>
    <t xml:space="preserve">Isoform 2 of Elongator complex protein 4    </t>
  </si>
  <si>
    <t>ELP4</t>
  </si>
  <si>
    <t>Q96BM9</t>
  </si>
  <si>
    <t xml:space="preserve">ADP-ribosylation factor-like protein 8A       </t>
  </si>
  <si>
    <t>ARL8A</t>
  </si>
  <si>
    <t>A6NL28</t>
  </si>
  <si>
    <t xml:space="preserve">Putative tropomyosin alpha-3 chain-like protein      </t>
  </si>
  <si>
    <t>Q2M3G0</t>
  </si>
  <si>
    <t xml:space="preserve">ATP-binding cassette sub-family B member 5     </t>
  </si>
  <si>
    <t>ABCB5</t>
  </si>
  <si>
    <t>P17040</t>
  </si>
  <si>
    <t xml:space="preserve">Zinc finger and SCAN domain-containing protein 20    </t>
  </si>
  <si>
    <t>ZSCAN20</t>
  </si>
  <si>
    <t>Q9Y5F8</t>
  </si>
  <si>
    <t xml:space="preserve">Protocadherin gamma-B7         </t>
  </si>
  <si>
    <t>PCDHGB7</t>
  </si>
  <si>
    <t>P20618</t>
  </si>
  <si>
    <t xml:space="preserve">Proteasome subunit beta type-1       </t>
  </si>
  <si>
    <t>PSMB1</t>
  </si>
  <si>
    <t>Q9NQM4</t>
  </si>
  <si>
    <t xml:space="preserve">Protein PIH1D3         </t>
  </si>
  <si>
    <t>PIH1D3</t>
  </si>
  <si>
    <t>O95249</t>
  </si>
  <si>
    <t xml:space="preserve">Golgi SNAP receptor complex member 1     </t>
  </si>
  <si>
    <t>GOSR1</t>
  </si>
  <si>
    <t>A6NIZ1</t>
  </si>
  <si>
    <t xml:space="preserve">Ras-related protein Rap-1b-like protein       </t>
  </si>
  <si>
    <t>Q4W4Y0</t>
  </si>
  <si>
    <t xml:space="preserve">Uncharacterized protein C14orf28        </t>
  </si>
  <si>
    <t>C14orf28</t>
  </si>
  <si>
    <t>P62491</t>
  </si>
  <si>
    <t xml:space="preserve">Ras-related protein Rab-11A        </t>
  </si>
  <si>
    <t>RAB11A</t>
  </si>
  <si>
    <t>O94913</t>
  </si>
  <si>
    <t xml:space="preserve">Pre-mRNA cleavage complex 2 protein Pcf11     </t>
  </si>
  <si>
    <t>PCF11</t>
  </si>
  <si>
    <t>Q16670-2</t>
  </si>
  <si>
    <t xml:space="preserve">Isoform 2 of Zinc finger and SCAN domain-containing protein 26 </t>
  </si>
  <si>
    <t>ZSCAN26</t>
  </si>
  <si>
    <t>Q9Y5S9</t>
  </si>
  <si>
    <t xml:space="preserve">RNA-binding protein 8A        </t>
  </si>
  <si>
    <t>RBM8A</t>
  </si>
  <si>
    <t>Q659A1</t>
  </si>
  <si>
    <t xml:space="preserve">NMDA receptor-regulated protein 2       </t>
  </si>
  <si>
    <t>NARG2</t>
  </si>
  <si>
    <t>A6NKB5</t>
  </si>
  <si>
    <t xml:space="preserve">Pecanex-like protein 2        </t>
  </si>
  <si>
    <t>PCNXL2</t>
  </si>
  <si>
    <t>Q8N3S3-2</t>
  </si>
  <si>
    <t xml:space="preserve">Isoform 2 of Putative homeodomain transcription factor 2   </t>
  </si>
  <si>
    <t>PHTF2</t>
  </si>
  <si>
    <t>P52701</t>
  </si>
  <si>
    <t xml:space="preserve">DNA mismatch repair protein Msh6      </t>
  </si>
  <si>
    <t>MSH6</t>
  </si>
  <si>
    <t>Q9NQX3</t>
  </si>
  <si>
    <t xml:space="preserve">Gephyrin          </t>
  </si>
  <si>
    <t>GPHN</t>
  </si>
  <si>
    <t>Q9H765</t>
  </si>
  <si>
    <t xml:space="preserve">Ankyrin repeat and SOCS box protein 8    </t>
  </si>
  <si>
    <t>ASB8</t>
  </si>
  <si>
    <t>Q96JE7</t>
  </si>
  <si>
    <t xml:space="preserve">Protein transport protein Sec16B       </t>
  </si>
  <si>
    <t>SEC16B</t>
  </si>
  <si>
    <t>Q96II8</t>
  </si>
  <si>
    <t xml:space="preserve">Leucine-rich repeat and calponin homology domain-containing protein 3   </t>
  </si>
  <si>
    <t>LRCH3</t>
  </si>
  <si>
    <t>P13765</t>
  </si>
  <si>
    <t xml:space="preserve">HLA class II histocompatibility antigen_ DO beta chain   </t>
  </si>
  <si>
    <t>HLA-DOB</t>
  </si>
  <si>
    <t>Q8TE12</t>
  </si>
  <si>
    <t xml:space="preserve">LIM homeobox transcription factor 1-alpha      </t>
  </si>
  <si>
    <t>LMX1A</t>
  </si>
  <si>
    <t>A6NFE2</t>
  </si>
  <si>
    <t xml:space="preserve">Single-pass membrane and coiled-coil domain-containing protein 2    </t>
  </si>
  <si>
    <t>SMCO2</t>
  </si>
  <si>
    <t>Q86Y46</t>
  </si>
  <si>
    <t xml:space="preserve">Keratin_ type II cytoskeletal 73      </t>
  </si>
  <si>
    <t>KRT73</t>
  </si>
  <si>
    <t>Q86UR5</t>
  </si>
  <si>
    <t xml:space="preserve">Regulating synaptic membrane exocytosis protein 1     </t>
  </si>
  <si>
    <t>RIMS1</t>
  </si>
  <si>
    <t>P49756</t>
  </si>
  <si>
    <t xml:space="preserve">RNA-binding protein 25        </t>
  </si>
  <si>
    <t>RBM25</t>
  </si>
  <si>
    <t>Q6KCM7</t>
  </si>
  <si>
    <t xml:space="preserve">Calcium-binding mitochondrial carrier protein SCaMC-2      </t>
  </si>
  <si>
    <t>SLC25A25</t>
  </si>
  <si>
    <t>Q5T0Z8</t>
  </si>
  <si>
    <t xml:space="preserve">Uncharacterized protein C6orf132        </t>
  </si>
  <si>
    <t>C6orf132</t>
  </si>
  <si>
    <t>Q6ZSN7</t>
  </si>
  <si>
    <t xml:space="preserve">Putative uncharacterized protein FLJ45340       </t>
  </si>
  <si>
    <t>Q9Y5Q9</t>
  </si>
  <si>
    <t xml:space="preserve">General transcription factor 3C polypeptide 3     </t>
  </si>
  <si>
    <t>GTF3C3</t>
  </si>
  <si>
    <t>Q86XN6</t>
  </si>
  <si>
    <t xml:space="preserve">Zinc finger protein 761       </t>
  </si>
  <si>
    <t>ZNF761</t>
  </si>
  <si>
    <t>Q02241</t>
  </si>
  <si>
    <t xml:space="preserve">Kinesin-like protein KIF23        </t>
  </si>
  <si>
    <t>KIF23</t>
  </si>
  <si>
    <t>Q92508</t>
  </si>
  <si>
    <t xml:space="preserve">Piezo-type mechanosensitive ion channel component 1     </t>
  </si>
  <si>
    <t>PIEZO1</t>
  </si>
  <si>
    <t>Q9H3P7</t>
  </si>
  <si>
    <t xml:space="preserve">Golgi resident protein GCP60       </t>
  </si>
  <si>
    <t>ACBD3</t>
  </si>
  <si>
    <t>Q86Y01</t>
  </si>
  <si>
    <t xml:space="preserve">E3 ubiquitin-protein ligase DTX1       </t>
  </si>
  <si>
    <t>DTX1</t>
  </si>
  <si>
    <t>Q96EW2</t>
  </si>
  <si>
    <t xml:space="preserve">HSPB1-associated protein 1        </t>
  </si>
  <si>
    <t>HSPBAP1</t>
  </si>
  <si>
    <t>Q53T94</t>
  </si>
  <si>
    <t xml:space="preserve">TATA box-binding protein-associated factor RNA polymerase I subunit B  </t>
  </si>
  <si>
    <t>TAF1B</t>
  </si>
  <si>
    <t>Q5T7W7</t>
  </si>
  <si>
    <t xml:space="preserve">Thiosulfate sulfurtransferase/rhodanese-like domain-containing protein 2      </t>
  </si>
  <si>
    <t>TSTD2</t>
  </si>
  <si>
    <t>Q5TDP6-2</t>
  </si>
  <si>
    <t xml:space="preserve">Isoform 2 of Lengsin       </t>
  </si>
  <si>
    <t>LGSN</t>
  </si>
  <si>
    <t>Q96Q40</t>
  </si>
  <si>
    <t xml:space="preserve">Cyclin-dependent kinase 15        </t>
  </si>
  <si>
    <t>CDK15</t>
  </si>
  <si>
    <t>Q9H9E3</t>
  </si>
  <si>
    <t xml:space="preserve">Conserved oligomeric Golgi complex subunit 4     </t>
  </si>
  <si>
    <t>COG4</t>
  </si>
  <si>
    <t>Q6P1L6</t>
  </si>
  <si>
    <t xml:space="preserve">Zinc finger protein 343       </t>
  </si>
  <si>
    <t>ZNF343</t>
  </si>
  <si>
    <t>Q96I24</t>
  </si>
  <si>
    <t xml:space="preserve">Far upstream element-binding protein 3      </t>
  </si>
  <si>
    <t>FUBP3</t>
  </si>
  <si>
    <t>Q8N5C6</t>
  </si>
  <si>
    <t xml:space="preserve">S1 RNA-binding domain-containing protein 1      </t>
  </si>
  <si>
    <t>SRBD1</t>
  </si>
  <si>
    <t>P23193</t>
  </si>
  <si>
    <t xml:space="preserve">Transcription elongation factor A protein 1     </t>
  </si>
  <si>
    <t>TCEA1</t>
  </si>
  <si>
    <t>P01833</t>
  </si>
  <si>
    <t xml:space="preserve">Polymeric immunoglobulin receptor        </t>
  </si>
  <si>
    <t>PIGR</t>
  </si>
  <si>
    <t>Q04725</t>
  </si>
  <si>
    <t xml:space="preserve">Transducin-like enhancer protein 2       </t>
  </si>
  <si>
    <t>TLE2</t>
  </si>
  <si>
    <t>P0CAP1-11</t>
  </si>
  <si>
    <t xml:space="preserve">Isoform 11 of Myocardial zonula adherens protein    </t>
  </si>
  <si>
    <t>MYZAP</t>
  </si>
  <si>
    <t>O43290</t>
  </si>
  <si>
    <t xml:space="preserve">U4/U6.U5 tri-snRNP-associated protein 1       </t>
  </si>
  <si>
    <t>SART1</t>
  </si>
  <si>
    <t>P40189</t>
  </si>
  <si>
    <t xml:space="preserve">Interleukin-6 receptor subunit beta       </t>
  </si>
  <si>
    <t>IL6ST</t>
  </si>
  <si>
    <t>P78348</t>
  </si>
  <si>
    <t xml:space="preserve">Acid-sensing ion channel 1       </t>
  </si>
  <si>
    <t>ASIC1</t>
  </si>
  <si>
    <t>Q7Z340</t>
  </si>
  <si>
    <t xml:space="preserve">Zinc finger protein 551       </t>
  </si>
  <si>
    <t>ZNF551</t>
  </si>
  <si>
    <t>P43490</t>
  </si>
  <si>
    <t xml:space="preserve">Nicotinamide phosphoribosyltransferase         </t>
  </si>
  <si>
    <t>NAMPT</t>
  </si>
  <si>
    <t>P82970</t>
  </si>
  <si>
    <t xml:space="preserve">High mobility group nucleosome-binding domain-containing protein 5    </t>
  </si>
  <si>
    <t>HMGN5</t>
  </si>
  <si>
    <t>Q14591-2</t>
  </si>
  <si>
    <t xml:space="preserve">Isoform 2 of Zinc finger protein 271    </t>
  </si>
  <si>
    <t>ZNF271</t>
  </si>
  <si>
    <t>Q8N140</t>
  </si>
  <si>
    <t xml:space="preserve">EP300-interacting inhibitor of differentiation 3      </t>
  </si>
  <si>
    <t>EID3</t>
  </si>
  <si>
    <t>Q13033</t>
  </si>
  <si>
    <t xml:space="preserve">Striatin-3          </t>
  </si>
  <si>
    <t>STRN3</t>
  </si>
  <si>
    <t>Q96M96</t>
  </si>
  <si>
    <t xml:space="preserve">FYVE_ RhoGEF and PH domain-containing protein 4    </t>
  </si>
  <si>
    <t>FGD4</t>
  </si>
  <si>
    <t>Q14790-5</t>
  </si>
  <si>
    <t xml:space="preserve">Isoform 5 of Caspase-8       </t>
  </si>
  <si>
    <t>CASP8</t>
  </si>
  <si>
    <t>Q5T011</t>
  </si>
  <si>
    <t xml:space="preserve">Protein SZT2         </t>
  </si>
  <si>
    <t>SZT2</t>
  </si>
  <si>
    <t>Q7Z5M8</t>
  </si>
  <si>
    <t xml:space="preserve">Abhydrolase domain-containing protein 12B       </t>
  </si>
  <si>
    <t>ABHD12B</t>
  </si>
  <si>
    <t>P62837</t>
  </si>
  <si>
    <t xml:space="preserve">Ubiquitin-conjugating enzyme E2 D2       </t>
  </si>
  <si>
    <t>UBE2D2</t>
  </si>
  <si>
    <t>P52803</t>
  </si>
  <si>
    <t xml:space="preserve">Ephrin-A5          </t>
  </si>
  <si>
    <t>EFNA5</t>
  </si>
  <si>
    <t>Q2WGJ9</t>
  </si>
  <si>
    <t xml:space="preserve">Fer-1-like protein 6        </t>
  </si>
  <si>
    <t>FER1L6</t>
  </si>
  <si>
    <t>Q9UHB7</t>
  </si>
  <si>
    <t xml:space="preserve">AF4/FMR2 family member 4       </t>
  </si>
  <si>
    <t>AFF4</t>
  </si>
  <si>
    <t>A5PL33</t>
  </si>
  <si>
    <t xml:space="preserve">Protein KRBA1         </t>
  </si>
  <si>
    <t>KRBA1</t>
  </si>
  <si>
    <t>P25098</t>
  </si>
  <si>
    <t xml:space="preserve">Beta-adrenergic receptor kinase 1       </t>
  </si>
  <si>
    <t>ADRBK1</t>
  </si>
  <si>
    <t>Q6ICL3</t>
  </si>
  <si>
    <t xml:space="preserve">Transport and Golgi organization protein 2 homolog    </t>
  </si>
  <si>
    <t>TANGO2</t>
  </si>
  <si>
    <t>Q96Q42</t>
  </si>
  <si>
    <t xml:space="preserve">Alsin          </t>
  </si>
  <si>
    <t>ALS2</t>
  </si>
  <si>
    <t>Q13118</t>
  </si>
  <si>
    <t xml:space="preserve">Krueppel-like factor 10        </t>
  </si>
  <si>
    <t>KLF10</t>
  </si>
  <si>
    <t>Q6PGN9</t>
  </si>
  <si>
    <t xml:space="preserve">Proline/serine-rich coiled-coil protein 1       </t>
  </si>
  <si>
    <t>PSRC1</t>
  </si>
  <si>
    <t>O14939</t>
  </si>
  <si>
    <t xml:space="preserve">Phospholipase D2         </t>
  </si>
  <si>
    <t>PLD2</t>
  </si>
  <si>
    <t>P61244</t>
  </si>
  <si>
    <t xml:space="preserve">Protein max         </t>
  </si>
  <si>
    <t>MAX</t>
  </si>
  <si>
    <t>Q9Y263</t>
  </si>
  <si>
    <t xml:space="preserve">Phospholipase A-2-activating protein        </t>
  </si>
  <si>
    <t>PLAA</t>
  </si>
  <si>
    <t>P31260</t>
  </si>
  <si>
    <t xml:space="preserve">Homeobox protein Hox-A10        </t>
  </si>
  <si>
    <t>HOXA10</t>
  </si>
  <si>
    <t>Q8N0X2</t>
  </si>
  <si>
    <t xml:space="preserve">Sperm-associated antigen 16 protein       </t>
  </si>
  <si>
    <t>SPAG16</t>
  </si>
  <si>
    <t>Q6PJG6</t>
  </si>
  <si>
    <t xml:space="preserve">BRCA1-associated ATM activator 1       </t>
  </si>
  <si>
    <t>BRAT1</t>
  </si>
  <si>
    <t>P39880</t>
  </si>
  <si>
    <t xml:space="preserve">Homeobox protein cut-like 1       </t>
  </si>
  <si>
    <t>CUX1</t>
  </si>
  <si>
    <t>P29322</t>
  </si>
  <si>
    <t xml:space="preserve">Ephrin type-A receptor 8       </t>
  </si>
  <si>
    <t>EPHA8</t>
  </si>
  <si>
    <t>Q69384</t>
  </si>
  <si>
    <t xml:space="preserve">HERV-K_7p22.1 provirus ancestral Env polyprotein      </t>
  </si>
  <si>
    <t>ERVK6</t>
  </si>
  <si>
    <t>Q9P0W2</t>
  </si>
  <si>
    <t xml:space="preserve">SWI/SNF-related matrix-associated actin-dependent regulator of chromatin subfamily E member 1-related </t>
  </si>
  <si>
    <t>HMG20B</t>
  </si>
  <si>
    <t>P49448</t>
  </si>
  <si>
    <t xml:space="preserve">Glutamate dehydrogenase 2_ mitochondrial       </t>
  </si>
  <si>
    <t>GLUD2</t>
  </si>
  <si>
    <t>O60296</t>
  </si>
  <si>
    <t xml:space="preserve">Trafficking kinesin-binding protein 2       </t>
  </si>
  <si>
    <t>TRAK2</t>
  </si>
  <si>
    <t>Q6ZRF8-4</t>
  </si>
  <si>
    <t>Infinity</t>
  </si>
  <si>
    <t xml:space="preserve">Isoform 4 of RING finger protein 207    </t>
  </si>
  <si>
    <t>RNF207</t>
  </si>
  <si>
    <t>Q96L46</t>
  </si>
  <si>
    <t xml:space="preserve">Calpain small subunit 2       </t>
  </si>
  <si>
    <t>CAPNS2</t>
  </si>
  <si>
    <t>O00499-10</t>
  </si>
  <si>
    <t xml:space="preserve">Isoform BIN1-13 of Myc box-dependent-interacting protein 1    </t>
  </si>
  <si>
    <t>BIN1</t>
  </si>
  <si>
    <t>O14602</t>
  </si>
  <si>
    <t xml:space="preserve">Eukaryotic translation initiation factor 1A_ Y-chromosomal     </t>
  </si>
  <si>
    <t>EIF1AY</t>
  </si>
  <si>
    <t>O14668</t>
  </si>
  <si>
    <t xml:space="preserve">Transmembrane gamma-carboxyglutamic acid protein 1      </t>
  </si>
  <si>
    <t>PRRG1</t>
  </si>
  <si>
    <t>Q9Y2R4</t>
  </si>
  <si>
    <t xml:space="preserve">Probable ATP-dependent RNA helicase DDX52      </t>
  </si>
  <si>
    <t>DDX52</t>
  </si>
  <si>
    <t>O15049</t>
  </si>
  <si>
    <t xml:space="preserve">NEDD4-binding protein 3        </t>
  </si>
  <si>
    <t>N4BP3</t>
  </si>
  <si>
    <t>O75190</t>
  </si>
  <si>
    <t xml:space="preserve">DnaJ homolog subfamily B member 6     </t>
  </si>
  <si>
    <t>DNAJB6</t>
  </si>
  <si>
    <t>Q99805</t>
  </si>
  <si>
    <t xml:space="preserve">Transmembrane 9 superfamily member 2      </t>
  </si>
  <si>
    <t>TM9SF2</t>
  </si>
  <si>
    <t>P42765</t>
  </si>
  <si>
    <t xml:space="preserve">3-ketoacyl-CoA thiolase_ mitochondrial        </t>
  </si>
  <si>
    <t>ACAA2</t>
  </si>
  <si>
    <t>Q14191</t>
  </si>
  <si>
    <t xml:space="preserve">Werner syndrome ATP-dependent helicase       </t>
  </si>
  <si>
    <t>WRN</t>
  </si>
  <si>
    <t>Q96C11</t>
  </si>
  <si>
    <t xml:space="preserve">FGGY carbohydrate kinase domain-containing protein      </t>
  </si>
  <si>
    <t>FGGY</t>
  </si>
  <si>
    <t>Q8NF86</t>
  </si>
  <si>
    <t xml:space="preserve">Serine protease 33        </t>
  </si>
  <si>
    <t>PRSS33</t>
  </si>
  <si>
    <t>Q9Y5X3</t>
  </si>
  <si>
    <t xml:space="preserve">Sorting nexin-5         </t>
  </si>
  <si>
    <t>SNX5</t>
  </si>
  <si>
    <t>P15259</t>
  </si>
  <si>
    <t xml:space="preserve">Phosphoglycerate mutase 2        </t>
  </si>
  <si>
    <t>PGAM2</t>
  </si>
  <si>
    <t>Q9HAV0</t>
  </si>
  <si>
    <t xml:space="preserve">Guanine nucleotide-binding protein subunit beta-4      </t>
  </si>
  <si>
    <t>GNB4</t>
  </si>
  <si>
    <t>P37108</t>
  </si>
  <si>
    <t xml:space="preserve">Signal recognition particle 14 kDa protein     </t>
  </si>
  <si>
    <t>SRP14</t>
  </si>
  <si>
    <t>Q09FC8-5</t>
  </si>
  <si>
    <t xml:space="preserve">Isoform 5 of Zinc finger protein 415    </t>
  </si>
  <si>
    <t>ZNF415</t>
  </si>
  <si>
    <t>Q7LGA3</t>
  </si>
  <si>
    <t xml:space="preserve">Heparan sulfate 2-O-sulfotransferase 1       </t>
  </si>
  <si>
    <t>HS2ST1</t>
  </si>
  <si>
    <t>Q969U6</t>
  </si>
  <si>
    <t xml:space="preserve">F-box/WD repeat-containing protein 5       </t>
  </si>
  <si>
    <t>FBXW5</t>
  </si>
  <si>
    <t>P40939</t>
  </si>
  <si>
    <t xml:space="preserve">Trifunctional enzyme subunit alpha_ mitochondrial      </t>
  </si>
  <si>
    <t>HADHA</t>
  </si>
  <si>
    <t>O60826</t>
  </si>
  <si>
    <t xml:space="preserve">Coiled-coil domain-containing protein 22       </t>
  </si>
  <si>
    <t>CCDC22</t>
  </si>
  <si>
    <t>Q92564</t>
  </si>
  <si>
    <t xml:space="preserve">DCN1-like protein 4        </t>
  </si>
  <si>
    <t>DCUN1D4</t>
  </si>
  <si>
    <t>P20962</t>
  </si>
  <si>
    <t xml:space="preserve">Parathymosin          </t>
  </si>
  <si>
    <t>PTMS</t>
  </si>
  <si>
    <t>P00367</t>
  </si>
  <si>
    <t xml:space="preserve">Glutamate dehydrogenase 1_ mitochondrial       </t>
  </si>
  <si>
    <t>GLUD1</t>
  </si>
  <si>
    <t>Q8IVU9</t>
  </si>
  <si>
    <t xml:space="preserve">Uncharacterized protein C10orf107        </t>
  </si>
  <si>
    <t>C10orf107</t>
  </si>
  <si>
    <t>O60840</t>
  </si>
  <si>
    <t xml:space="preserve">Voltage-dependent L-type calcium channel subunit alpha-1F     </t>
  </si>
  <si>
    <t>CACNA1F</t>
  </si>
  <si>
    <t>Q1MX18</t>
  </si>
  <si>
    <t xml:space="preserve">Protein inscuteable homolog        </t>
  </si>
  <si>
    <t>INSC</t>
  </si>
  <si>
    <t>Q9H497</t>
  </si>
  <si>
    <t xml:space="preserve">Torsin-3A          </t>
  </si>
  <si>
    <t>TOR3A</t>
  </si>
  <si>
    <t>Q6ZMW3</t>
  </si>
  <si>
    <t xml:space="preserve">Echinoderm microtubule-associated protein-like 6       </t>
  </si>
  <si>
    <t>EML6</t>
  </si>
  <si>
    <t>Q8N1B3</t>
  </si>
  <si>
    <t xml:space="preserve">Cyclin-related protein FAM58A        </t>
  </si>
  <si>
    <t>FAM58A</t>
  </si>
  <si>
    <t>Q01113</t>
  </si>
  <si>
    <t xml:space="preserve">Interleukin-9 receptor         </t>
  </si>
  <si>
    <t>IL9R</t>
  </si>
  <si>
    <t>Q8TAA5</t>
  </si>
  <si>
    <t xml:space="preserve">GrpE protein homolog 2_ mitochondrial      </t>
  </si>
  <si>
    <t>GRPEL2</t>
  </si>
  <si>
    <t>Q5FWF4</t>
  </si>
  <si>
    <t xml:space="preserve">DNA annealing helicase and endonuclease ZRANB3     </t>
  </si>
  <si>
    <t>ZRANB3</t>
  </si>
  <si>
    <t>Q10588</t>
  </si>
  <si>
    <t xml:space="preserve">ADP-ribosyl cyclase 2        </t>
  </si>
  <si>
    <t>BST1</t>
  </si>
  <si>
    <t>P63096</t>
  </si>
  <si>
    <t xml:space="preserve">Guanine nucleotide-binding protein G(i) subunit alpha-1     </t>
  </si>
  <si>
    <t>GNAI1</t>
  </si>
  <si>
    <t>Q9UQ88-8</t>
  </si>
  <si>
    <t xml:space="preserve">Isoform SV12 of Cyclin-dependent kinase 11A     </t>
  </si>
  <si>
    <t>CDK11A</t>
  </si>
  <si>
    <t>Q86UL3</t>
  </si>
  <si>
    <t xml:space="preserve">Glycerol-3-phosphate acyltransferase 4        </t>
  </si>
  <si>
    <t>AGPAT6</t>
  </si>
  <si>
    <t>Q96HR3</t>
  </si>
  <si>
    <t xml:space="preserve">Mediator of RNA polymerase II transcription subunit 30   </t>
  </si>
  <si>
    <t>MED30</t>
  </si>
  <si>
    <t>Q96BW1</t>
  </si>
  <si>
    <t xml:space="preserve">Uracil phosphoribosyltransferase homolog        </t>
  </si>
  <si>
    <t>UPRT</t>
  </si>
  <si>
    <t>P60033</t>
  </si>
  <si>
    <t xml:space="preserve">CD81 antigen         </t>
  </si>
  <si>
    <t>CD81</t>
  </si>
  <si>
    <t>P17035</t>
  </si>
  <si>
    <t xml:space="preserve">Zinc finger protein 28       </t>
  </si>
  <si>
    <t>ZNF28</t>
  </si>
  <si>
    <t>O75298</t>
  </si>
  <si>
    <t xml:space="preserve">Reticulon-2          </t>
  </si>
  <si>
    <t>RTN2</t>
  </si>
  <si>
    <t>Q9BV57</t>
  </si>
  <si>
    <t xml:space="preserve">1_2-dihydroxy-3-keto-5-methylthiopentene dioxygenase         </t>
  </si>
  <si>
    <t>ADI1</t>
  </si>
  <si>
    <t>Q15915</t>
  </si>
  <si>
    <t xml:space="preserve">Zinc finger protein ZIC 1      </t>
  </si>
  <si>
    <t>ZIC1</t>
  </si>
  <si>
    <t>Q96AX2</t>
  </si>
  <si>
    <t xml:space="preserve">Ras-related protein Rab-37        </t>
  </si>
  <si>
    <t>RAB37</t>
  </si>
  <si>
    <t>Q9NZ71</t>
  </si>
  <si>
    <t xml:space="preserve">Regulator of telomere elongation helicase 1     </t>
  </si>
  <si>
    <t>RTEL1</t>
  </si>
  <si>
    <t>Q13490</t>
  </si>
  <si>
    <t xml:space="preserve">Baculoviral IAP repeat-containing protein 2      </t>
  </si>
  <si>
    <t>BIRC2</t>
  </si>
  <si>
    <t>O95925</t>
  </si>
  <si>
    <t xml:space="preserve">Eppin          </t>
  </si>
  <si>
    <t>EPPIN</t>
  </si>
  <si>
    <t>P19237</t>
  </si>
  <si>
    <t xml:space="preserve">Troponin I_ slow skeletal muscle      </t>
  </si>
  <si>
    <t>TNNI1</t>
  </si>
  <si>
    <t>A8MTJ3</t>
  </si>
  <si>
    <t xml:space="preserve">Guanine nucleotide-binding protein G(t) subunit alpha-3     </t>
  </si>
  <si>
    <t>GNAT3</t>
  </si>
  <si>
    <t>O15151</t>
  </si>
  <si>
    <t xml:space="preserve">Protein Mdm4         </t>
  </si>
  <si>
    <t>MDM4</t>
  </si>
  <si>
    <t>Q99684</t>
  </si>
  <si>
    <t xml:space="preserve">Zinc finger protein Gfi-1       </t>
  </si>
  <si>
    <t>GFI1</t>
  </si>
  <si>
    <t>Q8IWJ2-3</t>
  </si>
  <si>
    <t xml:space="preserve">Isoform 2 of GRIP and coiled-coil domain-containing protein 2  </t>
  </si>
  <si>
    <t>Q32P28-2</t>
  </si>
  <si>
    <t xml:space="preserve">Isoform 2 of Prolyl 3-hydroxylase 1     </t>
  </si>
  <si>
    <t>LEPRE1</t>
  </si>
  <si>
    <t>Q9Y6G9</t>
  </si>
  <si>
    <t xml:space="preserve">Cytoplasmic dynein 1 light intermediate chain 1    </t>
  </si>
  <si>
    <t>DYNC1LI1</t>
  </si>
  <si>
    <t>Q9H6S3</t>
  </si>
  <si>
    <t xml:space="preserve">Epidermal growth factor receptor kinase substrate 8-like protein 2  </t>
  </si>
  <si>
    <t>EPS8L2</t>
  </si>
  <si>
    <t>A8K8P3</t>
  </si>
  <si>
    <t xml:space="preserve">Protein SFI1 homolog        </t>
  </si>
  <si>
    <t>SFI1</t>
  </si>
  <si>
    <t>Q9UBU9</t>
  </si>
  <si>
    <t xml:space="preserve">Nuclear RNA export factor 1      </t>
  </si>
  <si>
    <t>NXF1</t>
  </si>
  <si>
    <t>Q8N6N2</t>
  </si>
  <si>
    <t xml:space="preserve">Tetratricopeptide repeat protein 9B       </t>
  </si>
  <si>
    <t>TTC9B</t>
  </si>
  <si>
    <t>Q8N443</t>
  </si>
  <si>
    <t xml:space="preserve">RIB43A-like with coiled-coils protein 1      </t>
  </si>
  <si>
    <t>RIBC1</t>
  </si>
  <si>
    <t>Q15475</t>
  </si>
  <si>
    <t xml:space="preserve">Homeobox protein SIX1        </t>
  </si>
  <si>
    <t>SIX1</t>
  </si>
  <si>
    <t>Q5VV52</t>
  </si>
  <si>
    <t xml:space="preserve">Zinc finger protein 691       </t>
  </si>
  <si>
    <t>ZNF691</t>
  </si>
  <si>
    <t>Q6ZU65</t>
  </si>
  <si>
    <t xml:space="preserve">Ubinuclein-2          </t>
  </si>
  <si>
    <t>UBN2</t>
  </si>
  <si>
    <t>Q6P435</t>
  </si>
  <si>
    <t xml:space="preserve">Putative uncharacterized SMG1-like protein       </t>
  </si>
  <si>
    <t>Q6ZN66</t>
  </si>
  <si>
    <t xml:space="preserve">Guanylate-binding protein 6        </t>
  </si>
  <si>
    <t>GBP6</t>
  </si>
  <si>
    <t>A1A519</t>
  </si>
  <si>
    <t xml:space="preserve">Protein FAM170A         </t>
  </si>
  <si>
    <t>FAM170A</t>
  </si>
  <si>
    <t>Q7Z7G1</t>
  </si>
  <si>
    <t xml:space="preserve">Cytokine-dependent hematopoietic cell linker       </t>
  </si>
  <si>
    <t>CLNK</t>
  </si>
  <si>
    <t>A6PVI3</t>
  </si>
  <si>
    <t xml:space="preserve">Nuclear cap-binding protein subunit 2-like      </t>
  </si>
  <si>
    <t>NCBP2L</t>
  </si>
  <si>
    <t>Q99675</t>
  </si>
  <si>
    <t xml:space="preserve">Cell growth regulator with RING finger domain protein 1  </t>
  </si>
  <si>
    <t>CGRRF1</t>
  </si>
  <si>
    <t>Q9GZT9</t>
  </si>
  <si>
    <t xml:space="preserve">Egl nine homolog 1       </t>
  </si>
  <si>
    <t>EGLN1</t>
  </si>
  <si>
    <t>Q9NPB3</t>
  </si>
  <si>
    <t xml:space="preserve">Calcium-binding protein 2        </t>
  </si>
  <si>
    <t>CABP2</t>
  </si>
  <si>
    <t>Q96RY5</t>
  </si>
  <si>
    <t xml:space="preserve">Protein cramped-like         </t>
  </si>
  <si>
    <t>CRAMP1L</t>
  </si>
  <si>
    <t>Q711Q0</t>
  </si>
  <si>
    <t xml:space="preserve">Uncharacterized protein C10orf71        </t>
  </si>
  <si>
    <t>C10orf71</t>
  </si>
  <si>
    <t>Q14344</t>
  </si>
  <si>
    <t xml:space="preserve">Guanine nucleotide-binding protein subunit alpha-13      </t>
  </si>
  <si>
    <t>GNA13</t>
  </si>
  <si>
    <t>Q13164</t>
  </si>
  <si>
    <t xml:space="preserve">Mitogen-activated protein kinase 7       </t>
  </si>
  <si>
    <t>MAPK7</t>
  </si>
  <si>
    <t>Q9UI12</t>
  </si>
  <si>
    <t xml:space="preserve">V-type proton ATPase subunit H      </t>
  </si>
  <si>
    <t>ATP6V1H</t>
  </si>
  <si>
    <t>Q03113</t>
  </si>
  <si>
    <t xml:space="preserve">Guanine nucleotide-binding protein subunit alpha-12      </t>
  </si>
  <si>
    <t>GNA12</t>
  </si>
  <si>
    <t>O75081</t>
  </si>
  <si>
    <t xml:space="preserve">Protein CBFA2T3         </t>
  </si>
  <si>
    <t>CBFA2T3</t>
  </si>
  <si>
    <t>Q3ZCT8</t>
  </si>
  <si>
    <t xml:space="preserve">Kelch repeat and BTB domain-containing protein 12    </t>
  </si>
  <si>
    <t>KBTBD12</t>
  </si>
  <si>
    <t>Q9BXU3</t>
  </si>
  <si>
    <t xml:space="preserve">Testis-expressed sequence 13A protein       </t>
  </si>
  <si>
    <t>TEX13A</t>
  </si>
  <si>
    <t>Q9H9G7</t>
  </si>
  <si>
    <t xml:space="preserve">Protein argonaute-3         </t>
  </si>
  <si>
    <t>AGO3</t>
  </si>
  <si>
    <t>Q5FWF6</t>
  </si>
  <si>
    <t xml:space="preserve">Zinc finger protein 789       </t>
  </si>
  <si>
    <t>ZNF789</t>
  </si>
  <si>
    <t>Q8TDZ2</t>
  </si>
  <si>
    <t xml:space="preserve">Protein-methionine sulfoxide oxidase MICAL1       </t>
  </si>
  <si>
    <t>MICAL1</t>
  </si>
  <si>
    <t>Q4VC44</t>
  </si>
  <si>
    <t xml:space="preserve">FLYWCH-type zinc finger-containing protein 1      </t>
  </si>
  <si>
    <t>FLYWCH1</t>
  </si>
  <si>
    <t>A8MUZ8</t>
  </si>
  <si>
    <t xml:space="preserve">Putative zinc finger protein 705G      </t>
  </si>
  <si>
    <t>ZNF705G</t>
  </si>
  <si>
    <t>A6NI79</t>
  </si>
  <si>
    <t xml:space="preserve">Coiled-coil domain-containing protein 69       </t>
  </si>
  <si>
    <t>CCDC69</t>
  </si>
  <si>
    <t>Q5T6S3</t>
  </si>
  <si>
    <t xml:space="preserve">PHD finger protein 19       </t>
  </si>
  <si>
    <t>PHF19</t>
  </si>
  <si>
    <t>Q9BZY9</t>
  </si>
  <si>
    <t xml:space="preserve">E3 ubiquitin-protein ligase TRIM31       </t>
  </si>
  <si>
    <t>TRIM31</t>
  </si>
  <si>
    <t>Q5SZL2</t>
  </si>
  <si>
    <t xml:space="preserve">Centrosomal protein of 85 kDa-like      </t>
  </si>
  <si>
    <t>CEP85L</t>
  </si>
  <si>
    <t>Q9Y283</t>
  </si>
  <si>
    <t xml:space="preserve">Inversin          </t>
  </si>
  <si>
    <t>INVS</t>
  </si>
  <si>
    <t>Q8N6G6</t>
  </si>
  <si>
    <t xml:space="preserve">ADAMTS-like protein 1        </t>
  </si>
  <si>
    <t>ADAMTSL1</t>
  </si>
  <si>
    <t>Q96T76</t>
  </si>
  <si>
    <t xml:space="preserve">MMS19 nucleotide excision repair protein homolog     </t>
  </si>
  <si>
    <t>MMS19</t>
  </si>
  <si>
    <t>P03950</t>
  </si>
  <si>
    <t xml:space="preserve">Angiogenin          </t>
  </si>
  <si>
    <t>ANG</t>
  </si>
  <si>
    <t>Q13515</t>
  </si>
  <si>
    <t xml:space="preserve">Phakinin          </t>
  </si>
  <si>
    <t>BFSP2</t>
  </si>
  <si>
    <t>Q86V86</t>
  </si>
  <si>
    <t xml:space="preserve">Serine/threonine-protein kinase pim-3        </t>
  </si>
  <si>
    <t>PIM3</t>
  </si>
  <si>
    <t>Q08379</t>
  </si>
  <si>
    <t xml:space="preserve">Golgin subfamily A member 2      </t>
  </si>
  <si>
    <t>GOLGA2</t>
  </si>
  <si>
    <t>Q7Z5L9</t>
  </si>
  <si>
    <t xml:space="preserve">Interferon regulatory factor 2-binding protein 2     </t>
  </si>
  <si>
    <t>IRF2BP2</t>
  </si>
  <si>
    <t>O43299</t>
  </si>
  <si>
    <t xml:space="preserve">AP-5 complex subunit zeta-1       </t>
  </si>
  <si>
    <t>AP5Z1</t>
  </si>
  <si>
    <t>A5YM72</t>
  </si>
  <si>
    <t xml:space="preserve">Carnosine synthase 1        </t>
  </si>
  <si>
    <t>CARNS1</t>
  </si>
  <si>
    <t>Q86XR8</t>
  </si>
  <si>
    <t xml:space="preserve">Centrosomal protein of 57 kDa      </t>
  </si>
  <si>
    <t>CEP57</t>
  </si>
  <si>
    <t>P06730</t>
  </si>
  <si>
    <t xml:space="preserve">Eukaryotic translation initiation factor 4E      </t>
  </si>
  <si>
    <t>EIF4E</t>
  </si>
  <si>
    <t>Q04721</t>
  </si>
  <si>
    <t xml:space="preserve">Neurogenic locus notch homolog protein 2     </t>
  </si>
  <si>
    <t>NOTCH2</t>
  </si>
  <si>
    <t>P60900</t>
  </si>
  <si>
    <t xml:space="preserve">Proteasome subunit alpha type-6       </t>
  </si>
  <si>
    <t>PSMA6</t>
  </si>
  <si>
    <t>P52294</t>
  </si>
  <si>
    <t xml:space="preserve">Importin subunit alpha-5        </t>
  </si>
  <si>
    <t>KPNA1</t>
  </si>
  <si>
    <t>Q9UII2</t>
  </si>
  <si>
    <t xml:space="preserve">ATPase inhibitor_ mitochondrial        </t>
  </si>
  <si>
    <t>ATPIF1</t>
  </si>
  <si>
    <t>Q5SZB4</t>
  </si>
  <si>
    <t xml:space="preserve">Uncharacterized protein C9orf50        </t>
  </si>
  <si>
    <t>C9orf50</t>
  </si>
  <si>
    <t>O00505</t>
  </si>
  <si>
    <t xml:space="preserve">Importin subunit alpha-4        </t>
  </si>
  <si>
    <t>KPNA3</t>
  </si>
  <si>
    <t>Q13202</t>
  </si>
  <si>
    <t xml:space="preserve">Dual specificity protein phosphatase 8      </t>
  </si>
  <si>
    <t>DUSP8</t>
  </si>
  <si>
    <t>Q92597</t>
  </si>
  <si>
    <t xml:space="preserve">Protein NDRG1         </t>
  </si>
  <si>
    <t>NDRG1</t>
  </si>
  <si>
    <t>P23297</t>
  </si>
  <si>
    <t xml:space="preserve">Protein S100-A1         </t>
  </si>
  <si>
    <t>S100A1</t>
  </si>
  <si>
    <t>P20337</t>
  </si>
  <si>
    <t xml:space="preserve">Ras-related protein Rab-3B        </t>
  </si>
  <si>
    <t>RAB3B</t>
  </si>
  <si>
    <t>O14511-6</t>
  </si>
  <si>
    <t xml:space="preserve">Isoform 6 of Pro-neuregulin-2_ membrane-bound isoform     </t>
  </si>
  <si>
    <t>NRG2</t>
  </si>
  <si>
    <t>Q9UHN1</t>
  </si>
  <si>
    <t xml:space="preserve">DNA polymerase subunit gamma-2_ mitochondrial      </t>
  </si>
  <si>
    <t>POLG2</t>
  </si>
  <si>
    <t>Q7Z4J2</t>
  </si>
  <si>
    <t xml:space="preserve">Glycosyltransferase 6 domain-containing protein 1      </t>
  </si>
  <si>
    <t>GLT6D1</t>
  </si>
  <si>
    <t>Q96K21-4</t>
  </si>
  <si>
    <t xml:space="preserve">Isoform 4 of Zinc finger FYVE domain-containing protein 19  </t>
  </si>
  <si>
    <t>ZFYVE19</t>
  </si>
  <si>
    <t>Q8TE02</t>
  </si>
  <si>
    <t xml:space="preserve">Elongator complex protein 5       </t>
  </si>
  <si>
    <t>ELP5</t>
  </si>
  <si>
    <t>Q9UHV5</t>
  </si>
  <si>
    <t xml:space="preserve">Rap guanine nucleotide exchange factor-like 1     </t>
  </si>
  <si>
    <t>RAPGEFL1</t>
  </si>
  <si>
    <t>O15273</t>
  </si>
  <si>
    <t xml:space="preserve">Telethonin          </t>
  </si>
  <si>
    <t>TCAP</t>
  </si>
  <si>
    <t>P54687-5</t>
  </si>
  <si>
    <t xml:space="preserve">Isoform 5 of Branched-chain-amino-acid aminotransferase_ cytosolic     </t>
  </si>
  <si>
    <t>BCAT1</t>
  </si>
  <si>
    <t>Q14135</t>
  </si>
  <si>
    <t xml:space="preserve">Transcription cofactor vestigial-like protein 4      </t>
  </si>
  <si>
    <t>VGLL4</t>
  </si>
  <si>
    <t>P13693</t>
  </si>
  <si>
    <t xml:space="preserve">Translationally-controlled tumor protein        </t>
  </si>
  <si>
    <t>TPT1</t>
  </si>
  <si>
    <t>P61923</t>
  </si>
  <si>
    <t xml:space="preserve">Coatomer subunit zeta-1        </t>
  </si>
  <si>
    <t>COPZ1</t>
  </si>
  <si>
    <t>Q9NUL5</t>
  </si>
  <si>
    <t xml:space="preserve">UPF0515 protein C19orf66        </t>
  </si>
  <si>
    <t>C19orf66</t>
  </si>
  <si>
    <t>P20339</t>
  </si>
  <si>
    <t xml:space="preserve">Ras-related protein Rab-5A        </t>
  </si>
  <si>
    <t>RAB5A</t>
  </si>
  <si>
    <t>Q8TF32</t>
  </si>
  <si>
    <t xml:space="preserve">Zinc finger protein 431       </t>
  </si>
  <si>
    <t>ZNF431</t>
  </si>
  <si>
    <t>P20472</t>
  </si>
  <si>
    <t xml:space="preserve">Parvalbumin alpha         </t>
  </si>
  <si>
    <t>PVALB</t>
  </si>
  <si>
    <t>Q9UKS6</t>
  </si>
  <si>
    <t>Protein kinase C and casein kinase substrate in neurons protein 3</t>
  </si>
  <si>
    <t>PACSIN3</t>
  </si>
  <si>
    <t>Q8IYR2</t>
  </si>
  <si>
    <t xml:space="preserve">SET and MYND domain-containing protein 4     </t>
  </si>
  <si>
    <t>SMYD4</t>
  </si>
  <si>
    <t>O43396</t>
  </si>
  <si>
    <t xml:space="preserve">Thioredoxin-like protein 1        </t>
  </si>
  <si>
    <t>TXNL1</t>
  </si>
  <si>
    <t>Q9Y2B9</t>
  </si>
  <si>
    <t xml:space="preserve">cAMP-dependent protein kinase inhibitor gamma      </t>
  </si>
  <si>
    <t>PKIG</t>
  </si>
  <si>
    <t>Q6P1Q9</t>
  </si>
  <si>
    <t xml:space="preserve">Methyltransferase-like protein 2B        </t>
  </si>
  <si>
    <t>METTL2B</t>
  </si>
  <si>
    <t>P50416</t>
  </si>
  <si>
    <t xml:space="preserve">Carnitine O-palmitoyltransferase 1_ liver isoform      </t>
  </si>
  <si>
    <t>CPT1A</t>
  </si>
  <si>
    <t>Q8N3R3</t>
  </si>
  <si>
    <t xml:space="preserve">T-cell activation inhibitor_ mitochondrial       </t>
  </si>
  <si>
    <t>TCAIM</t>
  </si>
  <si>
    <t>Q9NX45</t>
  </si>
  <si>
    <t xml:space="preserve">Spermatogenesis- and oogenesis-specific basic helix-loop-helix-containing protein 2    </t>
  </si>
  <si>
    <t>SOHLH2</t>
  </si>
  <si>
    <t>Q8IWZ5-2</t>
  </si>
  <si>
    <t xml:space="preserve">Isoform 2 of Tripartite motif-containing protein 42    </t>
  </si>
  <si>
    <t>TRIM42</t>
  </si>
  <si>
    <t>Q9NPH0</t>
  </si>
  <si>
    <t xml:space="preserve">Lysophosphatidic acid phosphatase type 6      </t>
  </si>
  <si>
    <t>ACP6</t>
  </si>
  <si>
    <t>Q8WW36</t>
  </si>
  <si>
    <t xml:space="preserve">Zinc finger CCHC domain-containing protein 13     </t>
  </si>
  <si>
    <t>ZCCHC13</t>
  </si>
  <si>
    <t>P0CF75</t>
  </si>
  <si>
    <t xml:space="preserve">Endogenous Bornavirus-like nucleoprotein 1       </t>
  </si>
  <si>
    <t>EBLN1</t>
  </si>
  <si>
    <t>Q93045</t>
  </si>
  <si>
    <t xml:space="preserve">Stathmin-2          </t>
  </si>
  <si>
    <t>STMN2</t>
  </si>
  <si>
    <t>Q9H8G2</t>
  </si>
  <si>
    <t xml:space="preserve">Caspase activity and apoptosis inhibitor 1     </t>
  </si>
  <si>
    <t>CAAP1</t>
  </si>
  <si>
    <t>P16949</t>
  </si>
  <si>
    <t xml:space="preserve">Stathmin          </t>
  </si>
  <si>
    <t>STMN1</t>
  </si>
  <si>
    <t>O14921</t>
  </si>
  <si>
    <t xml:space="preserve">Regulator of G-protein signaling 13      </t>
  </si>
  <si>
    <t>RGS13</t>
  </si>
  <si>
    <t>A1L162</t>
  </si>
  <si>
    <t xml:space="preserve">Glutamate-rich protein 2        </t>
  </si>
  <si>
    <t>ERICH2</t>
  </si>
  <si>
    <t>Q13356</t>
  </si>
  <si>
    <t xml:space="preserve">Peptidyl-prolyl cis-trans isomerase-like 2       </t>
  </si>
  <si>
    <t>PPIL2</t>
  </si>
  <si>
    <t>P09471</t>
  </si>
  <si>
    <t xml:space="preserve">Guanine nucleotide-binding protein G(o) subunit alpha     </t>
  </si>
  <si>
    <t>GNAO1</t>
  </si>
  <si>
    <t>Q6ZUS5</t>
  </si>
  <si>
    <t xml:space="preserve">Coiled-coil domain-containing protein 121       </t>
  </si>
  <si>
    <t>CCDC121</t>
  </si>
  <si>
    <t>Q96CS3</t>
  </si>
  <si>
    <t xml:space="preserve">FAS-associated factor 2        </t>
  </si>
  <si>
    <t>FAF2</t>
  </si>
  <si>
    <t>Q15005</t>
  </si>
  <si>
    <t xml:space="preserve">Signal peptidase complex subunit 2      </t>
  </si>
  <si>
    <t>SPCS2</t>
  </si>
  <si>
    <t>Q6ZN79</t>
  </si>
  <si>
    <t xml:space="preserve">Zinc finger protein 705A       </t>
  </si>
  <si>
    <t>ZNF705A</t>
  </si>
  <si>
    <t>O95971</t>
  </si>
  <si>
    <t xml:space="preserve">CD160 antigen         </t>
  </si>
  <si>
    <t>CD160</t>
  </si>
  <si>
    <t>Q9NV56</t>
  </si>
  <si>
    <t xml:space="preserve">MRG/MORF4L-binding protein         </t>
  </si>
  <si>
    <t>MRGBP</t>
  </si>
  <si>
    <t>P17041</t>
  </si>
  <si>
    <t xml:space="preserve">Zinc finger protein 32       </t>
  </si>
  <si>
    <t>ZNF32</t>
  </si>
  <si>
    <t>O43399-4</t>
  </si>
  <si>
    <t xml:space="preserve">Isoform 4 of Tumor protein D54     </t>
  </si>
  <si>
    <t>TPD52L2</t>
  </si>
  <si>
    <t>Q14511</t>
  </si>
  <si>
    <t xml:space="preserve">Enhancer of filamentation 1       </t>
  </si>
  <si>
    <t>NEDD9</t>
  </si>
  <si>
    <t>Q6GPH4</t>
  </si>
  <si>
    <t xml:space="preserve">XIAP-associated factor 1        </t>
  </si>
  <si>
    <t>XAF1</t>
  </si>
  <si>
    <t>Q6DN72</t>
  </si>
  <si>
    <t xml:space="preserve">Fc receptor-like protein 6       </t>
  </si>
  <si>
    <t>FCRL6</t>
  </si>
  <si>
    <t>P60468</t>
  </si>
  <si>
    <t xml:space="preserve">Protein transport protein Sec61 subunit beta     </t>
  </si>
  <si>
    <t>SEC61B</t>
  </si>
  <si>
    <t>Q3LI70</t>
  </si>
  <si>
    <t xml:space="preserve">Keratin-associated protein 19-6        </t>
  </si>
  <si>
    <t>KRTAP19-6</t>
  </si>
  <si>
    <t>Q9Y5J7</t>
  </si>
  <si>
    <t xml:space="preserve">Mitochondrial import inner membrane translocase subunit Tim9    </t>
  </si>
  <si>
    <t>TIMM9</t>
  </si>
  <si>
    <t>Q53H80</t>
  </si>
  <si>
    <t xml:space="preserve">Akirin-2          </t>
  </si>
  <si>
    <t>AKIRIN2</t>
  </si>
  <si>
    <t>Q96HJ9</t>
  </si>
  <si>
    <t xml:space="preserve">UPF0562 protein C7orf55        </t>
  </si>
  <si>
    <t>C7orf55</t>
  </si>
  <si>
    <t>Q9H201</t>
  </si>
  <si>
    <t xml:space="preserve">Epsin-3          </t>
  </si>
  <si>
    <t>EPN3</t>
  </si>
  <si>
    <t>Q5T8P6-6</t>
  </si>
  <si>
    <t xml:space="preserve">Isoform 6 of RNA-binding protein 26     </t>
  </si>
  <si>
    <t>RBM26</t>
  </si>
  <si>
    <t>Q16629</t>
  </si>
  <si>
    <t xml:space="preserve">Serine/arginine-rich splicing factor 7       </t>
  </si>
  <si>
    <t>SRSF7</t>
  </si>
  <si>
    <t>P28074</t>
  </si>
  <si>
    <t xml:space="preserve">Proteasome subunit beta type-5       </t>
  </si>
  <si>
    <t>PSMB5</t>
  </si>
  <si>
    <t>Q9P1Z2</t>
  </si>
  <si>
    <t xml:space="preserve">Calcium-binding and coiled-coil domain-containing protein 1     </t>
  </si>
  <si>
    <t>CALCOCO1</t>
  </si>
  <si>
    <t>Q8NI60</t>
  </si>
  <si>
    <t xml:space="preserve">Chaperone activity of bc1 complex-like_ mitochondrial     </t>
  </si>
  <si>
    <t>ADCK3</t>
  </si>
  <si>
    <t>Q8N6M5</t>
  </si>
  <si>
    <t xml:space="preserve">Probable allantoicase         </t>
  </si>
  <si>
    <t>ALLC</t>
  </si>
  <si>
    <t>P50402</t>
  </si>
  <si>
    <t xml:space="preserve">Emerin          </t>
  </si>
  <si>
    <t>EMD</t>
  </si>
  <si>
    <t>Q68G75</t>
  </si>
  <si>
    <t xml:space="preserve">LEM domain-containing protein 1       </t>
  </si>
  <si>
    <t>LEMD1</t>
  </si>
  <si>
    <t>O14893</t>
  </si>
  <si>
    <t xml:space="preserve">Gem-associated protein 2        </t>
  </si>
  <si>
    <t>GEMIN2</t>
  </si>
  <si>
    <t>Q6ZMQ8</t>
  </si>
  <si>
    <t xml:space="preserve">Serine/threonine-protein kinase LMTK1        </t>
  </si>
  <si>
    <t>AATK</t>
  </si>
  <si>
    <t>Q86TI4-1</t>
  </si>
  <si>
    <t xml:space="preserve">Isoform 1 of WD repeat-containing protein 86    </t>
  </si>
  <si>
    <t>WDR86</t>
  </si>
  <si>
    <t>P21860</t>
  </si>
  <si>
    <t xml:space="preserve">Receptor tyrosine-protein kinase erbB-3       </t>
  </si>
  <si>
    <t>ERBB3</t>
  </si>
  <si>
    <t>Q8TEQ0</t>
  </si>
  <si>
    <t xml:space="preserve">Sorting nexin-29         </t>
  </si>
  <si>
    <t>SNX29</t>
  </si>
  <si>
    <t>P42575</t>
  </si>
  <si>
    <t xml:space="preserve">Caspase-2          </t>
  </si>
  <si>
    <t>CASP2</t>
  </si>
  <si>
    <t>P48740-2</t>
  </si>
  <si>
    <t xml:space="preserve">Isoform 2 of Mannan-binding lectin serine protease 1   </t>
  </si>
  <si>
    <t>MASP1</t>
  </si>
  <si>
    <t>P23025</t>
  </si>
  <si>
    <t xml:space="preserve">DNA repair protein complementing XP-A cells     </t>
  </si>
  <si>
    <t>XPA</t>
  </si>
  <si>
    <t>Q9NVS9</t>
  </si>
  <si>
    <t xml:space="preserve">Pyridoxine-5'-phosphate oxidase         </t>
  </si>
  <si>
    <t>PNPO</t>
  </si>
  <si>
    <t>O94983</t>
  </si>
  <si>
    <t xml:space="preserve">Calmodulin-binding transcription activator 2       </t>
  </si>
  <si>
    <t>CAMTA2</t>
  </si>
  <si>
    <t>Q96FC7</t>
  </si>
  <si>
    <t xml:space="preserve">Phytanoyl-CoA hydroxylase-interacting protein-like        </t>
  </si>
  <si>
    <t>PHYHIPL</t>
  </si>
  <si>
    <t>Q6ZVM7</t>
  </si>
  <si>
    <t xml:space="preserve">TOM1-like protein 2        </t>
  </si>
  <si>
    <t>TOM1L2</t>
  </si>
  <si>
    <t>Q14692</t>
  </si>
  <si>
    <t xml:space="preserve">Ribosome biogenesis protein BMS1 homolog      </t>
  </si>
  <si>
    <t>BMS1</t>
  </si>
  <si>
    <t>Q86XU0</t>
  </si>
  <si>
    <t xml:space="preserve">Zinc finger protein 677       </t>
  </si>
  <si>
    <t>ZNF677</t>
  </si>
  <si>
    <t>Q8IW36</t>
  </si>
  <si>
    <t xml:space="preserve">Zinc finger protein 695       </t>
  </si>
  <si>
    <t>ZNF695</t>
  </si>
  <si>
    <t>P62314</t>
  </si>
  <si>
    <t xml:space="preserve">Small nuclear ribonucleoprotein Sm D1      </t>
  </si>
  <si>
    <t>SNRPD1</t>
  </si>
  <si>
    <t>P19623</t>
  </si>
  <si>
    <t xml:space="preserve">Spermidine synthase         </t>
  </si>
  <si>
    <t>SRM</t>
  </si>
  <si>
    <t>Q9Y4W2-4</t>
  </si>
  <si>
    <t xml:space="preserve">Isoform 4 of Ribosomal biogenesis protein LAS1L    </t>
  </si>
  <si>
    <t>LAS1L</t>
  </si>
  <si>
    <t>Q9Y6E2</t>
  </si>
  <si>
    <t xml:space="preserve">Basic leucine zipper and W2 domain-containing protein 2   </t>
  </si>
  <si>
    <t>BZW2</t>
  </si>
  <si>
    <t>Q8N128</t>
  </si>
  <si>
    <t xml:space="preserve">Protein FAM177A1         </t>
  </si>
  <si>
    <t>FAM177A1</t>
  </si>
  <si>
    <t>Q8TF76</t>
  </si>
  <si>
    <t xml:space="preserve">Serine/threonine-protein kinase haspin        </t>
  </si>
  <si>
    <t>GSG2</t>
  </si>
  <si>
    <t>O76095</t>
  </si>
  <si>
    <t xml:space="preserve">Protein JTB         </t>
  </si>
  <si>
    <t>JTB</t>
  </si>
  <si>
    <t>Q6E0U4-16</t>
  </si>
  <si>
    <t xml:space="preserve">Isoform 16 of Dermokine       </t>
  </si>
  <si>
    <t>DMKN</t>
  </si>
  <si>
    <t>Q9Y6J8</t>
  </si>
  <si>
    <t xml:space="preserve">Serine/threonine/tyrosine-interacting-like protein 1        </t>
  </si>
  <si>
    <t>STYXL1</t>
  </si>
  <si>
    <t>P23975</t>
  </si>
  <si>
    <t xml:space="preserve">Sodium-dependent noradrenaline transporter        </t>
  </si>
  <si>
    <t>SLC6A2</t>
  </si>
  <si>
    <t>Q6QHF9-6</t>
  </si>
  <si>
    <t xml:space="preserve">Isoform 3 of Peroxisomal N(1)-acetyl-spermine/spermidine oxidase     </t>
  </si>
  <si>
    <t>PAOX</t>
  </si>
  <si>
    <t>P13598</t>
  </si>
  <si>
    <t xml:space="preserve">Intercellular adhesion molecule 2       </t>
  </si>
  <si>
    <t>ICAM2</t>
  </si>
  <si>
    <t>Q9HAV7</t>
  </si>
  <si>
    <t xml:space="preserve">GrpE protein homolog 1_ mitochondrial      </t>
  </si>
  <si>
    <t>GRPEL1</t>
  </si>
  <si>
    <t>Q9NT62</t>
  </si>
  <si>
    <t xml:space="preserve">Ubiquitin-like-conjugating enzyme ATG3        </t>
  </si>
  <si>
    <t>ATG3</t>
  </si>
  <si>
    <t>Q9H5X1</t>
  </si>
  <si>
    <t xml:space="preserve">MIP18 family protein FAM96A       </t>
  </si>
  <si>
    <t>FAM96A</t>
  </si>
  <si>
    <t>Q9Y3B4</t>
  </si>
  <si>
    <t xml:space="preserve">Pre-mRNA branch site protein p14      </t>
  </si>
  <si>
    <t>SF3B14</t>
  </si>
  <si>
    <t>P04798</t>
  </si>
  <si>
    <t xml:space="preserve">Cytochrome P450 1A1        </t>
  </si>
  <si>
    <t>CYP1A1</t>
  </si>
  <si>
    <t>Q66PJ3</t>
  </si>
  <si>
    <t xml:space="preserve">ADP-ribosylation factor-like protein 6-interacting protein 4     </t>
  </si>
  <si>
    <t>ARL6IP4</t>
  </si>
  <si>
    <t>Q9C005</t>
  </si>
  <si>
    <t xml:space="preserve">Protein dpy-30 homolog        </t>
  </si>
  <si>
    <t>DPY30</t>
  </si>
  <si>
    <t>Q6URH7</t>
  </si>
  <si>
    <t xml:space="preserve">Protein USP6-like 2        </t>
  </si>
  <si>
    <t>Q3B726</t>
  </si>
  <si>
    <t xml:space="preserve">DNA-directed RNA polymerase I subunit RPA43     </t>
  </si>
  <si>
    <t>TWISTNB</t>
  </si>
  <si>
    <t>O14618</t>
  </si>
  <si>
    <t xml:space="preserve">Copper chaperone for superoxide dismutase      </t>
  </si>
  <si>
    <t>CCS</t>
  </si>
  <si>
    <t>A6NIN4</t>
  </si>
  <si>
    <t xml:space="preserve">Putative uncharacterized protein FLJ38447       </t>
  </si>
  <si>
    <t>Q9BRQ4</t>
  </si>
  <si>
    <t xml:space="preserve">Uncharacterized protein C11orf70        </t>
  </si>
  <si>
    <t>C11orf70</t>
  </si>
  <si>
    <t>Q8IW40</t>
  </si>
  <si>
    <t xml:space="preserve">Coiled-coil domain-containing protein 103       </t>
  </si>
  <si>
    <t>CCDC103</t>
  </si>
  <si>
    <t>Q2VPA4</t>
  </si>
  <si>
    <t xml:space="preserve">Complement component receptor 1-like protein      </t>
  </si>
  <si>
    <t>CR1L</t>
  </si>
  <si>
    <t>P48740</t>
  </si>
  <si>
    <t xml:space="preserve">Mannan-binding lectin serine protease 1      </t>
  </si>
  <si>
    <t>Q8TDG4</t>
  </si>
  <si>
    <t xml:space="preserve">Helicase POLQ-like         </t>
  </si>
  <si>
    <t>HELQ</t>
  </si>
  <si>
    <t>Q9NZS2</t>
  </si>
  <si>
    <t xml:space="preserve">Killer cell lectin-like receptor subfamily F member 1   </t>
  </si>
  <si>
    <t>KLRF1</t>
  </si>
  <si>
    <t>P17693</t>
  </si>
  <si>
    <t xml:space="preserve">HLA class I histocompatibility antigen_ alpha chain G   </t>
  </si>
  <si>
    <t>HLA-G</t>
  </si>
  <si>
    <t>Q9H334-5</t>
  </si>
  <si>
    <t xml:space="preserve">Isoform 5 of Forkhead box protein P1    </t>
  </si>
  <si>
    <t>FOXP1</t>
  </si>
  <si>
    <t>P23582</t>
  </si>
  <si>
    <t xml:space="preserve">C-type natriuretic peptide        </t>
  </si>
  <si>
    <t>NPPC</t>
  </si>
  <si>
    <t>A5D8T8-2</t>
  </si>
  <si>
    <t xml:space="preserve">Isoform 2 of C-type lectin domain family 18 member A </t>
  </si>
  <si>
    <t>CLEC18A</t>
  </si>
  <si>
    <t>P14866</t>
  </si>
  <si>
    <t xml:space="preserve">Heterogeneous nuclear ribonucleoprotein L       </t>
  </si>
  <si>
    <t>HNRNPL</t>
  </si>
  <si>
    <t>P30519</t>
  </si>
  <si>
    <t xml:space="preserve">Heme oxygenase 2        </t>
  </si>
  <si>
    <t>HMOX2</t>
  </si>
  <si>
    <t>Q5VV42</t>
  </si>
  <si>
    <t xml:space="preserve">Threonylcarbamoyladenosine tRNA methylthiotransferase        </t>
  </si>
  <si>
    <t>CDKAL1</t>
  </si>
  <si>
    <t>Q96CJ1</t>
  </si>
  <si>
    <t xml:space="preserve">ELL-associated factor 2        </t>
  </si>
  <si>
    <t>EAF2</t>
  </si>
  <si>
    <t>Q99445</t>
  </si>
  <si>
    <t xml:space="preserve">Glycosyl-phosphatidylinositol-anchored molecule-like protein        </t>
  </si>
  <si>
    <t>GML</t>
  </si>
  <si>
    <t>Q7Z7G2</t>
  </si>
  <si>
    <t xml:space="preserve">Complexin-4          </t>
  </si>
  <si>
    <t>CPLX4</t>
  </si>
  <si>
    <t>P55769</t>
  </si>
  <si>
    <t xml:space="preserve">NHP2-like protein 1        </t>
  </si>
  <si>
    <t>NHP2L1</t>
  </si>
  <si>
    <t>Q9NUP7</t>
  </si>
  <si>
    <t xml:space="preserve">tRNA:m(4)X modification enzyme TRM13 homolog      </t>
  </si>
  <si>
    <t>TRMT13</t>
  </si>
  <si>
    <t>Q96FE7</t>
  </si>
  <si>
    <t xml:space="preserve">Phosphoinositide-3-kinase-interacting protein 1        </t>
  </si>
  <si>
    <t>PIK3IP1</t>
  </si>
  <si>
    <t>Q96AJ9</t>
  </si>
  <si>
    <t xml:space="preserve">Vesicle transport through interaction with t-SNAREs homolog 1A   </t>
  </si>
  <si>
    <t>VTI1A</t>
  </si>
  <si>
    <t>Q9H857</t>
  </si>
  <si>
    <t xml:space="preserve">5'-nucleotidase domain-containing protein 2       </t>
  </si>
  <si>
    <t>NT5DC2</t>
  </si>
  <si>
    <t>O95760</t>
  </si>
  <si>
    <t xml:space="preserve">Interleukin-33          </t>
  </si>
  <si>
    <t>IL33</t>
  </si>
  <si>
    <t>Q9H334</t>
  </si>
  <si>
    <t xml:space="preserve">Forkhead box protein P1       </t>
  </si>
  <si>
    <t>P14209</t>
  </si>
  <si>
    <t xml:space="preserve">CD99 antigen         </t>
  </si>
  <si>
    <t>CD99</t>
  </si>
  <si>
    <t>Q0D2I5</t>
  </si>
  <si>
    <t xml:space="preserve">Intermediate filament family orphan 1      </t>
  </si>
  <si>
    <t>IFFO1</t>
  </si>
  <si>
    <t>Q15013</t>
  </si>
  <si>
    <t xml:space="preserve">MAD2L1-binding protein         </t>
  </si>
  <si>
    <t>MAD2L1BP</t>
  </si>
  <si>
    <t>O95988</t>
  </si>
  <si>
    <t xml:space="preserve">T-cell leukemia/lymphoma protein 1B       </t>
  </si>
  <si>
    <t>TCL1B</t>
  </si>
  <si>
    <t>Q8NBP7-2</t>
  </si>
  <si>
    <t xml:space="preserve">Isoform 2 of Proprotein convertase subtilisin/kexin type 9   </t>
  </si>
  <si>
    <t>PCSK9</t>
  </si>
  <si>
    <t>Q00987</t>
  </si>
  <si>
    <t xml:space="preserve">E3 ubiquitin-protein ligase Mdm2       </t>
  </si>
  <si>
    <t>MDM2</t>
  </si>
  <si>
    <t>O60524</t>
  </si>
  <si>
    <t xml:space="preserve">Nuclear export mediator factor NEMF      </t>
  </si>
  <si>
    <t>NEMF</t>
  </si>
  <si>
    <t>Q8NAN2</t>
  </si>
  <si>
    <t xml:space="preserve">Protein FAM73A         </t>
  </si>
  <si>
    <t>FAM73A</t>
  </si>
  <si>
    <t>Q99259</t>
  </si>
  <si>
    <t xml:space="preserve">Glutamate decarboxylase 1        </t>
  </si>
  <si>
    <t>GAD1</t>
  </si>
  <si>
    <t>Q9UDV6</t>
  </si>
  <si>
    <t xml:space="preserve">Zinc finger protein 212       </t>
  </si>
  <si>
    <t>ZNF212</t>
  </si>
  <si>
    <t>Q8TAA1</t>
  </si>
  <si>
    <t xml:space="preserve">Probable ribonuclease 11        </t>
  </si>
  <si>
    <t>RNASE11</t>
  </si>
  <si>
    <t>P50120</t>
  </si>
  <si>
    <t xml:space="preserve">Retinol-binding protein 2        </t>
  </si>
  <si>
    <t>RBP2</t>
  </si>
  <si>
    <t>Q6W5P4</t>
  </si>
  <si>
    <t xml:space="preserve">Neuropeptide S receptor        </t>
  </si>
  <si>
    <t>NPSR1</t>
  </si>
  <si>
    <t>Q6P2H3</t>
  </si>
  <si>
    <t xml:space="preserve">Centrosomal protein of 85 kDa      </t>
  </si>
  <si>
    <t>CEP85</t>
  </si>
  <si>
    <t>P0C7Q3</t>
  </si>
  <si>
    <t xml:space="preserve">Putative cyclin-related protein FAM58B       </t>
  </si>
  <si>
    <t>FAM58BP</t>
  </si>
  <si>
    <t>Q64LD2</t>
  </si>
  <si>
    <t xml:space="preserve">WD repeat-containing protein 25       </t>
  </si>
  <si>
    <t>WDR25</t>
  </si>
  <si>
    <t>O43852</t>
  </si>
  <si>
    <t xml:space="preserve">Calumenin          </t>
  </si>
  <si>
    <t>CALU</t>
  </si>
  <si>
    <t>P52564</t>
  </si>
  <si>
    <t xml:space="preserve">Dual specificity mitogen-activated protein kinase kinase 6    </t>
  </si>
  <si>
    <t>MAP2K6</t>
  </si>
  <si>
    <t>Accession_KMOCys_Unique</t>
  </si>
  <si>
    <t xml:space="preserve">Description             </t>
  </si>
  <si>
    <t xml:space="preserve">Kynurenine 3-monooxygenase            </t>
  </si>
  <si>
    <t xml:space="preserve">Isoform 7 of Nesprin-1          </t>
  </si>
  <si>
    <t xml:space="preserve">Tubulin alpha-4A chain           </t>
  </si>
  <si>
    <t>P68133</t>
  </si>
  <si>
    <t xml:space="preserve">Actin_ alpha skeletal muscle          </t>
  </si>
  <si>
    <t>ACTA1</t>
  </si>
  <si>
    <t xml:space="preserve">Isoform 5 of Obscurin          </t>
  </si>
  <si>
    <t xml:space="preserve">TRIO and F-actin-binding protein          </t>
  </si>
  <si>
    <t>Q0VDD8-4</t>
  </si>
  <si>
    <t xml:space="preserve">Isoform 4 of Dynein heavy chain 14_ axonemal      </t>
  </si>
  <si>
    <t>DNAH14</t>
  </si>
  <si>
    <t xml:space="preserve">Golgin subfamily B member 1         </t>
  </si>
  <si>
    <t xml:space="preserve">Myosin-10             </t>
  </si>
  <si>
    <t>Q00341-2</t>
  </si>
  <si>
    <t xml:space="preserve">Isoform 2 of Vigilin          </t>
  </si>
  <si>
    <t>HDLBP</t>
  </si>
  <si>
    <t xml:space="preserve">Cytoplasmic dynein 1 heavy chain 1        </t>
  </si>
  <si>
    <t xml:space="preserve">Ankyrin repeat and KH domain-containing protein 1       </t>
  </si>
  <si>
    <t xml:space="preserve">Striated muscle preferentially expressed protein kinase        </t>
  </si>
  <si>
    <t xml:space="preserve">Centrosomal protein of 290 kDa         </t>
  </si>
  <si>
    <t>Q15149-2</t>
  </si>
  <si>
    <t xml:space="preserve">Isoform 2 of Plectin          </t>
  </si>
  <si>
    <t>PLEC</t>
  </si>
  <si>
    <t xml:space="preserve">Eukaryotic translation initiation factor 4B         </t>
  </si>
  <si>
    <t xml:space="preserve">Isoform 3 of Glutathione reductase_ mitochondrial        </t>
  </si>
  <si>
    <t>Q00341</t>
  </si>
  <si>
    <t xml:space="preserve">Vigilin             </t>
  </si>
  <si>
    <t xml:space="preserve">Ankyrin-2             </t>
  </si>
  <si>
    <t xml:space="preserve">Neuroblast differentiation-associated protein AHNAK          </t>
  </si>
  <si>
    <t>Q9H254</t>
  </si>
  <si>
    <t xml:space="preserve">Spectrin beta chain_ non-erythrocytic 4         </t>
  </si>
  <si>
    <t>SPTBN4</t>
  </si>
  <si>
    <t xml:space="preserve">26S proteasome non-ATPase regulatory subunit 6        </t>
  </si>
  <si>
    <t>Q9UBN7-2</t>
  </si>
  <si>
    <t xml:space="preserve">Isoform 2 of Histone deacetylase 6        </t>
  </si>
  <si>
    <t>HDAC6</t>
  </si>
  <si>
    <t xml:space="preserve">Reticulocalbin-2             </t>
  </si>
  <si>
    <t xml:space="preserve">Protein FAM179B            </t>
  </si>
  <si>
    <t xml:space="preserve">60S acidic ribosomal protein P0-like         </t>
  </si>
  <si>
    <t xml:space="preserve">Elongation factor 1-delta           </t>
  </si>
  <si>
    <t>H7BZ55</t>
  </si>
  <si>
    <t xml:space="preserve">Putative ciliary rootlet coiled-coil protein-like 3 protein       </t>
  </si>
  <si>
    <t xml:space="preserve">Lymphoid-specific helicase            </t>
  </si>
  <si>
    <t>P15924</t>
  </si>
  <si>
    <t xml:space="preserve">Desmoplakin             </t>
  </si>
  <si>
    <t>DSP</t>
  </si>
  <si>
    <t>O14976</t>
  </si>
  <si>
    <t xml:space="preserve">Cyclin-G-associated kinase            </t>
  </si>
  <si>
    <t>GAK</t>
  </si>
  <si>
    <t xml:space="preserve">Microtubule-associated protein 4           </t>
  </si>
  <si>
    <t>O75122</t>
  </si>
  <si>
    <t xml:space="preserve">CLIP-associating protein 2           </t>
  </si>
  <si>
    <t>CLASP2</t>
  </si>
  <si>
    <t>P58107</t>
  </si>
  <si>
    <t xml:space="preserve">Epiplakin             </t>
  </si>
  <si>
    <t>EPPK1</t>
  </si>
  <si>
    <t>P42356</t>
  </si>
  <si>
    <t xml:space="preserve">Phosphatidylinositol 4-kinase alpha           </t>
  </si>
  <si>
    <t>PI4KA</t>
  </si>
  <si>
    <t xml:space="preserve">Large proline-rich protein BAG6          </t>
  </si>
  <si>
    <t xml:space="preserve">Dual specificity protein kinase TTK         </t>
  </si>
  <si>
    <t>A6NC98</t>
  </si>
  <si>
    <t xml:space="preserve">Coiled-coil domain-containing protein 88B          </t>
  </si>
  <si>
    <t>CCDC88B</t>
  </si>
  <si>
    <t xml:space="preserve">Tubulin alpha chain-like 3          </t>
  </si>
  <si>
    <t>P50993</t>
  </si>
  <si>
    <t xml:space="preserve">Sodium/potassium-transporting ATPase subunit alpha-2          </t>
  </si>
  <si>
    <t>ATP1A2</t>
  </si>
  <si>
    <t>Q5T200</t>
  </si>
  <si>
    <t xml:space="preserve">Zinc finger CCCH domain-containing protein 13        </t>
  </si>
  <si>
    <t>ZC3H13</t>
  </si>
  <si>
    <t xml:space="preserve">Sodium/potassium-transporting ATPase subunit alpha-3          </t>
  </si>
  <si>
    <t>Q66GS9</t>
  </si>
  <si>
    <t xml:space="preserve">Centrosomal protein of 135 kDa         </t>
  </si>
  <si>
    <t>CEP135</t>
  </si>
  <si>
    <t>Q8N4C6-10</t>
  </si>
  <si>
    <t xml:space="preserve">Isoform 3 of Ninein          </t>
  </si>
  <si>
    <t>NIN</t>
  </si>
  <si>
    <t xml:space="preserve">Isoform 2 of RNA-binding motif protein_ X chromosome      </t>
  </si>
  <si>
    <t xml:space="preserve">Ryanodine receptor 2           </t>
  </si>
  <si>
    <t>A2RUR9</t>
  </si>
  <si>
    <t xml:space="preserve">Coiled-coil domain-containing protein 144A          </t>
  </si>
  <si>
    <t>CCDC144A</t>
  </si>
  <si>
    <t xml:space="preserve">Androglobin             </t>
  </si>
  <si>
    <t xml:space="preserve">La-related protein 1B           </t>
  </si>
  <si>
    <t>O14617</t>
  </si>
  <si>
    <t xml:space="preserve">AP-3 complex subunit delta-1          </t>
  </si>
  <si>
    <t>AP3D1</t>
  </si>
  <si>
    <t>Q14008</t>
  </si>
  <si>
    <t xml:space="preserve">Cytoskeleton-associated protein 5           </t>
  </si>
  <si>
    <t>CKAP5</t>
  </si>
  <si>
    <t xml:space="preserve">L-lactate dehydrogenase A chain          </t>
  </si>
  <si>
    <t>P04843</t>
  </si>
  <si>
    <t xml:space="preserve">Dolichyl-diphosphooligosaccharide--protein glycosyltransferase subunit 1          </t>
  </si>
  <si>
    <t>RPN1</t>
  </si>
  <si>
    <t>Q9Y371-2</t>
  </si>
  <si>
    <t xml:space="preserve">Isoform 2 of Endophilin-B1          </t>
  </si>
  <si>
    <t>SH3GLB1</t>
  </si>
  <si>
    <t xml:space="preserve">Protein SFI1 homolog           </t>
  </si>
  <si>
    <t xml:space="preserve">Heterogeneous nuclear ribonucleoproteins C1/C2          </t>
  </si>
  <si>
    <t>Q5UIP0</t>
  </si>
  <si>
    <t xml:space="preserve">Telomere-associated protein RIF1           </t>
  </si>
  <si>
    <t>RIF1</t>
  </si>
  <si>
    <t xml:space="preserve">Isoform 2 of Spectrin alpha chain_ non-erythrocytic 1      </t>
  </si>
  <si>
    <t>O75334</t>
  </si>
  <si>
    <t xml:space="preserve">Liprin-alpha-2             </t>
  </si>
  <si>
    <t>PPFIA2</t>
  </si>
  <si>
    <t>P06753-2</t>
  </si>
  <si>
    <t xml:space="preserve">Isoform 2 of Tropomyosin alpha-3 chain        </t>
  </si>
  <si>
    <t>TPM3</t>
  </si>
  <si>
    <t xml:space="preserve">CAD protein            </t>
  </si>
  <si>
    <t xml:space="preserve">ADP-ribosylation factor GTPase-activating protein 3         </t>
  </si>
  <si>
    <t>O15018</t>
  </si>
  <si>
    <t xml:space="preserve">PDZ domain-containing protein 2          </t>
  </si>
  <si>
    <t>PDZD2</t>
  </si>
  <si>
    <t xml:space="preserve">RANBP2-like and GRIP domain-containing protein 5/6        </t>
  </si>
  <si>
    <t>Q149M9</t>
  </si>
  <si>
    <t xml:space="preserve">NACHT and WD repeat domain-containing protein 1       </t>
  </si>
  <si>
    <t>NWD1</t>
  </si>
  <si>
    <t xml:space="preserve">Ryanodine receptor 1           </t>
  </si>
  <si>
    <t>O43432</t>
  </si>
  <si>
    <t xml:space="preserve">Eukaryotic translation initiation factor 4 gamma 3       </t>
  </si>
  <si>
    <t>EIF4G3</t>
  </si>
  <si>
    <t>P14868</t>
  </si>
  <si>
    <t xml:space="preserve">Aspartate--tRNA ligase_ cytoplasmic           </t>
  </si>
  <si>
    <t>DARS</t>
  </si>
  <si>
    <t>P13646</t>
  </si>
  <si>
    <t xml:space="preserve">Keratin_ type I cytoskeletal 13         </t>
  </si>
  <si>
    <t>KRT13</t>
  </si>
  <si>
    <t>Q32MZ4</t>
  </si>
  <si>
    <t xml:space="preserve">Leucine-rich repeat flightless-interacting protein 1         </t>
  </si>
  <si>
    <t>LRRFIP1</t>
  </si>
  <si>
    <t>P07384</t>
  </si>
  <si>
    <t xml:space="preserve">Calpain-1 catalytic subunit           </t>
  </si>
  <si>
    <t>CAPN1</t>
  </si>
  <si>
    <t xml:space="preserve">HCLS1-associated protein X-1           </t>
  </si>
  <si>
    <t xml:space="preserve">Deoxynucleoside triphosphate triphosphohydrolase SAMHD1          </t>
  </si>
  <si>
    <t xml:space="preserve">40S ribosomal protein S17          </t>
  </si>
  <si>
    <t xml:space="preserve">Zinc finger protein 644          </t>
  </si>
  <si>
    <t xml:space="preserve">Keratin_ type I cytoskeletal 17         </t>
  </si>
  <si>
    <t xml:space="preserve">General transcription factor II-I repeat domain-containing protein 2A      </t>
  </si>
  <si>
    <t>Q969Q0</t>
  </si>
  <si>
    <t xml:space="preserve">60S ribosomal protein L36a-like          </t>
  </si>
  <si>
    <t>RPL36AL</t>
  </si>
  <si>
    <t>Q9NQI0</t>
  </si>
  <si>
    <t xml:space="preserve">Probable ATP-dependent RNA helicase DDX4         </t>
  </si>
  <si>
    <t>DDX4</t>
  </si>
  <si>
    <t>Q8WWZ4</t>
  </si>
  <si>
    <t xml:space="preserve">ATP-binding cassette sub-family A member 10        </t>
  </si>
  <si>
    <t>ABCA10</t>
  </si>
  <si>
    <t xml:space="preserve">Ribonucleoprotein PTB-binding 1           </t>
  </si>
  <si>
    <t>Q7Z6E9</t>
  </si>
  <si>
    <t xml:space="preserve">E3 ubiquitin-protein ligase RBBP6          </t>
  </si>
  <si>
    <t>RBBP6</t>
  </si>
  <si>
    <t xml:space="preserve">Trifunctional enzyme subunit alpha_ mitochondrial         </t>
  </si>
  <si>
    <t>Q7Z4T9</t>
  </si>
  <si>
    <t xml:space="preserve">Protein MAATS1            </t>
  </si>
  <si>
    <t xml:space="preserve">Protein PRRC1            </t>
  </si>
  <si>
    <t xml:space="preserve">ELKS/Rab6-interacting/CAST family member 1          </t>
  </si>
  <si>
    <t xml:space="preserve">Golgin subfamily A member 2         </t>
  </si>
  <si>
    <t>O76094</t>
  </si>
  <si>
    <t xml:space="preserve">Signal recognition particle subunit SRP72         </t>
  </si>
  <si>
    <t>SRP72</t>
  </si>
  <si>
    <t>Q7Z739</t>
  </si>
  <si>
    <t xml:space="preserve">YTH domain family protein 3         </t>
  </si>
  <si>
    <t>YTHDF3</t>
  </si>
  <si>
    <t xml:space="preserve">Alsin             </t>
  </si>
  <si>
    <t>P16615</t>
  </si>
  <si>
    <t xml:space="preserve">Sarcoplasmic/endoplasmic reticulum calcium ATPase 2         </t>
  </si>
  <si>
    <t>ATP2A2</t>
  </si>
  <si>
    <t>A2RUB6</t>
  </si>
  <si>
    <t xml:space="preserve">Coiled-coil domain-containing protein 66          </t>
  </si>
  <si>
    <t>CCDC66</t>
  </si>
  <si>
    <t xml:space="preserve">Proteasome subunit beta type-1          </t>
  </si>
  <si>
    <t xml:space="preserve">Isoform 4 of 40S ribosomal protein S24       </t>
  </si>
  <si>
    <t>P51991-2</t>
  </si>
  <si>
    <t xml:space="preserve">Isoform 2 of Heterogeneous nuclear ribonucleoprotein A3       </t>
  </si>
  <si>
    <t>HNRNPA3</t>
  </si>
  <si>
    <t>P23743</t>
  </si>
  <si>
    <t xml:space="preserve">Diacylglycerol kinase alpha           </t>
  </si>
  <si>
    <t>DGKA</t>
  </si>
  <si>
    <t xml:space="preserve">Kinesin-like protein KIF23           </t>
  </si>
  <si>
    <t>Q9UPQ0-3</t>
  </si>
  <si>
    <t xml:space="preserve">Isoform 3 of LIM and calponin homology domains-containing protein 1    </t>
  </si>
  <si>
    <t>LIMCH1</t>
  </si>
  <si>
    <t xml:space="preserve">Carnitine O-palmitoyltransferase 1_ liver isoform         </t>
  </si>
  <si>
    <t xml:space="preserve">AP-5 complex subunit zeta-1          </t>
  </si>
  <si>
    <t xml:space="preserve">Regulating synaptic membrane exocytosis protein 1        </t>
  </si>
  <si>
    <t>P0DJD0</t>
  </si>
  <si>
    <t xml:space="preserve">RANBP2-like and GRIP domain-containing protein 1        </t>
  </si>
  <si>
    <t>RGPD1</t>
  </si>
  <si>
    <t>Q9UHD8-7</t>
  </si>
  <si>
    <t xml:space="preserve">Isoform 7 of Septin-9          </t>
  </si>
  <si>
    <t>SEPT9</t>
  </si>
  <si>
    <t>Q6P1J6</t>
  </si>
  <si>
    <t xml:space="preserve">Phospholipase B1_ membrane-associated           </t>
  </si>
  <si>
    <t>PLB1</t>
  </si>
  <si>
    <t>Q7L576</t>
  </si>
  <si>
    <t xml:space="preserve">Cytoplasmic FMR1-interacting protein 1          </t>
  </si>
  <si>
    <t>CYFIP1</t>
  </si>
  <si>
    <t>P09429</t>
  </si>
  <si>
    <t xml:space="preserve">High mobility group protein B1         </t>
  </si>
  <si>
    <t>HMGB1</t>
  </si>
  <si>
    <t>Q5T4S7-2</t>
  </si>
  <si>
    <t xml:space="preserve">Isoform 2 of E3 ubiquitin-protein ligase UBR4       </t>
  </si>
  <si>
    <t>UBR4</t>
  </si>
  <si>
    <t xml:space="preserve">Apoptosis regulator BAX           </t>
  </si>
  <si>
    <t>Q92574</t>
  </si>
  <si>
    <t xml:space="preserve">Hamartin             </t>
  </si>
  <si>
    <t>TSC1</t>
  </si>
  <si>
    <t>Q9NYV4</t>
  </si>
  <si>
    <t xml:space="preserve">Cyclin-dependent kinase 12           </t>
  </si>
  <si>
    <t>CDK12</t>
  </si>
  <si>
    <t>Q14667</t>
  </si>
  <si>
    <t xml:space="preserve">UPF0378 protein KIAA0100           </t>
  </si>
  <si>
    <t>KIAA0100</t>
  </si>
  <si>
    <t xml:space="preserve">Protein SZT2            </t>
  </si>
  <si>
    <t>O43426</t>
  </si>
  <si>
    <t xml:space="preserve">Synaptojanin-1             </t>
  </si>
  <si>
    <t>SYNJ1</t>
  </si>
  <si>
    <t>A6NC57</t>
  </si>
  <si>
    <t xml:space="preserve">Ankyrin repeat domain-containing protein 62         </t>
  </si>
  <si>
    <t>ANKRD62</t>
  </si>
  <si>
    <t>A6NKT7</t>
  </si>
  <si>
    <t xml:space="preserve">RanBP2-like and GRIP domain-containing protein 3        </t>
  </si>
  <si>
    <t>RGPD3</t>
  </si>
  <si>
    <t>Q8TED9</t>
  </si>
  <si>
    <t xml:space="preserve">Actin filament-associated protein 1-like 1         </t>
  </si>
  <si>
    <t>AFAP1L1</t>
  </si>
  <si>
    <t xml:space="preserve">Ras-related protein Rab-11A           </t>
  </si>
  <si>
    <t>Q5VVM6</t>
  </si>
  <si>
    <t xml:space="preserve">Coiled-coil domain-containing protein 30          </t>
  </si>
  <si>
    <t>CCDC30</t>
  </si>
  <si>
    <t>Q14203</t>
  </si>
  <si>
    <t xml:space="preserve">Dynactin subunit 1           </t>
  </si>
  <si>
    <t>DCTN1</t>
  </si>
  <si>
    <t>O15541</t>
  </si>
  <si>
    <t xml:space="preserve">RING finger protein 113A          </t>
  </si>
  <si>
    <t>RNF113A</t>
  </si>
  <si>
    <t xml:space="preserve">182 kDa tankyrase-1-binding protein          </t>
  </si>
  <si>
    <t>Q3KP31</t>
  </si>
  <si>
    <t xml:space="preserve">Zinc finger protein 791          </t>
  </si>
  <si>
    <t>ZNF791</t>
  </si>
  <si>
    <t xml:space="preserve">Origin recognition complex subunit 1         </t>
  </si>
  <si>
    <t xml:space="preserve">GRIP and coiled-coil domain-containing protein 2        </t>
  </si>
  <si>
    <t>O95793</t>
  </si>
  <si>
    <t xml:space="preserve">Double-stranded RNA-binding protein Staufen homolog 1        </t>
  </si>
  <si>
    <t>STAU1</t>
  </si>
  <si>
    <t>Q9P0K1</t>
  </si>
  <si>
    <t xml:space="preserve">Disintegrin and metalloproteinase domain-containing protein 22        </t>
  </si>
  <si>
    <t>ADAM22</t>
  </si>
  <si>
    <t>Q6W2J9</t>
  </si>
  <si>
    <t xml:space="preserve">BCL-6 corepressor            </t>
  </si>
  <si>
    <t>BCOR</t>
  </si>
  <si>
    <t>Q8N3C7</t>
  </si>
  <si>
    <t xml:space="preserve">CAP-Gly domain-containing linker protein 4         </t>
  </si>
  <si>
    <t>CLIP4</t>
  </si>
  <si>
    <t xml:space="preserve">Guanine nucleotide-binding protein subunit alpha-12         </t>
  </si>
  <si>
    <t xml:space="preserve">Transcription elongation factor SPT6          </t>
  </si>
  <si>
    <t>P42167</t>
  </si>
  <si>
    <t xml:space="preserve">Lamina-associated polypeptide 2_ isoforms beta/gamma         </t>
  </si>
  <si>
    <t>TMPO</t>
  </si>
  <si>
    <t>Q9UHD8-8</t>
  </si>
  <si>
    <t xml:space="preserve">Isoform 8 of Septin-9          </t>
  </si>
  <si>
    <t>P62879</t>
  </si>
  <si>
    <t xml:space="preserve">Guanine nucleotide-binding protein G(I)/G(S)/G(T) subunit beta-2        </t>
  </si>
  <si>
    <t>GNB2</t>
  </si>
  <si>
    <t xml:space="preserve">Guanine nucleotide-binding protein G(i) subunit alpha-1        </t>
  </si>
  <si>
    <t xml:space="preserve">FLYWCH-type zinc finger-containing protein 1         </t>
  </si>
  <si>
    <t>Q9P2E3</t>
  </si>
  <si>
    <t xml:space="preserve">NFX1-type zinc finger-containing protein 1         </t>
  </si>
  <si>
    <t>ZNFX1</t>
  </si>
  <si>
    <t>Q5VT52</t>
  </si>
  <si>
    <t xml:space="preserve">Regulation of nuclear pre-mRNA domain-containing protein 2       </t>
  </si>
  <si>
    <t>RPRD2</t>
  </si>
  <si>
    <t>O60292</t>
  </si>
  <si>
    <t xml:space="preserve">Signal-induced proliferation-associated 1-like protein 3         </t>
  </si>
  <si>
    <t>SIPA1L3</t>
  </si>
  <si>
    <t>O95425</t>
  </si>
  <si>
    <t xml:space="preserve">Supervillin             </t>
  </si>
  <si>
    <t>SVIL</t>
  </si>
  <si>
    <t>Q13099</t>
  </si>
  <si>
    <t xml:space="preserve">Intraflagellar transport protein 88 homolog         </t>
  </si>
  <si>
    <t>IFT88</t>
  </si>
  <si>
    <t>Q99459</t>
  </si>
  <si>
    <t xml:space="preserve">Cell division cycle 5-like protein         </t>
  </si>
  <si>
    <t>CDC5L</t>
  </si>
  <si>
    <t>Q9H4A3</t>
  </si>
  <si>
    <t xml:space="preserve">Serine/threonine-protein kinase WNK1           </t>
  </si>
  <si>
    <t>WNK1</t>
  </si>
  <si>
    <t>Q16363</t>
  </si>
  <si>
    <t xml:space="preserve">Laminin subunit alpha-4           </t>
  </si>
  <si>
    <t>LAMA4</t>
  </si>
  <si>
    <t>P31350-2</t>
  </si>
  <si>
    <t xml:space="preserve">Isoform 2 of Ribonucleoside-diphosphate reductase subunit M2       </t>
  </si>
  <si>
    <t>RRM2</t>
  </si>
  <si>
    <t xml:space="preserve">Rho-associated protein kinase 2          </t>
  </si>
  <si>
    <t>Q5T7N2</t>
  </si>
  <si>
    <t xml:space="preserve">LINE-1 type transposase domain-containing protein 1        </t>
  </si>
  <si>
    <t>L1TD1</t>
  </si>
  <si>
    <t xml:space="preserve">Bromodomain and WD repeat-containing protein 1        </t>
  </si>
  <si>
    <t>Q8TD26</t>
  </si>
  <si>
    <t xml:space="preserve">Chromodomain-helicase-DNA-binding protein 6           </t>
  </si>
  <si>
    <t>CHD6</t>
  </si>
  <si>
    <t xml:space="preserve">Rho GTPase-activating protein 29          </t>
  </si>
  <si>
    <t>Q86UQ4</t>
  </si>
  <si>
    <t xml:space="preserve">ATP-binding cassette sub-family A member 13        </t>
  </si>
  <si>
    <t>ABCA13</t>
  </si>
  <si>
    <t>P53779-4</t>
  </si>
  <si>
    <t xml:space="preserve">Isoform 4 of Mitogen-activated protein kinase 10       </t>
  </si>
  <si>
    <t>MAPK10</t>
  </si>
  <si>
    <t>O00481</t>
  </si>
  <si>
    <t xml:space="preserve">Butyrophilin subfamily 3 member A1         </t>
  </si>
  <si>
    <t>BTN3A1</t>
  </si>
  <si>
    <t>Q13464</t>
  </si>
  <si>
    <t xml:space="preserve">Rho-associated protein kinase 1          </t>
  </si>
  <si>
    <t>ROCK1</t>
  </si>
  <si>
    <t>Q5TCS8</t>
  </si>
  <si>
    <t xml:space="preserve">Adenylate kinase 9           </t>
  </si>
  <si>
    <t>AK9</t>
  </si>
  <si>
    <t>O75030-7</t>
  </si>
  <si>
    <t xml:space="preserve">Isoform H1 of Microphthalmia-associated transcription factor        </t>
  </si>
  <si>
    <t>MITF</t>
  </si>
  <si>
    <t xml:space="preserve">Polyadenylate-binding protein 1-like           </t>
  </si>
  <si>
    <t xml:space="preserve">Stathmin             </t>
  </si>
  <si>
    <t xml:space="preserve">RNA-binding protein 25           </t>
  </si>
  <si>
    <t>P09471-2</t>
  </si>
  <si>
    <t xml:space="preserve">Isoform Alpha-2 of Guanine nucleotide-binding protein G(o) subunit alpha     </t>
  </si>
  <si>
    <t>Q7Z7A1</t>
  </si>
  <si>
    <t xml:space="preserve">Centriolin             </t>
  </si>
  <si>
    <t>CNTRL</t>
  </si>
  <si>
    <t xml:space="preserve">Homeobox protein cut-like 1          </t>
  </si>
  <si>
    <t>P35249</t>
  </si>
  <si>
    <t xml:space="preserve">Replication factor C subunit 4         </t>
  </si>
  <si>
    <t>RFC4</t>
  </si>
  <si>
    <t>Q6ZN84</t>
  </si>
  <si>
    <t xml:space="preserve">Coiled-coil domain-containing protein 81          </t>
  </si>
  <si>
    <t>CCDC81</t>
  </si>
  <si>
    <t xml:space="preserve">Proteasome subunit alpha type-6          </t>
  </si>
  <si>
    <t xml:space="preserve">Zinc finger protein 705A          </t>
  </si>
  <si>
    <t>P0C0S5</t>
  </si>
  <si>
    <t xml:space="preserve">Histone H2A.Z            </t>
  </si>
  <si>
    <t>H2AFZ</t>
  </si>
  <si>
    <t>P08754</t>
  </si>
  <si>
    <t xml:space="preserve">Guanine nucleotide-binding protein G(k) subunit alpha        </t>
  </si>
  <si>
    <t>GNAI3</t>
  </si>
  <si>
    <t>Q9H7D0</t>
  </si>
  <si>
    <t xml:space="preserve">Dedicator of cytokinesis protein 5         </t>
  </si>
  <si>
    <t>DOCK5</t>
  </si>
  <si>
    <t>O94782</t>
  </si>
  <si>
    <t xml:space="preserve">Ubiquitin carboxyl-terminal hydrolase 1          </t>
  </si>
  <si>
    <t>USP1</t>
  </si>
  <si>
    <t>P42771-4</t>
  </si>
  <si>
    <t xml:space="preserve">Isoform 5 of Cyclin-dependent kinase inhibitor 2A_ isoforms 37653     </t>
  </si>
  <si>
    <t>CDKN2A</t>
  </si>
  <si>
    <t>Q5S007</t>
  </si>
  <si>
    <t xml:space="preserve">Leucine-rich repeat serine/threonine-protein kinase 2         </t>
  </si>
  <si>
    <t>LRRK2</t>
  </si>
  <si>
    <t>Q5SYE7-2</t>
  </si>
  <si>
    <t xml:space="preserve">Isoform 2 of NHS-like protein 1        </t>
  </si>
  <si>
    <t>NHSL1</t>
  </si>
  <si>
    <t>Q96L91</t>
  </si>
  <si>
    <t xml:space="preserve">E1A-binding protein p400           </t>
  </si>
  <si>
    <t>EP400</t>
  </si>
  <si>
    <t>A4D2P6</t>
  </si>
  <si>
    <t xml:space="preserve">Delphilin             </t>
  </si>
  <si>
    <t>GRID2IP</t>
  </si>
  <si>
    <t>P49454</t>
  </si>
  <si>
    <t xml:space="preserve">Centromere protein F           </t>
  </si>
  <si>
    <t>CENPF</t>
  </si>
  <si>
    <t>Q5T1B0</t>
  </si>
  <si>
    <t xml:space="preserve">Axonemal dynein light chain domain-containing protein 1       </t>
  </si>
  <si>
    <t>AXDND1</t>
  </si>
  <si>
    <t>Q7Z3V5</t>
  </si>
  <si>
    <t xml:space="preserve">Zinc finger protein 571          </t>
  </si>
  <si>
    <t>ZNF571</t>
  </si>
  <si>
    <t>Q9C0J8</t>
  </si>
  <si>
    <t xml:space="preserve">pre-mRNA 3' end processing protein WDR33        </t>
  </si>
  <si>
    <t>WDR33</t>
  </si>
  <si>
    <t xml:space="preserve">G2/mitotic-specific cyclin-B3            </t>
  </si>
  <si>
    <t xml:space="preserve">FYVE_ RhoGEF and PH domain-containing protein 2       </t>
  </si>
  <si>
    <t>P43243</t>
  </si>
  <si>
    <t xml:space="preserve">Matrin-3             </t>
  </si>
  <si>
    <t>MATR3</t>
  </si>
  <si>
    <t>Q8WTQ7</t>
  </si>
  <si>
    <t xml:space="preserve">G protein-coupled receptor kinase 7         </t>
  </si>
  <si>
    <t>GRK7</t>
  </si>
  <si>
    <t>Q96K76</t>
  </si>
  <si>
    <t xml:space="preserve">Ubiquitin carboxyl-terminal hydrolase 47          </t>
  </si>
  <si>
    <t>USP47</t>
  </si>
  <si>
    <t>Q6IMN6</t>
  </si>
  <si>
    <t xml:space="preserve">Caprin-2             </t>
  </si>
  <si>
    <t>CAPRIN2</t>
  </si>
  <si>
    <t xml:space="preserve">Ubinuclein-2             </t>
  </si>
  <si>
    <t>Q9HD67</t>
  </si>
  <si>
    <t xml:space="preserve">Unconventional myosin-X            </t>
  </si>
  <si>
    <t>MYO10</t>
  </si>
  <si>
    <t>O75145</t>
  </si>
  <si>
    <t xml:space="preserve">Liprin-alpha-3             </t>
  </si>
  <si>
    <t>PPFIA3</t>
  </si>
  <si>
    <t>Q68D06</t>
  </si>
  <si>
    <t xml:space="preserve">Schlafen family member 13          </t>
  </si>
  <si>
    <t>SLFN13</t>
  </si>
  <si>
    <t>O94903</t>
  </si>
  <si>
    <t xml:space="preserve">Proline synthase co-transcribed bacterial homolog protein        </t>
  </si>
  <si>
    <t>PROSC</t>
  </si>
  <si>
    <t>Q68DU8</t>
  </si>
  <si>
    <t xml:space="preserve">BTB/POZ domain-containing protein KCTD16          </t>
  </si>
  <si>
    <t>KCTD16</t>
  </si>
  <si>
    <t>Q2M3G0-4</t>
  </si>
  <si>
    <t xml:space="preserve">Isoform 4 of ATP-binding cassette sub-family B member 5     </t>
  </si>
  <si>
    <t>Q96L21</t>
  </si>
  <si>
    <t xml:space="preserve">60S ribosomal protein L10-like          </t>
  </si>
  <si>
    <t>RPL10L</t>
  </si>
  <si>
    <t>Q8IVL0</t>
  </si>
  <si>
    <t xml:space="preserve">Neuron navigator 3           </t>
  </si>
  <si>
    <t>NAV3</t>
  </si>
  <si>
    <t>O95342</t>
  </si>
  <si>
    <t xml:space="preserve">Bile salt export pump          </t>
  </si>
  <si>
    <t>ABCB11</t>
  </si>
  <si>
    <t>Q9BYJ9</t>
  </si>
  <si>
    <t xml:space="preserve">YTH domain family protein 1         </t>
  </si>
  <si>
    <t>YTHDF1</t>
  </si>
  <si>
    <t>P11362</t>
  </si>
  <si>
    <t xml:space="preserve">Fibroblast growth factor receptor 1         </t>
  </si>
  <si>
    <t>FGFR1</t>
  </si>
  <si>
    <t xml:space="preserve">Conserved oligomeric Golgi complex subunit 4        </t>
  </si>
  <si>
    <t>Q32MZ4-4</t>
  </si>
  <si>
    <t xml:space="preserve">Isoform 4 of Leucine-rich repeat flightless-interacting protein 1      </t>
  </si>
  <si>
    <t>Q9Y5W8</t>
  </si>
  <si>
    <t xml:space="preserve">Sorting nexin-13            </t>
  </si>
  <si>
    <t>SNX13</t>
  </si>
  <si>
    <t>Q96PX9</t>
  </si>
  <si>
    <t xml:space="preserve">Pleckstrin homology domain-containing family G member 4B       </t>
  </si>
  <si>
    <t>PLEKHG4B</t>
  </si>
  <si>
    <t>Q93075</t>
  </si>
  <si>
    <t xml:space="preserve">Putative deoxyribonuclease TATDN2           </t>
  </si>
  <si>
    <t>TATDN2</t>
  </si>
  <si>
    <t>A5PLN7</t>
  </si>
  <si>
    <t xml:space="preserve">Protein FAM149A            </t>
  </si>
  <si>
    <t>FAM149A</t>
  </si>
  <si>
    <t>A2A288</t>
  </si>
  <si>
    <t xml:space="preserve">Probable ribonuclease ZC3H12D           </t>
  </si>
  <si>
    <t>ZC3H12D</t>
  </si>
  <si>
    <t xml:space="preserve">Nck-associated protein 5           </t>
  </si>
  <si>
    <t xml:space="preserve">Golgi resident protein GCP60          </t>
  </si>
  <si>
    <t xml:space="preserve">Teneurin-2             </t>
  </si>
  <si>
    <t>Q99759</t>
  </si>
  <si>
    <t xml:space="preserve">Mitogen-activated protein kinase kinase kinase 3        </t>
  </si>
  <si>
    <t>MAP3K3</t>
  </si>
  <si>
    <t>O14966</t>
  </si>
  <si>
    <t xml:space="preserve">Ras-related protein Rab-7L1           </t>
  </si>
  <si>
    <t>RAB7L1</t>
  </si>
  <si>
    <t>O60343</t>
  </si>
  <si>
    <t xml:space="preserve">TBC1 domain family member 4         </t>
  </si>
  <si>
    <t>TBC1D4</t>
  </si>
  <si>
    <t>Q14934</t>
  </si>
  <si>
    <t xml:space="preserve">Nuclear factor of activated T-cells_ cytoplasmic 4       </t>
  </si>
  <si>
    <t>NFATC4</t>
  </si>
  <si>
    <t>Q8WXF1</t>
  </si>
  <si>
    <t xml:space="preserve">Paraspeckle component 1           </t>
  </si>
  <si>
    <t>PSPC1</t>
  </si>
  <si>
    <t>P22455</t>
  </si>
  <si>
    <t xml:space="preserve">Fibroblast growth factor receptor 4         </t>
  </si>
  <si>
    <t>FGFR4</t>
  </si>
  <si>
    <t>Q9NWK9</t>
  </si>
  <si>
    <t xml:space="preserve">Box C/D snoRNA protein 1         </t>
  </si>
  <si>
    <t>ZNHIT6</t>
  </si>
  <si>
    <t>P20336</t>
  </si>
  <si>
    <t xml:space="preserve">Ras-related protein Rab-3A           </t>
  </si>
  <si>
    <t>RAB3A</t>
  </si>
  <si>
    <t>Q96JY0</t>
  </si>
  <si>
    <t xml:space="preserve">Protein maelstrom homolog           </t>
  </si>
  <si>
    <t>MAEL</t>
  </si>
  <si>
    <t>Q15021</t>
  </si>
  <si>
    <t xml:space="preserve">Condensin complex subunit 1          </t>
  </si>
  <si>
    <t>NCAPD2</t>
  </si>
  <si>
    <t>Q02846</t>
  </si>
  <si>
    <t xml:space="preserve">Retinal guanylyl cyclase 1          </t>
  </si>
  <si>
    <t>GUCY2D</t>
  </si>
  <si>
    <t>Q13206</t>
  </si>
  <si>
    <t xml:space="preserve">Probable ATP-dependent RNA helicase DDX10         </t>
  </si>
  <si>
    <t>DDX10</t>
  </si>
  <si>
    <t>Q9UBV2</t>
  </si>
  <si>
    <t xml:space="preserve">Protein sel-1 homolog 1          </t>
  </si>
  <si>
    <t>SEL1L</t>
  </si>
  <si>
    <t>Q12769</t>
  </si>
  <si>
    <t xml:space="preserve">Nuclear pore complex protein Nup160         </t>
  </si>
  <si>
    <t>NUP160</t>
  </si>
  <si>
    <t>P42702</t>
  </si>
  <si>
    <t xml:space="preserve">Leukemia inhibitory factor receptor          </t>
  </si>
  <si>
    <t>LIFR</t>
  </si>
  <si>
    <t>Q9H4L5</t>
  </si>
  <si>
    <t xml:space="preserve">Oxysterol-binding protein-related protein 3          </t>
  </si>
  <si>
    <t>OSBPL3</t>
  </si>
  <si>
    <t>Q00587</t>
  </si>
  <si>
    <t xml:space="preserve">Cdc42 effector protein 1          </t>
  </si>
  <si>
    <t>CDC42EP1</t>
  </si>
  <si>
    <t>P45983</t>
  </si>
  <si>
    <t xml:space="preserve">Mitogen-activated protein kinase 8          </t>
  </si>
  <si>
    <t>MAPK8</t>
  </si>
  <si>
    <t xml:space="preserve">DnaJ homolog subfamily A member 3_ mitochondrial       </t>
  </si>
  <si>
    <t>Q6P3X8</t>
  </si>
  <si>
    <t xml:space="preserve">PiggyBac transposable element-derived protein 2         </t>
  </si>
  <si>
    <t>PGBD2</t>
  </si>
  <si>
    <t xml:space="preserve">Breast cancer type 1 susceptibility protein        </t>
  </si>
  <si>
    <t>O60812</t>
  </si>
  <si>
    <t xml:space="preserve">Heterogeneous nuclear ribonucleoprotein C-like 1         </t>
  </si>
  <si>
    <t>HNRNPCL1</t>
  </si>
  <si>
    <t>O60264</t>
  </si>
  <si>
    <t xml:space="preserve">SWI/SNF-related matrix-associated actin-dependent regulator of chromatin subfamily A member 5    </t>
  </si>
  <si>
    <t>SMARCA5</t>
  </si>
  <si>
    <t>Q2KHM9</t>
  </si>
  <si>
    <t xml:space="preserve">Uncharacterized protein KIAA0753           </t>
  </si>
  <si>
    <t>KIAA0753</t>
  </si>
  <si>
    <t xml:space="preserve">FAS-associated factor 2           </t>
  </si>
  <si>
    <t>O75140</t>
  </si>
  <si>
    <t xml:space="preserve">DEP domain-containing protein 5          </t>
  </si>
  <si>
    <t>DEPDC5</t>
  </si>
  <si>
    <t xml:space="preserve">SH3 and PX domain-containing protein 2B        </t>
  </si>
  <si>
    <t>Q6ZNL0-2</t>
  </si>
  <si>
    <t xml:space="preserve">Isoform 2 of GPS_ PLAT and transmembrane domain-containing protein FLJ00285    </t>
  </si>
  <si>
    <t>Q5TDP6</t>
  </si>
  <si>
    <t xml:space="preserve">Lengsin             </t>
  </si>
  <si>
    <t>Q86W56</t>
  </si>
  <si>
    <t xml:space="preserve">Poly(ADP-ribose) glycohydrolase            </t>
  </si>
  <si>
    <t>PARG</t>
  </si>
  <si>
    <t>Q9P2K5</t>
  </si>
  <si>
    <t xml:space="preserve">Myelin expression factor 2          </t>
  </si>
  <si>
    <t>MYEF2</t>
  </si>
  <si>
    <t>Q96L16</t>
  </si>
  <si>
    <t xml:space="preserve">Putative ALMS1-like protein           </t>
  </si>
  <si>
    <t>ALMS1P</t>
  </si>
  <si>
    <t>P56192</t>
  </si>
  <si>
    <t xml:space="preserve">Methionine--tRNA ligase_ cytoplasmic           </t>
  </si>
  <si>
    <t>MARS</t>
  </si>
  <si>
    <t>Q8NEM1</t>
  </si>
  <si>
    <t xml:space="preserve">Zinc finger protein 680          </t>
  </si>
  <si>
    <t>ZNF680</t>
  </si>
  <si>
    <t xml:space="preserve">Ubiquitin-like modifier-activating enzyme 6          </t>
  </si>
  <si>
    <t>Q3V6T2</t>
  </si>
  <si>
    <t xml:space="preserve">Girdin             </t>
  </si>
  <si>
    <t>CCDC88A</t>
  </si>
  <si>
    <t>P31323</t>
  </si>
  <si>
    <t xml:space="preserve">cAMP-dependent protein kinase type II-beta regulatory subunit       </t>
  </si>
  <si>
    <t>PRKAR2B</t>
  </si>
  <si>
    <t>Q9P281</t>
  </si>
  <si>
    <t xml:space="preserve">BAH and coiled-coil domain-containing protein 1        </t>
  </si>
  <si>
    <t>BAHCC1</t>
  </si>
  <si>
    <t>Q6IWH7</t>
  </si>
  <si>
    <t xml:space="preserve">Anoctamin-7             </t>
  </si>
  <si>
    <t>ANO7</t>
  </si>
  <si>
    <t>Q9NVR5</t>
  </si>
  <si>
    <t xml:space="preserve">Protein kintoun            </t>
  </si>
  <si>
    <t>DNAAF2</t>
  </si>
  <si>
    <t xml:space="preserve">Egl nine homolog 1          </t>
  </si>
  <si>
    <t xml:space="preserve">Centrosomal protein KIAA1731           </t>
  </si>
  <si>
    <t>A6NES4</t>
  </si>
  <si>
    <t xml:space="preserve">Maestro heat-like repeat-containing protein family member 2A       </t>
  </si>
  <si>
    <t>MROH2A</t>
  </si>
  <si>
    <t>F5H284</t>
  </si>
  <si>
    <t xml:space="preserve">Peptidyl-prolyl cis-trans isomerase A-like 4D         </t>
  </si>
  <si>
    <t>PPIAL4D</t>
  </si>
  <si>
    <t>Q9HCZ1</t>
  </si>
  <si>
    <t xml:space="preserve">Zinc finger protein 334          </t>
  </si>
  <si>
    <t>ZNF334</t>
  </si>
  <si>
    <t>Q96P20</t>
  </si>
  <si>
    <t xml:space="preserve">NACHT_ LRR and PYD domains-containing protein 3       </t>
  </si>
  <si>
    <t>NLRP3</t>
  </si>
  <si>
    <t>P09493</t>
  </si>
  <si>
    <t xml:space="preserve">Tropomyosin alpha-1 chain           </t>
  </si>
  <si>
    <t>Q27J81</t>
  </si>
  <si>
    <t xml:space="preserve">Inverted formin-2            </t>
  </si>
  <si>
    <t>INF2</t>
  </si>
  <si>
    <t>Q8NEM8</t>
  </si>
  <si>
    <t xml:space="preserve">Cytosolic carboxypeptidase 3           </t>
  </si>
  <si>
    <t>AGBL3</t>
  </si>
  <si>
    <t>Q8IVV2</t>
  </si>
  <si>
    <t xml:space="preserve">Lipoxygenase homology domain-containing protein 1         </t>
  </si>
  <si>
    <t>LOXHD1</t>
  </si>
  <si>
    <t>Q7Z6J0</t>
  </si>
  <si>
    <t xml:space="preserve">E3 ubiquitin-protein ligase SH3RF1          </t>
  </si>
  <si>
    <t>SH3RF1</t>
  </si>
  <si>
    <t xml:space="preserve">Guanine nucleotide-binding protein G(t) subunit alpha-3        </t>
  </si>
  <si>
    <t>Q8N1F7</t>
  </si>
  <si>
    <t xml:space="preserve">Nuclear pore complex protein Nup93         </t>
  </si>
  <si>
    <t>NUP93</t>
  </si>
  <si>
    <t xml:space="preserve">Calumenin             </t>
  </si>
  <si>
    <t>Q9Y4E8</t>
  </si>
  <si>
    <t xml:space="preserve">Ubiquitin carboxyl-terminal hydrolase 15          </t>
  </si>
  <si>
    <t>USP15</t>
  </si>
  <si>
    <t>Q8NEY8</t>
  </si>
  <si>
    <t xml:space="preserve">Periphilin-1             </t>
  </si>
  <si>
    <t>PPHLN1</t>
  </si>
  <si>
    <t>P30048</t>
  </si>
  <si>
    <t xml:space="preserve">Thioredoxin-dependent peroxide reductase_ mitochondrial          </t>
  </si>
  <si>
    <t>PRDX3</t>
  </si>
  <si>
    <t>Q9BZY9-2</t>
  </si>
  <si>
    <t xml:space="preserve">Isoform Beta of E3 ubiquitin-protein ligase TRIM31       </t>
  </si>
  <si>
    <t>Q99572</t>
  </si>
  <si>
    <t xml:space="preserve">P2X purinoceptor 7           </t>
  </si>
  <si>
    <t>P2RX7</t>
  </si>
  <si>
    <t>P07108-4</t>
  </si>
  <si>
    <t xml:space="preserve">Isoform 4 of Acyl-CoA-binding protein         </t>
  </si>
  <si>
    <t>DBI</t>
  </si>
  <si>
    <t>Q86SQ6-1</t>
  </si>
  <si>
    <t xml:space="preserve">Isoform 1 of Probable G-protein coupled receptor 123      </t>
  </si>
  <si>
    <t>GPR123</t>
  </si>
  <si>
    <t>Q9BZJ0</t>
  </si>
  <si>
    <t xml:space="preserve">Crooked neck-like protein 1          </t>
  </si>
  <si>
    <t>CRNKL1</t>
  </si>
  <si>
    <t>Q502W6</t>
  </si>
  <si>
    <t xml:space="preserve">von Willebrand factor A domain-containing protein 3B       </t>
  </si>
  <si>
    <t>Q8WXS8</t>
  </si>
  <si>
    <t xml:space="preserve">A disintegrin and metalloproteinase with thrombospondin motifs 14      </t>
  </si>
  <si>
    <t>ADAMTS14</t>
  </si>
  <si>
    <t>P52732</t>
  </si>
  <si>
    <t xml:space="preserve">Kinesin-like protein KIF11           </t>
  </si>
  <si>
    <t>KIF11</t>
  </si>
  <si>
    <t>O76013</t>
  </si>
  <si>
    <t xml:space="preserve">Keratin_ type I cuticular Ha6         </t>
  </si>
  <si>
    <t>KRT36</t>
  </si>
  <si>
    <t>Q9Y2K7</t>
  </si>
  <si>
    <t xml:space="preserve">Lysine-specific demethylase 2A           </t>
  </si>
  <si>
    <t>KDM2A</t>
  </si>
  <si>
    <t>Q92600</t>
  </si>
  <si>
    <t xml:space="preserve">Cell differentiation protein RCD1 homolog         </t>
  </si>
  <si>
    <t>RQCD1</t>
  </si>
  <si>
    <t>Q9P2K2</t>
  </si>
  <si>
    <t xml:space="preserve">Thioredoxin domain-containing protein 16          </t>
  </si>
  <si>
    <t>TXNDC16</t>
  </si>
  <si>
    <t>Q6ZS81</t>
  </si>
  <si>
    <t xml:space="preserve">WD repeat- and FYVE domain-containing protein 4       </t>
  </si>
  <si>
    <t>WDFY4</t>
  </si>
  <si>
    <t>Q92522</t>
  </si>
  <si>
    <t xml:space="preserve">Histone H1x            </t>
  </si>
  <si>
    <t>H1FX</t>
  </si>
  <si>
    <t>Q8IWC1</t>
  </si>
  <si>
    <t xml:space="preserve">MAP7 domain-containing protein 3          </t>
  </si>
  <si>
    <t>MAP7D3</t>
  </si>
  <si>
    <t>Q9BV73</t>
  </si>
  <si>
    <t xml:space="preserve">Centrosome-associated protein CEP250           </t>
  </si>
  <si>
    <t>CEP250</t>
  </si>
  <si>
    <t xml:space="preserve">Guanine nucleotide-binding protein subunit alpha-13         </t>
  </si>
  <si>
    <t>Q5T5S1</t>
  </si>
  <si>
    <t xml:space="preserve">Uncharacterized coiled-coil domain-containing protein KIAA1984         </t>
  </si>
  <si>
    <t>KIAA1984</t>
  </si>
  <si>
    <t>Q96MU6</t>
  </si>
  <si>
    <t xml:space="preserve">Zinc finger protein 778          </t>
  </si>
  <si>
    <t>ZNF778</t>
  </si>
  <si>
    <t>Q9H511</t>
  </si>
  <si>
    <t xml:space="preserve">Kelch-like protein 31           </t>
  </si>
  <si>
    <t>KLHL31</t>
  </si>
  <si>
    <t xml:space="preserve">Tripartite motif-containing protein 65          </t>
  </si>
  <si>
    <t>O14757</t>
  </si>
  <si>
    <t xml:space="preserve">Serine/threonine-protein kinase Chk1           </t>
  </si>
  <si>
    <t>CHEK1</t>
  </si>
  <si>
    <t>Q99426</t>
  </si>
  <si>
    <t xml:space="preserve">Tubulin-folding cofactor B           </t>
  </si>
  <si>
    <t>TBCB</t>
  </si>
  <si>
    <t>P80192</t>
  </si>
  <si>
    <t xml:space="preserve">Mitogen-activated protein kinase kinase kinase 9        </t>
  </si>
  <si>
    <t>MAP3K9</t>
  </si>
  <si>
    <t xml:space="preserve">NEDD4-binding protein 3           </t>
  </si>
  <si>
    <t>P35658</t>
  </si>
  <si>
    <t xml:space="preserve">Nuclear pore complex protein Nup214         </t>
  </si>
  <si>
    <t>NUP214</t>
  </si>
  <si>
    <t>Q9P1V8</t>
  </si>
  <si>
    <t xml:space="preserve">Sterile alpha motif domain-containing protein 15        </t>
  </si>
  <si>
    <t>SAMD15</t>
  </si>
  <si>
    <t>Q9H706</t>
  </si>
  <si>
    <t xml:space="preserve">GRB2-associated and regulator of MAPK protein        </t>
  </si>
  <si>
    <t>GAREM</t>
  </si>
  <si>
    <t>Q9UKV3</t>
  </si>
  <si>
    <t xml:space="preserve">Apoptotic chromatin condensation inducer in the nucleus       </t>
  </si>
  <si>
    <t>ACIN1</t>
  </si>
  <si>
    <t>Q5TCS8-6</t>
  </si>
  <si>
    <t xml:space="preserve">Isoform 6 of Adenylate kinase 9        </t>
  </si>
  <si>
    <t>Q96T60</t>
  </si>
  <si>
    <t xml:space="preserve">Bifunctional polynucleotide phosphatase/kinase           </t>
  </si>
  <si>
    <t>PNKP</t>
  </si>
  <si>
    <t xml:space="preserve">Spermidine synthase            </t>
  </si>
  <si>
    <t>P13073</t>
  </si>
  <si>
    <t xml:space="preserve">Cytochrome c oxidase subunit 4 isoform 1_ mitochondrial      </t>
  </si>
  <si>
    <t>COX4I1</t>
  </si>
  <si>
    <t>Q8NCN4</t>
  </si>
  <si>
    <t xml:space="preserve">E3 ubiquitin-protein ligase RNF169          </t>
  </si>
  <si>
    <t>RNF169</t>
  </si>
  <si>
    <t>P54762</t>
  </si>
  <si>
    <t xml:space="preserve">Ephrin type-B receptor 1          </t>
  </si>
  <si>
    <t>EPHB1</t>
  </si>
  <si>
    <t>Q8NBF6</t>
  </si>
  <si>
    <t xml:space="preserve">Late secretory pathway protein AVL9 homolog        </t>
  </si>
  <si>
    <t>AVL9</t>
  </si>
  <si>
    <t xml:space="preserve">Cingulin-like protein 1           </t>
  </si>
  <si>
    <t>P29320</t>
  </si>
  <si>
    <t xml:space="preserve">Ephrin type-A receptor 3          </t>
  </si>
  <si>
    <t>EPHA3</t>
  </si>
  <si>
    <t>P40855</t>
  </si>
  <si>
    <t xml:space="preserve">Peroxisomal biogenesis factor 19          </t>
  </si>
  <si>
    <t>PEX19</t>
  </si>
  <si>
    <t xml:space="preserve">STE20-like serine/threonine-protein kinase           </t>
  </si>
  <si>
    <t>Q8NCK3</t>
  </si>
  <si>
    <t xml:space="preserve">Zinc finger protein 485          </t>
  </si>
  <si>
    <t>ZNF485</t>
  </si>
  <si>
    <t>P35998</t>
  </si>
  <si>
    <t xml:space="preserve">26S protease regulatory subunit 7         </t>
  </si>
  <si>
    <t>PSMC2</t>
  </si>
  <si>
    <t xml:space="preserve">U3 small nucleolar RNA-associated protein 14 homolog A      </t>
  </si>
  <si>
    <t>Q7RTS7</t>
  </si>
  <si>
    <t xml:space="preserve">Keratin_ type II cytoskeletal 74         </t>
  </si>
  <si>
    <t>KRT74</t>
  </si>
  <si>
    <t xml:space="preserve">Uncharacterized protein C6orf132           </t>
  </si>
  <si>
    <t>Q05397</t>
  </si>
  <si>
    <t xml:space="preserve">Focal adhesion kinase 1          </t>
  </si>
  <si>
    <t>PTK2</t>
  </si>
  <si>
    <t>Q9UDT6</t>
  </si>
  <si>
    <t xml:space="preserve">CAP-Gly domain-containing linker protein 2         </t>
  </si>
  <si>
    <t>CLIP2</t>
  </si>
  <si>
    <t>Q9BSF8</t>
  </si>
  <si>
    <t xml:space="preserve">BTB/POZ domain-containing protein 10          </t>
  </si>
  <si>
    <t>BTBD10</t>
  </si>
  <si>
    <t>Q6YHK3</t>
  </si>
  <si>
    <t xml:space="preserve">CD109 antigen            </t>
  </si>
  <si>
    <t>CD109</t>
  </si>
  <si>
    <t>O14795</t>
  </si>
  <si>
    <t xml:space="preserve">Protein unc-13 homolog B          </t>
  </si>
  <si>
    <t>UNC13B</t>
  </si>
  <si>
    <t>Q9BYE2-4</t>
  </si>
  <si>
    <t xml:space="preserve">Isoform 4 of Transmembrane protease serine 13       </t>
  </si>
  <si>
    <t>TMPRSS13</t>
  </si>
  <si>
    <t>Q9NPL8</t>
  </si>
  <si>
    <t xml:space="preserve">Translocase of inner mitochondrial membrane domain-containing protein 1      </t>
  </si>
  <si>
    <t>TIMMDC1</t>
  </si>
  <si>
    <t>P40937</t>
  </si>
  <si>
    <t xml:space="preserve">Replication factor C subunit 5         </t>
  </si>
  <si>
    <t>RFC5</t>
  </si>
  <si>
    <t>Q96PV0</t>
  </si>
  <si>
    <t xml:space="preserve">Ras/Rap GTPase-activating protein SynGAP          </t>
  </si>
  <si>
    <t>SYNGAP1</t>
  </si>
  <si>
    <t>Q9P2R7</t>
  </si>
  <si>
    <t xml:space="preserve">Succinyl-CoA ligase [ADP-forming] subunit beta_ mitochondrial        </t>
  </si>
  <si>
    <t>SUCLA2</t>
  </si>
  <si>
    <t>Q9NQ30-2</t>
  </si>
  <si>
    <t xml:space="preserve">Isoform 2 of Endothelial cell-specific molecule 1       </t>
  </si>
  <si>
    <t>ESM1</t>
  </si>
  <si>
    <t>P02008</t>
  </si>
  <si>
    <t xml:space="preserve">Hemoglobin subunit zeta           </t>
  </si>
  <si>
    <t>HBZ</t>
  </si>
  <si>
    <t>Q9UHC1</t>
  </si>
  <si>
    <t xml:space="preserve">DNA mismatch repair protein Mlh3         </t>
  </si>
  <si>
    <t>MLH3</t>
  </si>
  <si>
    <t>Q9HCE1</t>
  </si>
  <si>
    <t xml:space="preserve">Putative helicase MOV-10           </t>
  </si>
  <si>
    <t>MOV10</t>
  </si>
  <si>
    <t>P31937</t>
  </si>
  <si>
    <t xml:space="preserve">3-hydroxyisobutyrate dehydrogenase_ mitochondrial           </t>
  </si>
  <si>
    <t>HIBADH</t>
  </si>
  <si>
    <t>Q6ZMY6</t>
  </si>
  <si>
    <t xml:space="preserve">WD repeat-containing protein 88          </t>
  </si>
  <si>
    <t>WDR88</t>
  </si>
  <si>
    <t>Q9BXT6</t>
  </si>
  <si>
    <t xml:space="preserve">Putative helicase Mov10l1           </t>
  </si>
  <si>
    <t>MOV10L1</t>
  </si>
  <si>
    <t>Q9H0W5</t>
  </si>
  <si>
    <t xml:space="preserve">Coiled-coil domain-containing protein 8          </t>
  </si>
  <si>
    <t>CCDC8</t>
  </si>
  <si>
    <t>Q96PQ5</t>
  </si>
  <si>
    <t xml:space="preserve">Putative protein phosphatase inhibitor 2-like protein 1       </t>
  </si>
  <si>
    <t>PPP1R2P1</t>
  </si>
  <si>
    <t>Q8NHU2</t>
  </si>
  <si>
    <t xml:space="preserve">Uncharacterized protein C20orf26           </t>
  </si>
  <si>
    <t>C20orf26</t>
  </si>
  <si>
    <t>Q86WV1</t>
  </si>
  <si>
    <t xml:space="preserve">Src kinase-associated phosphoprotein 1          </t>
  </si>
  <si>
    <t>SKAP1</t>
  </si>
  <si>
    <t xml:space="preserve">Gephyrin             </t>
  </si>
  <si>
    <t>Q8TDX6</t>
  </si>
  <si>
    <t xml:space="preserve">Chondroitin sulfate N-acetylgalactosaminyltransferase 1          </t>
  </si>
  <si>
    <t>CSGALNACT1</t>
  </si>
  <si>
    <t>Q8NB50-3</t>
  </si>
  <si>
    <t xml:space="preserve">Isoform 3 of Zinc finger protein 62 homolog      </t>
  </si>
  <si>
    <t>ZFP62</t>
  </si>
  <si>
    <t>Q13247</t>
  </si>
  <si>
    <t xml:space="preserve">Serine/arginine-rich splicing factor 6          </t>
  </si>
  <si>
    <t>SRSF6</t>
  </si>
  <si>
    <t>Q96N46</t>
  </si>
  <si>
    <t xml:space="preserve">Tetratricopeptide repeat protein 14          </t>
  </si>
  <si>
    <t>TTC14</t>
  </si>
  <si>
    <t>P20248</t>
  </si>
  <si>
    <t xml:space="preserve">Cyclin-A2             </t>
  </si>
  <si>
    <t>CCNA2</t>
  </si>
  <si>
    <t>Q8IUK5</t>
  </si>
  <si>
    <t xml:space="preserve">Plexin domain-containing protein 1          </t>
  </si>
  <si>
    <t>PLXDC1</t>
  </si>
  <si>
    <t>Q9Y2S6</t>
  </si>
  <si>
    <t xml:space="preserve">Translation machinery-associated protein 7          </t>
  </si>
  <si>
    <t>TMA7</t>
  </si>
  <si>
    <t>Q14533</t>
  </si>
  <si>
    <t xml:space="preserve">Keratin_ type II cuticular Hb1         </t>
  </si>
  <si>
    <t>KRT81</t>
  </si>
  <si>
    <t>P40938</t>
  </si>
  <si>
    <t xml:space="preserve">Replication factor C subunit 3         </t>
  </si>
  <si>
    <t>RFC3</t>
  </si>
  <si>
    <t>Q15006</t>
  </si>
  <si>
    <t xml:space="preserve">ER membrane protein complex subunit 2        </t>
  </si>
  <si>
    <t>EMC2</t>
  </si>
  <si>
    <t>O60344</t>
  </si>
  <si>
    <t xml:space="preserve">Endothelin-converting enzyme 2           </t>
  </si>
  <si>
    <t>ECE2</t>
  </si>
  <si>
    <t>Q68DK7</t>
  </si>
  <si>
    <t xml:space="preserve">Male-specific lethal 1 homolog          </t>
  </si>
  <si>
    <t>MSL1</t>
  </si>
  <si>
    <t>Q16587</t>
  </si>
  <si>
    <t xml:space="preserve">Zinc finger protein 74          </t>
  </si>
  <si>
    <t>ZNF74</t>
  </si>
  <si>
    <t>Q5QJ74</t>
  </si>
  <si>
    <t xml:space="preserve">Tubulin-specific chaperone cofactor E-like protein         </t>
  </si>
  <si>
    <t>TBCEL</t>
  </si>
  <si>
    <t xml:space="preserve">Zinc finger protein 761          </t>
  </si>
  <si>
    <t xml:space="preserve">F-actin-capping protein subunit beta          </t>
  </si>
  <si>
    <t>Q9ULV5-2</t>
  </si>
  <si>
    <t xml:space="preserve">Isoform HSF4A of Heat shock factor protein 4      </t>
  </si>
  <si>
    <t>HSF4</t>
  </si>
  <si>
    <t>Q14162</t>
  </si>
  <si>
    <t xml:space="preserve">Scavenger receptor class F member 1        </t>
  </si>
  <si>
    <t>SCARF1</t>
  </si>
  <si>
    <t>Q86XL3</t>
  </si>
  <si>
    <t xml:space="preserve">Ankyrin repeat and LEM domain-containing protein 2       </t>
  </si>
  <si>
    <t>ANKLE2</t>
  </si>
  <si>
    <t>Q9BZP3</t>
  </si>
  <si>
    <t xml:space="preserve">Putative uncharacterized protein encoded by LINC00470        </t>
  </si>
  <si>
    <t>LINC00470</t>
  </si>
  <si>
    <t xml:space="preserve">Glutamate dehydrogenase 1_ mitochondrial          </t>
  </si>
  <si>
    <t>O94760</t>
  </si>
  <si>
    <t xml:space="preserve">N(G)_N(G)-dimethylarginine dimethylaminohydrolase 1           </t>
  </si>
  <si>
    <t>DDAH1</t>
  </si>
  <si>
    <t>Q8TD10</t>
  </si>
  <si>
    <t xml:space="preserve">Mirror-image polydactyly gene 1 protein         </t>
  </si>
  <si>
    <t>MIPOL1</t>
  </si>
  <si>
    <t>A6ND36</t>
  </si>
  <si>
    <t xml:space="preserve">Protein FAM83G            </t>
  </si>
  <si>
    <t>FAM83G</t>
  </si>
  <si>
    <t xml:space="preserve">Calpain small subunit 2          </t>
  </si>
  <si>
    <t>P40222</t>
  </si>
  <si>
    <t xml:space="preserve">Alpha-taxilin             </t>
  </si>
  <si>
    <t>TXLNA</t>
  </si>
  <si>
    <t>Q6N069</t>
  </si>
  <si>
    <t xml:space="preserve">N-alpha-acetyltransferase 16_ NatA auxiliary subunit         </t>
  </si>
  <si>
    <t>NAA16</t>
  </si>
  <si>
    <t xml:space="preserve">Werner syndrome ATP-dependent helicase          </t>
  </si>
  <si>
    <t xml:space="preserve">Protein DEK            </t>
  </si>
  <si>
    <t>Q99490-2</t>
  </si>
  <si>
    <t xml:space="preserve">Isoform 2 of Arf-GAP with GTPase_ ANK repeat and PH domain-containing protein 2 </t>
  </si>
  <si>
    <t>AGAP2</t>
  </si>
  <si>
    <t>Q9NSE4</t>
  </si>
  <si>
    <t xml:space="preserve">Isoleucine--tRNA ligase_ mitochondrial           </t>
  </si>
  <si>
    <t>IARS2</t>
  </si>
  <si>
    <t>Q12996</t>
  </si>
  <si>
    <t xml:space="preserve">Cleavage stimulation factor subunit 3         </t>
  </si>
  <si>
    <t>CSTF3</t>
  </si>
  <si>
    <t xml:space="preserve">LIM domain-containing protein ajuba          </t>
  </si>
  <si>
    <t>A0JNW5</t>
  </si>
  <si>
    <t xml:space="preserve">UHRF1-binding protein 1-like           </t>
  </si>
  <si>
    <t>UHRF1BP1L</t>
  </si>
  <si>
    <t>O60229</t>
  </si>
  <si>
    <t xml:space="preserve">Kalirin             </t>
  </si>
  <si>
    <t>KALRN</t>
  </si>
  <si>
    <t>O76015</t>
  </si>
  <si>
    <t xml:space="preserve">Keratin_ type I cuticular Ha8         </t>
  </si>
  <si>
    <t>KRT38</t>
  </si>
  <si>
    <t>P01266</t>
  </si>
  <si>
    <t xml:space="preserve">Thyroglobulin             </t>
  </si>
  <si>
    <t>TG</t>
  </si>
  <si>
    <t>P35232</t>
  </si>
  <si>
    <t xml:space="preserve">Prohibitin             </t>
  </si>
  <si>
    <t>PHB</t>
  </si>
  <si>
    <t>Q6DN12</t>
  </si>
  <si>
    <t xml:space="preserve">Multiple C2 and transmembrane domain-containing protein 2       </t>
  </si>
  <si>
    <t>MCTP2</t>
  </si>
  <si>
    <t>O15037</t>
  </si>
  <si>
    <t xml:space="preserve">Protein KHNYN            </t>
  </si>
  <si>
    <t>KHNYN</t>
  </si>
  <si>
    <t>O75147</t>
  </si>
  <si>
    <t xml:space="preserve">Obscurin-like protein 1           </t>
  </si>
  <si>
    <t>OBSL1</t>
  </si>
  <si>
    <t>P30042</t>
  </si>
  <si>
    <t xml:space="preserve">ES1 protein homolog_ mitochondrial          </t>
  </si>
  <si>
    <t>C21orf33</t>
  </si>
  <si>
    <t>O75185</t>
  </si>
  <si>
    <t xml:space="preserve">Calcium-transporting ATPase type 2C member 2        </t>
  </si>
  <si>
    <t>ATP2C2</t>
  </si>
  <si>
    <t>P22310</t>
  </si>
  <si>
    <t xml:space="preserve">UDP-glucuronosyltransferase 1-4            </t>
  </si>
  <si>
    <t>UGT1A4</t>
  </si>
  <si>
    <t>Q496Y0</t>
  </si>
  <si>
    <t xml:space="preserve">LON peptidase N-terminal domain and RING finger protein 3     </t>
  </si>
  <si>
    <t>LONRF3</t>
  </si>
  <si>
    <t>Q96KP4</t>
  </si>
  <si>
    <t xml:space="preserve">Cytosolic non-specific dipeptidase           </t>
  </si>
  <si>
    <t>CNDP2</t>
  </si>
  <si>
    <t>Q76B58</t>
  </si>
  <si>
    <t xml:space="preserve">Protein FAM5C            </t>
  </si>
  <si>
    <t>FAM5C</t>
  </si>
  <si>
    <t>Q9C086</t>
  </si>
  <si>
    <t xml:space="preserve">INO80 complex subunit B          </t>
  </si>
  <si>
    <t>INO80B</t>
  </si>
  <si>
    <t>Q14566</t>
  </si>
  <si>
    <t xml:space="preserve">DNA replication licensing factor MCM6         </t>
  </si>
  <si>
    <t>MCM6</t>
  </si>
  <si>
    <t>Q92932</t>
  </si>
  <si>
    <t xml:space="preserve">Receptor-type tyrosine-protein phosphatase N2          </t>
  </si>
  <si>
    <t>PTPRN2</t>
  </si>
  <si>
    <t>Q9UKP4</t>
  </si>
  <si>
    <t xml:space="preserve">A disintegrin and metalloproteinase with thrombospondin motifs 7      </t>
  </si>
  <si>
    <t>ADAMTS7</t>
  </si>
  <si>
    <t>O43633</t>
  </si>
  <si>
    <t xml:space="preserve">Charged multivesicular body protein 2a         </t>
  </si>
  <si>
    <t>CHMP2A</t>
  </si>
  <si>
    <t>P46736</t>
  </si>
  <si>
    <t xml:space="preserve">Lys-63-specific deubiquitinase BRCC36           </t>
  </si>
  <si>
    <t>BRCC3</t>
  </si>
  <si>
    <t>Q9NW68-4</t>
  </si>
  <si>
    <t xml:space="preserve">Isoform 4 of BSD domain-containing protein 1       </t>
  </si>
  <si>
    <t>BSDC1</t>
  </si>
  <si>
    <t>Q5TAP6</t>
  </si>
  <si>
    <t xml:space="preserve">U3 small nucleolar RNA-associated protein 14 homolog C      </t>
  </si>
  <si>
    <t>UTP14C</t>
  </si>
  <si>
    <t>Q03828</t>
  </si>
  <si>
    <t xml:space="preserve">Homeobox even-skipped homolog protein 2         </t>
  </si>
  <si>
    <t>EVX2</t>
  </si>
  <si>
    <t>Q5VZ66</t>
  </si>
  <si>
    <t xml:space="preserve">Janus kinase and microtubule-interacting protein 3        </t>
  </si>
  <si>
    <t>JAKMIP3</t>
  </si>
  <si>
    <t>P23258</t>
  </si>
  <si>
    <t xml:space="preserve">Tubulin gamma-1 chain           </t>
  </si>
  <si>
    <t>TUBG1</t>
  </si>
  <si>
    <t>Q3ZCX4-3</t>
  </si>
  <si>
    <t xml:space="preserve">Isoform 3 of Zinc finger protein 568       </t>
  </si>
  <si>
    <t>ZNF568</t>
  </si>
  <si>
    <t>P55786</t>
  </si>
  <si>
    <t xml:space="preserve">Puromycin-sensitive aminopeptidase            </t>
  </si>
  <si>
    <t>NPEPPS</t>
  </si>
  <si>
    <t xml:space="preserve">Nuclear RNA export factor 1         </t>
  </si>
  <si>
    <t>Q9BRT8</t>
  </si>
  <si>
    <t xml:space="preserve">COBW domain-containing protein 1          </t>
  </si>
  <si>
    <t>CBWD1</t>
  </si>
  <si>
    <t>P62834</t>
  </si>
  <si>
    <t xml:space="preserve">Ras-related protein Rap-1A           </t>
  </si>
  <si>
    <t>RAP1A</t>
  </si>
  <si>
    <t>P54753</t>
  </si>
  <si>
    <t xml:space="preserve">Ephrin type-B receptor 3          </t>
  </si>
  <si>
    <t>EPHB3</t>
  </si>
  <si>
    <t xml:space="preserve">Transducin-like enhancer protein 2          </t>
  </si>
  <si>
    <t>Q6VN20</t>
  </si>
  <si>
    <t xml:space="preserve">Ran-binding protein 10           </t>
  </si>
  <si>
    <t>RANBP10</t>
  </si>
  <si>
    <t>Q9NRI5</t>
  </si>
  <si>
    <t xml:space="preserve">Disrupted in schizophrenia 1 protein         </t>
  </si>
  <si>
    <t>DISC1</t>
  </si>
  <si>
    <t>Q7L1Q6</t>
  </si>
  <si>
    <t xml:space="preserve">Basic leucine zipper and W2 domain-containing protein 1      </t>
  </si>
  <si>
    <t>BZW1</t>
  </si>
  <si>
    <t>P18505</t>
  </si>
  <si>
    <t xml:space="preserve">Gamma-aminobutyric acid receptor subunit beta-1         </t>
  </si>
  <si>
    <t>GABRB1</t>
  </si>
  <si>
    <t>Q01118</t>
  </si>
  <si>
    <t xml:space="preserve">Sodium channel protein type 7 subunit alpha       </t>
  </si>
  <si>
    <t>SCN7A</t>
  </si>
  <si>
    <t>Q16822</t>
  </si>
  <si>
    <t xml:space="preserve">Phosphoenolpyruvate carboxykinase [GTP]_ mitochondrial          </t>
  </si>
  <si>
    <t>PCK2</t>
  </si>
  <si>
    <t>Q58EX7</t>
  </si>
  <si>
    <t xml:space="preserve">Puratrophin-1             </t>
  </si>
  <si>
    <t>PLEKHG4</t>
  </si>
  <si>
    <t xml:space="preserve">Copper chaperone for superoxide dismutase         </t>
  </si>
  <si>
    <t>P78344</t>
  </si>
  <si>
    <t xml:space="preserve">Eukaryotic translation initiation factor 4 gamma 2       </t>
  </si>
  <si>
    <t>EIF4G2</t>
  </si>
  <si>
    <t>Q8N9B4</t>
  </si>
  <si>
    <t xml:space="preserve">Ankyrin repeat domain-containing protein 42         </t>
  </si>
  <si>
    <t>ANKRD42</t>
  </si>
  <si>
    <t>P63151</t>
  </si>
  <si>
    <t xml:space="preserve">Serine/threonine-protein phosphatase 2A 55 kDa regulatory subunit B alpha isoform    </t>
  </si>
  <si>
    <t>PPP2R2A</t>
  </si>
  <si>
    <t>Q13136</t>
  </si>
  <si>
    <t xml:space="preserve">Liprin-alpha-1             </t>
  </si>
  <si>
    <t>PPFIA1</t>
  </si>
  <si>
    <t>Q66K74</t>
  </si>
  <si>
    <t xml:space="preserve">Microtubule-associated protein 1S           </t>
  </si>
  <si>
    <t>MAP1S</t>
  </si>
  <si>
    <t>Q8TC07</t>
  </si>
  <si>
    <t xml:space="preserve">TBC1 domain family member 15         </t>
  </si>
  <si>
    <t>TBC1D15</t>
  </si>
  <si>
    <t xml:space="preserve">Ras-related protein Rab-37           </t>
  </si>
  <si>
    <t xml:space="preserve">Signal peptidase complex subunit 2         </t>
  </si>
  <si>
    <t xml:space="preserve">Phosphoglycerate mutase 2           </t>
  </si>
  <si>
    <t xml:space="preserve">HERV-K_19p13.11 provirus ancestral Env polyprotein         </t>
  </si>
  <si>
    <t>Q9H6Y2</t>
  </si>
  <si>
    <t xml:space="preserve">WD repeat-containing protein 55          </t>
  </si>
  <si>
    <t>WDR55</t>
  </si>
  <si>
    <t>P0DKV0</t>
  </si>
  <si>
    <t xml:space="preserve">Spermatogenesis-associated protein 31C1           </t>
  </si>
  <si>
    <t>SPATA31C1</t>
  </si>
  <si>
    <t>Q9H6W3</t>
  </si>
  <si>
    <t xml:space="preserve">Bifunctional lysine-specific demethylase and histidyl-hydroxylase NO66        </t>
  </si>
  <si>
    <t>NO66</t>
  </si>
  <si>
    <t>P51815</t>
  </si>
  <si>
    <t xml:space="preserve">Zinc finger protein 75D          </t>
  </si>
  <si>
    <t>ZNF75D</t>
  </si>
  <si>
    <t>O00219</t>
  </si>
  <si>
    <t xml:space="preserve">Hyaluronan synthase 3           </t>
  </si>
  <si>
    <t>HAS3</t>
  </si>
  <si>
    <t>O43766</t>
  </si>
  <si>
    <t xml:space="preserve">Lipoyl synthase_ mitochondrial           </t>
  </si>
  <si>
    <t>LIAS</t>
  </si>
  <si>
    <t>Q08495</t>
  </si>
  <si>
    <t xml:space="preserve">Dematin             </t>
  </si>
  <si>
    <t>DMTN</t>
  </si>
  <si>
    <t>Q6ZNG0</t>
  </si>
  <si>
    <t xml:space="preserve">Zinc finger protein 620          </t>
  </si>
  <si>
    <t>ZNF620</t>
  </si>
  <si>
    <t>P52738</t>
  </si>
  <si>
    <t xml:space="preserve">Zinc finger protein 140          </t>
  </si>
  <si>
    <t>ZNF140</t>
  </si>
  <si>
    <t>P98175</t>
  </si>
  <si>
    <t xml:space="preserve">RNA-binding protein 10           </t>
  </si>
  <si>
    <t>RBM10</t>
  </si>
  <si>
    <t>Q9HCE9</t>
  </si>
  <si>
    <t xml:space="preserve">Anoctamin-8             </t>
  </si>
  <si>
    <t>ANO8</t>
  </si>
  <si>
    <t>Q9H1P3</t>
  </si>
  <si>
    <t xml:space="preserve">Oxysterol-binding protein-related protein 2          </t>
  </si>
  <si>
    <t>OSBPL2</t>
  </si>
  <si>
    <t>Q5TAA0</t>
  </si>
  <si>
    <t xml:space="preserve">Tetratricopeptide repeat protein 22          </t>
  </si>
  <si>
    <t>TTC22</t>
  </si>
  <si>
    <t>Q6ZRS4</t>
  </si>
  <si>
    <t xml:space="preserve">Coiled-coil domain-containing protein 129          </t>
  </si>
  <si>
    <t>CCDC129</t>
  </si>
  <si>
    <t>Q32NC0</t>
  </si>
  <si>
    <t xml:space="preserve">UPF0711 protein C18orf21           </t>
  </si>
  <si>
    <t>C18orf21</t>
  </si>
  <si>
    <t>Q49A88</t>
  </si>
  <si>
    <t xml:space="preserve">Coiled-coil domain-containing protein 14          </t>
  </si>
  <si>
    <t>CCDC14</t>
  </si>
  <si>
    <t xml:space="preserve">Abhydrolase domain-containing protein 12B          </t>
  </si>
  <si>
    <t>Q13342</t>
  </si>
  <si>
    <t xml:space="preserve">Nuclear body protein SP140          </t>
  </si>
  <si>
    <t>SP140</t>
  </si>
  <si>
    <t>Q9UG63</t>
  </si>
  <si>
    <t xml:space="preserve">ATP-binding cassette sub-family F member 2        </t>
  </si>
  <si>
    <t>ABCF2</t>
  </si>
  <si>
    <t>Q00536</t>
  </si>
  <si>
    <t xml:space="preserve">Cyclin-dependent kinase 16           </t>
  </si>
  <si>
    <t>CDK16</t>
  </si>
  <si>
    <t>Q9H2K0</t>
  </si>
  <si>
    <t xml:space="preserve">Translation initiation factor IF-3_ mitochondrial         </t>
  </si>
  <si>
    <t>MTIF3</t>
  </si>
  <si>
    <t>Q63HQ2</t>
  </si>
  <si>
    <t xml:space="preserve">Pikachurin             </t>
  </si>
  <si>
    <t>EGFLAM</t>
  </si>
  <si>
    <t>P52756</t>
  </si>
  <si>
    <t xml:space="preserve">RNA-binding protein 5           </t>
  </si>
  <si>
    <t>RBM5</t>
  </si>
  <si>
    <t>Q86X55</t>
  </si>
  <si>
    <t xml:space="preserve">Histone-arginine methyltransferase CARM1           </t>
  </si>
  <si>
    <t>CARM1</t>
  </si>
  <si>
    <t>Q9H611</t>
  </si>
  <si>
    <t xml:space="preserve">ATP-dependent DNA helicase PIF1          </t>
  </si>
  <si>
    <t>P78539</t>
  </si>
  <si>
    <t xml:space="preserve">Sushi repeat-containing protein SRPX          </t>
  </si>
  <si>
    <t>SRPX</t>
  </si>
  <si>
    <t>Q96N58</t>
  </si>
  <si>
    <t xml:space="preserve">Zinc finger protein 578          </t>
  </si>
  <si>
    <t>ZNF578</t>
  </si>
  <si>
    <t>Q8NDX1</t>
  </si>
  <si>
    <t xml:space="preserve">PH and SEC7 domain-containing protein 4        </t>
  </si>
  <si>
    <t>PSD4</t>
  </si>
  <si>
    <t>P13804</t>
  </si>
  <si>
    <t xml:space="preserve">Electron transfer flavoprotein subunit alpha_ mitochondrial        </t>
  </si>
  <si>
    <t>ETFA</t>
  </si>
  <si>
    <t>P45880</t>
  </si>
  <si>
    <t xml:space="preserve">Voltage-dependent anion-selective channel protein 2         </t>
  </si>
  <si>
    <t>VDAC2</t>
  </si>
  <si>
    <t xml:space="preserve">Putative inactive phosphatidylinositol 4-kinase alpha-like protein P1       </t>
  </si>
  <si>
    <t>Q9NTJ5</t>
  </si>
  <si>
    <t xml:space="preserve">Phosphatidylinositide phosphatase SAC1           </t>
  </si>
  <si>
    <t>SACM1L</t>
  </si>
  <si>
    <t>Q05513</t>
  </si>
  <si>
    <t xml:space="preserve">Protein kinase C zeta type         </t>
  </si>
  <si>
    <t>PRKCZ</t>
  </si>
  <si>
    <t>Q9UKW4</t>
  </si>
  <si>
    <t xml:space="preserve">Guanine nucleotide exchange factor VAV3         </t>
  </si>
  <si>
    <t>VAV3</t>
  </si>
  <si>
    <t>Q5W0B1</t>
  </si>
  <si>
    <t xml:space="preserve">RING finger protein 219          </t>
  </si>
  <si>
    <t>RNF219</t>
  </si>
  <si>
    <t>O95219</t>
  </si>
  <si>
    <t xml:space="preserve">Sorting nexin-4            </t>
  </si>
  <si>
    <t>SNX4</t>
  </si>
  <si>
    <t>P0CG31</t>
  </si>
  <si>
    <t xml:space="preserve">Putative zinc finger protein 286B         </t>
  </si>
  <si>
    <t>ZNF286B</t>
  </si>
  <si>
    <t>Q8WU20</t>
  </si>
  <si>
    <t xml:space="preserve">Fibroblast growth factor receptor substrate 2        </t>
  </si>
  <si>
    <t>FRS2</t>
  </si>
  <si>
    <t>Q86SR1</t>
  </si>
  <si>
    <t xml:space="preserve">Polypeptide N-acetylgalactosaminyltransferase 10           </t>
  </si>
  <si>
    <t>GALNT10</t>
  </si>
  <si>
    <t>Q9UN86</t>
  </si>
  <si>
    <t xml:space="preserve">Ras GTPase-activating protein-binding protein 2         </t>
  </si>
  <si>
    <t>G3BP2</t>
  </si>
  <si>
    <t>Q07955-2</t>
  </si>
  <si>
    <t xml:space="preserve">Isoform ASF-2 of Serine/arginine-rich splicing factor 1       </t>
  </si>
  <si>
    <t>SRSF1</t>
  </si>
  <si>
    <t>O95278</t>
  </si>
  <si>
    <t xml:space="preserve">Laforin             </t>
  </si>
  <si>
    <t>EPM2A</t>
  </si>
  <si>
    <t>Q9UMQ6</t>
  </si>
  <si>
    <t xml:space="preserve">Calpain-11             </t>
  </si>
  <si>
    <t>CAPN11</t>
  </si>
  <si>
    <t>Q9NSK0</t>
  </si>
  <si>
    <t xml:space="preserve">Kinesin light chain 4          </t>
  </si>
  <si>
    <t>KLC4</t>
  </si>
  <si>
    <t>Q9NV58</t>
  </si>
  <si>
    <t xml:space="preserve">E3 ubiquitin-protein ligase RNF19A          </t>
  </si>
  <si>
    <t>RNF19A</t>
  </si>
  <si>
    <t>Q05209</t>
  </si>
  <si>
    <t xml:space="preserve">Tyrosine-protein phosphatase non-receptor type 12         </t>
  </si>
  <si>
    <t>PTPN12</t>
  </si>
  <si>
    <t>P61077</t>
  </si>
  <si>
    <t xml:space="preserve">Ubiquitin-conjugating enzyme E2 D3          </t>
  </si>
  <si>
    <t>UBE2D3</t>
  </si>
  <si>
    <t>O00429</t>
  </si>
  <si>
    <t xml:space="preserve">Dynamin-1-like protein            </t>
  </si>
  <si>
    <t>DNM1L</t>
  </si>
  <si>
    <t xml:space="preserve">Thiosulfate sulfurtransferase/rhodanese-like domain-containing protein 2         </t>
  </si>
  <si>
    <t>Q8NBT2</t>
  </si>
  <si>
    <t xml:space="preserve">Kinetochore protein Spc24           </t>
  </si>
  <si>
    <t>SPC24</t>
  </si>
  <si>
    <t>Q6PDB4</t>
  </si>
  <si>
    <t xml:space="preserve">Zinc finger protein 880          </t>
  </si>
  <si>
    <t>ZNF880</t>
  </si>
  <si>
    <t>Q4LDG9</t>
  </si>
  <si>
    <t xml:space="preserve">Dynein light chain 1_ axonemal         </t>
  </si>
  <si>
    <t>DNAL1</t>
  </si>
  <si>
    <t xml:space="preserve">Chaperone activity of bc1 complex-like_ mitochondrial        </t>
  </si>
  <si>
    <t>Q5VT97</t>
  </si>
  <si>
    <t xml:space="preserve">Rho GTPase-activating protein SYDE2          </t>
  </si>
  <si>
    <t>SYDE2</t>
  </si>
  <si>
    <t>O43157</t>
  </si>
  <si>
    <t xml:space="preserve">Plexin-B1             </t>
  </si>
  <si>
    <t>PLXNB1</t>
  </si>
  <si>
    <t>Q08AN1</t>
  </si>
  <si>
    <t xml:space="preserve">Zinc finger protein 616          </t>
  </si>
  <si>
    <t>ZNF616</t>
  </si>
  <si>
    <t>Q70EL4-2</t>
  </si>
  <si>
    <t xml:space="preserve">Isoform 2 of Ubiquitin carboxyl-terminal hydrolase 43       </t>
  </si>
  <si>
    <t>USP43</t>
  </si>
  <si>
    <t>O60477</t>
  </si>
  <si>
    <t xml:space="preserve">BMP/retinoic acid-inducible neural-specific protein 1         </t>
  </si>
  <si>
    <t>BRINP1</t>
  </si>
  <si>
    <t>Q6ZNE5</t>
  </si>
  <si>
    <t xml:space="preserve">Beclin 1-associated autophagy-related key regulator         </t>
  </si>
  <si>
    <t>ATG14</t>
  </si>
  <si>
    <t>P10636</t>
  </si>
  <si>
    <t xml:space="preserve">Microtubule-associated protein tau           </t>
  </si>
  <si>
    <t>MAPT</t>
  </si>
  <si>
    <t>P14678</t>
  </si>
  <si>
    <t xml:space="preserve">Small nuclear ribonucleoprotein-associated proteins B and B'       </t>
  </si>
  <si>
    <t>SNRPB</t>
  </si>
  <si>
    <t>P36405</t>
  </si>
  <si>
    <t xml:space="preserve">ADP-ribosylation factor-like protein 3          </t>
  </si>
  <si>
    <t>ARL3</t>
  </si>
  <si>
    <t>Q5JRA6</t>
  </si>
  <si>
    <t xml:space="preserve">Melanoma inhibitory activity protein 3         </t>
  </si>
  <si>
    <t>MIA3</t>
  </si>
  <si>
    <t>Q8N6C5</t>
  </si>
  <si>
    <t xml:space="preserve">Immunoglobulin superfamily member 1          </t>
  </si>
  <si>
    <t>IGSF1</t>
  </si>
  <si>
    <t>Q9C029</t>
  </si>
  <si>
    <t xml:space="preserve">Tripartite motif-containing protein 7          </t>
  </si>
  <si>
    <t>TRIM7</t>
  </si>
  <si>
    <t>Q9HAU4</t>
  </si>
  <si>
    <t xml:space="preserve">E3 ubiquitin-protein ligase SMURF2          </t>
  </si>
  <si>
    <t>SMURF2</t>
  </si>
  <si>
    <t>Q5TG53</t>
  </si>
  <si>
    <t xml:space="preserve">Putative uncharacterized protein SERTAD4-AS1          </t>
  </si>
  <si>
    <t>SERTAD4-AS1</t>
  </si>
  <si>
    <t>A9UHW6</t>
  </si>
  <si>
    <t xml:space="preserve">MIF4G domain-containing protein           </t>
  </si>
  <si>
    <t>MIF4GD</t>
  </si>
  <si>
    <t>O94905</t>
  </si>
  <si>
    <t xml:space="preserve">Erlin-2             </t>
  </si>
  <si>
    <t>ERLIN2</t>
  </si>
  <si>
    <t>P08590</t>
  </si>
  <si>
    <t xml:space="preserve">Myosin light chain 3          </t>
  </si>
  <si>
    <t>MYL3</t>
  </si>
  <si>
    <t xml:space="preserve">Basic leucine zipper and W2 domain-containing protein 2      </t>
  </si>
  <si>
    <t>P22695</t>
  </si>
  <si>
    <t xml:space="preserve">Cytochrome b-c1 complex subunit 2_ mitochondrial        </t>
  </si>
  <si>
    <t>UQCRC2</t>
  </si>
  <si>
    <t>Q6NWY9</t>
  </si>
  <si>
    <t xml:space="preserve">Pre-mRNA-processing factor 40 homolog B         </t>
  </si>
  <si>
    <t>PRPF40B</t>
  </si>
  <si>
    <t>Q9BSJ1</t>
  </si>
  <si>
    <t xml:space="preserve">Tripartite motif-containing protein 51          </t>
  </si>
  <si>
    <t>TRIM51</t>
  </si>
  <si>
    <t xml:space="preserve">Zinc finger protein 32          </t>
  </si>
  <si>
    <t>Q14527</t>
  </si>
  <si>
    <t xml:space="preserve">Helicase-like transcription factor           </t>
  </si>
  <si>
    <t>HLTF</t>
  </si>
  <si>
    <t>O00161</t>
  </si>
  <si>
    <t xml:space="preserve">Synaptosomal-associated protein 23           </t>
  </si>
  <si>
    <t>SNAP23</t>
  </si>
  <si>
    <t>P0CAP2</t>
  </si>
  <si>
    <t xml:space="preserve">DNA-directed RNA polymerase II subunit GRINL1A        </t>
  </si>
  <si>
    <t>POLR2M</t>
  </si>
  <si>
    <t>P04424</t>
  </si>
  <si>
    <t xml:space="preserve">Argininosuccinate lyase            </t>
  </si>
  <si>
    <t>ASL</t>
  </si>
  <si>
    <t>Q8WXI2</t>
  </si>
  <si>
    <t xml:space="preserve">Connector enhancer of kinase suppressor of ras 2      </t>
  </si>
  <si>
    <t>CNKSR2</t>
  </si>
  <si>
    <t>O76003</t>
  </si>
  <si>
    <t xml:space="preserve">Glutaredoxin-3             </t>
  </si>
  <si>
    <t>GLRX3</t>
  </si>
  <si>
    <t xml:space="preserve">Phakinin             </t>
  </si>
  <si>
    <t xml:space="preserve">Ubiquitin-like-conjugating enzyme ATG3           </t>
  </si>
  <si>
    <t xml:space="preserve">3-ketoacyl-CoA thiolase_ mitochondrial           </t>
  </si>
  <si>
    <t>P17174</t>
  </si>
  <si>
    <t xml:space="preserve">Aspartate aminotransferase_ cytoplasmic           </t>
  </si>
  <si>
    <t>GOT1</t>
  </si>
  <si>
    <t>Q9NRN5-3</t>
  </si>
  <si>
    <t xml:space="preserve">Isoform 3 of Olfactomedin-like protein 3        </t>
  </si>
  <si>
    <t>OLFML3</t>
  </si>
  <si>
    <t>Q8ND83</t>
  </si>
  <si>
    <t xml:space="preserve">SLAIN motif-containing protein 1          </t>
  </si>
  <si>
    <t>SLAIN1</t>
  </si>
  <si>
    <t>Q6UXH1</t>
  </si>
  <si>
    <t xml:space="preserve">Cysteine-rich with EGF-like domain protein 2        </t>
  </si>
  <si>
    <t>CRELD2</t>
  </si>
  <si>
    <t xml:space="preserve">Nucleolar protein 58           </t>
  </si>
  <si>
    <t>Q6PF04</t>
  </si>
  <si>
    <t xml:space="preserve">Zinc finger protein 613          </t>
  </si>
  <si>
    <t>ZNF613</t>
  </si>
  <si>
    <t>Q9BS31</t>
  </si>
  <si>
    <t xml:space="preserve">Zinc finger protein 649          </t>
  </si>
  <si>
    <t>ZNF649</t>
  </si>
  <si>
    <t>Q9NP78-2</t>
  </si>
  <si>
    <t xml:space="preserve">Isoform 2 of ATP-binding cassette sub-family B member 9     </t>
  </si>
  <si>
    <t>ABCB9</t>
  </si>
  <si>
    <t>P37837</t>
  </si>
  <si>
    <t xml:space="preserve">Transaldolase             </t>
  </si>
  <si>
    <t>TALDO1</t>
  </si>
  <si>
    <t xml:space="preserve">Coiled-coil domain-containing protein 136          </t>
  </si>
  <si>
    <t>P07942</t>
  </si>
  <si>
    <t xml:space="preserve">Laminin subunit beta-1           </t>
  </si>
  <si>
    <t>LAMB1</t>
  </si>
  <si>
    <t xml:space="preserve">1_2-dihydroxy-3-keto-5-methylthiopentene dioxygenase            </t>
  </si>
  <si>
    <t xml:space="preserve">Regulator of G-protein signaling 9         </t>
  </si>
  <si>
    <t>Q9Y3B6</t>
  </si>
  <si>
    <t xml:space="preserve">ER membrane protein complex subunit 9        </t>
  </si>
  <si>
    <t>EMC9</t>
  </si>
  <si>
    <t>P43686</t>
  </si>
  <si>
    <t xml:space="preserve">26S protease regulatory subunit 6B         </t>
  </si>
  <si>
    <t>PSMC4</t>
  </si>
  <si>
    <t>Q9NRN5</t>
  </si>
  <si>
    <t xml:space="preserve">Olfactomedin-like protein 3           </t>
  </si>
  <si>
    <t>Q8IZ41</t>
  </si>
  <si>
    <t xml:space="preserve">Ras and EF-hand domain-containing protein         </t>
  </si>
  <si>
    <t>RASEF</t>
  </si>
  <si>
    <t>P78330</t>
  </si>
  <si>
    <t xml:space="preserve">Phosphoserine phosphatase            </t>
  </si>
  <si>
    <t>PSPH</t>
  </si>
  <si>
    <t>Q05519</t>
  </si>
  <si>
    <t xml:space="preserve">Serine/arginine-rich splicing factor 11          </t>
  </si>
  <si>
    <t>SRSF11</t>
  </si>
  <si>
    <t>Q96E11</t>
  </si>
  <si>
    <t xml:space="preserve">Ribosome-recycling factor_ mitochondrial           </t>
  </si>
  <si>
    <t>MRRF</t>
  </si>
  <si>
    <t>P06746</t>
  </si>
  <si>
    <t xml:space="preserve">DNA polymerase beta           </t>
  </si>
  <si>
    <t>POLB</t>
  </si>
  <si>
    <t xml:space="preserve">Telethonin             </t>
  </si>
  <si>
    <t xml:space="preserve">Transmembrane channel-like protein 2          </t>
  </si>
  <si>
    <t>A8MQ14</t>
  </si>
  <si>
    <t xml:space="preserve">Zinc finger protein 850          </t>
  </si>
  <si>
    <t>ZNF850</t>
  </si>
  <si>
    <t>Q5VTB9</t>
  </si>
  <si>
    <t xml:space="preserve">E3 ubiquitin-protein ligase RNF220          </t>
  </si>
  <si>
    <t>RNF220</t>
  </si>
  <si>
    <t>Q13123</t>
  </si>
  <si>
    <t xml:space="preserve">Protein Red            </t>
  </si>
  <si>
    <t>IK</t>
  </si>
  <si>
    <t>Q5M775</t>
  </si>
  <si>
    <t xml:space="preserve">Cytospin-B             </t>
  </si>
  <si>
    <t>SPECC1</t>
  </si>
  <si>
    <t>Q2M2Z5</t>
  </si>
  <si>
    <t xml:space="preserve">Centrosomal protein kizuna           </t>
  </si>
  <si>
    <t>PLK1S1</t>
  </si>
  <si>
    <t>Q5SQH8-2</t>
  </si>
  <si>
    <t xml:space="preserve">Isoform 2 of Uncharacterized protein C6orf136        </t>
  </si>
  <si>
    <t>C6orf136</t>
  </si>
  <si>
    <t>P55196</t>
  </si>
  <si>
    <t xml:space="preserve">Afadin             </t>
  </si>
  <si>
    <t>MLLT4</t>
  </si>
  <si>
    <t>Q96CP2</t>
  </si>
  <si>
    <t xml:space="preserve">FLYWCH family member 2          </t>
  </si>
  <si>
    <t>FLYWCH2</t>
  </si>
  <si>
    <t>Q9NQT5</t>
  </si>
  <si>
    <t xml:space="preserve">Exosome complex component RRP40          </t>
  </si>
  <si>
    <t>EXOSC3</t>
  </si>
  <si>
    <t>Q92876</t>
  </si>
  <si>
    <t xml:space="preserve">Kallikrein-6             </t>
  </si>
  <si>
    <t>KLK6</t>
  </si>
  <si>
    <t>O94892</t>
  </si>
  <si>
    <t xml:space="preserve">Zinc finger protein 432          </t>
  </si>
  <si>
    <t>ZNF432</t>
  </si>
  <si>
    <t>O43765</t>
  </si>
  <si>
    <t xml:space="preserve">Small glutamine-rich tetratricopeptide repeat-containing protein alpha        </t>
  </si>
  <si>
    <t>SGTA</t>
  </si>
  <si>
    <t xml:space="preserve">Rab3 GTPase-activating protein non-catalytic subunit         </t>
  </si>
  <si>
    <t xml:space="preserve">SET and MYND domain-containing protein 4        </t>
  </si>
  <si>
    <t>Q13618</t>
  </si>
  <si>
    <t xml:space="preserve">Cullin-3             </t>
  </si>
  <si>
    <t>CUL3</t>
  </si>
  <si>
    <t>Q9Y2T4</t>
  </si>
  <si>
    <t xml:space="preserve">Serine/threonine-protein phosphatase 2A 55 kDa regulatory subunit B gamma isoform    </t>
  </si>
  <si>
    <t>PPP2R2C</t>
  </si>
  <si>
    <t>O75129</t>
  </si>
  <si>
    <t xml:space="preserve">Astrotactin-2             </t>
  </si>
  <si>
    <t>ASTN2</t>
  </si>
  <si>
    <t>Q9UK53</t>
  </si>
  <si>
    <t xml:space="preserve">Inhibitor of growth protein 1         </t>
  </si>
  <si>
    <t>ING1</t>
  </si>
  <si>
    <t xml:space="preserve">Heme oxygenase 2           </t>
  </si>
  <si>
    <t>B0I1T2</t>
  </si>
  <si>
    <t xml:space="preserve">Unconventional myosin-Ig            </t>
  </si>
  <si>
    <t>MYO1G</t>
  </si>
  <si>
    <t xml:space="preserve">ADP-ribosyl cyclase 2           </t>
  </si>
  <si>
    <t>Q9H5N1</t>
  </si>
  <si>
    <t xml:space="preserve">Rab GTPase-binding effector protein 2         </t>
  </si>
  <si>
    <t>RABEP2</t>
  </si>
  <si>
    <t xml:space="preserve">Protein max            </t>
  </si>
  <si>
    <t>Q969S3</t>
  </si>
  <si>
    <t xml:space="preserve">Zinc finger protein 622          </t>
  </si>
  <si>
    <t>ZNF622</t>
  </si>
  <si>
    <t>Q8NBJ4</t>
  </si>
  <si>
    <t xml:space="preserve">Golgi membrane protein 1          </t>
  </si>
  <si>
    <t>GOLM1</t>
  </si>
  <si>
    <t>P13861</t>
  </si>
  <si>
    <t xml:space="preserve">cAMP-dependent protein kinase type II-alpha regulatory subunit       </t>
  </si>
  <si>
    <t>PRKAR2A</t>
  </si>
  <si>
    <t>Q9ULG6</t>
  </si>
  <si>
    <t xml:space="preserve">Cell cycle progression protein 1         </t>
  </si>
  <si>
    <t>CCPG1</t>
  </si>
  <si>
    <t>Q8NBF2</t>
  </si>
  <si>
    <t xml:space="preserve">NHL repeat-containing protein 2          </t>
  </si>
  <si>
    <t>NHLRC2</t>
  </si>
  <si>
    <t>Q8IX90</t>
  </si>
  <si>
    <t xml:space="preserve">Spindle and kinetochore-associated protein 3         </t>
  </si>
  <si>
    <t>SKA3</t>
  </si>
  <si>
    <t>P49841</t>
  </si>
  <si>
    <t xml:space="preserve">Glycogen synthase kinase-3 beta          </t>
  </si>
  <si>
    <t>GSK3B</t>
  </si>
  <si>
    <t>Q7LFL8</t>
  </si>
  <si>
    <t xml:space="preserve">CXXC-type zinc finger protein 5         </t>
  </si>
  <si>
    <t>CXXC5</t>
  </si>
  <si>
    <t>Q9NRD8</t>
  </si>
  <si>
    <t xml:space="preserve">Dual oxidase 2           </t>
  </si>
  <si>
    <t>DUOX2</t>
  </si>
  <si>
    <t>O95388</t>
  </si>
  <si>
    <t xml:space="preserve">WNT1-inducible-signaling pathway protein 1          </t>
  </si>
  <si>
    <t>WISP1</t>
  </si>
  <si>
    <t>O95243</t>
  </si>
  <si>
    <t xml:space="preserve">Methyl-CpG-binding domain protein 4          </t>
  </si>
  <si>
    <t>MBD4</t>
  </si>
  <si>
    <t xml:space="preserve">Emerin             </t>
  </si>
  <si>
    <t xml:space="preserve">Protein cramped-like            </t>
  </si>
  <si>
    <t>P02686</t>
  </si>
  <si>
    <t xml:space="preserve">Myelin basic protein           </t>
  </si>
  <si>
    <t>MBP</t>
  </si>
  <si>
    <t>Q5TBB1</t>
  </si>
  <si>
    <t xml:space="preserve">Ribonuclease H2 subunit B          </t>
  </si>
  <si>
    <t>RNASEH2B</t>
  </si>
  <si>
    <t>Q15375</t>
  </si>
  <si>
    <t xml:space="preserve">Ephrin type-A receptor 7          </t>
  </si>
  <si>
    <t>EPHA7</t>
  </si>
  <si>
    <t>Q8N1T3</t>
  </si>
  <si>
    <t xml:space="preserve">Unconventional myosin-Ih            </t>
  </si>
  <si>
    <t>MYO1H</t>
  </si>
  <si>
    <t>P30281</t>
  </si>
  <si>
    <t xml:space="preserve">G1/S-specific cyclin-D3            </t>
  </si>
  <si>
    <t>CCND3</t>
  </si>
  <si>
    <t>P27986</t>
  </si>
  <si>
    <t xml:space="preserve">Phosphatidylinositol 3-kinase regulatory subunit alpha         </t>
  </si>
  <si>
    <t>PIK3R1</t>
  </si>
  <si>
    <t>Q9NYY3</t>
  </si>
  <si>
    <t xml:space="preserve">Serine/threonine-protein kinase PLK2           </t>
  </si>
  <si>
    <t>PLK2</t>
  </si>
  <si>
    <t>A6NJ78</t>
  </si>
  <si>
    <t xml:space="preserve">Probable methyltransferase-like protein 15          </t>
  </si>
  <si>
    <t>METTL15</t>
  </si>
  <si>
    <t>Q9Y6W5</t>
  </si>
  <si>
    <t xml:space="preserve">Wiskott-Aldrich syndrome protein family member 2        </t>
  </si>
  <si>
    <t>WASF2</t>
  </si>
  <si>
    <t>Q9ULT0</t>
  </si>
  <si>
    <t xml:space="preserve">Tetratricopeptide repeat protein 7A          </t>
  </si>
  <si>
    <t>TTC7A</t>
  </si>
  <si>
    <t>P58658</t>
  </si>
  <si>
    <t xml:space="preserve">Protein eva-1 homolog C          </t>
  </si>
  <si>
    <t>EVA1C</t>
  </si>
  <si>
    <t>Q15024</t>
  </si>
  <si>
    <t xml:space="preserve">Exosome complex component RRP42          </t>
  </si>
  <si>
    <t>EXOSC7</t>
  </si>
  <si>
    <t>O75665</t>
  </si>
  <si>
    <t xml:space="preserve">Oral-facial-digital syndrome 1 protein          </t>
  </si>
  <si>
    <t>OFD1</t>
  </si>
  <si>
    <t>Q9UIJ7</t>
  </si>
  <si>
    <t xml:space="preserve">GTP:AMP phosphotransferase AK3_ mitochondrial          </t>
  </si>
  <si>
    <t>AK3</t>
  </si>
  <si>
    <t>Q9NQZ5</t>
  </si>
  <si>
    <t xml:space="preserve">StAR-related lipid transfer protein 7_ mitochondrial        </t>
  </si>
  <si>
    <t>STARD7</t>
  </si>
  <si>
    <t xml:space="preserve">Zinc finger protein 28          </t>
  </si>
  <si>
    <t>Q96C24</t>
  </si>
  <si>
    <t xml:space="preserve">Synaptotagmin-like protein 4           </t>
  </si>
  <si>
    <t>SYTL4</t>
  </si>
  <si>
    <t>Q96QV1</t>
  </si>
  <si>
    <t xml:space="preserve">Hedgehog-interacting protein            </t>
  </si>
  <si>
    <t>HHIP</t>
  </si>
  <si>
    <t>O75426</t>
  </si>
  <si>
    <t xml:space="preserve">F-box only protein 24          </t>
  </si>
  <si>
    <t>FBXO24</t>
  </si>
  <si>
    <t>Q9ULM0</t>
  </si>
  <si>
    <t xml:space="preserve">Pleckstrin homology domain-containing family H member 1       </t>
  </si>
  <si>
    <t>PLEKHH1</t>
  </si>
  <si>
    <t xml:space="preserve">Caspase-2             </t>
  </si>
  <si>
    <t xml:space="preserve">Synemin             </t>
  </si>
  <si>
    <t>Q15654</t>
  </si>
  <si>
    <t xml:space="preserve">Thyroid receptor-interacting protein 6          </t>
  </si>
  <si>
    <t>TRIP6</t>
  </si>
  <si>
    <t>Q96JK2</t>
  </si>
  <si>
    <t xml:space="preserve">DDB1- and CUL4-associated factor 5         </t>
  </si>
  <si>
    <t>DCAF5</t>
  </si>
  <si>
    <t>Q96KG7</t>
  </si>
  <si>
    <t xml:space="preserve">Multiple epidermal growth factor-like domains protein 10       </t>
  </si>
  <si>
    <t>MEGF10</t>
  </si>
  <si>
    <t>Q9H5I1</t>
  </si>
  <si>
    <t xml:space="preserve">Histone-lysine N-methyltransferase SUV39H2           </t>
  </si>
  <si>
    <t>SUV39H2</t>
  </si>
  <si>
    <t>Q6ZMW2</t>
  </si>
  <si>
    <t xml:space="preserve">Zinc finger protein 782          </t>
  </si>
  <si>
    <t>ZNF782</t>
  </si>
  <si>
    <t>Q9UQR0</t>
  </si>
  <si>
    <t xml:space="preserve">Sex comb on midleg-like protein 2        </t>
  </si>
  <si>
    <t>SCML2</t>
  </si>
  <si>
    <t>Q8NB59</t>
  </si>
  <si>
    <t xml:space="preserve">Synaptotagmin-14             </t>
  </si>
  <si>
    <t>SYT14</t>
  </si>
  <si>
    <t>Q4G0T1</t>
  </si>
  <si>
    <t xml:space="preserve">Putative scavenger receptor cysteine-rich domain-containing protein LOC619207       </t>
  </si>
  <si>
    <t>Q9UHC7</t>
  </si>
  <si>
    <t xml:space="preserve">E3 ubiquitin-protein ligase makorin-1          </t>
  </si>
  <si>
    <t>MKRN1</t>
  </si>
  <si>
    <t xml:space="preserve">Ras-related protein Rab-5A           </t>
  </si>
  <si>
    <t>Q6V702</t>
  </si>
  <si>
    <t xml:space="preserve">Uncharacterized protein C4orf22           </t>
  </si>
  <si>
    <t>C4orf22</t>
  </si>
  <si>
    <t>Q96D53</t>
  </si>
  <si>
    <t xml:space="preserve">Uncharacterized aarF domain-containing protein kinase 4        </t>
  </si>
  <si>
    <t>ADCK4</t>
  </si>
  <si>
    <t>O14524</t>
  </si>
  <si>
    <t xml:space="preserve">Transmembrane protein 194A           </t>
  </si>
  <si>
    <t>TMEM194A</t>
  </si>
  <si>
    <t>Q9BTW9-3</t>
  </si>
  <si>
    <t xml:space="preserve">Isoform 3 of Tubulin-specific chaperone D        </t>
  </si>
  <si>
    <t>TBCD</t>
  </si>
  <si>
    <t>Q96CG8-2</t>
  </si>
  <si>
    <t xml:space="preserve">Isoform 2 of Collagen triple helix repeat-containing protein 1     </t>
  </si>
  <si>
    <t>CTHRC1</t>
  </si>
  <si>
    <t>Q9NV79</t>
  </si>
  <si>
    <t xml:space="preserve">Protein-L-isoaspartate O-methyltransferase domain-containing protein 2         </t>
  </si>
  <si>
    <t>PCMTD2</t>
  </si>
  <si>
    <t>A4D0S4</t>
  </si>
  <si>
    <t xml:space="preserve">Laminin subunit beta-4           </t>
  </si>
  <si>
    <t>LAMB4</t>
  </si>
  <si>
    <t>Q9Y6C5-2</t>
  </si>
  <si>
    <t xml:space="preserve">Isoform 2 of Protein patched homolog 2       </t>
  </si>
  <si>
    <t>PTCH2</t>
  </si>
  <si>
    <t>Q8NDW4</t>
  </si>
  <si>
    <t xml:space="preserve">Zinc finger protein 248          </t>
  </si>
  <si>
    <t>ZNF248</t>
  </si>
  <si>
    <t>Q9NY27</t>
  </si>
  <si>
    <t xml:space="preserve">Serine/threonine-protein phosphatase 4 regulatory subunit 2        </t>
  </si>
  <si>
    <t>PPP4R2</t>
  </si>
  <si>
    <t>Q15771</t>
  </si>
  <si>
    <t xml:space="preserve">Ras-related protein Rab-30           </t>
  </si>
  <si>
    <t>RAB30</t>
  </si>
  <si>
    <t>Q86TV6</t>
  </si>
  <si>
    <t xml:space="preserve">Tetratricopeptide repeat protein 7B          </t>
  </si>
  <si>
    <t>TTC7B</t>
  </si>
  <si>
    <t>Q92572</t>
  </si>
  <si>
    <t xml:space="preserve">AP-3 complex subunit sigma-1          </t>
  </si>
  <si>
    <t>AP3S1</t>
  </si>
  <si>
    <t>Q96MP5</t>
  </si>
  <si>
    <t xml:space="preserve">Zinc finger SWIM domain-containing protein 3        </t>
  </si>
  <si>
    <t>ZSWIM3</t>
  </si>
  <si>
    <t>O75373</t>
  </si>
  <si>
    <t xml:space="preserve">Zinc finger protein 737          </t>
  </si>
  <si>
    <t>ZNF737</t>
  </si>
  <si>
    <t>O95199</t>
  </si>
  <si>
    <t xml:space="preserve">RCC1 and BTB domain-containing protein 2        </t>
  </si>
  <si>
    <t>RCBTB2</t>
  </si>
  <si>
    <t>Q9HBM6</t>
  </si>
  <si>
    <t xml:space="preserve">Transcription initiation factor TFIID subunit 9B        </t>
  </si>
  <si>
    <t>TAF9B</t>
  </si>
  <si>
    <t>Q9NYV6</t>
  </si>
  <si>
    <t xml:space="preserve">RNA polymerase I-specific transcription initiation factor RRN3       </t>
  </si>
  <si>
    <t>RRN3</t>
  </si>
  <si>
    <t>P62316</t>
  </si>
  <si>
    <t xml:space="preserve">Small nuclear ribonucleoprotein Sm D2         </t>
  </si>
  <si>
    <t>SNRPD2</t>
  </si>
  <si>
    <t>P55010</t>
  </si>
  <si>
    <t xml:space="preserve">Eukaryotic translation initiation factor 5         </t>
  </si>
  <si>
    <t>EIF5</t>
  </si>
  <si>
    <t>Q9BZM3</t>
  </si>
  <si>
    <t xml:space="preserve">GS homeobox 2           </t>
  </si>
  <si>
    <t>GSX2</t>
  </si>
  <si>
    <t xml:space="preserve">ADP-ribosylation factor-like protein 8A          </t>
  </si>
  <si>
    <t xml:space="preserve">Coatomer subunit zeta-1           </t>
  </si>
  <si>
    <t>Q13303</t>
  </si>
  <si>
    <t xml:space="preserve">Voltage-gated potassium channel subunit beta-2         </t>
  </si>
  <si>
    <t>KCNAB2</t>
  </si>
  <si>
    <t>Q96J01</t>
  </si>
  <si>
    <t xml:space="preserve">THO complex subunit 3          </t>
  </si>
  <si>
    <t>THOC3</t>
  </si>
  <si>
    <t xml:space="preserve">Isoform 2 of Solute carrier family 12 member 8     </t>
  </si>
  <si>
    <t xml:space="preserve">Metallothionein-1E             </t>
  </si>
  <si>
    <t>Q9UJD0</t>
  </si>
  <si>
    <t xml:space="preserve">Regulating synaptic membrane exocytosis protein 3        </t>
  </si>
  <si>
    <t>RIMS3</t>
  </si>
  <si>
    <t xml:space="preserve">Metallothionein-1A             </t>
  </si>
  <si>
    <t>Q14684</t>
  </si>
  <si>
    <t xml:space="preserve">Ribosomal RNA processing protein 1 homolog B       </t>
  </si>
  <si>
    <t>RRP1B</t>
  </si>
  <si>
    <t>Q9H7E9</t>
  </si>
  <si>
    <t xml:space="preserve">UPF0488 protein C8orf33           </t>
  </si>
  <si>
    <t>C8orf33</t>
  </si>
  <si>
    <t>Q96K80</t>
  </si>
  <si>
    <t xml:space="preserve">Zinc finger CCCH domain-containing protein 10        </t>
  </si>
  <si>
    <t>ZC3H10</t>
  </si>
  <si>
    <t>Q8NEP9</t>
  </si>
  <si>
    <t xml:space="preserve">Zinc finger protein 555          </t>
  </si>
  <si>
    <t>ZNF555</t>
  </si>
  <si>
    <t>Q8N6S4</t>
  </si>
  <si>
    <t xml:space="preserve">Ankyrin repeat domain-containing protein 13C         </t>
  </si>
  <si>
    <t>ANKRD13C</t>
  </si>
  <si>
    <t>Q8NA42</t>
  </si>
  <si>
    <t xml:space="preserve">Zinc finger protein 383          </t>
  </si>
  <si>
    <t>ZNF383</t>
  </si>
  <si>
    <t>Q9NVN8</t>
  </si>
  <si>
    <t xml:space="preserve">Guanine nucleotide-binding protein-like 3-like protein         </t>
  </si>
  <si>
    <t>GNL3L</t>
  </si>
  <si>
    <t>P08709</t>
  </si>
  <si>
    <t xml:space="preserve">Coagulation factor VII           </t>
  </si>
  <si>
    <t>F7</t>
  </si>
  <si>
    <t>Q9HC96</t>
  </si>
  <si>
    <t xml:space="preserve">Calpain-10             </t>
  </si>
  <si>
    <t>CAPN10</t>
  </si>
  <si>
    <t>A1A5C7</t>
  </si>
  <si>
    <t xml:space="preserve">Solute carrier family 22 member 23        </t>
  </si>
  <si>
    <t>SLC22A23</t>
  </si>
  <si>
    <t>Q08AF3</t>
  </si>
  <si>
    <t xml:space="preserve">Schlafen family member 5          </t>
  </si>
  <si>
    <t>SLFN5</t>
  </si>
  <si>
    <t>Q9NP97</t>
  </si>
  <si>
    <t xml:space="preserve">Dynein light chain roadblock-type 1         </t>
  </si>
  <si>
    <t>DYNLRB1</t>
  </si>
  <si>
    <t>Q96PN8</t>
  </si>
  <si>
    <t xml:space="preserve">Testis-specific serine/threonine-protein kinase 3          </t>
  </si>
  <si>
    <t>TSSK3</t>
  </si>
  <si>
    <t>Q8NCW5</t>
  </si>
  <si>
    <t xml:space="preserve">NAD(P)H-hydrate epimerase            </t>
  </si>
  <si>
    <t>APOA1BP</t>
  </si>
  <si>
    <t>P28340</t>
  </si>
  <si>
    <t xml:space="preserve">DNA polymerase delta catalytic subunit         </t>
  </si>
  <si>
    <t>POLD1</t>
  </si>
  <si>
    <t>Q6T311</t>
  </si>
  <si>
    <t xml:space="preserve">ADP-ribosylation factor-like protein 9          </t>
  </si>
  <si>
    <t>ARL9</t>
  </si>
  <si>
    <t>Q6PGQ1</t>
  </si>
  <si>
    <t xml:space="preserve">Uncharacterized protein C22orf43           </t>
  </si>
  <si>
    <t>C22orf43</t>
  </si>
  <si>
    <t xml:space="preserve">Krueppel-like factor 10           </t>
  </si>
  <si>
    <t>P25311</t>
  </si>
  <si>
    <t xml:space="preserve">Zinc-alpha-2-glycoprotein             </t>
  </si>
  <si>
    <t>AZGP1</t>
  </si>
  <si>
    <t>Q9H0A9</t>
  </si>
  <si>
    <t xml:space="preserve">Speriolin-like protein            </t>
  </si>
  <si>
    <t>SPATC1L</t>
  </si>
  <si>
    <t xml:space="preserve">Methyltransferase-like protein 2B           </t>
  </si>
  <si>
    <t xml:space="preserve">Angiogenin             </t>
  </si>
  <si>
    <t>Q52LJ0-2</t>
  </si>
  <si>
    <t xml:space="preserve">Isoform 2 of Protein FAM98B         </t>
  </si>
  <si>
    <t>FAM98B</t>
  </si>
  <si>
    <t>Q13155</t>
  </si>
  <si>
    <t xml:space="preserve">Aminoacyl tRNA synthase complex-interacting multifunctional protein 2       </t>
  </si>
  <si>
    <t>AIMP2</t>
  </si>
  <si>
    <t>Q86TL0</t>
  </si>
  <si>
    <t xml:space="preserve">Cysteine protease ATG4D           </t>
  </si>
  <si>
    <t>ATG4D</t>
  </si>
  <si>
    <t>Q9BW30</t>
  </si>
  <si>
    <t xml:space="preserve">Tubulin polymerization-promoting protein family member 3        </t>
  </si>
  <si>
    <t>TPPP3</t>
  </si>
  <si>
    <t>Q96LX7</t>
  </si>
  <si>
    <t xml:space="preserve">Coiled-coil domain-containing protein 17          </t>
  </si>
  <si>
    <t>CCDC17</t>
  </si>
  <si>
    <t>Q96JN2-3</t>
  </si>
  <si>
    <t xml:space="preserve">Isoform 3 of Coiled-coil domain-containing protein 136       </t>
  </si>
  <si>
    <t>P50579</t>
  </si>
  <si>
    <t xml:space="preserve">Methionine aminopeptidase 2           </t>
  </si>
  <si>
    <t>METAP2</t>
  </si>
  <si>
    <t>Q13765-2</t>
  </si>
  <si>
    <t xml:space="preserve">Isoform 2 of Nascent polypeptide-associated complex subunit alpha      </t>
  </si>
  <si>
    <t>NACA</t>
  </si>
  <si>
    <t>Q86Y07-2</t>
  </si>
  <si>
    <t xml:space="preserve">Isoform 2 of Serine/threonine-protein kinase VRK2        </t>
  </si>
  <si>
    <t>VRK2</t>
  </si>
  <si>
    <t>O95727</t>
  </si>
  <si>
    <t xml:space="preserve">Cytotoxic and regulatory T-cell molecule         </t>
  </si>
  <si>
    <t>CRTAM</t>
  </si>
  <si>
    <t>Q9H9B1</t>
  </si>
  <si>
    <t xml:space="preserve">Histone-lysine N-methyltransferase EHMT1           </t>
  </si>
  <si>
    <t>EHMT1</t>
  </si>
  <si>
    <t>P41208</t>
  </si>
  <si>
    <t xml:space="preserve">Centrin-2             </t>
  </si>
  <si>
    <t>CETN2</t>
  </si>
  <si>
    <t>Q14CZ7</t>
  </si>
  <si>
    <t xml:space="preserve">FAST kinase domain-containing protein 3         </t>
  </si>
  <si>
    <t>FASTKD3</t>
  </si>
  <si>
    <t>O95671</t>
  </si>
  <si>
    <t xml:space="preserve">N-acetylserotonin O-methyltransferase-like protein           </t>
  </si>
  <si>
    <t>ASMTL</t>
  </si>
  <si>
    <t>Q9NZC7</t>
  </si>
  <si>
    <t xml:space="preserve">WW domain-containing oxidoreductase           </t>
  </si>
  <si>
    <t>WWOX</t>
  </si>
  <si>
    <t>P51003</t>
  </si>
  <si>
    <t xml:space="preserve">Poly(A) polymerase alpha           </t>
  </si>
  <si>
    <t>PAPOLA</t>
  </si>
  <si>
    <t>Q14116</t>
  </si>
  <si>
    <t xml:space="preserve">Interleukin-18             </t>
  </si>
  <si>
    <t>IL18</t>
  </si>
  <si>
    <t>P21781</t>
  </si>
  <si>
    <t xml:space="preserve">Fibroblast growth factor 7          </t>
  </si>
  <si>
    <t>FGF7</t>
  </si>
  <si>
    <t xml:space="preserve">Gem-associated protein 2           </t>
  </si>
  <si>
    <t xml:space="preserve">GrpE protein homolog 1_ mitochondrial         </t>
  </si>
  <si>
    <t>Q96GU1</t>
  </si>
  <si>
    <t xml:space="preserve">P antigen family member 5         </t>
  </si>
  <si>
    <t>PAGE5</t>
  </si>
  <si>
    <t>Q86Y22</t>
  </si>
  <si>
    <t xml:space="preserve">Collagen alpha-1(XXIII) chain           </t>
  </si>
  <si>
    <t>COL23A1</t>
  </si>
  <si>
    <t>Q9UNM6</t>
  </si>
  <si>
    <t xml:space="preserve">26S proteasome non-ATPase regulatory subunit 13        </t>
  </si>
  <si>
    <t>PSMD13</t>
  </si>
  <si>
    <t>P49184</t>
  </si>
  <si>
    <t xml:space="preserve">Deoxyribonuclease-1-like 1            </t>
  </si>
  <si>
    <t>DNASE1L1</t>
  </si>
  <si>
    <t>Q9H270</t>
  </si>
  <si>
    <t xml:space="preserve">Vacuolar protein sorting-associated protein 11 homolog        </t>
  </si>
  <si>
    <t>VPS11</t>
  </si>
  <si>
    <t xml:space="preserve">Threonylcarbamoyladenosine tRNA methylthiotransferase           </t>
  </si>
  <si>
    <t>P17643</t>
  </si>
  <si>
    <t xml:space="preserve">5_6-dihydroxyindole-2-carboxylic acid oxidase           </t>
  </si>
  <si>
    <t>TYRP1</t>
  </si>
  <si>
    <t>P35612</t>
  </si>
  <si>
    <t xml:space="preserve">Beta-adducin             </t>
  </si>
  <si>
    <t>ADD2</t>
  </si>
  <si>
    <t>Q68BL7</t>
  </si>
  <si>
    <t xml:space="preserve">Olfactomedin-like protein 2A           </t>
  </si>
  <si>
    <t>OLFML2A</t>
  </si>
  <si>
    <t>Q96BN8</t>
  </si>
  <si>
    <t xml:space="preserve">Ubiquitin thioesterase otulin           </t>
  </si>
  <si>
    <t>FAM105B</t>
  </si>
  <si>
    <t>O60347</t>
  </si>
  <si>
    <t xml:space="preserve">TBC1 domain family member 12         </t>
  </si>
  <si>
    <t>TBC1D12</t>
  </si>
  <si>
    <t>P53677</t>
  </si>
  <si>
    <t xml:space="preserve">AP-3 complex subunit mu-2          </t>
  </si>
  <si>
    <t>AP3M2</t>
  </si>
  <si>
    <t xml:space="preserve">Protocadherin gamma-B7            </t>
  </si>
  <si>
    <t>Q9BVG4</t>
  </si>
  <si>
    <t xml:space="preserve">Protein PBDC1            </t>
  </si>
  <si>
    <t>PBDC1</t>
  </si>
  <si>
    <t>A6NHT5</t>
  </si>
  <si>
    <t xml:space="preserve">Homeobox protein HMX3           </t>
  </si>
  <si>
    <t>HMX3</t>
  </si>
  <si>
    <t>Q92879</t>
  </si>
  <si>
    <t xml:space="preserve">CUGBP Elav-like family member 1         </t>
  </si>
  <si>
    <t>CELF1</t>
  </si>
  <si>
    <t>Q6TCH4-2</t>
  </si>
  <si>
    <t xml:space="preserve">Isoform 2 of Progestin and adipoQ receptor family member 6    </t>
  </si>
  <si>
    <t>PAQR6</t>
  </si>
  <si>
    <t>Q5TH74</t>
  </si>
  <si>
    <t xml:space="preserve">O(6)-methylguanine-induced apoptosis 2           </t>
  </si>
  <si>
    <t>STPG1</t>
  </si>
  <si>
    <t xml:space="preserve">UPF0515 protein C19orf66           </t>
  </si>
  <si>
    <t>P62068</t>
  </si>
  <si>
    <t xml:space="preserve">Ubiquitin carboxyl-terminal hydrolase 46          </t>
  </si>
  <si>
    <t>USP46</t>
  </si>
  <si>
    <t>O60259-2</t>
  </si>
  <si>
    <t xml:space="preserve">Isoform 2 of Kallikrein-8          </t>
  </si>
  <si>
    <t>KLK8</t>
  </si>
  <si>
    <t>P21757</t>
  </si>
  <si>
    <t xml:space="preserve">Macrophage scavenger receptor types I and II       </t>
  </si>
  <si>
    <t>MSR1</t>
  </si>
  <si>
    <t>P21266</t>
  </si>
  <si>
    <t xml:space="preserve">Glutathione S-transferase Mu 3          </t>
  </si>
  <si>
    <t>GSTM3</t>
  </si>
  <si>
    <t xml:space="preserve">Proteasome subunit beta type-5          </t>
  </si>
  <si>
    <t>Q99719</t>
  </si>
  <si>
    <t xml:space="preserve">Septin-5             </t>
  </si>
  <si>
    <t>SEPT5</t>
  </si>
  <si>
    <t>Q8N6Q3</t>
  </si>
  <si>
    <t xml:space="preserve">CD177 antigen            </t>
  </si>
  <si>
    <t>CD177</t>
  </si>
  <si>
    <t>O76071</t>
  </si>
  <si>
    <t xml:space="preserve">Probable cytosolic iron-sulfur protein assembly protein CIAO1       </t>
  </si>
  <si>
    <t>CIAO1</t>
  </si>
  <si>
    <t>A2VCL2-1</t>
  </si>
  <si>
    <t xml:space="preserve">Isoform 1 of Coiled-coil domain-containing protein 162       </t>
  </si>
  <si>
    <t>CCDC162P</t>
  </si>
  <si>
    <t>O43490</t>
  </si>
  <si>
    <t xml:space="preserve">Prominin-1             </t>
  </si>
  <si>
    <t>PROM1</t>
  </si>
  <si>
    <t>Q9HCC6</t>
  </si>
  <si>
    <t xml:space="preserve">Transcription factor HES-4           </t>
  </si>
  <si>
    <t>HES4</t>
  </si>
  <si>
    <t xml:space="preserve">Far upstream element-binding protein 3         </t>
  </si>
  <si>
    <t>Q13887</t>
  </si>
  <si>
    <t xml:space="preserve">Krueppel-like factor 5           </t>
  </si>
  <si>
    <t>KLF5</t>
  </si>
  <si>
    <t>P48444</t>
  </si>
  <si>
    <t xml:space="preserve">Coatomer subunit delta           </t>
  </si>
  <si>
    <t>ARCN1</t>
  </si>
  <si>
    <t>Q5U5X0</t>
  </si>
  <si>
    <t xml:space="preserve">Complex III assembly factor LYRM7         </t>
  </si>
  <si>
    <t>LYRM7</t>
  </si>
  <si>
    <t xml:space="preserve">ADP-ribosylation factor-like protein 6-interacting protein 4        </t>
  </si>
  <si>
    <t>Q9UJ78</t>
  </si>
  <si>
    <t xml:space="preserve">Zinc finger MYM-type protein 5         </t>
  </si>
  <si>
    <t>ZMYM5</t>
  </si>
  <si>
    <t>Q5SQQ9</t>
  </si>
  <si>
    <t xml:space="preserve">Ventral anterior homeobox 1          </t>
  </si>
  <si>
    <t>VAX1</t>
  </si>
  <si>
    <t>Q9GZX7</t>
  </si>
  <si>
    <t xml:space="preserve">Single-stranded DNA cytosine deaminase          </t>
  </si>
  <si>
    <t>AICDA</t>
  </si>
  <si>
    <t>Q12870</t>
  </si>
  <si>
    <t xml:space="preserve">Transcription factor 15           </t>
  </si>
  <si>
    <t>TCF15</t>
  </si>
  <si>
    <t>P21741</t>
  </si>
  <si>
    <t xml:space="preserve">Midkine             </t>
  </si>
  <si>
    <t>MDK</t>
  </si>
  <si>
    <t>P43628</t>
  </si>
  <si>
    <t xml:space="preserve">Killer cell immunoglobulin-like receptor 2DL3         </t>
  </si>
  <si>
    <t>KIR2DL3</t>
  </si>
  <si>
    <t>Q13231</t>
  </si>
  <si>
    <t xml:space="preserve">Chitotriosidase-1             </t>
  </si>
  <si>
    <t>CHIT1</t>
  </si>
  <si>
    <t>O95476</t>
  </si>
  <si>
    <t xml:space="preserve">CTD nuclear envelope phosphatase 1         </t>
  </si>
  <si>
    <t>CTDNEP1</t>
  </si>
  <si>
    <t xml:space="preserve">Peptidyl-prolyl cis-trans isomerase-like 2          </t>
  </si>
  <si>
    <t>Q9BRV8</t>
  </si>
  <si>
    <t xml:space="preserve">Suppressor of IKBKE 1          </t>
  </si>
  <si>
    <t>SIKE1</t>
  </si>
  <si>
    <t>Q8TAF7</t>
  </si>
  <si>
    <t xml:space="preserve">Zinc finger protein 461          </t>
  </si>
  <si>
    <t>ZNF461</t>
  </si>
  <si>
    <t>Q9UF12</t>
  </si>
  <si>
    <t xml:space="preserve">Probable proline dehydrogenase 2          </t>
  </si>
  <si>
    <t>PRODH2</t>
  </si>
  <si>
    <t>Q9BPX6</t>
  </si>
  <si>
    <t xml:space="preserve">Calcium uptake protein 1_ mitochondrial         </t>
  </si>
  <si>
    <t>MICU1</t>
  </si>
  <si>
    <t>Q8WVV9</t>
  </si>
  <si>
    <t xml:space="preserve">Heterogeneous nuclear ribonucleoprotein L-like          </t>
  </si>
  <si>
    <t>HNRNPLL</t>
  </si>
  <si>
    <t>P42575-2</t>
  </si>
  <si>
    <t xml:space="preserve">Isoform 2 of Caspase-2          </t>
  </si>
  <si>
    <t>Q8NDC4</t>
  </si>
  <si>
    <t xml:space="preserve">MORN repeat-containing protein 4          </t>
  </si>
  <si>
    <t>MORN4</t>
  </si>
  <si>
    <t>P04628</t>
  </si>
  <si>
    <t xml:space="preserve">Proto-oncogene Wnt-1            </t>
  </si>
  <si>
    <t>WNT1</t>
  </si>
  <si>
    <t>Q9Y6Q6</t>
  </si>
  <si>
    <t xml:space="preserve">Tumor necrosis factor receptor superfamily member 11A       </t>
  </si>
  <si>
    <t>TNFRSF11A</t>
  </si>
  <si>
    <t>Q5VSL9</t>
  </si>
  <si>
    <t xml:space="preserve">Striatin-interacting protein 1           </t>
  </si>
  <si>
    <t>STRIP1</t>
  </si>
  <si>
    <t>Q8NC06</t>
  </si>
  <si>
    <t xml:space="preserve">Acyl-CoA-binding domain-containing protein 4          </t>
  </si>
  <si>
    <t>ACBD4</t>
  </si>
  <si>
    <t>Q9BSB4</t>
  </si>
  <si>
    <t xml:space="preserve">Autophagy-related protein 101           </t>
  </si>
  <si>
    <t>ATG101</t>
  </si>
  <si>
    <t>P17707</t>
  </si>
  <si>
    <t xml:space="preserve">S-adenosylmethionine decarboxylase proenzyme           </t>
  </si>
  <si>
    <t>AMD1</t>
  </si>
  <si>
    <t>Q68EM7</t>
  </si>
  <si>
    <t xml:space="preserve">Rho GTPase-activating protein 17          </t>
  </si>
  <si>
    <t>ARHGAP17</t>
  </si>
  <si>
    <t>P54105</t>
  </si>
  <si>
    <t xml:space="preserve">Methylosome subunit pICln           </t>
  </si>
  <si>
    <t>CLNS1A</t>
  </si>
  <si>
    <t>P84095</t>
  </si>
  <si>
    <t xml:space="preserve">Rho-related GTP-binding protein RhoG          </t>
  </si>
  <si>
    <t>RHOG</t>
  </si>
  <si>
    <t>Q8WY91</t>
  </si>
  <si>
    <t xml:space="preserve">THAP domain-containing protein 4          </t>
  </si>
  <si>
    <t>THAP4</t>
  </si>
  <si>
    <t xml:space="preserve">Proline/serine-rich coiled-coil protein 1          </t>
  </si>
  <si>
    <t>O75346</t>
  </si>
  <si>
    <t xml:space="preserve">Zinc finger protein 253          </t>
  </si>
  <si>
    <t>ZNF253</t>
  </si>
  <si>
    <t>Q7L5A3</t>
  </si>
  <si>
    <t xml:space="preserve">Protein FAM214B            </t>
  </si>
  <si>
    <t>FAM214B</t>
  </si>
  <si>
    <t>Q99704</t>
  </si>
  <si>
    <t xml:space="preserve">Docking protein 1           </t>
  </si>
  <si>
    <t>DOK1</t>
  </si>
  <si>
    <t>Q9H6D7</t>
  </si>
  <si>
    <t xml:space="preserve">HAUS augmin-like complex subunit 4         </t>
  </si>
  <si>
    <t>HAUS4</t>
  </si>
  <si>
    <t>Q8N801</t>
  </si>
  <si>
    <t xml:space="preserve">Uncharacterized protein C2orf61           </t>
  </si>
  <si>
    <t>C2orf61</t>
  </si>
  <si>
    <t>P29353</t>
  </si>
  <si>
    <t xml:space="preserve">SHC-transforming protein 1           </t>
  </si>
  <si>
    <t>SHC1</t>
  </si>
  <si>
    <t>Q9Y6X3</t>
  </si>
  <si>
    <t xml:space="preserve">MAU2 chromatid cohesion factor homolog         </t>
  </si>
  <si>
    <t>MAU2</t>
  </si>
  <si>
    <t xml:space="preserve">Centrosomal protein of 85 kDa         </t>
  </si>
  <si>
    <t>Q92800</t>
  </si>
  <si>
    <t xml:space="preserve">Histone-lysine N-methyltransferase EZH1           </t>
  </si>
  <si>
    <t>EZH1</t>
  </si>
  <si>
    <t>Q96AD5</t>
  </si>
  <si>
    <t xml:space="preserve">Patatin-like phospholipase domain-containing protein 2         </t>
  </si>
  <si>
    <t>PNPLA2</t>
  </si>
  <si>
    <t>Q13422</t>
  </si>
  <si>
    <t xml:space="preserve">DNA-binding protein Ikaros           </t>
  </si>
  <si>
    <t>IKZF1</t>
  </si>
  <si>
    <t>Q96I51</t>
  </si>
  <si>
    <t xml:space="preserve">Williams-Beuren syndrome chromosomal region 16 protein        </t>
  </si>
  <si>
    <t>WBSCR16</t>
  </si>
  <si>
    <t>Q9HD40</t>
  </si>
  <si>
    <t xml:space="preserve">O-phosphoseryl-tRNA(Sec) selenium transferase           </t>
  </si>
  <si>
    <t>SEPSECS</t>
  </si>
  <si>
    <t>Q8NDF8-5</t>
  </si>
  <si>
    <t xml:space="preserve">Isoform 5 of PAP-associated domain-containing protein 5       </t>
  </si>
  <si>
    <t>PAPD5</t>
  </si>
  <si>
    <t>Q5RGN0</t>
  </si>
  <si>
    <t xml:space="preserve">Putative neuroblastoma breakpoint family member 24        </t>
  </si>
  <si>
    <t>NBPF24</t>
  </si>
  <si>
    <t>O43759</t>
  </si>
  <si>
    <t xml:space="preserve">Synaptogyrin-1             </t>
  </si>
  <si>
    <t>SYNGR1</t>
  </si>
  <si>
    <t>Q96PC2</t>
  </si>
  <si>
    <t xml:space="preserve">Inositol hexakisphosphate kinase 3          </t>
  </si>
  <si>
    <t>IP6K3</t>
  </si>
  <si>
    <t xml:space="preserve">MIP18 family protein FAM96A          </t>
  </si>
  <si>
    <t>Q9BW66</t>
  </si>
  <si>
    <t xml:space="preserve">Cyclin-dependent kinase 2-interacting protein          </t>
  </si>
  <si>
    <t>CINP</t>
  </si>
  <si>
    <t>O43399</t>
  </si>
  <si>
    <t xml:space="preserve">Tumor protein D54           </t>
  </si>
  <si>
    <t>P32929</t>
  </si>
  <si>
    <t xml:space="preserve">Cystathionine gamma-lyase            </t>
  </si>
  <si>
    <t>CTH</t>
  </si>
  <si>
    <t>Q86UT5</t>
  </si>
  <si>
    <t xml:space="preserve">Na(+)/H(+) exchange regulatory cofactor NHE-RF4         </t>
  </si>
  <si>
    <t>PDZD3</t>
  </si>
  <si>
    <t>P02656</t>
  </si>
  <si>
    <t xml:space="preserve">Apolipoprotein C-III            </t>
  </si>
  <si>
    <t>APOC3</t>
  </si>
  <si>
    <t>Q5XG99-2</t>
  </si>
  <si>
    <t xml:space="preserve">Isoform 2 of LysM and putative peptidoglycan-binding domain-containing protein 4    </t>
  </si>
  <si>
    <t>LYSMD4</t>
  </si>
  <si>
    <t>Q01449</t>
  </si>
  <si>
    <t xml:space="preserve">Myosin regulatory light chain 2_ atrial isoform       </t>
  </si>
  <si>
    <t>MYL7</t>
  </si>
  <si>
    <t xml:space="preserve">Tumor necrosis factor receptor superfamily member 10B       </t>
  </si>
  <si>
    <t>Q9BUA3</t>
  </si>
  <si>
    <t xml:space="preserve">Uncharacterized protein C11orf84           </t>
  </si>
  <si>
    <t>C11orf84</t>
  </si>
  <si>
    <t>Q14558</t>
  </si>
  <si>
    <t xml:space="preserve">Phosphoribosyl pyrophosphate synthase-associated protein 1         </t>
  </si>
  <si>
    <t>PRPSAP1</t>
  </si>
  <si>
    <t>Q8NFH5</t>
  </si>
  <si>
    <t xml:space="preserve">Nucleoporin NUP53            </t>
  </si>
  <si>
    <t>NUP35</t>
  </si>
  <si>
    <t>Q9NQS3-3</t>
  </si>
  <si>
    <t xml:space="preserve">Isoform 3 of Poliovirus receptor-related protein 3       </t>
  </si>
  <si>
    <t>PVRL3</t>
  </si>
  <si>
    <t>Q9UJZ1</t>
  </si>
  <si>
    <t xml:space="preserve">Stomatin-like protein 2_ mitochondrial          </t>
  </si>
  <si>
    <t>STOML2</t>
  </si>
  <si>
    <t>Q7Z6J2</t>
  </si>
  <si>
    <t xml:space="preserve">General receptor for phosphoinositides 1-associated scaffold protein       </t>
  </si>
  <si>
    <t>GRASP</t>
  </si>
  <si>
    <t>Q96C01</t>
  </si>
  <si>
    <t xml:space="preserve">Protein FAM136A            </t>
  </si>
  <si>
    <t>FAM136A</t>
  </si>
  <si>
    <t>O75607</t>
  </si>
  <si>
    <t xml:space="preserve">Nucleoplasmin-3             </t>
  </si>
  <si>
    <t>NPM3</t>
  </si>
  <si>
    <t>O15355</t>
  </si>
  <si>
    <t xml:space="preserve">Protein phosphatase 1G           </t>
  </si>
  <si>
    <t>PPM1G</t>
  </si>
  <si>
    <t>Q9H665</t>
  </si>
  <si>
    <t xml:space="preserve">IGF-like family receptor 1          </t>
  </si>
  <si>
    <t>IGFLR1</t>
  </si>
  <si>
    <t>Q15121</t>
  </si>
  <si>
    <t xml:space="preserve">Astrocytic phosphoprotein PEA-15           </t>
  </si>
  <si>
    <t>PEA15</t>
  </si>
  <si>
    <t>Q8WVJ2</t>
  </si>
  <si>
    <t xml:space="preserve">NudC domain-containing protein 2          </t>
  </si>
  <si>
    <t>NUDCD2</t>
  </si>
  <si>
    <t>Q9P2W1</t>
  </si>
  <si>
    <t xml:space="preserve">Homologous-pairing protein 2 homolog          </t>
  </si>
  <si>
    <t>PSMC3IP</t>
  </si>
  <si>
    <t>Q9C009</t>
  </si>
  <si>
    <t xml:space="preserve">Forkhead box protein Q1          </t>
  </si>
  <si>
    <t>FOXQ1</t>
  </si>
  <si>
    <t>Q01973</t>
  </si>
  <si>
    <t xml:space="preserve">Tyrosine-protein kinase transmembrane receptor ROR1         </t>
  </si>
  <si>
    <t>ROR1</t>
  </si>
  <si>
    <t xml:space="preserve">Cytoplasmic dynein 1 light intermediate chain 1       </t>
  </si>
  <si>
    <t>Q86XR7-2</t>
  </si>
  <si>
    <t xml:space="preserve">Isoform 2 of TIR domain-containing adapter molecule 2      </t>
  </si>
  <si>
    <t>TICAM2</t>
  </si>
  <si>
    <t>Q96B54</t>
  </si>
  <si>
    <t xml:space="preserve">Zinc finger protein 428          </t>
  </si>
  <si>
    <t>ZNF428</t>
  </si>
  <si>
    <t>P62266</t>
  </si>
  <si>
    <t xml:space="preserve">40S ribosomal protein S23          </t>
  </si>
  <si>
    <t>RPS23</t>
  </si>
  <si>
    <t>Q13367-2</t>
  </si>
  <si>
    <t xml:space="preserve">Isoform 2 of AP-3 complex subunit beta-2       </t>
  </si>
  <si>
    <t>AP3B2</t>
  </si>
  <si>
    <t>Q9NV64</t>
  </si>
  <si>
    <t xml:space="preserve">Transmembrane protein 39A           </t>
  </si>
  <si>
    <t>TMEM39A</t>
  </si>
  <si>
    <t>A6NJS3</t>
  </si>
  <si>
    <t xml:space="preserve">Putative V-set and immunoglobulin domain-containing-like protein IGHV1OR21-1       </t>
  </si>
  <si>
    <t>IGHV1OR21-1</t>
  </si>
  <si>
    <t>Q92871</t>
  </si>
  <si>
    <t xml:space="preserve">Phosphomannomutase 1            </t>
  </si>
  <si>
    <t>PMM1</t>
  </si>
  <si>
    <t>Q92838-5</t>
  </si>
  <si>
    <t xml:space="preserve">Isoform 4 of Ectodysplasin-A          </t>
  </si>
  <si>
    <t>EDA</t>
  </si>
  <si>
    <t>Q9BRC7</t>
  </si>
  <si>
    <t xml:space="preserve">1-phosphatidylinositol 4_5-bisphosphate phosphodiesterase delta-4          </t>
  </si>
  <si>
    <t>PLCD4</t>
  </si>
  <si>
    <t>P49895</t>
  </si>
  <si>
    <t xml:space="preserve">Type I iodothyronine deiodinase          </t>
  </si>
  <si>
    <t>DIO1</t>
  </si>
  <si>
    <t>Q7Z5H3-4</t>
  </si>
  <si>
    <t xml:space="preserve">Isoform 4 of Rho GTPase-activating protein 22       </t>
  </si>
  <si>
    <t>ARHGAP22</t>
  </si>
  <si>
    <t>Q8N8Q8</t>
  </si>
  <si>
    <t xml:space="preserve">Mitochondrial inner membrane protein COX18         </t>
  </si>
  <si>
    <t>COX18</t>
  </si>
  <si>
    <t>Q969Y0</t>
  </si>
  <si>
    <t xml:space="preserve">NXPE family member 3          </t>
  </si>
  <si>
    <t>NXPE3</t>
  </si>
  <si>
    <t>P01871</t>
  </si>
  <si>
    <t xml:space="preserve">Ig mu chain C region         </t>
  </si>
  <si>
    <t>IGHM</t>
  </si>
  <si>
    <t>Q9Y3E2</t>
  </si>
  <si>
    <t xml:space="preserve">BolA-like protein 1           </t>
  </si>
  <si>
    <t>BOLA1</t>
  </si>
  <si>
    <t>P21397</t>
  </si>
  <si>
    <t xml:space="preserve">Amine oxidase [flavin-containing] A          </t>
  </si>
  <si>
    <t>MAOA</t>
  </si>
  <si>
    <t xml:space="preserve">LEM domain-containing protein 1          </t>
  </si>
  <si>
    <t>Q15059</t>
  </si>
  <si>
    <t xml:space="preserve">Bromodomain-containing protein 3           </t>
  </si>
  <si>
    <t>BRD3</t>
  </si>
  <si>
    <t>Q9BZF3</t>
  </si>
  <si>
    <t xml:space="preserve">Oxysterol-binding protein-related protein 6          </t>
  </si>
  <si>
    <t>OSBPL6</t>
  </si>
  <si>
    <t>P04183</t>
  </si>
  <si>
    <t xml:space="preserve">Thymidine kinase_ cytosolic           </t>
  </si>
  <si>
    <t>TK1</t>
  </si>
  <si>
    <t>Q99757</t>
  </si>
  <si>
    <t xml:space="preserve">Thioredoxin_ mitochondrial            </t>
  </si>
  <si>
    <t>TXN2</t>
  </si>
  <si>
    <t xml:space="preserve">NMDA receptor-regulated protein 2          </t>
  </si>
  <si>
    <t>O95399-2</t>
  </si>
  <si>
    <t xml:space="preserve">Isoform 2 of Urotensin-2          </t>
  </si>
  <si>
    <t>UTS2</t>
  </si>
  <si>
    <t xml:space="preserve">CD81 antigen            </t>
  </si>
  <si>
    <t>P00387</t>
  </si>
  <si>
    <t xml:space="preserve">NADH-cytochrome b5 reductase 3          </t>
  </si>
  <si>
    <t>CYB5R3</t>
  </si>
  <si>
    <t>Q12983</t>
  </si>
  <si>
    <t xml:space="preserve">BCL2/adenovirus E1B 19 kDa protein-interacting protein 3       </t>
  </si>
  <si>
    <t>BNIP3</t>
  </si>
  <si>
    <t>Q14508</t>
  </si>
  <si>
    <t xml:space="preserve">WAP four-disulfide core domain protein 2        </t>
  </si>
  <si>
    <t>WFDC2</t>
  </si>
  <si>
    <t>Q6UWJ1</t>
  </si>
  <si>
    <t xml:space="preserve">Transmembrane and coiled-coil domain-containing protein 3        </t>
  </si>
  <si>
    <t>TMCO3</t>
  </si>
  <si>
    <t>P30512</t>
  </si>
  <si>
    <t xml:space="preserve">HLA class I histocompatibility antigen_ A-29 alpha chain      </t>
  </si>
  <si>
    <t>HLA-A</t>
  </si>
  <si>
    <t>Q8N1M1</t>
  </si>
  <si>
    <t xml:space="preserve">Bestrophin-3             </t>
  </si>
  <si>
    <t>BEST3</t>
  </si>
  <si>
    <t>O75379</t>
  </si>
  <si>
    <t xml:space="preserve">Vesicle-associated membrane protein 4          </t>
  </si>
  <si>
    <t>VAMP4</t>
  </si>
  <si>
    <t>Q9UET6</t>
  </si>
  <si>
    <t xml:space="preserve">Putative tRNA (cytidine(32)/guanosine(34)-2'-O)-methyltransferase           </t>
  </si>
  <si>
    <t>FTSJ1</t>
  </si>
  <si>
    <t>Q6P4A7</t>
  </si>
  <si>
    <t xml:space="preserve">Sideroflexin-4             </t>
  </si>
  <si>
    <t>SFXN4</t>
  </si>
  <si>
    <t xml:space="preserve">Cytokine-dependent hematopoietic cell linker          </t>
  </si>
  <si>
    <t xml:space="preserve">RNA-binding protein 8A           </t>
  </si>
  <si>
    <t>Q4G1C9</t>
  </si>
  <si>
    <t xml:space="preserve">GLIPR1-like protein 2           </t>
  </si>
  <si>
    <t>GLIPR1L2</t>
  </si>
  <si>
    <t>Q05516</t>
  </si>
  <si>
    <t xml:space="preserve">Zinc finger and BTB domain-containing protein 16       </t>
  </si>
  <si>
    <t>ZBTB16</t>
  </si>
  <si>
    <t>P30040</t>
  </si>
  <si>
    <t xml:space="preserve">Endoplasmic reticulum resident protein 29         </t>
  </si>
  <si>
    <t>ERP29</t>
  </si>
  <si>
    <t>Q9H2J4</t>
  </si>
  <si>
    <t xml:space="preserve">Phosducin-like protein 3           </t>
  </si>
  <si>
    <t>PDCL3</t>
  </si>
  <si>
    <t>Q08AI8</t>
  </si>
  <si>
    <t xml:space="preserve">Uncharacterized protein C2orf54           </t>
  </si>
  <si>
    <t>C2orf54</t>
  </si>
  <si>
    <t>P01242</t>
  </si>
  <si>
    <t xml:space="preserve">Growth hormone variant           </t>
  </si>
  <si>
    <t>GH2</t>
  </si>
  <si>
    <t>P52895</t>
  </si>
  <si>
    <t xml:space="preserve">Aldo-keto reductase family 1 member C2        </t>
  </si>
  <si>
    <t>AKR1C2</t>
  </si>
  <si>
    <t>O00482</t>
  </si>
  <si>
    <t xml:space="preserve">Nuclear receptor subfamily 5 group A member 2      </t>
  </si>
  <si>
    <t>NR5A2</t>
  </si>
  <si>
    <t>Q96P15</t>
  </si>
  <si>
    <t xml:space="preserve">Serpin B11            </t>
  </si>
  <si>
    <t>SERPINB11</t>
  </si>
  <si>
    <t>Q86U70</t>
  </si>
  <si>
    <t xml:space="preserve">LIM domain-binding protein 1          </t>
  </si>
  <si>
    <t>LDB1</t>
  </si>
  <si>
    <t>Q6P1W5</t>
  </si>
  <si>
    <t xml:space="preserve">Uncharacterized protein C1orf94           </t>
  </si>
  <si>
    <t>C1orf94</t>
  </si>
  <si>
    <t>P98170</t>
  </si>
  <si>
    <t xml:space="preserve">E3 ubiquitin-protein ligase XIAP          </t>
  </si>
  <si>
    <t>XIAP</t>
  </si>
  <si>
    <t>Q9UBE0</t>
  </si>
  <si>
    <t xml:space="preserve">SUMO-activating enzyme subunit 1          </t>
  </si>
  <si>
    <t>SAE1</t>
  </si>
  <si>
    <t>Q13151</t>
  </si>
  <si>
    <t xml:space="preserve">Heterogeneous nuclear ribonucleoprotein A0          </t>
  </si>
  <si>
    <t>HNRNPA0</t>
  </si>
  <si>
    <t>A4FU49</t>
  </si>
  <si>
    <t xml:space="preserve">SH3 domain-containing protein 21          </t>
  </si>
  <si>
    <t>SH3D21</t>
  </si>
  <si>
    <t>Q7Z589</t>
  </si>
  <si>
    <t xml:space="preserve">Protein EMSY            </t>
  </si>
  <si>
    <t>EMSY</t>
  </si>
  <si>
    <t>P01350</t>
  </si>
  <si>
    <t xml:space="preserve">Gastrin             </t>
  </si>
  <si>
    <t>GAST</t>
  </si>
  <si>
    <t>Q9BRR6</t>
  </si>
  <si>
    <t xml:space="preserve">ADP-dependent glucokinase            </t>
  </si>
  <si>
    <t>ADPGK</t>
  </si>
  <si>
    <t>Q96EK9</t>
  </si>
  <si>
    <t xml:space="preserve">Protein KTI12 homolog           </t>
  </si>
  <si>
    <t>KTI12</t>
  </si>
  <si>
    <t xml:space="preserve">Supplemental Data File 2: Mass spectrometry data for KMO-Arg452-interacting proteins </t>
  </si>
  <si>
    <t xml:space="preserve">Supplemental Data File 2: Mass spectrometry data for KMO-Cys452-interacting proteins </t>
  </si>
  <si>
    <t>Biological replicate 1</t>
  </si>
  <si>
    <t>Biological replicate 2</t>
  </si>
  <si>
    <t>Biological replicate 3</t>
  </si>
  <si>
    <t>Normalised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49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49" fontId="0" fillId="0" borderId="0" xfId="0" applyNumberFormat="1"/>
    <xf numFmtId="0" fontId="0" fillId="0" borderId="1" xfId="0" applyBorder="1"/>
    <xf numFmtId="0" fontId="0" fillId="0" borderId="2" xfId="0" applyBorder="1"/>
    <xf numFmtId="11" fontId="0" fillId="0" borderId="0" xfId="0" applyNumberFormat="1"/>
    <xf numFmtId="11" fontId="0" fillId="0" borderId="2" xfId="0" applyNumberFormat="1" applyBorder="1"/>
    <xf numFmtId="11" fontId="0" fillId="0" borderId="1" xfId="0" applyNumberFormat="1" applyBorder="1"/>
    <xf numFmtId="49" fontId="0" fillId="0" borderId="3" xfId="0" applyNumberFormat="1" applyBorder="1"/>
    <xf numFmtId="0" fontId="0" fillId="0" borderId="3" xfId="0" applyBorder="1"/>
    <xf numFmtId="11" fontId="0" fillId="0" borderId="3" xfId="0" applyNumberFormat="1" applyBorder="1"/>
    <xf numFmtId="0" fontId="0" fillId="0" borderId="4" xfId="0" applyBorder="1"/>
    <xf numFmtId="0" fontId="0" fillId="0" borderId="5" xfId="0" applyBorder="1"/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49" fontId="1" fillId="0" borderId="7" xfId="0" applyNumberFormat="1" applyFont="1" applyBorder="1"/>
    <xf numFmtId="0" fontId="1" fillId="0" borderId="8" xfId="0" applyFont="1" applyBorder="1"/>
    <xf numFmtId="0" fontId="1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39D3-73FF-42DE-B843-A88CB3BBC46F}">
  <dimension ref="A1:Z626"/>
  <sheetViews>
    <sheetView workbookViewId="0">
      <selection activeCell="T3" sqref="T3:V3"/>
    </sheetView>
  </sheetViews>
  <sheetFormatPr defaultRowHeight="14.4" x14ac:dyDescent="0.3"/>
  <cols>
    <col min="1" max="1" width="26" style="20" customWidth="1"/>
    <col min="2" max="2" width="15.44140625" style="20" customWidth="1"/>
    <col min="3" max="3" width="20.6640625" style="20" customWidth="1"/>
    <col min="4" max="4" width="20.77734375" style="20" customWidth="1"/>
    <col min="5" max="5" width="13.77734375" customWidth="1"/>
    <col min="6" max="6" width="12.21875" customWidth="1"/>
    <col min="7" max="7" width="20.88671875" style="20" customWidth="1"/>
    <col min="8" max="8" width="50.5546875" customWidth="1"/>
    <col min="9" max="9" width="23" style="20" customWidth="1"/>
    <col min="25" max="25" width="16.77734375" customWidth="1"/>
  </cols>
  <sheetData>
    <row r="1" spans="1:26" x14ac:dyDescent="0.3">
      <c r="A1" s="33" t="s">
        <v>3771</v>
      </c>
      <c r="B1" s="33"/>
      <c r="C1" s="33"/>
      <c r="D1" s="33"/>
      <c r="E1" s="33"/>
      <c r="F1" s="33"/>
      <c r="G1" s="33"/>
      <c r="J1" s="2"/>
    </row>
    <row r="2" spans="1:26" x14ac:dyDescent="0.3">
      <c r="K2" s="3" t="s">
        <v>3773</v>
      </c>
      <c r="O2" s="2"/>
      <c r="P2" s="3" t="s">
        <v>3774</v>
      </c>
      <c r="T2" s="2"/>
      <c r="U2" s="3" t="s">
        <v>3775</v>
      </c>
    </row>
    <row r="3" spans="1:26" x14ac:dyDescent="0.3">
      <c r="A3" s="17" t="s">
        <v>0</v>
      </c>
      <c r="B3" s="3" t="s">
        <v>1</v>
      </c>
      <c r="C3" s="3" t="s">
        <v>2</v>
      </c>
      <c r="D3" s="3" t="s">
        <v>3</v>
      </c>
      <c r="E3" s="2" t="s">
        <v>4</v>
      </c>
      <c r="F3" s="2" t="s">
        <v>5</v>
      </c>
      <c r="G3" s="3" t="s">
        <v>6</v>
      </c>
      <c r="H3" s="1" t="s">
        <v>7</v>
      </c>
      <c r="I3" s="3" t="s">
        <v>8</v>
      </c>
      <c r="J3" s="30" t="s">
        <v>3776</v>
      </c>
      <c r="K3" s="31"/>
      <c r="L3" s="32"/>
      <c r="M3" s="2" t="s">
        <v>9</v>
      </c>
      <c r="N3" s="2" t="s">
        <v>10</v>
      </c>
      <c r="O3" s="30" t="s">
        <v>3776</v>
      </c>
      <c r="P3" s="31"/>
      <c r="Q3" s="32"/>
      <c r="R3" s="2" t="s">
        <v>9</v>
      </c>
      <c r="S3" s="2" t="s">
        <v>10</v>
      </c>
      <c r="T3" s="30" t="s">
        <v>3776</v>
      </c>
      <c r="U3" s="31"/>
      <c r="V3" s="32"/>
      <c r="W3" s="2" t="s">
        <v>9</v>
      </c>
      <c r="X3" s="2" t="s">
        <v>10</v>
      </c>
      <c r="Y3" s="4" t="s">
        <v>11</v>
      </c>
      <c r="Z3" s="5" t="s">
        <v>10</v>
      </c>
    </row>
    <row r="4" spans="1:26" x14ac:dyDescent="0.3">
      <c r="A4" s="18" t="s">
        <v>12</v>
      </c>
      <c r="B4" s="20">
        <v>52</v>
      </c>
      <c r="C4" s="20">
        <v>1</v>
      </c>
      <c r="D4" s="20">
        <v>520.99580000000003</v>
      </c>
      <c r="E4">
        <v>0.15899552512207901</v>
      </c>
      <c r="F4">
        <v>9.0328420759254596E-3</v>
      </c>
      <c r="G4" s="20">
        <v>1.2550324702748199</v>
      </c>
      <c r="H4" s="6" t="s">
        <v>13</v>
      </c>
      <c r="I4" s="18" t="s">
        <v>14</v>
      </c>
      <c r="J4" s="7">
        <v>33.898544788119899</v>
      </c>
      <c r="K4">
        <v>47.428081924476999</v>
      </c>
      <c r="L4" s="8">
        <v>33.467477056854399</v>
      </c>
      <c r="M4">
        <v>38.264699999999998</v>
      </c>
      <c r="N4">
        <v>7.9386461660159702</v>
      </c>
      <c r="O4" s="7">
        <v>35.331282242084598</v>
      </c>
      <c r="P4">
        <v>33.307873497940598</v>
      </c>
      <c r="Q4" s="8">
        <v>34.467957801307797</v>
      </c>
      <c r="R4">
        <v>34.369036666666702</v>
      </c>
      <c r="S4">
        <v>1.0153257489265901</v>
      </c>
      <c r="T4" s="7">
        <v>30.8527986366744</v>
      </c>
      <c r="U4">
        <v>31.111225530942601</v>
      </c>
      <c r="V4" s="8">
        <v>29.503014724463799</v>
      </c>
      <c r="W4">
        <v>30.4890133333333</v>
      </c>
      <c r="X4">
        <v>0.86362517693344998</v>
      </c>
      <c r="Y4" s="7">
        <v>34.374250000000004</v>
      </c>
      <c r="Z4" s="8">
        <v>3.8878459548544102</v>
      </c>
    </row>
    <row r="5" spans="1:26" x14ac:dyDescent="0.3">
      <c r="A5" s="18" t="s">
        <v>15</v>
      </c>
      <c r="B5" s="20">
        <v>61</v>
      </c>
      <c r="C5" s="20">
        <v>1</v>
      </c>
      <c r="D5" s="20">
        <v>376.8</v>
      </c>
      <c r="E5" s="9">
        <v>2.3864022719033399E-6</v>
      </c>
      <c r="F5" s="9">
        <v>9.4324598692943695E-7</v>
      </c>
      <c r="G5" s="20">
        <v>1.56790551554795</v>
      </c>
      <c r="H5" s="6" t="s">
        <v>16</v>
      </c>
      <c r="I5" s="18" t="s">
        <v>17</v>
      </c>
      <c r="J5" s="7">
        <v>9.5714204987440805</v>
      </c>
      <c r="K5">
        <v>10.211483327198099</v>
      </c>
      <c r="L5" s="8">
        <v>10.2047536011074</v>
      </c>
      <c r="M5">
        <v>9.9958833333333299</v>
      </c>
      <c r="N5">
        <v>0.36761143104279798</v>
      </c>
      <c r="O5" s="7">
        <v>15.415410508631901</v>
      </c>
      <c r="P5">
        <v>16.103529372660599</v>
      </c>
      <c r="Q5" s="8">
        <v>15.4988735969408</v>
      </c>
      <c r="R5">
        <v>15.672603333333299</v>
      </c>
      <c r="S5">
        <v>0.375519289695394</v>
      </c>
      <c r="T5" s="7">
        <v>12.7721365563593</v>
      </c>
      <c r="U5">
        <v>12.997638347864701</v>
      </c>
      <c r="V5" s="8">
        <v>13.0422386303979</v>
      </c>
      <c r="W5">
        <v>12.937340000000001</v>
      </c>
      <c r="X5">
        <v>0.14479492394417701</v>
      </c>
      <c r="Y5" s="7">
        <v>12.8686088888889</v>
      </c>
      <c r="Z5" s="8">
        <v>2.8389840548734901</v>
      </c>
    </row>
    <row r="6" spans="1:26" x14ac:dyDescent="0.3">
      <c r="A6" s="18" t="s">
        <v>18</v>
      </c>
      <c r="B6" s="20">
        <v>35</v>
      </c>
      <c r="C6" s="20">
        <v>1</v>
      </c>
      <c r="D6" s="20">
        <v>332.53230000000002</v>
      </c>
      <c r="E6">
        <v>1.1511574108713501E-3</v>
      </c>
      <c r="F6">
        <v>1.07522759978155E-4</v>
      </c>
      <c r="G6" s="20">
        <v>1.2198113969045701</v>
      </c>
      <c r="H6" s="6" t="s">
        <v>19</v>
      </c>
      <c r="I6" s="18" t="s">
        <v>20</v>
      </c>
      <c r="J6" s="7">
        <v>2.3587881606834999</v>
      </c>
      <c r="K6">
        <v>2.4971139776897799</v>
      </c>
      <c r="L6" s="8">
        <v>2.5155031027044901</v>
      </c>
      <c r="M6">
        <v>2.4571350000000001</v>
      </c>
      <c r="N6">
        <v>8.5665851638794602E-2</v>
      </c>
      <c r="O6" s="7">
        <v>2.8634718597906201</v>
      </c>
      <c r="P6">
        <v>2.6089884092461202</v>
      </c>
      <c r="Q6" s="8">
        <v>2.71124329801679</v>
      </c>
      <c r="R6">
        <v>2.7279010000000001</v>
      </c>
      <c r="S6">
        <v>0.12805718756477499</v>
      </c>
      <c r="T6" s="7">
        <v>3.0267095511487399</v>
      </c>
      <c r="U6">
        <v>2.9742960112666701</v>
      </c>
      <c r="V6" s="8">
        <v>2.9907185618532899</v>
      </c>
      <c r="W6">
        <v>2.9972416666666701</v>
      </c>
      <c r="X6">
        <v>2.68088741713138E-2</v>
      </c>
      <c r="Y6" s="7">
        <v>2.7274258888888898</v>
      </c>
      <c r="Z6" s="8">
        <v>0.27005364678591198</v>
      </c>
    </row>
    <row r="7" spans="1:26" x14ac:dyDescent="0.3">
      <c r="A7" s="18" t="s">
        <v>21</v>
      </c>
      <c r="B7" s="20">
        <v>53</v>
      </c>
      <c r="C7" s="20">
        <v>34</v>
      </c>
      <c r="D7" s="20">
        <v>317.97399999999999</v>
      </c>
      <c r="E7" s="9">
        <v>5.55608602081925E-6</v>
      </c>
      <c r="F7" s="9">
        <v>1.80079437619456E-6</v>
      </c>
      <c r="G7" s="20">
        <v>1.7894765786111</v>
      </c>
      <c r="H7" s="6" t="s">
        <v>22</v>
      </c>
      <c r="I7" s="18" t="s">
        <v>23</v>
      </c>
      <c r="J7" s="7">
        <v>48.637501993419498</v>
      </c>
      <c r="K7">
        <v>54.870067847022398</v>
      </c>
      <c r="L7" s="8">
        <v>53.749698942965203</v>
      </c>
      <c r="M7">
        <v>52.419089999999997</v>
      </c>
      <c r="N7">
        <v>3.32251778479815</v>
      </c>
      <c r="O7" s="7">
        <v>96.149084394617105</v>
      </c>
      <c r="P7">
        <v>91.6944670984998</v>
      </c>
      <c r="Q7" s="8">
        <v>93.564647811140404</v>
      </c>
      <c r="R7">
        <v>93.802733333333293</v>
      </c>
      <c r="S7">
        <v>2.2368281825462901</v>
      </c>
      <c r="T7" s="7">
        <v>87.513649723359094</v>
      </c>
      <c r="U7">
        <v>87.422649043982204</v>
      </c>
      <c r="V7" s="8">
        <v>92.144877281782001</v>
      </c>
      <c r="W7">
        <v>89.027060000000006</v>
      </c>
      <c r="X7">
        <v>2.7004946610389702</v>
      </c>
      <c r="Y7" s="7">
        <v>78.416294444444404</v>
      </c>
      <c r="Z7" s="8">
        <v>22.6405111060099</v>
      </c>
    </row>
    <row r="8" spans="1:26" x14ac:dyDescent="0.3">
      <c r="A8" s="18" t="s">
        <v>24</v>
      </c>
      <c r="B8" s="20">
        <v>28</v>
      </c>
      <c r="C8" s="20">
        <v>1</v>
      </c>
      <c r="D8" s="20">
        <v>287.05380000000002</v>
      </c>
      <c r="E8">
        <v>6.2505751207175798E-4</v>
      </c>
      <c r="F8" s="9">
        <v>6.4724813268906699E-5</v>
      </c>
      <c r="G8" s="20">
        <v>1.22062243256216</v>
      </c>
      <c r="H8" s="6" t="s">
        <v>25</v>
      </c>
      <c r="I8" s="18" t="s">
        <v>26</v>
      </c>
      <c r="J8" s="7">
        <v>9.5631465835511804</v>
      </c>
      <c r="K8">
        <v>9.2315370741419294</v>
      </c>
      <c r="L8" s="8">
        <v>8.9115044947021698</v>
      </c>
      <c r="M8">
        <v>9.2353959999999997</v>
      </c>
      <c r="N8">
        <v>0.32583863916515499</v>
      </c>
      <c r="O8" s="7">
        <v>7.6556185859364101</v>
      </c>
      <c r="P8">
        <v>7.3678269533066203</v>
      </c>
      <c r="Q8" s="8">
        <v>7.6749642337433501</v>
      </c>
      <c r="R8">
        <v>7.5661366666666696</v>
      </c>
      <c r="S8">
        <v>0.17201337208581599</v>
      </c>
      <c r="T8" s="7">
        <v>9.2795793329127108</v>
      </c>
      <c r="U8">
        <v>9.2326003342826208</v>
      </c>
      <c r="V8" s="8">
        <v>8.6389917370897003</v>
      </c>
      <c r="W8">
        <v>9.0503903333333309</v>
      </c>
      <c r="X8">
        <v>0.357054895096445</v>
      </c>
      <c r="Y8" s="7">
        <v>8.6173076666666706</v>
      </c>
      <c r="Z8" s="8">
        <v>0.91502848458692498</v>
      </c>
    </row>
    <row r="9" spans="1:26" x14ac:dyDescent="0.3">
      <c r="A9" s="18" t="s">
        <v>27</v>
      </c>
      <c r="B9" s="20">
        <v>36</v>
      </c>
      <c r="C9" s="20">
        <v>29</v>
      </c>
      <c r="D9" s="20">
        <v>280.30930000000001</v>
      </c>
      <c r="E9" s="9">
        <v>2.1000046257491102E-8</v>
      </c>
      <c r="F9" s="9">
        <v>7.5682851249611602E-8</v>
      </c>
      <c r="G9" s="20">
        <v>3.1831960174101499</v>
      </c>
      <c r="H9" s="6" t="s">
        <v>28</v>
      </c>
      <c r="I9" s="18" t="s">
        <v>29</v>
      </c>
      <c r="J9" s="7">
        <v>17.31134858091</v>
      </c>
      <c r="K9">
        <v>18.2514031883386</v>
      </c>
      <c r="L9" s="8">
        <v>17.870057245206802</v>
      </c>
      <c r="M9">
        <v>17.810936666666699</v>
      </c>
      <c r="N9">
        <v>0.47280564403709602</v>
      </c>
      <c r="O9" s="7">
        <v>20.243901530617698</v>
      </c>
      <c r="P9">
        <v>18.735700227928501</v>
      </c>
      <c r="Q9" s="8">
        <v>18.9768516718044</v>
      </c>
      <c r="R9">
        <v>19.318816666666699</v>
      </c>
      <c r="S9">
        <v>0.81016832253139404</v>
      </c>
      <c r="T9" s="7">
        <v>54.928224360228697</v>
      </c>
      <c r="U9">
        <v>56.576689376666202</v>
      </c>
      <c r="V9" s="8">
        <v>58.582191116956501</v>
      </c>
      <c r="W9">
        <v>56.695700000000002</v>
      </c>
      <c r="X9">
        <v>1.82988981233843</v>
      </c>
      <c r="Y9" s="7">
        <v>31.2751511111111</v>
      </c>
      <c r="Z9" s="8">
        <v>22.0277473855792</v>
      </c>
    </row>
    <row r="10" spans="1:26" x14ac:dyDescent="0.3">
      <c r="A10" s="18" t="s">
        <v>30</v>
      </c>
      <c r="B10" s="20">
        <v>38</v>
      </c>
      <c r="C10" s="20">
        <v>24</v>
      </c>
      <c r="D10" s="20">
        <v>242.87219999999999</v>
      </c>
      <c r="E10" s="9">
        <v>5.1950200086192698E-7</v>
      </c>
      <c r="F10" s="9">
        <v>4.3173552161631799E-7</v>
      </c>
      <c r="G10" s="20">
        <v>1.69080411656366</v>
      </c>
      <c r="H10" s="6" t="s">
        <v>31</v>
      </c>
      <c r="I10" s="18" t="s">
        <v>32</v>
      </c>
      <c r="J10" s="7">
        <v>18.812453402629501</v>
      </c>
      <c r="K10">
        <v>18.523497797259498</v>
      </c>
      <c r="L10" s="8">
        <v>17.704128819981399</v>
      </c>
      <c r="M10">
        <v>18.346693333333299</v>
      </c>
      <c r="N10">
        <v>0.57492499826789001</v>
      </c>
      <c r="O10" s="7">
        <v>27.822791238199201</v>
      </c>
      <c r="P10">
        <v>27.707704242444699</v>
      </c>
      <c r="Q10" s="8">
        <v>26.509492821015598</v>
      </c>
      <c r="R10">
        <v>27.34666</v>
      </c>
      <c r="S10">
        <v>0.72729061158521802</v>
      </c>
      <c r="T10" s="7">
        <v>30.816101029508701</v>
      </c>
      <c r="U10">
        <v>31.407750886158802</v>
      </c>
      <c r="V10" s="8">
        <v>30.838141957922499</v>
      </c>
      <c r="W10">
        <v>31.0206633333333</v>
      </c>
      <c r="X10">
        <v>0.33540796954356</v>
      </c>
      <c r="Y10" s="7">
        <v>25.571338888888899</v>
      </c>
      <c r="Z10" s="8">
        <v>6.5208283734424901</v>
      </c>
    </row>
    <row r="11" spans="1:26" x14ac:dyDescent="0.3">
      <c r="A11" s="18" t="s">
        <v>33</v>
      </c>
      <c r="B11" s="20">
        <v>17</v>
      </c>
      <c r="C11" s="20">
        <v>1</v>
      </c>
      <c r="D11" s="20">
        <v>241.44710000000001</v>
      </c>
      <c r="E11">
        <v>1.31987968765035E-3</v>
      </c>
      <c r="F11">
        <v>1.2088700372971001E-4</v>
      </c>
      <c r="G11" s="20">
        <v>1.2980893002303699</v>
      </c>
      <c r="H11" s="6" t="s">
        <v>34</v>
      </c>
      <c r="I11" s="18" t="s">
        <v>35</v>
      </c>
      <c r="J11" s="7">
        <v>7.4633208164601894E-2</v>
      </c>
      <c r="K11">
        <v>8.1637283641688499E-2</v>
      </c>
      <c r="L11" s="8">
        <v>8.2623622273153299E-2</v>
      </c>
      <c r="M11">
        <v>7.9631333333333304E-2</v>
      </c>
      <c r="N11">
        <v>4.3567240368576603E-3</v>
      </c>
      <c r="O11" s="7">
        <v>6.4671040536958393E-2</v>
      </c>
      <c r="P11">
        <v>5.76299166708392E-2</v>
      </c>
      <c r="Q11" s="8">
        <v>6.1734235160746199E-2</v>
      </c>
      <c r="R11">
        <v>6.1344999999999997E-2</v>
      </c>
      <c r="S11">
        <v>3.53658182430437E-3</v>
      </c>
      <c r="T11" s="7">
        <v>6.4789194918658199E-2</v>
      </c>
      <c r="U11">
        <v>6.6956908064611603E-2</v>
      </c>
      <c r="V11" s="8">
        <v>6.7027168972305304E-2</v>
      </c>
      <c r="W11">
        <v>6.6257666666666701E-2</v>
      </c>
      <c r="X11">
        <v>1.2723841139111001E-3</v>
      </c>
      <c r="Y11" s="7">
        <v>6.9078000000000001E-2</v>
      </c>
      <c r="Z11" s="8">
        <v>9.4637839566305507E-3</v>
      </c>
    </row>
    <row r="12" spans="1:26" x14ac:dyDescent="0.3">
      <c r="A12" s="18" t="s">
        <v>36</v>
      </c>
      <c r="B12" s="20">
        <v>14</v>
      </c>
      <c r="C12" s="20">
        <v>1</v>
      </c>
      <c r="D12" s="20">
        <v>204.04650000000001</v>
      </c>
      <c r="E12" s="9">
        <v>6.2997558626487496E-5</v>
      </c>
      <c r="F12" s="9">
        <v>1.0083094942848E-5</v>
      </c>
      <c r="G12" s="20">
        <v>1.4718433395605399</v>
      </c>
      <c r="H12" s="6" t="s">
        <v>37</v>
      </c>
      <c r="I12" s="18" t="s">
        <v>38</v>
      </c>
      <c r="J12" s="7">
        <v>21.4085595037308</v>
      </c>
      <c r="K12">
        <v>22.4543841705731</v>
      </c>
      <c r="L12" s="8">
        <v>22.104738064981099</v>
      </c>
      <c r="M12">
        <v>21.989226666666699</v>
      </c>
      <c r="N12">
        <v>0.53239305567722495</v>
      </c>
      <c r="O12" s="7">
        <v>25.989221963314499</v>
      </c>
      <c r="P12">
        <v>26.594504575102999</v>
      </c>
      <c r="Q12" s="8">
        <v>28.950909263122199</v>
      </c>
      <c r="R12">
        <v>27.17821</v>
      </c>
      <c r="S12">
        <v>1.5647491610798201</v>
      </c>
      <c r="T12" s="7">
        <v>33.113045623727203</v>
      </c>
      <c r="U12">
        <v>32.654389710453898</v>
      </c>
      <c r="V12" s="8">
        <v>31.326657660035199</v>
      </c>
      <c r="W12">
        <v>32.364699999999999</v>
      </c>
      <c r="X12">
        <v>0.92775941391074002</v>
      </c>
      <c r="Y12" s="7">
        <v>27.177378888888899</v>
      </c>
      <c r="Z12" s="8">
        <v>5.1877367165978097</v>
      </c>
    </row>
    <row r="13" spans="1:26" x14ac:dyDescent="0.3">
      <c r="A13" s="18" t="s">
        <v>39</v>
      </c>
      <c r="B13" s="20">
        <v>35</v>
      </c>
      <c r="C13" s="20">
        <v>21</v>
      </c>
      <c r="D13" s="20">
        <v>194.89160000000001</v>
      </c>
      <c r="E13">
        <v>1.39496116380844E-3</v>
      </c>
      <c r="F13">
        <v>1.26468170326502E-4</v>
      </c>
      <c r="G13" s="20">
        <v>1.46721905989149</v>
      </c>
      <c r="H13" s="6" t="s">
        <v>40</v>
      </c>
      <c r="I13" s="18" t="s">
        <v>41</v>
      </c>
      <c r="J13" s="7">
        <v>8.3865449068746702</v>
      </c>
      <c r="K13">
        <v>10.152460900984099</v>
      </c>
      <c r="L13" s="8">
        <v>10.151658840108899</v>
      </c>
      <c r="M13">
        <v>9.5635549999999991</v>
      </c>
      <c r="N13">
        <v>1.01932063899197</v>
      </c>
      <c r="O13" s="7">
        <v>13.7592816052701</v>
      </c>
      <c r="P13">
        <v>12.484809653937001</v>
      </c>
      <c r="Q13" s="8">
        <v>13.991865716049601</v>
      </c>
      <c r="R13">
        <v>13.411986666666699</v>
      </c>
      <c r="S13">
        <v>0.81133652415833901</v>
      </c>
      <c r="T13" s="7">
        <v>14.1322026619374</v>
      </c>
      <c r="U13">
        <v>13.5613349007682</v>
      </c>
      <c r="V13" s="8">
        <v>14.401952449747601</v>
      </c>
      <c r="W13">
        <v>14.031826666666699</v>
      </c>
      <c r="X13">
        <v>0.42920461394692999</v>
      </c>
      <c r="Y13" s="7">
        <v>12.3357894444444</v>
      </c>
      <c r="Z13" s="8">
        <v>2.4207464277827899</v>
      </c>
    </row>
    <row r="14" spans="1:26" x14ac:dyDescent="0.3">
      <c r="A14" s="18" t="s">
        <v>42</v>
      </c>
      <c r="B14" s="20">
        <v>27</v>
      </c>
      <c r="C14" s="20">
        <v>20</v>
      </c>
      <c r="D14" s="20">
        <v>181.38229999999999</v>
      </c>
      <c r="E14" s="9">
        <v>3.6465126594054098E-5</v>
      </c>
      <c r="F14" s="9">
        <v>6.7343513273903301E-6</v>
      </c>
      <c r="G14" s="20">
        <v>1.45706552286386</v>
      </c>
      <c r="H14" s="6" t="s">
        <v>43</v>
      </c>
      <c r="I14" s="18" t="s">
        <v>44</v>
      </c>
      <c r="J14" s="7">
        <v>9.0833329254648891</v>
      </c>
      <c r="K14">
        <v>9.7948890676289597</v>
      </c>
      <c r="L14" s="8">
        <v>9.8695572728274907</v>
      </c>
      <c r="M14">
        <v>9.5825929999999993</v>
      </c>
      <c r="N14">
        <v>0.43398068880538898</v>
      </c>
      <c r="O14" s="7">
        <v>11.333759311037801</v>
      </c>
      <c r="P14">
        <v>11.8022783481651</v>
      </c>
      <c r="Q14" s="8">
        <v>12.242562148206799</v>
      </c>
      <c r="R14">
        <v>11.792866666666701</v>
      </c>
      <c r="S14">
        <v>0.45447312146411201</v>
      </c>
      <c r="T14" s="7">
        <v>13.844842590229399</v>
      </c>
      <c r="U14">
        <v>13.946279882159899</v>
      </c>
      <c r="V14" s="8">
        <v>14.0962755548851</v>
      </c>
      <c r="W14">
        <v>13.9624666666667</v>
      </c>
      <c r="X14">
        <v>0.12649910882426599</v>
      </c>
      <c r="Y14" s="7">
        <v>11.7793087777778</v>
      </c>
      <c r="Z14" s="8">
        <v>2.1899683094175999</v>
      </c>
    </row>
    <row r="15" spans="1:26" x14ac:dyDescent="0.3">
      <c r="A15" s="18" t="s">
        <v>45</v>
      </c>
      <c r="B15" s="20">
        <v>28</v>
      </c>
      <c r="C15" s="20">
        <v>19</v>
      </c>
      <c r="D15" s="20">
        <v>178.34630000000001</v>
      </c>
      <c r="E15" s="9">
        <v>1.4506606040187699E-5</v>
      </c>
      <c r="F15" s="9">
        <v>3.4049239640969602E-6</v>
      </c>
      <c r="G15" s="20">
        <v>6.3377925951664604</v>
      </c>
      <c r="H15" s="6" t="s">
        <v>46</v>
      </c>
      <c r="I15" s="18" t="s">
        <v>47</v>
      </c>
      <c r="J15" s="7">
        <v>2.3039881469930199</v>
      </c>
      <c r="K15">
        <v>2.4313839086128102</v>
      </c>
      <c r="L15" s="8">
        <v>3.0355149042800198</v>
      </c>
      <c r="M15">
        <v>2.5902956666666701</v>
      </c>
      <c r="N15">
        <v>0.390797423589682</v>
      </c>
      <c r="O15" s="7">
        <v>11.050821702115099</v>
      </c>
      <c r="P15">
        <v>7.6501962770480603</v>
      </c>
      <c r="Q15" s="8">
        <v>10.0844670555964</v>
      </c>
      <c r="R15">
        <v>9.5951620000000002</v>
      </c>
      <c r="S15">
        <v>1.7523206431734999</v>
      </c>
      <c r="T15" s="7">
        <v>14.588973128704801</v>
      </c>
      <c r="U15">
        <v>17.025986826343399</v>
      </c>
      <c r="V15" s="8">
        <v>17.635309877192</v>
      </c>
      <c r="W15">
        <v>16.4167566666667</v>
      </c>
      <c r="X15">
        <v>1.61196178296302</v>
      </c>
      <c r="Y15" s="7">
        <v>9.5340714444444394</v>
      </c>
      <c r="Z15" s="8">
        <v>6.9134329379920798</v>
      </c>
    </row>
    <row r="16" spans="1:26" x14ac:dyDescent="0.3">
      <c r="A16" s="18" t="s">
        <v>48</v>
      </c>
      <c r="B16" s="20">
        <v>24</v>
      </c>
      <c r="C16" s="20">
        <v>1</v>
      </c>
      <c r="D16" s="20">
        <v>172.1688</v>
      </c>
      <c r="E16">
        <v>1.45840413180109E-4</v>
      </c>
      <c r="F16" s="9">
        <v>1.9254026016901899E-5</v>
      </c>
      <c r="G16" s="20">
        <v>1.6404424722217501</v>
      </c>
      <c r="H16" s="6" t="s">
        <v>49</v>
      </c>
      <c r="I16" s="18" t="s">
        <v>50</v>
      </c>
      <c r="J16" s="7">
        <v>3.22083043089861</v>
      </c>
      <c r="K16">
        <v>3.1872062757918398</v>
      </c>
      <c r="L16" s="8">
        <v>3.63988014003611</v>
      </c>
      <c r="M16">
        <v>3.34930533333333</v>
      </c>
      <c r="N16">
        <v>0.25220600909838198</v>
      </c>
      <c r="O16" s="7">
        <v>5.8369986519967503</v>
      </c>
      <c r="P16">
        <v>5.4461093646023597</v>
      </c>
      <c r="Q16" s="8">
        <v>5.1999215361235702</v>
      </c>
      <c r="R16">
        <v>5.4943433333333296</v>
      </c>
      <c r="S16">
        <v>0.32126576096175102</v>
      </c>
      <c r="T16" s="7">
        <v>5.2266309826457604</v>
      </c>
      <c r="U16">
        <v>5.17998390274178</v>
      </c>
      <c r="V16" s="8">
        <v>5.8329969246763902</v>
      </c>
      <c r="W16">
        <v>5.4132040000000003</v>
      </c>
      <c r="X16">
        <v>0.36429878916762798</v>
      </c>
      <c r="Y16" s="7">
        <v>4.7522842222222197</v>
      </c>
      <c r="Z16" s="8">
        <v>1.21569248572753</v>
      </c>
    </row>
    <row r="17" spans="1:26" x14ac:dyDescent="0.3">
      <c r="A17" s="18" t="s">
        <v>51</v>
      </c>
      <c r="B17" s="20">
        <v>27</v>
      </c>
      <c r="C17" s="20">
        <v>16</v>
      </c>
      <c r="D17" s="20">
        <v>166.69540000000001</v>
      </c>
      <c r="E17">
        <v>2.1812284620118302E-2</v>
      </c>
      <c r="F17">
        <v>1.4713057380761701E-3</v>
      </c>
      <c r="G17" s="20">
        <v>1.8586054577037701</v>
      </c>
      <c r="H17" s="6" t="s">
        <v>52</v>
      </c>
      <c r="I17" s="18" t="s">
        <v>53</v>
      </c>
      <c r="J17" s="7">
        <v>1.09037661428522</v>
      </c>
      <c r="K17">
        <v>1.12297407505455</v>
      </c>
      <c r="L17" s="8">
        <v>1.323812372803</v>
      </c>
      <c r="M17">
        <v>1.1790543333333301</v>
      </c>
      <c r="N17">
        <v>0.12641885795376201</v>
      </c>
      <c r="O17" s="7">
        <v>2.5927222376360701</v>
      </c>
      <c r="P17">
        <v>1.4321038899371401</v>
      </c>
      <c r="Q17" s="8">
        <v>2.5493644445135102</v>
      </c>
      <c r="R17">
        <v>2.19139666666667</v>
      </c>
      <c r="S17">
        <v>0.657924003423901</v>
      </c>
      <c r="T17" s="7">
        <v>2.1471473519981501</v>
      </c>
      <c r="U17">
        <v>2.2002213982823502</v>
      </c>
      <c r="V17" s="8">
        <v>2.04089214395181</v>
      </c>
      <c r="W17">
        <v>2.1294200000000001</v>
      </c>
      <c r="X17">
        <v>8.1130249950311401E-2</v>
      </c>
      <c r="Y17" s="7">
        <v>1.8332903333333299</v>
      </c>
      <c r="Z17" s="8">
        <v>0.56743178847750297</v>
      </c>
    </row>
    <row r="18" spans="1:26" x14ac:dyDescent="0.3">
      <c r="A18" s="18" t="s">
        <v>54</v>
      </c>
      <c r="B18" s="20">
        <v>24</v>
      </c>
      <c r="C18" s="20">
        <v>13</v>
      </c>
      <c r="D18" s="20">
        <v>161.72399999999999</v>
      </c>
      <c r="E18">
        <v>2.4012871125778101E-4</v>
      </c>
      <c r="F18" s="9">
        <v>2.8878889252780099E-5</v>
      </c>
      <c r="G18" s="20">
        <v>1.48985824334899</v>
      </c>
      <c r="H18" s="6" t="s">
        <v>55</v>
      </c>
      <c r="I18" s="18" t="s">
        <v>56</v>
      </c>
      <c r="J18" s="7">
        <v>4.1221827302877898</v>
      </c>
      <c r="K18">
        <v>3.8502112851257499</v>
      </c>
      <c r="L18" s="8">
        <v>4.0545017802599501</v>
      </c>
      <c r="M18">
        <v>4.0089653333333297</v>
      </c>
      <c r="N18">
        <v>0.14158878205681899</v>
      </c>
      <c r="O18" s="7">
        <v>5.1712642055713403</v>
      </c>
      <c r="P18">
        <v>5.0923113384922898</v>
      </c>
      <c r="Q18" s="8">
        <v>5.3707108304193998</v>
      </c>
      <c r="R18">
        <v>5.21142866666667</v>
      </c>
      <c r="S18">
        <v>0.143480104322284</v>
      </c>
      <c r="T18" s="7">
        <v>3.7953103203412701</v>
      </c>
      <c r="U18">
        <v>3.4603133445312002</v>
      </c>
      <c r="V18" s="8">
        <v>3.2381843495996501</v>
      </c>
      <c r="W18">
        <v>3.4979356666666699</v>
      </c>
      <c r="X18">
        <v>0.28046201838098</v>
      </c>
      <c r="Y18" s="7">
        <v>4.2394432222222198</v>
      </c>
      <c r="Z18" s="8">
        <v>0.87969006372259295</v>
      </c>
    </row>
    <row r="19" spans="1:26" x14ac:dyDescent="0.3">
      <c r="A19" s="18" t="s">
        <v>57</v>
      </c>
      <c r="B19" s="20">
        <v>23</v>
      </c>
      <c r="C19" s="20">
        <v>1</v>
      </c>
      <c r="D19" s="20">
        <v>143.65690000000001</v>
      </c>
      <c r="E19" s="9">
        <v>8.2910279423753494E-5</v>
      </c>
      <c r="F19" s="9">
        <v>1.2298498775492499E-5</v>
      </c>
      <c r="G19" s="20">
        <v>3.5810378365598301</v>
      </c>
      <c r="H19" s="6" t="s">
        <v>58</v>
      </c>
      <c r="I19" s="18" t="s">
        <v>59</v>
      </c>
      <c r="J19" s="7">
        <v>5.1198541262570103</v>
      </c>
      <c r="K19">
        <v>4.4053628714933604</v>
      </c>
      <c r="L19" s="8">
        <v>5.8178475990619702</v>
      </c>
      <c r="M19">
        <v>5.1143549999999998</v>
      </c>
      <c r="N19">
        <v>0.70625855609472099</v>
      </c>
      <c r="O19" s="7">
        <v>6.18622672453579</v>
      </c>
      <c r="P19">
        <v>4.0121331286858997</v>
      </c>
      <c r="Q19" s="8">
        <v>5.84919746249862</v>
      </c>
      <c r="R19">
        <v>5.3491856666666697</v>
      </c>
      <c r="S19">
        <v>1.17011951539376</v>
      </c>
      <c r="T19" s="7">
        <v>18.546813259190301</v>
      </c>
      <c r="U19">
        <v>18.280674109048</v>
      </c>
      <c r="V19" s="8">
        <v>18.116607481728298</v>
      </c>
      <c r="W19">
        <v>18.314696666666698</v>
      </c>
      <c r="X19">
        <v>0.21710912125779799</v>
      </c>
      <c r="Y19" s="7">
        <v>9.5927457777777807</v>
      </c>
      <c r="Z19" s="8">
        <v>7.5543435745036103</v>
      </c>
    </row>
    <row r="20" spans="1:26" x14ac:dyDescent="0.3">
      <c r="A20" s="18" t="s">
        <v>60</v>
      </c>
      <c r="B20" s="20">
        <v>17</v>
      </c>
      <c r="C20" s="20">
        <v>1</v>
      </c>
      <c r="D20" s="20">
        <v>137.71270000000001</v>
      </c>
      <c r="E20" s="9">
        <v>3.5597155854549798E-5</v>
      </c>
      <c r="F20" s="9">
        <v>6.6498367794141203E-6</v>
      </c>
      <c r="G20" s="20">
        <v>1.7391240605515501</v>
      </c>
      <c r="H20" s="6" t="s">
        <v>61</v>
      </c>
      <c r="I20" s="18" t="s">
        <v>62</v>
      </c>
      <c r="J20" s="7">
        <v>0.63014210666320603</v>
      </c>
      <c r="K20">
        <v>0.736797416521355</v>
      </c>
      <c r="L20" s="8">
        <v>0.72112290569027004</v>
      </c>
      <c r="M20">
        <v>0.69602066666666695</v>
      </c>
      <c r="N20">
        <v>5.75883461329924E-2</v>
      </c>
      <c r="O20" s="7">
        <v>1.15559477867894</v>
      </c>
      <c r="P20">
        <v>1.0797239274877699</v>
      </c>
      <c r="Q20" s="8">
        <v>1.0656369172367499</v>
      </c>
      <c r="R20">
        <v>1.10031866666667</v>
      </c>
      <c r="S20">
        <v>4.8386110221150601E-2</v>
      </c>
      <c r="T20" s="7">
        <v>0.65467740521662399</v>
      </c>
      <c r="U20">
        <v>0.60735260006594305</v>
      </c>
      <c r="V20" s="8">
        <v>0.63602643489835398</v>
      </c>
      <c r="W20">
        <v>0.63268533333333299</v>
      </c>
      <c r="X20">
        <v>2.3838210594197901E-2</v>
      </c>
      <c r="Y20" s="7">
        <v>0.80967488888888905</v>
      </c>
      <c r="Z20" s="8">
        <v>0.25368917060610802</v>
      </c>
    </row>
    <row r="21" spans="1:26" x14ac:dyDescent="0.3">
      <c r="A21" s="18" t="s">
        <v>63</v>
      </c>
      <c r="B21" s="20">
        <v>13</v>
      </c>
      <c r="C21" s="20">
        <v>1</v>
      </c>
      <c r="D21" s="20">
        <v>122.1109</v>
      </c>
      <c r="E21">
        <v>4.0124229100261298E-3</v>
      </c>
      <c r="F21">
        <v>3.1991994485758399E-4</v>
      </c>
      <c r="G21" s="20">
        <v>1.3715675537160299</v>
      </c>
      <c r="H21" s="6" t="s">
        <v>64</v>
      </c>
      <c r="I21" s="18" t="s">
        <v>65</v>
      </c>
      <c r="J21" s="7">
        <v>3.5290248731428999</v>
      </c>
      <c r="K21">
        <v>4.3619955336528697</v>
      </c>
      <c r="L21" s="8">
        <v>3.6675518479376099</v>
      </c>
      <c r="M21">
        <v>3.8528576666666701</v>
      </c>
      <c r="N21">
        <v>0.44633374764220302</v>
      </c>
      <c r="O21" s="7">
        <v>2.7020303199387299</v>
      </c>
      <c r="P21">
        <v>2.9367675134871298</v>
      </c>
      <c r="Q21" s="8">
        <v>2.87911895694302</v>
      </c>
      <c r="R21">
        <v>2.8393056666666698</v>
      </c>
      <c r="S21">
        <v>0.122328689579891</v>
      </c>
      <c r="T21" s="7">
        <v>2.6871914467658402</v>
      </c>
      <c r="U21">
        <v>2.7553784787340598</v>
      </c>
      <c r="V21" s="8">
        <v>2.9847016466639098</v>
      </c>
      <c r="W21">
        <v>2.8090903333333301</v>
      </c>
      <c r="X21">
        <v>0.155858781736331</v>
      </c>
      <c r="Y21" s="7">
        <v>3.1670845555555598</v>
      </c>
      <c r="Z21" s="8">
        <v>0.59408906027158104</v>
      </c>
    </row>
    <row r="22" spans="1:26" x14ac:dyDescent="0.3">
      <c r="A22" s="18" t="s">
        <v>66</v>
      </c>
      <c r="B22" s="20">
        <v>15</v>
      </c>
      <c r="C22" s="20">
        <v>1</v>
      </c>
      <c r="D22" s="20">
        <v>120.3994</v>
      </c>
      <c r="E22">
        <v>0.92131350373197096</v>
      </c>
      <c r="F22">
        <v>4.56239571328768E-2</v>
      </c>
      <c r="G22" s="20">
        <v>1.20668192341041</v>
      </c>
      <c r="H22" s="6" t="s">
        <v>67</v>
      </c>
      <c r="I22" s="18" t="s">
        <v>68</v>
      </c>
      <c r="J22" s="7">
        <v>1.50764683038859E-2</v>
      </c>
      <c r="K22">
        <v>5.37386455959971E-2</v>
      </c>
      <c r="L22" s="8">
        <v>9.2652577125086497E-2</v>
      </c>
      <c r="M22">
        <v>5.3822666666666699E-2</v>
      </c>
      <c r="N22">
        <v>3.87885676757126E-2</v>
      </c>
      <c r="O22" s="7">
        <v>7.9584788222598193E-2</v>
      </c>
      <c r="P22">
        <v>4.4535223526274197E-2</v>
      </c>
      <c r="Q22" s="8">
        <v>5.2527630454607198E-2</v>
      </c>
      <c r="R22">
        <v>5.8882666666666701E-2</v>
      </c>
      <c r="S22">
        <v>1.83687769416838E-2</v>
      </c>
      <c r="T22" s="7">
        <v>8.2662451121934002E-2</v>
      </c>
      <c r="U22">
        <v>3.01529366077718E-2</v>
      </c>
      <c r="V22" s="8">
        <v>3.7011034862390102E-2</v>
      </c>
      <c r="W22">
        <v>4.9942E-2</v>
      </c>
      <c r="X22">
        <v>2.8543069929494298E-2</v>
      </c>
      <c r="Y22" s="7">
        <v>5.42157777777778E-2</v>
      </c>
      <c r="Z22" s="8">
        <v>4.4832780830961604E-3</v>
      </c>
    </row>
    <row r="23" spans="1:26" x14ac:dyDescent="0.3">
      <c r="A23" s="18" t="s">
        <v>69</v>
      </c>
      <c r="B23" s="20">
        <v>13</v>
      </c>
      <c r="C23" s="20">
        <v>3</v>
      </c>
      <c r="D23" s="20">
        <v>116.3648</v>
      </c>
      <c r="E23">
        <v>0.683779790795221</v>
      </c>
      <c r="F23">
        <v>3.4655396888005598E-2</v>
      </c>
      <c r="G23" s="20">
        <v>1.6879205352754401</v>
      </c>
      <c r="H23" s="6" t="s">
        <v>70</v>
      </c>
      <c r="I23" s="18" t="s">
        <v>71</v>
      </c>
      <c r="J23" s="7">
        <v>0.87735005581358705</v>
      </c>
      <c r="K23">
        <v>0.87954922497513299</v>
      </c>
      <c r="L23" s="8">
        <v>0.84939143838800901</v>
      </c>
      <c r="M23">
        <v>0.868763333333333</v>
      </c>
      <c r="N23">
        <v>1.6812922837309799E-2</v>
      </c>
      <c r="O23" s="7">
        <v>1.0020260604917199</v>
      </c>
      <c r="P23">
        <v>0.73295331418129195</v>
      </c>
      <c r="Q23" s="8">
        <v>0.99147875201975899</v>
      </c>
      <c r="R23">
        <v>0.90881933333333298</v>
      </c>
      <c r="S23">
        <v>0.15239598158197401</v>
      </c>
      <c r="T23" s="7">
        <v>2.96891533018964</v>
      </c>
      <c r="U23">
        <v>0.79026838743502803</v>
      </c>
      <c r="V23" s="8">
        <v>0.640027908171525</v>
      </c>
      <c r="W23">
        <v>1.46640366666667</v>
      </c>
      <c r="X23">
        <v>1.3033795473676599</v>
      </c>
      <c r="Y23" s="7">
        <v>1.08132877777778</v>
      </c>
      <c r="Z23" s="8">
        <v>0.33408550301321499</v>
      </c>
    </row>
    <row r="24" spans="1:26" x14ac:dyDescent="0.3">
      <c r="A24" s="18" t="s">
        <v>72</v>
      </c>
      <c r="B24" s="20">
        <v>13</v>
      </c>
      <c r="C24" s="20">
        <v>2</v>
      </c>
      <c r="D24" s="20">
        <v>116.35120000000001</v>
      </c>
      <c r="E24" s="9">
        <v>5.7689274968186797E-7</v>
      </c>
      <c r="F24" s="9">
        <v>4.5909890753713502E-7</v>
      </c>
      <c r="G24" s="20">
        <v>2.2539469013198201</v>
      </c>
      <c r="H24" s="6" t="s">
        <v>73</v>
      </c>
      <c r="I24" s="18"/>
      <c r="J24" s="7">
        <v>5.6818526315606901</v>
      </c>
      <c r="K24">
        <v>5.78944117307692</v>
      </c>
      <c r="L24" s="8">
        <v>5.9148056145460597</v>
      </c>
      <c r="M24">
        <v>5.7953666666666699</v>
      </c>
      <c r="N24">
        <v>0.116589494365201</v>
      </c>
      <c r="O24" s="7">
        <v>12.999683117510299</v>
      </c>
      <c r="P24">
        <v>12.578435829045</v>
      </c>
      <c r="Q24" s="8">
        <v>13.609225965352101</v>
      </c>
      <c r="R24">
        <v>13.06245</v>
      </c>
      <c r="S24">
        <v>0.518253857390372</v>
      </c>
      <c r="T24" s="7">
        <v>6.0085901305331904</v>
      </c>
      <c r="U24">
        <v>6.391733805136</v>
      </c>
      <c r="V24" s="8">
        <v>6.7060648693022804</v>
      </c>
      <c r="W24">
        <v>6.3687963333333304</v>
      </c>
      <c r="X24">
        <v>0.34930280033279598</v>
      </c>
      <c r="Y24" s="7">
        <v>8.4088709999999995</v>
      </c>
      <c r="Z24" s="8">
        <v>4.0403036429931998</v>
      </c>
    </row>
    <row r="25" spans="1:26" x14ac:dyDescent="0.3">
      <c r="A25" s="18" t="s">
        <v>74</v>
      </c>
      <c r="B25" s="20">
        <v>20</v>
      </c>
      <c r="C25" s="20">
        <v>14</v>
      </c>
      <c r="D25" s="20">
        <v>115.1551</v>
      </c>
      <c r="E25" s="9">
        <v>4.4270078900399101E-5</v>
      </c>
      <c r="F25" s="9">
        <v>7.7559273491295E-6</v>
      </c>
      <c r="G25" s="20">
        <v>3.0119629173840101</v>
      </c>
      <c r="H25" s="6" t="s">
        <v>75</v>
      </c>
      <c r="I25" s="18" t="s">
        <v>76</v>
      </c>
      <c r="J25" s="7">
        <v>10.502678432693299</v>
      </c>
      <c r="K25">
        <v>14.7642387818216</v>
      </c>
      <c r="L25" s="8">
        <v>12.6055151232909</v>
      </c>
      <c r="M25">
        <v>12.6241466666667</v>
      </c>
      <c r="N25">
        <v>2.1308410599886001</v>
      </c>
      <c r="O25" s="7">
        <v>24.570619645503498</v>
      </c>
      <c r="P25">
        <v>23.5710125010594</v>
      </c>
      <c r="Q25" s="8">
        <v>21.640297018248098</v>
      </c>
      <c r="R25">
        <v>23.260643333333299</v>
      </c>
      <c r="S25">
        <v>1.48961049487218</v>
      </c>
      <c r="T25" s="7">
        <v>37.399630644466797</v>
      </c>
      <c r="U25">
        <v>37.238453240441302</v>
      </c>
      <c r="V25" s="8">
        <v>39.432277907697603</v>
      </c>
      <c r="W25">
        <v>38.0234533333333</v>
      </c>
      <c r="X25">
        <v>1.22273839419286</v>
      </c>
      <c r="Y25" s="7">
        <v>24.6360811111111</v>
      </c>
      <c r="Z25" s="8">
        <v>12.7553936276874</v>
      </c>
    </row>
    <row r="26" spans="1:26" x14ac:dyDescent="0.3">
      <c r="A26" s="18" t="s">
        <v>77</v>
      </c>
      <c r="B26" s="20">
        <v>19</v>
      </c>
      <c r="C26" s="20">
        <v>16</v>
      </c>
      <c r="D26" s="20">
        <v>114.2624</v>
      </c>
      <c r="E26">
        <v>7.2562690141209096E-4</v>
      </c>
      <c r="F26" s="9">
        <v>7.3266173053199401E-5</v>
      </c>
      <c r="G26" s="20">
        <v>1.69357913410801</v>
      </c>
      <c r="H26" s="6" t="s">
        <v>78</v>
      </c>
      <c r="I26" s="18" t="s">
        <v>79</v>
      </c>
      <c r="J26" s="7">
        <v>33.628856908522501</v>
      </c>
      <c r="K26">
        <v>28.1818250029052</v>
      </c>
      <c r="L26" s="8">
        <v>29.267244300685402</v>
      </c>
      <c r="M26">
        <v>30.359310000000001</v>
      </c>
      <c r="N26">
        <v>2.8830533499919802</v>
      </c>
      <c r="O26" s="7">
        <v>43.249714646717898</v>
      </c>
      <c r="P26">
        <v>53.809495213062696</v>
      </c>
      <c r="Q26" s="8">
        <v>52.592690195127503</v>
      </c>
      <c r="R26">
        <v>49.883966666666701</v>
      </c>
      <c r="S26">
        <v>5.7775581159719502</v>
      </c>
      <c r="T26" s="7">
        <v>53.2024861657206</v>
      </c>
      <c r="U26">
        <v>52.751644223711601</v>
      </c>
      <c r="V26" s="8">
        <v>48.293545021231402</v>
      </c>
      <c r="W26">
        <v>51.415893333333301</v>
      </c>
      <c r="X26">
        <v>2.7134088061022701</v>
      </c>
      <c r="Y26" s="7">
        <v>43.886389999999999</v>
      </c>
      <c r="Z26" s="8">
        <v>11.7398091902216</v>
      </c>
    </row>
    <row r="27" spans="1:26" x14ac:dyDescent="0.3">
      <c r="A27" s="18" t="s">
        <v>80</v>
      </c>
      <c r="B27" s="20">
        <v>16</v>
      </c>
      <c r="C27" s="20">
        <v>13</v>
      </c>
      <c r="D27" s="20">
        <v>108.5391</v>
      </c>
      <c r="E27" s="9">
        <v>2.7335409014006598E-5</v>
      </c>
      <c r="F27" s="9">
        <v>5.4448733810056303E-6</v>
      </c>
      <c r="G27" s="20">
        <v>1.6471231450650301</v>
      </c>
      <c r="H27" s="6" t="s">
        <v>81</v>
      </c>
      <c r="I27" s="18" t="s">
        <v>82</v>
      </c>
      <c r="J27" s="7">
        <v>4.3518911062668098</v>
      </c>
      <c r="K27">
        <v>4.17683574290667</v>
      </c>
      <c r="L27" s="8">
        <v>4.2892640471807804</v>
      </c>
      <c r="M27">
        <v>4.27266366666667</v>
      </c>
      <c r="N27">
        <v>8.8700290621470806E-2</v>
      </c>
      <c r="O27" s="7">
        <v>6.3762166385263797</v>
      </c>
      <c r="P27">
        <v>5.9416746223685504</v>
      </c>
      <c r="Q27" s="8">
        <v>6.5630251559327597</v>
      </c>
      <c r="R27">
        <v>6.2936389999999998</v>
      </c>
      <c r="S27">
        <v>0.31879978072137999</v>
      </c>
      <c r="T27" s="7">
        <v>7.2372674162216901</v>
      </c>
      <c r="U27">
        <v>6.5829833438926704</v>
      </c>
      <c r="V27" s="8">
        <v>7.2925587185036198</v>
      </c>
      <c r="W27">
        <v>7.0376029999999998</v>
      </c>
      <c r="X27">
        <v>0.39468190941060399</v>
      </c>
      <c r="Y27" s="7">
        <v>5.8679685555555601</v>
      </c>
      <c r="Z27" s="8">
        <v>1.4307756199728101</v>
      </c>
    </row>
    <row r="28" spans="1:26" x14ac:dyDescent="0.3">
      <c r="A28" s="18" t="s">
        <v>83</v>
      </c>
      <c r="B28" s="20">
        <v>17</v>
      </c>
      <c r="C28" s="20">
        <v>10</v>
      </c>
      <c r="D28" s="20">
        <v>106.1726</v>
      </c>
      <c r="E28" s="9">
        <v>2.9572621145224102E-6</v>
      </c>
      <c r="F28" s="9">
        <v>1.1145165785917801E-6</v>
      </c>
      <c r="G28" s="20">
        <v>2.7428093818650501</v>
      </c>
      <c r="H28" s="6" t="s">
        <v>84</v>
      </c>
      <c r="I28" s="18" t="s">
        <v>85</v>
      </c>
      <c r="J28" s="7">
        <v>7.4049926124670797</v>
      </c>
      <c r="K28">
        <v>7.4805730729865401</v>
      </c>
      <c r="L28" s="8">
        <v>7.7722319955622003</v>
      </c>
      <c r="M28">
        <v>7.5525993333333297</v>
      </c>
      <c r="N28">
        <v>0.19392515386182699</v>
      </c>
      <c r="O28" s="7">
        <v>13.991044994034</v>
      </c>
      <c r="P28">
        <v>13.935504017866201</v>
      </c>
      <c r="Q28" s="8">
        <v>14.0498033783401</v>
      </c>
      <c r="R28">
        <v>13.9921133333333</v>
      </c>
      <c r="S28">
        <v>5.7157558846869398E-2</v>
      </c>
      <c r="T28" s="7">
        <v>18.3941432425339</v>
      </c>
      <c r="U28">
        <v>22.380865790946501</v>
      </c>
      <c r="V28" s="8">
        <v>21.371011018410002</v>
      </c>
      <c r="W28">
        <v>20.715340000000001</v>
      </c>
      <c r="X28">
        <v>2.07266287294871</v>
      </c>
      <c r="Y28" s="7">
        <v>14.0866842222222</v>
      </c>
      <c r="Z28" s="8">
        <v>6.5818799141467998</v>
      </c>
    </row>
    <row r="29" spans="1:26" x14ac:dyDescent="0.3">
      <c r="A29" s="18" t="s">
        <v>86</v>
      </c>
      <c r="B29" s="20">
        <v>16</v>
      </c>
      <c r="C29" s="20">
        <v>8</v>
      </c>
      <c r="D29" s="20">
        <v>101.64019999999999</v>
      </c>
      <c r="E29" s="9">
        <v>2.1285455525932298E-6</v>
      </c>
      <c r="F29" s="9">
        <v>8.7984628892862595E-7</v>
      </c>
      <c r="G29" s="20">
        <v>2.0856954114968902</v>
      </c>
      <c r="H29" s="6" t="s">
        <v>87</v>
      </c>
      <c r="I29" s="18" t="s">
        <v>88</v>
      </c>
      <c r="J29" s="7">
        <v>3.22211923053885</v>
      </c>
      <c r="K29">
        <v>3.5154516751837899</v>
      </c>
      <c r="L29" s="8">
        <v>3.29935421424452</v>
      </c>
      <c r="M29">
        <v>3.34564166666667</v>
      </c>
      <c r="N29">
        <v>0.15204595780991101</v>
      </c>
      <c r="O29" s="7">
        <v>7.3444003567631198</v>
      </c>
      <c r="P29">
        <v>7.0441631552648101</v>
      </c>
      <c r="Q29" s="8">
        <v>6.5454051562254598</v>
      </c>
      <c r="R29">
        <v>6.9779893333333298</v>
      </c>
      <c r="S29">
        <v>0.40358700192936497</v>
      </c>
      <c r="T29" s="7">
        <v>7.0133701971748801</v>
      </c>
      <c r="U29">
        <v>6.8239939876714599</v>
      </c>
      <c r="V29" s="8">
        <v>6.5276207551369803</v>
      </c>
      <c r="W29">
        <v>6.7883283333333297</v>
      </c>
      <c r="X29">
        <v>0.24483066103806</v>
      </c>
      <c r="Y29" s="7">
        <v>5.7039864444444497</v>
      </c>
      <c r="Z29" s="8">
        <v>2.0445868511472001</v>
      </c>
    </row>
    <row r="30" spans="1:26" x14ac:dyDescent="0.3">
      <c r="A30" s="18" t="s">
        <v>89</v>
      </c>
      <c r="B30" s="20">
        <v>13</v>
      </c>
      <c r="C30" s="20">
        <v>4</v>
      </c>
      <c r="D30" s="20">
        <v>98.741</v>
      </c>
      <c r="E30">
        <v>4.40564371822372E-3</v>
      </c>
      <c r="F30">
        <v>3.47268858497677E-4</v>
      </c>
      <c r="G30" s="20">
        <v>1.19570414862914</v>
      </c>
      <c r="H30" s="6" t="s">
        <v>90</v>
      </c>
      <c r="I30" s="18" t="s">
        <v>91</v>
      </c>
      <c r="J30" s="7">
        <v>4.0790652190529704</v>
      </c>
      <c r="K30">
        <v>3.7088307359938</v>
      </c>
      <c r="L30" s="8">
        <v>3.74998135040881</v>
      </c>
      <c r="M30">
        <v>3.8459590000000001</v>
      </c>
      <c r="N30">
        <v>0.20292150219235</v>
      </c>
      <c r="O30" s="7">
        <v>3.25791598224962</v>
      </c>
      <c r="P30">
        <v>3.1993146733856399</v>
      </c>
      <c r="Q30" s="8">
        <v>3.4297025573654198</v>
      </c>
      <c r="R30">
        <v>3.2956446666666701</v>
      </c>
      <c r="S30">
        <v>0.119738243065168</v>
      </c>
      <c r="T30" s="7">
        <v>3.8175497153579299</v>
      </c>
      <c r="U30">
        <v>4.11074376450361</v>
      </c>
      <c r="V30" s="8">
        <v>3.8935535801426</v>
      </c>
      <c r="W30">
        <v>3.9406159999999999</v>
      </c>
      <c r="X30">
        <v>0.15215716970290999</v>
      </c>
      <c r="Y30" s="7">
        <v>3.6940732222222201</v>
      </c>
      <c r="Z30" s="8">
        <v>0.34828001998939701</v>
      </c>
    </row>
    <row r="31" spans="1:26" x14ac:dyDescent="0.3">
      <c r="A31" s="18" t="s">
        <v>92</v>
      </c>
      <c r="B31" s="20">
        <v>15</v>
      </c>
      <c r="C31" s="20">
        <v>7</v>
      </c>
      <c r="D31" s="20">
        <v>97.780500000000004</v>
      </c>
      <c r="E31">
        <v>4.8604348201166702E-3</v>
      </c>
      <c r="F31">
        <v>3.7959649306256701E-4</v>
      </c>
      <c r="G31" s="20">
        <v>1.1784806642914001</v>
      </c>
      <c r="H31" s="6" t="s">
        <v>93</v>
      </c>
      <c r="I31" s="18" t="s">
        <v>94</v>
      </c>
      <c r="J31" s="7">
        <v>5.1174518232197803</v>
      </c>
      <c r="K31">
        <v>5.59693580974269</v>
      </c>
      <c r="L31" s="8">
        <v>5.7101957427522496</v>
      </c>
      <c r="M31">
        <v>5.4748613333333296</v>
      </c>
      <c r="N31">
        <v>0.31466336069732298</v>
      </c>
      <c r="O31" s="7">
        <v>6.3888767937131004</v>
      </c>
      <c r="P31">
        <v>6.6206616348520697</v>
      </c>
      <c r="Q31" s="8">
        <v>6.3465154987565597</v>
      </c>
      <c r="R31">
        <v>6.4520179999999998</v>
      </c>
      <c r="S31">
        <v>0.14757789066455701</v>
      </c>
      <c r="T31" s="7">
        <v>6.17482315085031</v>
      </c>
      <c r="U31">
        <v>6.0729970613242097</v>
      </c>
      <c r="V31" s="8">
        <v>5.94757707235323</v>
      </c>
      <c r="W31">
        <v>6.06513233333333</v>
      </c>
      <c r="X31">
        <v>0.113826955794018</v>
      </c>
      <c r="Y31" s="7">
        <v>5.9973372222222201</v>
      </c>
      <c r="Z31" s="8">
        <v>0.492093406398322</v>
      </c>
    </row>
    <row r="32" spans="1:26" x14ac:dyDescent="0.3">
      <c r="A32" s="18" t="s">
        <v>95</v>
      </c>
      <c r="B32" s="20">
        <v>11</v>
      </c>
      <c r="C32" s="20">
        <v>7</v>
      </c>
      <c r="D32" s="20">
        <v>96.082899999999995</v>
      </c>
      <c r="E32">
        <v>1.23400984612233E-2</v>
      </c>
      <c r="F32">
        <v>8.7326953920478497E-4</v>
      </c>
      <c r="G32" s="20">
        <v>1.36553285663194</v>
      </c>
      <c r="H32" s="6" t="s">
        <v>96</v>
      </c>
      <c r="I32" s="18" t="s">
        <v>97</v>
      </c>
      <c r="J32" s="7">
        <v>3.1959221403154401</v>
      </c>
      <c r="K32">
        <v>2.89885178683988</v>
      </c>
      <c r="L32" s="8">
        <v>3.5946972541571398</v>
      </c>
      <c r="M32">
        <v>3.22982366666667</v>
      </c>
      <c r="N32">
        <v>0.34915907300016302</v>
      </c>
      <c r="O32" s="7">
        <v>4.8060393357148703</v>
      </c>
      <c r="P32">
        <v>4.5019398993600204</v>
      </c>
      <c r="Q32" s="8">
        <v>3.9233120263955299</v>
      </c>
      <c r="R32">
        <v>4.4104303333333297</v>
      </c>
      <c r="S32">
        <v>0.44842195915491601</v>
      </c>
      <c r="T32" s="7">
        <v>4.1038054936012998</v>
      </c>
      <c r="U32">
        <v>4.10051830654825</v>
      </c>
      <c r="V32" s="8">
        <v>3.8817324653886298</v>
      </c>
      <c r="W32">
        <v>4.0286850000000003</v>
      </c>
      <c r="X32">
        <v>0.12727564279546999</v>
      </c>
      <c r="Y32" s="7">
        <v>3.8896463333333302</v>
      </c>
      <c r="Z32" s="8">
        <v>0.60245899318192397</v>
      </c>
    </row>
    <row r="33" spans="1:26" x14ac:dyDescent="0.3">
      <c r="A33" s="18" t="s">
        <v>98</v>
      </c>
      <c r="B33" s="20">
        <v>16</v>
      </c>
      <c r="C33" s="20">
        <v>9</v>
      </c>
      <c r="D33" s="20">
        <v>91.947500000000005</v>
      </c>
      <c r="E33">
        <v>3.7647727203172802E-3</v>
      </c>
      <c r="F33">
        <v>3.01658385063812E-4</v>
      </c>
      <c r="G33" s="20">
        <v>1.55593196626774</v>
      </c>
      <c r="H33" s="6" t="s">
        <v>99</v>
      </c>
      <c r="I33" s="18" t="s">
        <v>100</v>
      </c>
      <c r="J33" s="7">
        <v>3.5183527713909699</v>
      </c>
      <c r="K33">
        <v>4.0688126944175096</v>
      </c>
      <c r="L33" s="8">
        <v>4.1542475097562797</v>
      </c>
      <c r="M33">
        <v>3.9138046666666702</v>
      </c>
      <c r="N33">
        <v>0.34512505024749102</v>
      </c>
      <c r="O33" s="7">
        <v>6.1185579383624003</v>
      </c>
      <c r="P33">
        <v>5.3626141449296396</v>
      </c>
      <c r="Q33" s="8">
        <v>4.95859803102742</v>
      </c>
      <c r="R33">
        <v>5.4799233333333301</v>
      </c>
      <c r="S33">
        <v>0.588810589379414</v>
      </c>
      <c r="T33" s="7">
        <v>3.1273489356920701</v>
      </c>
      <c r="U33">
        <v>3.6833125658458199</v>
      </c>
      <c r="V33" s="8">
        <v>3.7552054327047499</v>
      </c>
      <c r="W33">
        <v>3.52195566666667</v>
      </c>
      <c r="X33">
        <v>0.34362469490613301</v>
      </c>
      <c r="Y33" s="7">
        <v>4.30522788888889</v>
      </c>
      <c r="Z33" s="8">
        <v>1.0360108349332799</v>
      </c>
    </row>
    <row r="34" spans="1:26" x14ac:dyDescent="0.3">
      <c r="A34" s="18" t="s">
        <v>101</v>
      </c>
      <c r="B34" s="20">
        <v>10</v>
      </c>
      <c r="C34" s="20">
        <v>1</v>
      </c>
      <c r="D34" s="20">
        <v>90.675200000000004</v>
      </c>
      <c r="E34">
        <v>0.65287603411679496</v>
      </c>
      <c r="F34">
        <v>3.3166925308675099E-2</v>
      </c>
      <c r="G34" s="20">
        <v>1.6910765309778899</v>
      </c>
      <c r="H34" s="6" t="s">
        <v>102</v>
      </c>
      <c r="I34" s="18" t="s">
        <v>71</v>
      </c>
      <c r="J34" s="7">
        <v>2.6441218771906598</v>
      </c>
      <c r="K34">
        <v>2.86342525603047</v>
      </c>
      <c r="L34" s="8">
        <v>2.7559247432112701</v>
      </c>
      <c r="M34">
        <v>2.75449066666667</v>
      </c>
      <c r="N34">
        <v>0.109658535629167</v>
      </c>
      <c r="O34" s="7">
        <v>3.1358560210939199</v>
      </c>
      <c r="P34">
        <v>2.18253350035631</v>
      </c>
      <c r="Q34" s="8">
        <v>3.0248811953714898</v>
      </c>
      <c r="R34">
        <v>2.7810903333333301</v>
      </c>
      <c r="S34">
        <v>0.52132631411270003</v>
      </c>
      <c r="T34" s="7">
        <v>9.1675045729272497</v>
      </c>
      <c r="U34">
        <v>2.62345431391571</v>
      </c>
      <c r="V34" s="8">
        <v>2.1832044677876601</v>
      </c>
      <c r="W34">
        <v>4.6580543333333297</v>
      </c>
      <c r="X34">
        <v>3.9114976673839799</v>
      </c>
      <c r="Y34" s="7">
        <v>3.3978784444444399</v>
      </c>
      <c r="Z34" s="8">
        <v>1.0914253702243499</v>
      </c>
    </row>
    <row r="35" spans="1:26" x14ac:dyDescent="0.3">
      <c r="A35" s="18" t="s">
        <v>103</v>
      </c>
      <c r="B35" s="20">
        <v>16</v>
      </c>
      <c r="C35" s="20">
        <v>12</v>
      </c>
      <c r="D35" s="20">
        <v>89.544300000000007</v>
      </c>
      <c r="E35">
        <v>0.127156533948942</v>
      </c>
      <c r="F35">
        <v>7.3403456700978798E-3</v>
      </c>
      <c r="G35" s="20">
        <v>1.3863267568206401</v>
      </c>
      <c r="H35" s="6" t="s">
        <v>104</v>
      </c>
      <c r="I35" s="18" t="s">
        <v>105</v>
      </c>
      <c r="J35" s="7">
        <v>1.6889167603258699</v>
      </c>
      <c r="K35">
        <v>1.37359066201137</v>
      </c>
      <c r="L35" s="8">
        <v>1.7294091795956901</v>
      </c>
      <c r="M35">
        <v>1.5973056666666701</v>
      </c>
      <c r="N35">
        <v>0.19479756050149399</v>
      </c>
      <c r="O35" s="7">
        <v>1.9923046813777701</v>
      </c>
      <c r="P35">
        <v>1.86458469218527</v>
      </c>
      <c r="Q35" s="8">
        <v>2.0078343717634302</v>
      </c>
      <c r="R35">
        <v>1.9549080000000001</v>
      </c>
      <c r="S35">
        <v>7.8606429170901798E-2</v>
      </c>
      <c r="T35" s="7">
        <v>1.64115233337143</v>
      </c>
      <c r="U35">
        <v>2.4785343040073502</v>
      </c>
      <c r="V35" s="8">
        <v>2.5234755643338498</v>
      </c>
      <c r="W35">
        <v>2.2143873333333302</v>
      </c>
      <c r="X35">
        <v>0.496944671344138</v>
      </c>
      <c r="Y35" s="7">
        <v>1.92220033333333</v>
      </c>
      <c r="Z35" s="8">
        <v>0.309838327887483</v>
      </c>
    </row>
    <row r="36" spans="1:26" x14ac:dyDescent="0.3">
      <c r="A36" s="18" t="s">
        <v>106</v>
      </c>
      <c r="B36" s="20">
        <v>14</v>
      </c>
      <c r="C36" s="20">
        <v>11</v>
      </c>
      <c r="D36" s="20">
        <v>88.578699999999998</v>
      </c>
      <c r="E36">
        <v>1.6492593438772699E-3</v>
      </c>
      <c r="F36">
        <v>1.4545437031280599E-4</v>
      </c>
      <c r="G36" s="20">
        <v>2.1236085078321598</v>
      </c>
      <c r="H36" s="6" t="s">
        <v>107</v>
      </c>
      <c r="I36" s="18" t="s">
        <v>108</v>
      </c>
      <c r="J36" s="7">
        <v>4.8413036915441996</v>
      </c>
      <c r="K36">
        <v>4.8272847162316204</v>
      </c>
      <c r="L36" s="8">
        <v>5.9710063760063399</v>
      </c>
      <c r="M36">
        <v>5.21319833333333</v>
      </c>
      <c r="N36">
        <v>0.65631812243327003</v>
      </c>
      <c r="O36" s="7">
        <v>12.069348388123</v>
      </c>
      <c r="P36">
        <v>7.9346591469653402</v>
      </c>
      <c r="Q36" s="8">
        <v>10.5919614243714</v>
      </c>
      <c r="R36">
        <v>10.1986563333333</v>
      </c>
      <c r="S36">
        <v>2.0952167541880602</v>
      </c>
      <c r="T36" s="7">
        <v>12.1139466397823</v>
      </c>
      <c r="U36">
        <v>10.3028237704488</v>
      </c>
      <c r="V36" s="8">
        <v>10.795606131655999</v>
      </c>
      <c r="W36">
        <v>11.070793333333301</v>
      </c>
      <c r="X36">
        <v>0.93639861674040004</v>
      </c>
      <c r="Y36" s="7">
        <v>8.8275493333333408</v>
      </c>
      <c r="Z36" s="8">
        <v>3.1603489680877002</v>
      </c>
    </row>
    <row r="37" spans="1:26" x14ac:dyDescent="0.3">
      <c r="A37" s="18" t="s">
        <v>109</v>
      </c>
      <c r="B37" s="20">
        <v>14</v>
      </c>
      <c r="C37" s="20">
        <v>9</v>
      </c>
      <c r="D37" s="20">
        <v>84.925299999999993</v>
      </c>
      <c r="E37">
        <v>3.6964446556385601E-3</v>
      </c>
      <c r="F37">
        <v>2.9655005424047601E-4</v>
      </c>
      <c r="G37" s="20">
        <v>1.27428654544871</v>
      </c>
      <c r="H37" s="6" t="s">
        <v>110</v>
      </c>
      <c r="I37" s="18" t="s">
        <v>111</v>
      </c>
      <c r="J37" s="7">
        <v>4.76806097550591</v>
      </c>
      <c r="K37">
        <v>5.0849668982644003</v>
      </c>
      <c r="L37" s="8">
        <v>5.1262859990799496</v>
      </c>
      <c r="M37">
        <v>4.9931046666666701</v>
      </c>
      <c r="N37">
        <v>0.19598546851828899</v>
      </c>
      <c r="O37" s="7">
        <v>5.2325060240391004</v>
      </c>
      <c r="P37">
        <v>4.6941832657067799</v>
      </c>
      <c r="Q37" s="8">
        <v>5.4242674669012398</v>
      </c>
      <c r="R37">
        <v>5.1169853333333304</v>
      </c>
      <c r="S37">
        <v>0.37850287988908798</v>
      </c>
      <c r="T37" s="7">
        <v>6.5110982370474</v>
      </c>
      <c r="U37">
        <v>6.5806603429624699</v>
      </c>
      <c r="V37" s="8">
        <v>5.9961795482164897</v>
      </c>
      <c r="W37">
        <v>6.3626459999999998</v>
      </c>
      <c r="X37">
        <v>0.31926903205290702</v>
      </c>
      <c r="Y37" s="7">
        <v>5.4909119999999998</v>
      </c>
      <c r="Z37" s="8">
        <v>0.75748051457476095</v>
      </c>
    </row>
    <row r="38" spans="1:26" x14ac:dyDescent="0.3">
      <c r="A38" s="18" t="s">
        <v>112</v>
      </c>
      <c r="B38" s="20">
        <v>16</v>
      </c>
      <c r="C38" s="20">
        <v>13</v>
      </c>
      <c r="D38" s="20">
        <v>84.790599999999998</v>
      </c>
      <c r="E38">
        <v>0.59054025489371498</v>
      </c>
      <c r="F38">
        <v>3.0237157485424299E-2</v>
      </c>
      <c r="G38" s="20">
        <v>1.4065161401034301</v>
      </c>
      <c r="H38" s="6" t="s">
        <v>113</v>
      </c>
      <c r="I38" s="18" t="s">
        <v>114</v>
      </c>
      <c r="J38" s="7">
        <v>9.0900540952138105</v>
      </c>
      <c r="K38">
        <v>31.496960948938298</v>
      </c>
      <c r="L38" s="8">
        <v>8.0726346217766594</v>
      </c>
      <c r="M38">
        <v>16.219882999999999</v>
      </c>
      <c r="N38">
        <v>13.240113164295</v>
      </c>
      <c r="O38" s="7">
        <v>4.9183817923104103</v>
      </c>
      <c r="P38">
        <v>25.762567130025602</v>
      </c>
      <c r="Q38" s="8">
        <v>8.6737118870609304</v>
      </c>
      <c r="R38">
        <v>13.118221333333301</v>
      </c>
      <c r="S38">
        <v>11.1101435974249</v>
      </c>
      <c r="T38" s="7">
        <v>21.346410251893701</v>
      </c>
      <c r="U38">
        <v>16.813385390456698</v>
      </c>
      <c r="V38" s="8">
        <v>17.193169974362199</v>
      </c>
      <c r="W38">
        <v>18.450990000000001</v>
      </c>
      <c r="X38">
        <v>2.51468704701003</v>
      </c>
      <c r="Y38" s="7">
        <v>15.929698111111099</v>
      </c>
      <c r="Z38" s="8">
        <v>2.67820105021076</v>
      </c>
    </row>
    <row r="39" spans="1:26" x14ac:dyDescent="0.3">
      <c r="A39" s="18" t="s">
        <v>115</v>
      </c>
      <c r="B39" s="20">
        <v>16</v>
      </c>
      <c r="C39" s="20">
        <v>11</v>
      </c>
      <c r="D39" s="20">
        <v>84.6845</v>
      </c>
      <c r="E39" s="9">
        <v>7.8191513372405402E-5</v>
      </c>
      <c r="F39" s="9">
        <v>1.1760005072822E-5</v>
      </c>
      <c r="G39" s="20">
        <v>1.33531943741375</v>
      </c>
      <c r="H39" s="6" t="s">
        <v>116</v>
      </c>
      <c r="I39" s="18" t="s">
        <v>117</v>
      </c>
      <c r="J39" s="7">
        <v>3.1625985356991699</v>
      </c>
      <c r="K39">
        <v>3.02090778385028</v>
      </c>
      <c r="L39" s="8">
        <v>2.9618551732966698</v>
      </c>
      <c r="M39">
        <v>3.048454</v>
      </c>
      <c r="N39">
        <v>0.10316794546272599</v>
      </c>
      <c r="O39" s="7">
        <v>3.9622148472292502</v>
      </c>
      <c r="P39">
        <v>3.8766082403029301</v>
      </c>
      <c r="Q39" s="8">
        <v>4.1338395370220198</v>
      </c>
      <c r="R39">
        <v>3.9908876666666702</v>
      </c>
      <c r="S39">
        <v>0.130991094416122</v>
      </c>
      <c r="T39" s="7">
        <v>3.9163251775847301</v>
      </c>
      <c r="U39">
        <v>4.0921030353392904</v>
      </c>
      <c r="V39" s="8">
        <v>4.2035507506486001</v>
      </c>
      <c r="W39">
        <v>4.0706596666666703</v>
      </c>
      <c r="X39">
        <v>0.144808688196991</v>
      </c>
      <c r="Y39" s="7">
        <v>3.7033337777777802</v>
      </c>
      <c r="Z39" s="8">
        <v>0.56854334531564399</v>
      </c>
    </row>
    <row r="40" spans="1:26" x14ac:dyDescent="0.3">
      <c r="A40" s="18" t="s">
        <v>118</v>
      </c>
      <c r="B40" s="20">
        <v>13</v>
      </c>
      <c r="C40" s="20">
        <v>1</v>
      </c>
      <c r="D40" s="20">
        <v>84.629900000000006</v>
      </c>
      <c r="E40">
        <v>2.7876119926224099E-2</v>
      </c>
      <c r="F40">
        <v>1.8326543822427799E-3</v>
      </c>
      <c r="G40" s="20">
        <v>1.3514194749844399</v>
      </c>
      <c r="H40" s="6" t="s">
        <v>119</v>
      </c>
      <c r="I40" s="18" t="s">
        <v>120</v>
      </c>
      <c r="J40" s="7">
        <v>2.62059737749941</v>
      </c>
      <c r="K40">
        <v>2.7017298247097501</v>
      </c>
      <c r="L40" s="8">
        <v>2.7580441967361899</v>
      </c>
      <c r="M40">
        <v>2.693457</v>
      </c>
      <c r="N40">
        <v>6.9095957544562603E-2</v>
      </c>
      <c r="O40" s="7">
        <v>3.5569139552815199</v>
      </c>
      <c r="P40">
        <v>3.3072597636916501</v>
      </c>
      <c r="Q40" s="8">
        <v>2.75810621727515</v>
      </c>
      <c r="R40">
        <v>3.2074266666666702</v>
      </c>
      <c r="S40">
        <v>0.40865459259542602</v>
      </c>
      <c r="T40" s="7">
        <v>3.6726397473987</v>
      </c>
      <c r="U40">
        <v>4.00176005405108</v>
      </c>
      <c r="V40" s="8">
        <v>3.2455714721922599</v>
      </c>
      <c r="W40">
        <v>3.6399903333333299</v>
      </c>
      <c r="X40">
        <v>0.37915030196524102</v>
      </c>
      <c r="Y40" s="7">
        <v>3.1802913333333298</v>
      </c>
      <c r="Z40" s="8">
        <v>0.47384974677012498</v>
      </c>
    </row>
    <row r="41" spans="1:26" x14ac:dyDescent="0.3">
      <c r="A41" s="18" t="s">
        <v>121</v>
      </c>
      <c r="B41" s="20">
        <v>10</v>
      </c>
      <c r="C41" s="20">
        <v>1</v>
      </c>
      <c r="D41" s="20">
        <v>84.567400000000006</v>
      </c>
      <c r="E41" s="9">
        <v>2.3258496757439E-6</v>
      </c>
      <c r="F41" s="9">
        <v>9.3066158493392405E-7</v>
      </c>
      <c r="G41" s="20">
        <v>4.8109772529978301</v>
      </c>
      <c r="H41" s="6" t="s">
        <v>122</v>
      </c>
      <c r="I41" s="18" t="s">
        <v>123</v>
      </c>
      <c r="J41" s="7">
        <v>0.34607159250110803</v>
      </c>
      <c r="K41">
        <v>0.45353752243866702</v>
      </c>
      <c r="L41" s="8">
        <v>0.39934845942094099</v>
      </c>
      <c r="M41">
        <v>0.39965266666666699</v>
      </c>
      <c r="N41">
        <v>5.3733647794778801E-2</v>
      </c>
      <c r="O41" s="7">
        <v>1.5361274989971101</v>
      </c>
      <c r="P41">
        <v>1.45044727705735</v>
      </c>
      <c r="Q41" s="8">
        <v>1.2635683411122201</v>
      </c>
      <c r="R41">
        <v>1.416714</v>
      </c>
      <c r="S41">
        <v>0.13937553080437001</v>
      </c>
      <c r="T41" s="7">
        <v>1.96802349507633</v>
      </c>
      <c r="U41">
        <v>1.99152392421581</v>
      </c>
      <c r="V41" s="8">
        <v>1.80861019826671</v>
      </c>
      <c r="W41">
        <v>1.9227190000000001</v>
      </c>
      <c r="X41">
        <v>9.9517446515673805E-2</v>
      </c>
      <c r="Y41" s="7">
        <v>1.2463618888888901</v>
      </c>
      <c r="Z41" s="8">
        <v>0.77569172050072199</v>
      </c>
    </row>
    <row r="42" spans="1:26" x14ac:dyDescent="0.3">
      <c r="A42" s="18" t="s">
        <v>124</v>
      </c>
      <c r="B42" s="20">
        <v>11</v>
      </c>
      <c r="C42" s="20">
        <v>8</v>
      </c>
      <c r="D42" s="20">
        <v>83.748199999999997</v>
      </c>
      <c r="E42">
        <v>3.9871598102292301E-4</v>
      </c>
      <c r="F42" s="9">
        <v>4.4180735077847503E-5</v>
      </c>
      <c r="G42" s="20">
        <v>2.80309002040502</v>
      </c>
      <c r="H42" s="6" t="s">
        <v>125</v>
      </c>
      <c r="I42" s="18" t="s">
        <v>126</v>
      </c>
      <c r="J42" s="7">
        <v>2.16381890480262</v>
      </c>
      <c r="K42">
        <v>3.36611371324428</v>
      </c>
      <c r="L42" s="8">
        <v>3.1073407000453601</v>
      </c>
      <c r="M42">
        <v>2.8790913333333301</v>
      </c>
      <c r="N42">
        <v>0.63281257059759299</v>
      </c>
      <c r="O42" s="7">
        <v>5.8370518855666198</v>
      </c>
      <c r="P42">
        <v>4.8399448097848898</v>
      </c>
      <c r="Q42" s="8">
        <v>4.7738957578385097</v>
      </c>
      <c r="R42">
        <v>5.1502976666666704</v>
      </c>
      <c r="S42">
        <v>0.59566286888166298</v>
      </c>
      <c r="T42" s="7">
        <v>8.3960773552362102</v>
      </c>
      <c r="U42">
        <v>8.0760737478926004</v>
      </c>
      <c r="V42" s="8">
        <v>7.73890353832613</v>
      </c>
      <c r="W42">
        <v>8.0703516666666708</v>
      </c>
      <c r="X42">
        <v>0.328623868284599</v>
      </c>
      <c r="Y42" s="7">
        <v>5.3665802222222201</v>
      </c>
      <c r="Z42" s="8">
        <v>2.6023795975968298</v>
      </c>
    </row>
    <row r="43" spans="1:26" x14ac:dyDescent="0.3">
      <c r="A43" s="18" t="s">
        <v>127</v>
      </c>
      <c r="B43" s="20">
        <v>10</v>
      </c>
      <c r="C43" s="20">
        <v>2</v>
      </c>
      <c r="D43" s="20">
        <v>83.704400000000007</v>
      </c>
      <c r="E43">
        <v>2.29488439257092E-2</v>
      </c>
      <c r="F43">
        <v>1.5351902222690401E-3</v>
      </c>
      <c r="G43" s="20">
        <v>1.45916959107222</v>
      </c>
      <c r="H43" s="6" t="s">
        <v>128</v>
      </c>
      <c r="I43" s="18" t="s">
        <v>123</v>
      </c>
      <c r="J43" s="7">
        <v>0.56814063288809102</v>
      </c>
      <c r="K43">
        <v>0.55740861696488297</v>
      </c>
      <c r="L43" s="8">
        <v>0.39691774638572003</v>
      </c>
      <c r="M43">
        <v>0.50748933333333301</v>
      </c>
      <c r="N43">
        <v>9.5907813927402899E-2</v>
      </c>
      <c r="O43" s="7">
        <v>0.76776362900561301</v>
      </c>
      <c r="P43">
        <v>0.74395942212525001</v>
      </c>
      <c r="Q43" s="8">
        <v>0.70981449319170498</v>
      </c>
      <c r="R43">
        <v>0.74051233333333299</v>
      </c>
      <c r="S43">
        <v>2.9128341153133602E-2</v>
      </c>
      <c r="T43" s="7">
        <v>0.76241246474190005</v>
      </c>
      <c r="U43">
        <v>0.60823792577973301</v>
      </c>
      <c r="V43" s="8">
        <v>0.64315765405348602</v>
      </c>
      <c r="W43">
        <v>0.67126933333333305</v>
      </c>
      <c r="X43">
        <v>8.0839908865196902E-2</v>
      </c>
      <c r="Y43" s="7">
        <v>0.63975700000000002</v>
      </c>
      <c r="Z43" s="8">
        <v>0.11966494890457</v>
      </c>
    </row>
    <row r="44" spans="1:26" x14ac:dyDescent="0.3">
      <c r="A44" s="18" t="s">
        <v>129</v>
      </c>
      <c r="B44" s="20">
        <v>14</v>
      </c>
      <c r="C44" s="20">
        <v>3</v>
      </c>
      <c r="D44" s="20">
        <v>81.189499999999995</v>
      </c>
      <c r="E44" s="9">
        <v>7.3477724549242396E-7</v>
      </c>
      <c r="F44" s="9">
        <v>5.0411908000793801E-7</v>
      </c>
      <c r="G44" s="20">
        <v>2.87155524587856</v>
      </c>
      <c r="H44" s="6" t="s">
        <v>130</v>
      </c>
      <c r="I44" s="18" t="s">
        <v>131</v>
      </c>
      <c r="J44" s="7">
        <v>1.3071537188625</v>
      </c>
      <c r="K44">
        <v>1.2277926344924499</v>
      </c>
      <c r="L44" s="8">
        <v>1.3459302200036101</v>
      </c>
      <c r="M44">
        <v>1.2936256666666699</v>
      </c>
      <c r="N44">
        <v>6.0219179206738999E-2</v>
      </c>
      <c r="O44" s="7">
        <v>0.78649131470860401</v>
      </c>
      <c r="P44">
        <v>0.75436023227092797</v>
      </c>
      <c r="Q44" s="8">
        <v>0.83641137671960997</v>
      </c>
      <c r="R44">
        <v>0.792420666666667</v>
      </c>
      <c r="S44">
        <v>4.1345644998395298E-2</v>
      </c>
      <c r="T44" s="7">
        <v>0.44085375567236001</v>
      </c>
      <c r="U44">
        <v>0.43590052726203499</v>
      </c>
      <c r="V44" s="8">
        <v>0.47473515085889501</v>
      </c>
      <c r="W44">
        <v>0.45049666666666699</v>
      </c>
      <c r="X44">
        <v>2.1136595145229399E-2</v>
      </c>
      <c r="Y44" s="7">
        <v>0.84551433333333303</v>
      </c>
      <c r="Z44" s="8">
        <v>0.42406465396249798</v>
      </c>
    </row>
    <row r="45" spans="1:26" x14ac:dyDescent="0.3">
      <c r="A45" s="18" t="s">
        <v>132</v>
      </c>
      <c r="B45" s="20">
        <v>14</v>
      </c>
      <c r="C45" s="20">
        <v>6</v>
      </c>
      <c r="D45" s="20">
        <v>78.025599999999997</v>
      </c>
      <c r="E45">
        <v>0.29399083558615602</v>
      </c>
      <c r="F45">
        <v>1.58715598069466E-2</v>
      </c>
      <c r="G45" s="20">
        <v>1.0797532177248099</v>
      </c>
      <c r="H45" s="6" t="s">
        <v>133</v>
      </c>
      <c r="I45" s="18" t="s">
        <v>134</v>
      </c>
      <c r="J45" s="7">
        <v>107.278015881299</v>
      </c>
      <c r="K45">
        <v>108.96786053258499</v>
      </c>
      <c r="L45" s="8">
        <v>110.85213865130601</v>
      </c>
      <c r="M45">
        <v>109.032666666667</v>
      </c>
      <c r="N45">
        <v>1.7879300163410501</v>
      </c>
      <c r="O45" s="7">
        <v>124.710140589465</v>
      </c>
      <c r="P45">
        <v>106.960258613966</v>
      </c>
      <c r="Q45" s="8">
        <v>108.45906874273901</v>
      </c>
      <c r="R45">
        <v>113.37649999999999</v>
      </c>
      <c r="S45">
        <v>9.8437526929520107</v>
      </c>
      <c r="T45" s="7">
        <v>122.393448749499</v>
      </c>
      <c r="U45">
        <v>116.28925411938501</v>
      </c>
      <c r="V45" s="8">
        <v>114.502431409153</v>
      </c>
      <c r="W45">
        <v>117.728366666667</v>
      </c>
      <c r="X45">
        <v>4.1376508919111803</v>
      </c>
      <c r="Y45" s="7">
        <v>113.379177777778</v>
      </c>
      <c r="Z45" s="8">
        <v>4.3478506184516403</v>
      </c>
    </row>
    <row r="46" spans="1:26" x14ac:dyDescent="0.3">
      <c r="A46" s="18" t="s">
        <v>135</v>
      </c>
      <c r="B46" s="20">
        <v>10</v>
      </c>
      <c r="C46" s="20">
        <v>3</v>
      </c>
      <c r="D46" s="20">
        <v>77.0886</v>
      </c>
      <c r="E46" s="9">
        <v>7.0122019024676497E-7</v>
      </c>
      <c r="F46" s="9">
        <v>4.9950309131512795E-7</v>
      </c>
      <c r="G46" s="20">
        <v>14.765076500220401</v>
      </c>
      <c r="H46" s="6" t="s">
        <v>136</v>
      </c>
      <c r="I46" s="18" t="s">
        <v>137</v>
      </c>
      <c r="J46" s="7">
        <v>7.3680586255570297</v>
      </c>
      <c r="K46">
        <v>11.1028967666242</v>
      </c>
      <c r="L46" s="8">
        <v>7.4201116380591703</v>
      </c>
      <c r="M46">
        <v>8.6303570000000001</v>
      </c>
      <c r="N46">
        <v>2.1414432151796601</v>
      </c>
      <c r="O46" s="7">
        <v>13.806568347035601</v>
      </c>
      <c r="P46">
        <v>14.0581596156652</v>
      </c>
      <c r="Q46" s="8">
        <v>12.975031888966001</v>
      </c>
      <c r="R46">
        <v>13.613253333333301</v>
      </c>
      <c r="S46">
        <v>0.56685196430226303</v>
      </c>
      <c r="T46" s="7">
        <v>128.29463640576901</v>
      </c>
      <c r="U46">
        <v>126.142001091365</v>
      </c>
      <c r="V46" s="8">
        <v>127.846947876702</v>
      </c>
      <c r="W46">
        <v>127.427833333333</v>
      </c>
      <c r="X46">
        <v>1.1358408089751599</v>
      </c>
      <c r="Y46" s="7">
        <v>49.890481222222199</v>
      </c>
      <c r="Z46" s="8">
        <v>67.195521006009102</v>
      </c>
    </row>
    <row r="47" spans="1:26" x14ac:dyDescent="0.3">
      <c r="A47" s="18" t="s">
        <v>138</v>
      </c>
      <c r="B47" s="20">
        <v>14</v>
      </c>
      <c r="C47" s="20">
        <v>7</v>
      </c>
      <c r="D47" s="20">
        <v>75.679100000000005</v>
      </c>
      <c r="E47">
        <v>2.4753353101999399E-3</v>
      </c>
      <c r="F47">
        <v>2.0883865563230101E-4</v>
      </c>
      <c r="G47" s="20">
        <v>1.27194860533305</v>
      </c>
      <c r="H47" s="6" t="s">
        <v>139</v>
      </c>
      <c r="I47" s="18" t="s">
        <v>140</v>
      </c>
      <c r="J47" s="7">
        <v>2.0492181050054699</v>
      </c>
      <c r="K47">
        <v>2.2939310453107402</v>
      </c>
      <c r="L47" s="8">
        <v>2.1246370732373601</v>
      </c>
      <c r="M47">
        <v>2.1559286666666702</v>
      </c>
      <c r="N47">
        <v>0.125321544015119</v>
      </c>
      <c r="O47" s="7">
        <v>2.9106957477275501</v>
      </c>
      <c r="P47">
        <v>2.5458124457446099</v>
      </c>
      <c r="Q47" s="8">
        <v>2.77018347316909</v>
      </c>
      <c r="R47">
        <v>2.74223033333333</v>
      </c>
      <c r="S47">
        <v>0.18404102000459899</v>
      </c>
      <c r="T47" s="7">
        <v>2.65891117268961</v>
      </c>
      <c r="U47">
        <v>2.6332538513680799</v>
      </c>
      <c r="V47" s="8">
        <v>2.6945293288104901</v>
      </c>
      <c r="W47">
        <v>2.6622313333333301</v>
      </c>
      <c r="X47">
        <v>3.07721443245891E-2</v>
      </c>
      <c r="Y47" s="7">
        <v>2.5201301111111101</v>
      </c>
      <c r="Z47" s="8">
        <v>0.31793392254022701</v>
      </c>
    </row>
    <row r="48" spans="1:26" x14ac:dyDescent="0.3">
      <c r="A48" s="18" t="s">
        <v>141</v>
      </c>
      <c r="B48" s="20">
        <v>9</v>
      </c>
      <c r="C48" s="20">
        <v>6</v>
      </c>
      <c r="D48" s="20">
        <v>75</v>
      </c>
      <c r="E48" s="9">
        <v>2.1015746920482998E-8</v>
      </c>
      <c r="F48" s="9">
        <v>7.5682851249611602E-8</v>
      </c>
      <c r="G48" s="20">
        <v>3.85574170866035</v>
      </c>
      <c r="H48" s="6" t="s">
        <v>142</v>
      </c>
      <c r="I48" s="18" t="s">
        <v>143</v>
      </c>
      <c r="J48" s="7">
        <v>3.7456420882321302</v>
      </c>
      <c r="K48">
        <v>3.4914823839151499</v>
      </c>
      <c r="L48" s="8">
        <v>3.5242529398251099</v>
      </c>
      <c r="M48">
        <v>3.5871256666666702</v>
      </c>
      <c r="N48">
        <v>0.138253591491626</v>
      </c>
      <c r="O48" s="7">
        <v>0.96870738484665697</v>
      </c>
      <c r="P48">
        <v>0.89040995900466502</v>
      </c>
      <c r="Q48" s="8">
        <v>0.93188325346601097</v>
      </c>
      <c r="R48">
        <v>0.93033333333333301</v>
      </c>
      <c r="S48">
        <v>3.91714966823241E-2</v>
      </c>
      <c r="T48" s="7">
        <v>1.05897220676923</v>
      </c>
      <c r="U48">
        <v>0.95438365798722902</v>
      </c>
      <c r="V48" s="8">
        <v>0.99650955698519905</v>
      </c>
      <c r="W48">
        <v>1.00328866666667</v>
      </c>
      <c r="X48">
        <v>5.26224778714698E-2</v>
      </c>
      <c r="Y48" s="7">
        <v>1.84024922222222</v>
      </c>
      <c r="Z48" s="8">
        <v>1.51327909001664</v>
      </c>
    </row>
    <row r="49" spans="1:26" x14ac:dyDescent="0.3">
      <c r="A49" s="18" t="s">
        <v>144</v>
      </c>
      <c r="B49" s="20">
        <v>13</v>
      </c>
      <c r="C49" s="20">
        <v>9</v>
      </c>
      <c r="D49" s="20">
        <v>74.144300000000001</v>
      </c>
      <c r="E49">
        <v>3.7558425735243602E-2</v>
      </c>
      <c r="F49">
        <v>2.40605855837907E-3</v>
      </c>
      <c r="G49" s="20">
        <v>1.30892443299596</v>
      </c>
      <c r="H49" s="6" t="s">
        <v>145</v>
      </c>
      <c r="I49" s="18" t="s">
        <v>146</v>
      </c>
      <c r="J49" s="7">
        <v>3.44375747042388</v>
      </c>
      <c r="K49">
        <v>4.0718246027704499</v>
      </c>
      <c r="L49" s="8">
        <v>4.4298211349279697</v>
      </c>
      <c r="M49">
        <v>3.9818009999999999</v>
      </c>
      <c r="N49">
        <v>0.499158084634517</v>
      </c>
      <c r="O49" s="7">
        <v>3.6267220107527902</v>
      </c>
      <c r="P49">
        <v>3.4796841334751298</v>
      </c>
      <c r="Q49" s="8">
        <v>3.2675557803553099</v>
      </c>
      <c r="R49">
        <v>3.45798733333333</v>
      </c>
      <c r="S49">
        <v>0.180563321018787</v>
      </c>
      <c r="T49" s="7">
        <v>4.1497066743000897</v>
      </c>
      <c r="U49">
        <v>4.9497116047640501</v>
      </c>
      <c r="V49" s="8">
        <v>4.4793139509926601</v>
      </c>
      <c r="W49">
        <v>4.52624433333333</v>
      </c>
      <c r="X49">
        <v>0.40206198794008502</v>
      </c>
      <c r="Y49" s="7">
        <v>3.9886775555555598</v>
      </c>
      <c r="Z49" s="8">
        <v>0.53416169815373504</v>
      </c>
    </row>
    <row r="50" spans="1:26" x14ac:dyDescent="0.3">
      <c r="A50" s="18" t="s">
        <v>147</v>
      </c>
      <c r="B50" s="20">
        <v>12</v>
      </c>
      <c r="C50" s="20">
        <v>5</v>
      </c>
      <c r="D50" s="20">
        <v>74.0214</v>
      </c>
      <c r="E50">
        <v>2.29404760900167E-2</v>
      </c>
      <c r="F50">
        <v>1.5351902222690401E-3</v>
      </c>
      <c r="G50" s="20">
        <v>1.3491133865317899</v>
      </c>
      <c r="H50" s="6" t="s">
        <v>148</v>
      </c>
      <c r="I50" s="18" t="s">
        <v>149</v>
      </c>
      <c r="J50" s="7">
        <v>2.6963627914594501</v>
      </c>
      <c r="K50">
        <v>2.3103295334629399</v>
      </c>
      <c r="L50" s="8">
        <v>2.73508725737087</v>
      </c>
      <c r="M50">
        <v>2.5805933333333302</v>
      </c>
      <c r="N50">
        <v>0.23485439968698299</v>
      </c>
      <c r="O50" s="7">
        <v>1.9207990353331299</v>
      </c>
      <c r="P50">
        <v>1.89337883408</v>
      </c>
      <c r="Q50" s="8">
        <v>1.9242423846437</v>
      </c>
      <c r="R50">
        <v>1.9128066666666701</v>
      </c>
      <c r="S50">
        <v>1.6912694532017498E-2</v>
      </c>
      <c r="T50" s="7">
        <v>2.44688162277814</v>
      </c>
      <c r="U50">
        <v>1.87351426159976</v>
      </c>
      <c r="V50" s="8">
        <v>2.1409167877623299</v>
      </c>
      <c r="W50">
        <v>2.1537709999999999</v>
      </c>
      <c r="X50">
        <v>0.28690004329557001</v>
      </c>
      <c r="Y50" s="7">
        <v>2.21572366666667</v>
      </c>
      <c r="Z50" s="8">
        <v>0.33817651858870701</v>
      </c>
    </row>
    <row r="51" spans="1:26" x14ac:dyDescent="0.3">
      <c r="A51" s="18" t="s">
        <v>150</v>
      </c>
      <c r="B51" s="20">
        <v>13</v>
      </c>
      <c r="C51" s="20">
        <v>8</v>
      </c>
      <c r="D51" s="20">
        <v>73.3369</v>
      </c>
      <c r="E51">
        <v>9.42565501908443E-3</v>
      </c>
      <c r="F51">
        <v>6.8883163004225805E-4</v>
      </c>
      <c r="G51" s="20">
        <v>1.4521016305176899</v>
      </c>
      <c r="H51" s="6" t="s">
        <v>151</v>
      </c>
      <c r="I51" s="18" t="s">
        <v>152</v>
      </c>
      <c r="J51" s="7">
        <v>2.88716678815537</v>
      </c>
      <c r="K51">
        <v>3.6275801660654201</v>
      </c>
      <c r="L51" s="8">
        <v>2.8678812080310898</v>
      </c>
      <c r="M51">
        <v>3.1275426666666699</v>
      </c>
      <c r="N51">
        <v>0.43315238484202501</v>
      </c>
      <c r="O51" s="7">
        <v>1.9769759090402399</v>
      </c>
      <c r="P51">
        <v>2.3818545409210201</v>
      </c>
      <c r="Q51" s="8">
        <v>2.1025824188521298</v>
      </c>
      <c r="R51">
        <v>2.1538043333333299</v>
      </c>
      <c r="S51">
        <v>0.20724272420119699</v>
      </c>
      <c r="T51" s="7">
        <v>2.5727994604918898</v>
      </c>
      <c r="U51">
        <v>2.49170530474886</v>
      </c>
      <c r="V51" s="8">
        <v>2.52751355489004</v>
      </c>
      <c r="W51">
        <v>2.5306726666666699</v>
      </c>
      <c r="X51">
        <v>4.06391694099833E-2</v>
      </c>
      <c r="Y51" s="7">
        <v>2.6040065555555598</v>
      </c>
      <c r="Z51" s="8">
        <v>0.49099386950894902</v>
      </c>
    </row>
    <row r="52" spans="1:26" x14ac:dyDescent="0.3">
      <c r="A52" s="18" t="s">
        <v>153</v>
      </c>
      <c r="B52" s="20">
        <v>10</v>
      </c>
      <c r="C52" s="20">
        <v>1</v>
      </c>
      <c r="D52" s="20">
        <v>71.330500000000001</v>
      </c>
      <c r="E52" s="9">
        <v>2.0151095164400198E-5</v>
      </c>
      <c r="F52" s="9">
        <v>4.3110313977999398E-6</v>
      </c>
      <c r="G52" s="20">
        <v>1.46108738169122</v>
      </c>
      <c r="H52" s="6" t="s">
        <v>154</v>
      </c>
      <c r="I52" s="18" t="s">
        <v>155</v>
      </c>
      <c r="J52" s="7">
        <v>26.123333252789099</v>
      </c>
      <c r="K52">
        <v>27.652285340874101</v>
      </c>
      <c r="L52" s="8">
        <v>25.4974306220793</v>
      </c>
      <c r="M52">
        <v>26.42435</v>
      </c>
      <c r="N52">
        <v>1.1085193661817501</v>
      </c>
      <c r="O52" s="7">
        <v>37.4437067785979</v>
      </c>
      <c r="P52">
        <v>36.259769936631599</v>
      </c>
      <c r="Q52" s="8">
        <v>39.247624163529103</v>
      </c>
      <c r="R52">
        <v>37.650366666666699</v>
      </c>
      <c r="S52">
        <v>1.5046069716152899</v>
      </c>
      <c r="T52" s="7">
        <v>38.402214345972197</v>
      </c>
      <c r="U52">
        <v>37.9013119639339</v>
      </c>
      <c r="V52" s="8">
        <v>39.521325607402197</v>
      </c>
      <c r="W52">
        <v>38.608283333333297</v>
      </c>
      <c r="X52">
        <v>0.82943707665701305</v>
      </c>
      <c r="Y52" s="7">
        <v>34.2276666666667</v>
      </c>
      <c r="Z52" s="8">
        <v>6.7748220888284401</v>
      </c>
    </row>
    <row r="53" spans="1:26" x14ac:dyDescent="0.3">
      <c r="A53" s="18" t="s">
        <v>156</v>
      </c>
      <c r="B53" s="20">
        <v>9</v>
      </c>
      <c r="C53" s="20">
        <v>4</v>
      </c>
      <c r="D53" s="20">
        <v>71.155100000000004</v>
      </c>
      <c r="E53">
        <v>3.7111600634212399E-2</v>
      </c>
      <c r="F53">
        <v>2.3842054707067599E-3</v>
      </c>
      <c r="G53" s="20">
        <v>1.2657347995482799</v>
      </c>
      <c r="H53" s="6" t="s">
        <v>157</v>
      </c>
      <c r="I53" s="18" t="s">
        <v>158</v>
      </c>
      <c r="J53" s="7">
        <v>1.0059698239636301</v>
      </c>
      <c r="K53">
        <v>1.1253654575137699</v>
      </c>
      <c r="L53" s="8">
        <v>1.0403215140820199</v>
      </c>
      <c r="M53">
        <v>1.0572189999999999</v>
      </c>
      <c r="N53">
        <v>6.1464810770065798E-2</v>
      </c>
      <c r="O53" s="7">
        <v>0.86865500174563104</v>
      </c>
      <c r="P53">
        <v>0.87977401258682297</v>
      </c>
      <c r="Q53" s="8">
        <v>0.75735402702134802</v>
      </c>
      <c r="R53">
        <v>0.83526100000000003</v>
      </c>
      <c r="S53">
        <v>6.7698105785908097E-2</v>
      </c>
      <c r="T53" s="7">
        <v>1.04387034597316</v>
      </c>
      <c r="U53">
        <v>0.98364820641601303</v>
      </c>
      <c r="V53" s="8">
        <v>0.848314462880428</v>
      </c>
      <c r="W53">
        <v>0.95861066666666706</v>
      </c>
      <c r="X53">
        <v>0.10015332410526</v>
      </c>
      <c r="Y53" s="7">
        <v>0.95036355555555596</v>
      </c>
      <c r="Z53" s="8">
        <v>0.111208585874739</v>
      </c>
    </row>
    <row r="54" spans="1:26" x14ac:dyDescent="0.3">
      <c r="A54" s="18" t="s">
        <v>159</v>
      </c>
      <c r="B54" s="20">
        <v>11</v>
      </c>
      <c r="C54" s="20">
        <v>7</v>
      </c>
      <c r="D54" s="20">
        <v>71.099699999999999</v>
      </c>
      <c r="E54">
        <v>1.26244363237341E-2</v>
      </c>
      <c r="F54">
        <v>8.9144483971807104E-4</v>
      </c>
      <c r="G54" s="20">
        <v>1.48869955862342</v>
      </c>
      <c r="H54" s="6" t="s">
        <v>160</v>
      </c>
      <c r="I54" s="18" t="s">
        <v>161</v>
      </c>
      <c r="J54" s="7">
        <v>12.4849708769011</v>
      </c>
      <c r="K54">
        <v>12.056652917027201</v>
      </c>
      <c r="L54" s="8">
        <v>13.5586538563649</v>
      </c>
      <c r="M54">
        <v>12.700089999999999</v>
      </c>
      <c r="N54">
        <v>0.77376253514886595</v>
      </c>
      <c r="O54" s="7">
        <v>13.769573846260901</v>
      </c>
      <c r="P54">
        <v>17.013368805329598</v>
      </c>
      <c r="Q54" s="8">
        <v>18.829650223815701</v>
      </c>
      <c r="R54">
        <v>16.53753</v>
      </c>
      <c r="S54">
        <v>2.5633806156714201</v>
      </c>
      <c r="T54" s="7">
        <v>17.064684230606499</v>
      </c>
      <c r="U54">
        <v>20.1117940211568</v>
      </c>
      <c r="V54" s="8">
        <v>19.543388269657999</v>
      </c>
      <c r="W54">
        <v>18.90662</v>
      </c>
      <c r="X54">
        <v>1.6202860434812101</v>
      </c>
      <c r="Y54" s="7">
        <v>16.048079999999999</v>
      </c>
      <c r="Z54" s="8">
        <v>3.1320799218889701</v>
      </c>
    </row>
    <row r="55" spans="1:26" x14ac:dyDescent="0.3">
      <c r="A55" s="18" t="s">
        <v>162</v>
      </c>
      <c r="B55" s="20">
        <v>9</v>
      </c>
      <c r="C55" s="20">
        <v>5</v>
      </c>
      <c r="D55" s="20">
        <v>69.768500000000003</v>
      </c>
      <c r="E55">
        <v>1.6893538380835499E-4</v>
      </c>
      <c r="F55" s="9">
        <v>2.1556689733104901E-5</v>
      </c>
      <c r="G55" s="20">
        <v>1.4291557072385701</v>
      </c>
      <c r="H55" s="6" t="s">
        <v>163</v>
      </c>
      <c r="I55" s="18" t="s">
        <v>164</v>
      </c>
      <c r="J55" s="7">
        <v>5.08932358667575</v>
      </c>
      <c r="K55">
        <v>5.0017932324431804</v>
      </c>
      <c r="L55" s="8">
        <v>5.1074469860650202</v>
      </c>
      <c r="M55">
        <v>5.0661880000000004</v>
      </c>
      <c r="N55">
        <v>5.6499095576831901E-2</v>
      </c>
      <c r="O55" s="7">
        <v>6.1099882422844098</v>
      </c>
      <c r="P55">
        <v>6.9860655288713804</v>
      </c>
      <c r="Q55" s="8">
        <v>6.7853672959644999</v>
      </c>
      <c r="R55">
        <v>6.6271403333333296</v>
      </c>
      <c r="S55">
        <v>0.45897159395144799</v>
      </c>
      <c r="T55" s="7">
        <v>7.0119729097652899</v>
      </c>
      <c r="U55">
        <v>7.2585373361368104</v>
      </c>
      <c r="V55" s="8">
        <v>7.4506039581061199</v>
      </c>
      <c r="W55">
        <v>7.2403713333333304</v>
      </c>
      <c r="X55">
        <v>0.21987901701693399</v>
      </c>
      <c r="Y55" s="7">
        <v>6.3112332222222198</v>
      </c>
      <c r="Z55" s="8">
        <v>1.12098896911345</v>
      </c>
    </row>
    <row r="56" spans="1:26" x14ac:dyDescent="0.3">
      <c r="A56" s="18" t="s">
        <v>165</v>
      </c>
      <c r="B56" s="20">
        <v>12</v>
      </c>
      <c r="C56" s="20">
        <v>8</v>
      </c>
      <c r="D56" s="20">
        <v>68.557400000000001</v>
      </c>
      <c r="E56" s="9">
        <v>5.31540100514594E-5</v>
      </c>
      <c r="F56" s="9">
        <v>8.8365287076319197E-6</v>
      </c>
      <c r="G56" s="20">
        <v>1.3463559914384999</v>
      </c>
      <c r="H56" s="6" t="s">
        <v>166</v>
      </c>
      <c r="I56" s="18" t="s">
        <v>167</v>
      </c>
      <c r="J56" s="7">
        <v>2.6039663088724101</v>
      </c>
      <c r="K56">
        <v>2.7294605185651299</v>
      </c>
      <c r="L56" s="8">
        <v>2.51127323935345</v>
      </c>
      <c r="M56">
        <v>2.6149</v>
      </c>
      <c r="N56">
        <v>0.109504178472787</v>
      </c>
      <c r="O56" s="7">
        <v>3.5705585697453701</v>
      </c>
      <c r="P56">
        <v>3.3408664650184798</v>
      </c>
      <c r="Q56" s="8">
        <v>3.4149002052450399</v>
      </c>
      <c r="R56">
        <v>3.44210833333333</v>
      </c>
      <c r="S56">
        <v>0.11723881018815099</v>
      </c>
      <c r="T56" s="7">
        <v>3.5097284562424398</v>
      </c>
      <c r="U56">
        <v>3.4615480776882701</v>
      </c>
      <c r="V56" s="8">
        <v>3.5904824020313302</v>
      </c>
      <c r="W56">
        <v>3.5205860000000002</v>
      </c>
      <c r="X56">
        <v>6.51491842773185E-2</v>
      </c>
      <c r="Y56" s="7">
        <v>3.1925314444444401</v>
      </c>
      <c r="Z56" s="8">
        <v>0.50178008155923504</v>
      </c>
    </row>
    <row r="57" spans="1:26" x14ac:dyDescent="0.3">
      <c r="A57" s="18" t="s">
        <v>168</v>
      </c>
      <c r="B57" s="20">
        <v>11</v>
      </c>
      <c r="C57" s="20">
        <v>6</v>
      </c>
      <c r="D57" s="20">
        <v>68.507800000000003</v>
      </c>
      <c r="E57" s="9">
        <v>6.82264217578554E-5</v>
      </c>
      <c r="F57" s="9">
        <v>1.0631252287083801E-5</v>
      </c>
      <c r="G57" s="20">
        <v>1.76217616896108</v>
      </c>
      <c r="H57" s="6" t="s">
        <v>169</v>
      </c>
      <c r="I57" s="18" t="s">
        <v>170</v>
      </c>
      <c r="J57" s="7">
        <v>6.1993611692476103</v>
      </c>
      <c r="K57">
        <v>6.32124994042608</v>
      </c>
      <c r="L57" s="8">
        <v>6.4822054508027902</v>
      </c>
      <c r="M57">
        <v>6.3342720000000003</v>
      </c>
      <c r="N57">
        <v>0.14187093235402401</v>
      </c>
      <c r="O57" s="7">
        <v>10.5115732013049</v>
      </c>
      <c r="P57">
        <v>9.6701492360987498</v>
      </c>
      <c r="Q57" s="8">
        <v>9.6166495524809097</v>
      </c>
      <c r="R57">
        <v>9.93278966666667</v>
      </c>
      <c r="S57">
        <v>0.50195173218182398</v>
      </c>
      <c r="T57" s="7">
        <v>12.064101746758</v>
      </c>
      <c r="U57">
        <v>11.339378774964301</v>
      </c>
      <c r="V57" s="8">
        <v>10.082829964288401</v>
      </c>
      <c r="W57">
        <v>11.162103333333301</v>
      </c>
      <c r="X57">
        <v>1.0024609546677301</v>
      </c>
      <c r="Y57" s="7">
        <v>9.1430550000000004</v>
      </c>
      <c r="Z57" s="8">
        <v>2.5089339326853799</v>
      </c>
    </row>
    <row r="58" spans="1:26" x14ac:dyDescent="0.3">
      <c r="A58" s="18" t="s">
        <v>171</v>
      </c>
      <c r="B58" s="20">
        <v>7</v>
      </c>
      <c r="C58" s="20">
        <v>2</v>
      </c>
      <c r="D58" s="20">
        <v>66.4726</v>
      </c>
      <c r="E58">
        <v>4.3914363775465802E-4</v>
      </c>
      <c r="F58" s="9">
        <v>4.77623289966039E-5</v>
      </c>
      <c r="G58" s="20">
        <v>1.86087879218931</v>
      </c>
      <c r="H58" s="6" t="s">
        <v>172</v>
      </c>
      <c r="I58" s="18" t="s">
        <v>173</v>
      </c>
      <c r="J58" s="7">
        <v>1.14037613119231</v>
      </c>
      <c r="K58">
        <v>1.2477290574920801</v>
      </c>
      <c r="L58" s="8">
        <v>0.97576884224273797</v>
      </c>
      <c r="M58">
        <v>1.1212913333333301</v>
      </c>
      <c r="N58">
        <v>0.136980760606493</v>
      </c>
      <c r="O58" s="7">
        <v>1.9953946756858101</v>
      </c>
      <c r="P58">
        <v>1.7729672493915301</v>
      </c>
      <c r="Q58" s="8">
        <v>2.19993039143736</v>
      </c>
      <c r="R58">
        <v>1.9894306666666699</v>
      </c>
      <c r="S58">
        <v>0.21354397860003799</v>
      </c>
      <c r="T58" s="7">
        <v>2.0224627674442899</v>
      </c>
      <c r="U58">
        <v>2.22548455958627</v>
      </c>
      <c r="V58" s="8">
        <v>2.0118145167181098</v>
      </c>
      <c r="W58">
        <v>2.0865876666666701</v>
      </c>
      <c r="X58">
        <v>0.12040638222840699</v>
      </c>
      <c r="Y58" s="7">
        <v>1.7324365555555601</v>
      </c>
      <c r="Z58" s="8">
        <v>0.53149198737707903</v>
      </c>
    </row>
    <row r="59" spans="1:26" x14ac:dyDescent="0.3">
      <c r="A59" s="18" t="s">
        <v>174</v>
      </c>
      <c r="B59" s="20">
        <v>12</v>
      </c>
      <c r="C59" s="20">
        <v>4</v>
      </c>
      <c r="D59" s="20">
        <v>66.440700000000007</v>
      </c>
      <c r="E59">
        <v>8.62922706246666E-2</v>
      </c>
      <c r="F59">
        <v>5.1224109693768401E-3</v>
      </c>
      <c r="G59" s="20">
        <v>1.7170136010285399</v>
      </c>
      <c r="H59" s="6" t="s">
        <v>175</v>
      </c>
      <c r="I59" s="18" t="s">
        <v>176</v>
      </c>
      <c r="J59" s="7">
        <v>3.4936075320255502</v>
      </c>
      <c r="K59">
        <v>2.0289528329752602</v>
      </c>
      <c r="L59" s="8">
        <v>3.6930554503167898</v>
      </c>
      <c r="M59">
        <v>3.0718719999999999</v>
      </c>
      <c r="N59">
        <v>0.90868300681425795</v>
      </c>
      <c r="O59" s="7">
        <v>4.7035679111737601</v>
      </c>
      <c r="P59">
        <v>2.59260351568332</v>
      </c>
      <c r="Q59" s="8">
        <v>4.0860536504166696</v>
      </c>
      <c r="R59">
        <v>3.7940753333333301</v>
      </c>
      <c r="S59">
        <v>1.08534828910601</v>
      </c>
      <c r="T59" s="7">
        <v>5.1921801473727403</v>
      </c>
      <c r="U59">
        <v>5.2465746754059204</v>
      </c>
      <c r="V59" s="8">
        <v>5.3845828739753996</v>
      </c>
      <c r="W59">
        <v>5.2744460000000002</v>
      </c>
      <c r="X59">
        <v>9.9183280259326198E-2</v>
      </c>
      <c r="Y59" s="7">
        <v>4.0467977777777797</v>
      </c>
      <c r="Z59" s="8">
        <v>1.12282435483627</v>
      </c>
    </row>
    <row r="60" spans="1:26" x14ac:dyDescent="0.3">
      <c r="A60" s="18" t="s">
        <v>177</v>
      </c>
      <c r="B60" s="20">
        <v>10</v>
      </c>
      <c r="C60" s="20">
        <v>8</v>
      </c>
      <c r="D60" s="20">
        <v>66.387299999999996</v>
      </c>
      <c r="E60" s="9">
        <v>4.5091325140411698E-7</v>
      </c>
      <c r="F60" s="9">
        <v>4.05962260842073E-7</v>
      </c>
      <c r="G60" s="20">
        <v>2.5715116528086601</v>
      </c>
      <c r="H60" s="6" t="s">
        <v>178</v>
      </c>
      <c r="I60" s="18" t="s">
        <v>179</v>
      </c>
      <c r="J60" s="7">
        <v>1.65006861844085</v>
      </c>
      <c r="K60">
        <v>1.83363418652266</v>
      </c>
      <c r="L60" s="8">
        <v>1.8005304819783099</v>
      </c>
      <c r="M60">
        <v>1.7614110000000001</v>
      </c>
      <c r="N60">
        <v>9.7835317891853305E-2</v>
      </c>
      <c r="O60" s="7">
        <v>4.2355560675496298</v>
      </c>
      <c r="P60">
        <v>4.2102087590879202</v>
      </c>
      <c r="Q60" s="8">
        <v>4.6840770325466501</v>
      </c>
      <c r="R60">
        <v>4.376614</v>
      </c>
      <c r="S60">
        <v>0.26657220387542302</v>
      </c>
      <c r="T60" s="7">
        <v>4.545805534936</v>
      </c>
      <c r="U60">
        <v>4.5367845809266099</v>
      </c>
      <c r="V60" s="8">
        <v>4.5058773576676696</v>
      </c>
      <c r="W60">
        <v>4.5294893333333297</v>
      </c>
      <c r="X60">
        <v>2.0940423212851601E-2</v>
      </c>
      <c r="Y60" s="7">
        <v>3.5558381111111101</v>
      </c>
      <c r="Z60" s="8">
        <v>1.55589820030212</v>
      </c>
    </row>
    <row r="61" spans="1:26" x14ac:dyDescent="0.3">
      <c r="A61" s="18" t="s">
        <v>180</v>
      </c>
      <c r="B61" s="20">
        <v>13</v>
      </c>
      <c r="C61" s="20">
        <v>10</v>
      </c>
      <c r="D61" s="20">
        <v>65.921800000000005</v>
      </c>
      <c r="E61" s="9">
        <v>4.4151228173472401E-7</v>
      </c>
      <c r="F61" s="9">
        <v>4.05962260842073E-7</v>
      </c>
      <c r="G61" s="20">
        <v>2.3464240122718301</v>
      </c>
      <c r="H61" s="6" t="s">
        <v>181</v>
      </c>
      <c r="I61" s="18" t="s">
        <v>182</v>
      </c>
      <c r="J61" s="7">
        <v>3.8992592949494198</v>
      </c>
      <c r="K61">
        <v>3.8901172371836501</v>
      </c>
      <c r="L61" s="8">
        <v>3.7870029949414201</v>
      </c>
      <c r="M61">
        <v>3.8587929999999999</v>
      </c>
      <c r="N61">
        <v>6.2339771542731903E-2</v>
      </c>
      <c r="O61" s="7">
        <v>5.9766426035147999</v>
      </c>
      <c r="P61">
        <v>5.4250755905859096</v>
      </c>
      <c r="Q61" s="8">
        <v>5.45310774686466</v>
      </c>
      <c r="R61">
        <v>5.61827566666667</v>
      </c>
      <c r="S61">
        <v>0.31067154272049702</v>
      </c>
      <c r="T61" s="7">
        <v>8.9480263312992605</v>
      </c>
      <c r="U61">
        <v>8.8401355610105998</v>
      </c>
      <c r="V61" s="8">
        <v>9.3749330051897797</v>
      </c>
      <c r="W61">
        <v>9.0543650000000007</v>
      </c>
      <c r="X61">
        <v>0.28281256158982798</v>
      </c>
      <c r="Y61" s="7">
        <v>6.1771445555555502</v>
      </c>
      <c r="Z61" s="8">
        <v>2.6424880185200301</v>
      </c>
    </row>
    <row r="62" spans="1:26" x14ac:dyDescent="0.3">
      <c r="A62" s="18" t="s">
        <v>183</v>
      </c>
      <c r="B62" s="20">
        <v>11</v>
      </c>
      <c r="C62" s="20">
        <v>8</v>
      </c>
      <c r="D62" s="20">
        <v>65.240200000000002</v>
      </c>
      <c r="E62" s="9">
        <v>1.8198594410212499E-5</v>
      </c>
      <c r="F62" s="9">
        <v>4.0125058262404302E-6</v>
      </c>
      <c r="G62" s="20">
        <v>1.37653256181107</v>
      </c>
      <c r="H62" s="6" t="s">
        <v>184</v>
      </c>
      <c r="I62" s="18" t="s">
        <v>185</v>
      </c>
      <c r="J62" s="7">
        <v>22.2652207649102</v>
      </c>
      <c r="K62">
        <v>23.83391843982</v>
      </c>
      <c r="L62" s="8">
        <v>23.745500445697601</v>
      </c>
      <c r="M62">
        <v>23.281546666666699</v>
      </c>
      <c r="N62">
        <v>0.88127432966887997</v>
      </c>
      <c r="O62" s="7">
        <v>26.869281353920201</v>
      </c>
      <c r="P62">
        <v>25.608216765458099</v>
      </c>
      <c r="Q62" s="8">
        <v>26.038353829863802</v>
      </c>
      <c r="R62">
        <v>26.171949999999999</v>
      </c>
      <c r="S62">
        <v>0.64105756441992001</v>
      </c>
      <c r="T62" s="7">
        <v>32.254396092234998</v>
      </c>
      <c r="U62">
        <v>31.761668558476298</v>
      </c>
      <c r="V62" s="8">
        <v>32.127356096063302</v>
      </c>
      <c r="W62">
        <v>32.047809999999998</v>
      </c>
      <c r="X62">
        <v>0.25581607670355699</v>
      </c>
      <c r="Y62" s="7">
        <v>27.167102222222201</v>
      </c>
      <c r="Z62" s="8">
        <v>4.4670559842452704</v>
      </c>
    </row>
    <row r="63" spans="1:26" x14ac:dyDescent="0.3">
      <c r="A63" s="18" t="s">
        <v>186</v>
      </c>
      <c r="B63" s="20">
        <v>11</v>
      </c>
      <c r="C63" s="20">
        <v>8</v>
      </c>
      <c r="D63" s="20">
        <v>65.037300000000002</v>
      </c>
      <c r="E63">
        <v>4.6810392521222698E-3</v>
      </c>
      <c r="F63">
        <v>3.66468884697896E-4</v>
      </c>
      <c r="G63" s="20">
        <v>2.4825468215216402</v>
      </c>
      <c r="H63" s="6" t="s">
        <v>187</v>
      </c>
      <c r="I63" s="18" t="s">
        <v>188</v>
      </c>
      <c r="J63" s="7">
        <v>2.0373040754776799</v>
      </c>
      <c r="K63">
        <v>1.7180381399122699</v>
      </c>
      <c r="L63" s="8">
        <v>2.03881035013513</v>
      </c>
      <c r="M63">
        <v>1.931384</v>
      </c>
      <c r="N63">
        <v>0.18476459021143599</v>
      </c>
      <c r="O63" s="7">
        <v>0.74655575186778</v>
      </c>
      <c r="P63">
        <v>0.66657395152763999</v>
      </c>
      <c r="Q63" s="8">
        <v>0.92082529608114305</v>
      </c>
      <c r="R63">
        <v>0.77798500000000004</v>
      </c>
      <c r="S63">
        <v>0.13000665091063601</v>
      </c>
      <c r="T63" s="7">
        <v>2.5431122059506999</v>
      </c>
      <c r="U63">
        <v>1.4277704753281</v>
      </c>
      <c r="V63" s="8">
        <v>1.6082583910127599</v>
      </c>
      <c r="W63">
        <v>1.85971333333333</v>
      </c>
      <c r="X63">
        <v>0.59868128644324003</v>
      </c>
      <c r="Y63" s="7">
        <v>1.52302744444444</v>
      </c>
      <c r="Z63" s="8">
        <v>0.64622005085955503</v>
      </c>
    </row>
    <row r="64" spans="1:26" x14ac:dyDescent="0.3">
      <c r="A64" s="18" t="s">
        <v>189</v>
      </c>
      <c r="B64" s="20">
        <v>12</v>
      </c>
      <c r="C64" s="20">
        <v>5</v>
      </c>
      <c r="D64" s="20">
        <v>65.0274</v>
      </c>
      <c r="E64" s="9">
        <v>1.8722121383762899E-5</v>
      </c>
      <c r="F64" s="9">
        <v>4.0862390303797497E-6</v>
      </c>
      <c r="G64" s="20">
        <v>1.5080817904836501</v>
      </c>
      <c r="H64" s="6" t="s">
        <v>190</v>
      </c>
      <c r="I64" s="18" t="s">
        <v>191</v>
      </c>
      <c r="J64" s="7">
        <v>4.5255622168434302</v>
      </c>
      <c r="K64">
        <v>4.5151608369002201</v>
      </c>
      <c r="L64" s="8">
        <v>4.5346587764044504</v>
      </c>
      <c r="M64">
        <v>4.5251273333333302</v>
      </c>
      <c r="N64">
        <v>9.7562647736384091E-3</v>
      </c>
      <c r="O64" s="7">
        <v>2.9778973660985701</v>
      </c>
      <c r="P64">
        <v>2.8673253302597801</v>
      </c>
      <c r="Q64" s="8">
        <v>3.1565316619343902</v>
      </c>
      <c r="R64">
        <v>3.0005846666666698</v>
      </c>
      <c r="S64">
        <v>0.14593224412833999</v>
      </c>
      <c r="T64" s="7">
        <v>3.7111644814212998</v>
      </c>
      <c r="U64">
        <v>3.4824871982060799</v>
      </c>
      <c r="V64" s="8">
        <v>3.6818492811289198</v>
      </c>
      <c r="W64">
        <v>3.62516666666667</v>
      </c>
      <c r="X64">
        <v>0.124430533898772</v>
      </c>
      <c r="Y64" s="7">
        <v>3.7169595555555599</v>
      </c>
      <c r="Z64" s="8">
        <v>0.76640526907094297</v>
      </c>
    </row>
    <row r="65" spans="1:26" x14ac:dyDescent="0.3">
      <c r="A65" s="18" t="s">
        <v>192</v>
      </c>
      <c r="B65" s="20">
        <v>10</v>
      </c>
      <c r="C65" s="20">
        <v>5</v>
      </c>
      <c r="D65" s="20">
        <v>64.910300000000007</v>
      </c>
      <c r="E65">
        <v>1.4763860772770701E-4</v>
      </c>
      <c r="F65" s="9">
        <v>1.9373056832041002E-5</v>
      </c>
      <c r="G65" s="20">
        <v>2.26556702524389</v>
      </c>
      <c r="H65" s="6" t="s">
        <v>193</v>
      </c>
      <c r="I65" s="18" t="s">
        <v>194</v>
      </c>
      <c r="J65" s="7">
        <v>0.96808708206917604</v>
      </c>
      <c r="K65">
        <v>1.0321974782449099</v>
      </c>
      <c r="L65" s="8">
        <v>1.0647628529467099</v>
      </c>
      <c r="M65">
        <v>1.02168233333333</v>
      </c>
      <c r="N65">
        <v>4.9188219172209599E-2</v>
      </c>
      <c r="O65" s="7">
        <v>1.18214790846521</v>
      </c>
      <c r="P65">
        <v>1.0954586144560701</v>
      </c>
      <c r="Q65" s="8">
        <v>1.1746691947296599</v>
      </c>
      <c r="R65">
        <v>1.15075866666667</v>
      </c>
      <c r="S65">
        <v>4.80366912925249E-2</v>
      </c>
      <c r="T65" s="7">
        <v>1.9166330510601901</v>
      </c>
      <c r="U65">
        <v>2.5172858824619899</v>
      </c>
      <c r="V65" s="8">
        <v>2.5101514167705599</v>
      </c>
      <c r="W65">
        <v>2.3146900000000001</v>
      </c>
      <c r="X65">
        <v>0.34474593325085101</v>
      </c>
      <c r="Y65" s="7">
        <v>1.4957103333333299</v>
      </c>
      <c r="Z65" s="8">
        <v>0.71218743724301803</v>
      </c>
    </row>
    <row r="66" spans="1:26" x14ac:dyDescent="0.3">
      <c r="A66" s="18" t="s">
        <v>195</v>
      </c>
      <c r="B66" s="20">
        <v>12</v>
      </c>
      <c r="C66" s="20">
        <v>5</v>
      </c>
      <c r="D66" s="20">
        <v>63.065399999999997</v>
      </c>
      <c r="E66">
        <v>2.06856052921811E-4</v>
      </c>
      <c r="F66" s="9">
        <v>2.5395658089900801E-5</v>
      </c>
      <c r="G66" s="20">
        <v>1.31555291470502</v>
      </c>
      <c r="H66" s="6" t="s">
        <v>196</v>
      </c>
      <c r="I66" s="18" t="s">
        <v>197</v>
      </c>
      <c r="J66" s="7">
        <v>5.0496306307064804</v>
      </c>
      <c r="K66">
        <v>5.6156498556233796</v>
      </c>
      <c r="L66" s="8">
        <v>5.2407196799608498</v>
      </c>
      <c r="M66">
        <v>5.3020003333333303</v>
      </c>
      <c r="N66">
        <v>0.28794241877558302</v>
      </c>
      <c r="O66" s="7">
        <v>5.2836500578041399</v>
      </c>
      <c r="P66">
        <v>5.1781353569917696</v>
      </c>
      <c r="Q66" s="8">
        <v>4.9740853165905099</v>
      </c>
      <c r="R66">
        <v>5.1452900000000001</v>
      </c>
      <c r="S66">
        <v>0.15737445099189401</v>
      </c>
      <c r="T66" s="7">
        <v>4.1184939681510198</v>
      </c>
      <c r="U66">
        <v>3.9814784668467902</v>
      </c>
      <c r="V66" s="8">
        <v>3.9907614218438701</v>
      </c>
      <c r="W66">
        <v>4.0302443333333304</v>
      </c>
      <c r="X66">
        <v>7.6567266324019598E-2</v>
      </c>
      <c r="Y66" s="7">
        <v>4.8258448888888896</v>
      </c>
      <c r="Z66" s="8">
        <v>0.69345130697374302</v>
      </c>
    </row>
    <row r="67" spans="1:26" x14ac:dyDescent="0.3">
      <c r="A67" s="18" t="s">
        <v>198</v>
      </c>
      <c r="B67" s="20">
        <v>6</v>
      </c>
      <c r="C67" s="20">
        <v>3</v>
      </c>
      <c r="D67" s="20">
        <v>62.932000000000002</v>
      </c>
      <c r="E67">
        <v>2.90670794651626E-3</v>
      </c>
      <c r="F67">
        <v>2.4094604681628099E-4</v>
      </c>
      <c r="G67" s="20">
        <v>1.2556315024558</v>
      </c>
      <c r="H67" s="6" t="s">
        <v>199</v>
      </c>
      <c r="I67" s="18" t="s">
        <v>200</v>
      </c>
      <c r="J67" s="7">
        <v>8.2735193459177303</v>
      </c>
      <c r="K67">
        <v>9.1171629326043</v>
      </c>
      <c r="L67" s="8">
        <v>8.3396091479801608</v>
      </c>
      <c r="M67">
        <v>8.57676366666667</v>
      </c>
      <c r="N67">
        <v>0.46916473825867699</v>
      </c>
      <c r="O67" s="7">
        <v>10.1931283141842</v>
      </c>
      <c r="P67">
        <v>11.2582011110665</v>
      </c>
      <c r="Q67" s="8">
        <v>10.856435057233799</v>
      </c>
      <c r="R67">
        <v>10.769256666666699</v>
      </c>
      <c r="S67">
        <v>0.53786078722410402</v>
      </c>
      <c r="T67" s="7">
        <v>8.7785948333361201</v>
      </c>
      <c r="U67">
        <v>8.2117706450472099</v>
      </c>
      <c r="V67" s="8">
        <v>9.0994638271361303</v>
      </c>
      <c r="W67">
        <v>8.6966099999999997</v>
      </c>
      <c r="X67">
        <v>0.449489566876696</v>
      </c>
      <c r="Y67" s="7">
        <v>9.3475434444444403</v>
      </c>
      <c r="Z67" s="8">
        <v>1.2326971041518999</v>
      </c>
    </row>
    <row r="68" spans="1:26" x14ac:dyDescent="0.3">
      <c r="A68" s="18" t="s">
        <v>201</v>
      </c>
      <c r="B68" s="20">
        <v>8</v>
      </c>
      <c r="C68" s="20">
        <v>1</v>
      </c>
      <c r="D68" s="20">
        <v>62.801600000000001</v>
      </c>
      <c r="E68">
        <v>8.2077091014329806E-3</v>
      </c>
      <c r="F68">
        <v>6.06663020048638E-4</v>
      </c>
      <c r="G68" s="20">
        <v>1.4248036616992501</v>
      </c>
      <c r="H68" s="6" t="s">
        <v>202</v>
      </c>
      <c r="I68" s="18" t="s">
        <v>203</v>
      </c>
      <c r="J68" s="7">
        <v>5.1066679984534398</v>
      </c>
      <c r="K68">
        <v>5.53247019750461</v>
      </c>
      <c r="L68" s="8">
        <v>5.3623550404292404</v>
      </c>
      <c r="M68">
        <v>5.333831</v>
      </c>
      <c r="N68">
        <v>0.21432930208676601</v>
      </c>
      <c r="O68" s="7">
        <v>4.4467448303852102</v>
      </c>
      <c r="P68">
        <v>5.5489843232118403</v>
      </c>
      <c r="Q68" s="8">
        <v>5.0791133188970896</v>
      </c>
      <c r="R68">
        <v>5.0249473333333299</v>
      </c>
      <c r="S68">
        <v>0.553112233515345</v>
      </c>
      <c r="T68" s="7">
        <v>4.2083547893789301</v>
      </c>
      <c r="U68">
        <v>3.3326160715339701</v>
      </c>
      <c r="V68" s="8">
        <v>3.6896945749855599</v>
      </c>
      <c r="W68">
        <v>3.74355533333333</v>
      </c>
      <c r="X68">
        <v>0.44034690944791899</v>
      </c>
      <c r="Y68" s="7">
        <v>4.70077788888889</v>
      </c>
      <c r="Z68" s="8">
        <v>0.84324287458097902</v>
      </c>
    </row>
    <row r="69" spans="1:26" x14ac:dyDescent="0.3">
      <c r="A69" s="18" t="s">
        <v>204</v>
      </c>
      <c r="B69" s="20">
        <v>8</v>
      </c>
      <c r="C69" s="20">
        <v>5</v>
      </c>
      <c r="D69" s="20">
        <v>62.3108</v>
      </c>
      <c r="E69" s="9">
        <v>4.0446631310864202E-7</v>
      </c>
      <c r="F69" s="9">
        <v>4.03872096940885E-7</v>
      </c>
      <c r="G69" s="20">
        <v>1.9537706202344201</v>
      </c>
      <c r="H69" s="6" t="s">
        <v>205</v>
      </c>
      <c r="I69" s="18" t="s">
        <v>206</v>
      </c>
      <c r="J69" s="7">
        <v>6.9814516710560302</v>
      </c>
      <c r="K69">
        <v>7.2489679586751397</v>
      </c>
      <c r="L69" s="8">
        <v>7.3394695416764</v>
      </c>
      <c r="M69">
        <v>7.1899633333333304</v>
      </c>
      <c r="N69">
        <v>0.186159568911548</v>
      </c>
      <c r="O69" s="7">
        <v>8.5914215792526605</v>
      </c>
      <c r="P69">
        <v>8.5776590323134503</v>
      </c>
      <c r="Q69" s="8">
        <v>7.9935066364201504</v>
      </c>
      <c r="R69">
        <v>8.3875293333333296</v>
      </c>
      <c r="S69">
        <v>0.34130273133441702</v>
      </c>
      <c r="T69" s="7">
        <v>14.3525060789693</v>
      </c>
      <c r="U69">
        <v>13.8089291426807</v>
      </c>
      <c r="V69" s="8">
        <v>13.981180523158701</v>
      </c>
      <c r="W69">
        <v>14.04754</v>
      </c>
      <c r="X69">
        <v>0.27779946238248898</v>
      </c>
      <c r="Y69" s="7">
        <v>9.8750108888888892</v>
      </c>
      <c r="Z69" s="8">
        <v>3.6627913492842099</v>
      </c>
    </row>
    <row r="70" spans="1:26" x14ac:dyDescent="0.3">
      <c r="A70" s="18" t="s">
        <v>207</v>
      </c>
      <c r="B70" s="20">
        <v>10</v>
      </c>
      <c r="C70" s="20">
        <v>7</v>
      </c>
      <c r="D70" s="20">
        <v>62.104199999999999</v>
      </c>
      <c r="E70" s="9">
        <v>3.5579497792426201E-7</v>
      </c>
      <c r="F70" s="9">
        <v>3.7199172973358698E-7</v>
      </c>
      <c r="G70" s="20">
        <v>2.2164522590216702</v>
      </c>
      <c r="H70" s="6" t="s">
        <v>208</v>
      </c>
      <c r="I70" s="18" t="s">
        <v>209</v>
      </c>
      <c r="J70" s="7">
        <v>24.226967193454801</v>
      </c>
      <c r="K70">
        <v>26.171002153235001</v>
      </c>
      <c r="L70" s="8">
        <v>27.118532986655101</v>
      </c>
      <c r="M70">
        <v>25.838833333333302</v>
      </c>
      <c r="N70">
        <v>1.4741203577840301</v>
      </c>
      <c r="O70" s="7">
        <v>55.903091107199302</v>
      </c>
      <c r="P70">
        <v>57.431835934665997</v>
      </c>
      <c r="Q70" s="8">
        <v>58.476699666335399</v>
      </c>
      <c r="R70">
        <v>57.2705433333333</v>
      </c>
      <c r="S70">
        <v>1.29436454255876</v>
      </c>
      <c r="T70" s="7">
        <v>51.065886102511598</v>
      </c>
      <c r="U70">
        <v>51.278038118427197</v>
      </c>
      <c r="V70" s="8">
        <v>52.361801770236397</v>
      </c>
      <c r="W70">
        <v>51.568576666666701</v>
      </c>
      <c r="X70">
        <v>0.69509304991010701</v>
      </c>
      <c r="Y70" s="7">
        <v>44.8926511111111</v>
      </c>
      <c r="Z70" s="8">
        <v>16.745569112410401</v>
      </c>
    </row>
    <row r="71" spans="1:26" x14ac:dyDescent="0.3">
      <c r="A71" s="18" t="s">
        <v>210</v>
      </c>
      <c r="B71" s="20">
        <v>8</v>
      </c>
      <c r="C71" s="20">
        <v>6</v>
      </c>
      <c r="D71" s="20">
        <v>60.5627</v>
      </c>
      <c r="E71" s="9">
        <v>1.1250277731855699E-5</v>
      </c>
      <c r="F71" s="9">
        <v>2.8966099492948398E-6</v>
      </c>
      <c r="G71" s="20">
        <v>1.5088448575736899</v>
      </c>
      <c r="H71" s="6" t="s">
        <v>211</v>
      </c>
      <c r="I71" s="18" t="s">
        <v>212</v>
      </c>
      <c r="J71" s="7">
        <v>18.4958795343601</v>
      </c>
      <c r="K71">
        <v>18.772500819281699</v>
      </c>
      <c r="L71" s="8">
        <v>18.9431261674757</v>
      </c>
      <c r="M71">
        <v>18.737169999999999</v>
      </c>
      <c r="N71">
        <v>0.22570843426863799</v>
      </c>
      <c r="O71" s="7">
        <v>26.9438785532064</v>
      </c>
      <c r="P71">
        <v>25.783176026341</v>
      </c>
      <c r="Q71" s="8">
        <v>26.990946304371199</v>
      </c>
      <c r="R71">
        <v>26.572669999999999</v>
      </c>
      <c r="S71">
        <v>0.68412333778347301</v>
      </c>
      <c r="T71" s="7">
        <v>17.015989725845401</v>
      </c>
      <c r="U71">
        <v>17.164694450914102</v>
      </c>
      <c r="V71" s="8">
        <v>18.6531114807409</v>
      </c>
      <c r="W71">
        <v>17.611263333333302</v>
      </c>
      <c r="X71">
        <v>0.90532385373044</v>
      </c>
      <c r="Y71" s="7">
        <v>20.973701111111101</v>
      </c>
      <c r="Z71" s="8">
        <v>4.8814194574498897</v>
      </c>
    </row>
    <row r="72" spans="1:26" x14ac:dyDescent="0.3">
      <c r="A72" s="18" t="s">
        <v>213</v>
      </c>
      <c r="B72" s="20">
        <v>9</v>
      </c>
      <c r="C72" s="20">
        <v>3</v>
      </c>
      <c r="D72" s="20">
        <v>60.044199999999996</v>
      </c>
      <c r="E72">
        <v>1.21473530212746E-4</v>
      </c>
      <c r="F72" s="9">
        <v>1.6612250513759201E-5</v>
      </c>
      <c r="G72" s="20">
        <v>8.8890889862941496</v>
      </c>
      <c r="H72" s="6" t="s">
        <v>214</v>
      </c>
      <c r="I72" s="18" t="s">
        <v>215</v>
      </c>
      <c r="J72" s="7">
        <v>8.2172166101954505E-2</v>
      </c>
      <c r="K72">
        <v>6.7926762794173395E-2</v>
      </c>
      <c r="L72" s="8">
        <v>6.2227032971647001E-2</v>
      </c>
      <c r="M72">
        <v>7.0775333333333301E-2</v>
      </c>
      <c r="N72">
        <v>1.0273047665290601E-2</v>
      </c>
      <c r="O72" s="7">
        <v>9.2722078693832394E-2</v>
      </c>
      <c r="P72">
        <v>8.8685572570413498E-2</v>
      </c>
      <c r="Q72" s="8">
        <v>0.11374375762617001</v>
      </c>
      <c r="R72">
        <v>9.8383999999999999E-2</v>
      </c>
      <c r="S72">
        <v>1.3454349631253099E-2</v>
      </c>
      <c r="T72" s="7">
        <v>7.5581399283028497E-3</v>
      </c>
      <c r="U72">
        <v>1.69360573750886E-2</v>
      </c>
      <c r="V72" s="8">
        <v>8.7095887477440497E-3</v>
      </c>
      <c r="W72">
        <v>1.1068E-2</v>
      </c>
      <c r="X72">
        <v>5.1143762082975497E-3</v>
      </c>
      <c r="Y72" s="7">
        <v>6.0075777777777797E-2</v>
      </c>
      <c r="Z72" s="8">
        <v>4.4630497765707398E-2</v>
      </c>
    </row>
    <row r="73" spans="1:26" x14ac:dyDescent="0.3">
      <c r="A73" s="18" t="s">
        <v>216</v>
      </c>
      <c r="B73" s="20">
        <v>8</v>
      </c>
      <c r="C73" s="20">
        <v>4</v>
      </c>
      <c r="D73" s="20">
        <v>58.920200000000001</v>
      </c>
      <c r="E73">
        <v>1.3131071474947701E-4</v>
      </c>
      <c r="F73" s="9">
        <v>1.7696209425550101E-5</v>
      </c>
      <c r="G73" s="20">
        <v>1.8777856276548801</v>
      </c>
      <c r="H73" s="6" t="s">
        <v>217</v>
      </c>
      <c r="I73" s="18" t="s">
        <v>218</v>
      </c>
      <c r="J73" s="7">
        <v>2.0405756183381301</v>
      </c>
      <c r="K73">
        <v>2.3305874341825499</v>
      </c>
      <c r="L73" s="8">
        <v>2.2412912657281998</v>
      </c>
      <c r="M73">
        <v>2.2041513333333298</v>
      </c>
      <c r="N73">
        <v>0.14852983256010699</v>
      </c>
      <c r="O73" s="7">
        <v>2.9987444478818701</v>
      </c>
      <c r="P73">
        <v>2.8969492774553101</v>
      </c>
      <c r="Q73" s="8">
        <v>3.21180805241511</v>
      </c>
      <c r="R73">
        <v>3.0358336666666701</v>
      </c>
      <c r="S73">
        <v>0.16067289752890301</v>
      </c>
      <c r="T73" s="7">
        <v>3.7240054915766398</v>
      </c>
      <c r="U73">
        <v>4.4365266877099199</v>
      </c>
      <c r="V73" s="8">
        <v>4.2562395030456397</v>
      </c>
      <c r="W73">
        <v>4.1389240000000003</v>
      </c>
      <c r="X73">
        <v>0.37046482020969301</v>
      </c>
      <c r="Y73" s="7">
        <v>3.1263030000000001</v>
      </c>
      <c r="Z73" s="8">
        <v>0.97055388470988302</v>
      </c>
    </row>
    <row r="74" spans="1:26" x14ac:dyDescent="0.3">
      <c r="A74" s="18" t="s">
        <v>219</v>
      </c>
      <c r="B74" s="20">
        <v>6</v>
      </c>
      <c r="C74" s="20">
        <v>2</v>
      </c>
      <c r="D74" s="20">
        <v>58.093299999999999</v>
      </c>
      <c r="E74">
        <v>0.111015491871733</v>
      </c>
      <c r="F74">
        <v>6.4773100942480304E-3</v>
      </c>
      <c r="G74" s="20">
        <v>1.1394282535489</v>
      </c>
      <c r="H74" s="6" t="s">
        <v>220</v>
      </c>
      <c r="I74" s="18" t="s">
        <v>221</v>
      </c>
      <c r="J74" s="7">
        <v>5.7530926724380302</v>
      </c>
      <c r="K74">
        <v>6.53001150554124</v>
      </c>
      <c r="L74" s="8">
        <v>5.9546609118594098</v>
      </c>
      <c r="M74">
        <v>6.0792553333333297</v>
      </c>
      <c r="N74">
        <v>0.40316695557093202</v>
      </c>
      <c r="O74" s="7">
        <v>7.5640166237026403</v>
      </c>
      <c r="P74">
        <v>6.8110969089556104</v>
      </c>
      <c r="Q74" s="8">
        <v>6.4055112922917798</v>
      </c>
      <c r="R74">
        <v>6.9268749999999999</v>
      </c>
      <c r="S74">
        <v>0.58786686160388402</v>
      </c>
      <c r="T74" s="7">
        <v>6.5586507420094797</v>
      </c>
      <c r="U74">
        <v>6.3432789244872998</v>
      </c>
      <c r="V74" s="8">
        <v>6.4932507298063502</v>
      </c>
      <c r="W74">
        <v>6.4650603333333301</v>
      </c>
      <c r="X74">
        <v>0.11041879306229201</v>
      </c>
      <c r="Y74" s="7">
        <v>6.4903968888888901</v>
      </c>
      <c r="Z74" s="8">
        <v>0.42437746242654401</v>
      </c>
    </row>
    <row r="75" spans="1:26" x14ac:dyDescent="0.3">
      <c r="A75" s="18" t="s">
        <v>222</v>
      </c>
      <c r="B75" s="20">
        <v>5</v>
      </c>
      <c r="C75" s="20">
        <v>1</v>
      </c>
      <c r="D75" s="20">
        <v>57.826599999999999</v>
      </c>
      <c r="E75" s="9">
        <v>1.01036532025311E-5</v>
      </c>
      <c r="F75" s="9">
        <v>2.6952392212200599E-6</v>
      </c>
      <c r="G75" s="20">
        <v>1.34377533754436</v>
      </c>
      <c r="H75" s="6" t="s">
        <v>223</v>
      </c>
      <c r="I75" s="18" t="s">
        <v>224</v>
      </c>
      <c r="J75" s="7">
        <v>3.2290382300226299</v>
      </c>
      <c r="K75">
        <v>3.08903992875045</v>
      </c>
      <c r="L75" s="8">
        <v>3.2159416405966899</v>
      </c>
      <c r="M75">
        <v>3.1780066666666702</v>
      </c>
      <c r="N75">
        <v>7.7325139103226706E-2</v>
      </c>
      <c r="O75" s="7">
        <v>3.5867578739165502</v>
      </c>
      <c r="P75">
        <v>3.6821495879984498</v>
      </c>
      <c r="Q75" s="8">
        <v>3.6132658352138098</v>
      </c>
      <c r="R75">
        <v>3.6273913333333301</v>
      </c>
      <c r="S75">
        <v>4.9239742051856203E-2</v>
      </c>
      <c r="T75" s="7">
        <v>2.6285204790936798</v>
      </c>
      <c r="U75">
        <v>2.7001064847196301</v>
      </c>
      <c r="V75" s="8">
        <v>2.76958186104507</v>
      </c>
      <c r="W75">
        <v>2.6994026666666699</v>
      </c>
      <c r="X75">
        <v>7.0533630059237407E-2</v>
      </c>
      <c r="Y75" s="7">
        <v>3.1682668888888901</v>
      </c>
      <c r="Z75" s="8">
        <v>0.464070995450928</v>
      </c>
    </row>
    <row r="76" spans="1:26" x14ac:dyDescent="0.3">
      <c r="A76" s="18" t="s">
        <v>225</v>
      </c>
      <c r="B76" s="20">
        <v>9</v>
      </c>
      <c r="C76" s="20">
        <v>2</v>
      </c>
      <c r="D76" s="20">
        <v>57.237299999999998</v>
      </c>
      <c r="E76" s="9">
        <v>7.9797132062076093E-6</v>
      </c>
      <c r="F76" s="9">
        <v>2.2686059276479698E-6</v>
      </c>
      <c r="G76" s="20">
        <v>2.8262492457051702</v>
      </c>
      <c r="H76" s="6" t="s">
        <v>226</v>
      </c>
      <c r="I76" s="18" t="s">
        <v>227</v>
      </c>
      <c r="J76" s="7">
        <v>1.07107512754241</v>
      </c>
      <c r="K76">
        <v>1.1207584251376499</v>
      </c>
      <c r="L76" s="8">
        <v>1.14929786465893</v>
      </c>
      <c r="M76">
        <v>1.11371033333333</v>
      </c>
      <c r="N76">
        <v>3.9584866253826498E-2</v>
      </c>
      <c r="O76" s="7">
        <v>2.1436272966097798</v>
      </c>
      <c r="P76">
        <v>1.75970629404187</v>
      </c>
      <c r="Q76" s="8">
        <v>1.7494807035408599</v>
      </c>
      <c r="R76">
        <v>1.8842713333333301</v>
      </c>
      <c r="S76">
        <v>0.22466677331179499</v>
      </c>
      <c r="T76" s="7">
        <v>3.13630024387838</v>
      </c>
      <c r="U76">
        <v>3.0362682273428399</v>
      </c>
      <c r="V76" s="8">
        <v>3.27030167683492</v>
      </c>
      <c r="W76">
        <v>3.1476233333333301</v>
      </c>
      <c r="X76">
        <v>0.117427176144764</v>
      </c>
      <c r="Y76" s="7">
        <v>2.0485350000000002</v>
      </c>
      <c r="Z76" s="8">
        <v>1.02685804132428</v>
      </c>
    </row>
    <row r="77" spans="1:26" x14ac:dyDescent="0.3">
      <c r="A77" s="18" t="s">
        <v>228</v>
      </c>
      <c r="B77" s="20">
        <v>7</v>
      </c>
      <c r="C77" s="20">
        <v>4</v>
      </c>
      <c r="D77" s="20">
        <v>56.634999999999998</v>
      </c>
      <c r="E77">
        <v>2.23125358432423E-2</v>
      </c>
      <c r="F77">
        <v>1.5034847226687599E-3</v>
      </c>
      <c r="G77" s="20">
        <v>1.4088285205437301</v>
      </c>
      <c r="H77" s="6" t="s">
        <v>229</v>
      </c>
      <c r="I77" s="18" t="s">
        <v>230</v>
      </c>
      <c r="J77" s="7">
        <v>1.4916697046867999</v>
      </c>
      <c r="K77">
        <v>2.0448567820905401</v>
      </c>
      <c r="L77" s="8">
        <v>1.9359629252311199</v>
      </c>
      <c r="M77">
        <v>1.82416333333333</v>
      </c>
      <c r="N77">
        <v>0.29305006115394899</v>
      </c>
      <c r="O77" s="7">
        <v>2.2723269556378201</v>
      </c>
      <c r="P77">
        <v>1.9286775137488601</v>
      </c>
      <c r="Q77" s="8">
        <v>1.85681401165975</v>
      </c>
      <c r="R77">
        <v>2.0192730000000001</v>
      </c>
      <c r="S77">
        <v>0.222077359969449</v>
      </c>
      <c r="T77" s="7">
        <v>2.6160849060576901</v>
      </c>
      <c r="U77">
        <v>2.59663578271822</v>
      </c>
      <c r="V77" s="8">
        <v>2.4970784732352098</v>
      </c>
      <c r="W77">
        <v>2.5699329999999998</v>
      </c>
      <c r="X77">
        <v>6.3839283901058905E-2</v>
      </c>
      <c r="Y77" s="7">
        <v>2.1377897777777801</v>
      </c>
      <c r="Z77" s="8">
        <v>0.38675285246672497</v>
      </c>
    </row>
    <row r="78" spans="1:26" x14ac:dyDescent="0.3">
      <c r="A78" s="18" t="s">
        <v>231</v>
      </c>
      <c r="B78" s="20">
        <v>9</v>
      </c>
      <c r="C78" s="20">
        <v>9</v>
      </c>
      <c r="D78" s="20">
        <v>56.4664</v>
      </c>
      <c r="E78">
        <v>1.12897083971109E-4</v>
      </c>
      <c r="F78" s="9">
        <v>1.5603967687785201E-5</v>
      </c>
      <c r="G78" s="20">
        <v>1.9099803296786999</v>
      </c>
      <c r="H78" s="6" t="s">
        <v>232</v>
      </c>
      <c r="I78" s="18" t="s">
        <v>233</v>
      </c>
      <c r="J78" s="7">
        <v>215.83537524361299</v>
      </c>
      <c r="K78">
        <v>263.19383144223599</v>
      </c>
      <c r="L78" s="8">
        <v>264.04418463893899</v>
      </c>
      <c r="M78">
        <v>247.691133333333</v>
      </c>
      <c r="N78">
        <v>27.5911508403208</v>
      </c>
      <c r="O78" s="7">
        <v>442.49385484853002</v>
      </c>
      <c r="P78">
        <v>388.56907703932802</v>
      </c>
      <c r="Q78" s="8">
        <v>433.55473510496898</v>
      </c>
      <c r="R78">
        <v>421.53923333333302</v>
      </c>
      <c r="S78">
        <v>28.900684994880901</v>
      </c>
      <c r="T78" s="7">
        <v>467.941967873225</v>
      </c>
      <c r="U78">
        <v>471.74664460674398</v>
      </c>
      <c r="V78" s="8">
        <v>479.56694845801701</v>
      </c>
      <c r="W78">
        <v>473.08516666666702</v>
      </c>
      <c r="X78">
        <v>5.92692125334335</v>
      </c>
      <c r="Y78" s="7">
        <v>380.77184444444401</v>
      </c>
      <c r="Z78" s="8">
        <v>118.097851645068</v>
      </c>
    </row>
    <row r="79" spans="1:26" x14ac:dyDescent="0.3">
      <c r="A79" s="18" t="s">
        <v>234</v>
      </c>
      <c r="B79" s="20">
        <v>9</v>
      </c>
      <c r="C79" s="20">
        <v>7</v>
      </c>
      <c r="D79" s="20">
        <v>56.414499999999997</v>
      </c>
      <c r="E79" s="9">
        <v>1.68754592555498E-6</v>
      </c>
      <c r="F79" s="9">
        <v>7.70357680285319E-7</v>
      </c>
      <c r="G79" s="20">
        <v>2.6387564445963498</v>
      </c>
      <c r="H79" s="6" t="s">
        <v>235</v>
      </c>
      <c r="I79" s="18" t="s">
        <v>236</v>
      </c>
      <c r="J79" s="7">
        <v>1.7050256843671401</v>
      </c>
      <c r="K79">
        <v>1.9128043668875001</v>
      </c>
      <c r="L79" s="8">
        <v>1.8007134019545199</v>
      </c>
      <c r="M79">
        <v>1.806181</v>
      </c>
      <c r="N79">
        <v>0.103996868169191</v>
      </c>
      <c r="O79" s="7">
        <v>0.74757365462974601</v>
      </c>
      <c r="P79">
        <v>0.639026681144784</v>
      </c>
      <c r="Q79" s="8">
        <v>0.66684550774212903</v>
      </c>
      <c r="R79">
        <v>0.68448233333333297</v>
      </c>
      <c r="S79">
        <v>5.63816724861309E-2</v>
      </c>
      <c r="T79" s="7">
        <v>0.77668469736957702</v>
      </c>
      <c r="U79">
        <v>0.70792806070452696</v>
      </c>
      <c r="V79" s="8">
        <v>0.77628710452480798</v>
      </c>
      <c r="W79">
        <v>0.75363333333333304</v>
      </c>
      <c r="X79">
        <v>3.9582479992205301E-2</v>
      </c>
      <c r="Y79" s="7">
        <v>1.0814322222222199</v>
      </c>
      <c r="Z79" s="8">
        <v>0.62860246449408497</v>
      </c>
    </row>
    <row r="80" spans="1:26" x14ac:dyDescent="0.3">
      <c r="A80" s="18" t="s">
        <v>237</v>
      </c>
      <c r="B80" s="20">
        <v>9</v>
      </c>
      <c r="C80" s="20">
        <v>3</v>
      </c>
      <c r="D80" s="20">
        <v>54.960700000000003</v>
      </c>
      <c r="E80">
        <v>0.10061877011129</v>
      </c>
      <c r="F80">
        <v>5.9240244998215999E-3</v>
      </c>
      <c r="G80" s="20">
        <v>1.0555059264122599</v>
      </c>
      <c r="H80" s="6" t="s">
        <v>238</v>
      </c>
      <c r="I80" s="18" t="s">
        <v>239</v>
      </c>
      <c r="J80" s="7">
        <v>2.1888024635330501</v>
      </c>
      <c r="K80">
        <v>2.23741667331557</v>
      </c>
      <c r="L80" s="8">
        <v>2.1510556974040802</v>
      </c>
      <c r="M80">
        <v>2.1924250000000001</v>
      </c>
      <c r="N80">
        <v>4.3294343475793799E-2</v>
      </c>
      <c r="O80" s="7">
        <v>2.2861541701825998</v>
      </c>
      <c r="P80">
        <v>2.4273049170073699</v>
      </c>
      <c r="Q80" s="8">
        <v>2.22657065499717</v>
      </c>
      <c r="R80">
        <v>2.31334333333333</v>
      </c>
      <c r="S80">
        <v>0.10309209268578</v>
      </c>
      <c r="T80" s="7">
        <v>2.20824003515443</v>
      </c>
      <c r="U80">
        <v>2.16496553782993</v>
      </c>
      <c r="V80" s="8">
        <v>2.2018685867380698</v>
      </c>
      <c r="W80">
        <v>2.1916916666666699</v>
      </c>
      <c r="X80">
        <v>2.3363290742815498E-2</v>
      </c>
      <c r="Y80" s="7">
        <v>2.2324866666666701</v>
      </c>
      <c r="Z80" s="8">
        <v>7.0024887381400197E-2</v>
      </c>
    </row>
    <row r="81" spans="1:26" x14ac:dyDescent="0.3">
      <c r="A81" s="18" t="s">
        <v>240</v>
      </c>
      <c r="B81" s="20">
        <v>11</v>
      </c>
      <c r="C81" s="20">
        <v>6</v>
      </c>
      <c r="D81" s="20">
        <v>54.807400000000001</v>
      </c>
      <c r="E81">
        <v>1.6466619970453698E-2</v>
      </c>
      <c r="F81">
        <v>1.1348974957890001E-3</v>
      </c>
      <c r="G81" s="20">
        <v>1.28771626614737</v>
      </c>
      <c r="H81" s="6" t="s">
        <v>241</v>
      </c>
      <c r="I81" s="18" t="s">
        <v>242</v>
      </c>
      <c r="J81" s="7">
        <v>0.76263035649102495</v>
      </c>
      <c r="K81">
        <v>0.912891020222243</v>
      </c>
      <c r="L81" s="8">
        <v>0.86692543060549099</v>
      </c>
      <c r="M81">
        <v>0.84748199999999996</v>
      </c>
      <c r="N81">
        <v>7.6994251194488494E-2</v>
      </c>
      <c r="O81" s="7">
        <v>0.87336784474613205</v>
      </c>
      <c r="P81">
        <v>1.0094565859093101</v>
      </c>
      <c r="Q81" s="8">
        <v>0.892826427014905</v>
      </c>
      <c r="R81">
        <v>0.92521699999999996</v>
      </c>
      <c r="S81">
        <v>7.3599841310970193E-2</v>
      </c>
      <c r="T81" s="7">
        <v>1.03346514534214</v>
      </c>
      <c r="U81">
        <v>1.08159595145997</v>
      </c>
      <c r="V81" s="8">
        <v>1.15888901279671</v>
      </c>
      <c r="W81">
        <v>1.09131666666667</v>
      </c>
      <c r="X81">
        <v>6.3274508803572202E-2</v>
      </c>
      <c r="Y81" s="7">
        <v>0.95467188888888899</v>
      </c>
      <c r="Z81" s="8">
        <v>0.124557332288002</v>
      </c>
    </row>
    <row r="82" spans="1:26" x14ac:dyDescent="0.3">
      <c r="A82" s="18" t="s">
        <v>243</v>
      </c>
      <c r="B82" s="20">
        <v>5</v>
      </c>
      <c r="C82" s="20">
        <v>4</v>
      </c>
      <c r="D82" s="20">
        <v>54.164999999999999</v>
      </c>
      <c r="E82">
        <v>0.514812291775395</v>
      </c>
      <c r="F82">
        <v>2.6569564052546998E-2</v>
      </c>
      <c r="G82" s="20">
        <v>1.23025479443302</v>
      </c>
      <c r="H82" s="6" t="s">
        <v>244</v>
      </c>
      <c r="I82" s="18" t="s">
        <v>245</v>
      </c>
      <c r="J82" s="7">
        <v>2.63793252027294</v>
      </c>
      <c r="K82">
        <v>1.56308982901186</v>
      </c>
      <c r="L82" s="8">
        <v>2.82241037668078</v>
      </c>
      <c r="M82">
        <v>2.3411443333333302</v>
      </c>
      <c r="N82">
        <v>0.68009877966096499</v>
      </c>
      <c r="O82" s="7">
        <v>2.2414621044146101</v>
      </c>
      <c r="P82">
        <v>1.60410001885426</v>
      </c>
      <c r="Q82" s="8">
        <v>2.3122302823826399</v>
      </c>
      <c r="R82">
        <v>2.0525973333333298</v>
      </c>
      <c r="S82">
        <v>0.39001848797375399</v>
      </c>
      <c r="T82" s="7">
        <v>2.6842847782867501</v>
      </c>
      <c r="U82">
        <v>2.45250970874757</v>
      </c>
      <c r="V82" s="8">
        <v>2.4388591431417201</v>
      </c>
      <c r="W82">
        <v>2.5252180000000002</v>
      </c>
      <c r="X82">
        <v>0.13792505326082</v>
      </c>
      <c r="Y82" s="7">
        <v>2.3063198888888898</v>
      </c>
      <c r="Z82" s="8">
        <v>0.23822705574358899</v>
      </c>
    </row>
    <row r="83" spans="1:26" x14ac:dyDescent="0.3">
      <c r="A83" s="18" t="s">
        <v>246</v>
      </c>
      <c r="B83" s="20">
        <v>10</v>
      </c>
      <c r="C83" s="20">
        <v>3</v>
      </c>
      <c r="D83" s="20">
        <v>54.112299999999998</v>
      </c>
      <c r="E83">
        <v>1.35252535429364E-3</v>
      </c>
      <c r="F83">
        <v>1.2313757081863799E-4</v>
      </c>
      <c r="G83" s="20">
        <v>1.3349341357159299</v>
      </c>
      <c r="H83" s="6" t="s">
        <v>247</v>
      </c>
      <c r="I83" s="18" t="s">
        <v>248</v>
      </c>
      <c r="J83" s="7">
        <v>1.2625711558789801</v>
      </c>
      <c r="K83">
        <v>1.1480857670267</v>
      </c>
      <c r="L83" s="8">
        <v>1.22347865441554</v>
      </c>
      <c r="M83">
        <v>1.2113786666666699</v>
      </c>
      <c r="N83">
        <v>5.8193791389918398E-2</v>
      </c>
      <c r="O83" s="7">
        <v>1.4725508800173499</v>
      </c>
      <c r="P83">
        <v>1.3082616098223301</v>
      </c>
      <c r="Q83" s="8">
        <v>1.30409820551265</v>
      </c>
      <c r="R83">
        <v>1.361637</v>
      </c>
      <c r="S83">
        <v>9.6076902900749203E-2</v>
      </c>
      <c r="T83" s="7">
        <v>1.5782634711694601</v>
      </c>
      <c r="U83">
        <v>1.67389877548868</v>
      </c>
      <c r="V83" s="8">
        <v>1.59916938932766</v>
      </c>
      <c r="W83">
        <v>1.6171103333333301</v>
      </c>
      <c r="X83">
        <v>5.0279018539877401E-2</v>
      </c>
      <c r="Y83" s="7">
        <v>1.3967086666666699</v>
      </c>
      <c r="Z83" s="8">
        <v>0.20512694285761501</v>
      </c>
    </row>
    <row r="84" spans="1:26" x14ac:dyDescent="0.3">
      <c r="A84" s="18" t="s">
        <v>249</v>
      </c>
      <c r="B84" s="20">
        <v>9</v>
      </c>
      <c r="C84" s="20">
        <v>3</v>
      </c>
      <c r="D84" s="20">
        <v>53.9452</v>
      </c>
      <c r="E84" s="9">
        <v>6.4331740979750598E-5</v>
      </c>
      <c r="F84" s="9">
        <v>1.0188398090004999E-5</v>
      </c>
      <c r="G84" s="20">
        <v>1.6005249133389601</v>
      </c>
      <c r="H84" s="6" t="s">
        <v>250</v>
      </c>
      <c r="I84" s="18" t="s">
        <v>251</v>
      </c>
      <c r="J84" s="7">
        <v>1.3750765904421001</v>
      </c>
      <c r="K84">
        <v>1.35512442262593</v>
      </c>
      <c r="L84" s="8">
        <v>1.37677029110825</v>
      </c>
      <c r="M84">
        <v>1.36899033333333</v>
      </c>
      <c r="N84">
        <v>1.20383953388039E-2</v>
      </c>
      <c r="O84" s="7">
        <v>0.78741826736100295</v>
      </c>
      <c r="P84">
        <v>0.83912315689383898</v>
      </c>
      <c r="Q84" s="8">
        <v>0.93947380609134901</v>
      </c>
      <c r="R84">
        <v>0.85533833333333298</v>
      </c>
      <c r="S84">
        <v>7.73140321050024E-2</v>
      </c>
      <c r="T84" s="7">
        <v>1.03436520780675</v>
      </c>
      <c r="U84">
        <v>1.0237869791466701</v>
      </c>
      <c r="V84" s="8">
        <v>0.98068128102587404</v>
      </c>
      <c r="W84">
        <v>1.0129443333333299</v>
      </c>
      <c r="X84">
        <v>2.8437045017605699E-2</v>
      </c>
      <c r="Y84" s="7">
        <v>1.079091</v>
      </c>
      <c r="Z84" s="8">
        <v>0.26313709432410598</v>
      </c>
    </row>
    <row r="85" spans="1:26" x14ac:dyDescent="0.3">
      <c r="A85" s="18" t="s">
        <v>252</v>
      </c>
      <c r="B85" s="20">
        <v>8</v>
      </c>
      <c r="C85" s="20">
        <v>4</v>
      </c>
      <c r="D85" s="20">
        <v>53.587299999999999</v>
      </c>
      <c r="E85">
        <v>3.94412943568112E-2</v>
      </c>
      <c r="F85">
        <v>2.5114731601927598E-3</v>
      </c>
      <c r="G85" s="20">
        <v>1.3547580152338501</v>
      </c>
      <c r="H85" s="6" t="s">
        <v>253</v>
      </c>
      <c r="I85" s="18" t="s">
        <v>254</v>
      </c>
      <c r="J85" s="7">
        <v>125.714661264919</v>
      </c>
      <c r="K85">
        <v>142.60602901600001</v>
      </c>
      <c r="L85" s="8">
        <v>119.153385393783</v>
      </c>
      <c r="M85">
        <v>129.15803333333301</v>
      </c>
      <c r="N85">
        <v>12.0995256114995</v>
      </c>
      <c r="O85" s="7">
        <v>172.615136722095</v>
      </c>
      <c r="P85">
        <v>189.80499537942501</v>
      </c>
      <c r="Q85" s="8">
        <v>136.126659704964</v>
      </c>
      <c r="R85">
        <v>166.182266666667</v>
      </c>
      <c r="S85">
        <v>27.4112382289333</v>
      </c>
      <c r="T85" s="7">
        <v>124.512781581799</v>
      </c>
      <c r="U85">
        <v>124.47935493918099</v>
      </c>
      <c r="V85" s="8">
        <v>119.004794444162</v>
      </c>
      <c r="W85">
        <v>122.66566666666699</v>
      </c>
      <c r="X85">
        <v>3.17044751625592</v>
      </c>
      <c r="Y85" s="7">
        <v>139.335322222222</v>
      </c>
      <c r="Z85" s="8">
        <v>23.475658153413399</v>
      </c>
    </row>
    <row r="86" spans="1:26" x14ac:dyDescent="0.3">
      <c r="A86" s="18" t="s">
        <v>255</v>
      </c>
      <c r="B86" s="20">
        <v>9</v>
      </c>
      <c r="C86" s="20">
        <v>4</v>
      </c>
      <c r="D86" s="20">
        <v>53.354199999999999</v>
      </c>
      <c r="E86">
        <v>5.0400627459937803E-3</v>
      </c>
      <c r="F86">
        <v>3.9037213544931701E-4</v>
      </c>
      <c r="G86" s="20">
        <v>1.4901395077400501</v>
      </c>
      <c r="H86" s="6" t="s">
        <v>256</v>
      </c>
      <c r="I86" s="18" t="s">
        <v>257</v>
      </c>
      <c r="J86" s="7">
        <v>0.30705620288050001</v>
      </c>
      <c r="K86">
        <v>0.40065428338393599</v>
      </c>
      <c r="L86" s="8">
        <v>0.38719541414420899</v>
      </c>
      <c r="M86">
        <v>0.36496833333333301</v>
      </c>
      <c r="N86">
        <v>5.0603013095401099E-2</v>
      </c>
      <c r="O86" s="7">
        <v>0.57686690334992496</v>
      </c>
      <c r="P86">
        <v>0.47453413654252202</v>
      </c>
      <c r="Q86" s="8">
        <v>0.56052906857826501</v>
      </c>
      <c r="R86">
        <v>0.53730999999999995</v>
      </c>
      <c r="S86">
        <v>5.4975923757586802E-2</v>
      </c>
      <c r="T86" s="7">
        <v>0.56264430266771204</v>
      </c>
      <c r="U86">
        <v>0.55827610654070003</v>
      </c>
      <c r="V86" s="8">
        <v>0.51064213024820604</v>
      </c>
      <c r="W86">
        <v>0.54385399999999995</v>
      </c>
      <c r="X86">
        <v>2.8845234684432699E-2</v>
      </c>
      <c r="Y86" s="7">
        <v>0.48204411111111101</v>
      </c>
      <c r="Z86" s="8">
        <v>0.101443379728318</v>
      </c>
    </row>
    <row r="87" spans="1:26" x14ac:dyDescent="0.3">
      <c r="A87" s="18" t="s">
        <v>258</v>
      </c>
      <c r="B87" s="20">
        <v>8</v>
      </c>
      <c r="C87" s="20">
        <v>6</v>
      </c>
      <c r="D87" s="20">
        <v>53.187600000000003</v>
      </c>
      <c r="E87">
        <v>7.9052186204432801E-2</v>
      </c>
      <c r="F87">
        <v>4.7185571564522504E-3</v>
      </c>
      <c r="G87" s="20">
        <v>1.5367531180599601</v>
      </c>
      <c r="H87" s="6" t="s">
        <v>259</v>
      </c>
      <c r="I87" s="18" t="s">
        <v>260</v>
      </c>
      <c r="J87" s="7">
        <v>2.67975976841005</v>
      </c>
      <c r="K87">
        <v>1.6337296858108701</v>
      </c>
      <c r="L87" s="8">
        <v>2.9536118526780402</v>
      </c>
      <c r="M87">
        <v>2.4223673333333302</v>
      </c>
      <c r="N87">
        <v>0.69657042868710195</v>
      </c>
      <c r="O87" s="7">
        <v>3.2190822121901501</v>
      </c>
      <c r="P87">
        <v>2.7276793018548098</v>
      </c>
      <c r="Q87" s="8">
        <v>3.7040694160032701</v>
      </c>
      <c r="R87">
        <v>3.2169433333333299</v>
      </c>
      <c r="S87">
        <v>0.48819851335940501</v>
      </c>
      <c r="T87" s="7">
        <v>3.75826427423128</v>
      </c>
      <c r="U87">
        <v>3.4671035867923599</v>
      </c>
      <c r="V87" s="8">
        <v>3.94237273161096</v>
      </c>
      <c r="W87">
        <v>3.72258033333333</v>
      </c>
      <c r="X87">
        <v>0.239635449465085</v>
      </c>
      <c r="Y87" s="7">
        <v>3.1206303333333301</v>
      </c>
      <c r="Z87" s="8">
        <v>0.65543543299016105</v>
      </c>
    </row>
    <row r="88" spans="1:26" x14ac:dyDescent="0.3">
      <c r="A88" s="18" t="s">
        <v>261</v>
      </c>
      <c r="B88" s="20">
        <v>7</v>
      </c>
      <c r="C88" s="20">
        <v>4</v>
      </c>
      <c r="D88" s="20">
        <v>52.607300000000002</v>
      </c>
      <c r="E88" s="9">
        <v>3.8802255941661201E-6</v>
      </c>
      <c r="F88" s="9">
        <v>1.3595976584678699E-6</v>
      </c>
      <c r="G88" s="20">
        <v>1.7756784101929399</v>
      </c>
      <c r="H88" s="6" t="s">
        <v>262</v>
      </c>
      <c r="I88" s="18" t="s">
        <v>263</v>
      </c>
      <c r="J88" s="7">
        <v>12.561543686788999</v>
      </c>
      <c r="K88">
        <v>12.461565857122</v>
      </c>
      <c r="L88" s="8">
        <v>12.323597874915899</v>
      </c>
      <c r="M88">
        <v>12.4489033333333</v>
      </c>
      <c r="N88">
        <v>0.119474659377348</v>
      </c>
      <c r="O88" s="7">
        <v>17.661691290088001</v>
      </c>
      <c r="P88">
        <v>19.151120817306001</v>
      </c>
      <c r="Q88" s="8">
        <v>19.4562843233312</v>
      </c>
      <c r="R88">
        <v>18.756363333333301</v>
      </c>
      <c r="S88">
        <v>0.96021504697298499</v>
      </c>
      <c r="T88" s="7">
        <v>22.952690323281502</v>
      </c>
      <c r="U88">
        <v>22.0568878751391</v>
      </c>
      <c r="V88" s="8">
        <v>21.306163856983002</v>
      </c>
      <c r="W88">
        <v>22.105246666666702</v>
      </c>
      <c r="X88">
        <v>0.82432944605499503</v>
      </c>
      <c r="Y88" s="7">
        <v>17.7701711111111</v>
      </c>
      <c r="Z88" s="8">
        <v>4.9031288956320003</v>
      </c>
    </row>
    <row r="89" spans="1:26" x14ac:dyDescent="0.3">
      <c r="A89" s="18" t="s">
        <v>264</v>
      </c>
      <c r="B89" s="20">
        <v>10</v>
      </c>
      <c r="C89" s="20">
        <v>4</v>
      </c>
      <c r="D89" s="20">
        <v>52.542400000000001</v>
      </c>
      <c r="E89" s="9">
        <v>1.3303768116479401E-5</v>
      </c>
      <c r="F89" s="9">
        <v>3.2790200970962702E-6</v>
      </c>
      <c r="G89" s="20">
        <v>2.6159799121480001</v>
      </c>
      <c r="H89" s="6" t="s">
        <v>265</v>
      </c>
      <c r="I89" s="18" t="s">
        <v>266</v>
      </c>
      <c r="J89" s="7">
        <v>9.2546881035419304</v>
      </c>
      <c r="K89">
        <v>11.047199281722399</v>
      </c>
      <c r="L89" s="8">
        <v>10.989308062358401</v>
      </c>
      <c r="M89">
        <v>10.4303993333333</v>
      </c>
      <c r="N89">
        <v>1.01860721945278</v>
      </c>
      <c r="O89" s="7">
        <v>15.9966565073825</v>
      </c>
      <c r="P89">
        <v>14.9704599272181</v>
      </c>
      <c r="Q89" s="8">
        <v>17.306210008634299</v>
      </c>
      <c r="R89">
        <v>16.09111</v>
      </c>
      <c r="S89">
        <v>1.1707359298748801</v>
      </c>
      <c r="T89" s="7">
        <v>27.2912464912066</v>
      </c>
      <c r="U89">
        <v>28.3804862500205</v>
      </c>
      <c r="V89" s="8">
        <v>26.185405976850799</v>
      </c>
      <c r="W89">
        <v>27.285716666666701</v>
      </c>
      <c r="X89">
        <v>1.09755046122415</v>
      </c>
      <c r="Y89" s="7">
        <v>17.935742000000001</v>
      </c>
      <c r="Z89" s="8">
        <v>8.5777287794269697</v>
      </c>
    </row>
    <row r="90" spans="1:26" x14ac:dyDescent="0.3">
      <c r="A90" s="18" t="s">
        <v>267</v>
      </c>
      <c r="B90" s="20">
        <v>10</v>
      </c>
      <c r="C90" s="20">
        <v>3</v>
      </c>
      <c r="D90" s="20">
        <v>52.532400000000003</v>
      </c>
      <c r="E90">
        <v>4.4225466894565202E-4</v>
      </c>
      <c r="F90" s="9">
        <v>4.7939820426948603E-5</v>
      </c>
      <c r="G90" s="20">
        <v>2.0024398881824901</v>
      </c>
      <c r="H90" s="6" t="s">
        <v>268</v>
      </c>
      <c r="I90" s="18" t="s">
        <v>269</v>
      </c>
      <c r="J90" s="7">
        <v>1.2552537008587401</v>
      </c>
      <c r="K90">
        <v>1.2192035365409699</v>
      </c>
      <c r="L90" s="8">
        <v>1.3511565027952499</v>
      </c>
      <c r="M90">
        <v>1.2752049999999999</v>
      </c>
      <c r="N90">
        <v>6.8201395535575304E-2</v>
      </c>
      <c r="O90" s="7">
        <v>1.9490155180928099</v>
      </c>
      <c r="P90">
        <v>1.5028601303422</v>
      </c>
      <c r="Q90" s="8">
        <v>1.7540781553857501</v>
      </c>
      <c r="R90">
        <v>1.7353179999999999</v>
      </c>
      <c r="S90">
        <v>0.22366883395770601</v>
      </c>
      <c r="T90" s="7">
        <v>2.27501409578203</v>
      </c>
      <c r="U90">
        <v>2.6932355454774601</v>
      </c>
      <c r="V90" s="8">
        <v>2.6923119088859102</v>
      </c>
      <c r="W90">
        <v>2.5535206666666701</v>
      </c>
      <c r="X90">
        <v>0.24119429093022399</v>
      </c>
      <c r="Y90" s="7">
        <v>1.85468122222222</v>
      </c>
      <c r="Z90" s="8">
        <v>0.64746306460354597</v>
      </c>
    </row>
    <row r="91" spans="1:26" x14ac:dyDescent="0.3">
      <c r="A91" s="18" t="s">
        <v>270</v>
      </c>
      <c r="B91" s="20">
        <v>8</v>
      </c>
      <c r="C91" s="20">
        <v>7</v>
      </c>
      <c r="D91" s="20">
        <v>52.429299999999998</v>
      </c>
      <c r="E91">
        <v>4.6356977112131902E-3</v>
      </c>
      <c r="F91">
        <v>3.6379792816360399E-4</v>
      </c>
      <c r="G91" s="20">
        <v>1.75893806748042</v>
      </c>
      <c r="H91" s="6" t="s">
        <v>271</v>
      </c>
      <c r="I91" s="18" t="s">
        <v>272</v>
      </c>
      <c r="J91" s="7">
        <v>2.31094263541199</v>
      </c>
      <c r="K91">
        <v>1.6921267551275201</v>
      </c>
      <c r="L91" s="8">
        <v>2.4224029606818598</v>
      </c>
      <c r="M91">
        <v>2.14182433333333</v>
      </c>
      <c r="N91">
        <v>0.39341657515327599</v>
      </c>
      <c r="O91" s="7">
        <v>2.8813601503346402</v>
      </c>
      <c r="P91">
        <v>2.7719301120959701</v>
      </c>
      <c r="Q91" s="8">
        <v>2.96502822404153</v>
      </c>
      <c r="R91">
        <v>2.8727726666666702</v>
      </c>
      <c r="S91">
        <v>9.6834994301303004E-2</v>
      </c>
      <c r="T91" s="7">
        <v>4.0808361527537098</v>
      </c>
      <c r="U91">
        <v>3.3003024709976398</v>
      </c>
      <c r="V91" s="8">
        <v>3.92086929635482</v>
      </c>
      <c r="W91">
        <v>3.76733566666667</v>
      </c>
      <c r="X91">
        <v>0.41229563982939899</v>
      </c>
      <c r="Y91" s="7">
        <v>2.9273108888888899</v>
      </c>
      <c r="Z91" s="8">
        <v>0.81412688627826801</v>
      </c>
    </row>
    <row r="92" spans="1:26" x14ac:dyDescent="0.3">
      <c r="A92" s="18" t="s">
        <v>273</v>
      </c>
      <c r="B92" s="20">
        <v>9</v>
      </c>
      <c r="C92" s="20">
        <v>5</v>
      </c>
      <c r="D92" s="20">
        <v>52.2791</v>
      </c>
      <c r="E92">
        <v>1.6182040113600399E-3</v>
      </c>
      <c r="F92">
        <v>1.44087748273554E-4</v>
      </c>
      <c r="G92" s="20">
        <v>2.0989286621137602</v>
      </c>
      <c r="H92" s="6" t="s">
        <v>274</v>
      </c>
      <c r="I92" s="18" t="s">
        <v>275</v>
      </c>
      <c r="J92" s="7">
        <v>0.33098440929524497</v>
      </c>
      <c r="K92">
        <v>0.536778876490555</v>
      </c>
      <c r="L92" s="8">
        <v>0.50076187209447898</v>
      </c>
      <c r="M92">
        <v>0.456175</v>
      </c>
      <c r="N92">
        <v>0.109904030558483</v>
      </c>
      <c r="O92" s="7">
        <v>0.35040911873110703</v>
      </c>
      <c r="P92">
        <v>0.35111918768825501</v>
      </c>
      <c r="Q92" s="8">
        <v>0.39450487783735499</v>
      </c>
      <c r="R92">
        <v>0.36534433333333299</v>
      </c>
      <c r="S92">
        <v>2.5256373162695599E-2</v>
      </c>
      <c r="T92" s="7">
        <v>0.760606511812146</v>
      </c>
      <c r="U92">
        <v>0.70735503676605904</v>
      </c>
      <c r="V92" s="8">
        <v>0.83253391648602904</v>
      </c>
      <c r="W92">
        <v>0.76683199999999996</v>
      </c>
      <c r="X92">
        <v>6.28212422592868E-2</v>
      </c>
      <c r="Y92" s="7">
        <v>0.529450444444444</v>
      </c>
      <c r="Z92" s="8">
        <v>0.210535162598221</v>
      </c>
    </row>
    <row r="93" spans="1:26" x14ac:dyDescent="0.3">
      <c r="A93" s="18" t="s">
        <v>276</v>
      </c>
      <c r="B93" s="20">
        <v>9</v>
      </c>
      <c r="C93" s="20">
        <v>7</v>
      </c>
      <c r="D93" s="20">
        <v>51.710599999999999</v>
      </c>
      <c r="E93">
        <v>4.2866628849458398E-4</v>
      </c>
      <c r="F93" s="9">
        <v>4.6779766115973497E-5</v>
      </c>
      <c r="G93" s="20">
        <v>2.4096440244409498</v>
      </c>
      <c r="H93" s="6" t="s">
        <v>277</v>
      </c>
      <c r="I93" s="18" t="s">
        <v>278</v>
      </c>
      <c r="J93" s="7">
        <v>1.33727724580748</v>
      </c>
      <c r="K93">
        <v>1.1155358456601201</v>
      </c>
      <c r="L93" s="8">
        <v>1.47429109679197</v>
      </c>
      <c r="M93">
        <v>1.3090346666666699</v>
      </c>
      <c r="N93">
        <v>0.181037315353309</v>
      </c>
      <c r="O93" s="7">
        <v>2.3135729312670401</v>
      </c>
      <c r="P93">
        <v>2.24845513074369</v>
      </c>
      <c r="Q93" s="8">
        <v>2.3046483672089102</v>
      </c>
      <c r="R93">
        <v>2.2888920000000001</v>
      </c>
      <c r="S93">
        <v>3.5302650509557998E-2</v>
      </c>
      <c r="T93" s="7">
        <v>2.5763564163788</v>
      </c>
      <c r="U93">
        <v>3.43609185941061</v>
      </c>
      <c r="V93" s="8">
        <v>3.4504748648072998</v>
      </c>
      <c r="W93">
        <v>3.1543076666666701</v>
      </c>
      <c r="X93">
        <v>0.50057248668333099</v>
      </c>
      <c r="Y93" s="7">
        <v>2.25074477777778</v>
      </c>
      <c r="Z93" s="8">
        <v>0.92322777203391304</v>
      </c>
    </row>
    <row r="94" spans="1:26" x14ac:dyDescent="0.3">
      <c r="A94" s="18" t="s">
        <v>279</v>
      </c>
      <c r="B94" s="20">
        <v>7</v>
      </c>
      <c r="C94" s="20">
        <v>5</v>
      </c>
      <c r="D94" s="20">
        <v>51.581200000000003</v>
      </c>
      <c r="E94">
        <v>1.8334163736919401E-3</v>
      </c>
      <c r="F94">
        <v>1.6017043707957301E-4</v>
      </c>
      <c r="G94" s="20">
        <v>1.2670423060087199</v>
      </c>
      <c r="H94" s="6" t="s">
        <v>280</v>
      </c>
      <c r="I94" s="18" t="s">
        <v>281</v>
      </c>
      <c r="J94" s="7">
        <v>11.610056549440401</v>
      </c>
      <c r="K94">
        <v>11.0741660896688</v>
      </c>
      <c r="L94" s="8">
        <v>11.314651923531899</v>
      </c>
      <c r="M94">
        <v>11.33296</v>
      </c>
      <c r="N94">
        <v>0.26841379454119002</v>
      </c>
      <c r="O94" s="7">
        <v>11.823125727269799</v>
      </c>
      <c r="P94">
        <v>13.327487256734999</v>
      </c>
      <c r="Q94" s="8">
        <v>11.687043605809601</v>
      </c>
      <c r="R94">
        <v>12.27922</v>
      </c>
      <c r="S94">
        <v>0.91037498685981</v>
      </c>
      <c r="T94" s="7">
        <v>14.402826787587699</v>
      </c>
      <c r="U94">
        <v>14.555943320474601</v>
      </c>
      <c r="V94" s="8">
        <v>14.1192423194877</v>
      </c>
      <c r="W94">
        <v>14.3593366666667</v>
      </c>
      <c r="X94">
        <v>0.22157498738199999</v>
      </c>
      <c r="Y94" s="7">
        <v>12.657172222222201</v>
      </c>
      <c r="Z94" s="8">
        <v>1.5481843701084701</v>
      </c>
    </row>
    <row r="95" spans="1:26" x14ac:dyDescent="0.3">
      <c r="A95" s="18" t="s">
        <v>282</v>
      </c>
      <c r="B95" s="20">
        <v>8</v>
      </c>
      <c r="C95" s="20">
        <v>6</v>
      </c>
      <c r="D95" s="20">
        <v>51.187899999999999</v>
      </c>
      <c r="E95">
        <v>0.82266972786819703</v>
      </c>
      <c r="F95">
        <v>4.1052681135992301E-2</v>
      </c>
      <c r="G95" s="20">
        <v>1.16664409006077</v>
      </c>
      <c r="H95" s="6" t="s">
        <v>283</v>
      </c>
      <c r="I95" s="18" t="s">
        <v>284</v>
      </c>
      <c r="J95" s="7">
        <v>1.3755195840690599</v>
      </c>
      <c r="K95">
        <v>0.57134301964780798</v>
      </c>
      <c r="L95" s="8">
        <v>1.5241289517348999</v>
      </c>
      <c r="M95">
        <v>1.1569973333333301</v>
      </c>
      <c r="N95">
        <v>0.51260550849004105</v>
      </c>
      <c r="O95" s="7">
        <v>1.12060439538475</v>
      </c>
      <c r="P95">
        <v>0.72312764344608105</v>
      </c>
      <c r="Q95" s="8">
        <v>1.2629112285114601</v>
      </c>
      <c r="R95">
        <v>1.0355476666666701</v>
      </c>
      <c r="S95">
        <v>0.27976303660836499</v>
      </c>
      <c r="T95" s="7">
        <v>1.23707192996131</v>
      </c>
      <c r="U95">
        <v>1.1707582087008701</v>
      </c>
      <c r="V95" s="8">
        <v>1.2165168691097801</v>
      </c>
      <c r="W95">
        <v>1.2081156666666699</v>
      </c>
      <c r="X95">
        <v>3.3945890035957701E-2</v>
      </c>
      <c r="Y95" s="7">
        <v>1.13355355555556</v>
      </c>
      <c r="Z95" s="8">
        <v>8.86404912744191E-2</v>
      </c>
    </row>
    <row r="96" spans="1:26" x14ac:dyDescent="0.3">
      <c r="A96" s="18" t="s">
        <v>285</v>
      </c>
      <c r="B96" s="20">
        <v>10</v>
      </c>
      <c r="C96" s="20">
        <v>6</v>
      </c>
      <c r="D96" s="20">
        <v>50.732799999999997</v>
      </c>
      <c r="E96" s="9">
        <v>2.4919706527737299E-5</v>
      </c>
      <c r="F96" s="9">
        <v>5.1118841303505996E-6</v>
      </c>
      <c r="G96" s="20">
        <v>2.16651864056815</v>
      </c>
      <c r="H96" s="6" t="s">
        <v>286</v>
      </c>
      <c r="I96" s="18" t="s">
        <v>287</v>
      </c>
      <c r="J96" s="7">
        <v>4.0525314738926399</v>
      </c>
      <c r="K96">
        <v>4.0370994851862898</v>
      </c>
      <c r="L96" s="8">
        <v>3.7937141077140399</v>
      </c>
      <c r="M96">
        <v>3.9611146666666701</v>
      </c>
      <c r="N96">
        <v>0.14517842145557799</v>
      </c>
      <c r="O96" s="7">
        <v>7.5676535669117699</v>
      </c>
      <c r="P96">
        <v>6.5284346200383601</v>
      </c>
      <c r="Q96" s="8">
        <v>7.3260735042668097</v>
      </c>
      <c r="R96">
        <v>7.1407210000000001</v>
      </c>
      <c r="S96">
        <v>0.54383897749885501</v>
      </c>
      <c r="T96" s="7">
        <v>8.2835423585061392</v>
      </c>
      <c r="U96">
        <v>8.0418664542136895</v>
      </c>
      <c r="V96" s="8">
        <v>9.42007978679076</v>
      </c>
      <c r="W96">
        <v>8.5818293333333298</v>
      </c>
      <c r="X96">
        <v>0.73593475075534598</v>
      </c>
      <c r="Y96" s="7">
        <v>6.5612216666666701</v>
      </c>
      <c r="Z96" s="8">
        <v>2.3642367934890598</v>
      </c>
    </row>
    <row r="97" spans="1:26" x14ac:dyDescent="0.3">
      <c r="A97" s="18" t="s">
        <v>288</v>
      </c>
      <c r="B97" s="20">
        <v>8</v>
      </c>
      <c r="C97" s="20">
        <v>5</v>
      </c>
      <c r="D97" s="20">
        <v>50.280500000000004</v>
      </c>
      <c r="E97">
        <v>1.55374723443624E-4</v>
      </c>
      <c r="F97" s="9">
        <v>2.0183895239956399E-5</v>
      </c>
      <c r="G97" s="20">
        <v>1.84943498038347</v>
      </c>
      <c r="H97" s="6" t="s">
        <v>289</v>
      </c>
      <c r="I97" s="18" t="s">
        <v>290</v>
      </c>
      <c r="J97" s="7">
        <v>8.8307636512937897</v>
      </c>
      <c r="K97">
        <v>9.4934873627691996</v>
      </c>
      <c r="L97" s="8">
        <v>9.7749769693927</v>
      </c>
      <c r="M97">
        <v>9.3664093333333298</v>
      </c>
      <c r="N97">
        <v>0.48476396046564102</v>
      </c>
      <c r="O97" s="7">
        <v>15.581310627787801</v>
      </c>
      <c r="P97">
        <v>14.3211988289848</v>
      </c>
      <c r="Q97" s="8">
        <v>15.6820739542624</v>
      </c>
      <c r="R97">
        <v>15.19486</v>
      </c>
      <c r="S97">
        <v>0.75828720884635803</v>
      </c>
      <c r="T97" s="7">
        <v>16.633042612246498</v>
      </c>
      <c r="U97">
        <v>15.787463276029101</v>
      </c>
      <c r="V97" s="8">
        <v>19.547189266097401</v>
      </c>
      <c r="W97">
        <v>17.322563333333299</v>
      </c>
      <c r="X97">
        <v>1.9724285129335699</v>
      </c>
      <c r="Y97" s="7">
        <v>13.961277555555601</v>
      </c>
      <c r="Z97" s="8">
        <v>4.1190279015029896</v>
      </c>
    </row>
    <row r="98" spans="1:26" x14ac:dyDescent="0.3">
      <c r="A98" s="18" t="s">
        <v>291</v>
      </c>
      <c r="B98" s="20">
        <v>6</v>
      </c>
      <c r="C98" s="20">
        <v>1</v>
      </c>
      <c r="D98" s="20">
        <v>49.581299999999999</v>
      </c>
      <c r="E98">
        <v>6.19724999075144E-4</v>
      </c>
      <c r="F98" s="9">
        <v>6.4322160029898701E-5</v>
      </c>
      <c r="G98" s="20">
        <v>1.6304971129283701</v>
      </c>
      <c r="H98" s="6" t="s">
        <v>292</v>
      </c>
      <c r="I98" s="18" t="s">
        <v>293</v>
      </c>
      <c r="J98" s="7">
        <v>0.72210649906170499</v>
      </c>
      <c r="K98">
        <v>0.70619764545844399</v>
      </c>
      <c r="L98" s="8">
        <v>0.87278505623239799</v>
      </c>
      <c r="M98">
        <v>0.76702966666666705</v>
      </c>
      <c r="N98">
        <v>9.1931545251525804E-2</v>
      </c>
      <c r="O98" s="7">
        <v>1.0468833611682899</v>
      </c>
      <c r="P98">
        <v>0.98966118913511603</v>
      </c>
      <c r="Q98" s="8">
        <v>1.09550723269742</v>
      </c>
      <c r="R98">
        <v>1.044017</v>
      </c>
      <c r="S98">
        <v>5.2981170202252001E-2</v>
      </c>
      <c r="T98" s="7">
        <v>1.2303559101989401</v>
      </c>
      <c r="U98">
        <v>1.1957039862487699</v>
      </c>
      <c r="V98" s="8">
        <v>1.3258594019699701</v>
      </c>
      <c r="W98">
        <v>1.2506396666666699</v>
      </c>
      <c r="X98">
        <v>6.7406612111374706E-2</v>
      </c>
      <c r="Y98" s="7">
        <v>1.0205621111111101</v>
      </c>
      <c r="Z98" s="8">
        <v>0.24265666462018401</v>
      </c>
    </row>
    <row r="99" spans="1:26" x14ac:dyDescent="0.3">
      <c r="A99" s="18" t="s">
        <v>294</v>
      </c>
      <c r="B99" s="20">
        <v>9</v>
      </c>
      <c r="C99" s="20">
        <v>8</v>
      </c>
      <c r="D99" s="20">
        <v>48.619100000000003</v>
      </c>
      <c r="E99">
        <v>1.8183514533157599E-2</v>
      </c>
      <c r="F99">
        <v>1.24466652478436E-3</v>
      </c>
      <c r="G99" s="20">
        <v>1.1606550624597101</v>
      </c>
      <c r="H99" s="6" t="s">
        <v>295</v>
      </c>
      <c r="I99" s="18" t="s">
        <v>296</v>
      </c>
      <c r="J99" s="7">
        <v>9.5063682278654404</v>
      </c>
      <c r="K99">
        <v>10.837874499637101</v>
      </c>
      <c r="L99" s="8">
        <v>10.602328982976699</v>
      </c>
      <c r="M99">
        <v>10.3155226666667</v>
      </c>
      <c r="N99">
        <v>0.710575983861919</v>
      </c>
      <c r="O99" s="7">
        <v>11.9919968887941</v>
      </c>
      <c r="P99">
        <v>11.6765823441555</v>
      </c>
      <c r="Q99" s="8">
        <v>12.249715888590799</v>
      </c>
      <c r="R99">
        <v>11.972766666666701</v>
      </c>
      <c r="S99">
        <v>0.28705366350794698</v>
      </c>
      <c r="T99" s="7">
        <v>10.8268908273336</v>
      </c>
      <c r="U99">
        <v>10.8239202584077</v>
      </c>
      <c r="V99" s="8">
        <v>11.2946753892701</v>
      </c>
      <c r="W99">
        <v>10.98183</v>
      </c>
      <c r="X99">
        <v>0.27094011718459099</v>
      </c>
      <c r="Y99" s="7">
        <v>11.0900397777778</v>
      </c>
      <c r="Z99" s="8">
        <v>0.83390433257600804</v>
      </c>
    </row>
    <row r="100" spans="1:26" x14ac:dyDescent="0.3">
      <c r="A100" s="18" t="s">
        <v>297</v>
      </c>
      <c r="B100" s="20">
        <v>7</v>
      </c>
      <c r="C100" s="20">
        <v>5</v>
      </c>
      <c r="D100" s="20">
        <v>46.664299999999997</v>
      </c>
      <c r="E100">
        <v>3.6554487967486201E-3</v>
      </c>
      <c r="F100">
        <v>2.9435402923318199E-4</v>
      </c>
      <c r="G100" s="20">
        <v>1.4154722871423699</v>
      </c>
      <c r="H100" s="6" t="s">
        <v>298</v>
      </c>
      <c r="I100" s="18" t="s">
        <v>299</v>
      </c>
      <c r="J100" s="7">
        <v>0.84440815777558398</v>
      </c>
      <c r="K100">
        <v>0.87015022300229905</v>
      </c>
      <c r="L100" s="8">
        <v>0.99866286347881605</v>
      </c>
      <c r="M100">
        <v>0.90440699999999996</v>
      </c>
      <c r="N100">
        <v>8.2636600807390395E-2</v>
      </c>
      <c r="O100" s="7">
        <v>1.14135423907383</v>
      </c>
      <c r="P100">
        <v>1.0894041771055101</v>
      </c>
      <c r="Q100" s="8">
        <v>0.94114390683639104</v>
      </c>
      <c r="R100">
        <v>1.05730066666667</v>
      </c>
      <c r="S100">
        <v>0.10389407602617801</v>
      </c>
      <c r="T100" s="7">
        <v>1.26780008583507</v>
      </c>
      <c r="U100">
        <v>1.29062493809268</v>
      </c>
      <c r="V100" s="8">
        <v>1.2820644562035599</v>
      </c>
      <c r="W100">
        <v>1.2801629999999999</v>
      </c>
      <c r="X100">
        <v>1.1530633417119801E-2</v>
      </c>
      <c r="Y100" s="7">
        <v>1.0806235555555599</v>
      </c>
      <c r="Z100" s="8">
        <v>0.188960606327331</v>
      </c>
    </row>
    <row r="101" spans="1:26" x14ac:dyDescent="0.3">
      <c r="A101" s="18" t="s">
        <v>300</v>
      </c>
      <c r="B101" s="20">
        <v>8</v>
      </c>
      <c r="C101" s="20">
        <v>2</v>
      </c>
      <c r="D101" s="20">
        <v>45.6235</v>
      </c>
      <c r="E101">
        <v>1.06224736159692E-2</v>
      </c>
      <c r="F101">
        <v>7.6764138161029296E-4</v>
      </c>
      <c r="G101" s="20">
        <v>2.0991715594285898</v>
      </c>
      <c r="H101" s="6" t="s">
        <v>301</v>
      </c>
      <c r="I101" s="18" t="s">
        <v>302</v>
      </c>
      <c r="J101" s="7">
        <v>0.25249775573724398</v>
      </c>
      <c r="K101">
        <v>0.25185076637103399</v>
      </c>
      <c r="L101" s="8">
        <v>0.25347379231206602</v>
      </c>
      <c r="M101">
        <v>0.25260766666666701</v>
      </c>
      <c r="N101">
        <v>8.1703875877054896E-4</v>
      </c>
      <c r="O101" s="7">
        <v>0.66987567096152101</v>
      </c>
      <c r="P101">
        <v>0.42099057980258198</v>
      </c>
      <c r="Q101" s="8">
        <v>0.49993279876743801</v>
      </c>
      <c r="R101">
        <v>0.530266666666667</v>
      </c>
      <c r="S101">
        <v>0.12718503963255001</v>
      </c>
      <c r="T101" s="7">
        <v>0.53271489400752503</v>
      </c>
      <c r="U101">
        <v>0.40830213275019001</v>
      </c>
      <c r="V101" s="8">
        <v>0.475542421310166</v>
      </c>
      <c r="W101">
        <v>0.47218633333333299</v>
      </c>
      <c r="X101">
        <v>6.2274344768398299E-2</v>
      </c>
      <c r="Y101" s="7">
        <v>0.41835355555555598</v>
      </c>
      <c r="Z101" s="8">
        <v>0.1464483050182</v>
      </c>
    </row>
    <row r="102" spans="1:26" x14ac:dyDescent="0.3">
      <c r="A102" s="18" t="s">
        <v>303</v>
      </c>
      <c r="B102" s="20">
        <v>9</v>
      </c>
      <c r="C102" s="20">
        <v>6</v>
      </c>
      <c r="D102" s="20">
        <v>45.536099999999998</v>
      </c>
      <c r="E102">
        <v>4.87772050534424E-2</v>
      </c>
      <c r="F102">
        <v>3.0431721750075998E-3</v>
      </c>
      <c r="G102" s="20">
        <v>1.2838629913537201</v>
      </c>
      <c r="H102" s="6" t="s">
        <v>304</v>
      </c>
      <c r="I102" s="18" t="s">
        <v>305</v>
      </c>
      <c r="J102" s="7">
        <v>0.56523512306318302</v>
      </c>
      <c r="K102">
        <v>0.74956740824585999</v>
      </c>
      <c r="L102" s="8">
        <v>0.74069709811614004</v>
      </c>
      <c r="M102">
        <v>0.68516633333333299</v>
      </c>
      <c r="N102">
        <v>0.103958226039758</v>
      </c>
      <c r="O102" s="7">
        <v>0.51122182916932901</v>
      </c>
      <c r="P102">
        <v>0.54898102407784799</v>
      </c>
      <c r="Q102" s="8">
        <v>0.54082439285938799</v>
      </c>
      <c r="R102">
        <v>0.53367566666666699</v>
      </c>
      <c r="S102">
        <v>1.9868556121000198E-2</v>
      </c>
      <c r="T102" s="7">
        <v>0.68498466841394801</v>
      </c>
      <c r="U102">
        <v>0.63131411877954002</v>
      </c>
      <c r="V102" s="8">
        <v>0.686396061765989</v>
      </c>
      <c r="W102">
        <v>0.66756499999999996</v>
      </c>
      <c r="X102">
        <v>3.1402212995265098E-2</v>
      </c>
      <c r="Y102" s="7">
        <v>0.62880233333333302</v>
      </c>
      <c r="Z102" s="8">
        <v>8.2850852543055506E-2</v>
      </c>
    </row>
    <row r="103" spans="1:26" x14ac:dyDescent="0.3">
      <c r="A103" s="18" t="s">
        <v>306</v>
      </c>
      <c r="B103" s="20">
        <v>5</v>
      </c>
      <c r="C103" s="20">
        <v>1</v>
      </c>
      <c r="D103" s="20">
        <v>45.145299999999999</v>
      </c>
      <c r="E103">
        <v>7.3107110463831407E-2</v>
      </c>
      <c r="F103">
        <v>4.4042555263222299E-3</v>
      </c>
      <c r="G103" s="20">
        <v>1.6114915971733299</v>
      </c>
      <c r="H103" s="6" t="s">
        <v>307</v>
      </c>
      <c r="I103" s="18" t="s">
        <v>308</v>
      </c>
      <c r="J103" s="7">
        <v>0.55797307949436303</v>
      </c>
      <c r="K103">
        <v>0.44771606744432901</v>
      </c>
      <c r="L103" s="8">
        <v>0.623591024480323</v>
      </c>
      <c r="M103">
        <v>0.54309333333333298</v>
      </c>
      <c r="N103">
        <v>8.8876640723720701E-2</v>
      </c>
      <c r="O103" s="7">
        <v>1.0524309807800001</v>
      </c>
      <c r="P103">
        <v>0.61409051244937995</v>
      </c>
      <c r="Q103" s="8">
        <v>0.95904981245348098</v>
      </c>
      <c r="R103">
        <v>0.87519066666666701</v>
      </c>
      <c r="S103">
        <v>0.23088910701965401</v>
      </c>
      <c r="T103" s="7">
        <v>0.80783299745527803</v>
      </c>
      <c r="U103">
        <v>0.80310280777007104</v>
      </c>
      <c r="V103" s="8">
        <v>0.70207675063958197</v>
      </c>
      <c r="W103">
        <v>0.77100433333333296</v>
      </c>
      <c r="X103">
        <v>5.9739653374733803E-2</v>
      </c>
      <c r="Y103" s="7">
        <v>0.72976277777777798</v>
      </c>
      <c r="Z103" s="8">
        <v>0.169846428076246</v>
      </c>
    </row>
    <row r="104" spans="1:26" x14ac:dyDescent="0.3">
      <c r="A104" s="18" t="s">
        <v>309</v>
      </c>
      <c r="B104" s="20">
        <v>6</v>
      </c>
      <c r="C104" s="20">
        <v>4</v>
      </c>
      <c r="D104" s="20">
        <v>44.953800000000001</v>
      </c>
      <c r="E104" s="9">
        <v>3.71125283217255E-5</v>
      </c>
      <c r="F104" s="9">
        <v>6.8150806087298698E-6</v>
      </c>
      <c r="G104" s="20">
        <v>1.4848639137054001</v>
      </c>
      <c r="H104" s="6" t="s">
        <v>310</v>
      </c>
      <c r="I104" s="18" t="s">
        <v>311</v>
      </c>
      <c r="J104" s="7">
        <v>1.0465802969834099</v>
      </c>
      <c r="K104">
        <v>1.18256069957443</v>
      </c>
      <c r="L104" s="8">
        <v>1.14772255978926</v>
      </c>
      <c r="M104">
        <v>1.12562133333333</v>
      </c>
      <c r="N104">
        <v>7.0633355026738801E-2</v>
      </c>
      <c r="O104" s="7">
        <v>1.19503355608846</v>
      </c>
      <c r="P104">
        <v>1.1187616094305199</v>
      </c>
      <c r="Q104" s="8">
        <v>1.14837465912603</v>
      </c>
      <c r="R104">
        <v>1.1540570000000001</v>
      </c>
      <c r="S104">
        <v>3.8452156493491998E-2</v>
      </c>
      <c r="T104" s="7">
        <v>1.62500872875048</v>
      </c>
      <c r="U104">
        <v>1.70366314153238</v>
      </c>
      <c r="V104" s="8">
        <v>1.6855109660438099</v>
      </c>
      <c r="W104">
        <v>1.6713943333333301</v>
      </c>
      <c r="X104">
        <v>4.1183408520098601E-2</v>
      </c>
      <c r="Y104" s="7">
        <v>1.3170242222222199</v>
      </c>
      <c r="Z104" s="8">
        <v>0.30722268555783799</v>
      </c>
    </row>
    <row r="105" spans="1:26" x14ac:dyDescent="0.3">
      <c r="A105" s="18" t="s">
        <v>312</v>
      </c>
      <c r="B105" s="20">
        <v>8</v>
      </c>
      <c r="C105" s="20">
        <v>6</v>
      </c>
      <c r="D105" s="20">
        <v>44.942</v>
      </c>
      <c r="E105" s="9">
        <v>2.36171570651145E-5</v>
      </c>
      <c r="F105" s="9">
        <v>4.8755445618178098E-6</v>
      </c>
      <c r="G105" s="20">
        <v>1.6981291570041599</v>
      </c>
      <c r="H105" s="6" t="s">
        <v>313</v>
      </c>
      <c r="I105" s="18" t="s">
        <v>314</v>
      </c>
      <c r="J105" s="7">
        <v>15.304533651201201</v>
      </c>
      <c r="K105">
        <v>13.3704653725142</v>
      </c>
      <c r="L105" s="8">
        <v>13.5454498169141</v>
      </c>
      <c r="M105">
        <v>14.0734833333333</v>
      </c>
      <c r="N105">
        <v>1.06970155732023</v>
      </c>
      <c r="O105" s="7">
        <v>22.810831283391199</v>
      </c>
      <c r="P105">
        <v>24.3597222072436</v>
      </c>
      <c r="Q105" s="8">
        <v>24.525221707440899</v>
      </c>
      <c r="R105">
        <v>23.898589999999999</v>
      </c>
      <c r="S105">
        <v>0.945655289045644</v>
      </c>
      <c r="T105" s="7">
        <v>22.907560927766699</v>
      </c>
      <c r="U105">
        <v>22.7943564903549</v>
      </c>
      <c r="V105" s="8">
        <v>22.085704338664002</v>
      </c>
      <c r="W105">
        <v>22.595873333333302</v>
      </c>
      <c r="X105">
        <v>0.445433701613758</v>
      </c>
      <c r="Y105" s="7">
        <v>20.189315555555599</v>
      </c>
      <c r="Z105" s="8">
        <v>5.3363677259144602</v>
      </c>
    </row>
    <row r="106" spans="1:26" x14ac:dyDescent="0.3">
      <c r="A106" s="18" t="s">
        <v>315</v>
      </c>
      <c r="B106" s="20">
        <v>7</v>
      </c>
      <c r="C106" s="20">
        <v>6</v>
      </c>
      <c r="D106" s="20">
        <v>44.892400000000002</v>
      </c>
      <c r="E106">
        <v>3.6737102610185902E-3</v>
      </c>
      <c r="F106">
        <v>2.9536584814674502E-4</v>
      </c>
      <c r="G106" s="20">
        <v>1.40796570437113</v>
      </c>
      <c r="H106" s="6" t="s">
        <v>316</v>
      </c>
      <c r="I106" s="18" t="s">
        <v>317</v>
      </c>
      <c r="J106" s="7">
        <v>2.5360050192817898</v>
      </c>
      <c r="K106">
        <v>2.53965640118136</v>
      </c>
      <c r="L106" s="8">
        <v>2.4635313534007199</v>
      </c>
      <c r="M106">
        <v>2.513064</v>
      </c>
      <c r="N106">
        <v>4.2935661366747202E-2</v>
      </c>
      <c r="O106" s="7">
        <v>3.5705509747302</v>
      </c>
      <c r="P106">
        <v>3.2909283198026902</v>
      </c>
      <c r="Q106" s="8">
        <v>3.49580682642741</v>
      </c>
      <c r="R106">
        <v>3.4524286666666701</v>
      </c>
      <c r="S106">
        <v>0.144770561179866</v>
      </c>
      <c r="T106" s="7">
        <v>3.8972275879401899</v>
      </c>
      <c r="U106">
        <v>3.6794558178515802</v>
      </c>
      <c r="V106" s="8">
        <v>3.0382414584512101</v>
      </c>
      <c r="W106">
        <v>3.5383083333333301</v>
      </c>
      <c r="X106">
        <v>0.44654973339632997</v>
      </c>
      <c r="Y106" s="7">
        <v>3.16793366666667</v>
      </c>
      <c r="Z106" s="8">
        <v>0.56875701272755996</v>
      </c>
    </row>
    <row r="107" spans="1:26" x14ac:dyDescent="0.3">
      <c r="A107" s="18" t="s">
        <v>318</v>
      </c>
      <c r="B107" s="20">
        <v>8</v>
      </c>
      <c r="C107" s="20">
        <v>4</v>
      </c>
      <c r="D107" s="20">
        <v>44.782499999999999</v>
      </c>
      <c r="E107">
        <v>3.28634080625356E-3</v>
      </c>
      <c r="F107">
        <v>2.69584368518391E-4</v>
      </c>
      <c r="G107" s="20">
        <v>1.53887659436812</v>
      </c>
      <c r="H107" s="6" t="s">
        <v>319</v>
      </c>
      <c r="I107" s="18" t="s">
        <v>320</v>
      </c>
      <c r="J107" s="7">
        <v>1.1805917647895099</v>
      </c>
      <c r="K107">
        <v>1.29438433184125</v>
      </c>
      <c r="L107" s="8">
        <v>1.496613644545</v>
      </c>
      <c r="M107">
        <v>1.3238633333333301</v>
      </c>
      <c r="N107">
        <v>0.16006014320040199</v>
      </c>
      <c r="O107" s="7">
        <v>0.83862267331954099</v>
      </c>
      <c r="P107">
        <v>0.86383059875752299</v>
      </c>
      <c r="Q107" s="8">
        <v>0.87838378510524195</v>
      </c>
      <c r="R107">
        <v>0.86027933333333295</v>
      </c>
      <c r="S107">
        <v>2.0117033387985799E-2</v>
      </c>
      <c r="T107" s="7">
        <v>1.15249863895702</v>
      </c>
      <c r="U107">
        <v>0.99450036876395198</v>
      </c>
      <c r="V107" s="8">
        <v>1.01764921069629</v>
      </c>
      <c r="W107">
        <v>1.05488266666667</v>
      </c>
      <c r="X107">
        <v>8.5326903438091101E-2</v>
      </c>
      <c r="Y107" s="7">
        <v>1.07967511111111</v>
      </c>
      <c r="Z107" s="8">
        <v>0.23278429981454499</v>
      </c>
    </row>
    <row r="108" spans="1:26" x14ac:dyDescent="0.3">
      <c r="A108" s="18" t="s">
        <v>321</v>
      </c>
      <c r="B108" s="20">
        <v>8</v>
      </c>
      <c r="C108" s="20">
        <v>7</v>
      </c>
      <c r="D108" s="20">
        <v>44.6982</v>
      </c>
      <c r="E108" s="9">
        <v>6.5730814801989696E-5</v>
      </c>
      <c r="F108" s="9">
        <v>1.0316778932167E-5</v>
      </c>
      <c r="G108" s="20">
        <v>1.4879463391122401</v>
      </c>
      <c r="H108" s="6" t="s">
        <v>322</v>
      </c>
      <c r="I108" s="18" t="s">
        <v>323</v>
      </c>
      <c r="J108" s="7">
        <v>3.8664995826575099</v>
      </c>
      <c r="K108">
        <v>4.0212130873177196</v>
      </c>
      <c r="L108" s="8">
        <v>3.75829897261112</v>
      </c>
      <c r="M108">
        <v>3.8820039999999998</v>
      </c>
      <c r="N108">
        <v>0.13214092235564301</v>
      </c>
      <c r="O108" s="7">
        <v>5.2368009853794497</v>
      </c>
      <c r="P108">
        <v>5.0115627639941804</v>
      </c>
      <c r="Q108" s="8">
        <v>5.0926481531352596</v>
      </c>
      <c r="R108">
        <v>5.1136706666666703</v>
      </c>
      <c r="S108">
        <v>0.11408112703832</v>
      </c>
      <c r="T108" s="7">
        <v>5.4959482843727203</v>
      </c>
      <c r="U108">
        <v>5.6685950433249799</v>
      </c>
      <c r="V108" s="8">
        <v>6.1640970611471202</v>
      </c>
      <c r="W108">
        <v>5.7762133333333301</v>
      </c>
      <c r="X108">
        <v>0.34683144436791402</v>
      </c>
      <c r="Y108" s="7">
        <v>4.9239626666666698</v>
      </c>
      <c r="Z108" s="8">
        <v>0.96124871577015802</v>
      </c>
    </row>
    <row r="109" spans="1:26" x14ac:dyDescent="0.3">
      <c r="A109" s="18" t="s">
        <v>324</v>
      </c>
      <c r="B109" s="20">
        <v>6</v>
      </c>
      <c r="C109" s="20">
        <v>4</v>
      </c>
      <c r="D109" s="20">
        <v>44.554600000000001</v>
      </c>
      <c r="E109">
        <v>0.301042272059381</v>
      </c>
      <c r="F109">
        <v>1.6167593207711699E-2</v>
      </c>
      <c r="G109" s="20">
        <v>1.2804639747269699</v>
      </c>
      <c r="H109" s="6" t="s">
        <v>325</v>
      </c>
      <c r="I109" s="18" t="s">
        <v>326</v>
      </c>
      <c r="J109" s="7">
        <v>0.582177515077416</v>
      </c>
      <c r="K109">
        <v>0.397390507375812</v>
      </c>
      <c r="L109" s="8">
        <v>0.49109967330009302</v>
      </c>
      <c r="M109">
        <v>0.49022300000000002</v>
      </c>
      <c r="N109">
        <v>9.23966216319623E-2</v>
      </c>
      <c r="O109" s="7">
        <v>0.44280021970428202</v>
      </c>
      <c r="P109">
        <v>0.25277674438116599</v>
      </c>
      <c r="Q109" s="8">
        <v>0.46720084791352501</v>
      </c>
      <c r="R109">
        <v>0.38759266666666697</v>
      </c>
      <c r="S109">
        <v>0.117389523315896</v>
      </c>
      <c r="T109" s="7">
        <v>0.512176818697752</v>
      </c>
      <c r="U109">
        <v>0.47448035020088802</v>
      </c>
      <c r="V109" s="8">
        <v>0.50223792997789096</v>
      </c>
      <c r="W109">
        <v>0.49629833333333301</v>
      </c>
      <c r="X109">
        <v>1.9537801368970199E-2</v>
      </c>
      <c r="Y109" s="7">
        <v>0.458038</v>
      </c>
      <c r="Z109" s="8">
        <v>6.1083026775947402E-2</v>
      </c>
    </row>
    <row r="110" spans="1:26" x14ac:dyDescent="0.3">
      <c r="A110" s="18" t="s">
        <v>327</v>
      </c>
      <c r="B110" s="20">
        <v>7</v>
      </c>
      <c r="C110" s="20">
        <v>3</v>
      </c>
      <c r="D110" s="20">
        <v>43.996099999999998</v>
      </c>
      <c r="E110" s="9">
        <v>9.7079311001113709E-7</v>
      </c>
      <c r="F110" s="9">
        <v>5.8812287023964297E-7</v>
      </c>
      <c r="G110" s="20">
        <v>2.3567777833038899</v>
      </c>
      <c r="H110" s="6" t="s">
        <v>328</v>
      </c>
      <c r="I110" s="18" t="s">
        <v>329</v>
      </c>
      <c r="J110" s="7">
        <v>0.391145369050582</v>
      </c>
      <c r="K110">
        <v>0.41218329302240198</v>
      </c>
      <c r="L110" s="8">
        <v>0.40848103548329101</v>
      </c>
      <c r="M110">
        <v>0.40393633333333301</v>
      </c>
      <c r="N110">
        <v>1.12312001733267E-2</v>
      </c>
      <c r="O110" s="7">
        <v>0.83774234018722404</v>
      </c>
      <c r="P110">
        <v>0.86199523437504499</v>
      </c>
      <c r="Q110" s="8">
        <v>0.91464380394010703</v>
      </c>
      <c r="R110">
        <v>0.87146033333333295</v>
      </c>
      <c r="S110">
        <v>3.9315058213530998E-2</v>
      </c>
      <c r="T110" s="7">
        <v>0.95970323568855997</v>
      </c>
      <c r="U110">
        <v>0.98741891838376805</v>
      </c>
      <c r="V110" s="8">
        <v>0.90884401872050402</v>
      </c>
      <c r="W110">
        <v>0.95198866666666704</v>
      </c>
      <c r="X110">
        <v>3.9851485045520399E-2</v>
      </c>
      <c r="Y110" s="7">
        <v>0.742461777777778</v>
      </c>
      <c r="Z110" s="8">
        <v>0.29592365657309799</v>
      </c>
    </row>
    <row r="111" spans="1:26" x14ac:dyDescent="0.3">
      <c r="A111" s="18" t="s">
        <v>330</v>
      </c>
      <c r="B111" s="20">
        <v>6</v>
      </c>
      <c r="C111" s="20">
        <v>2</v>
      </c>
      <c r="D111" s="20">
        <v>42.730800000000002</v>
      </c>
      <c r="E111">
        <v>1.1562812222176699E-4</v>
      </c>
      <c r="F111" s="9">
        <v>1.59135739309417E-5</v>
      </c>
      <c r="G111" s="20">
        <v>1.7225582080008299</v>
      </c>
      <c r="H111" s="6" t="s">
        <v>331</v>
      </c>
      <c r="I111" s="18" t="s">
        <v>332</v>
      </c>
      <c r="J111" s="7">
        <v>1.41438471606365</v>
      </c>
      <c r="K111">
        <v>1.42482843607069</v>
      </c>
      <c r="L111" s="8">
        <v>1.5475561067792201</v>
      </c>
      <c r="M111">
        <v>1.46225633333333</v>
      </c>
      <c r="N111">
        <v>7.4055984986585194E-2</v>
      </c>
      <c r="O111" s="7">
        <v>2.6898685598520502</v>
      </c>
      <c r="P111">
        <v>2.34913207820225</v>
      </c>
      <c r="Q111" s="8">
        <v>2.3803931343710798</v>
      </c>
      <c r="R111">
        <v>2.4731313333333298</v>
      </c>
      <c r="S111">
        <v>0.188350005692416</v>
      </c>
      <c r="T111" s="7">
        <v>2.3057793760275298</v>
      </c>
      <c r="U111">
        <v>2.6110057710483701</v>
      </c>
      <c r="V111" s="8">
        <v>2.6396802464713902</v>
      </c>
      <c r="W111">
        <v>2.5188216666666698</v>
      </c>
      <c r="X111">
        <v>0.18505656685006699</v>
      </c>
      <c r="Y111" s="7">
        <v>2.1514031111111098</v>
      </c>
      <c r="Z111" s="8">
        <v>0.597255692841138</v>
      </c>
    </row>
    <row r="112" spans="1:26" x14ac:dyDescent="0.3">
      <c r="A112" s="18" t="s">
        <v>333</v>
      </c>
      <c r="B112" s="20">
        <v>8</v>
      </c>
      <c r="C112" s="20">
        <v>4</v>
      </c>
      <c r="D112" s="20">
        <v>42.717100000000002</v>
      </c>
      <c r="E112">
        <v>0.15580541271172399</v>
      </c>
      <c r="F112">
        <v>8.8749402813888996E-3</v>
      </c>
      <c r="G112" s="20">
        <v>1.6670417379214599</v>
      </c>
      <c r="H112" s="6" t="s">
        <v>334</v>
      </c>
      <c r="I112" s="18" t="s">
        <v>335</v>
      </c>
      <c r="J112" s="7">
        <v>5.7750666370580701</v>
      </c>
      <c r="K112">
        <v>5.6827469010773601</v>
      </c>
      <c r="L112" s="8">
        <v>6.3331356353645702</v>
      </c>
      <c r="M112">
        <v>5.9303166666666698</v>
      </c>
      <c r="N112">
        <v>0.35189246522244999</v>
      </c>
      <c r="O112" s="7">
        <v>10.354949123906399</v>
      </c>
      <c r="P112">
        <v>9.9132931765335108</v>
      </c>
      <c r="Q112" s="8">
        <v>9.3900125290238705</v>
      </c>
      <c r="R112">
        <v>9.8860853333333303</v>
      </c>
      <c r="S112">
        <v>0.48304352426705199</v>
      </c>
      <c r="T112" s="7">
        <v>4.70359731115275</v>
      </c>
      <c r="U112">
        <v>10.3068988333445</v>
      </c>
      <c r="V112" s="8">
        <v>11.174546155085499</v>
      </c>
      <c r="W112">
        <v>8.7283489999999997</v>
      </c>
      <c r="X112">
        <v>3.5124315832131199</v>
      </c>
      <c r="Y112" s="7">
        <v>8.1815836666666701</v>
      </c>
      <c r="Z112" s="8">
        <v>2.0337749834597698</v>
      </c>
    </row>
    <row r="113" spans="1:26" x14ac:dyDescent="0.3">
      <c r="A113" s="18" t="s">
        <v>336</v>
      </c>
      <c r="B113" s="20">
        <v>8</v>
      </c>
      <c r="C113" s="20">
        <v>4</v>
      </c>
      <c r="D113" s="20">
        <v>42.710700000000003</v>
      </c>
      <c r="E113" s="9">
        <v>5.71067155785698E-8</v>
      </c>
      <c r="F113" s="9">
        <v>1.40543591270981E-7</v>
      </c>
      <c r="G113" s="20">
        <v>14.3628907465783</v>
      </c>
      <c r="H113" s="6" t="s">
        <v>337</v>
      </c>
      <c r="I113" s="18" t="s">
        <v>338</v>
      </c>
      <c r="J113" s="7">
        <v>0.41390852611025702</v>
      </c>
      <c r="K113">
        <v>0.58697711671123498</v>
      </c>
      <c r="L113" s="8">
        <v>0.42622549231317303</v>
      </c>
      <c r="M113">
        <v>0.47570366666666702</v>
      </c>
      <c r="N113">
        <v>9.6562088820267997E-2</v>
      </c>
      <c r="O113" s="7">
        <v>2.6922286070286701</v>
      </c>
      <c r="P113">
        <v>2.6411204762263201</v>
      </c>
      <c r="Q113" s="8">
        <v>2.9648684006781898</v>
      </c>
      <c r="R113">
        <v>2.7660723333333301</v>
      </c>
      <c r="S113">
        <v>0.17404832743905699</v>
      </c>
      <c r="T113" s="7">
        <v>6.8495297639174701</v>
      </c>
      <c r="U113">
        <v>6.45642616011901</v>
      </c>
      <c r="V113" s="8">
        <v>7.1914853931280902</v>
      </c>
      <c r="W113">
        <v>6.8324803333333302</v>
      </c>
      <c r="X113">
        <v>0.36782598021392299</v>
      </c>
      <c r="Y113" s="7">
        <v>3.3580854444444399</v>
      </c>
      <c r="Z113" s="8">
        <v>3.21947387631349</v>
      </c>
    </row>
    <row r="114" spans="1:26" x14ac:dyDescent="0.3">
      <c r="A114" s="18" t="s">
        <v>339</v>
      </c>
      <c r="B114" s="20">
        <v>7</v>
      </c>
      <c r="C114" s="20">
        <v>5</v>
      </c>
      <c r="D114" s="20">
        <v>42.6526</v>
      </c>
      <c r="E114">
        <v>0.16740584289944799</v>
      </c>
      <c r="F114">
        <v>9.4526566720217302E-3</v>
      </c>
      <c r="G114" s="20">
        <v>1.2111211125151899</v>
      </c>
      <c r="H114" s="6" t="s">
        <v>340</v>
      </c>
      <c r="I114" s="18" t="s">
        <v>341</v>
      </c>
      <c r="J114" s="7">
        <v>8.6348383436952201</v>
      </c>
      <c r="K114">
        <v>7.6311665841664</v>
      </c>
      <c r="L114" s="8">
        <v>8.0179075186629998</v>
      </c>
      <c r="M114">
        <v>8.0946376666666708</v>
      </c>
      <c r="N114">
        <v>0.50621581402632398</v>
      </c>
      <c r="O114" s="7">
        <v>8.0625345479217891</v>
      </c>
      <c r="P114">
        <v>9.6420485182344304</v>
      </c>
      <c r="Q114" s="8">
        <v>9.8856604549620499</v>
      </c>
      <c r="R114">
        <v>9.1967479999999995</v>
      </c>
      <c r="S114">
        <v>0.98978074686114204</v>
      </c>
      <c r="T114" s="7">
        <v>6.4314688659737902</v>
      </c>
      <c r="U114">
        <v>8.0558613170567401</v>
      </c>
      <c r="V114" s="8">
        <v>8.2934167100859497</v>
      </c>
      <c r="W114">
        <v>7.5935823333333303</v>
      </c>
      <c r="X114">
        <v>1.01340454060426</v>
      </c>
      <c r="Y114" s="7">
        <v>8.29498933333333</v>
      </c>
      <c r="Z114" s="8">
        <v>0.82014671336705203</v>
      </c>
    </row>
    <row r="115" spans="1:26" x14ac:dyDescent="0.3">
      <c r="A115" s="18" t="s">
        <v>342</v>
      </c>
      <c r="B115" s="20">
        <v>7</v>
      </c>
      <c r="C115" s="20">
        <v>4</v>
      </c>
      <c r="D115" s="20">
        <v>42.502499999999998</v>
      </c>
      <c r="E115" s="9">
        <v>2.7239069555484699E-8</v>
      </c>
      <c r="F115" s="9">
        <v>8.81028323138622E-8</v>
      </c>
      <c r="G115" s="20">
        <v>3.5175072863138701</v>
      </c>
      <c r="H115" s="6" t="s">
        <v>343</v>
      </c>
      <c r="I115" s="18" t="s">
        <v>344</v>
      </c>
      <c r="J115" s="7">
        <v>9.4574523243055495</v>
      </c>
      <c r="K115">
        <v>9.3216167148163596</v>
      </c>
      <c r="L115" s="8">
        <v>9.0256200681569894</v>
      </c>
      <c r="M115">
        <v>9.2682296666666701</v>
      </c>
      <c r="N115">
        <v>0.22081072115351</v>
      </c>
      <c r="O115" s="7">
        <v>13.178761278546601</v>
      </c>
      <c r="P115">
        <v>12.0281553667678</v>
      </c>
      <c r="Q115" s="8">
        <v>13.364216946135199</v>
      </c>
      <c r="R115">
        <v>12.857046666666699</v>
      </c>
      <c r="S115">
        <v>0.723801549137147</v>
      </c>
      <c r="T115" s="7">
        <v>32.665855561435698</v>
      </c>
      <c r="U115">
        <v>32.720723332955899</v>
      </c>
      <c r="V115" s="8">
        <v>32.416617634153802</v>
      </c>
      <c r="W115">
        <v>32.601066666666703</v>
      </c>
      <c r="X115">
        <v>0.16207354667968801</v>
      </c>
      <c r="Y115" s="7">
        <v>18.242114333333301</v>
      </c>
      <c r="Z115" s="8">
        <v>12.564017508268501</v>
      </c>
    </row>
    <row r="116" spans="1:26" x14ac:dyDescent="0.3">
      <c r="A116" s="18" t="s">
        <v>345</v>
      </c>
      <c r="B116" s="20">
        <v>6</v>
      </c>
      <c r="C116" s="20">
        <v>6</v>
      </c>
      <c r="D116" s="20">
        <v>42.479199999999999</v>
      </c>
      <c r="E116">
        <v>1.3187262596831E-3</v>
      </c>
      <c r="F116">
        <v>1.2088700372971001E-4</v>
      </c>
      <c r="G116" s="20">
        <v>1.2530440556356199</v>
      </c>
      <c r="H116" s="6" t="s">
        <v>346</v>
      </c>
      <c r="I116" s="18" t="s">
        <v>347</v>
      </c>
      <c r="J116" s="7">
        <v>4.3926654917341397</v>
      </c>
      <c r="K116">
        <v>4.7396141169896699</v>
      </c>
      <c r="L116" s="8">
        <v>4.4631433326166299</v>
      </c>
      <c r="M116">
        <v>4.5318073333333304</v>
      </c>
      <c r="N116">
        <v>0.18338346477895301</v>
      </c>
      <c r="O116" s="7">
        <v>4.4692819125076602</v>
      </c>
      <c r="P116">
        <v>3.99297475645694</v>
      </c>
      <c r="Q116" s="8">
        <v>4.1944946868455304</v>
      </c>
      <c r="R116">
        <v>4.2189173333333301</v>
      </c>
      <c r="S116">
        <v>0.23909083490659599</v>
      </c>
      <c r="T116" s="7">
        <v>5.2751051629178596</v>
      </c>
      <c r="U116">
        <v>5.36403813808806</v>
      </c>
      <c r="V116" s="8">
        <v>5.2203237490500403</v>
      </c>
      <c r="W116">
        <v>5.2864890000000004</v>
      </c>
      <c r="X116">
        <v>7.2530166420600506E-2</v>
      </c>
      <c r="Y116" s="7">
        <v>4.6790712222222197</v>
      </c>
      <c r="Z116" s="8">
        <v>0.54880989932340896</v>
      </c>
    </row>
    <row r="117" spans="1:26" x14ac:dyDescent="0.3">
      <c r="A117" s="18" t="s">
        <v>348</v>
      </c>
      <c r="B117" s="20">
        <v>7</v>
      </c>
      <c r="C117" s="20">
        <v>2</v>
      </c>
      <c r="D117" s="20">
        <v>42.156799999999997</v>
      </c>
      <c r="E117">
        <v>3.58460738759114E-4</v>
      </c>
      <c r="F117" s="9">
        <v>4.0410936139304998E-5</v>
      </c>
      <c r="G117" s="20">
        <v>1.28841342258967</v>
      </c>
      <c r="H117" s="6" t="s">
        <v>349</v>
      </c>
      <c r="I117" s="18" t="s">
        <v>350</v>
      </c>
      <c r="J117" s="7">
        <v>2.90806625160022</v>
      </c>
      <c r="K117">
        <v>3.23347201237732</v>
      </c>
      <c r="L117" s="8">
        <v>3.16754210425733</v>
      </c>
      <c r="M117">
        <v>3.1030266666666702</v>
      </c>
      <c r="N117">
        <v>0.172028885322592</v>
      </c>
      <c r="O117" s="7">
        <v>4.0641698755060904</v>
      </c>
      <c r="P117">
        <v>3.8156522775842698</v>
      </c>
      <c r="Q117" s="8">
        <v>3.9087195626727298</v>
      </c>
      <c r="R117">
        <v>3.9295140000000002</v>
      </c>
      <c r="S117">
        <v>0.12555712607415001</v>
      </c>
      <c r="T117" s="7">
        <v>3.9139030977941198</v>
      </c>
      <c r="U117">
        <v>4.0912175514002804</v>
      </c>
      <c r="V117" s="8">
        <v>3.9888234492053698</v>
      </c>
      <c r="W117">
        <v>3.9979813333333301</v>
      </c>
      <c r="X117">
        <v>8.9011564464025097E-2</v>
      </c>
      <c r="Y117" s="7">
        <v>3.6768406666666702</v>
      </c>
      <c r="Z117" s="8">
        <v>0.49811527167960301</v>
      </c>
    </row>
    <row r="118" spans="1:26" x14ac:dyDescent="0.3">
      <c r="A118" s="18" t="s">
        <v>351</v>
      </c>
      <c r="B118" s="20">
        <v>8</v>
      </c>
      <c r="C118" s="20">
        <v>6</v>
      </c>
      <c r="D118" s="20">
        <v>42.097700000000003</v>
      </c>
      <c r="E118">
        <v>8.2151821414091497E-2</v>
      </c>
      <c r="F118">
        <v>4.8858720757530101E-3</v>
      </c>
      <c r="G118" s="20">
        <v>1.12745502218552</v>
      </c>
      <c r="H118" s="6" t="s">
        <v>352</v>
      </c>
      <c r="I118" s="18" t="s">
        <v>353</v>
      </c>
      <c r="J118" s="7">
        <v>1.9298306757597199</v>
      </c>
      <c r="K118">
        <v>2.0700766105839601</v>
      </c>
      <c r="L118" s="8">
        <v>2.0869945680305801</v>
      </c>
      <c r="M118">
        <v>2.0289676666666701</v>
      </c>
      <c r="N118">
        <v>8.62705841485574E-2</v>
      </c>
      <c r="O118" s="7">
        <v>1.9162633670195699</v>
      </c>
      <c r="P118">
        <v>1.78683721541763</v>
      </c>
      <c r="Q118" s="8">
        <v>1.93033772728159</v>
      </c>
      <c r="R118">
        <v>1.8778126666666699</v>
      </c>
      <c r="S118">
        <v>7.9100918770475301E-2</v>
      </c>
      <c r="T118" s="7">
        <v>2.2860334984600499</v>
      </c>
      <c r="U118">
        <v>2.04847941803036</v>
      </c>
      <c r="V118" s="8">
        <v>2.0169353979743199</v>
      </c>
      <c r="W118">
        <v>2.1171489999999999</v>
      </c>
      <c r="X118">
        <v>0.147105778526882</v>
      </c>
      <c r="Y118" s="7">
        <v>2.0079764444444401</v>
      </c>
      <c r="Z118" s="8">
        <v>0.12104108257590999</v>
      </c>
    </row>
    <row r="119" spans="1:26" x14ac:dyDescent="0.3">
      <c r="A119" s="18" t="s">
        <v>354</v>
      </c>
      <c r="B119" s="20">
        <v>7</v>
      </c>
      <c r="C119" s="20">
        <v>6</v>
      </c>
      <c r="D119" s="20">
        <v>41.857500000000002</v>
      </c>
      <c r="E119">
        <v>0.91404606590239101</v>
      </c>
      <c r="F119">
        <v>4.5298675127233103E-2</v>
      </c>
      <c r="G119" s="20">
        <v>1.0219693294569601</v>
      </c>
      <c r="H119" s="6" t="s">
        <v>355</v>
      </c>
      <c r="I119" s="18" t="s">
        <v>356</v>
      </c>
      <c r="J119" s="7">
        <v>2.4309911103869299</v>
      </c>
      <c r="K119">
        <v>2.51960885017004</v>
      </c>
      <c r="L119" s="8">
        <v>2.4063781555070798</v>
      </c>
      <c r="M119">
        <v>2.4523259999999998</v>
      </c>
      <c r="N119">
        <v>5.9554189684689597E-2</v>
      </c>
      <c r="O119" s="7">
        <v>2.54529882258137</v>
      </c>
      <c r="P119">
        <v>2.3214287601718899</v>
      </c>
      <c r="Q119" s="8">
        <v>2.53224149859349</v>
      </c>
      <c r="R119">
        <v>2.466323</v>
      </c>
      <c r="S119">
        <v>0.12565162660307999</v>
      </c>
      <c r="T119" s="7">
        <v>2.1685140387053701</v>
      </c>
      <c r="U119">
        <v>2.7333870793382302</v>
      </c>
      <c r="V119" s="8">
        <v>2.3380119283472598</v>
      </c>
      <c r="W119">
        <v>2.4133043333333299</v>
      </c>
      <c r="X119">
        <v>0.28986562080787198</v>
      </c>
      <c r="Y119" s="7">
        <v>2.4439844444444399</v>
      </c>
      <c r="Z119" s="8">
        <v>2.7476006179803499E-2</v>
      </c>
    </row>
    <row r="120" spans="1:26" x14ac:dyDescent="0.3">
      <c r="A120" s="18" t="s">
        <v>357</v>
      </c>
      <c r="B120" s="20">
        <v>8</v>
      </c>
      <c r="C120" s="20">
        <v>5</v>
      </c>
      <c r="D120" s="20">
        <v>41.4099</v>
      </c>
      <c r="E120" s="9">
        <v>2.52620087515254E-7</v>
      </c>
      <c r="F120" s="9">
        <v>3.1491235377304803E-7</v>
      </c>
      <c r="G120" s="20">
        <v>1.6320128656636499</v>
      </c>
      <c r="H120" s="6" t="s">
        <v>358</v>
      </c>
      <c r="I120" s="18" t="s">
        <v>359</v>
      </c>
      <c r="J120" s="7">
        <v>8.8638511075275801</v>
      </c>
      <c r="K120">
        <v>9.1244144236932101</v>
      </c>
      <c r="L120" s="8">
        <v>9.3250847885854906</v>
      </c>
      <c r="M120">
        <v>9.1044499999999999</v>
      </c>
      <c r="N120">
        <v>0.23126418153488401</v>
      </c>
      <c r="O120" s="7">
        <v>14.690134444490701</v>
      </c>
      <c r="P120">
        <v>14.916449418629</v>
      </c>
      <c r="Q120" s="8">
        <v>14.969155263182399</v>
      </c>
      <c r="R120">
        <v>14.85858</v>
      </c>
      <c r="S120">
        <v>0.148243508795495</v>
      </c>
      <c r="T120" s="7">
        <v>12.967848961091001</v>
      </c>
      <c r="U120">
        <v>12.561909045911801</v>
      </c>
      <c r="V120" s="8">
        <v>13.089256949216299</v>
      </c>
      <c r="W120">
        <v>12.873006666666701</v>
      </c>
      <c r="X120">
        <v>0.27617195555185098</v>
      </c>
      <c r="Y120" s="7">
        <v>12.2786788888889</v>
      </c>
      <c r="Z120" s="8">
        <v>2.9227422303042201</v>
      </c>
    </row>
    <row r="121" spans="1:26" x14ac:dyDescent="0.3">
      <c r="A121" s="18" t="s">
        <v>360</v>
      </c>
      <c r="B121" s="20">
        <v>6</v>
      </c>
      <c r="C121" s="20">
        <v>6</v>
      </c>
      <c r="D121" s="20">
        <v>40.8127</v>
      </c>
      <c r="E121">
        <v>1.2984226246293099E-4</v>
      </c>
      <c r="F121" s="9">
        <v>1.7571373946470799E-5</v>
      </c>
      <c r="G121" s="20">
        <v>1.4632681346735401</v>
      </c>
      <c r="H121" s="6" t="s">
        <v>361</v>
      </c>
      <c r="I121" s="18" t="s">
        <v>362</v>
      </c>
      <c r="J121" s="7">
        <v>3.66809407472691</v>
      </c>
      <c r="K121">
        <v>3.7543334112497302</v>
      </c>
      <c r="L121" s="8">
        <v>3.7908494237074701</v>
      </c>
      <c r="M121">
        <v>3.7377586666666698</v>
      </c>
      <c r="N121">
        <v>6.3033553765699593E-2</v>
      </c>
      <c r="O121" s="7">
        <v>2.80336504774642</v>
      </c>
      <c r="P121">
        <v>2.5390353524249401</v>
      </c>
      <c r="Q121" s="8">
        <v>2.3710080938392299</v>
      </c>
      <c r="R121">
        <v>2.5711360000000001</v>
      </c>
      <c r="S121">
        <v>0.217958710569227</v>
      </c>
      <c r="T121" s="7">
        <v>2.5852568696607499</v>
      </c>
      <c r="U121">
        <v>2.4862157933040798</v>
      </c>
      <c r="V121" s="8">
        <v>2.5917003700390402</v>
      </c>
      <c r="W121">
        <v>2.5543909999999999</v>
      </c>
      <c r="X121">
        <v>5.9129104770831602E-2</v>
      </c>
      <c r="Y121" s="7">
        <v>2.9544285555555598</v>
      </c>
      <c r="Z121" s="8">
        <v>0.67843543980710497</v>
      </c>
    </row>
    <row r="122" spans="1:26" x14ac:dyDescent="0.3">
      <c r="A122" s="18" t="s">
        <v>363</v>
      </c>
      <c r="B122" s="20">
        <v>5</v>
      </c>
      <c r="C122" s="20">
        <v>3</v>
      </c>
      <c r="D122" s="20">
        <v>40.808199999999999</v>
      </c>
      <c r="E122">
        <v>0.20247840709373699</v>
      </c>
      <c r="F122">
        <v>1.12565505379701E-2</v>
      </c>
      <c r="G122" s="20">
        <v>1.41866909573648</v>
      </c>
      <c r="H122" s="6" t="s">
        <v>364</v>
      </c>
      <c r="I122" s="18" t="s">
        <v>365</v>
      </c>
      <c r="J122" s="7">
        <v>0.98543172008647395</v>
      </c>
      <c r="K122">
        <v>1.6302171555585101</v>
      </c>
      <c r="L122" s="8">
        <v>1.05583425004863</v>
      </c>
      <c r="M122">
        <v>1.2238276666666701</v>
      </c>
      <c r="N122">
        <v>0.35369948838856602</v>
      </c>
      <c r="O122" s="7">
        <v>0.97306173113316297</v>
      </c>
      <c r="P122">
        <v>1.38663154196463</v>
      </c>
      <c r="Q122" s="8">
        <v>0.95348657470195497</v>
      </c>
      <c r="R122">
        <v>1.10439366666667</v>
      </c>
      <c r="S122">
        <v>0.24462144787064999</v>
      </c>
      <c r="T122" s="7">
        <v>1.8588545424591201</v>
      </c>
      <c r="U122">
        <v>1.47125442761134</v>
      </c>
      <c r="V122" s="8">
        <v>1.37019688861994</v>
      </c>
      <c r="W122">
        <v>1.56676866666667</v>
      </c>
      <c r="X122">
        <v>0.257951446792479</v>
      </c>
      <c r="Y122" s="7">
        <v>1.29833</v>
      </c>
      <c r="Z122" s="8">
        <v>0.24002209983735501</v>
      </c>
    </row>
    <row r="123" spans="1:26" x14ac:dyDescent="0.3">
      <c r="A123" s="18" t="s">
        <v>366</v>
      </c>
      <c r="B123" s="20">
        <v>8</v>
      </c>
      <c r="C123" s="20">
        <v>6</v>
      </c>
      <c r="D123" s="20">
        <v>40.414200000000001</v>
      </c>
      <c r="E123">
        <v>8.0197819697835904E-4</v>
      </c>
      <c r="F123" s="9">
        <v>7.9425490237609004E-5</v>
      </c>
      <c r="G123" s="20">
        <v>1.44324320656456</v>
      </c>
      <c r="H123" s="6" t="s">
        <v>367</v>
      </c>
      <c r="I123" s="18" t="s">
        <v>368</v>
      </c>
      <c r="J123" s="7">
        <v>2.39443401996895</v>
      </c>
      <c r="K123">
        <v>2.3218644501463901</v>
      </c>
      <c r="L123" s="8">
        <v>2.5678229823727401</v>
      </c>
      <c r="M123">
        <v>2.42804033333333</v>
      </c>
      <c r="N123">
        <v>0.12637640859881</v>
      </c>
      <c r="O123" s="7">
        <v>1.8815681229680601</v>
      </c>
      <c r="P123">
        <v>1.7889393375634699</v>
      </c>
      <c r="Q123" s="8">
        <v>1.81278040655963</v>
      </c>
      <c r="R123">
        <v>1.8277623333333299</v>
      </c>
      <c r="S123">
        <v>4.8097667763970897E-2</v>
      </c>
      <c r="T123" s="7">
        <v>1.53432993593805</v>
      </c>
      <c r="U123">
        <v>1.6658842854978</v>
      </c>
      <c r="V123" s="8">
        <v>1.8468363514381001</v>
      </c>
      <c r="W123">
        <v>1.68235</v>
      </c>
      <c r="X123">
        <v>0.15690234821697199</v>
      </c>
      <c r="Y123" s="7">
        <v>1.97938422222222</v>
      </c>
      <c r="Z123" s="8">
        <v>0.395291558472187</v>
      </c>
    </row>
    <row r="124" spans="1:26" x14ac:dyDescent="0.3">
      <c r="A124" s="18" t="s">
        <v>369</v>
      </c>
      <c r="B124" s="20">
        <v>9</v>
      </c>
      <c r="C124" s="20">
        <v>5</v>
      </c>
      <c r="D124" s="20">
        <v>40.304099999999998</v>
      </c>
      <c r="E124">
        <v>0.183606296157203</v>
      </c>
      <c r="F124">
        <v>1.0286778090973499E-2</v>
      </c>
      <c r="G124" s="20">
        <v>1.06677645529122</v>
      </c>
      <c r="H124" s="6" t="s">
        <v>370</v>
      </c>
      <c r="I124" s="18" t="s">
        <v>371</v>
      </c>
      <c r="J124" s="7">
        <v>6.8235382367545201</v>
      </c>
      <c r="K124">
        <v>7.1033991848191196</v>
      </c>
      <c r="L124" s="8">
        <v>7.35086245324083</v>
      </c>
      <c r="M124">
        <v>7.0925996666666702</v>
      </c>
      <c r="N124">
        <v>0.26382782158887902</v>
      </c>
      <c r="O124" s="7">
        <v>7.4856485142454297</v>
      </c>
      <c r="P124">
        <v>7.5581754995527</v>
      </c>
      <c r="Q124" s="8">
        <v>7.4458521128651398</v>
      </c>
      <c r="R124">
        <v>7.4965586666666697</v>
      </c>
      <c r="S124">
        <v>5.6950677803985203E-2</v>
      </c>
      <c r="T124" s="7">
        <v>7.3016478295128904</v>
      </c>
      <c r="U124">
        <v>7.2245093925302397</v>
      </c>
      <c r="V124" s="8">
        <v>6.5557442532981796</v>
      </c>
      <c r="W124">
        <v>7.0273003333333302</v>
      </c>
      <c r="X124">
        <v>0.41019707210112299</v>
      </c>
      <c r="Y124" s="7">
        <v>7.2054862222222198</v>
      </c>
      <c r="Z124" s="8">
        <v>0.25418177879146397</v>
      </c>
    </row>
    <row r="125" spans="1:26" x14ac:dyDescent="0.3">
      <c r="A125" s="18" t="s">
        <v>372</v>
      </c>
      <c r="B125" s="20">
        <v>7</v>
      </c>
      <c r="C125" s="20">
        <v>5</v>
      </c>
      <c r="D125" s="20">
        <v>40.179499999999997</v>
      </c>
      <c r="E125">
        <v>7.7070109969024103E-4</v>
      </c>
      <c r="F125" s="9">
        <v>7.6859540267327204E-5</v>
      </c>
      <c r="G125" s="20">
        <v>2.03305944229318</v>
      </c>
      <c r="H125" s="6" t="s">
        <v>373</v>
      </c>
      <c r="I125" s="18" t="s">
        <v>374</v>
      </c>
      <c r="J125" s="7">
        <v>2.9344370629045602</v>
      </c>
      <c r="K125">
        <v>3.45265117360931</v>
      </c>
      <c r="L125" s="8">
        <v>3.2353680520669501</v>
      </c>
      <c r="M125">
        <v>3.20748533333333</v>
      </c>
      <c r="N125">
        <v>0.26022974421524803</v>
      </c>
      <c r="O125" s="7">
        <v>5.4456372963781199</v>
      </c>
      <c r="P125">
        <v>4.2571881888419902</v>
      </c>
      <c r="Q125" s="8">
        <v>4.6245989970441901</v>
      </c>
      <c r="R125">
        <v>4.7758079999999996</v>
      </c>
      <c r="S125">
        <v>0.60848243825191795</v>
      </c>
      <c r="T125" s="7">
        <v>6.18615551460341</v>
      </c>
      <c r="U125">
        <v>7.4639305561248799</v>
      </c>
      <c r="V125" s="8">
        <v>5.9129395448243098</v>
      </c>
      <c r="W125">
        <v>6.5210090000000003</v>
      </c>
      <c r="X125">
        <v>0.82794212915335996</v>
      </c>
      <c r="Y125" s="7">
        <v>4.8347674444444397</v>
      </c>
      <c r="Z125" s="8">
        <v>1.6575484712239701</v>
      </c>
    </row>
    <row r="126" spans="1:26" x14ac:dyDescent="0.3">
      <c r="A126" s="18" t="s">
        <v>375</v>
      </c>
      <c r="B126" s="20">
        <v>5</v>
      </c>
      <c r="C126" s="20">
        <v>3</v>
      </c>
      <c r="D126" s="20">
        <v>40.099400000000003</v>
      </c>
      <c r="E126" s="9">
        <v>6.1841797560635601E-7</v>
      </c>
      <c r="F126" s="9">
        <v>4.6600690738975499E-7</v>
      </c>
      <c r="G126" s="20">
        <v>3.14003355265652</v>
      </c>
      <c r="H126" s="6" t="s">
        <v>376</v>
      </c>
      <c r="I126" s="18" t="s">
        <v>377</v>
      </c>
      <c r="J126" s="7">
        <v>2.5458382301775999</v>
      </c>
      <c r="K126">
        <v>2.5496621805023398</v>
      </c>
      <c r="L126" s="8">
        <v>2.8264812322583701</v>
      </c>
      <c r="M126">
        <v>2.6406603333333298</v>
      </c>
      <c r="N126">
        <v>0.16093677598465</v>
      </c>
      <c r="O126" s="7">
        <v>7.5117054146080804</v>
      </c>
      <c r="P126">
        <v>6.5746779000688198</v>
      </c>
      <c r="Q126" s="8">
        <v>7.0744044058494699</v>
      </c>
      <c r="R126">
        <v>7.0535956666666699</v>
      </c>
      <c r="S126">
        <v>0.46885993615826599</v>
      </c>
      <c r="T126" s="7">
        <v>8.7090379572579302</v>
      </c>
      <c r="U126">
        <v>8.0871658072132604</v>
      </c>
      <c r="V126" s="8">
        <v>8.0790843978841504</v>
      </c>
      <c r="W126">
        <v>8.2917626666666706</v>
      </c>
      <c r="X126">
        <v>0.36139363239732503</v>
      </c>
      <c r="Y126" s="7">
        <v>5.9953395555555602</v>
      </c>
      <c r="Z126" s="8">
        <v>2.9704661070241798</v>
      </c>
    </row>
    <row r="127" spans="1:26" x14ac:dyDescent="0.3">
      <c r="A127" s="18" t="s">
        <v>378</v>
      </c>
      <c r="B127" s="20">
        <v>4</v>
      </c>
      <c r="C127" s="20">
        <v>2</v>
      </c>
      <c r="D127" s="20">
        <v>39.974899999999998</v>
      </c>
      <c r="E127">
        <v>0.60795251401078398</v>
      </c>
      <c r="F127">
        <v>3.10796103645271E-2</v>
      </c>
      <c r="G127" s="20">
        <v>1.0967574843207899</v>
      </c>
      <c r="H127" s="6" t="s">
        <v>379</v>
      </c>
      <c r="I127" s="18" t="s">
        <v>380</v>
      </c>
      <c r="J127" s="7">
        <v>0.58011540054408295</v>
      </c>
      <c r="K127">
        <v>0.45195076819718699</v>
      </c>
      <c r="L127" s="8">
        <v>0.530580067717214</v>
      </c>
      <c r="M127">
        <v>0.52088199999999996</v>
      </c>
      <c r="N127">
        <v>6.4630032701523593E-2</v>
      </c>
      <c r="O127" s="7">
        <v>0.52604283265444296</v>
      </c>
      <c r="P127">
        <v>0.53970243545242502</v>
      </c>
      <c r="Q127" s="8">
        <v>0.454320081078952</v>
      </c>
      <c r="R127">
        <v>0.50668833333333296</v>
      </c>
      <c r="S127">
        <v>4.58636437969481E-2</v>
      </c>
      <c r="T127" s="7">
        <v>0.53728799618997303</v>
      </c>
      <c r="U127">
        <v>0.44404018718615501</v>
      </c>
      <c r="V127" s="8">
        <v>0.44345920927724303</v>
      </c>
      <c r="W127">
        <v>0.47492899999999999</v>
      </c>
      <c r="X127">
        <v>5.4005259475351099E-2</v>
      </c>
      <c r="Y127" s="7">
        <v>0.50083311111111095</v>
      </c>
      <c r="Z127" s="8">
        <v>2.35293916772981E-2</v>
      </c>
    </row>
    <row r="128" spans="1:26" x14ac:dyDescent="0.3">
      <c r="A128" s="18" t="s">
        <v>381</v>
      </c>
      <c r="B128" s="20">
        <v>7</v>
      </c>
      <c r="C128" s="20">
        <v>5</v>
      </c>
      <c r="D128" s="20">
        <v>39.7483</v>
      </c>
      <c r="E128">
        <v>2.00406879654125E-3</v>
      </c>
      <c r="F128">
        <v>1.7386407209526601E-4</v>
      </c>
      <c r="G128" s="20">
        <v>1.3422424185420201</v>
      </c>
      <c r="H128" s="6" t="s">
        <v>382</v>
      </c>
      <c r="I128" s="18" t="s">
        <v>383</v>
      </c>
      <c r="J128" s="7">
        <v>3.10822479787495</v>
      </c>
      <c r="K128">
        <v>3.1161160126812302</v>
      </c>
      <c r="L128" s="8">
        <v>2.87856263054399</v>
      </c>
      <c r="M128">
        <v>3.03430133333333</v>
      </c>
      <c r="N128">
        <v>0.134931050252836</v>
      </c>
      <c r="O128" s="7">
        <v>2.2906337211694798</v>
      </c>
      <c r="P128">
        <v>2.1502170045490501</v>
      </c>
      <c r="Q128" s="8">
        <v>2.4162004309778302</v>
      </c>
      <c r="R128">
        <v>2.28568366666667</v>
      </c>
      <c r="S128">
        <v>0.13306058177512001</v>
      </c>
      <c r="T128" s="7">
        <v>2.0463866674473401</v>
      </c>
      <c r="U128">
        <v>2.3747886322562799</v>
      </c>
      <c r="V128" s="8">
        <v>2.36068713837071</v>
      </c>
      <c r="W128">
        <v>2.260621</v>
      </c>
      <c r="X128">
        <v>0.18566602184567799</v>
      </c>
      <c r="Y128" s="7">
        <v>2.5268686666666702</v>
      </c>
      <c r="Z128" s="8">
        <v>0.43962821533136898</v>
      </c>
    </row>
    <row r="129" spans="1:26" x14ac:dyDescent="0.3">
      <c r="A129" s="18" t="s">
        <v>384</v>
      </c>
      <c r="B129" s="20">
        <v>5</v>
      </c>
      <c r="C129" s="20">
        <v>3</v>
      </c>
      <c r="D129" s="20">
        <v>39.744399999999999</v>
      </c>
      <c r="E129">
        <v>1.63772883530255E-3</v>
      </c>
      <c r="F129">
        <v>1.4502940826226999E-4</v>
      </c>
      <c r="G129" s="20">
        <v>1.6242138009239699</v>
      </c>
      <c r="H129" s="6" t="s">
        <v>385</v>
      </c>
      <c r="I129" s="18" t="s">
        <v>386</v>
      </c>
      <c r="J129" s="7">
        <v>0.833081543614688</v>
      </c>
      <c r="K129">
        <v>0.96453944728057694</v>
      </c>
      <c r="L129" s="8">
        <v>0.86917083100233095</v>
      </c>
      <c r="M129">
        <v>0.88893066666666698</v>
      </c>
      <c r="N129">
        <v>6.7919577680763996E-2</v>
      </c>
      <c r="O129" s="7">
        <v>0.62826168950206096</v>
      </c>
      <c r="P129">
        <v>0.52057279011218005</v>
      </c>
      <c r="Q129" s="8">
        <v>0.49306255412634697</v>
      </c>
      <c r="R129">
        <v>0.54729933333333303</v>
      </c>
      <c r="S129">
        <v>7.1452187302652501E-2</v>
      </c>
      <c r="T129" s="7">
        <v>0.96323042084664001</v>
      </c>
      <c r="U129">
        <v>0.87657410002375402</v>
      </c>
      <c r="V129" s="8">
        <v>0.80220800212700305</v>
      </c>
      <c r="W129">
        <v>0.88067066666666705</v>
      </c>
      <c r="X129">
        <v>8.0589131583193904E-2</v>
      </c>
      <c r="Y129" s="7">
        <v>0.77230022222222205</v>
      </c>
      <c r="Z129" s="8">
        <v>0.19490024859038199</v>
      </c>
    </row>
    <row r="130" spans="1:26" x14ac:dyDescent="0.3">
      <c r="A130" s="18" t="s">
        <v>387</v>
      </c>
      <c r="B130" s="20">
        <v>8</v>
      </c>
      <c r="C130" s="20">
        <v>7</v>
      </c>
      <c r="D130" s="20">
        <v>39.685899999999997</v>
      </c>
      <c r="E130">
        <v>3.4785709135420902E-2</v>
      </c>
      <c r="F130">
        <v>2.24814898515769E-3</v>
      </c>
      <c r="G130" s="20">
        <v>1.4467530616164399</v>
      </c>
      <c r="H130" s="6" t="s">
        <v>388</v>
      </c>
      <c r="I130" s="18" t="s">
        <v>389</v>
      </c>
      <c r="J130" s="7">
        <v>3.7533142225691498</v>
      </c>
      <c r="K130">
        <v>4.0523362521395798</v>
      </c>
      <c r="L130" s="8">
        <v>4.3706237663510104</v>
      </c>
      <c r="M130">
        <v>4.0587580000000001</v>
      </c>
      <c r="N130">
        <v>0.30870510295101999</v>
      </c>
      <c r="O130" s="7">
        <v>5.8918365578379897</v>
      </c>
      <c r="P130">
        <v>5.8099870036189198</v>
      </c>
      <c r="Q130" s="8">
        <v>5.9142384758776796</v>
      </c>
      <c r="R130">
        <v>5.8720206666666703</v>
      </c>
      <c r="S130">
        <v>5.4877892181946601E-2</v>
      </c>
      <c r="T130" s="7">
        <v>4.1287258615216897</v>
      </c>
      <c r="U130">
        <v>5.9803290369602404</v>
      </c>
      <c r="V130" s="8">
        <v>6.0730321654835198</v>
      </c>
      <c r="W130">
        <v>5.3940289999999997</v>
      </c>
      <c r="X130">
        <v>1.0967644336451701</v>
      </c>
      <c r="Y130" s="7">
        <v>5.1082692222222201</v>
      </c>
      <c r="Z130" s="8">
        <v>0.93980017159419704</v>
      </c>
    </row>
    <row r="131" spans="1:26" x14ac:dyDescent="0.3">
      <c r="A131" s="18" t="s">
        <v>390</v>
      </c>
      <c r="B131" s="20">
        <v>7</v>
      </c>
      <c r="C131" s="20">
        <v>5</v>
      </c>
      <c r="D131" s="20">
        <v>39.682600000000001</v>
      </c>
      <c r="E131">
        <v>8.1039067430688193E-3</v>
      </c>
      <c r="F131">
        <v>6.0104662442967999E-4</v>
      </c>
      <c r="G131" s="20">
        <v>1.5518698477532</v>
      </c>
      <c r="H131" s="6" t="s">
        <v>391</v>
      </c>
      <c r="I131" s="18" t="s">
        <v>392</v>
      </c>
      <c r="J131" s="7">
        <v>0.95040468793423505</v>
      </c>
      <c r="K131">
        <v>0.71474308689626498</v>
      </c>
      <c r="L131" s="8">
        <v>0.69131123761479196</v>
      </c>
      <c r="M131">
        <v>0.78548633333333295</v>
      </c>
      <c r="N131">
        <v>0.143303487805892</v>
      </c>
      <c r="O131" s="7">
        <v>1.04877932348611</v>
      </c>
      <c r="P131">
        <v>0.99923732697047396</v>
      </c>
      <c r="Q131" s="8">
        <v>1.16689827506294</v>
      </c>
      <c r="R131">
        <v>1.0716380000000001</v>
      </c>
      <c r="S131">
        <v>8.61362475442249E-2</v>
      </c>
      <c r="T131" s="7">
        <v>0.66997155388246599</v>
      </c>
      <c r="U131">
        <v>0.73381461459799002</v>
      </c>
      <c r="V131" s="8">
        <v>0.66785336377419102</v>
      </c>
      <c r="W131">
        <v>0.69054666666666698</v>
      </c>
      <c r="X131">
        <v>3.7486451450268403E-2</v>
      </c>
      <c r="Y131" s="7">
        <v>0.84922366666666704</v>
      </c>
      <c r="Z131" s="8">
        <v>0.19837965326811599</v>
      </c>
    </row>
    <row r="132" spans="1:26" x14ac:dyDescent="0.3">
      <c r="A132" s="18" t="s">
        <v>393</v>
      </c>
      <c r="B132" s="20">
        <v>7</v>
      </c>
      <c r="C132" s="20">
        <v>6</v>
      </c>
      <c r="D132" s="20">
        <v>39.146500000000003</v>
      </c>
      <c r="E132">
        <v>1.40301985485413E-2</v>
      </c>
      <c r="F132">
        <v>9.7582752728341297E-4</v>
      </c>
      <c r="G132" s="20">
        <v>2.0124049322403499</v>
      </c>
      <c r="H132" s="6" t="s">
        <v>394</v>
      </c>
      <c r="I132" s="18" t="s">
        <v>395</v>
      </c>
      <c r="J132" s="7">
        <v>0.35843100043638898</v>
      </c>
      <c r="K132">
        <v>0.28048344292400001</v>
      </c>
      <c r="L132" s="8">
        <v>0.32007268976551401</v>
      </c>
      <c r="M132">
        <v>0.31966233333333299</v>
      </c>
      <c r="N132">
        <v>3.8975622654851001E-2</v>
      </c>
      <c r="O132" s="7">
        <v>0.51925414875726095</v>
      </c>
      <c r="P132">
        <v>0.38750376998552799</v>
      </c>
      <c r="Q132" s="8">
        <v>0.55739373125657898</v>
      </c>
      <c r="R132">
        <v>0.48805066666666702</v>
      </c>
      <c r="S132">
        <v>8.9139716363321103E-2</v>
      </c>
      <c r="T132" s="7">
        <v>0.50864776104910303</v>
      </c>
      <c r="U132">
        <v>0.76862895064085901</v>
      </c>
      <c r="V132" s="8">
        <v>0.65259372496763701</v>
      </c>
      <c r="W132">
        <v>0.64329033333333296</v>
      </c>
      <c r="X132">
        <v>0.130239966025538</v>
      </c>
      <c r="Y132" s="7">
        <v>0.48366777777777797</v>
      </c>
      <c r="Z132" s="8">
        <v>0.16185851192402301</v>
      </c>
    </row>
    <row r="133" spans="1:26" x14ac:dyDescent="0.3">
      <c r="A133" s="18" t="s">
        <v>396</v>
      </c>
      <c r="B133" s="20">
        <v>6</v>
      </c>
      <c r="C133" s="20">
        <v>3</v>
      </c>
      <c r="D133" s="20">
        <v>38.453800000000001</v>
      </c>
      <c r="E133">
        <v>2.9243602794584199E-3</v>
      </c>
      <c r="F133">
        <v>2.4179091242277801E-4</v>
      </c>
      <c r="G133" s="20">
        <v>1.62511649943896</v>
      </c>
      <c r="H133" s="6" t="s">
        <v>397</v>
      </c>
      <c r="I133" s="18" t="s">
        <v>398</v>
      </c>
      <c r="J133" s="7">
        <v>0.84919553818682503</v>
      </c>
      <c r="K133">
        <v>0.76900316539917901</v>
      </c>
      <c r="L133" s="8">
        <v>0.59171163980170505</v>
      </c>
      <c r="M133">
        <v>0.73663699999999999</v>
      </c>
      <c r="N133">
        <v>0.13175800177218799</v>
      </c>
      <c r="O133" s="7">
        <v>1.30245243620224</v>
      </c>
      <c r="P133">
        <v>1.2026141577976499</v>
      </c>
      <c r="Q133" s="8">
        <v>1.0862951673203001</v>
      </c>
      <c r="R133">
        <v>1.19712033333333</v>
      </c>
      <c r="S133">
        <v>0.108183166168925</v>
      </c>
      <c r="T133" s="7">
        <v>1.1146456446725801</v>
      </c>
      <c r="U133">
        <v>1.1632281145892001</v>
      </c>
      <c r="V133" s="8">
        <v>1.1330019297217799</v>
      </c>
      <c r="W133">
        <v>1.13695866666667</v>
      </c>
      <c r="X133">
        <v>2.4531491787767999E-2</v>
      </c>
      <c r="Y133" s="7">
        <v>1.0235719999999999</v>
      </c>
      <c r="Z133" s="8">
        <v>0.25030706582671203</v>
      </c>
    </row>
    <row r="134" spans="1:26" x14ac:dyDescent="0.3">
      <c r="A134" s="18" t="s">
        <v>399</v>
      </c>
      <c r="B134" s="20">
        <v>5</v>
      </c>
      <c r="C134" s="20">
        <v>4</v>
      </c>
      <c r="D134" s="20">
        <v>38.409300000000002</v>
      </c>
      <c r="E134" s="9">
        <v>8.3672369063370106E-6</v>
      </c>
      <c r="F134" s="9">
        <v>2.3479846105996198E-6</v>
      </c>
      <c r="G134" s="20">
        <v>11.9763905196133</v>
      </c>
      <c r="H134" s="6" t="s">
        <v>400</v>
      </c>
      <c r="I134" s="18" t="s">
        <v>401</v>
      </c>
      <c r="J134" s="7">
        <v>3.7830963978524501</v>
      </c>
      <c r="K134">
        <v>3.7435769019069598</v>
      </c>
      <c r="L134" s="8">
        <v>3.5930707600123499</v>
      </c>
      <c r="M134">
        <v>3.7065813333333302</v>
      </c>
      <c r="N134">
        <v>0.10026906138153099</v>
      </c>
      <c r="O134" s="7">
        <v>0.72668624282407601</v>
      </c>
      <c r="P134">
        <v>0.34588905706693202</v>
      </c>
      <c r="Q134" s="8">
        <v>0.820101236280948</v>
      </c>
      <c r="R134">
        <v>0.63089200000000001</v>
      </c>
      <c r="S134">
        <v>0.25120036437672599</v>
      </c>
      <c r="T134" s="7">
        <v>0.36346972324594801</v>
      </c>
      <c r="U134">
        <v>0.33410040362792298</v>
      </c>
      <c r="V134" s="8">
        <v>0.23090194002820599</v>
      </c>
      <c r="W134">
        <v>0.30949066666666702</v>
      </c>
      <c r="X134">
        <v>6.96260233054663E-2</v>
      </c>
      <c r="Y134" s="7">
        <v>1.548988</v>
      </c>
      <c r="Z134" s="8">
        <v>1.8754283372873599</v>
      </c>
    </row>
    <row r="135" spans="1:26" x14ac:dyDescent="0.3">
      <c r="A135" s="18" t="s">
        <v>402</v>
      </c>
      <c r="B135" s="20">
        <v>5</v>
      </c>
      <c r="C135" s="20">
        <v>5</v>
      </c>
      <c r="D135" s="20">
        <v>38.403799999999997</v>
      </c>
      <c r="E135" s="9">
        <v>6.2259435687828102E-5</v>
      </c>
      <c r="F135" s="9">
        <v>1.0013509021602299E-5</v>
      </c>
      <c r="G135" s="20">
        <v>1.7857711128640199</v>
      </c>
      <c r="H135" s="6" t="s">
        <v>403</v>
      </c>
      <c r="I135" s="18" t="s">
        <v>404</v>
      </c>
      <c r="J135" s="7">
        <v>1.4525058145223599</v>
      </c>
      <c r="K135">
        <v>1.6140161121877801</v>
      </c>
      <c r="L135" s="8">
        <v>1.3852713935857801</v>
      </c>
      <c r="M135">
        <v>1.4839310000000001</v>
      </c>
      <c r="N135">
        <v>0.117565797428504</v>
      </c>
      <c r="O135" s="7">
        <v>2.5239147149901999</v>
      </c>
      <c r="P135">
        <v>2.7208105717011599</v>
      </c>
      <c r="Q135" s="8">
        <v>2.7051586251340898</v>
      </c>
      <c r="R135">
        <v>2.6499616666666701</v>
      </c>
      <c r="S135">
        <v>0.109439791252237</v>
      </c>
      <c r="T135" s="7">
        <v>1.88974812863913</v>
      </c>
      <c r="U135">
        <v>1.91714092261527</v>
      </c>
      <c r="V135" s="8">
        <v>2.0954374693218498</v>
      </c>
      <c r="W135">
        <v>1.9674419999999999</v>
      </c>
      <c r="X135">
        <v>0.11168990165185</v>
      </c>
      <c r="Y135" s="7">
        <v>2.03377822222222</v>
      </c>
      <c r="Z135" s="8">
        <v>0.58583892810721805</v>
      </c>
    </row>
    <row r="136" spans="1:26" x14ac:dyDescent="0.3">
      <c r="A136" s="18" t="s">
        <v>405</v>
      </c>
      <c r="B136" s="20">
        <v>4</v>
      </c>
      <c r="C136" s="20">
        <v>1</v>
      </c>
      <c r="D136" s="20">
        <v>37.530900000000003</v>
      </c>
      <c r="E136">
        <v>1.7232496569558501E-2</v>
      </c>
      <c r="F136">
        <v>1.1833177165945399E-3</v>
      </c>
      <c r="G136" s="20">
        <v>2.2761731771770202</v>
      </c>
      <c r="H136" s="6" t="s">
        <v>406</v>
      </c>
      <c r="I136" s="18" t="s">
        <v>407</v>
      </c>
      <c r="J136" s="7">
        <v>5.6185551386991502E-2</v>
      </c>
      <c r="K136">
        <v>4.0407472873132601E-2</v>
      </c>
      <c r="L136" s="8">
        <v>6.2390729197458902E-2</v>
      </c>
      <c r="M136">
        <v>5.2994666666666697E-2</v>
      </c>
      <c r="N136">
        <v>1.1334130770964901E-2</v>
      </c>
      <c r="O136" s="7">
        <v>0.10292086694819599</v>
      </c>
      <c r="P136">
        <v>5.2429906532175802E-2</v>
      </c>
      <c r="Q136" s="8">
        <v>0.10114009770084199</v>
      </c>
      <c r="R136">
        <v>8.5497000000000004E-2</v>
      </c>
      <c r="S136">
        <v>2.8650704301988801E-2</v>
      </c>
      <c r="T136" s="7">
        <v>0.134933018555496</v>
      </c>
      <c r="U136">
        <v>0.123035857946364</v>
      </c>
      <c r="V136" s="8">
        <v>0.103905678725214</v>
      </c>
      <c r="W136">
        <v>0.120625</v>
      </c>
      <c r="X136">
        <v>1.5653382158498499E-2</v>
      </c>
      <c r="Y136" s="7">
        <v>8.6372222222222197E-2</v>
      </c>
      <c r="Z136" s="8">
        <v>3.3823660463470698E-2</v>
      </c>
    </row>
    <row r="137" spans="1:26" x14ac:dyDescent="0.3">
      <c r="A137" s="18" t="s">
        <v>408</v>
      </c>
      <c r="B137" s="20">
        <v>7</v>
      </c>
      <c r="C137" s="20">
        <v>2</v>
      </c>
      <c r="D137" s="20">
        <v>37.158099999999997</v>
      </c>
      <c r="E137">
        <v>3.6802451674597302E-2</v>
      </c>
      <c r="F137">
        <v>2.36904025812581E-3</v>
      </c>
      <c r="G137" s="20">
        <v>1.29593343631433</v>
      </c>
      <c r="H137" s="6" t="s">
        <v>409</v>
      </c>
      <c r="I137" s="18" t="s">
        <v>410</v>
      </c>
      <c r="J137" s="7">
        <v>0.62812251679494502</v>
      </c>
      <c r="K137">
        <v>0.49143494651798197</v>
      </c>
      <c r="L137" s="8">
        <v>0.567610917562413</v>
      </c>
      <c r="M137">
        <v>0.56238966666666701</v>
      </c>
      <c r="N137">
        <v>6.84934236064553E-2</v>
      </c>
      <c r="O137" s="7">
        <v>0.55927262127894295</v>
      </c>
      <c r="P137">
        <v>0.49483700023983901</v>
      </c>
      <c r="Q137" s="8">
        <v>0.51238584460973702</v>
      </c>
      <c r="R137">
        <v>0.52216533333333304</v>
      </c>
      <c r="S137">
        <v>3.3312550852994303E-2</v>
      </c>
      <c r="T137" s="7">
        <v>0.69796915530848802</v>
      </c>
      <c r="U137">
        <v>0.60805188919349196</v>
      </c>
      <c r="V137" s="8">
        <v>0.72405280788876603</v>
      </c>
      <c r="W137">
        <v>0.67669133333333298</v>
      </c>
      <c r="X137">
        <v>6.0857311182251003E-2</v>
      </c>
      <c r="Y137" s="7">
        <v>0.58708211111111097</v>
      </c>
      <c r="Z137" s="8">
        <v>8.0167691612528499E-2</v>
      </c>
    </row>
    <row r="138" spans="1:26" x14ac:dyDescent="0.3">
      <c r="A138" s="18" t="s">
        <v>411</v>
      </c>
      <c r="B138" s="20">
        <v>5</v>
      </c>
      <c r="C138" s="20">
        <v>2</v>
      </c>
      <c r="D138" s="20">
        <v>36.8339</v>
      </c>
      <c r="E138" s="9">
        <v>1.4467117974481499E-5</v>
      </c>
      <c r="F138" s="9">
        <v>3.4049239640969602E-6</v>
      </c>
      <c r="G138" s="20">
        <v>1.3459545815470899</v>
      </c>
      <c r="H138" s="6" t="s">
        <v>412</v>
      </c>
      <c r="I138" s="18" t="s">
        <v>413</v>
      </c>
      <c r="J138" s="7">
        <v>6.2045987238989699</v>
      </c>
      <c r="K138">
        <v>6.6229124999708198</v>
      </c>
      <c r="L138" s="8">
        <v>6.6838534051380796</v>
      </c>
      <c r="M138">
        <v>6.5037880000000001</v>
      </c>
      <c r="N138">
        <v>0.26089077151367401</v>
      </c>
      <c r="O138" s="7">
        <v>5.1324453960800804</v>
      </c>
      <c r="P138">
        <v>5.2574053348375003</v>
      </c>
      <c r="Q138" s="8">
        <v>5.19430357971516</v>
      </c>
      <c r="R138">
        <v>5.1947179999999999</v>
      </c>
      <c r="S138">
        <v>6.2481028696717497E-2</v>
      </c>
      <c r="T138" s="7">
        <v>6.9943900609253298</v>
      </c>
      <c r="U138">
        <v>6.9961254913694502</v>
      </c>
      <c r="V138" s="8">
        <v>6.9850483416381604</v>
      </c>
      <c r="W138">
        <v>6.9918543333333298</v>
      </c>
      <c r="X138">
        <v>5.9579515215663504E-3</v>
      </c>
      <c r="Y138" s="7">
        <v>6.23012011111111</v>
      </c>
      <c r="Z138" s="8">
        <v>0.92929830259361301</v>
      </c>
    </row>
    <row r="139" spans="1:26" x14ac:dyDescent="0.3">
      <c r="A139" s="18" t="s">
        <v>414</v>
      </c>
      <c r="B139" s="20">
        <v>5</v>
      </c>
      <c r="C139" s="20">
        <v>4</v>
      </c>
      <c r="D139" s="20">
        <v>36.620600000000003</v>
      </c>
      <c r="E139" s="9">
        <v>1.2211679282225799E-6</v>
      </c>
      <c r="F139" s="9">
        <v>6.3837940120025503E-7</v>
      </c>
      <c r="G139" s="20">
        <v>3.2578556887035801</v>
      </c>
      <c r="H139" s="6" t="s">
        <v>415</v>
      </c>
      <c r="I139" s="18" t="s">
        <v>416</v>
      </c>
      <c r="J139" s="7">
        <v>5.6518462715512001</v>
      </c>
      <c r="K139">
        <v>5.5437169496358401</v>
      </c>
      <c r="L139" s="8">
        <v>5.3974344809715404</v>
      </c>
      <c r="M139">
        <v>5.5309990000000004</v>
      </c>
      <c r="N139">
        <v>0.127681937168105</v>
      </c>
      <c r="O139" s="7">
        <v>13.0331024033307</v>
      </c>
      <c r="P139">
        <v>12.6093388843539</v>
      </c>
      <c r="Q139" s="8">
        <v>12.4827093290438</v>
      </c>
      <c r="R139">
        <v>12.7083833333333</v>
      </c>
      <c r="S139">
        <v>0.28825244913674702</v>
      </c>
      <c r="T139" s="7">
        <v>19.6616115894773</v>
      </c>
      <c r="U139">
        <v>18.356887054466601</v>
      </c>
      <c r="V139" s="8">
        <v>16.039093312679</v>
      </c>
      <c r="W139">
        <v>18.019196666666701</v>
      </c>
      <c r="X139">
        <v>1.8347180650261601</v>
      </c>
      <c r="Y139" s="7">
        <v>12.086193</v>
      </c>
      <c r="Z139" s="8">
        <v>6.2673049110925501</v>
      </c>
    </row>
    <row r="140" spans="1:26" x14ac:dyDescent="0.3">
      <c r="A140" s="18" t="s">
        <v>417</v>
      </c>
      <c r="B140" s="20">
        <v>6</v>
      </c>
      <c r="C140" s="20">
        <v>4</v>
      </c>
      <c r="D140" s="20">
        <v>36.575600000000001</v>
      </c>
      <c r="E140">
        <v>4.6679166299610202E-3</v>
      </c>
      <c r="F140">
        <v>3.65883429941173E-4</v>
      </c>
      <c r="G140" s="20">
        <v>1.1482545076006401</v>
      </c>
      <c r="H140" s="6" t="s">
        <v>418</v>
      </c>
      <c r="I140" s="18" t="s">
        <v>419</v>
      </c>
      <c r="J140" s="7">
        <v>2.1313428769785698</v>
      </c>
      <c r="K140">
        <v>2.25343131141137</v>
      </c>
      <c r="L140" s="8">
        <v>2.22421619324138</v>
      </c>
      <c r="M140">
        <v>2.20299666666667</v>
      </c>
      <c r="N140">
        <v>6.3750019735944602E-2</v>
      </c>
      <c r="O140" s="7">
        <v>2.4954562524653299</v>
      </c>
      <c r="P140">
        <v>2.6214276026543901</v>
      </c>
      <c r="Q140" s="8">
        <v>2.47191914127768</v>
      </c>
      <c r="R140">
        <v>2.529601</v>
      </c>
      <c r="S140">
        <v>8.0390584268308293E-2</v>
      </c>
      <c r="T140" s="7">
        <v>2.3671822703799901</v>
      </c>
      <c r="U140">
        <v>2.21041324750971</v>
      </c>
      <c r="V140" s="8">
        <v>2.2360158656846698</v>
      </c>
      <c r="W140">
        <v>2.2712036666666702</v>
      </c>
      <c r="X140">
        <v>8.4099695328421695E-2</v>
      </c>
      <c r="Y140" s="7">
        <v>2.3346004444444399</v>
      </c>
      <c r="Z140" s="8">
        <v>0.17228453561617599</v>
      </c>
    </row>
    <row r="141" spans="1:26" x14ac:dyDescent="0.3">
      <c r="A141" s="18" t="s">
        <v>420</v>
      </c>
      <c r="B141" s="20">
        <v>6</v>
      </c>
      <c r="C141" s="20">
        <v>5</v>
      </c>
      <c r="D141" s="20">
        <v>36.460099999999997</v>
      </c>
      <c r="E141">
        <v>4.6658769883623601E-2</v>
      </c>
      <c r="F141">
        <v>2.9250810646165599E-3</v>
      </c>
      <c r="G141" s="20">
        <v>1.2646011457786701</v>
      </c>
      <c r="H141" s="6" t="s">
        <v>421</v>
      </c>
      <c r="I141" s="18" t="s">
        <v>422</v>
      </c>
      <c r="J141" s="7">
        <v>1.2500010980692799</v>
      </c>
      <c r="K141">
        <v>1.1796581811964799</v>
      </c>
      <c r="L141" s="8">
        <v>1.39633982485013</v>
      </c>
      <c r="M141">
        <v>1.275333</v>
      </c>
      <c r="N141">
        <v>0.110539834218258</v>
      </c>
      <c r="O141" s="7">
        <v>1.08204717356184</v>
      </c>
      <c r="P141">
        <v>0.87270038111662196</v>
      </c>
      <c r="Q141" s="8">
        <v>1.1493354746440601</v>
      </c>
      <c r="R141">
        <v>1.034694</v>
      </c>
      <c r="S141">
        <v>0.14426871027010699</v>
      </c>
      <c r="T141" s="7">
        <v>1.2825608798786601</v>
      </c>
      <c r="U141">
        <v>1.2644373417072201</v>
      </c>
      <c r="V141" s="8">
        <v>1.3784287338875201</v>
      </c>
      <c r="W141">
        <v>1.3084756666666699</v>
      </c>
      <c r="X141">
        <v>6.1255379170594697E-2</v>
      </c>
      <c r="Y141" s="7">
        <v>1.20616755555556</v>
      </c>
      <c r="Z141" s="8">
        <v>0.14942220142800899</v>
      </c>
    </row>
    <row r="142" spans="1:26" x14ac:dyDescent="0.3">
      <c r="A142" s="18" t="s">
        <v>423</v>
      </c>
      <c r="B142" s="20">
        <v>6</v>
      </c>
      <c r="C142" s="20">
        <v>3</v>
      </c>
      <c r="D142" s="20">
        <v>36.090000000000003</v>
      </c>
      <c r="E142">
        <v>4.1863644990455098E-2</v>
      </c>
      <c r="F142">
        <v>2.6500998811585701E-3</v>
      </c>
      <c r="G142" s="20">
        <v>2.0768097133441601</v>
      </c>
      <c r="H142" s="6" t="s">
        <v>424</v>
      </c>
      <c r="I142" s="18" t="s">
        <v>425</v>
      </c>
      <c r="J142" s="7">
        <v>0.30048991132144098</v>
      </c>
      <c r="K142">
        <v>0.184255947407302</v>
      </c>
      <c r="L142" s="8">
        <v>0.32628813488126601</v>
      </c>
      <c r="M142">
        <v>0.27034466666666701</v>
      </c>
      <c r="N142">
        <v>7.5662593778784301E-2</v>
      </c>
      <c r="O142" s="7">
        <v>0.48608409148884701</v>
      </c>
      <c r="P142">
        <v>0.19154039172310799</v>
      </c>
      <c r="Q142" s="8">
        <v>0.43708192291454101</v>
      </c>
      <c r="R142">
        <v>0.37156866666666699</v>
      </c>
      <c r="S142">
        <v>0.15782281082699501</v>
      </c>
      <c r="T142" s="7">
        <v>0.61896182145385403</v>
      </c>
      <c r="U142">
        <v>0.53154115586750095</v>
      </c>
      <c r="V142" s="8">
        <v>0.53386029846021998</v>
      </c>
      <c r="W142">
        <v>0.56145433333333306</v>
      </c>
      <c r="X142">
        <v>4.9816595972962001E-2</v>
      </c>
      <c r="Y142" s="7">
        <v>0.40112255555555598</v>
      </c>
      <c r="Z142" s="8">
        <v>0.14778796895565299</v>
      </c>
    </row>
    <row r="143" spans="1:26" x14ac:dyDescent="0.3">
      <c r="A143" s="18" t="s">
        <v>426</v>
      </c>
      <c r="B143" s="20">
        <v>5</v>
      </c>
      <c r="C143" s="20">
        <v>2</v>
      </c>
      <c r="D143" s="20">
        <v>35.706800000000001</v>
      </c>
      <c r="E143">
        <v>1.14267936836459E-2</v>
      </c>
      <c r="F143">
        <v>8.1756322620248198E-4</v>
      </c>
      <c r="G143" s="20">
        <v>1.9479512922276501</v>
      </c>
      <c r="H143" s="6" t="s">
        <v>427</v>
      </c>
      <c r="I143" s="18" t="s">
        <v>428</v>
      </c>
      <c r="J143" s="7">
        <v>8.8039809067258297</v>
      </c>
      <c r="K143">
        <v>7.3827307777914104</v>
      </c>
      <c r="L143" s="8">
        <v>5.6764078561756603</v>
      </c>
      <c r="M143">
        <v>7.2877066666666703</v>
      </c>
      <c r="N143">
        <v>1.5659503298401001</v>
      </c>
      <c r="O143" s="7">
        <v>13.8860087744041</v>
      </c>
      <c r="P143">
        <v>13.849315783695801</v>
      </c>
      <c r="Q143" s="8">
        <v>14.8529674033205</v>
      </c>
      <c r="R143">
        <v>14.196099999999999</v>
      </c>
      <c r="S143">
        <v>0.56916182821759798</v>
      </c>
      <c r="T143" s="7">
        <v>8.6716513075910999</v>
      </c>
      <c r="U143">
        <v>9.3146076314300394</v>
      </c>
      <c r="V143" s="8">
        <v>13.248187094141199</v>
      </c>
      <c r="W143">
        <v>10.411483</v>
      </c>
      <c r="X143">
        <v>2.4776053718962201</v>
      </c>
      <c r="Y143" s="7">
        <v>10.631763222222199</v>
      </c>
      <c r="Z143" s="8">
        <v>3.4594605279201902</v>
      </c>
    </row>
    <row r="144" spans="1:26" x14ac:dyDescent="0.3">
      <c r="A144" s="18" t="s">
        <v>429</v>
      </c>
      <c r="B144" s="20">
        <v>5</v>
      </c>
      <c r="C144" s="20">
        <v>4</v>
      </c>
      <c r="D144" s="20">
        <v>35.529299999999999</v>
      </c>
      <c r="E144">
        <v>2.7309600619007698E-3</v>
      </c>
      <c r="F144">
        <v>2.2783450131107899E-4</v>
      </c>
      <c r="G144" s="20">
        <v>2.4725011954204299</v>
      </c>
      <c r="H144" s="6" t="s">
        <v>430</v>
      </c>
      <c r="I144" s="18" t="s">
        <v>431</v>
      </c>
      <c r="J144" s="7">
        <v>4.7646650105210702</v>
      </c>
      <c r="K144">
        <v>4.5506164490761396</v>
      </c>
      <c r="L144" s="8">
        <v>4.9145377376505097</v>
      </c>
      <c r="M144">
        <v>4.7432730000000003</v>
      </c>
      <c r="N144">
        <v>0.182901664205113</v>
      </c>
      <c r="O144" s="7">
        <v>8.3882870243980694</v>
      </c>
      <c r="P144">
        <v>8.9613423569348694</v>
      </c>
      <c r="Q144" s="8">
        <v>9.4674134492031108</v>
      </c>
      <c r="R144">
        <v>8.9390140000000002</v>
      </c>
      <c r="S144">
        <v>0.53990937726344401</v>
      </c>
      <c r="T144" s="7">
        <v>8.0141031992550094</v>
      </c>
      <c r="U144">
        <v>13.9807669931134</v>
      </c>
      <c r="V144" s="8">
        <v>13.1883747834431</v>
      </c>
      <c r="W144">
        <v>11.7277476666667</v>
      </c>
      <c r="X144">
        <v>3.2404231163069301</v>
      </c>
      <c r="Y144" s="7">
        <v>8.4700115555555602</v>
      </c>
      <c r="Z144" s="8">
        <v>3.5157778743826</v>
      </c>
    </row>
    <row r="145" spans="1:26" x14ac:dyDescent="0.3">
      <c r="A145" s="18" t="s">
        <v>432</v>
      </c>
      <c r="B145" s="20">
        <v>5</v>
      </c>
      <c r="C145" s="20">
        <v>1</v>
      </c>
      <c r="D145" s="20">
        <v>35.266100000000002</v>
      </c>
      <c r="E145">
        <v>9.1241354937987595E-4</v>
      </c>
      <c r="F145" s="9">
        <v>8.8540184751855297E-5</v>
      </c>
      <c r="G145" s="20">
        <v>3.4482770750371299</v>
      </c>
      <c r="H145" s="6" t="s">
        <v>433</v>
      </c>
      <c r="I145" s="18" t="s">
        <v>434</v>
      </c>
      <c r="J145" s="7">
        <v>5.5528972269032098E-2</v>
      </c>
      <c r="K145">
        <v>4.5167743511054903E-2</v>
      </c>
      <c r="L145" s="8">
        <v>4.0511418153635001E-2</v>
      </c>
      <c r="M145">
        <v>4.7069333333333303E-2</v>
      </c>
      <c r="N145">
        <v>7.6874171431849199E-3</v>
      </c>
      <c r="O145" s="7">
        <v>2.9688504372947601E-2</v>
      </c>
      <c r="P145">
        <v>3.0429965802199799E-2</v>
      </c>
      <c r="Q145" s="8">
        <v>2.2898308407553199E-2</v>
      </c>
      <c r="R145">
        <v>2.7672333333333299E-2</v>
      </c>
      <c r="S145">
        <v>4.1512605716015104E-3</v>
      </c>
      <c r="T145" s="7">
        <v>1.3844038941794701E-2</v>
      </c>
      <c r="U145">
        <v>1.73541101146624E-2</v>
      </c>
      <c r="V145" s="8">
        <v>9.7521953795976103E-3</v>
      </c>
      <c r="W145">
        <v>1.3650000000000001E-2</v>
      </c>
      <c r="X145">
        <v>3.8047112899666901E-3</v>
      </c>
      <c r="Y145" s="7">
        <v>2.9463888888888901E-2</v>
      </c>
      <c r="Z145" s="8">
        <v>1.6781543838175102E-2</v>
      </c>
    </row>
    <row r="146" spans="1:26" x14ac:dyDescent="0.3">
      <c r="A146" s="18" t="s">
        <v>435</v>
      </c>
      <c r="B146" s="20">
        <v>5</v>
      </c>
      <c r="C146" s="20">
        <v>3</v>
      </c>
      <c r="D146" s="20">
        <v>35.022599999999997</v>
      </c>
      <c r="E146" s="9">
        <v>3.1557322817454798E-5</v>
      </c>
      <c r="F146" s="9">
        <v>6.0217619184184197E-6</v>
      </c>
      <c r="G146" s="20">
        <v>1.8594484953656001</v>
      </c>
      <c r="H146" s="6" t="s">
        <v>436</v>
      </c>
      <c r="I146" s="18" t="s">
        <v>437</v>
      </c>
      <c r="J146" s="7">
        <v>0.85700323593299599</v>
      </c>
      <c r="K146">
        <v>0.99971545538454698</v>
      </c>
      <c r="L146" s="8">
        <v>0.92432454793936503</v>
      </c>
      <c r="M146">
        <v>0.92701433333333305</v>
      </c>
      <c r="N146">
        <v>7.1393999196944696E-2</v>
      </c>
      <c r="O146" s="7">
        <v>1.14603445391092</v>
      </c>
      <c r="P146">
        <v>1.3077585497934501</v>
      </c>
      <c r="Q146" s="8">
        <v>1.19766633517926</v>
      </c>
      <c r="R146">
        <v>1.2171529999999999</v>
      </c>
      <c r="S146">
        <v>8.2604789709798301E-2</v>
      </c>
      <c r="T146" s="7">
        <v>1.72698992748192</v>
      </c>
      <c r="U146">
        <v>1.7596067955130801</v>
      </c>
      <c r="V146" s="8">
        <v>1.6846099437879301</v>
      </c>
      <c r="W146">
        <v>1.7237356666666701</v>
      </c>
      <c r="X146">
        <v>3.7604261943738899E-2</v>
      </c>
      <c r="Y146" s="7">
        <v>1.289301</v>
      </c>
      <c r="Z146" s="8">
        <v>0.40323097744978798</v>
      </c>
    </row>
    <row r="147" spans="1:26" x14ac:dyDescent="0.3">
      <c r="A147" s="18" t="s">
        <v>438</v>
      </c>
      <c r="B147" s="20">
        <v>5</v>
      </c>
      <c r="C147" s="20">
        <v>4</v>
      </c>
      <c r="D147" s="20">
        <v>34.743600000000001</v>
      </c>
      <c r="E147" s="9">
        <v>1.01324350243459E-7</v>
      </c>
      <c r="F147" s="9">
        <v>1.97042635703683E-7</v>
      </c>
      <c r="G147" s="20">
        <v>5.3686692162824698</v>
      </c>
      <c r="H147" s="6" t="s">
        <v>439</v>
      </c>
      <c r="I147" s="18" t="s">
        <v>440</v>
      </c>
      <c r="J147" s="7">
        <v>0.92828632521932397</v>
      </c>
      <c r="K147">
        <v>0.990062382297484</v>
      </c>
      <c r="L147" s="8">
        <v>1.01521458573408</v>
      </c>
      <c r="M147">
        <v>0.97785433333333305</v>
      </c>
      <c r="N147">
        <v>4.4731790757059298E-2</v>
      </c>
      <c r="O147" s="7">
        <v>2.0302926273295898</v>
      </c>
      <c r="P147">
        <v>2.11816683249583</v>
      </c>
      <c r="Q147" s="8">
        <v>1.79660579107358</v>
      </c>
      <c r="R147">
        <v>1.98168866666667</v>
      </c>
      <c r="S147">
        <v>0.16619914288086299</v>
      </c>
      <c r="T147" s="7">
        <v>5.16001791892662</v>
      </c>
      <c r="U147">
        <v>5.4637412903613001</v>
      </c>
      <c r="V147" s="8">
        <v>5.1255717372043499</v>
      </c>
      <c r="W147">
        <v>5.2497769999999999</v>
      </c>
      <c r="X147">
        <v>0.186096955109427</v>
      </c>
      <c r="Y147" s="7">
        <v>2.73644</v>
      </c>
      <c r="Z147" s="8">
        <v>2.2337340931434602</v>
      </c>
    </row>
    <row r="148" spans="1:26" x14ac:dyDescent="0.3">
      <c r="A148" s="18" t="s">
        <v>441</v>
      </c>
      <c r="B148" s="20">
        <v>4</v>
      </c>
      <c r="C148" s="20">
        <v>2</v>
      </c>
      <c r="D148" s="20">
        <v>34.7196</v>
      </c>
      <c r="E148">
        <v>2.48391625466526E-4</v>
      </c>
      <c r="F148" s="9">
        <v>2.9598057543794399E-5</v>
      </c>
      <c r="G148" s="20">
        <v>2.5118780272808601</v>
      </c>
      <c r="H148" s="6" t="s">
        <v>442</v>
      </c>
      <c r="I148" s="18" t="s">
        <v>443</v>
      </c>
      <c r="J148" s="7">
        <v>0.17305069268096901</v>
      </c>
      <c r="K148">
        <v>0.20729225949189301</v>
      </c>
      <c r="L148" s="8">
        <v>0.19003882415602499</v>
      </c>
      <c r="M148">
        <v>0.19012733333333301</v>
      </c>
      <c r="N148">
        <v>1.7120670907804201E-2</v>
      </c>
      <c r="O148" s="7">
        <v>7.0535616939790699E-2</v>
      </c>
      <c r="P148">
        <v>7.4629708247056101E-2</v>
      </c>
      <c r="Q148" s="8">
        <v>8.1908509662663401E-2</v>
      </c>
      <c r="R148">
        <v>7.5691666666666699E-2</v>
      </c>
      <c r="S148">
        <v>5.76035019190095E-3</v>
      </c>
      <c r="T148" s="7">
        <v>0.141695136212971</v>
      </c>
      <c r="U148">
        <v>0.113315093421646</v>
      </c>
      <c r="V148" s="8">
        <v>0.106691935853549</v>
      </c>
      <c r="W148">
        <v>0.120567333333333</v>
      </c>
      <c r="X148">
        <v>1.85943474296178E-2</v>
      </c>
      <c r="Y148" s="7">
        <v>0.12879544444444399</v>
      </c>
      <c r="Z148" s="8">
        <v>5.7659837067960101E-2</v>
      </c>
    </row>
    <row r="149" spans="1:26" x14ac:dyDescent="0.3">
      <c r="A149" s="18" t="s">
        <v>444</v>
      </c>
      <c r="B149" s="20">
        <v>4</v>
      </c>
      <c r="C149" s="20">
        <v>2</v>
      </c>
      <c r="D149" s="20">
        <v>34.429200000000002</v>
      </c>
      <c r="E149">
        <v>1.6121332573737501E-4</v>
      </c>
      <c r="F149" s="9">
        <v>2.07758170678007E-5</v>
      </c>
      <c r="G149" s="20">
        <v>2.34845476034406</v>
      </c>
      <c r="H149" s="6" t="s">
        <v>445</v>
      </c>
      <c r="I149" s="18" t="s">
        <v>446</v>
      </c>
      <c r="J149" s="7">
        <v>0.230722672479105</v>
      </c>
      <c r="K149">
        <v>0.193014021760054</v>
      </c>
      <c r="L149" s="8">
        <v>0.209552311316375</v>
      </c>
      <c r="M149">
        <v>0.211096333333333</v>
      </c>
      <c r="N149">
        <v>1.8901875418416401E-2</v>
      </c>
      <c r="O149" s="7">
        <v>0.130007588047235</v>
      </c>
      <c r="P149">
        <v>0.15461034950813801</v>
      </c>
      <c r="Q149" s="8">
        <v>0.122007382547712</v>
      </c>
      <c r="R149">
        <v>0.135541666666667</v>
      </c>
      <c r="S149">
        <v>1.6991321382792201E-2</v>
      </c>
      <c r="T149" s="7">
        <v>8.7417955300614206E-2</v>
      </c>
      <c r="U149">
        <v>8.9767388582404406E-2</v>
      </c>
      <c r="V149" s="8">
        <v>9.2476655253278695E-2</v>
      </c>
      <c r="W149">
        <v>8.9887333333333305E-2</v>
      </c>
      <c r="X149">
        <v>2.53164577564346E-3</v>
      </c>
      <c r="Y149" s="7">
        <v>0.145508444444444</v>
      </c>
      <c r="Z149" s="8">
        <v>6.1216075623186601E-2</v>
      </c>
    </row>
    <row r="150" spans="1:26" x14ac:dyDescent="0.3">
      <c r="A150" s="18" t="s">
        <v>447</v>
      </c>
      <c r="B150" s="20">
        <v>4</v>
      </c>
      <c r="C150" s="20">
        <v>2</v>
      </c>
      <c r="D150" s="20">
        <v>34.294400000000003</v>
      </c>
      <c r="E150">
        <v>0.36756356488312802</v>
      </c>
      <c r="F150">
        <v>1.9481893204888901E-2</v>
      </c>
      <c r="G150" s="20">
        <v>1.18492020087936</v>
      </c>
      <c r="H150" s="6" t="s">
        <v>448</v>
      </c>
      <c r="I150" s="18" t="s">
        <v>449</v>
      </c>
      <c r="J150" s="7">
        <v>1.79072301578646</v>
      </c>
      <c r="K150">
        <v>1.7758096632576199</v>
      </c>
      <c r="L150" s="8">
        <v>1.8084734929612101</v>
      </c>
      <c r="M150">
        <v>1.7916686666666699</v>
      </c>
      <c r="N150">
        <v>1.6352021475442499E-2</v>
      </c>
      <c r="O150" s="7">
        <v>1.5159133390819299</v>
      </c>
      <c r="P150">
        <v>1.4041897511241299</v>
      </c>
      <c r="Q150" s="8">
        <v>1.6160725678815899</v>
      </c>
      <c r="R150">
        <v>1.51205866666667</v>
      </c>
      <c r="S150">
        <v>0.105994072175445</v>
      </c>
      <c r="T150" s="7">
        <v>1.0763486515831699</v>
      </c>
      <c r="U150">
        <v>1.8441316970667001</v>
      </c>
      <c r="V150" s="8">
        <v>1.6505113388349799</v>
      </c>
      <c r="W150">
        <v>1.5236639999999999</v>
      </c>
      <c r="X150">
        <v>0.39929976813041101</v>
      </c>
      <c r="Y150" s="7">
        <v>1.6091304444444401</v>
      </c>
      <c r="Z150" s="8">
        <v>0.158189199598081</v>
      </c>
    </row>
    <row r="151" spans="1:26" x14ac:dyDescent="0.3">
      <c r="A151" s="18" t="s">
        <v>450</v>
      </c>
      <c r="B151" s="20">
        <v>6</v>
      </c>
      <c r="C151" s="20">
        <v>4</v>
      </c>
      <c r="D151" s="20">
        <v>34.146799999999999</v>
      </c>
      <c r="E151">
        <v>3.60752169630496E-4</v>
      </c>
      <c r="F151" s="9">
        <v>4.0528291762700997E-5</v>
      </c>
      <c r="G151" s="20">
        <v>1.51176445625573</v>
      </c>
      <c r="H151" s="6" t="s">
        <v>451</v>
      </c>
      <c r="I151" s="18" t="s">
        <v>452</v>
      </c>
      <c r="J151" s="7">
        <v>2.4383229529070101</v>
      </c>
      <c r="K151">
        <v>2.2983026556272299</v>
      </c>
      <c r="L151" s="8">
        <v>2.2853340606903201</v>
      </c>
      <c r="M151">
        <v>2.3406533333333299</v>
      </c>
      <c r="N151">
        <v>8.4832609180275201E-2</v>
      </c>
      <c r="O151" s="7">
        <v>2.9607056273744798</v>
      </c>
      <c r="P151">
        <v>2.7411671189589</v>
      </c>
      <c r="Q151" s="8">
        <v>2.8074860657421801</v>
      </c>
      <c r="R151">
        <v>2.8364530000000001</v>
      </c>
      <c r="S151">
        <v>0.11259954905327101</v>
      </c>
      <c r="T151" s="7">
        <v>1.9944570574529299</v>
      </c>
      <c r="U151">
        <v>1.93931868421455</v>
      </c>
      <c r="V151" s="8">
        <v>1.6949839350556799</v>
      </c>
      <c r="W151">
        <v>1.87625333333333</v>
      </c>
      <c r="X151">
        <v>0.15938625463424799</v>
      </c>
      <c r="Y151" s="7">
        <v>2.3511198888888898</v>
      </c>
      <c r="Z151" s="8">
        <v>0.48018539290110901</v>
      </c>
    </row>
    <row r="152" spans="1:26" x14ac:dyDescent="0.3">
      <c r="A152" s="18" t="s">
        <v>453</v>
      </c>
      <c r="B152" s="20">
        <v>4</v>
      </c>
      <c r="C152" s="20">
        <v>3</v>
      </c>
      <c r="D152" s="20">
        <v>33.927999999999997</v>
      </c>
      <c r="E152" s="9">
        <v>4.5389054067479498E-6</v>
      </c>
      <c r="F152" s="9">
        <v>1.52447035443708E-6</v>
      </c>
      <c r="G152" s="20">
        <v>2.2344093319448599</v>
      </c>
      <c r="H152" s="6" t="s">
        <v>454</v>
      </c>
      <c r="I152" s="18" t="s">
        <v>455</v>
      </c>
      <c r="J152" s="7">
        <v>0.594742758912435</v>
      </c>
      <c r="K152">
        <v>0.66742243036702298</v>
      </c>
      <c r="L152" s="8">
        <v>0.60936883610951298</v>
      </c>
      <c r="M152">
        <v>0.62384466666666705</v>
      </c>
      <c r="N152">
        <v>3.8441097205117999E-2</v>
      </c>
      <c r="O152" s="7">
        <v>0.28791655781733699</v>
      </c>
      <c r="P152">
        <v>0.25611669060358899</v>
      </c>
      <c r="Q152" s="8">
        <v>0.29356351535554898</v>
      </c>
      <c r="R152">
        <v>0.27919933333333302</v>
      </c>
      <c r="S152">
        <v>2.01883069209217E-2</v>
      </c>
      <c r="T152" s="7">
        <v>0.30415567678833599</v>
      </c>
      <c r="U152">
        <v>0.30743295920116198</v>
      </c>
      <c r="V152" s="8">
        <v>0.32113104677206999</v>
      </c>
      <c r="W152">
        <v>0.310906666666667</v>
      </c>
      <c r="X152">
        <v>9.0048557086348392E-3</v>
      </c>
      <c r="Y152" s="7">
        <v>0.40465022222222202</v>
      </c>
      <c r="Z152" s="8">
        <v>0.190488824090179</v>
      </c>
    </row>
    <row r="153" spans="1:26" x14ac:dyDescent="0.3">
      <c r="A153" s="18" t="s">
        <v>456</v>
      </c>
      <c r="B153" s="20">
        <v>4</v>
      </c>
      <c r="C153" s="20">
        <v>4</v>
      </c>
      <c r="D153" s="20">
        <v>33.843000000000004</v>
      </c>
      <c r="E153">
        <v>0.120580386571944</v>
      </c>
      <c r="F153">
        <v>6.9788491267720196E-3</v>
      </c>
      <c r="G153" s="20">
        <v>1.29700121029132</v>
      </c>
      <c r="H153" s="6" t="s">
        <v>457</v>
      </c>
      <c r="I153" s="18" t="s">
        <v>458</v>
      </c>
      <c r="J153" s="7">
        <v>2.58843968418855</v>
      </c>
      <c r="K153">
        <v>3.2786511401465401</v>
      </c>
      <c r="L153" s="8">
        <v>2.95946961134034</v>
      </c>
      <c r="M153">
        <v>2.9421870000000001</v>
      </c>
      <c r="N153">
        <v>0.34542992443764903</v>
      </c>
      <c r="O153" s="7">
        <v>4.4652975512697797</v>
      </c>
      <c r="P153">
        <v>3.7424362754753502</v>
      </c>
      <c r="Q153" s="8">
        <v>3.2403257410354298</v>
      </c>
      <c r="R153">
        <v>3.81602</v>
      </c>
      <c r="S153">
        <v>0.61579221656984295</v>
      </c>
      <c r="T153" s="7">
        <v>2.9019055112208498</v>
      </c>
      <c r="U153">
        <v>3.41462988904826</v>
      </c>
      <c r="V153" s="8">
        <v>3.4221245276329801</v>
      </c>
      <c r="W153">
        <v>3.2462203333333299</v>
      </c>
      <c r="X153">
        <v>0.298208507357408</v>
      </c>
      <c r="Y153" s="7">
        <v>3.33480911111111</v>
      </c>
      <c r="Z153" s="8">
        <v>0.44360117970241097</v>
      </c>
    </row>
    <row r="154" spans="1:26" x14ac:dyDescent="0.3">
      <c r="A154" s="18" t="s">
        <v>459</v>
      </c>
      <c r="B154" s="20">
        <v>5</v>
      </c>
      <c r="C154" s="20">
        <v>1</v>
      </c>
      <c r="D154" s="20">
        <v>33.5242</v>
      </c>
      <c r="E154">
        <v>5.9101909963876797E-4</v>
      </c>
      <c r="F154" s="9">
        <v>6.2202653297855807E-5</v>
      </c>
      <c r="G154" s="20">
        <v>1.7847076423283299</v>
      </c>
      <c r="H154" s="6" t="s">
        <v>460</v>
      </c>
      <c r="I154" s="18" t="s">
        <v>461</v>
      </c>
      <c r="J154" s="7">
        <v>0.40076566237872002</v>
      </c>
      <c r="K154">
        <v>0.38032129934329401</v>
      </c>
      <c r="L154" s="8">
        <v>0.398337371651454</v>
      </c>
      <c r="M154">
        <v>0.39314133333333301</v>
      </c>
      <c r="N154">
        <v>1.11689623660093E-2</v>
      </c>
      <c r="O154" s="7">
        <v>0.336888601617372</v>
      </c>
      <c r="P154">
        <v>0.41299646486506397</v>
      </c>
      <c r="Q154" s="8">
        <v>0.44595709158635399</v>
      </c>
      <c r="R154">
        <v>0.39861400000000002</v>
      </c>
      <c r="S154">
        <v>5.5938257025044999E-2</v>
      </c>
      <c r="T154" s="7">
        <v>0.73627938701179496</v>
      </c>
      <c r="U154">
        <v>0.61688519674444098</v>
      </c>
      <c r="V154" s="8">
        <v>0.75176303756338303</v>
      </c>
      <c r="W154">
        <v>0.70164233333333303</v>
      </c>
      <c r="X154">
        <v>7.3809164263886201E-2</v>
      </c>
      <c r="Y154" s="7">
        <v>0.497799222222222</v>
      </c>
      <c r="Z154" s="8">
        <v>0.17655451843751799</v>
      </c>
    </row>
    <row r="155" spans="1:26" x14ac:dyDescent="0.3">
      <c r="A155" s="18" t="s">
        <v>462</v>
      </c>
      <c r="B155" s="20">
        <v>5</v>
      </c>
      <c r="C155" s="20">
        <v>3</v>
      </c>
      <c r="D155" s="20">
        <v>33.509</v>
      </c>
      <c r="E155" s="9">
        <v>6.3411660589096599E-6</v>
      </c>
      <c r="F155" s="9">
        <v>1.9403608324968601E-6</v>
      </c>
      <c r="G155" s="20">
        <v>1.60874581625958</v>
      </c>
      <c r="H155" s="6" t="s">
        <v>463</v>
      </c>
      <c r="I155" s="18" t="s">
        <v>464</v>
      </c>
      <c r="J155" s="7">
        <v>3.0612347144562202</v>
      </c>
      <c r="K155">
        <v>3.1425260635429701</v>
      </c>
      <c r="L155" s="8">
        <v>2.9588278239979799</v>
      </c>
      <c r="M155">
        <v>3.05419633333333</v>
      </c>
      <c r="N155">
        <v>9.2051050631339004E-2</v>
      </c>
      <c r="O155" s="7">
        <v>2.41183881533984</v>
      </c>
      <c r="P155">
        <v>2.4603368539483501</v>
      </c>
      <c r="Q155" s="8">
        <v>2.60762370783437</v>
      </c>
      <c r="R155">
        <v>2.4932666666666701</v>
      </c>
      <c r="S155">
        <v>0.101961825044147</v>
      </c>
      <c r="T155" s="7">
        <v>1.8548302076297201</v>
      </c>
      <c r="U155">
        <v>1.8918010017506399</v>
      </c>
      <c r="V155" s="8">
        <v>1.9488543728607499</v>
      </c>
      <c r="W155">
        <v>1.898495</v>
      </c>
      <c r="X155">
        <v>4.7368083885671403E-2</v>
      </c>
      <c r="Y155" s="7">
        <v>2.481986</v>
      </c>
      <c r="Z155" s="8">
        <v>0.57793324272570201</v>
      </c>
    </row>
    <row r="156" spans="1:26" x14ac:dyDescent="0.3">
      <c r="A156" s="18" t="s">
        <v>465</v>
      </c>
      <c r="B156" s="20">
        <v>5</v>
      </c>
      <c r="C156" s="20">
        <v>2</v>
      </c>
      <c r="D156" s="20">
        <v>33.4893</v>
      </c>
      <c r="E156">
        <v>0.24437077357466799</v>
      </c>
      <c r="F156">
        <v>1.33902806439181E-2</v>
      </c>
      <c r="G156" s="20">
        <v>1.12168074564975</v>
      </c>
      <c r="H156" s="6" t="s">
        <v>466</v>
      </c>
      <c r="I156" s="18" t="s">
        <v>467</v>
      </c>
      <c r="J156" s="7">
        <v>0.89151403805241203</v>
      </c>
      <c r="K156">
        <v>0.74692208523192105</v>
      </c>
      <c r="L156" s="8">
        <v>0.93320410898085904</v>
      </c>
      <c r="M156">
        <v>0.85721333333333305</v>
      </c>
      <c r="N156">
        <v>9.7763222539630601E-2</v>
      </c>
      <c r="O156" s="7">
        <v>0.72252526955566498</v>
      </c>
      <c r="P156">
        <v>0.78263438019756304</v>
      </c>
      <c r="Q156" s="8">
        <v>0.78750717388518898</v>
      </c>
      <c r="R156">
        <v>0.76422199999999996</v>
      </c>
      <c r="S156">
        <v>3.6192767081283002E-2</v>
      </c>
      <c r="T156" s="7">
        <v>0.84544085078654296</v>
      </c>
      <c r="U156">
        <v>0.83225606830208299</v>
      </c>
      <c r="V156" s="8">
        <v>0.806978686866061</v>
      </c>
      <c r="W156">
        <v>0.82822533333333304</v>
      </c>
      <c r="X156">
        <v>1.9545231293932899E-2</v>
      </c>
      <c r="Y156" s="7">
        <v>0.81655355555555598</v>
      </c>
      <c r="Z156" s="8">
        <v>4.7581717246733997E-2</v>
      </c>
    </row>
    <row r="157" spans="1:26" x14ac:dyDescent="0.3">
      <c r="A157" s="18" t="s">
        <v>468</v>
      </c>
      <c r="B157" s="20">
        <v>5</v>
      </c>
      <c r="C157" s="20">
        <v>3</v>
      </c>
      <c r="D157" s="20">
        <v>33.4803</v>
      </c>
      <c r="E157" s="9">
        <v>2.2577719777094901E-6</v>
      </c>
      <c r="F157" s="9">
        <v>9.2153110901816702E-7</v>
      </c>
      <c r="G157" s="20">
        <v>3.2069682127738202</v>
      </c>
      <c r="H157" s="6" t="s">
        <v>469</v>
      </c>
      <c r="I157" s="18" t="s">
        <v>470</v>
      </c>
      <c r="J157" s="7">
        <v>2.50242518046189</v>
      </c>
      <c r="K157">
        <v>2.8374520625392798</v>
      </c>
      <c r="L157" s="8">
        <v>2.7459014982038501</v>
      </c>
      <c r="M157">
        <v>2.6952593333333299</v>
      </c>
      <c r="N157">
        <v>0.17315948280222301</v>
      </c>
      <c r="O157" s="7">
        <v>3.8178226569602201</v>
      </c>
      <c r="P157">
        <v>3.30073449395366</v>
      </c>
      <c r="Q157" s="8">
        <v>3.6166241098504699</v>
      </c>
      <c r="R157">
        <v>3.57839366666667</v>
      </c>
      <c r="S157">
        <v>0.26065576393077</v>
      </c>
      <c r="T157" s="7">
        <v>8.9647728697320499</v>
      </c>
      <c r="U157">
        <v>9.0374379445318205</v>
      </c>
      <c r="V157" s="8">
        <v>7.9286245843029404</v>
      </c>
      <c r="W157">
        <v>8.6436119999999992</v>
      </c>
      <c r="X157">
        <v>0.62026192707839101</v>
      </c>
      <c r="Y157" s="7">
        <v>4.9724216666666701</v>
      </c>
      <c r="Z157" s="8">
        <v>3.2098614316428198</v>
      </c>
    </row>
    <row r="158" spans="1:26" x14ac:dyDescent="0.3">
      <c r="A158" s="18" t="s">
        <v>471</v>
      </c>
      <c r="B158" s="20">
        <v>6</v>
      </c>
      <c r="C158" s="20">
        <v>5</v>
      </c>
      <c r="D158" s="20">
        <v>33.421500000000002</v>
      </c>
      <c r="E158">
        <v>1.0665050799574201E-4</v>
      </c>
      <c r="F158" s="9">
        <v>1.49964050948802E-5</v>
      </c>
      <c r="G158" s="20">
        <v>1.8704576013119101</v>
      </c>
      <c r="H158" s="6" t="s">
        <v>472</v>
      </c>
      <c r="I158" s="18" t="s">
        <v>473</v>
      </c>
      <c r="J158" s="7">
        <v>1.4751318103864799</v>
      </c>
      <c r="K158">
        <v>1.8083224517025001</v>
      </c>
      <c r="L158" s="8">
        <v>1.7484342249467899</v>
      </c>
      <c r="M158">
        <v>1.6772959999999999</v>
      </c>
      <c r="N158">
        <v>0.177621381899815</v>
      </c>
      <c r="O158" s="7">
        <v>3.2791564798207702</v>
      </c>
      <c r="P158">
        <v>2.9746684666240601</v>
      </c>
      <c r="Q158" s="8">
        <v>3.1581091230851102</v>
      </c>
      <c r="R158">
        <v>3.137311</v>
      </c>
      <c r="S158">
        <v>0.153305750508583</v>
      </c>
      <c r="T158" s="7">
        <v>2.5327926827917402</v>
      </c>
      <c r="U158">
        <v>2.3774485758680699</v>
      </c>
      <c r="V158" s="8">
        <v>2.3365734585104398</v>
      </c>
      <c r="W158">
        <v>2.4156049999999998</v>
      </c>
      <c r="X158">
        <v>0.103525273976938</v>
      </c>
      <c r="Y158" s="7">
        <v>2.41007066666667</v>
      </c>
      <c r="Z158" s="8">
        <v>0.73002323366474697</v>
      </c>
    </row>
    <row r="159" spans="1:26" x14ac:dyDescent="0.3">
      <c r="A159" s="18" t="s">
        <v>474</v>
      </c>
      <c r="B159" s="20">
        <v>5</v>
      </c>
      <c r="C159" s="20">
        <v>2</v>
      </c>
      <c r="D159" s="20">
        <v>33.282699999999998</v>
      </c>
      <c r="E159">
        <v>2.6489366613335902E-4</v>
      </c>
      <c r="F159" s="9">
        <v>3.0994666638439697E-5</v>
      </c>
      <c r="G159" s="20">
        <v>1.4410859575380499</v>
      </c>
      <c r="H159" s="6" t="s">
        <v>475</v>
      </c>
      <c r="I159" s="18" t="s">
        <v>476</v>
      </c>
      <c r="J159" s="7">
        <v>10.0368079101367</v>
      </c>
      <c r="K159">
        <v>11.2625825490633</v>
      </c>
      <c r="L159" s="8">
        <v>11.712841726226801</v>
      </c>
      <c r="M159">
        <v>11.0040766666667</v>
      </c>
      <c r="N159">
        <v>0.86740251338887298</v>
      </c>
      <c r="O159" s="7">
        <v>16.399766004310202</v>
      </c>
      <c r="P159">
        <v>15.023094058922201</v>
      </c>
      <c r="Q159" s="8">
        <v>16.1506041661716</v>
      </c>
      <c r="R159">
        <v>15.85782</v>
      </c>
      <c r="S159">
        <v>0.73355439600618599</v>
      </c>
      <c r="T159" s="7">
        <v>15.453970540704301</v>
      </c>
      <c r="U159">
        <v>15.377301984246699</v>
      </c>
      <c r="V159" s="8">
        <v>15.575943786569599</v>
      </c>
      <c r="W159">
        <v>15.46907</v>
      </c>
      <c r="X159">
        <v>0.100177192514064</v>
      </c>
      <c r="Y159" s="7">
        <v>14.1103222222222</v>
      </c>
      <c r="Z159" s="8">
        <v>2.6971008007083199</v>
      </c>
    </row>
    <row r="160" spans="1:26" x14ac:dyDescent="0.3">
      <c r="A160" s="18" t="s">
        <v>477</v>
      </c>
      <c r="B160" s="20">
        <v>5</v>
      </c>
      <c r="C160" s="20">
        <v>2</v>
      </c>
      <c r="D160" s="20">
        <v>33.137099999999997</v>
      </c>
      <c r="E160">
        <v>1.2208072753241501E-2</v>
      </c>
      <c r="F160">
        <v>8.6487068152440701E-4</v>
      </c>
      <c r="G160" s="20">
        <v>1.27142492216313</v>
      </c>
      <c r="H160" s="6" t="s">
        <v>478</v>
      </c>
      <c r="I160" s="18" t="s">
        <v>479</v>
      </c>
      <c r="J160" s="7">
        <v>6.1829360928221604</v>
      </c>
      <c r="K160">
        <v>6.0815361133421098</v>
      </c>
      <c r="L160" s="8">
        <v>6.1886366016872598</v>
      </c>
      <c r="M160">
        <v>6.1510363333333302</v>
      </c>
      <c r="N160">
        <v>6.0256515003220497E-2</v>
      </c>
      <c r="O160" s="7">
        <v>5.52700217127851</v>
      </c>
      <c r="P160">
        <v>4.3670457352626899</v>
      </c>
      <c r="Q160" s="8">
        <v>4.6196748357002297</v>
      </c>
      <c r="R160">
        <v>4.8379076666666698</v>
      </c>
      <c r="S160">
        <v>0.60999475660396696</v>
      </c>
      <c r="T160" s="7">
        <v>5.0715392529834196</v>
      </c>
      <c r="U160">
        <v>4.8708496843662497</v>
      </c>
      <c r="V160" s="8">
        <v>5.0565903446504201</v>
      </c>
      <c r="W160">
        <v>4.9996596666666697</v>
      </c>
      <c r="X160">
        <v>0.11180257519544599</v>
      </c>
      <c r="Y160" s="7">
        <v>5.3295345555555604</v>
      </c>
      <c r="Z160" s="8">
        <v>0.71602360683502397</v>
      </c>
    </row>
    <row r="161" spans="1:26" x14ac:dyDescent="0.3">
      <c r="A161" s="18" t="s">
        <v>480</v>
      </c>
      <c r="B161" s="20">
        <v>5</v>
      </c>
      <c r="C161" s="20">
        <v>3</v>
      </c>
      <c r="D161" s="20">
        <v>32.911900000000003</v>
      </c>
      <c r="E161">
        <v>1.23880001439846E-2</v>
      </c>
      <c r="F161">
        <v>8.7570338095761097E-4</v>
      </c>
      <c r="G161" s="20">
        <v>1.4390057863680601</v>
      </c>
      <c r="H161" s="6" t="s">
        <v>481</v>
      </c>
      <c r="I161" s="18" t="s">
        <v>482</v>
      </c>
      <c r="J161" s="7">
        <v>18.827600365665401</v>
      </c>
      <c r="K161">
        <v>19.658171680604099</v>
      </c>
      <c r="L161" s="8">
        <v>19.6930503543194</v>
      </c>
      <c r="M161">
        <v>19.392939999999999</v>
      </c>
      <c r="N161">
        <v>0.48990931844577001</v>
      </c>
      <c r="O161" s="7">
        <v>30.008347115389899</v>
      </c>
      <c r="P161">
        <v>21.529278770996601</v>
      </c>
      <c r="Q161" s="8">
        <v>28.184094878599002</v>
      </c>
      <c r="R161">
        <v>26.573906666666701</v>
      </c>
      <c r="S161">
        <v>4.4629782423212996</v>
      </c>
      <c r="T161" s="7">
        <v>28.8797533627828</v>
      </c>
      <c r="U161">
        <v>26.294339401337599</v>
      </c>
      <c r="V161" s="8">
        <v>28.545569314406499</v>
      </c>
      <c r="W161">
        <v>27.906553333333299</v>
      </c>
      <c r="X161">
        <v>1.40618026662066</v>
      </c>
      <c r="Y161" s="7">
        <v>24.624466666666699</v>
      </c>
      <c r="Z161" s="8">
        <v>4.5793711612597896</v>
      </c>
    </row>
    <row r="162" spans="1:26" x14ac:dyDescent="0.3">
      <c r="A162" s="18" t="s">
        <v>483</v>
      </c>
      <c r="B162" s="20">
        <v>6</v>
      </c>
      <c r="C162" s="20">
        <v>1</v>
      </c>
      <c r="D162" s="20">
        <v>32.821599999999997</v>
      </c>
      <c r="E162">
        <v>1.43694420779915E-2</v>
      </c>
      <c r="F162">
        <v>9.9621586943819608E-4</v>
      </c>
      <c r="G162" s="20">
        <v>2.3249928990176598</v>
      </c>
      <c r="H162" s="6" t="s">
        <v>484</v>
      </c>
      <c r="I162" s="18" t="s">
        <v>485</v>
      </c>
      <c r="J162" s="7">
        <v>8.9685307074011594E-2</v>
      </c>
      <c r="K162">
        <v>4.3265688470230101E-2</v>
      </c>
      <c r="L162" s="8">
        <v>7.2628788429717706E-2</v>
      </c>
      <c r="M162">
        <v>6.8526666666666694E-2</v>
      </c>
      <c r="N162">
        <v>2.3479836974164298E-2</v>
      </c>
      <c r="O162" s="7">
        <v>0.12054783749237501</v>
      </c>
      <c r="P162">
        <v>0.18623761785162801</v>
      </c>
      <c r="Q162" s="8">
        <v>0.17118608257703799</v>
      </c>
      <c r="R162">
        <v>0.15932399999999999</v>
      </c>
      <c r="S162">
        <v>3.4414013250418797E-2</v>
      </c>
      <c r="T162" s="7">
        <v>0.12252629216996599</v>
      </c>
      <c r="U162">
        <v>0.11637342457417101</v>
      </c>
      <c r="V162" s="8">
        <v>0.150924991025123</v>
      </c>
      <c r="W162">
        <v>0.12994133333333299</v>
      </c>
      <c r="X162">
        <v>1.8430967211010198E-2</v>
      </c>
      <c r="Y162" s="7">
        <v>0.119264</v>
      </c>
      <c r="Z162" s="8">
        <v>4.6330799911553901E-2</v>
      </c>
    </row>
    <row r="163" spans="1:26" x14ac:dyDescent="0.3">
      <c r="A163" s="18" t="s">
        <v>486</v>
      </c>
      <c r="B163" s="20">
        <v>6</v>
      </c>
      <c r="C163" s="20">
        <v>3</v>
      </c>
      <c r="D163" s="20">
        <v>32.060099999999998</v>
      </c>
      <c r="E163">
        <v>1.8486832739883499E-4</v>
      </c>
      <c r="F163" s="9">
        <v>2.3179129894355102E-5</v>
      </c>
      <c r="G163" s="20">
        <v>1.41550778750184</v>
      </c>
      <c r="H163" s="6" t="s">
        <v>487</v>
      </c>
      <c r="I163" s="18" t="s">
        <v>488</v>
      </c>
      <c r="J163" s="7">
        <v>4.1862587463306298</v>
      </c>
      <c r="K163">
        <v>4.7730839959493103</v>
      </c>
      <c r="L163" s="8">
        <v>4.39266100158705</v>
      </c>
      <c r="M163">
        <v>4.4506680000000003</v>
      </c>
      <c r="N163">
        <v>0.29768188422038699</v>
      </c>
      <c r="O163" s="7">
        <v>6.5042505398999104</v>
      </c>
      <c r="P163">
        <v>6.2174640685266498</v>
      </c>
      <c r="Q163" s="8">
        <v>6.1781506697709103</v>
      </c>
      <c r="R163">
        <v>6.2999553333333296</v>
      </c>
      <c r="S163">
        <v>0.17801381282454901</v>
      </c>
      <c r="T163" s="7">
        <v>5.4485314903924502</v>
      </c>
      <c r="U163">
        <v>5.6276247443278402</v>
      </c>
      <c r="V163" s="8">
        <v>5.7006523469254198</v>
      </c>
      <c r="W163">
        <v>5.5922693333333298</v>
      </c>
      <c r="X163">
        <v>0.12972573774827201</v>
      </c>
      <c r="Y163" s="7">
        <v>5.4476308888888898</v>
      </c>
      <c r="Z163" s="8">
        <v>0.93308955626738099</v>
      </c>
    </row>
    <row r="164" spans="1:26" x14ac:dyDescent="0.3">
      <c r="A164" s="18" t="s">
        <v>489</v>
      </c>
      <c r="B164" s="20">
        <v>6</v>
      </c>
      <c r="C164" s="20">
        <v>4</v>
      </c>
      <c r="D164" s="20">
        <v>31.976700000000001</v>
      </c>
      <c r="E164" s="9">
        <v>6.0916843938052497E-6</v>
      </c>
      <c r="F164" s="9">
        <v>1.9262324464733699E-6</v>
      </c>
      <c r="G164" s="20">
        <v>1.4671528678419601</v>
      </c>
      <c r="H164" s="6" t="s">
        <v>490</v>
      </c>
      <c r="I164" s="18" t="s">
        <v>491</v>
      </c>
      <c r="J164" s="7">
        <v>0.32064815397313701</v>
      </c>
      <c r="K164">
        <v>0.34016120976159298</v>
      </c>
      <c r="L164" s="8">
        <v>0.33750105961586202</v>
      </c>
      <c r="M164">
        <v>0.33277000000000001</v>
      </c>
      <c r="N164">
        <v>1.05818742668773E-2</v>
      </c>
      <c r="O164" s="7">
        <v>0.232631000227837</v>
      </c>
      <c r="P164">
        <v>0.227840514947555</v>
      </c>
      <c r="Q164" s="8">
        <v>0.239628468200761</v>
      </c>
      <c r="R164">
        <v>0.233366666666667</v>
      </c>
      <c r="S164">
        <v>5.9278365643237402E-3</v>
      </c>
      <c r="T164" s="7">
        <v>0.23494046797984899</v>
      </c>
      <c r="U164">
        <v>0.22366535036906501</v>
      </c>
      <c r="V164" s="8">
        <v>0.22183481277564801</v>
      </c>
      <c r="W164">
        <v>0.22681333333333301</v>
      </c>
      <c r="X164">
        <v>7.0971302885978801E-3</v>
      </c>
      <c r="Y164" s="7">
        <v>0.26431666666666698</v>
      </c>
      <c r="Z164" s="8">
        <v>5.9372810930406299E-2</v>
      </c>
    </row>
    <row r="165" spans="1:26" x14ac:dyDescent="0.3">
      <c r="A165" s="18" t="s">
        <v>492</v>
      </c>
      <c r="B165" s="20">
        <v>6</v>
      </c>
      <c r="C165" s="20">
        <v>3</v>
      </c>
      <c r="D165" s="20">
        <v>31.943000000000001</v>
      </c>
      <c r="E165">
        <v>1.0493239094583301E-3</v>
      </c>
      <c r="F165" s="9">
        <v>9.9298835974330094E-5</v>
      </c>
      <c r="G165" s="20">
        <v>2.10325136484055</v>
      </c>
      <c r="H165" s="6" t="s">
        <v>493</v>
      </c>
      <c r="I165" s="18" t="s">
        <v>494</v>
      </c>
      <c r="J165" s="7">
        <v>0.74629544486065202</v>
      </c>
      <c r="K165">
        <v>1.1282604314942799</v>
      </c>
      <c r="L165" s="8">
        <v>1.14187554137106</v>
      </c>
      <c r="M165">
        <v>1.005477</v>
      </c>
      <c r="N165">
        <v>0.22456141856294001</v>
      </c>
      <c r="O165" s="7">
        <v>2.3434557720376699</v>
      </c>
      <c r="P165">
        <v>2.00799004499763</v>
      </c>
      <c r="Q165" s="8">
        <v>1.9928676792448199</v>
      </c>
      <c r="R165">
        <v>2.11477133333333</v>
      </c>
      <c r="S165">
        <v>0.198191009627918</v>
      </c>
      <c r="T165" s="7">
        <v>1.7839866394297501</v>
      </c>
      <c r="U165">
        <v>1.7075429917335001</v>
      </c>
      <c r="V165" s="8">
        <v>1.7795005672208399</v>
      </c>
      <c r="W165">
        <v>1.75701033333333</v>
      </c>
      <c r="X165">
        <v>4.2898646241266498E-2</v>
      </c>
      <c r="Y165" s="7">
        <v>1.6257528888888899</v>
      </c>
      <c r="Z165" s="8">
        <v>0.56617565033558803</v>
      </c>
    </row>
    <row r="166" spans="1:26" x14ac:dyDescent="0.3">
      <c r="A166" s="18" t="s">
        <v>495</v>
      </c>
      <c r="B166" s="20">
        <v>4</v>
      </c>
      <c r="C166" s="20">
        <v>1</v>
      </c>
      <c r="D166" s="20">
        <v>31.935500000000001</v>
      </c>
      <c r="E166">
        <v>1.9883184846751899E-2</v>
      </c>
      <c r="F166">
        <v>1.3524406312699099E-3</v>
      </c>
      <c r="G166" s="20">
        <v>1.3561603731502401</v>
      </c>
      <c r="H166" s="6" t="s">
        <v>496</v>
      </c>
      <c r="I166" s="18" t="s">
        <v>497</v>
      </c>
      <c r="J166" s="7">
        <v>0.27647818378525102</v>
      </c>
      <c r="K166">
        <v>0.30103153184384801</v>
      </c>
      <c r="L166" s="8">
        <v>0.32529245449229</v>
      </c>
      <c r="M166">
        <v>0.30093399999999998</v>
      </c>
      <c r="N166">
        <v>2.4407147559680101E-2</v>
      </c>
      <c r="O166" s="7">
        <v>0.244815270671811</v>
      </c>
      <c r="P166">
        <v>0.24048807516661599</v>
      </c>
      <c r="Q166" s="8">
        <v>0.251125945311031</v>
      </c>
      <c r="R166">
        <v>0.24547633333333299</v>
      </c>
      <c r="S166">
        <v>5.3497460064318401E-3</v>
      </c>
      <c r="T166" s="7">
        <v>0.28813383080706001</v>
      </c>
      <c r="U166">
        <v>0.34623721950066799</v>
      </c>
      <c r="V166" s="8">
        <v>0.36434517197628502</v>
      </c>
      <c r="W166">
        <v>0.332905333333333</v>
      </c>
      <c r="X166">
        <v>3.9816191836152898E-2</v>
      </c>
      <c r="Y166" s="7">
        <v>0.29310522222222202</v>
      </c>
      <c r="Z166" s="8">
        <v>4.42371431194463E-2</v>
      </c>
    </row>
    <row r="167" spans="1:26" x14ac:dyDescent="0.3">
      <c r="A167" s="18" t="s">
        <v>498</v>
      </c>
      <c r="B167" s="20">
        <v>6</v>
      </c>
      <c r="C167" s="20">
        <v>5</v>
      </c>
      <c r="D167" s="20">
        <v>31.909500000000001</v>
      </c>
      <c r="E167">
        <v>3.3947198118953201E-3</v>
      </c>
      <c r="F167">
        <v>2.7644963930198202E-4</v>
      </c>
      <c r="G167" s="20">
        <v>1.64919525891839</v>
      </c>
      <c r="H167" s="6" t="s">
        <v>499</v>
      </c>
      <c r="I167" s="18" t="s">
        <v>500</v>
      </c>
      <c r="J167" s="7">
        <v>0.59460394278073403</v>
      </c>
      <c r="K167">
        <v>0.67544731697946003</v>
      </c>
      <c r="L167" s="8">
        <v>0.69416880272650705</v>
      </c>
      <c r="M167">
        <v>0.65473999999999999</v>
      </c>
      <c r="N167">
        <v>5.2913913038065898E-2</v>
      </c>
      <c r="O167" s="7">
        <v>0.75983471397329705</v>
      </c>
      <c r="P167">
        <v>0.73393763455904903</v>
      </c>
      <c r="Q167" s="8">
        <v>0.81388807568452803</v>
      </c>
      <c r="R167">
        <v>0.76922033333333295</v>
      </c>
      <c r="S167">
        <v>4.0792940398227402E-2</v>
      </c>
      <c r="T167" s="7">
        <v>0.90828917824894095</v>
      </c>
      <c r="U167">
        <v>1.12645570395009</v>
      </c>
      <c r="V167" s="8">
        <v>1.20463753232643</v>
      </c>
      <c r="W167">
        <v>1.07979433333333</v>
      </c>
      <c r="X167">
        <v>0.15358602085584899</v>
      </c>
      <c r="Y167" s="7">
        <v>0.83458488888888904</v>
      </c>
      <c r="Z167" s="8">
        <v>0.21993678731306501</v>
      </c>
    </row>
    <row r="168" spans="1:26" x14ac:dyDescent="0.3">
      <c r="A168" s="18" t="s">
        <v>501</v>
      </c>
      <c r="B168" s="20">
        <v>4</v>
      </c>
      <c r="C168" s="20">
        <v>1</v>
      </c>
      <c r="D168" s="20">
        <v>31.589700000000001</v>
      </c>
      <c r="E168">
        <v>3.2823259141215297E-2</v>
      </c>
      <c r="F168">
        <v>2.1340849526561398E-3</v>
      </c>
      <c r="G168" s="20">
        <v>1.5479234268067601</v>
      </c>
      <c r="H168" s="6" t="s">
        <v>502</v>
      </c>
      <c r="I168" s="18" t="s">
        <v>503</v>
      </c>
      <c r="J168" s="7">
        <v>9.5153905913266196E-2</v>
      </c>
      <c r="K168">
        <v>0.1160860342672</v>
      </c>
      <c r="L168" s="8">
        <v>0.17075256616866699</v>
      </c>
      <c r="M168">
        <v>0.127331</v>
      </c>
      <c r="N168">
        <v>3.90338278804424E-2</v>
      </c>
      <c r="O168" s="7">
        <v>0.17051909082143901</v>
      </c>
      <c r="P168">
        <v>0.145185234460107</v>
      </c>
      <c r="Q168" s="8">
        <v>0.144780754499375</v>
      </c>
      <c r="R168">
        <v>0.15349499999999999</v>
      </c>
      <c r="S168">
        <v>1.47446002319493E-2</v>
      </c>
      <c r="T168" s="7">
        <v>0.19481221561197801</v>
      </c>
      <c r="U168">
        <v>0.19773435555666399</v>
      </c>
      <c r="V168" s="8">
        <v>0.19874857827380901</v>
      </c>
      <c r="W168">
        <v>0.19709833333333299</v>
      </c>
      <c r="X168">
        <v>2.0440269893847599E-3</v>
      </c>
      <c r="Y168" s="7">
        <v>0.15930811111111101</v>
      </c>
      <c r="Z168" s="8">
        <v>3.5245062004537697E-2</v>
      </c>
    </row>
    <row r="169" spans="1:26" x14ac:dyDescent="0.3">
      <c r="A169" s="18" t="s">
        <v>504</v>
      </c>
      <c r="B169" s="20">
        <v>5</v>
      </c>
      <c r="C169" s="20">
        <v>4</v>
      </c>
      <c r="D169" s="20">
        <v>31.577200000000001</v>
      </c>
      <c r="E169" s="9">
        <v>1.7066549173883101E-8</v>
      </c>
      <c r="F169" s="9">
        <v>7.5682851249611602E-8</v>
      </c>
      <c r="G169" s="20">
        <v>5.0674138300053899</v>
      </c>
      <c r="H169" s="6" t="s">
        <v>505</v>
      </c>
      <c r="I169" s="18" t="s">
        <v>506</v>
      </c>
      <c r="J169" s="7">
        <v>1.08169240377137</v>
      </c>
      <c r="K169">
        <v>1.0330876287256401</v>
      </c>
      <c r="L169" s="8">
        <v>1.13391169853773</v>
      </c>
      <c r="M169">
        <v>1.08289733333333</v>
      </c>
      <c r="N169">
        <v>5.0422806004161803E-2</v>
      </c>
      <c r="O169" s="7">
        <v>0.21834761028048</v>
      </c>
      <c r="P169">
        <v>0.20804227038154599</v>
      </c>
      <c r="Q169" s="8">
        <v>0.21470473683269101</v>
      </c>
      <c r="R169">
        <v>0.21369833333333299</v>
      </c>
      <c r="S169">
        <v>5.2262263951472002E-3</v>
      </c>
      <c r="T169" s="7">
        <v>0.25273946866060298</v>
      </c>
      <c r="U169">
        <v>0.26938454268839201</v>
      </c>
      <c r="V169" s="8">
        <v>0.268399835875335</v>
      </c>
      <c r="W169">
        <v>0.26350800000000002</v>
      </c>
      <c r="X169">
        <v>9.3392225051125207E-3</v>
      </c>
      <c r="Y169" s="7">
        <v>0.520034555555556</v>
      </c>
      <c r="Z169" s="8">
        <v>0.488089265072638</v>
      </c>
    </row>
    <row r="170" spans="1:26" x14ac:dyDescent="0.3">
      <c r="A170" s="18" t="s">
        <v>507</v>
      </c>
      <c r="B170" s="20">
        <v>4</v>
      </c>
      <c r="C170" s="20">
        <v>2</v>
      </c>
      <c r="D170" s="20">
        <v>31.1812</v>
      </c>
      <c r="E170">
        <v>1.60943667441538E-3</v>
      </c>
      <c r="F170">
        <v>1.4370187444924401E-4</v>
      </c>
      <c r="G170" s="20">
        <v>1.4261983869235499</v>
      </c>
      <c r="H170" s="6" t="s">
        <v>508</v>
      </c>
      <c r="I170" s="18" t="s">
        <v>509</v>
      </c>
      <c r="J170" s="7">
        <v>1.7959030778938501</v>
      </c>
      <c r="K170">
        <v>1.882965527026</v>
      </c>
      <c r="L170" s="8">
        <v>2.1520310818344299</v>
      </c>
      <c r="M170">
        <v>1.94363333333333</v>
      </c>
      <c r="N170">
        <v>0.18565339236419401</v>
      </c>
      <c r="O170" s="7">
        <v>1.4068582716932401</v>
      </c>
      <c r="P170">
        <v>1.43034316114273</v>
      </c>
      <c r="Q170" s="8">
        <v>1.4766047163550799</v>
      </c>
      <c r="R170">
        <v>1.43793533333333</v>
      </c>
      <c r="S170">
        <v>3.5487936631105103E-2</v>
      </c>
      <c r="T170" s="7">
        <v>1.3588880821365199</v>
      </c>
      <c r="U170">
        <v>1.4586275087066201</v>
      </c>
      <c r="V170" s="8">
        <v>1.27090558549272</v>
      </c>
      <c r="W170">
        <v>1.3628073333333299</v>
      </c>
      <c r="X170">
        <v>9.3922351979352198E-2</v>
      </c>
      <c r="Y170" s="7">
        <v>1.5814586666666699</v>
      </c>
      <c r="Z170" s="8">
        <v>0.31589384447521801</v>
      </c>
    </row>
    <row r="171" spans="1:26" x14ac:dyDescent="0.3">
      <c r="A171" s="18" t="s">
        <v>510</v>
      </c>
      <c r="B171" s="20">
        <v>6</v>
      </c>
      <c r="C171" s="20">
        <v>3</v>
      </c>
      <c r="D171" s="20">
        <v>31.180900000000001</v>
      </c>
      <c r="E171" s="9">
        <v>3.7785645111698698E-5</v>
      </c>
      <c r="F171" s="9">
        <v>6.8802149048062098E-6</v>
      </c>
      <c r="G171" s="20">
        <v>1.8516254679394299</v>
      </c>
      <c r="H171" s="6" t="s">
        <v>511</v>
      </c>
      <c r="I171" s="18" t="s">
        <v>512</v>
      </c>
      <c r="J171" s="7">
        <v>1.4917711912549301</v>
      </c>
      <c r="K171">
        <v>1.3624067004241101</v>
      </c>
      <c r="L171" s="8">
        <v>1.51974641127622</v>
      </c>
      <c r="M171">
        <v>1.45797466666667</v>
      </c>
      <c r="N171">
        <v>8.3937681289950702E-2</v>
      </c>
      <c r="O171" s="7">
        <v>1.68849379657274</v>
      </c>
      <c r="P171">
        <v>1.57859354374314</v>
      </c>
      <c r="Q171" s="8">
        <v>1.5587206101509501</v>
      </c>
      <c r="R171">
        <v>1.608603</v>
      </c>
      <c r="S171">
        <v>6.98975174308787E-2</v>
      </c>
      <c r="T171" s="7">
        <v>2.4621657510505499</v>
      </c>
      <c r="U171">
        <v>2.7897626299375302</v>
      </c>
      <c r="V171" s="8">
        <v>2.8469412532030698</v>
      </c>
      <c r="W171">
        <v>2.6996233333333302</v>
      </c>
      <c r="X171">
        <v>0.207621819148021</v>
      </c>
      <c r="Y171" s="7">
        <v>1.922067</v>
      </c>
      <c r="Z171" s="8">
        <v>0.67758218123765501</v>
      </c>
    </row>
    <row r="172" spans="1:26" x14ac:dyDescent="0.3">
      <c r="A172" s="18" t="s">
        <v>513</v>
      </c>
      <c r="B172" s="20">
        <v>5</v>
      </c>
      <c r="C172" s="20">
        <v>4</v>
      </c>
      <c r="D172" s="20">
        <v>31.164999999999999</v>
      </c>
      <c r="E172">
        <v>6.5339750828971505E-2</v>
      </c>
      <c r="F172">
        <v>3.9769765169481198E-3</v>
      </c>
      <c r="G172" s="20">
        <v>2.1428426177126401</v>
      </c>
      <c r="H172" s="6" t="s">
        <v>514</v>
      </c>
      <c r="I172" s="18" t="s">
        <v>515</v>
      </c>
      <c r="J172" s="7">
        <v>2.2055902745520299</v>
      </c>
      <c r="K172">
        <v>2.6066707099123598</v>
      </c>
      <c r="L172" s="8">
        <v>2.6530826197380999</v>
      </c>
      <c r="M172">
        <v>2.488448</v>
      </c>
      <c r="N172">
        <v>0.246058945293602</v>
      </c>
      <c r="O172" s="7">
        <v>5.6168073149224496</v>
      </c>
      <c r="P172">
        <v>1.9779574601084799</v>
      </c>
      <c r="Q172" s="8">
        <v>4.1643642481941896</v>
      </c>
      <c r="R172">
        <v>3.9197093333333299</v>
      </c>
      <c r="S172">
        <v>1.8317203007190599</v>
      </c>
      <c r="T172" s="7">
        <v>5.6918388454935203</v>
      </c>
      <c r="U172">
        <v>5.2466605018171197</v>
      </c>
      <c r="V172" s="8">
        <v>5.0585570836429303</v>
      </c>
      <c r="W172">
        <v>5.33235233333333</v>
      </c>
      <c r="X172">
        <v>0.32522111914408802</v>
      </c>
      <c r="Y172" s="7">
        <v>3.9135032222222201</v>
      </c>
      <c r="Z172" s="8">
        <v>1.42196232409631</v>
      </c>
    </row>
    <row r="173" spans="1:26" x14ac:dyDescent="0.3">
      <c r="A173" s="18" t="s">
        <v>516</v>
      </c>
      <c r="B173" s="20">
        <v>5</v>
      </c>
      <c r="C173" s="20">
        <v>2</v>
      </c>
      <c r="D173" s="20">
        <v>31.134</v>
      </c>
      <c r="E173" s="9">
        <v>2.8873870594914301E-5</v>
      </c>
      <c r="F173" s="9">
        <v>5.6546036914680797E-6</v>
      </c>
      <c r="G173" s="20">
        <v>1.43323994441901</v>
      </c>
      <c r="H173" s="6" t="s">
        <v>517</v>
      </c>
      <c r="I173" s="18" t="s">
        <v>518</v>
      </c>
      <c r="J173" s="7">
        <v>93.193057488058898</v>
      </c>
      <c r="K173">
        <v>95.710575060918998</v>
      </c>
      <c r="L173" s="8">
        <v>91.0678453546778</v>
      </c>
      <c r="M173">
        <v>93.323830000000001</v>
      </c>
      <c r="N173">
        <v>2.3241258696335598</v>
      </c>
      <c r="O173" s="7">
        <v>112.376994467405</v>
      </c>
      <c r="P173">
        <v>123.782541170794</v>
      </c>
      <c r="Q173" s="8">
        <v>115.747157559836</v>
      </c>
      <c r="R173">
        <v>117.30223333333301</v>
      </c>
      <c r="S173">
        <v>5.8596035756127201</v>
      </c>
      <c r="T173" s="7">
        <v>82.126594281772398</v>
      </c>
      <c r="U173">
        <v>81.102547125447998</v>
      </c>
      <c r="V173" s="8">
        <v>82.303153843375</v>
      </c>
      <c r="W173">
        <v>81.844096666666701</v>
      </c>
      <c r="X173">
        <v>0.64823757414495597</v>
      </c>
      <c r="Y173" s="7">
        <v>97.490053333333293</v>
      </c>
      <c r="Z173" s="8">
        <v>18.0924825995608</v>
      </c>
    </row>
    <row r="174" spans="1:26" x14ac:dyDescent="0.3">
      <c r="A174" s="18" t="s">
        <v>519</v>
      </c>
      <c r="B174" s="20">
        <v>6</v>
      </c>
      <c r="C174" s="20">
        <v>5</v>
      </c>
      <c r="D174" s="20">
        <v>31.116499999999998</v>
      </c>
      <c r="E174">
        <v>3.4601668743465801E-3</v>
      </c>
      <c r="F174">
        <v>2.8072133801338703E-4</v>
      </c>
      <c r="G174" s="20">
        <v>1.2886717055807</v>
      </c>
      <c r="H174" s="6" t="s">
        <v>520</v>
      </c>
      <c r="I174" s="18" t="s">
        <v>521</v>
      </c>
      <c r="J174" s="7">
        <v>9.5821607738692105</v>
      </c>
      <c r="K174">
        <v>10.986602667698</v>
      </c>
      <c r="L174" s="8">
        <v>10.665639599659301</v>
      </c>
      <c r="M174">
        <v>10.411467</v>
      </c>
      <c r="N174">
        <v>0.73591110986789698</v>
      </c>
      <c r="O174" s="7">
        <v>14.0067390923177</v>
      </c>
      <c r="P174">
        <v>12.63941009387</v>
      </c>
      <c r="Q174" s="8">
        <v>13.6047422537447</v>
      </c>
      <c r="R174">
        <v>13.4169633333333</v>
      </c>
      <c r="S174">
        <v>0.70273956031614904</v>
      </c>
      <c r="T174" s="7">
        <v>11.216797423299001</v>
      </c>
      <c r="U174">
        <v>11.4120197546673</v>
      </c>
      <c r="V174" s="8">
        <v>10.624070243166701</v>
      </c>
      <c r="W174">
        <v>11.084296666666701</v>
      </c>
      <c r="X174">
        <v>0.41034637884759401</v>
      </c>
      <c r="Y174" s="7">
        <v>11.637575666666701</v>
      </c>
      <c r="Z174" s="8">
        <v>1.5772889054643</v>
      </c>
    </row>
    <row r="175" spans="1:26" x14ac:dyDescent="0.3">
      <c r="A175" s="18" t="s">
        <v>522</v>
      </c>
      <c r="B175" s="20">
        <v>5</v>
      </c>
      <c r="C175" s="20">
        <v>3</v>
      </c>
      <c r="D175" s="20">
        <v>30.904699999999998</v>
      </c>
      <c r="E175">
        <v>0.61889596523725898</v>
      </c>
      <c r="F175">
        <v>3.1564379860873397E-2</v>
      </c>
      <c r="G175" s="20">
        <v>1.0370210311951999</v>
      </c>
      <c r="H175" s="6" t="s">
        <v>523</v>
      </c>
      <c r="I175" s="18" t="s">
        <v>524</v>
      </c>
      <c r="J175" s="7">
        <v>3.8388460965779698</v>
      </c>
      <c r="K175">
        <v>4.0316302386426202</v>
      </c>
      <c r="L175" s="8">
        <v>4.2623181966386801</v>
      </c>
      <c r="M175">
        <v>4.0442646666666704</v>
      </c>
      <c r="N175">
        <v>0.212018536447484</v>
      </c>
      <c r="O175" s="7">
        <v>4.0879049128013696</v>
      </c>
      <c r="P175">
        <v>4.1599730445263097</v>
      </c>
      <c r="Q175" s="8">
        <v>3.8342285191397201</v>
      </c>
      <c r="R175">
        <v>4.0273690000000002</v>
      </c>
      <c r="S175">
        <v>0.17110156006302199</v>
      </c>
      <c r="T175" s="7">
        <v>4.0444388429574198</v>
      </c>
      <c r="U175">
        <v>4.0774730935153496</v>
      </c>
      <c r="V175" s="8">
        <v>4.4074865807636296</v>
      </c>
      <c r="W175">
        <v>4.1764663333333303</v>
      </c>
      <c r="X175">
        <v>0.20075039877751999</v>
      </c>
      <c r="Y175" s="7">
        <v>4.0827</v>
      </c>
      <c r="Z175" s="8">
        <v>8.1642267472866403E-2</v>
      </c>
    </row>
    <row r="176" spans="1:26" x14ac:dyDescent="0.3">
      <c r="A176" s="18" t="s">
        <v>525</v>
      </c>
      <c r="B176" s="20">
        <v>4</v>
      </c>
      <c r="C176" s="20">
        <v>3</v>
      </c>
      <c r="D176" s="20">
        <v>30.5655</v>
      </c>
      <c r="E176">
        <v>2.2570747620866201E-2</v>
      </c>
      <c r="F176">
        <v>1.5193044781116199E-3</v>
      </c>
      <c r="G176" s="20">
        <v>1.21600232943857</v>
      </c>
      <c r="H176" s="6" t="s">
        <v>526</v>
      </c>
      <c r="I176" s="18" t="s">
        <v>527</v>
      </c>
      <c r="J176" s="7">
        <v>10.000974739656099</v>
      </c>
      <c r="K176">
        <v>11.7120794136206</v>
      </c>
      <c r="L176" s="8">
        <v>11.996260247829699</v>
      </c>
      <c r="M176">
        <v>11.2364366666667</v>
      </c>
      <c r="N176">
        <v>1.0793391410642601</v>
      </c>
      <c r="O176" s="7">
        <v>14.048912691168701</v>
      </c>
      <c r="P176">
        <v>12.798689972369999</v>
      </c>
      <c r="Q176" s="8">
        <v>13.7011269260746</v>
      </c>
      <c r="R176">
        <v>13.5162433333333</v>
      </c>
      <c r="S176">
        <v>0.64529049406707695</v>
      </c>
      <c r="T176" s="7">
        <v>13.110551035347701</v>
      </c>
      <c r="U176">
        <v>13.433200822404601</v>
      </c>
      <c r="V176" s="8">
        <v>14.4468529777703</v>
      </c>
      <c r="W176">
        <v>13.6635333333333</v>
      </c>
      <c r="X176">
        <v>0.69729083303406003</v>
      </c>
      <c r="Y176" s="7">
        <v>12.805404444444401</v>
      </c>
      <c r="Z176" s="8">
        <v>1.3607602661026299</v>
      </c>
    </row>
    <row r="177" spans="1:26" x14ac:dyDescent="0.3">
      <c r="A177" s="18" t="s">
        <v>528</v>
      </c>
      <c r="B177" s="20">
        <v>3</v>
      </c>
      <c r="C177" s="20">
        <v>1</v>
      </c>
      <c r="D177" s="20">
        <v>30.1648</v>
      </c>
      <c r="E177">
        <v>4.9119904623315903E-3</v>
      </c>
      <c r="F177">
        <v>3.8270078139327499E-4</v>
      </c>
      <c r="G177" s="20">
        <v>1.1445944757623301</v>
      </c>
      <c r="H177" s="6" t="s">
        <v>529</v>
      </c>
      <c r="I177" s="18" t="s">
        <v>530</v>
      </c>
      <c r="J177" s="7">
        <v>6.6440983699300498</v>
      </c>
      <c r="K177">
        <v>6.5069286145581904</v>
      </c>
      <c r="L177" s="8">
        <v>6.1910334348865801</v>
      </c>
      <c r="M177">
        <v>6.4473533333333304</v>
      </c>
      <c r="N177">
        <v>0.23233363639458901</v>
      </c>
      <c r="O177" s="7">
        <v>5.4895055528561301</v>
      </c>
      <c r="P177">
        <v>5.9955065479233696</v>
      </c>
      <c r="Q177" s="8">
        <v>5.6210747051812504</v>
      </c>
      <c r="R177">
        <v>5.7020293333333303</v>
      </c>
      <c r="S177">
        <v>0.262534675927454</v>
      </c>
      <c r="T177" s="7">
        <v>5.6492812377561403</v>
      </c>
      <c r="U177">
        <v>5.6484205655465098</v>
      </c>
      <c r="V177" s="8">
        <v>5.6009123600170403</v>
      </c>
      <c r="W177">
        <v>5.6328713333333296</v>
      </c>
      <c r="X177">
        <v>2.7680934600069599E-2</v>
      </c>
      <c r="Y177" s="7">
        <v>5.9274180000000003</v>
      </c>
      <c r="Z177" s="8">
        <v>0.45160300085067301</v>
      </c>
    </row>
    <row r="178" spans="1:26" x14ac:dyDescent="0.3">
      <c r="A178" s="18" t="s">
        <v>531</v>
      </c>
      <c r="B178" s="20">
        <v>5</v>
      </c>
      <c r="C178" s="20">
        <v>4</v>
      </c>
      <c r="D178" s="20">
        <v>29.9406</v>
      </c>
      <c r="E178">
        <v>0.45010728513906401</v>
      </c>
      <c r="F178">
        <v>2.3491979151784401E-2</v>
      </c>
      <c r="G178" s="20">
        <v>1.4442854400510099</v>
      </c>
      <c r="H178" s="6" t="s">
        <v>532</v>
      </c>
      <c r="I178" s="18" t="s">
        <v>533</v>
      </c>
      <c r="J178" s="7">
        <v>1.05823895110348</v>
      </c>
      <c r="K178">
        <v>0.81465070097424197</v>
      </c>
      <c r="L178" s="8">
        <v>1.1447874204220001</v>
      </c>
      <c r="M178">
        <v>1.0058923333333301</v>
      </c>
      <c r="N178">
        <v>0.17117994846749199</v>
      </c>
      <c r="O178" s="7">
        <v>1.3259264426586199</v>
      </c>
      <c r="P178">
        <v>0.20507780193110201</v>
      </c>
      <c r="Q178" s="8">
        <v>1.30567337318546</v>
      </c>
      <c r="R178">
        <v>0.94555900000000004</v>
      </c>
      <c r="S178">
        <v>0.64135530677074803</v>
      </c>
      <c r="T178" s="7">
        <v>1.4185193289250899</v>
      </c>
      <c r="U178">
        <v>1.34394954765757</v>
      </c>
      <c r="V178" s="8">
        <v>1.3345033048886199</v>
      </c>
      <c r="W178">
        <v>1.3656573333333299</v>
      </c>
      <c r="X178">
        <v>4.6022584720258101E-2</v>
      </c>
      <c r="Y178" s="7">
        <v>1.10570288888889</v>
      </c>
      <c r="Z178" s="8">
        <v>0.22713930234019999</v>
      </c>
    </row>
    <row r="179" spans="1:26" x14ac:dyDescent="0.3">
      <c r="A179" s="18" t="s">
        <v>534</v>
      </c>
      <c r="B179" s="20">
        <v>4</v>
      </c>
      <c r="C179" s="20">
        <v>3</v>
      </c>
      <c r="D179" s="20">
        <v>29.81</v>
      </c>
      <c r="E179" s="9">
        <v>1.0736355230411799E-5</v>
      </c>
      <c r="F179" s="9">
        <v>2.7950056216304101E-6</v>
      </c>
      <c r="G179" s="20">
        <v>2.1521943692155499</v>
      </c>
      <c r="H179" s="6" t="s">
        <v>535</v>
      </c>
      <c r="I179" s="18" t="s">
        <v>536</v>
      </c>
      <c r="J179" s="7">
        <v>56.944883823174102</v>
      </c>
      <c r="K179">
        <v>66.074101846965405</v>
      </c>
      <c r="L179" s="8">
        <v>65.549242565042107</v>
      </c>
      <c r="M179">
        <v>62.856073333333299</v>
      </c>
      <c r="N179">
        <v>5.1259657112522099</v>
      </c>
      <c r="O179" s="7">
        <v>132.40034618489301</v>
      </c>
      <c r="P179">
        <v>116.394572819354</v>
      </c>
      <c r="Q179" s="8">
        <v>119.124841953919</v>
      </c>
      <c r="R179">
        <v>122.6399</v>
      </c>
      <c r="S179">
        <v>8.5622750557313907</v>
      </c>
      <c r="T179" s="7">
        <v>136.532101367276</v>
      </c>
      <c r="U179">
        <v>135.611012856483</v>
      </c>
      <c r="V179" s="8">
        <v>133.69236479695201</v>
      </c>
      <c r="W179">
        <v>135.27850000000001</v>
      </c>
      <c r="X179">
        <v>1.4487550552112101</v>
      </c>
      <c r="Y179" s="7">
        <v>106.924824444444</v>
      </c>
      <c r="Z179" s="8">
        <v>38.6842948864238</v>
      </c>
    </row>
    <row r="180" spans="1:26" x14ac:dyDescent="0.3">
      <c r="A180" s="18" t="s">
        <v>537</v>
      </c>
      <c r="B180" s="20">
        <v>5</v>
      </c>
      <c r="C180" s="20">
        <v>5</v>
      </c>
      <c r="D180" s="20">
        <v>29.803799999999999</v>
      </c>
      <c r="E180">
        <v>1.36059290840373E-4</v>
      </c>
      <c r="F180" s="9">
        <v>1.8147512079714601E-5</v>
      </c>
      <c r="G180" s="20">
        <v>1.6748109456011699</v>
      </c>
      <c r="H180" s="6" t="s">
        <v>538</v>
      </c>
      <c r="I180" s="18" t="s">
        <v>539</v>
      </c>
      <c r="J180" s="7">
        <v>4.62886936256547</v>
      </c>
      <c r="K180">
        <v>5.0905534280134601</v>
      </c>
      <c r="L180" s="8">
        <v>5.3490786280444302</v>
      </c>
      <c r="M180">
        <v>5.0228336666666697</v>
      </c>
      <c r="N180">
        <v>0.36484934165396699</v>
      </c>
      <c r="O180" s="7">
        <v>6.3335113448372402</v>
      </c>
      <c r="P180">
        <v>5.4526673871933298</v>
      </c>
      <c r="Q180" s="8">
        <v>5.7178672679490496</v>
      </c>
      <c r="R180">
        <v>5.8346816666666701</v>
      </c>
      <c r="S180">
        <v>0.45189134517639701</v>
      </c>
      <c r="T180" s="7">
        <v>8.45864820772643</v>
      </c>
      <c r="U180">
        <v>8.2307589360765494</v>
      </c>
      <c r="V180" s="8">
        <v>8.5474839659142301</v>
      </c>
      <c r="W180">
        <v>8.4122970000000006</v>
      </c>
      <c r="X180">
        <v>0.16337072200060801</v>
      </c>
      <c r="Y180" s="7">
        <v>6.4232707777777804</v>
      </c>
      <c r="Z180" s="8">
        <v>1.76972971899432</v>
      </c>
    </row>
    <row r="181" spans="1:26" x14ac:dyDescent="0.3">
      <c r="A181" s="18" t="s">
        <v>540</v>
      </c>
      <c r="B181" s="20">
        <v>6</v>
      </c>
      <c r="C181" s="20">
        <v>1</v>
      </c>
      <c r="D181" s="20">
        <v>29.5595</v>
      </c>
      <c r="E181">
        <v>1.0279749685214699E-3</v>
      </c>
      <c r="F181" s="9">
        <v>9.7849945494025606E-5</v>
      </c>
      <c r="G181" s="20">
        <v>20.977099132471</v>
      </c>
      <c r="H181" s="6" t="s">
        <v>541</v>
      </c>
      <c r="I181" s="18" t="s">
        <v>542</v>
      </c>
      <c r="J181" s="7">
        <v>0.458652479210438</v>
      </c>
      <c r="K181">
        <v>0.47093072986738699</v>
      </c>
      <c r="L181" s="8">
        <v>0.78976945774385898</v>
      </c>
      <c r="M181">
        <v>0.57311733333333303</v>
      </c>
      <c r="N181">
        <v>0.187726268706149</v>
      </c>
      <c r="O181" s="7">
        <v>0.131862354611822</v>
      </c>
      <c r="P181">
        <v>8.2079019493213903E-2</v>
      </c>
      <c r="Q181" s="8">
        <v>9.1342590931757797E-2</v>
      </c>
      <c r="R181">
        <v>0.101761333333333</v>
      </c>
      <c r="S181">
        <v>2.6476272855772798E-2</v>
      </c>
      <c r="T181" s="7">
        <v>2.9234572879403498E-2</v>
      </c>
      <c r="U181">
        <v>3.03420426639123E-2</v>
      </c>
      <c r="V181" s="8">
        <v>2.2386703405787699E-2</v>
      </c>
      <c r="W181">
        <v>2.7321333333333302E-2</v>
      </c>
      <c r="X181">
        <v>4.3089553645092801E-3</v>
      </c>
      <c r="Y181" s="7">
        <v>0.23406666666666701</v>
      </c>
      <c r="Z181" s="8">
        <v>0.29597608742149001</v>
      </c>
    </row>
    <row r="182" spans="1:26" x14ac:dyDescent="0.3">
      <c r="A182" s="18" t="s">
        <v>543</v>
      </c>
      <c r="B182" s="20">
        <v>4</v>
      </c>
      <c r="C182" s="20">
        <v>1</v>
      </c>
      <c r="D182" s="20">
        <v>29.503900000000002</v>
      </c>
      <c r="E182">
        <v>0.41128954611902102</v>
      </c>
      <c r="F182">
        <v>2.16051691960501E-2</v>
      </c>
      <c r="G182" s="20">
        <v>1.3712334141792899</v>
      </c>
      <c r="H182" s="6" t="s">
        <v>544</v>
      </c>
      <c r="I182" s="18" t="s">
        <v>545</v>
      </c>
      <c r="J182" s="7">
        <v>0.34375350090999801</v>
      </c>
      <c r="K182">
        <v>0.41333713359131002</v>
      </c>
      <c r="L182" s="8">
        <v>0.282447610392695</v>
      </c>
      <c r="M182">
        <v>0.34651300000000002</v>
      </c>
      <c r="N182">
        <v>6.5488103049332599E-2</v>
      </c>
      <c r="O182" s="7">
        <v>0.260538207501468</v>
      </c>
      <c r="P182">
        <v>0.31027955472111002</v>
      </c>
      <c r="Q182" s="8">
        <v>0.24631547516333799</v>
      </c>
      <c r="R182">
        <v>0.27237766666666702</v>
      </c>
      <c r="S182">
        <v>3.3585913510478398E-2</v>
      </c>
      <c r="T182" s="7">
        <v>0.113746095864682</v>
      </c>
      <c r="U182">
        <v>0.35634622944510502</v>
      </c>
      <c r="V182" s="8">
        <v>0.28801219150304502</v>
      </c>
      <c r="W182">
        <v>0.252701333333333</v>
      </c>
      <c r="X182">
        <v>0.12509525324860801</v>
      </c>
      <c r="Y182" s="7">
        <v>0.29053066666666699</v>
      </c>
      <c r="Z182" s="8">
        <v>4.9470251236924598E-2</v>
      </c>
    </row>
    <row r="183" spans="1:26" x14ac:dyDescent="0.3">
      <c r="A183" s="18" t="s">
        <v>546</v>
      </c>
      <c r="B183" s="20">
        <v>5</v>
      </c>
      <c r="C183" s="20">
        <v>3</v>
      </c>
      <c r="D183" s="20">
        <v>29.4861</v>
      </c>
      <c r="E183">
        <v>0.104932044777741</v>
      </c>
      <c r="F183">
        <v>6.1556088912147399E-3</v>
      </c>
      <c r="G183" s="20">
        <v>3.2384950921332498</v>
      </c>
      <c r="H183" s="6" t="s">
        <v>547</v>
      </c>
      <c r="I183" s="18" t="s">
        <v>548</v>
      </c>
      <c r="J183" s="7">
        <v>1.2753008438336499</v>
      </c>
      <c r="K183">
        <v>0.237123356357648</v>
      </c>
      <c r="L183" s="8">
        <v>1.42032133246357</v>
      </c>
      <c r="M183">
        <v>0.97758166666666702</v>
      </c>
      <c r="N183">
        <v>0.64534252756294697</v>
      </c>
      <c r="O183" s="7">
        <v>2.4298965301759199</v>
      </c>
      <c r="P183">
        <v>0.20652749516073199</v>
      </c>
      <c r="Q183" s="8">
        <v>1.76659755383846</v>
      </c>
      <c r="R183">
        <v>1.4676739999999999</v>
      </c>
      <c r="S183">
        <v>1.14142901993817</v>
      </c>
      <c r="T183" s="7">
        <v>3.2191995377943701</v>
      </c>
      <c r="U183">
        <v>3.0057615836631002</v>
      </c>
      <c r="V183" s="8">
        <v>3.2727208925210101</v>
      </c>
      <c r="W183">
        <v>3.16589433333333</v>
      </c>
      <c r="X183">
        <v>0.14123702593276799</v>
      </c>
      <c r="Y183" s="7">
        <v>1.87038333333333</v>
      </c>
      <c r="Z183" s="8">
        <v>1.1483941775970401</v>
      </c>
    </row>
    <row r="184" spans="1:26" x14ac:dyDescent="0.3">
      <c r="A184" s="18" t="s">
        <v>549</v>
      </c>
      <c r="B184" s="20">
        <v>2</v>
      </c>
      <c r="C184" s="20">
        <v>1</v>
      </c>
      <c r="D184" s="20">
        <v>29.377600000000001</v>
      </c>
      <c r="E184">
        <v>1.79836779500064E-4</v>
      </c>
      <c r="F184" s="9">
        <v>2.2679869852784699E-5</v>
      </c>
      <c r="G184" s="20">
        <v>7.42184487101727</v>
      </c>
      <c r="H184" s="6" t="s">
        <v>550</v>
      </c>
      <c r="I184" s="18" t="s">
        <v>551</v>
      </c>
      <c r="J184" s="7">
        <v>0.52876410323864997</v>
      </c>
      <c r="K184">
        <v>0.65857601313735503</v>
      </c>
      <c r="L184" s="8">
        <v>0.67145264899381396</v>
      </c>
      <c r="M184">
        <v>0.61959766666666705</v>
      </c>
      <c r="N184">
        <v>7.8927311700914604E-2</v>
      </c>
      <c r="O184" s="7">
        <v>0.49471778975557101</v>
      </c>
      <c r="P184">
        <v>0.35513333587854101</v>
      </c>
      <c r="Q184" s="8">
        <v>0.32855043656337601</v>
      </c>
      <c r="R184">
        <v>0.39280033333333297</v>
      </c>
      <c r="S184">
        <v>8.9258456497596506E-2</v>
      </c>
      <c r="T184" s="7">
        <v>9.0900185910218298E-2</v>
      </c>
      <c r="U184">
        <v>8.1709708238026799E-2</v>
      </c>
      <c r="V184" s="8">
        <v>7.7838989879028597E-2</v>
      </c>
      <c r="W184">
        <v>8.3483000000000002E-2</v>
      </c>
      <c r="X184">
        <v>6.7085823390638901E-3</v>
      </c>
      <c r="Y184" s="7">
        <v>0.36529366666666702</v>
      </c>
      <c r="Z184" s="8">
        <v>0.26911372407796502</v>
      </c>
    </row>
    <row r="185" spans="1:26" x14ac:dyDescent="0.3">
      <c r="A185" s="18" t="s">
        <v>552</v>
      </c>
      <c r="B185" s="20">
        <v>4</v>
      </c>
      <c r="C185" s="20">
        <v>1</v>
      </c>
      <c r="D185" s="20">
        <v>29.332100000000001</v>
      </c>
      <c r="E185">
        <v>0.166291856967409</v>
      </c>
      <c r="F185">
        <v>9.3979412457061706E-3</v>
      </c>
      <c r="G185" s="20">
        <v>1.1956603939266299</v>
      </c>
      <c r="H185" s="6" t="s">
        <v>553</v>
      </c>
      <c r="I185" s="18" t="s">
        <v>554</v>
      </c>
      <c r="J185" s="7">
        <v>0.55083056171982703</v>
      </c>
      <c r="K185">
        <v>0.60963823020690799</v>
      </c>
      <c r="L185" s="8">
        <v>0.53810972186945905</v>
      </c>
      <c r="M185">
        <v>0.56619299999999995</v>
      </c>
      <c r="N185">
        <v>3.8158314677144797E-2</v>
      </c>
      <c r="O185" s="7">
        <v>0.50450658701168805</v>
      </c>
      <c r="P185">
        <v>0.39263570128630898</v>
      </c>
      <c r="Q185" s="8">
        <v>0.52347724750342695</v>
      </c>
      <c r="R185">
        <v>0.47354000000000002</v>
      </c>
      <c r="S185">
        <v>7.0704017827843399E-2</v>
      </c>
      <c r="T185" s="7">
        <v>0.474105872240635</v>
      </c>
      <c r="U185">
        <v>0.52703067019870797</v>
      </c>
      <c r="V185" s="8">
        <v>0.54306145907963499</v>
      </c>
      <c r="W185">
        <v>0.51473266666666695</v>
      </c>
      <c r="X185">
        <v>3.6085104383018402E-2</v>
      </c>
      <c r="Y185" s="7">
        <v>0.51815522222222199</v>
      </c>
      <c r="Z185" s="8">
        <v>4.6421223779087799E-2</v>
      </c>
    </row>
    <row r="186" spans="1:26" x14ac:dyDescent="0.3">
      <c r="A186" s="18" t="s">
        <v>555</v>
      </c>
      <c r="B186" s="20">
        <v>4</v>
      </c>
      <c r="C186" s="20">
        <v>3</v>
      </c>
      <c r="D186" s="20">
        <v>29.184699999999999</v>
      </c>
      <c r="E186">
        <v>1.95244104250203E-4</v>
      </c>
      <c r="F186" s="9">
        <v>2.4199221790334199E-5</v>
      </c>
      <c r="G186" s="20">
        <v>1.80717807930038</v>
      </c>
      <c r="H186" s="6" t="s">
        <v>556</v>
      </c>
      <c r="I186" s="18" t="s">
        <v>557</v>
      </c>
      <c r="J186" s="7">
        <v>0.71558811674742695</v>
      </c>
      <c r="K186">
        <v>0.81557361347906199</v>
      </c>
      <c r="L186" s="8">
        <v>0.81917948993343204</v>
      </c>
      <c r="M186">
        <v>0.783447</v>
      </c>
      <c r="N186">
        <v>5.8795254204740001E-2</v>
      </c>
      <c r="O186" s="7">
        <v>0.52651221811161297</v>
      </c>
      <c r="P186">
        <v>0.45323119527934302</v>
      </c>
      <c r="Q186" s="8">
        <v>0.482480641388079</v>
      </c>
      <c r="R186">
        <v>0.48740800000000001</v>
      </c>
      <c r="S186">
        <v>3.6888111052207601E-2</v>
      </c>
      <c r="T186" s="7">
        <v>0.386419995326657</v>
      </c>
      <c r="U186">
        <v>0.44945054065026702</v>
      </c>
      <c r="V186" s="8">
        <v>0.46468818985147903</v>
      </c>
      <c r="W186">
        <v>0.43351966666666703</v>
      </c>
      <c r="X186">
        <v>4.1494885134596197E-2</v>
      </c>
      <c r="Y186" s="7">
        <v>0.56812488888888901</v>
      </c>
      <c r="Z186" s="8">
        <v>0.18841097836211801</v>
      </c>
    </row>
    <row r="187" spans="1:26" x14ac:dyDescent="0.3">
      <c r="A187" s="18" t="s">
        <v>558</v>
      </c>
      <c r="B187" s="20">
        <v>5</v>
      </c>
      <c r="C187" s="20">
        <v>3</v>
      </c>
      <c r="D187" s="20">
        <v>29.131499999999999</v>
      </c>
      <c r="E187">
        <v>7.0131198737366496E-4</v>
      </c>
      <c r="F187" s="9">
        <v>7.1032393469523301E-5</v>
      </c>
      <c r="G187" s="20">
        <v>1.56554757016966</v>
      </c>
      <c r="H187" s="6" t="s">
        <v>559</v>
      </c>
      <c r="I187" s="18" t="s">
        <v>560</v>
      </c>
      <c r="J187" s="7">
        <v>0.99593694048970904</v>
      </c>
      <c r="K187">
        <v>0.96437861086591004</v>
      </c>
      <c r="L187" s="8">
        <v>1.10746496885836</v>
      </c>
      <c r="M187">
        <v>1.02259366666667</v>
      </c>
      <c r="N187">
        <v>7.5175356715703898E-2</v>
      </c>
      <c r="O187" s="7">
        <v>1.2852857315266799</v>
      </c>
      <c r="P187">
        <v>1.1779115570280601</v>
      </c>
      <c r="Q187" s="8">
        <v>1.1665099174292699</v>
      </c>
      <c r="R187">
        <v>1.2099026666666699</v>
      </c>
      <c r="S187">
        <v>6.5532332549157205E-2</v>
      </c>
      <c r="T187" s="7">
        <v>0.75927490853772395</v>
      </c>
      <c r="U187">
        <v>0.71420217605728997</v>
      </c>
      <c r="V187" s="8">
        <v>0.84501343919702299</v>
      </c>
      <c r="W187">
        <v>0.77283000000000002</v>
      </c>
      <c r="X187">
        <v>6.6450605332081095E-2</v>
      </c>
      <c r="Y187" s="7">
        <v>1.00177544444444</v>
      </c>
      <c r="Z187" s="8">
        <v>0.219278767255629</v>
      </c>
    </row>
    <row r="188" spans="1:26" x14ac:dyDescent="0.3">
      <c r="A188" s="18" t="s">
        <v>561</v>
      </c>
      <c r="B188" s="20">
        <v>3</v>
      </c>
      <c r="C188" s="20">
        <v>1</v>
      </c>
      <c r="D188" s="20">
        <v>29.046600000000002</v>
      </c>
      <c r="E188">
        <v>8.6896764704857998E-4</v>
      </c>
      <c r="F188" s="9">
        <v>8.5217209387192895E-5</v>
      </c>
      <c r="G188" s="20">
        <v>3.14805895928041</v>
      </c>
      <c r="H188" s="6" t="s">
        <v>562</v>
      </c>
      <c r="I188" s="18" t="s">
        <v>563</v>
      </c>
      <c r="J188" s="7">
        <v>1.93939259632566</v>
      </c>
      <c r="K188">
        <v>2.3291387390469098</v>
      </c>
      <c r="L188" s="8">
        <v>1.7528702294515499</v>
      </c>
      <c r="M188">
        <v>2.0071340000000002</v>
      </c>
      <c r="N188">
        <v>0.29404612291441601</v>
      </c>
      <c r="O188" s="7">
        <v>5.5056817887181602</v>
      </c>
      <c r="P188">
        <v>4.1427256533037298</v>
      </c>
      <c r="Q188" s="8">
        <v>4.9697857673106398</v>
      </c>
      <c r="R188">
        <v>4.8727313333333298</v>
      </c>
      <c r="S188">
        <v>0.68664180671244701</v>
      </c>
      <c r="T188" s="7">
        <v>7.12194366917642</v>
      </c>
      <c r="U188">
        <v>4.58530076083197</v>
      </c>
      <c r="V188" s="8">
        <v>7.2484827135613097</v>
      </c>
      <c r="W188">
        <v>6.3185760000000002</v>
      </c>
      <c r="X188">
        <v>1.5023929908146501</v>
      </c>
      <c r="Y188" s="7">
        <v>4.3994804444444497</v>
      </c>
      <c r="Z188" s="8">
        <v>2.1943353965874501</v>
      </c>
    </row>
    <row r="189" spans="1:26" x14ac:dyDescent="0.3">
      <c r="A189" s="18" t="s">
        <v>564</v>
      </c>
      <c r="B189" s="20">
        <v>4</v>
      </c>
      <c r="C189" s="20">
        <v>3</v>
      </c>
      <c r="D189" s="20">
        <v>28.947299999999998</v>
      </c>
      <c r="E189">
        <v>0.102464721716854</v>
      </c>
      <c r="F189">
        <v>6.0163134080906703E-3</v>
      </c>
      <c r="G189" s="20">
        <v>1.44844990714434</v>
      </c>
      <c r="H189" s="6" t="s">
        <v>565</v>
      </c>
      <c r="I189" s="18" t="s">
        <v>566</v>
      </c>
      <c r="J189" s="7">
        <v>8.70887837697049E-2</v>
      </c>
      <c r="K189">
        <v>0.102801512645948</v>
      </c>
      <c r="L189" s="8">
        <v>9.9952440038582002E-2</v>
      </c>
      <c r="M189">
        <v>9.6614333333333302E-2</v>
      </c>
      <c r="N189">
        <v>8.3713563018983604E-3</v>
      </c>
      <c r="O189" s="7">
        <v>8.5826971067865201E-2</v>
      </c>
      <c r="P189">
        <v>6.8003913316068906E-2</v>
      </c>
      <c r="Q189" s="8">
        <v>5.62402451713181E-2</v>
      </c>
      <c r="R189">
        <v>7.0023666666666706E-2</v>
      </c>
      <c r="S189">
        <v>1.4896540951957001E-2</v>
      </c>
      <c r="T189" s="7">
        <v>0.12529238759471401</v>
      </c>
      <c r="U189">
        <v>9.5553980754969001E-2</v>
      </c>
      <c r="V189" s="8">
        <v>8.3431139748328206E-2</v>
      </c>
      <c r="W189">
        <v>0.101425666666667</v>
      </c>
      <c r="X189">
        <v>2.1539340341183499E-2</v>
      </c>
      <c r="Y189" s="7">
        <v>8.9354555555555604E-2</v>
      </c>
      <c r="Z189" s="8">
        <v>1.6913003312157102E-2</v>
      </c>
    </row>
    <row r="190" spans="1:26" x14ac:dyDescent="0.3">
      <c r="A190" s="18" t="s">
        <v>567</v>
      </c>
      <c r="B190" s="20">
        <v>5</v>
      </c>
      <c r="C190" s="20">
        <v>2</v>
      </c>
      <c r="D190" s="20">
        <v>28.78</v>
      </c>
      <c r="E190">
        <v>7.2057733822621997E-2</v>
      </c>
      <c r="F190">
        <v>4.3491208803363201E-3</v>
      </c>
      <c r="G190" s="20">
        <v>1.4202810482566799</v>
      </c>
      <c r="H190" s="6" t="s">
        <v>568</v>
      </c>
      <c r="I190" s="18" t="s">
        <v>569</v>
      </c>
      <c r="J190" s="7">
        <v>5.5669252892618797</v>
      </c>
      <c r="K190">
        <v>8.3170869625908406</v>
      </c>
      <c r="L190" s="8">
        <v>6.6935517249758796</v>
      </c>
      <c r="M190">
        <v>6.8591879999999996</v>
      </c>
      <c r="N190">
        <v>1.3825426647785599</v>
      </c>
      <c r="O190" s="7">
        <v>9.23286076663247</v>
      </c>
      <c r="P190">
        <v>10.2335984170263</v>
      </c>
      <c r="Q190" s="8">
        <v>7.2561859133692597</v>
      </c>
      <c r="R190">
        <v>8.9075489999999995</v>
      </c>
      <c r="S190">
        <v>1.5151301775283199</v>
      </c>
      <c r="T190" s="7">
        <v>10.1838285514254</v>
      </c>
      <c r="U190">
        <v>9.9828308200427802</v>
      </c>
      <c r="V190" s="8">
        <v>9.0592647641109103</v>
      </c>
      <c r="W190">
        <v>9.7419753333333308</v>
      </c>
      <c r="X190">
        <v>0.599725102801553</v>
      </c>
      <c r="Y190" s="7">
        <v>8.5029041111111106</v>
      </c>
      <c r="Z190" s="8">
        <v>1.4833808738434999</v>
      </c>
    </row>
    <row r="191" spans="1:26" x14ac:dyDescent="0.3">
      <c r="A191" s="18" t="s">
        <v>570</v>
      </c>
      <c r="B191" s="20">
        <v>4</v>
      </c>
      <c r="C191" s="20">
        <v>3</v>
      </c>
      <c r="D191" s="20">
        <v>28.705300000000001</v>
      </c>
      <c r="E191">
        <v>6.4438510121923295E-2</v>
      </c>
      <c r="F191">
        <v>3.9332009394352904E-3</v>
      </c>
      <c r="G191" s="20">
        <v>1.3327827137457</v>
      </c>
      <c r="H191" s="6" t="s">
        <v>571</v>
      </c>
      <c r="I191" s="18" t="s">
        <v>572</v>
      </c>
      <c r="J191" s="7">
        <v>2.5460231480055402</v>
      </c>
      <c r="K191">
        <v>1.9586086762317401</v>
      </c>
      <c r="L191" s="8">
        <v>1.99206750017847</v>
      </c>
      <c r="M191">
        <v>2.16556666666667</v>
      </c>
      <c r="N191">
        <v>0.32990929412542103</v>
      </c>
      <c r="O191" s="7">
        <v>2.4883666052025601</v>
      </c>
      <c r="P191">
        <v>2.9803334545876101</v>
      </c>
      <c r="Q191" s="8">
        <v>3.18998849619451</v>
      </c>
      <c r="R191">
        <v>2.88622933333333</v>
      </c>
      <c r="S191">
        <v>0.36015223443751299</v>
      </c>
      <c r="T191" s="7">
        <v>2.4562828168016102</v>
      </c>
      <c r="U191">
        <v>2.4958575830880299</v>
      </c>
      <c r="V191" s="8">
        <v>2.17638740303485</v>
      </c>
      <c r="W191">
        <v>2.3761760000000001</v>
      </c>
      <c r="X191">
        <v>0.17415016091580299</v>
      </c>
      <c r="Y191" s="7">
        <v>2.4759906666666698</v>
      </c>
      <c r="Z191" s="8">
        <v>0.370554848225079</v>
      </c>
    </row>
    <row r="192" spans="1:26" x14ac:dyDescent="0.3">
      <c r="A192" s="18" t="s">
        <v>573</v>
      </c>
      <c r="B192" s="20">
        <v>5</v>
      </c>
      <c r="C192" s="20">
        <v>3</v>
      </c>
      <c r="D192" s="20">
        <v>28.65</v>
      </c>
      <c r="E192">
        <v>0.52585794743936198</v>
      </c>
      <c r="F192">
        <v>2.7118041725299202E-2</v>
      </c>
      <c r="G192" s="20">
        <v>1.0723024274977599</v>
      </c>
      <c r="H192" s="6" t="s">
        <v>574</v>
      </c>
      <c r="I192" s="18" t="s">
        <v>575</v>
      </c>
      <c r="J192" s="7">
        <v>0.99900564591614804</v>
      </c>
      <c r="K192">
        <v>1.0374239137255401</v>
      </c>
      <c r="L192" s="8">
        <v>0.98994678597763197</v>
      </c>
      <c r="M192">
        <v>1.00879233333333</v>
      </c>
      <c r="N192">
        <v>2.5206063205771199E-2</v>
      </c>
      <c r="O192" s="7">
        <v>1.0373447411364101</v>
      </c>
      <c r="P192">
        <v>0.96169283006351203</v>
      </c>
      <c r="Q192" s="8">
        <v>0.86553247608270401</v>
      </c>
      <c r="R192">
        <v>0.95485666666666702</v>
      </c>
      <c r="S192">
        <v>8.6110268448851904E-2</v>
      </c>
      <c r="T192" s="7">
        <v>0.96742635195510196</v>
      </c>
      <c r="U192">
        <v>0.97149623311133704</v>
      </c>
      <c r="V192" s="8">
        <v>1.13276283037211</v>
      </c>
      <c r="W192">
        <v>1.023895</v>
      </c>
      <c r="X192">
        <v>9.4304412903108606E-2</v>
      </c>
      <c r="Y192" s="7">
        <v>0.99584799999999996</v>
      </c>
      <c r="Z192" s="8">
        <v>3.6293796872805199E-2</v>
      </c>
    </row>
    <row r="193" spans="1:26" x14ac:dyDescent="0.3">
      <c r="A193" s="18" t="s">
        <v>576</v>
      </c>
      <c r="B193" s="20">
        <v>5</v>
      </c>
      <c r="C193" s="20">
        <v>4</v>
      </c>
      <c r="D193" s="20">
        <v>28.5869</v>
      </c>
      <c r="E193">
        <v>0.45234706065812202</v>
      </c>
      <c r="F193">
        <v>2.35898839494511E-2</v>
      </c>
      <c r="G193" s="20">
        <v>1.1429348427335699</v>
      </c>
      <c r="H193" s="6" t="s">
        <v>577</v>
      </c>
      <c r="I193" s="18" t="s">
        <v>578</v>
      </c>
      <c r="J193" s="7">
        <v>2.8136753248180599</v>
      </c>
      <c r="K193">
        <v>2.7161186674951101</v>
      </c>
      <c r="L193" s="8">
        <v>3.0744585731757401</v>
      </c>
      <c r="M193">
        <v>2.8680843333333299</v>
      </c>
      <c r="N193">
        <v>0.18526243700581399</v>
      </c>
      <c r="O193" s="7">
        <v>3.67543143177015</v>
      </c>
      <c r="P193">
        <v>2.6364403117459601</v>
      </c>
      <c r="Q193" s="8">
        <v>3.52222830926085</v>
      </c>
      <c r="R193">
        <v>3.2780330000000002</v>
      </c>
      <c r="S193">
        <v>0.56089123102344896</v>
      </c>
      <c r="T193" s="7">
        <v>3.1396571754006599</v>
      </c>
      <c r="U193">
        <v>3.04533929149077</v>
      </c>
      <c r="V193" s="8">
        <v>2.81274609573354</v>
      </c>
      <c r="W193">
        <v>2.9992473333333298</v>
      </c>
      <c r="X193">
        <v>0.168258823787442</v>
      </c>
      <c r="Y193" s="7">
        <v>3.04845488888889</v>
      </c>
      <c r="Z193" s="8">
        <v>0.20935738575044199</v>
      </c>
    </row>
    <row r="194" spans="1:26" x14ac:dyDescent="0.3">
      <c r="A194" s="18" t="s">
        <v>579</v>
      </c>
      <c r="B194" s="20">
        <v>3</v>
      </c>
      <c r="C194" s="20">
        <v>1</v>
      </c>
      <c r="D194" s="20">
        <v>28.559699999999999</v>
      </c>
      <c r="E194">
        <v>2.6195540519251499E-2</v>
      </c>
      <c r="F194">
        <v>1.732712262042E-3</v>
      </c>
      <c r="G194" s="20">
        <v>1.5198793463610101</v>
      </c>
      <c r="H194" s="6" t="s">
        <v>580</v>
      </c>
      <c r="I194" s="18" t="s">
        <v>581</v>
      </c>
      <c r="J194" s="7">
        <v>0.28139430025025203</v>
      </c>
      <c r="K194">
        <v>0.294567350571319</v>
      </c>
      <c r="L194" s="8">
        <v>0.220954984970473</v>
      </c>
      <c r="M194">
        <v>0.26563866666666702</v>
      </c>
      <c r="N194">
        <v>3.9253719980829001E-2</v>
      </c>
      <c r="O194" s="7">
        <v>0.172781408569251</v>
      </c>
      <c r="P194">
        <v>0.18090577235782099</v>
      </c>
      <c r="Q194" s="8">
        <v>0.170641699322581</v>
      </c>
      <c r="R194">
        <v>0.17477633333333301</v>
      </c>
      <c r="S194">
        <v>5.4151122179815899E-3</v>
      </c>
      <c r="T194" s="7">
        <v>0.25060861259710998</v>
      </c>
      <c r="U194">
        <v>0.19456424092125399</v>
      </c>
      <c r="V194" s="8">
        <v>0.19254593554056401</v>
      </c>
      <c r="W194">
        <v>0.21257300000000001</v>
      </c>
      <c r="X194">
        <v>3.2955592135478301E-2</v>
      </c>
      <c r="Y194" s="7">
        <v>0.217662666666667</v>
      </c>
      <c r="Z194" s="8">
        <v>4.56444896430859E-2</v>
      </c>
    </row>
    <row r="195" spans="1:26" x14ac:dyDescent="0.3">
      <c r="A195" s="18" t="s">
        <v>582</v>
      </c>
      <c r="B195" s="20">
        <v>4</v>
      </c>
      <c r="C195" s="20">
        <v>4</v>
      </c>
      <c r="D195" s="20">
        <v>28.503900000000002</v>
      </c>
      <c r="E195">
        <v>0.61354592331425795</v>
      </c>
      <c r="F195">
        <v>3.1340838615065099E-2</v>
      </c>
      <c r="G195" s="20">
        <v>1.94191270102076</v>
      </c>
      <c r="H195" s="6" t="s">
        <v>583</v>
      </c>
      <c r="I195" s="18" t="s">
        <v>584</v>
      </c>
      <c r="J195" s="7">
        <v>7.4105073348369199</v>
      </c>
      <c r="K195">
        <v>6.8505287709575802</v>
      </c>
      <c r="L195" s="8">
        <v>8.5122621356651909</v>
      </c>
      <c r="M195">
        <v>7.5910993333333296</v>
      </c>
      <c r="N195">
        <v>0.84545806162478199</v>
      </c>
      <c r="O195" s="7">
        <v>12.3650980989331</v>
      </c>
      <c r="P195">
        <v>15.4478852983171</v>
      </c>
      <c r="Q195" s="8">
        <v>16.410773701974101</v>
      </c>
      <c r="R195">
        <v>14.741253333333299</v>
      </c>
      <c r="S195">
        <v>2.1133771483654602</v>
      </c>
      <c r="T195" s="7">
        <v>1.1488924408024399</v>
      </c>
      <c r="U195">
        <v>18.805904780367602</v>
      </c>
      <c r="V195" s="8">
        <v>18.663478254947201</v>
      </c>
      <c r="W195">
        <v>12.872757333333301</v>
      </c>
      <c r="X195">
        <v>10.153414924531599</v>
      </c>
      <c r="Y195" s="7">
        <v>11.7350366666667</v>
      </c>
      <c r="Z195" s="8">
        <v>3.7083664587590799</v>
      </c>
    </row>
    <row r="196" spans="1:26" x14ac:dyDescent="0.3">
      <c r="A196" s="18" t="s">
        <v>585</v>
      </c>
      <c r="B196" s="20">
        <v>5</v>
      </c>
      <c r="C196" s="20">
        <v>3</v>
      </c>
      <c r="D196" s="20">
        <v>28.480499999999999</v>
      </c>
      <c r="E196">
        <v>6.1353796221732801E-2</v>
      </c>
      <c r="F196">
        <v>3.7697638052174198E-3</v>
      </c>
      <c r="G196" s="20">
        <v>1.42783780023454</v>
      </c>
      <c r="H196" s="6" t="s">
        <v>586</v>
      </c>
      <c r="I196" s="18" t="s">
        <v>587</v>
      </c>
      <c r="J196" s="7">
        <v>0.72482812166170396</v>
      </c>
      <c r="K196">
        <v>0.66135969834258801</v>
      </c>
      <c r="L196" s="8">
        <v>0.49432032039239598</v>
      </c>
      <c r="M196">
        <v>0.62683599999999995</v>
      </c>
      <c r="N196">
        <v>0.119068948294675</v>
      </c>
      <c r="O196" s="7">
        <v>0.50846460562890505</v>
      </c>
      <c r="P196">
        <v>0.45775489618052301</v>
      </c>
      <c r="Q196" s="8">
        <v>0.53273729618168797</v>
      </c>
      <c r="R196">
        <v>0.49965233333333298</v>
      </c>
      <c r="S196">
        <v>3.8259932061274399E-2</v>
      </c>
      <c r="T196" s="7">
        <v>0.42278392063321801</v>
      </c>
      <c r="U196">
        <v>0.49509938063195202</v>
      </c>
      <c r="V196" s="8">
        <v>0.399148745433547</v>
      </c>
      <c r="W196">
        <v>0.43901066666666699</v>
      </c>
      <c r="X196">
        <v>4.9990790735227802E-2</v>
      </c>
      <c r="Y196" s="7">
        <v>0.52183299999999999</v>
      </c>
      <c r="Z196" s="8">
        <v>9.5857057334229598E-2</v>
      </c>
    </row>
    <row r="197" spans="1:26" x14ac:dyDescent="0.3">
      <c r="A197" s="18" t="s">
        <v>588</v>
      </c>
      <c r="B197" s="20">
        <v>5</v>
      </c>
      <c r="C197" s="20">
        <v>5</v>
      </c>
      <c r="D197" s="20">
        <v>28.169899999999998</v>
      </c>
      <c r="E197">
        <v>1.50913429844635E-3</v>
      </c>
      <c r="F197">
        <v>1.35869054591728E-4</v>
      </c>
      <c r="G197" s="20">
        <v>1.69938110548451</v>
      </c>
      <c r="H197" s="6" t="s">
        <v>589</v>
      </c>
      <c r="I197" s="18" t="s">
        <v>590</v>
      </c>
      <c r="J197" s="7">
        <v>3.46896543022185</v>
      </c>
      <c r="K197">
        <v>3.97359979484404</v>
      </c>
      <c r="L197" s="8">
        <v>3.4014168370914302</v>
      </c>
      <c r="M197">
        <v>3.6146606666666701</v>
      </c>
      <c r="N197">
        <v>0.31267997511246798</v>
      </c>
      <c r="O197" s="7">
        <v>3.7025813205510798</v>
      </c>
      <c r="P197">
        <v>3.7920745612151499</v>
      </c>
      <c r="Q197" s="8">
        <v>4.24174481655053</v>
      </c>
      <c r="R197">
        <v>3.9121336666666702</v>
      </c>
      <c r="S197">
        <v>0.288937739496476</v>
      </c>
      <c r="T197" s="7">
        <v>2.0894333088008499</v>
      </c>
      <c r="U197">
        <v>2.6944662515561202</v>
      </c>
      <c r="V197" s="8">
        <v>2.1223798259673998</v>
      </c>
      <c r="W197">
        <v>2.3020930000000002</v>
      </c>
      <c r="X197">
        <v>0.340204063098899</v>
      </c>
      <c r="Y197" s="7">
        <v>3.2762957777777801</v>
      </c>
      <c r="Z197" s="8">
        <v>0.85669471552280796</v>
      </c>
    </row>
    <row r="198" spans="1:26" x14ac:dyDescent="0.3">
      <c r="A198" s="18" t="s">
        <v>591</v>
      </c>
      <c r="B198" s="20">
        <v>4</v>
      </c>
      <c r="C198" s="20">
        <v>3</v>
      </c>
      <c r="D198" s="20">
        <v>27.972899999999999</v>
      </c>
      <c r="E198">
        <v>4.1334774822465698E-4</v>
      </c>
      <c r="F198" s="9">
        <v>4.5413892211322402E-5</v>
      </c>
      <c r="G198" s="20">
        <v>1.5605441308213499</v>
      </c>
      <c r="H198" s="6" t="s">
        <v>592</v>
      </c>
      <c r="I198" s="18" t="s">
        <v>593</v>
      </c>
      <c r="J198" s="7">
        <v>80.836901972933006</v>
      </c>
      <c r="K198">
        <v>78.602912042883801</v>
      </c>
      <c r="L198" s="8">
        <v>72.598384896604699</v>
      </c>
      <c r="M198">
        <v>77.346063333333305</v>
      </c>
      <c r="N198">
        <v>4.2606396943690603</v>
      </c>
      <c r="O198" s="7">
        <v>128.36898983921699</v>
      </c>
      <c r="P198">
        <v>125.69189576474</v>
      </c>
      <c r="Q198" s="8">
        <v>108.044963835178</v>
      </c>
      <c r="R198">
        <v>120.701966666667</v>
      </c>
      <c r="S198">
        <v>11.0426817396561</v>
      </c>
      <c r="T198" s="7">
        <v>92.618841614207199</v>
      </c>
      <c r="U198">
        <v>92.762058696578904</v>
      </c>
      <c r="V198" s="8">
        <v>91.428306706882594</v>
      </c>
      <c r="W198">
        <v>92.269736666666702</v>
      </c>
      <c r="X198">
        <v>0.73220701897300999</v>
      </c>
      <c r="Y198" s="7">
        <v>96.772588888888905</v>
      </c>
      <c r="Z198" s="8">
        <v>22.025901731000999</v>
      </c>
    </row>
    <row r="199" spans="1:26" x14ac:dyDescent="0.3">
      <c r="A199" s="18" t="s">
        <v>594</v>
      </c>
      <c r="B199" s="20">
        <v>4</v>
      </c>
      <c r="C199" s="20">
        <v>1</v>
      </c>
      <c r="D199" s="20">
        <v>27.904800000000002</v>
      </c>
      <c r="E199">
        <v>1.3363851745525901E-3</v>
      </c>
      <c r="F199">
        <v>1.2218294091056301E-4</v>
      </c>
      <c r="G199" s="20">
        <v>1.33597931287855</v>
      </c>
      <c r="H199" s="6" t="s">
        <v>595</v>
      </c>
      <c r="I199" s="18" t="s">
        <v>596</v>
      </c>
      <c r="J199" s="7">
        <v>1.503183635699</v>
      </c>
      <c r="K199">
        <v>1.4437798410754099</v>
      </c>
      <c r="L199" s="8">
        <v>1.3714818853778099</v>
      </c>
      <c r="M199">
        <v>1.4394819999999999</v>
      </c>
      <c r="N199">
        <v>6.5956112711408305E-2</v>
      </c>
      <c r="O199" s="7">
        <v>2.0080982066726101</v>
      </c>
      <c r="P199">
        <v>1.79090736590843</v>
      </c>
      <c r="Q199" s="8">
        <v>1.97034809505067</v>
      </c>
      <c r="R199">
        <v>1.9231176666666701</v>
      </c>
      <c r="S199">
        <v>0.11604314245285401</v>
      </c>
      <c r="T199" s="7">
        <v>1.63699150355725</v>
      </c>
      <c r="U199">
        <v>1.6450246471586101</v>
      </c>
      <c r="V199" s="8">
        <v>1.7657278818831601</v>
      </c>
      <c r="W199">
        <v>1.68258166666667</v>
      </c>
      <c r="X199">
        <v>7.2118768932458402E-2</v>
      </c>
      <c r="Y199" s="7">
        <v>1.6817271111111101</v>
      </c>
      <c r="Z199" s="8">
        <v>0.241818965792441</v>
      </c>
    </row>
    <row r="200" spans="1:26" x14ac:dyDescent="0.3">
      <c r="A200" s="18" t="s">
        <v>597</v>
      </c>
      <c r="B200" s="20">
        <v>3</v>
      </c>
      <c r="C200" s="20">
        <v>2</v>
      </c>
      <c r="D200" s="20">
        <v>27.866</v>
      </c>
      <c r="E200" s="9">
        <v>3.6131619117751901E-6</v>
      </c>
      <c r="F200" s="9">
        <v>1.28688931768969E-6</v>
      </c>
      <c r="G200" s="20">
        <v>1.53472303282853</v>
      </c>
      <c r="H200" s="6" t="s">
        <v>598</v>
      </c>
      <c r="I200" s="18" t="s">
        <v>599</v>
      </c>
      <c r="J200" s="7">
        <v>1.9110337795543499</v>
      </c>
      <c r="K200">
        <v>2.0363109757285098</v>
      </c>
      <c r="L200" s="8">
        <v>1.9374071153861501</v>
      </c>
      <c r="M200">
        <v>1.961584</v>
      </c>
      <c r="N200">
        <v>6.6045266136188802E-2</v>
      </c>
      <c r="O200" s="7">
        <v>1.3158282171369</v>
      </c>
      <c r="P200">
        <v>1.25834942562151</v>
      </c>
      <c r="Q200" s="8">
        <v>1.3140892053957201</v>
      </c>
      <c r="R200">
        <v>1.29608866666667</v>
      </c>
      <c r="S200">
        <v>3.2695073945983602E-2</v>
      </c>
      <c r="T200" s="7">
        <v>1.3272829658676499</v>
      </c>
      <c r="U200">
        <v>1.2517061832555401</v>
      </c>
      <c r="V200" s="8">
        <v>1.2554172843446501</v>
      </c>
      <c r="W200">
        <v>1.2781353333333301</v>
      </c>
      <c r="X200">
        <v>4.2603553071702001E-2</v>
      </c>
      <c r="Y200" s="7">
        <v>1.5119359999999999</v>
      </c>
      <c r="Z200" s="8">
        <v>0.38951004283900598</v>
      </c>
    </row>
    <row r="201" spans="1:26" x14ac:dyDescent="0.3">
      <c r="A201" s="18" t="s">
        <v>600</v>
      </c>
      <c r="B201" s="20">
        <v>4</v>
      </c>
      <c r="C201" s="20">
        <v>3</v>
      </c>
      <c r="D201" s="20">
        <v>27.6724</v>
      </c>
      <c r="E201">
        <v>0.77961642641639095</v>
      </c>
      <c r="F201">
        <v>3.9084775035392698E-2</v>
      </c>
      <c r="G201" s="20">
        <v>1.44160460516283</v>
      </c>
      <c r="H201" s="6" t="s">
        <v>601</v>
      </c>
      <c r="I201" s="18" t="s">
        <v>602</v>
      </c>
      <c r="J201" s="7">
        <v>0.31542178540312199</v>
      </c>
      <c r="K201">
        <v>0.33257833686746002</v>
      </c>
      <c r="L201" s="8">
        <v>0.36360871117428201</v>
      </c>
      <c r="M201">
        <v>0.33720299999999997</v>
      </c>
      <c r="N201">
        <v>2.44241624421392E-2</v>
      </c>
      <c r="O201" s="7">
        <v>0.32428300410875099</v>
      </c>
      <c r="P201">
        <v>0.29353481799575298</v>
      </c>
      <c r="Q201" s="8">
        <v>0.32198664954894801</v>
      </c>
      <c r="R201">
        <v>0.31326833333333298</v>
      </c>
      <c r="S201">
        <v>1.7128083294208198E-2</v>
      </c>
      <c r="T201" s="7">
        <v>0.90963377234082099</v>
      </c>
      <c r="U201">
        <v>0.21881239009856501</v>
      </c>
      <c r="V201" s="8">
        <v>0.226380291848854</v>
      </c>
      <c r="W201">
        <v>0.45160866666666699</v>
      </c>
      <c r="X201">
        <v>0.396679622790651</v>
      </c>
      <c r="Y201" s="7">
        <v>0.36736000000000002</v>
      </c>
      <c r="Z201" s="8">
        <v>7.3936428392535003E-2</v>
      </c>
    </row>
    <row r="202" spans="1:26" x14ac:dyDescent="0.3">
      <c r="A202" s="18" t="s">
        <v>603</v>
      </c>
      <c r="B202" s="20">
        <v>3</v>
      </c>
      <c r="C202" s="20">
        <v>2</v>
      </c>
      <c r="D202" s="20">
        <v>27.656600000000001</v>
      </c>
      <c r="E202">
        <v>2.1311975678028899E-4</v>
      </c>
      <c r="F202" s="9">
        <v>2.59969299507027E-5</v>
      </c>
      <c r="G202" s="20">
        <v>1.2294457263945699</v>
      </c>
      <c r="H202" s="6" t="s">
        <v>604</v>
      </c>
      <c r="I202" s="18"/>
      <c r="J202" s="7">
        <v>3.73511577332585</v>
      </c>
      <c r="K202">
        <v>3.85402695691594</v>
      </c>
      <c r="L202" s="8">
        <v>3.9079566685817899</v>
      </c>
      <c r="M202">
        <v>3.8323666666666698</v>
      </c>
      <c r="N202">
        <v>8.8432914405968399E-2</v>
      </c>
      <c r="O202" s="7">
        <v>4.2705174615098196</v>
      </c>
      <c r="P202">
        <v>4.3418079806003202</v>
      </c>
      <c r="Q202" s="8">
        <v>4.5421682028435004</v>
      </c>
      <c r="R202">
        <v>4.3848310000000001</v>
      </c>
      <c r="S202">
        <v>0.14084317643038299</v>
      </c>
      <c r="T202" s="7">
        <v>4.7456940075523297</v>
      </c>
      <c r="U202">
        <v>4.79906076938481</v>
      </c>
      <c r="V202" s="8">
        <v>4.5903049448801401</v>
      </c>
      <c r="W202">
        <v>4.7116866666666697</v>
      </c>
      <c r="X202">
        <v>0.108453404392547</v>
      </c>
      <c r="Y202" s="7">
        <v>4.3096281111111097</v>
      </c>
      <c r="Z202" s="8">
        <v>0.44445755868578202</v>
      </c>
    </row>
    <row r="203" spans="1:26" x14ac:dyDescent="0.3">
      <c r="A203" s="18" t="s">
        <v>605</v>
      </c>
      <c r="B203" s="20">
        <v>4</v>
      </c>
      <c r="C203" s="20">
        <v>2</v>
      </c>
      <c r="D203" s="20">
        <v>27.5688</v>
      </c>
      <c r="E203" s="9">
        <v>8.9983091744461095E-7</v>
      </c>
      <c r="F203" s="9">
        <v>5.8329206912506104E-7</v>
      </c>
      <c r="G203" s="20">
        <v>1.9897174858365501</v>
      </c>
      <c r="H203" s="6" t="s">
        <v>606</v>
      </c>
      <c r="I203" s="18" t="s">
        <v>607</v>
      </c>
      <c r="J203" s="7">
        <v>7.6226114356867001</v>
      </c>
      <c r="K203">
        <v>7.0399060000149802</v>
      </c>
      <c r="L203" s="8">
        <v>7.00265950984656</v>
      </c>
      <c r="M203">
        <v>7.2217256666666696</v>
      </c>
      <c r="N203">
        <v>0.34767600433497498</v>
      </c>
      <c r="O203" s="7">
        <v>8.8884320308586595</v>
      </c>
      <c r="P203">
        <v>8.6985429859312902</v>
      </c>
      <c r="Q203" s="8">
        <v>9.2627953218825994</v>
      </c>
      <c r="R203">
        <v>8.9499233333333308</v>
      </c>
      <c r="S203">
        <v>0.28710793777311899</v>
      </c>
      <c r="T203" s="7">
        <v>14.658759071456499</v>
      </c>
      <c r="U203">
        <v>14.3431573557208</v>
      </c>
      <c r="V203" s="8">
        <v>14.105664975122901</v>
      </c>
      <c r="W203">
        <v>14.3691933333333</v>
      </c>
      <c r="X203">
        <v>0.27746748157817203</v>
      </c>
      <c r="Y203" s="7">
        <v>10.180280777777799</v>
      </c>
      <c r="Z203" s="8">
        <v>3.7291967087211</v>
      </c>
    </row>
    <row r="204" spans="1:26" x14ac:dyDescent="0.3">
      <c r="A204" s="18" t="s">
        <v>608</v>
      </c>
      <c r="B204" s="20">
        <v>4</v>
      </c>
      <c r="C204" s="20">
        <v>1</v>
      </c>
      <c r="D204" s="20">
        <v>27.5289</v>
      </c>
      <c r="E204">
        <v>0.19997858790863601</v>
      </c>
      <c r="F204">
        <v>1.11271189939819E-2</v>
      </c>
      <c r="G204" s="20">
        <v>1.72198117079075</v>
      </c>
      <c r="H204" s="6" t="s">
        <v>609</v>
      </c>
      <c r="I204" s="18" t="s">
        <v>610</v>
      </c>
      <c r="J204" s="7">
        <v>1.4628535717101001</v>
      </c>
      <c r="K204">
        <v>1.95291433487974</v>
      </c>
      <c r="L204" s="8">
        <v>1.58555960591155</v>
      </c>
      <c r="M204">
        <v>1.66710933333333</v>
      </c>
      <c r="N204">
        <v>0.25500474745646101</v>
      </c>
      <c r="O204" s="7">
        <v>2.43513076064963</v>
      </c>
      <c r="P204">
        <v>2.64199148596059</v>
      </c>
      <c r="Q204" s="8">
        <v>2.8640009996951798</v>
      </c>
      <c r="R204">
        <v>2.6470410000000002</v>
      </c>
      <c r="S204">
        <v>0.21447959366802199</v>
      </c>
      <c r="T204" s="7">
        <v>0.48199735071053301</v>
      </c>
      <c r="U204">
        <v>2.1385778424591799</v>
      </c>
      <c r="V204" s="8">
        <v>1.99104506203827</v>
      </c>
      <c r="W204">
        <v>1.5372066666666699</v>
      </c>
      <c r="X204">
        <v>0.91681081854018998</v>
      </c>
      <c r="Y204" s="7">
        <v>1.9504523333333299</v>
      </c>
      <c r="Z204" s="8">
        <v>0.60674995146115296</v>
      </c>
    </row>
    <row r="205" spans="1:26" x14ac:dyDescent="0.3">
      <c r="A205" s="18" t="s">
        <v>611</v>
      </c>
      <c r="B205" s="20">
        <v>4</v>
      </c>
      <c r="C205" s="20">
        <v>2</v>
      </c>
      <c r="D205" s="20">
        <v>27.5076</v>
      </c>
      <c r="E205">
        <v>8.1059695670267704E-2</v>
      </c>
      <c r="F205">
        <v>4.8294895861019397E-3</v>
      </c>
      <c r="G205" s="20">
        <v>1.5286998000659</v>
      </c>
      <c r="H205" s="6" t="s">
        <v>612</v>
      </c>
      <c r="I205" s="18" t="s">
        <v>613</v>
      </c>
      <c r="J205" s="7">
        <v>7.2951633024823395E-2</v>
      </c>
      <c r="K205">
        <v>9.1764810272620304E-2</v>
      </c>
      <c r="L205" s="8">
        <v>8.8832956031250299E-2</v>
      </c>
      <c r="M205">
        <v>8.4516666666666698E-2</v>
      </c>
      <c r="N205">
        <v>1.0122020170565399E-2</v>
      </c>
      <c r="O205" s="7">
        <v>5.0209476011510101E-2</v>
      </c>
      <c r="P205">
        <v>5.9770440950063203E-2</v>
      </c>
      <c r="Q205" s="8">
        <v>5.5879592745802599E-2</v>
      </c>
      <c r="R205">
        <v>5.5286333333333298E-2</v>
      </c>
      <c r="S205">
        <v>4.8080672138951404E-3</v>
      </c>
      <c r="T205" s="7">
        <v>8.0573031815951504E-2</v>
      </c>
      <c r="U205">
        <v>5.0202006819102897E-2</v>
      </c>
      <c r="V205" s="8">
        <v>8.5620808402280799E-2</v>
      </c>
      <c r="W205">
        <v>7.2132000000000002E-2</v>
      </c>
      <c r="X205">
        <v>1.9158920924728502E-2</v>
      </c>
      <c r="Y205" s="7">
        <v>7.0644999999999999E-2</v>
      </c>
      <c r="Z205" s="8">
        <v>1.4671791759851401E-2</v>
      </c>
    </row>
    <row r="206" spans="1:26" x14ac:dyDescent="0.3">
      <c r="A206" s="18" t="s">
        <v>614</v>
      </c>
      <c r="B206" s="20">
        <v>4</v>
      </c>
      <c r="C206" s="20">
        <v>1</v>
      </c>
      <c r="D206" s="20">
        <v>27.456600000000002</v>
      </c>
      <c r="E206">
        <v>4.7279362936159002E-4</v>
      </c>
      <c r="F206" s="9">
        <v>5.0825243066368799E-5</v>
      </c>
      <c r="G206" s="20">
        <v>4.86761659977895</v>
      </c>
      <c r="H206" s="6" t="s">
        <v>615</v>
      </c>
      <c r="I206" s="18" t="s">
        <v>616</v>
      </c>
      <c r="J206" s="7">
        <v>0.29598010836149902</v>
      </c>
      <c r="K206">
        <v>0.354156245828884</v>
      </c>
      <c r="L206" s="8">
        <v>0.46372513906015</v>
      </c>
      <c r="M206">
        <v>0.37128699999999998</v>
      </c>
      <c r="N206">
        <v>8.5174524518778494E-2</v>
      </c>
      <c r="O206" s="7">
        <v>7.3196552787047994E-2</v>
      </c>
      <c r="P206">
        <v>5.6607474261965399E-2</v>
      </c>
      <c r="Q206" s="8">
        <v>9.9026956332281493E-2</v>
      </c>
      <c r="R206">
        <v>7.6276999999999998E-2</v>
      </c>
      <c r="S206">
        <v>2.1377064812550899E-2</v>
      </c>
      <c r="T206" s="7">
        <v>7.0755269040869401E-2</v>
      </c>
      <c r="U206">
        <v>7.9894308795506602E-2</v>
      </c>
      <c r="V206" s="8">
        <v>8.8151126562358295E-2</v>
      </c>
      <c r="W206">
        <v>7.9600000000000004E-2</v>
      </c>
      <c r="X206">
        <v>8.7017257483788801E-3</v>
      </c>
      <c r="Y206" s="7">
        <v>0.17572133333333301</v>
      </c>
      <c r="Z206" s="8">
        <v>0.16937298505468101</v>
      </c>
    </row>
    <row r="207" spans="1:26" x14ac:dyDescent="0.3">
      <c r="A207" s="18" t="s">
        <v>617</v>
      </c>
      <c r="B207" s="20">
        <v>5</v>
      </c>
      <c r="C207" s="20">
        <v>3</v>
      </c>
      <c r="D207" s="20">
        <v>27.404699999999998</v>
      </c>
      <c r="E207">
        <v>0.63233540651471698</v>
      </c>
      <c r="F207">
        <v>3.2199138845019397E-2</v>
      </c>
      <c r="G207" s="20">
        <v>1.3436118695104899</v>
      </c>
      <c r="H207" s="6" t="s">
        <v>618</v>
      </c>
      <c r="I207" s="18" t="s">
        <v>619</v>
      </c>
      <c r="J207" s="7">
        <v>4.5857372116388699</v>
      </c>
      <c r="K207">
        <v>3.5334132308380801</v>
      </c>
      <c r="L207" s="8">
        <v>4.3833882988158104</v>
      </c>
      <c r="M207">
        <v>4.1675126666666698</v>
      </c>
      <c r="N207">
        <v>0.55838881605950297</v>
      </c>
      <c r="O207" s="7">
        <v>4.9307593338607401</v>
      </c>
      <c r="P207">
        <v>5.7446237710584702</v>
      </c>
      <c r="Q207" s="8">
        <v>6.1231763468965497</v>
      </c>
      <c r="R207">
        <v>5.5995196666666702</v>
      </c>
      <c r="S207">
        <v>0.60930782543500395</v>
      </c>
      <c r="T207" s="7">
        <v>1.98205776780941</v>
      </c>
      <c r="U207">
        <v>6.2514261406149396</v>
      </c>
      <c r="V207" s="8">
        <v>6.4453276044266197</v>
      </c>
      <c r="W207">
        <v>4.8929373333333297</v>
      </c>
      <c r="X207">
        <v>2.5227590781367399</v>
      </c>
      <c r="Y207" s="7">
        <v>4.8866565555555503</v>
      </c>
      <c r="Z207" s="8">
        <v>0.716024160304225</v>
      </c>
    </row>
    <row r="208" spans="1:26" x14ac:dyDescent="0.3">
      <c r="A208" s="18" t="s">
        <v>620</v>
      </c>
      <c r="B208" s="20">
        <v>5</v>
      </c>
      <c r="C208" s="20">
        <v>4</v>
      </c>
      <c r="D208" s="20">
        <v>27.374199999999998</v>
      </c>
      <c r="E208">
        <v>4.9470058213524799E-2</v>
      </c>
      <c r="F208">
        <v>3.0807744459684502E-3</v>
      </c>
      <c r="G208" s="20">
        <v>1.6023293976484501</v>
      </c>
      <c r="H208" s="6" t="s">
        <v>621</v>
      </c>
      <c r="I208" s="18" t="s">
        <v>622</v>
      </c>
      <c r="J208" s="7">
        <v>1.4237384890896501</v>
      </c>
      <c r="K208">
        <v>2.3510645809089898</v>
      </c>
      <c r="L208" s="8">
        <v>1.5625111783829599</v>
      </c>
      <c r="M208">
        <v>1.7791046666666701</v>
      </c>
      <c r="N208">
        <v>0.50016842519528704</v>
      </c>
      <c r="O208" s="7">
        <v>1.38230510667337</v>
      </c>
      <c r="P208">
        <v>1.1027685988984499</v>
      </c>
      <c r="Q208" s="8">
        <v>1.31147298403123</v>
      </c>
      <c r="R208">
        <v>1.26551566666667</v>
      </c>
      <c r="S208">
        <v>0.145324296624251</v>
      </c>
      <c r="T208" s="7">
        <v>1.9588037909018099</v>
      </c>
      <c r="U208">
        <v>2.2663882648582399</v>
      </c>
      <c r="V208" s="8">
        <v>1.85812631453582</v>
      </c>
      <c r="W208">
        <v>2.02777266666667</v>
      </c>
      <c r="X208">
        <v>0.21268985142063901</v>
      </c>
      <c r="Y208" s="7">
        <v>1.69079766666667</v>
      </c>
      <c r="Z208" s="8">
        <v>0.38872551781301901</v>
      </c>
    </row>
    <row r="209" spans="1:26" x14ac:dyDescent="0.3">
      <c r="A209" s="18" t="s">
        <v>623</v>
      </c>
      <c r="B209" s="20">
        <v>5</v>
      </c>
      <c r="C209" s="20">
        <v>2</v>
      </c>
      <c r="D209" s="20">
        <v>27.3447</v>
      </c>
      <c r="E209">
        <v>5.6811262252264303E-3</v>
      </c>
      <c r="F209">
        <v>4.37368506404358E-4</v>
      </c>
      <c r="G209" s="20">
        <v>1.90198878602357</v>
      </c>
      <c r="H209" s="6" t="s">
        <v>624</v>
      </c>
      <c r="I209" s="18" t="s">
        <v>625</v>
      </c>
      <c r="J209" s="7">
        <v>0.18911199304617099</v>
      </c>
      <c r="K209">
        <v>0.17830856389841199</v>
      </c>
      <c r="L209" s="8">
        <v>0.17954591115983401</v>
      </c>
      <c r="M209">
        <v>0.182322333333333</v>
      </c>
      <c r="N209">
        <v>5.9124633050306004E-3</v>
      </c>
      <c r="O209" s="7">
        <v>0.127622171477142</v>
      </c>
      <c r="P209">
        <v>0.106587165727779</v>
      </c>
      <c r="Q209" s="8">
        <v>7.1520362656503605E-2</v>
      </c>
      <c r="R209">
        <v>0.101909666666667</v>
      </c>
      <c r="S209">
        <v>2.8341959818144798E-2</v>
      </c>
      <c r="T209" s="7">
        <v>0.18272475632888299</v>
      </c>
      <c r="U209">
        <v>0.17276608432822699</v>
      </c>
      <c r="V209" s="8">
        <v>0.226003620033671</v>
      </c>
      <c r="W209">
        <v>0.19383166666666701</v>
      </c>
      <c r="X209">
        <v>2.8303527948532001E-2</v>
      </c>
      <c r="Y209" s="7">
        <v>0.159354555555556</v>
      </c>
      <c r="Z209" s="8">
        <v>5.0080461589696201E-2</v>
      </c>
    </row>
    <row r="210" spans="1:26" x14ac:dyDescent="0.3">
      <c r="A210" s="18" t="s">
        <v>626</v>
      </c>
      <c r="B210" s="20">
        <v>4</v>
      </c>
      <c r="C210" s="20">
        <v>4</v>
      </c>
      <c r="D210" s="20">
        <v>27.234999999999999</v>
      </c>
      <c r="E210">
        <v>0.36897195959347301</v>
      </c>
      <c r="F210">
        <v>1.9540564482187699E-2</v>
      </c>
      <c r="G210" s="20">
        <v>1.0545255644877001</v>
      </c>
      <c r="H210" s="6" t="s">
        <v>627</v>
      </c>
      <c r="I210" s="18" t="s">
        <v>628</v>
      </c>
      <c r="J210" s="7">
        <v>0.72082854493776705</v>
      </c>
      <c r="K210">
        <v>0.77734950121545698</v>
      </c>
      <c r="L210" s="8">
        <v>0.75247592841913102</v>
      </c>
      <c r="M210">
        <v>0.75021833333333299</v>
      </c>
      <c r="N210">
        <v>2.8328054192501999E-2</v>
      </c>
      <c r="O210" s="7">
        <v>0.72793237731020599</v>
      </c>
      <c r="P210">
        <v>0.77153675226413199</v>
      </c>
      <c r="Q210" s="8">
        <v>0.72257776988250699</v>
      </c>
      <c r="R210">
        <v>0.740682333333333</v>
      </c>
      <c r="S210">
        <v>2.6854686189440601E-2</v>
      </c>
      <c r="T210" s="7">
        <v>0.66542916753572401</v>
      </c>
      <c r="U210">
        <v>0.73279669889742605</v>
      </c>
      <c r="V210" s="8">
        <v>0.73605522675754997</v>
      </c>
      <c r="W210">
        <v>0.71142700000000003</v>
      </c>
      <c r="X210">
        <v>3.9868730152840301E-2</v>
      </c>
      <c r="Y210" s="7">
        <v>0.73410922222222197</v>
      </c>
      <c r="Z210" s="8">
        <v>2.02137633236293E-2</v>
      </c>
    </row>
    <row r="211" spans="1:26" x14ac:dyDescent="0.3">
      <c r="A211" s="18" t="s">
        <v>629</v>
      </c>
      <c r="B211" s="20">
        <v>5</v>
      </c>
      <c r="C211" s="20">
        <v>1</v>
      </c>
      <c r="D211" s="20">
        <v>27.0228</v>
      </c>
      <c r="E211" s="9">
        <v>2.7639389399425298E-7</v>
      </c>
      <c r="F211" s="9">
        <v>3.2575486874250801E-7</v>
      </c>
      <c r="G211" s="20">
        <v>7.3546166184830497</v>
      </c>
      <c r="H211" s="6" t="s">
        <v>630</v>
      </c>
      <c r="I211" s="18" t="s">
        <v>631</v>
      </c>
      <c r="J211" s="7">
        <v>0.140727896384125</v>
      </c>
      <c r="K211">
        <v>0.12468321015850101</v>
      </c>
      <c r="L211" s="8">
        <v>0.14369044139517001</v>
      </c>
      <c r="M211">
        <v>0.13636699999999999</v>
      </c>
      <c r="N211">
        <v>1.0226448699328599E-2</v>
      </c>
      <c r="O211" s="7">
        <v>0.93706231322724598</v>
      </c>
      <c r="P211">
        <v>1.0247120609448299</v>
      </c>
      <c r="Q211" s="8">
        <v>1.04701066893838</v>
      </c>
      <c r="R211">
        <v>1.0029283333333301</v>
      </c>
      <c r="S211">
        <v>5.8121353651935298E-2</v>
      </c>
      <c r="T211" s="7">
        <v>0.39202730491652699</v>
      </c>
      <c r="U211">
        <v>0.45323499476289097</v>
      </c>
      <c r="V211" s="8">
        <v>0.44871052609672502</v>
      </c>
      <c r="W211">
        <v>0.43132433333333298</v>
      </c>
      <c r="X211">
        <v>3.4107579059988E-2</v>
      </c>
      <c r="Y211" s="7">
        <v>0.52353988888888903</v>
      </c>
      <c r="Z211" s="8">
        <v>0.44057907079425102</v>
      </c>
    </row>
    <row r="212" spans="1:26" x14ac:dyDescent="0.3">
      <c r="A212" s="18" t="s">
        <v>632</v>
      </c>
      <c r="B212" s="20">
        <v>5</v>
      </c>
      <c r="C212" s="20">
        <v>4</v>
      </c>
      <c r="D212" s="20">
        <v>26.819099999999999</v>
      </c>
      <c r="E212">
        <v>1.2761704781806899E-2</v>
      </c>
      <c r="F212">
        <v>8.9820242656208596E-4</v>
      </c>
      <c r="G212" s="20">
        <v>1.1535173333053901</v>
      </c>
      <c r="H212" s="6" t="s">
        <v>633</v>
      </c>
      <c r="I212" s="18" t="s">
        <v>634</v>
      </c>
      <c r="J212" s="7">
        <v>0.49536673334161002</v>
      </c>
      <c r="K212">
        <v>0.47848700317327297</v>
      </c>
      <c r="L212" s="8">
        <v>0.49355228370378501</v>
      </c>
      <c r="M212">
        <v>0.48913533333333298</v>
      </c>
      <c r="N212">
        <v>9.2662726235166106E-3</v>
      </c>
      <c r="O212" s="7">
        <v>0.483417554881795</v>
      </c>
      <c r="P212">
        <v>0.43822914752304598</v>
      </c>
      <c r="Q212" s="8">
        <v>0.476390211919268</v>
      </c>
      <c r="R212">
        <v>0.46601233333333297</v>
      </c>
      <c r="S212">
        <v>2.4316319711941099E-2</v>
      </c>
      <c r="T212" s="7">
        <v>0.43311789357900499</v>
      </c>
      <c r="U212">
        <v>0.40358208705376802</v>
      </c>
      <c r="V212" s="8">
        <v>0.43541442792477503</v>
      </c>
      <c r="W212">
        <v>0.42403800000000003</v>
      </c>
      <c r="X212">
        <v>1.7752573221930398E-2</v>
      </c>
      <c r="Y212" s="7">
        <v>0.45972855555555597</v>
      </c>
      <c r="Z212" s="8">
        <v>3.3000456044548099E-2</v>
      </c>
    </row>
    <row r="213" spans="1:26" x14ac:dyDescent="0.3">
      <c r="A213" s="18" t="s">
        <v>635</v>
      </c>
      <c r="B213" s="20">
        <v>4</v>
      </c>
      <c r="C213" s="20">
        <v>2</v>
      </c>
      <c r="D213" s="20">
        <v>26.797699999999999</v>
      </c>
      <c r="E213">
        <v>1.8692816787441401E-2</v>
      </c>
      <c r="F213">
        <v>1.2781786893693E-3</v>
      </c>
      <c r="G213" s="20">
        <v>1.3046701246125001</v>
      </c>
      <c r="H213" s="6" t="s">
        <v>636</v>
      </c>
      <c r="I213" s="18" t="s">
        <v>637</v>
      </c>
      <c r="J213" s="7">
        <v>0.271898923713704</v>
      </c>
      <c r="K213">
        <v>0.25653174737399498</v>
      </c>
      <c r="L213" s="8">
        <v>0.22105947896602601</v>
      </c>
      <c r="M213">
        <v>0.24983</v>
      </c>
      <c r="N213">
        <v>2.60742018669795E-2</v>
      </c>
      <c r="O213" s="7">
        <v>0.285621855431133</v>
      </c>
      <c r="P213">
        <v>0.30716394476362102</v>
      </c>
      <c r="Q213" s="8">
        <v>0.34361192878507502</v>
      </c>
      <c r="R213">
        <v>0.312132666666667</v>
      </c>
      <c r="S213">
        <v>2.93125529651263E-2</v>
      </c>
      <c r="T213" s="7">
        <v>0.236496039206324</v>
      </c>
      <c r="U213">
        <v>0.228875460682505</v>
      </c>
      <c r="V213" s="8">
        <v>0.25235607838154001</v>
      </c>
      <c r="W213">
        <v>0.239242333333333</v>
      </c>
      <c r="X213">
        <v>1.1978985780663301E-2</v>
      </c>
      <c r="Y213" s="7">
        <v>0.26706833333333302</v>
      </c>
      <c r="Z213" s="8">
        <v>3.9384264312596298E-2</v>
      </c>
    </row>
    <row r="214" spans="1:26" x14ac:dyDescent="0.3">
      <c r="A214" s="18" t="s">
        <v>638</v>
      </c>
      <c r="B214" s="20">
        <v>5</v>
      </c>
      <c r="C214" s="20">
        <v>2</v>
      </c>
      <c r="D214" s="20">
        <v>26.554200000000002</v>
      </c>
      <c r="E214">
        <v>0.50116150890726097</v>
      </c>
      <c r="F214">
        <v>2.5947680377499501E-2</v>
      </c>
      <c r="G214" s="20">
        <v>1.18972692101569</v>
      </c>
      <c r="H214" s="6" t="s">
        <v>639</v>
      </c>
      <c r="I214" s="18" t="s">
        <v>640</v>
      </c>
      <c r="J214" s="7">
        <v>2.7285727272064202</v>
      </c>
      <c r="K214">
        <v>5.1391033977654104</v>
      </c>
      <c r="L214" s="8">
        <v>3.1518536785348101</v>
      </c>
      <c r="M214">
        <v>3.6731766666666701</v>
      </c>
      <c r="N214">
        <v>1.28704961532582</v>
      </c>
      <c r="O214" s="7">
        <v>3.92353196481892</v>
      </c>
      <c r="P214">
        <v>5.0167668065730799</v>
      </c>
      <c r="Q214" s="8">
        <v>4.1699324927745698</v>
      </c>
      <c r="R214">
        <v>4.3700770000000002</v>
      </c>
      <c r="S214">
        <v>0.57344067441628199</v>
      </c>
      <c r="T214" s="7">
        <v>3.7873089293800599</v>
      </c>
      <c r="U214">
        <v>3.8068543946397502</v>
      </c>
      <c r="V214" s="8">
        <v>3.7530590834480102</v>
      </c>
      <c r="W214">
        <v>3.7824073333333299</v>
      </c>
      <c r="X214">
        <v>2.7230410542871598E-2</v>
      </c>
      <c r="Y214" s="7">
        <v>3.9418869999999999</v>
      </c>
      <c r="Z214" s="8">
        <v>0.37482374752690201</v>
      </c>
    </row>
    <row r="215" spans="1:26" x14ac:dyDescent="0.3">
      <c r="A215" s="18" t="s">
        <v>641</v>
      </c>
      <c r="B215" s="20">
        <v>4</v>
      </c>
      <c r="C215" s="20">
        <v>4</v>
      </c>
      <c r="D215" s="20">
        <v>26.500800000000002</v>
      </c>
      <c r="E215">
        <v>2.6500745933016101E-2</v>
      </c>
      <c r="F215">
        <v>1.7511133197484999E-3</v>
      </c>
      <c r="G215" s="20">
        <v>1.18418264572305</v>
      </c>
      <c r="H215" s="6" t="s">
        <v>642</v>
      </c>
      <c r="I215" s="18" t="s">
        <v>643</v>
      </c>
      <c r="J215" s="7">
        <v>2.8053321889564899</v>
      </c>
      <c r="K215">
        <v>2.7779712777915702</v>
      </c>
      <c r="L215" s="8">
        <v>3.0156266923805002</v>
      </c>
      <c r="M215">
        <v>2.8663099999999999</v>
      </c>
      <c r="N215">
        <v>0.130033960744876</v>
      </c>
      <c r="O215" s="7">
        <v>2.77084481950943</v>
      </c>
      <c r="P215">
        <v>2.5207507686139201</v>
      </c>
      <c r="Q215" s="8">
        <v>2.5102196904143099</v>
      </c>
      <c r="R215">
        <v>2.6006053333333301</v>
      </c>
      <c r="S215">
        <v>0.14752587424019301</v>
      </c>
      <c r="T215" s="7">
        <v>3.0701046262176099</v>
      </c>
      <c r="U215">
        <v>2.8900763497647799</v>
      </c>
      <c r="V215" s="8">
        <v>3.2785932819988202</v>
      </c>
      <c r="W215">
        <v>3.07959133333333</v>
      </c>
      <c r="X215">
        <v>0.194432141664729</v>
      </c>
      <c r="Y215" s="7">
        <v>2.84883555555556</v>
      </c>
      <c r="Z215" s="8">
        <v>0.23997065280046501</v>
      </c>
    </row>
    <row r="216" spans="1:26" x14ac:dyDescent="0.3">
      <c r="A216" s="18" t="s">
        <v>644</v>
      </c>
      <c r="B216" s="20">
        <v>5</v>
      </c>
      <c r="C216" s="20">
        <v>5</v>
      </c>
      <c r="D216" s="20">
        <v>26.465299999999999</v>
      </c>
      <c r="E216">
        <v>1.4114167706269501E-4</v>
      </c>
      <c r="F216" s="9">
        <v>1.8748244640052601E-5</v>
      </c>
      <c r="G216" s="20">
        <v>1.4562154660064399</v>
      </c>
      <c r="H216" s="6" t="s">
        <v>645</v>
      </c>
      <c r="I216" s="18" t="s">
        <v>646</v>
      </c>
      <c r="J216" s="7">
        <v>4.5493350051836003</v>
      </c>
      <c r="K216">
        <v>4.6282853487864104</v>
      </c>
      <c r="L216" s="8">
        <v>5.0255556053176198</v>
      </c>
      <c r="M216">
        <v>4.7343919999999997</v>
      </c>
      <c r="N216">
        <v>0.25522662830707898</v>
      </c>
      <c r="O216" s="7">
        <v>4.2296159434146299</v>
      </c>
      <c r="P216">
        <v>4.5456082670756599</v>
      </c>
      <c r="Q216" s="8">
        <v>4.4409139937387696</v>
      </c>
      <c r="R216">
        <v>4.4053793333333298</v>
      </c>
      <c r="S216">
        <v>0.16096512174173999</v>
      </c>
      <c r="T216" s="7">
        <v>6.1642283857634297</v>
      </c>
      <c r="U216">
        <v>6.7705508922567601</v>
      </c>
      <c r="V216" s="8">
        <v>6.3107655758566903</v>
      </c>
      <c r="W216">
        <v>6.4151816666666699</v>
      </c>
      <c r="X216">
        <v>0.31636034622931702</v>
      </c>
      <c r="Y216" s="7">
        <v>5.1849843333333299</v>
      </c>
      <c r="Z216" s="8">
        <v>1.07800809037414</v>
      </c>
    </row>
    <row r="217" spans="1:26" x14ac:dyDescent="0.3">
      <c r="A217" s="18" t="s">
        <v>647</v>
      </c>
      <c r="B217" s="20">
        <v>4</v>
      </c>
      <c r="C217" s="20">
        <v>1</v>
      </c>
      <c r="D217" s="20">
        <v>26.156500000000001</v>
      </c>
      <c r="E217" s="9">
        <v>4.8786376120046898E-6</v>
      </c>
      <c r="F217" s="9">
        <v>1.6053047616521001E-6</v>
      </c>
      <c r="G217" s="20">
        <v>5.3966844879776099</v>
      </c>
      <c r="H217" s="6" t="s">
        <v>648</v>
      </c>
      <c r="I217" s="18" t="s">
        <v>649</v>
      </c>
      <c r="J217" s="7">
        <v>0.112637981579622</v>
      </c>
      <c r="K217">
        <v>0.218302026403249</v>
      </c>
      <c r="L217" s="8">
        <v>0.151191199913291</v>
      </c>
      <c r="M217">
        <v>0.16071033333333301</v>
      </c>
      <c r="N217">
        <v>5.3471333481907198E-2</v>
      </c>
      <c r="O217" s="7">
        <v>0.13720880854756601</v>
      </c>
      <c r="P217">
        <v>0.119133868941159</v>
      </c>
      <c r="Q217" s="8">
        <v>0.107721795123536</v>
      </c>
      <c r="R217">
        <v>0.121355</v>
      </c>
      <c r="S217">
        <v>1.4868437140466401E-2</v>
      </c>
      <c r="T217" s="7">
        <v>0.68915540669769504</v>
      </c>
      <c r="U217">
        <v>0.61731747884073196</v>
      </c>
      <c r="V217" s="8">
        <v>0.65826820643191397</v>
      </c>
      <c r="W217">
        <v>0.65491333333333301</v>
      </c>
      <c r="X217">
        <v>3.6036299786927802E-2</v>
      </c>
      <c r="Y217" s="7">
        <v>0.31232622222222201</v>
      </c>
      <c r="Z217" s="8">
        <v>0.29734097781845897</v>
      </c>
    </row>
    <row r="218" spans="1:26" x14ac:dyDescent="0.3">
      <c r="A218" s="18" t="s">
        <v>650</v>
      </c>
      <c r="B218" s="20">
        <v>3</v>
      </c>
      <c r="C218" s="20">
        <v>2</v>
      </c>
      <c r="D218" s="20">
        <v>26.057500000000001</v>
      </c>
      <c r="E218">
        <v>3.5786768567616098E-3</v>
      </c>
      <c r="F218">
        <v>2.8888972790981301E-4</v>
      </c>
      <c r="G218" s="20">
        <v>1.64380274090888</v>
      </c>
      <c r="H218" s="6" t="s">
        <v>651</v>
      </c>
      <c r="I218" s="18" t="s">
        <v>652</v>
      </c>
      <c r="J218" s="7">
        <v>0.16142878832472801</v>
      </c>
      <c r="K218">
        <v>0.122270039284017</v>
      </c>
      <c r="L218" s="8">
        <v>0.114652040341044</v>
      </c>
      <c r="M218">
        <v>0.13278366666666699</v>
      </c>
      <c r="N218">
        <v>2.5098303176376902E-2</v>
      </c>
      <c r="O218" s="7">
        <v>0.132112354621477</v>
      </c>
      <c r="P218">
        <v>0.13393647195688699</v>
      </c>
      <c r="Q218" s="8">
        <v>0.14405841688910601</v>
      </c>
      <c r="R218">
        <v>0.13670199999999999</v>
      </c>
      <c r="S218">
        <v>6.4354328525748697E-3</v>
      </c>
      <c r="T218" s="7">
        <v>0.19460646457324099</v>
      </c>
      <c r="U218">
        <v>0.243188281801451</v>
      </c>
      <c r="V218" s="8">
        <v>0.217015502204604</v>
      </c>
      <c r="W218">
        <v>0.21826999999999999</v>
      </c>
      <c r="X218">
        <v>2.43152640948027E-2</v>
      </c>
      <c r="Y218" s="7">
        <v>0.16258522222222199</v>
      </c>
      <c r="Z218" s="8">
        <v>4.8264212322881098E-2</v>
      </c>
    </row>
    <row r="219" spans="1:26" x14ac:dyDescent="0.3">
      <c r="A219" s="18" t="s">
        <v>653</v>
      </c>
      <c r="B219" s="20">
        <v>2</v>
      </c>
      <c r="C219" s="20">
        <v>2</v>
      </c>
      <c r="D219" s="20">
        <v>25.817399999999999</v>
      </c>
      <c r="E219">
        <v>0.316646178149321</v>
      </c>
      <c r="F219">
        <v>1.69354519550713E-2</v>
      </c>
      <c r="G219" s="20">
        <v>2.1401039025732702</v>
      </c>
      <c r="H219" s="6" t="s">
        <v>654</v>
      </c>
      <c r="I219" s="18" t="s">
        <v>655</v>
      </c>
      <c r="J219" s="7">
        <v>2.79790940577753</v>
      </c>
      <c r="K219">
        <v>1.74193146250336</v>
      </c>
      <c r="L219" s="8">
        <v>1.74378628581803</v>
      </c>
      <c r="M219">
        <v>2.0945420000000001</v>
      </c>
      <c r="N219">
        <v>0.60913439631414701</v>
      </c>
      <c r="O219" s="7">
        <v>5.2205469705581198</v>
      </c>
      <c r="P219">
        <v>2.7682028606937101</v>
      </c>
      <c r="Q219" s="8">
        <v>1.99269074832362</v>
      </c>
      <c r="R219">
        <v>3.3271470000000001</v>
      </c>
      <c r="S219">
        <v>1.6849561969190801</v>
      </c>
      <c r="T219" s="7">
        <v>7.6624680014886302</v>
      </c>
      <c r="U219">
        <v>3.49957780704707</v>
      </c>
      <c r="V219" s="8">
        <v>2.28556918626676</v>
      </c>
      <c r="W219">
        <v>4.4825383333333297</v>
      </c>
      <c r="X219">
        <v>2.8200033646664902</v>
      </c>
      <c r="Y219" s="7">
        <v>3.3014091111111101</v>
      </c>
      <c r="Z219" s="8">
        <v>1.1942062012888299</v>
      </c>
    </row>
    <row r="220" spans="1:26" x14ac:dyDescent="0.3">
      <c r="A220" s="18" t="s">
        <v>656</v>
      </c>
      <c r="B220" s="20">
        <v>5</v>
      </c>
      <c r="C220" s="20">
        <v>3</v>
      </c>
      <c r="D220" s="20">
        <v>25.7471</v>
      </c>
      <c r="E220" s="9">
        <v>4.53693371383901E-5</v>
      </c>
      <c r="F220" s="9">
        <v>7.9057787237647994E-6</v>
      </c>
      <c r="G220" s="20">
        <v>1.4945849964557001</v>
      </c>
      <c r="H220" s="6" t="s">
        <v>657</v>
      </c>
      <c r="I220" s="18" t="s">
        <v>658</v>
      </c>
      <c r="J220" s="7">
        <v>0.225580627331362</v>
      </c>
      <c r="K220">
        <v>0.21997328365985699</v>
      </c>
      <c r="L220" s="8">
        <v>0.23629564684253199</v>
      </c>
      <c r="M220">
        <v>0.227283333333333</v>
      </c>
      <c r="N220">
        <v>8.2935840463175692E-3</v>
      </c>
      <c r="O220" s="7">
        <v>0.33249363442058999</v>
      </c>
      <c r="P220">
        <v>0.31125767891863698</v>
      </c>
      <c r="Q220" s="8">
        <v>0.30743557116821002</v>
      </c>
      <c r="R220">
        <v>0.31706266666666699</v>
      </c>
      <c r="S220">
        <v>1.34998687894858E-2</v>
      </c>
      <c r="T220" s="7">
        <v>0.33889006607771599</v>
      </c>
      <c r="U220">
        <v>0.35224418076096797</v>
      </c>
      <c r="V220" s="8">
        <v>0.32794787213959498</v>
      </c>
      <c r="W220">
        <v>0.339694</v>
      </c>
      <c r="X220">
        <v>1.21679380340302E-2</v>
      </c>
      <c r="Y220" s="7">
        <v>0.29468</v>
      </c>
      <c r="Z220" s="8">
        <v>5.9453993309486301E-2</v>
      </c>
    </row>
    <row r="221" spans="1:26" x14ac:dyDescent="0.3">
      <c r="A221" s="18" t="s">
        <v>659</v>
      </c>
      <c r="B221" s="20">
        <v>5</v>
      </c>
      <c r="C221" s="20">
        <v>4</v>
      </c>
      <c r="D221" s="20">
        <v>25.6755</v>
      </c>
      <c r="E221" s="9">
        <v>1.1850046055528199E-8</v>
      </c>
      <c r="F221" s="9">
        <v>6.8802067628618502E-8</v>
      </c>
      <c r="G221" s="20">
        <v>2.00587163684397</v>
      </c>
      <c r="H221" s="6" t="s">
        <v>660</v>
      </c>
      <c r="I221" s="18" t="s">
        <v>661</v>
      </c>
      <c r="J221" s="7">
        <v>18.1335669720937</v>
      </c>
      <c r="K221">
        <v>18.8582777095498</v>
      </c>
      <c r="L221" s="8">
        <v>18.682341864852699</v>
      </c>
      <c r="M221">
        <v>18.558063333333301</v>
      </c>
      <c r="N221">
        <v>0.37800087755630102</v>
      </c>
      <c r="O221" s="7">
        <v>23.8399422435944</v>
      </c>
      <c r="P221">
        <v>23.073246238312102</v>
      </c>
      <c r="Q221" s="8">
        <v>23.805175305279398</v>
      </c>
      <c r="R221">
        <v>23.572790000000001</v>
      </c>
      <c r="S221">
        <v>0.43296330456517801</v>
      </c>
      <c r="T221" s="7">
        <v>36.831608595024903</v>
      </c>
      <c r="U221">
        <v>37.279601657867403</v>
      </c>
      <c r="V221" s="8">
        <v>37.564061445084697</v>
      </c>
      <c r="W221">
        <v>37.225090000000002</v>
      </c>
      <c r="X221">
        <v>0.36925500091400298</v>
      </c>
      <c r="Y221" s="7">
        <v>26.451981111111099</v>
      </c>
      <c r="Z221" s="8">
        <v>9.6608372946777799</v>
      </c>
    </row>
    <row r="222" spans="1:26" x14ac:dyDescent="0.3">
      <c r="A222" s="18" t="s">
        <v>662</v>
      </c>
      <c r="B222" s="20">
        <v>5</v>
      </c>
      <c r="C222" s="20">
        <v>4</v>
      </c>
      <c r="D222" s="20">
        <v>25.537400000000002</v>
      </c>
      <c r="E222">
        <v>2.40958308335304E-3</v>
      </c>
      <c r="F222">
        <v>2.04176441667062E-4</v>
      </c>
      <c r="G222" s="20">
        <v>2.0124859082212398</v>
      </c>
      <c r="H222" s="6" t="s">
        <v>663</v>
      </c>
      <c r="I222" s="18" t="s">
        <v>664</v>
      </c>
      <c r="J222" s="7">
        <v>18.608796502853899</v>
      </c>
      <c r="K222">
        <v>14.2834594652112</v>
      </c>
      <c r="L222" s="8">
        <v>17.056867535608902</v>
      </c>
      <c r="M222">
        <v>16.649709999999999</v>
      </c>
      <c r="N222">
        <v>2.1912270485050098</v>
      </c>
      <c r="O222" s="7">
        <v>22.394368640880302</v>
      </c>
      <c r="P222">
        <v>20.587184767583899</v>
      </c>
      <c r="Q222" s="8">
        <v>17.4881220002319</v>
      </c>
      <c r="R222">
        <v>20.156556666666699</v>
      </c>
      <c r="S222">
        <v>2.4813100586249499</v>
      </c>
      <c r="T222" s="7">
        <v>36.281651729259501</v>
      </c>
      <c r="U222">
        <v>36.678506996676603</v>
      </c>
      <c r="V222" s="8">
        <v>27.5617484532102</v>
      </c>
      <c r="W222">
        <v>33.507303333333297</v>
      </c>
      <c r="X222">
        <v>5.1528223135028997</v>
      </c>
      <c r="Y222" s="7">
        <v>23.437856666666701</v>
      </c>
      <c r="Z222" s="8">
        <v>8.8949317319196499</v>
      </c>
    </row>
    <row r="223" spans="1:26" x14ac:dyDescent="0.3">
      <c r="A223" s="18" t="s">
        <v>665</v>
      </c>
      <c r="B223" s="20">
        <v>5</v>
      </c>
      <c r="C223" s="20">
        <v>3</v>
      </c>
      <c r="D223" s="20">
        <v>25.402799999999999</v>
      </c>
      <c r="E223">
        <v>7.5004673817824496E-2</v>
      </c>
      <c r="F223">
        <v>4.5022572881188603E-3</v>
      </c>
      <c r="G223" s="20">
        <v>1.2059390316558301</v>
      </c>
      <c r="H223" s="6" t="s">
        <v>666</v>
      </c>
      <c r="I223" s="18" t="s">
        <v>667</v>
      </c>
      <c r="J223" s="7">
        <v>1.0870240359101</v>
      </c>
      <c r="K223">
        <v>1.1268956048807099</v>
      </c>
      <c r="L223" s="8">
        <v>0.99043582272221298</v>
      </c>
      <c r="M223">
        <v>1.06811866666667</v>
      </c>
      <c r="N223">
        <v>7.0166884078839697E-2</v>
      </c>
      <c r="O223" s="7">
        <v>1.0172349889175301</v>
      </c>
      <c r="P223">
        <v>0.94261848907907297</v>
      </c>
      <c r="Q223" s="8">
        <v>0.78111415295918396</v>
      </c>
      <c r="R223">
        <v>0.91365566666666698</v>
      </c>
      <c r="S223">
        <v>0.120695460661672</v>
      </c>
      <c r="T223" s="7">
        <v>1.1323454743700501</v>
      </c>
      <c r="U223">
        <v>1.0537791090006501</v>
      </c>
      <c r="V223" s="8">
        <v>1.1193152673041</v>
      </c>
      <c r="W223">
        <v>1.1018129999999999</v>
      </c>
      <c r="X223">
        <v>4.2105748918645297E-2</v>
      </c>
      <c r="Y223" s="7">
        <v>1.02786244444444</v>
      </c>
      <c r="Z223" s="8">
        <v>0.100330544165182</v>
      </c>
    </row>
    <row r="224" spans="1:26" x14ac:dyDescent="0.3">
      <c r="A224" s="18" t="s">
        <v>668</v>
      </c>
      <c r="B224" s="20">
        <v>3</v>
      </c>
      <c r="C224" s="20">
        <v>2</v>
      </c>
      <c r="D224" s="20">
        <v>25.084599999999998</v>
      </c>
      <c r="E224">
        <v>1.53213909133909E-3</v>
      </c>
      <c r="F224">
        <v>1.37748884019687E-4</v>
      </c>
      <c r="G224" s="20">
        <v>2.0405606146432098</v>
      </c>
      <c r="H224" s="6" t="s">
        <v>669</v>
      </c>
      <c r="I224" s="18" t="s">
        <v>670</v>
      </c>
      <c r="J224" s="7">
        <v>0.54661992605582299</v>
      </c>
      <c r="K224">
        <v>0.81702923309479403</v>
      </c>
      <c r="L224" s="8">
        <v>0.53301416437891302</v>
      </c>
      <c r="M224">
        <v>0.63222100000000003</v>
      </c>
      <c r="N224">
        <v>0.160192941345741</v>
      </c>
      <c r="O224" s="7">
        <v>0.92798953521453797</v>
      </c>
      <c r="P224">
        <v>0.83248270337798802</v>
      </c>
      <c r="Q224" s="8">
        <v>0.76477835095929103</v>
      </c>
      <c r="R224">
        <v>0.84175033333333305</v>
      </c>
      <c r="S224">
        <v>8.1999706318579793E-2</v>
      </c>
      <c r="T224" s="7">
        <v>1.29057093288847</v>
      </c>
      <c r="U224">
        <v>1.2256723708270301</v>
      </c>
      <c r="V224" s="8">
        <v>1.3540131735171499</v>
      </c>
      <c r="W224">
        <v>1.29008533333333</v>
      </c>
      <c r="X224">
        <v>6.4171878376227398E-2</v>
      </c>
      <c r="Y224" s="7">
        <v>0.92135222222222202</v>
      </c>
      <c r="Z224" s="8">
        <v>0.33607843698166201</v>
      </c>
    </row>
    <row r="225" spans="1:26" x14ac:dyDescent="0.3">
      <c r="A225" s="18" t="s">
        <v>671</v>
      </c>
      <c r="B225" s="20">
        <v>4</v>
      </c>
      <c r="C225" s="20">
        <v>1</v>
      </c>
      <c r="D225" s="20">
        <v>24.906700000000001</v>
      </c>
      <c r="E225">
        <v>1.3028062006659199E-4</v>
      </c>
      <c r="F225" s="9">
        <v>1.7593965657955599E-5</v>
      </c>
      <c r="G225" s="20">
        <v>1.76109195906482</v>
      </c>
      <c r="H225" s="6" t="s">
        <v>672</v>
      </c>
      <c r="I225" s="18" t="s">
        <v>673</v>
      </c>
      <c r="J225" s="7">
        <v>0.53469495810894396</v>
      </c>
      <c r="K225">
        <v>0.49048079266929001</v>
      </c>
      <c r="L225" s="8">
        <v>0.52807448557997605</v>
      </c>
      <c r="M225">
        <v>0.51775000000000004</v>
      </c>
      <c r="N225">
        <v>2.3846554908413899E-2</v>
      </c>
      <c r="O225" s="7">
        <v>0.92661734057807399</v>
      </c>
      <c r="P225">
        <v>0.86814886704636196</v>
      </c>
      <c r="Q225" s="8">
        <v>0.940650294041532</v>
      </c>
      <c r="R225">
        <v>0.91180533333333302</v>
      </c>
      <c r="S225">
        <v>3.84530603766896E-2</v>
      </c>
      <c r="T225" s="7">
        <v>0.69866323380800299</v>
      </c>
      <c r="U225">
        <v>0.78245076573885197</v>
      </c>
      <c r="V225" s="8">
        <v>0.83532362128627202</v>
      </c>
      <c r="W225">
        <v>0.772146</v>
      </c>
      <c r="X225">
        <v>6.8910826428072905E-2</v>
      </c>
      <c r="Y225" s="7">
        <v>0.73390044444444402</v>
      </c>
      <c r="Z225" s="8">
        <v>0.199792250405079</v>
      </c>
    </row>
    <row r="226" spans="1:26" x14ac:dyDescent="0.3">
      <c r="A226" s="18" t="s">
        <v>674</v>
      </c>
      <c r="B226" s="20">
        <v>4</v>
      </c>
      <c r="C226" s="20">
        <v>2</v>
      </c>
      <c r="D226" s="20">
        <v>24.896100000000001</v>
      </c>
      <c r="E226">
        <v>0.32072298915158698</v>
      </c>
      <c r="F226">
        <v>1.7125235976857299E-2</v>
      </c>
      <c r="G226" s="20">
        <v>1.2520176451756799</v>
      </c>
      <c r="H226" s="6" t="s">
        <v>675</v>
      </c>
      <c r="I226" s="18" t="s">
        <v>676</v>
      </c>
      <c r="J226" s="7">
        <v>3.09081430179201</v>
      </c>
      <c r="K226">
        <v>2.1484412585897199</v>
      </c>
      <c r="L226" s="8">
        <v>3.0250561054338698</v>
      </c>
      <c r="M226">
        <v>2.75477033333333</v>
      </c>
      <c r="N226">
        <v>0.52612496042892098</v>
      </c>
      <c r="O226" s="7">
        <v>2.5129183009627001</v>
      </c>
      <c r="P226">
        <v>2.2651071305447901</v>
      </c>
      <c r="Q226" s="8">
        <v>2.6249999797988202</v>
      </c>
      <c r="R226">
        <v>2.4676749999999998</v>
      </c>
      <c r="S226">
        <v>0.184162807453079</v>
      </c>
      <c r="T226" s="7">
        <v>1.7869897638436101</v>
      </c>
      <c r="U226">
        <v>2.58178434635367</v>
      </c>
      <c r="V226" s="8">
        <v>2.2320207728939798</v>
      </c>
      <c r="W226">
        <v>2.2002649999999999</v>
      </c>
      <c r="X226">
        <v>0.39834747176428797</v>
      </c>
      <c r="Y226" s="7">
        <v>2.4742367777777798</v>
      </c>
      <c r="Z226" s="8">
        <v>0.27731089749499799</v>
      </c>
    </row>
    <row r="227" spans="1:26" x14ac:dyDescent="0.3">
      <c r="A227" s="18" t="s">
        <v>677</v>
      </c>
      <c r="B227" s="20">
        <v>3</v>
      </c>
      <c r="C227" s="20">
        <v>1</v>
      </c>
      <c r="D227" s="20">
        <v>24.890599999999999</v>
      </c>
      <c r="E227">
        <v>0.43331864089169297</v>
      </c>
      <c r="F227">
        <v>2.2688818867848699E-2</v>
      </c>
      <c r="G227" s="20">
        <v>1.53820440071223</v>
      </c>
      <c r="H227" s="6" t="s">
        <v>678</v>
      </c>
      <c r="I227" s="18"/>
      <c r="J227" s="7">
        <v>0.47563230759102898</v>
      </c>
      <c r="K227">
        <v>0.204700902929453</v>
      </c>
      <c r="L227" s="8">
        <v>0.49049851237483899</v>
      </c>
      <c r="M227">
        <v>0.39027733333333298</v>
      </c>
      <c r="N227">
        <v>0.160885638085981</v>
      </c>
      <c r="O227" s="7">
        <v>0.28463698855059</v>
      </c>
      <c r="P227">
        <v>0.352488064132989</v>
      </c>
      <c r="Q227" s="8">
        <v>0.45724878852356399</v>
      </c>
      <c r="R227">
        <v>0.36479133333333302</v>
      </c>
      <c r="S227">
        <v>8.6961224947290902E-2</v>
      </c>
      <c r="T227" s="7">
        <v>0.26217540729334499</v>
      </c>
      <c r="U227">
        <v>0.12588634661663001</v>
      </c>
      <c r="V227" s="8">
        <v>0.373106087212564</v>
      </c>
      <c r="W227">
        <v>0.25372233333333299</v>
      </c>
      <c r="X227">
        <v>0.12382656330664001</v>
      </c>
      <c r="Y227" s="7">
        <v>0.33626366666666702</v>
      </c>
      <c r="Z227" s="8">
        <v>7.2609832876362801E-2</v>
      </c>
    </row>
    <row r="228" spans="1:26" x14ac:dyDescent="0.3">
      <c r="A228" s="18" t="s">
        <v>679</v>
      </c>
      <c r="B228" s="20">
        <v>4</v>
      </c>
      <c r="C228" s="20">
        <v>3</v>
      </c>
      <c r="D228" s="20">
        <v>24.6935</v>
      </c>
      <c r="E228">
        <v>0.30630035092648999</v>
      </c>
      <c r="F228">
        <v>1.6409195318698701E-2</v>
      </c>
      <c r="G228" s="20">
        <v>1.10274001976717</v>
      </c>
      <c r="H228" s="6" t="s">
        <v>680</v>
      </c>
      <c r="I228" s="18" t="s">
        <v>681</v>
      </c>
      <c r="J228" s="7">
        <v>2.0451552103527</v>
      </c>
      <c r="K228">
        <v>1.95596107707836</v>
      </c>
      <c r="L228" s="8">
        <v>2.0461604161533802</v>
      </c>
      <c r="M228">
        <v>2.0157586666666698</v>
      </c>
      <c r="N228">
        <v>5.17887363268629E-2</v>
      </c>
      <c r="O228" s="7">
        <v>1.9489172132981301</v>
      </c>
      <c r="P228">
        <v>2.0218816533035402</v>
      </c>
      <c r="Q228" s="8">
        <v>2.3396776614647701</v>
      </c>
      <c r="R228">
        <v>2.10349233333333</v>
      </c>
      <c r="S228">
        <v>0.207770846512049</v>
      </c>
      <c r="T228" s="7">
        <v>2.03701095474181</v>
      </c>
      <c r="U228">
        <v>1.7856120646862199</v>
      </c>
      <c r="V228" s="8">
        <v>1.8999193885266701</v>
      </c>
      <c r="W228">
        <v>1.9075139999999999</v>
      </c>
      <c r="X228">
        <v>0.12587147142621299</v>
      </c>
      <c r="Y228" s="7">
        <v>2.0089216666666698</v>
      </c>
      <c r="Z228" s="8">
        <v>9.81678929730989E-2</v>
      </c>
    </row>
    <row r="229" spans="1:26" x14ac:dyDescent="0.3">
      <c r="A229" s="18" t="s">
        <v>682</v>
      </c>
      <c r="B229" s="20">
        <v>5</v>
      </c>
      <c r="C229" s="20">
        <v>1</v>
      </c>
      <c r="D229" s="20">
        <v>24.6631</v>
      </c>
      <c r="E229">
        <v>0.154887290773951</v>
      </c>
      <c r="F229">
        <v>8.83040208032068E-3</v>
      </c>
      <c r="G229" s="20">
        <v>1.72061774337621</v>
      </c>
      <c r="H229" s="6" t="s">
        <v>683</v>
      </c>
      <c r="I229" s="18" t="s">
        <v>684</v>
      </c>
      <c r="J229" s="7">
        <v>0.16057002870723999</v>
      </c>
      <c r="K229">
        <v>0.14598780826489</v>
      </c>
      <c r="L229" s="8">
        <v>0.13304591755624701</v>
      </c>
      <c r="M229">
        <v>0.14653466666666701</v>
      </c>
      <c r="N229">
        <v>1.37701407884354E-2</v>
      </c>
      <c r="O229" s="7">
        <v>0.12310804022491401</v>
      </c>
      <c r="P229">
        <v>0.13601066870274001</v>
      </c>
      <c r="Q229" s="8">
        <v>0.116510431541899</v>
      </c>
      <c r="R229">
        <v>0.125209666666667</v>
      </c>
      <c r="S229">
        <v>9.9189214299405196E-3</v>
      </c>
      <c r="T229" s="7">
        <v>0.121368097196384</v>
      </c>
      <c r="U229">
        <v>0.29095878783986101</v>
      </c>
      <c r="V229" s="8">
        <v>0.23398727898482</v>
      </c>
      <c r="W229">
        <v>0.21543799999999999</v>
      </c>
      <c r="X229">
        <v>8.6303683994369607E-2</v>
      </c>
      <c r="Y229" s="7">
        <v>0.16239411111111099</v>
      </c>
      <c r="Z229" s="8">
        <v>4.7158557204314402E-2</v>
      </c>
    </row>
    <row r="230" spans="1:26" x14ac:dyDescent="0.3">
      <c r="A230" s="18" t="s">
        <v>685</v>
      </c>
      <c r="B230" s="20">
        <v>4</v>
      </c>
      <c r="C230" s="20">
        <v>2</v>
      </c>
      <c r="D230" s="20">
        <v>24.6083</v>
      </c>
      <c r="E230">
        <v>1.8681615294580101E-4</v>
      </c>
      <c r="F230" s="9">
        <v>2.3378133007355301E-5</v>
      </c>
      <c r="G230" s="20">
        <v>1.54122122812689</v>
      </c>
      <c r="H230" s="6" t="s">
        <v>686</v>
      </c>
      <c r="I230" s="18" t="s">
        <v>687</v>
      </c>
      <c r="J230" s="7">
        <v>7.11537871299375</v>
      </c>
      <c r="K230">
        <v>7.4147756481901403</v>
      </c>
      <c r="L230" s="8">
        <v>7.2150667609029302</v>
      </c>
      <c r="M230">
        <v>7.2484073333333301</v>
      </c>
      <c r="N230">
        <v>0.152457614674812</v>
      </c>
      <c r="O230" s="7">
        <v>10.5551501099233</v>
      </c>
      <c r="P230">
        <v>8.9515611301279598</v>
      </c>
      <c r="Q230" s="8">
        <v>10.264742909647699</v>
      </c>
      <c r="R230">
        <v>9.9238169999999997</v>
      </c>
      <c r="S230">
        <v>0.854427170200597</v>
      </c>
      <c r="T230" s="7">
        <v>10.912897137141</v>
      </c>
      <c r="U230">
        <v>11.0694115748035</v>
      </c>
      <c r="V230" s="8">
        <v>11.5318876917288</v>
      </c>
      <c r="W230">
        <v>11.1714</v>
      </c>
      <c r="X230">
        <v>0.32185186825619</v>
      </c>
      <c r="Y230" s="7">
        <v>9.4478747777777805</v>
      </c>
      <c r="Z230" s="8">
        <v>2.00433495575228</v>
      </c>
    </row>
    <row r="231" spans="1:26" x14ac:dyDescent="0.3">
      <c r="A231" s="18" t="s">
        <v>688</v>
      </c>
      <c r="B231" s="20">
        <v>3</v>
      </c>
      <c r="C231" s="20">
        <v>2</v>
      </c>
      <c r="D231" s="20">
        <v>24.5274</v>
      </c>
      <c r="E231">
        <v>1.25938757117017E-3</v>
      </c>
      <c r="F231">
        <v>1.16125938890123E-4</v>
      </c>
      <c r="G231" s="20">
        <v>1.44478965453202</v>
      </c>
      <c r="H231" s="6" t="s">
        <v>689</v>
      </c>
      <c r="I231" s="18" t="s">
        <v>690</v>
      </c>
      <c r="J231" s="7">
        <v>2.2899274989857599</v>
      </c>
      <c r="K231">
        <v>2.5774815372579001</v>
      </c>
      <c r="L231" s="8">
        <v>2.4731237095596601</v>
      </c>
      <c r="M231">
        <v>2.4468443333333298</v>
      </c>
      <c r="N231">
        <v>0.145567630901699</v>
      </c>
      <c r="O231" s="7">
        <v>1.88804335667509</v>
      </c>
      <c r="P231">
        <v>1.608713848229</v>
      </c>
      <c r="Q231" s="8">
        <v>1.58393583769733</v>
      </c>
      <c r="R231">
        <v>1.6935643333333299</v>
      </c>
      <c r="S231">
        <v>0.168878510066655</v>
      </c>
      <c r="T231" s="7">
        <v>1.8563907051750399</v>
      </c>
      <c r="U231">
        <v>1.8762333833993701</v>
      </c>
      <c r="V231" s="8">
        <v>1.7612925399391399</v>
      </c>
      <c r="W231">
        <v>1.8313056666666701</v>
      </c>
      <c r="X231">
        <v>6.1439045901880103E-2</v>
      </c>
      <c r="Y231" s="7">
        <v>1.99057144444444</v>
      </c>
      <c r="Z231" s="8">
        <v>0.40110083592329998</v>
      </c>
    </row>
    <row r="232" spans="1:26" x14ac:dyDescent="0.3">
      <c r="A232" s="18" t="s">
        <v>691</v>
      </c>
      <c r="B232" s="20">
        <v>3</v>
      </c>
      <c r="C232" s="20">
        <v>2</v>
      </c>
      <c r="D232" s="20">
        <v>24.3186</v>
      </c>
      <c r="E232">
        <v>2.47749090162008E-3</v>
      </c>
      <c r="F232">
        <v>2.0883865563230101E-4</v>
      </c>
      <c r="G232" s="20">
        <v>1.4898146549261899</v>
      </c>
      <c r="H232" s="6" t="s">
        <v>692</v>
      </c>
      <c r="I232" s="18" t="s">
        <v>693</v>
      </c>
      <c r="J232" s="7">
        <v>0.83835841580358095</v>
      </c>
      <c r="K232">
        <v>1.0563423733947099</v>
      </c>
      <c r="L232" s="8">
        <v>0.88935510091995296</v>
      </c>
      <c r="M232">
        <v>0.92801833333333295</v>
      </c>
      <c r="N232">
        <v>0.11401927938876499</v>
      </c>
      <c r="O232" s="7">
        <v>1.01140444759988</v>
      </c>
      <c r="P232">
        <v>0.90405594442995696</v>
      </c>
      <c r="Q232" s="8">
        <v>0.80300687924344605</v>
      </c>
      <c r="R232">
        <v>0.90615566666666703</v>
      </c>
      <c r="S232">
        <v>0.104214364903948</v>
      </c>
      <c r="T232" s="7">
        <v>1.36577660967598</v>
      </c>
      <c r="U232">
        <v>1.31787992051286</v>
      </c>
      <c r="V232" s="8">
        <v>1.3663558494913099</v>
      </c>
      <c r="W232">
        <v>1.35000433333333</v>
      </c>
      <c r="X232">
        <v>2.78219949740009E-2</v>
      </c>
      <c r="Y232" s="7">
        <v>1.0613927777777801</v>
      </c>
      <c r="Z232" s="8">
        <v>0.250183865484153</v>
      </c>
    </row>
    <row r="233" spans="1:26" x14ac:dyDescent="0.3">
      <c r="A233" s="18" t="s">
        <v>694</v>
      </c>
      <c r="B233" s="20">
        <v>4</v>
      </c>
      <c r="C233" s="20">
        <v>2</v>
      </c>
      <c r="D233" s="20">
        <v>24.204799999999999</v>
      </c>
      <c r="E233">
        <v>2.0823693298944599E-2</v>
      </c>
      <c r="F233">
        <v>1.4119685609507401E-3</v>
      </c>
      <c r="G233" s="20">
        <v>1.2289537111498601</v>
      </c>
      <c r="H233" s="6" t="s">
        <v>695</v>
      </c>
      <c r="I233" s="18" t="s">
        <v>696</v>
      </c>
      <c r="J233" s="7">
        <v>1.66447241652855</v>
      </c>
      <c r="K233">
        <v>1.5009355772389701</v>
      </c>
      <c r="L233" s="8">
        <v>1.79039148472225</v>
      </c>
      <c r="M233">
        <v>1.6519330000000001</v>
      </c>
      <c r="N233">
        <v>0.14513431416105599</v>
      </c>
      <c r="O233" s="7">
        <v>1.39417234437977</v>
      </c>
      <c r="P233">
        <v>1.2935487929118299</v>
      </c>
      <c r="Q233" s="8">
        <v>1.34481437118814</v>
      </c>
      <c r="R233">
        <v>1.3441783333333299</v>
      </c>
      <c r="S233">
        <v>5.0314511687318701E-2</v>
      </c>
      <c r="T233" s="7">
        <v>1.4436512104921999</v>
      </c>
      <c r="U233">
        <v>1.49653791918521</v>
      </c>
      <c r="V233" s="8">
        <v>1.58836078076723</v>
      </c>
      <c r="W233">
        <v>1.5095166666666699</v>
      </c>
      <c r="X233">
        <v>7.3222813155008795E-2</v>
      </c>
      <c r="Y233" s="7">
        <v>1.501876</v>
      </c>
      <c r="Z233" s="8">
        <v>0.154019539520514</v>
      </c>
    </row>
    <row r="234" spans="1:26" x14ac:dyDescent="0.3">
      <c r="A234" s="18" t="s">
        <v>697</v>
      </c>
      <c r="B234" s="20">
        <v>4</v>
      </c>
      <c r="C234" s="20">
        <v>4</v>
      </c>
      <c r="D234" s="20">
        <v>24.198499999999999</v>
      </c>
      <c r="E234">
        <v>1.74726795417635E-3</v>
      </c>
      <c r="F234">
        <v>1.53056913932129E-4</v>
      </c>
      <c r="G234" s="20">
        <v>1.29905936801894</v>
      </c>
      <c r="H234" s="6" t="s">
        <v>698</v>
      </c>
      <c r="I234" s="18"/>
      <c r="J234" s="7">
        <v>0.73198103387717794</v>
      </c>
      <c r="K234">
        <v>0.70424024400046303</v>
      </c>
      <c r="L234" s="8">
        <v>0.65409037659420199</v>
      </c>
      <c r="M234">
        <v>0.69677033333333305</v>
      </c>
      <c r="N234">
        <v>3.9479094598702899E-2</v>
      </c>
      <c r="O234" s="7">
        <v>0.70330809128863503</v>
      </c>
      <c r="P234">
        <v>0.62339124231586196</v>
      </c>
      <c r="Q234" s="8">
        <v>0.65518980818303796</v>
      </c>
      <c r="R234">
        <v>0.660629666666667</v>
      </c>
      <c r="S234">
        <v>4.0235235830467501E-2</v>
      </c>
      <c r="T234" s="7">
        <v>0.820889382649725</v>
      </c>
      <c r="U234">
        <v>0.88929811303261097</v>
      </c>
      <c r="V234" s="8">
        <v>0.86440416033176903</v>
      </c>
      <c r="W234">
        <v>0.85819699999999999</v>
      </c>
      <c r="X234">
        <v>3.4624311646587302E-2</v>
      </c>
      <c r="Y234" s="7">
        <v>0.73853233333333301</v>
      </c>
      <c r="Z234" s="8">
        <v>0.105196298808994</v>
      </c>
    </row>
    <row r="235" spans="1:26" x14ac:dyDescent="0.3">
      <c r="A235" s="18" t="s">
        <v>699</v>
      </c>
      <c r="B235" s="20">
        <v>3</v>
      </c>
      <c r="C235" s="20">
        <v>1</v>
      </c>
      <c r="D235" s="20">
        <v>24.1797</v>
      </c>
      <c r="E235">
        <v>0.47091889570690298</v>
      </c>
      <c r="F235">
        <v>2.4479628563800301E-2</v>
      </c>
      <c r="G235" s="20">
        <v>1.6823834380796501</v>
      </c>
      <c r="H235" s="6" t="s">
        <v>700</v>
      </c>
      <c r="I235" s="18" t="s">
        <v>701</v>
      </c>
      <c r="J235" s="7">
        <v>6.6876258616962295E-2</v>
      </c>
      <c r="K235">
        <v>0.100621913782558</v>
      </c>
      <c r="L235" s="8">
        <v>2.11153051167021E-2</v>
      </c>
      <c r="M235">
        <v>6.2870999999999996E-2</v>
      </c>
      <c r="N235">
        <v>3.99045208090512E-2</v>
      </c>
      <c r="O235" s="7">
        <v>0.12859395488487299</v>
      </c>
      <c r="P235">
        <v>9.8925088309390993E-2</v>
      </c>
      <c r="Q235" s="8">
        <v>8.5401037481229305E-2</v>
      </c>
      <c r="R235">
        <v>0.10430666666666701</v>
      </c>
      <c r="S235">
        <v>2.20936770215674E-2</v>
      </c>
      <c r="T235" s="7">
        <v>0.18034222996204599</v>
      </c>
      <c r="U235">
        <v>7.0535052057595096E-2</v>
      </c>
      <c r="V235" s="8">
        <v>6.64429087522595E-2</v>
      </c>
      <c r="W235">
        <v>0.105773333333333</v>
      </c>
      <c r="X235">
        <v>6.4610762666395899E-2</v>
      </c>
      <c r="Y235" s="7">
        <v>9.0983666666666699E-2</v>
      </c>
      <c r="Z235" s="8">
        <v>2.43573253480572E-2</v>
      </c>
    </row>
    <row r="236" spans="1:26" x14ac:dyDescent="0.3">
      <c r="A236" s="18" t="s">
        <v>702</v>
      </c>
      <c r="B236" s="20">
        <v>3</v>
      </c>
      <c r="C236" s="20">
        <v>3</v>
      </c>
      <c r="D236" s="20">
        <v>24.099499999999999</v>
      </c>
      <c r="E236">
        <v>0.54680118195955896</v>
      </c>
      <c r="F236">
        <v>2.8101231726150699E-2</v>
      </c>
      <c r="G236" s="20">
        <v>1.5407148194720399</v>
      </c>
      <c r="H236" s="6" t="s">
        <v>703</v>
      </c>
      <c r="I236" s="18" t="s">
        <v>704</v>
      </c>
      <c r="J236" s="7">
        <v>5.2913545484421096</v>
      </c>
      <c r="K236">
        <v>5.16794553560712</v>
      </c>
      <c r="L236" s="8">
        <v>5.9887262982784701</v>
      </c>
      <c r="M236">
        <v>5.4826756666666698</v>
      </c>
      <c r="N236">
        <v>0.44257502213786698</v>
      </c>
      <c r="O236" s="7">
        <v>8.3619459583418898</v>
      </c>
      <c r="P236">
        <v>8.9959933021461502</v>
      </c>
      <c r="Q236" s="8">
        <v>7.9837787378312903</v>
      </c>
      <c r="R236">
        <v>8.4472393333333304</v>
      </c>
      <c r="S236">
        <v>0.51146897264871605</v>
      </c>
      <c r="T236" s="7">
        <v>2.5038436648232101</v>
      </c>
      <c r="U236">
        <v>10.1574243534139</v>
      </c>
      <c r="V236" s="8">
        <v>10.170767500640901</v>
      </c>
      <c r="W236">
        <v>7.6106780000000001</v>
      </c>
      <c r="X236">
        <v>4.42265301411856</v>
      </c>
      <c r="Y236" s="7">
        <v>7.18019766666667</v>
      </c>
      <c r="Z236" s="8">
        <v>1.52844509926595</v>
      </c>
    </row>
    <row r="237" spans="1:26" x14ac:dyDescent="0.3">
      <c r="A237" s="18" t="s">
        <v>705</v>
      </c>
      <c r="B237" s="20">
        <v>5</v>
      </c>
      <c r="C237" s="20">
        <v>2</v>
      </c>
      <c r="D237" s="20">
        <v>24.077500000000001</v>
      </c>
      <c r="E237">
        <v>9.1469719859593702E-4</v>
      </c>
      <c r="F237" s="9">
        <v>8.8629110695935702E-5</v>
      </c>
      <c r="G237" s="20">
        <v>1.73077999963297</v>
      </c>
      <c r="H237" s="6" t="s">
        <v>706</v>
      </c>
      <c r="I237" s="18" t="s">
        <v>707</v>
      </c>
      <c r="J237" s="7">
        <v>0.40351154806197997</v>
      </c>
      <c r="K237">
        <v>0.484532605943572</v>
      </c>
      <c r="L237" s="8">
        <v>0.39806837923824101</v>
      </c>
      <c r="M237">
        <v>0.42870433333333302</v>
      </c>
      <c r="N237">
        <v>4.8425605833415597E-2</v>
      </c>
      <c r="O237" s="7">
        <v>0.28969682113200701</v>
      </c>
      <c r="P237">
        <v>0.29814873193927199</v>
      </c>
      <c r="Q237" s="8">
        <v>0.27925941855366199</v>
      </c>
      <c r="R237">
        <v>0.28903499999999999</v>
      </c>
      <c r="S237">
        <v>9.4623838434085995E-3</v>
      </c>
      <c r="T237" s="7">
        <v>0.51159227331007995</v>
      </c>
      <c r="U237">
        <v>0.45764517304706698</v>
      </c>
      <c r="V237" s="8">
        <v>0.53153049611361802</v>
      </c>
      <c r="W237">
        <v>0.50025566666666699</v>
      </c>
      <c r="X237">
        <v>3.82247648303208E-2</v>
      </c>
      <c r="Y237" s="7">
        <v>0.40599833333333302</v>
      </c>
      <c r="Z237" s="8">
        <v>0.10742538961427001</v>
      </c>
    </row>
    <row r="238" spans="1:26" x14ac:dyDescent="0.3">
      <c r="A238" s="18" t="s">
        <v>708</v>
      </c>
      <c r="B238" s="20">
        <v>3</v>
      </c>
      <c r="C238" s="20">
        <v>3</v>
      </c>
      <c r="D238" s="20">
        <v>23.997699999999998</v>
      </c>
      <c r="E238" s="9">
        <v>2.1478965195331799E-7</v>
      </c>
      <c r="F238" s="9">
        <v>2.7846364930490202E-7</v>
      </c>
      <c r="G238" s="20">
        <v>1.97206495997244</v>
      </c>
      <c r="H238" s="6" t="s">
        <v>709</v>
      </c>
      <c r="I238" s="18" t="s">
        <v>710</v>
      </c>
      <c r="J238" s="7">
        <v>6.0083780350400504</v>
      </c>
      <c r="K238">
        <v>6.5180721330746199</v>
      </c>
      <c r="L238" s="8">
        <v>6.1354439272430996</v>
      </c>
      <c r="M238">
        <v>6.2206313333333298</v>
      </c>
      <c r="N238">
        <v>0.26531048740924901</v>
      </c>
      <c r="O238" s="7">
        <v>12.520667606163901</v>
      </c>
      <c r="P238">
        <v>12.2565178892507</v>
      </c>
      <c r="Q238" s="8">
        <v>12.025281936756899</v>
      </c>
      <c r="R238">
        <v>12.26749</v>
      </c>
      <c r="S238">
        <v>0.24787712419664701</v>
      </c>
      <c r="T238" s="7">
        <v>7.6992517904081703</v>
      </c>
      <c r="U238">
        <v>7.6645089618062796</v>
      </c>
      <c r="V238" s="8">
        <v>7.6977034587169699</v>
      </c>
      <c r="W238">
        <v>7.6871546666666699</v>
      </c>
      <c r="X238">
        <v>1.9627009816407099E-2</v>
      </c>
      <c r="Y238" s="7">
        <v>8.7250920000000001</v>
      </c>
      <c r="Z238" s="8">
        <v>3.15422103927511</v>
      </c>
    </row>
    <row r="239" spans="1:26" x14ac:dyDescent="0.3">
      <c r="A239" s="18" t="s">
        <v>711</v>
      </c>
      <c r="B239" s="20">
        <v>4</v>
      </c>
      <c r="C239" s="20">
        <v>4</v>
      </c>
      <c r="D239" s="20">
        <v>23.981300000000001</v>
      </c>
      <c r="E239">
        <v>0.409616272836482</v>
      </c>
      <c r="F239">
        <v>2.15347227773032E-2</v>
      </c>
      <c r="G239" s="20">
        <v>1.18045383871006</v>
      </c>
      <c r="H239" s="6" t="s">
        <v>712</v>
      </c>
      <c r="I239" s="18" t="s">
        <v>713</v>
      </c>
      <c r="J239" s="7">
        <v>1.6303297689090801</v>
      </c>
      <c r="K239">
        <v>2.0794681233697601</v>
      </c>
      <c r="L239" s="8">
        <v>1.51030269279559</v>
      </c>
      <c r="M239">
        <v>1.74003366666667</v>
      </c>
      <c r="N239">
        <v>0.30002228278301801</v>
      </c>
      <c r="O239" s="7">
        <v>1.85996028895198</v>
      </c>
      <c r="P239">
        <v>1.9313309335084401</v>
      </c>
      <c r="Q239" s="8">
        <v>2.1554720515185299</v>
      </c>
      <c r="R239">
        <v>1.98225433333333</v>
      </c>
      <c r="S239">
        <v>0.15419703286488101</v>
      </c>
      <c r="T239" s="7">
        <v>1.6820043669173601</v>
      </c>
      <c r="U239">
        <v>2.4109119523968299</v>
      </c>
      <c r="V239" s="8">
        <v>2.0691714547895699</v>
      </c>
      <c r="W239">
        <v>2.0540289999999999</v>
      </c>
      <c r="X239">
        <v>0.36468983840929797</v>
      </c>
      <c r="Y239" s="7">
        <v>1.9254389999999999</v>
      </c>
      <c r="Z239" s="8">
        <v>0.16452736524697401</v>
      </c>
    </row>
    <row r="240" spans="1:26" x14ac:dyDescent="0.3">
      <c r="A240" s="18" t="s">
        <v>714</v>
      </c>
      <c r="B240" s="20">
        <v>3</v>
      </c>
      <c r="C240" s="20">
        <v>1</v>
      </c>
      <c r="D240" s="20">
        <v>23.9314</v>
      </c>
      <c r="E240" s="9">
        <v>1.03043164074723E-5</v>
      </c>
      <c r="F240" s="9">
        <v>2.7375024709389698E-6</v>
      </c>
      <c r="G240" s="20">
        <v>2.5398320741209099</v>
      </c>
      <c r="H240" s="6" t="s">
        <v>715</v>
      </c>
      <c r="I240" s="18" t="s">
        <v>716</v>
      </c>
      <c r="J240" s="7">
        <v>81.641760395258999</v>
      </c>
      <c r="K240">
        <v>84.333385285990303</v>
      </c>
      <c r="L240" s="8">
        <v>79.147064864786699</v>
      </c>
      <c r="M240">
        <v>81.707403333333303</v>
      </c>
      <c r="N240">
        <v>2.59378806046935</v>
      </c>
      <c r="O240" s="7">
        <v>38.294151474446402</v>
      </c>
      <c r="P240">
        <v>37.845191181300997</v>
      </c>
      <c r="Q240" s="8">
        <v>30.738937279906501</v>
      </c>
      <c r="R240">
        <v>35.626093333333301</v>
      </c>
      <c r="S240">
        <v>4.2383477969644403</v>
      </c>
      <c r="T240" s="7">
        <v>31.8742278552049</v>
      </c>
      <c r="U240">
        <v>33.4279183304578</v>
      </c>
      <c r="V240" s="8">
        <v>31.2090417167414</v>
      </c>
      <c r="W240">
        <v>32.170396666666697</v>
      </c>
      <c r="X240">
        <v>1.13870239063301</v>
      </c>
      <c r="Y240" s="7">
        <v>49.834631111111101</v>
      </c>
      <c r="Z240" s="8">
        <v>27.656656824537698</v>
      </c>
    </row>
    <row r="241" spans="1:26" x14ac:dyDescent="0.3">
      <c r="A241" s="18" t="s">
        <v>717</v>
      </c>
      <c r="B241" s="20">
        <v>5</v>
      </c>
      <c r="C241" s="20">
        <v>2</v>
      </c>
      <c r="D241" s="20">
        <v>23.904800000000002</v>
      </c>
      <c r="E241">
        <v>9.7163824148316401E-4</v>
      </c>
      <c r="F241" s="9">
        <v>9.3309526774493394E-5</v>
      </c>
      <c r="G241" s="20">
        <v>3.4579420049030198</v>
      </c>
      <c r="H241" s="6" t="s">
        <v>718</v>
      </c>
      <c r="I241" s="18" t="s">
        <v>719</v>
      </c>
      <c r="J241" s="7">
        <v>0.25862447961404</v>
      </c>
      <c r="K241">
        <v>0.35053772213057199</v>
      </c>
      <c r="L241" s="8">
        <v>0.30843381088611299</v>
      </c>
      <c r="M241">
        <v>0.30586533333333299</v>
      </c>
      <c r="N241">
        <v>4.6010807266699101E-2</v>
      </c>
      <c r="O241" s="7">
        <v>0.31919561214275899</v>
      </c>
      <c r="P241">
        <v>0.164113947944107</v>
      </c>
      <c r="Q241" s="8">
        <v>0.18153119541236201</v>
      </c>
      <c r="R241">
        <v>0.22161366666666699</v>
      </c>
      <c r="S241">
        <v>8.4956293506327898E-2</v>
      </c>
      <c r="T241" s="7">
        <v>0.74078221739559402</v>
      </c>
      <c r="U241">
        <v>0.63362880822619305</v>
      </c>
      <c r="V241" s="8">
        <v>0.924569749390454</v>
      </c>
      <c r="W241">
        <v>0.76632699999999998</v>
      </c>
      <c r="X241">
        <v>0.147143048218392</v>
      </c>
      <c r="Y241" s="7">
        <v>0.43126866666666702</v>
      </c>
      <c r="Z241" s="8">
        <v>0.29321093241233498</v>
      </c>
    </row>
    <row r="242" spans="1:26" x14ac:dyDescent="0.3">
      <c r="A242" s="18" t="s">
        <v>720</v>
      </c>
      <c r="B242" s="20">
        <v>3</v>
      </c>
      <c r="C242" s="20">
        <v>1</v>
      </c>
      <c r="D242" s="20">
        <v>23.862500000000001</v>
      </c>
      <c r="E242">
        <v>0.80202117171588105</v>
      </c>
      <c r="F242">
        <v>4.0145902442447701E-2</v>
      </c>
      <c r="G242" s="20">
        <v>1.13410375637814</v>
      </c>
      <c r="H242" s="6" t="s">
        <v>721</v>
      </c>
      <c r="I242" s="18" t="s">
        <v>722</v>
      </c>
      <c r="J242" s="7">
        <v>2.8299724857883701</v>
      </c>
      <c r="K242">
        <v>0.33756491419687601</v>
      </c>
      <c r="L242" s="8">
        <v>2.8200835941038802</v>
      </c>
      <c r="M242">
        <v>1.9958736666666701</v>
      </c>
      <c r="N242">
        <v>1.4361459426507901</v>
      </c>
      <c r="O242" s="7">
        <v>2.0552405638108899</v>
      </c>
      <c r="P242">
        <v>2.22036356995388</v>
      </c>
      <c r="Q242" s="8">
        <v>2.5149793274003098</v>
      </c>
      <c r="R242">
        <v>2.263528</v>
      </c>
      <c r="S242">
        <v>0.23288861142829601</v>
      </c>
      <c r="T242" s="7">
        <v>2.32953768534477</v>
      </c>
      <c r="U242">
        <v>2.4255023846544499</v>
      </c>
      <c r="V242" s="8">
        <v>1.5294120987411</v>
      </c>
      <c r="W242">
        <v>2.0948173333333302</v>
      </c>
      <c r="X242">
        <v>0.49200067636674399</v>
      </c>
      <c r="Y242" s="7">
        <v>2.1180729999999999</v>
      </c>
      <c r="Z242" s="8">
        <v>0.13533414226318199</v>
      </c>
    </row>
    <row r="243" spans="1:26" x14ac:dyDescent="0.3">
      <c r="A243" s="18" t="s">
        <v>723</v>
      </c>
      <c r="B243" s="20">
        <v>4</v>
      </c>
      <c r="C243" s="20">
        <v>3</v>
      </c>
      <c r="D243" s="20">
        <v>23.844200000000001</v>
      </c>
      <c r="E243">
        <v>6.9100446897516501E-2</v>
      </c>
      <c r="F243">
        <v>4.1862218370856798E-3</v>
      </c>
      <c r="G243" s="20">
        <v>1.4515173418721901</v>
      </c>
      <c r="H243" s="6" t="s">
        <v>724</v>
      </c>
      <c r="I243" s="18" t="s">
        <v>725</v>
      </c>
      <c r="J243" s="7">
        <v>8.1878411471141508</v>
      </c>
      <c r="K243">
        <v>5.9142149146634901</v>
      </c>
      <c r="L243" s="8">
        <v>5.7884311953875898</v>
      </c>
      <c r="M243">
        <v>6.6301623333333302</v>
      </c>
      <c r="N243">
        <v>1.35045456239939</v>
      </c>
      <c r="O243" s="7">
        <v>6.7207121883933203</v>
      </c>
      <c r="P243">
        <v>8.3077214011081999</v>
      </c>
      <c r="Q243" s="8">
        <v>8.3738589681113602</v>
      </c>
      <c r="R243">
        <v>7.800764</v>
      </c>
      <c r="S243">
        <v>0.93593685726602305</v>
      </c>
      <c r="T243" s="7">
        <v>5.9760565968725903</v>
      </c>
      <c r="U243">
        <v>5.5872677086031599</v>
      </c>
      <c r="V243" s="8">
        <v>4.5593163840445499</v>
      </c>
      <c r="W243">
        <v>5.3742136666666704</v>
      </c>
      <c r="X243">
        <v>0.73200606348877595</v>
      </c>
      <c r="Y243" s="7">
        <v>6.60171333333333</v>
      </c>
      <c r="Z243" s="8">
        <v>1.21352529403007</v>
      </c>
    </row>
    <row r="244" spans="1:26" x14ac:dyDescent="0.3">
      <c r="A244" s="18" t="s">
        <v>726</v>
      </c>
      <c r="B244" s="20">
        <v>4</v>
      </c>
      <c r="C244" s="20">
        <v>4</v>
      </c>
      <c r="D244" s="20">
        <v>23.7547</v>
      </c>
      <c r="E244">
        <v>1.2996044825133699E-2</v>
      </c>
      <c r="F244">
        <v>9.1172610473615103E-4</v>
      </c>
      <c r="G244" s="20">
        <v>1.31501766781197</v>
      </c>
      <c r="H244" s="6" t="s">
        <v>727</v>
      </c>
      <c r="I244" s="18" t="s">
        <v>728</v>
      </c>
      <c r="J244" s="7">
        <v>1.0509399129785499</v>
      </c>
      <c r="K244">
        <v>1.1160729577005499</v>
      </c>
      <c r="L244" s="8">
        <v>1.1505781247279201</v>
      </c>
      <c r="M244">
        <v>1.1058636666666699</v>
      </c>
      <c r="N244">
        <v>5.0597486363784298E-2</v>
      </c>
      <c r="O244" s="7">
        <v>0.88628015317504805</v>
      </c>
      <c r="P244">
        <v>0.84410555061718895</v>
      </c>
      <c r="Q244" s="8">
        <v>0.79246328646284003</v>
      </c>
      <c r="R244">
        <v>0.84094966666666704</v>
      </c>
      <c r="S244">
        <v>4.6988075107768902E-2</v>
      </c>
      <c r="T244" s="7">
        <v>0.97833913511641701</v>
      </c>
      <c r="U244">
        <v>0.90535269588856704</v>
      </c>
      <c r="V244" s="8">
        <v>1.1228402421355601</v>
      </c>
      <c r="W244">
        <v>1.0021773333333299</v>
      </c>
      <c r="X244">
        <v>0.11068580936295901</v>
      </c>
      <c r="Y244" s="7">
        <v>0.98299688888888903</v>
      </c>
      <c r="Z244" s="8">
        <v>0.13349447155524799</v>
      </c>
    </row>
    <row r="245" spans="1:26" x14ac:dyDescent="0.3">
      <c r="A245" s="18" t="s">
        <v>729</v>
      </c>
      <c r="B245" s="20">
        <v>2</v>
      </c>
      <c r="C245" s="20">
        <v>1</v>
      </c>
      <c r="D245" s="20">
        <v>23.7392</v>
      </c>
      <c r="E245">
        <v>0.47898093506892497</v>
      </c>
      <c r="F245">
        <v>2.4878764122076898E-2</v>
      </c>
      <c r="G245" s="20">
        <v>1.69907597454633</v>
      </c>
      <c r="H245" s="6" t="s">
        <v>730</v>
      </c>
      <c r="I245" s="18" t="s">
        <v>731</v>
      </c>
      <c r="J245" s="7">
        <v>1.13736116096253</v>
      </c>
      <c r="K245">
        <v>5.8839131382849097E-3</v>
      </c>
      <c r="L245" s="8">
        <v>1.1411182408081799</v>
      </c>
      <c r="M245">
        <v>0.76145433333333301</v>
      </c>
      <c r="N245">
        <v>0.65434579942285398</v>
      </c>
      <c r="O245" s="7">
        <v>1.251956548074</v>
      </c>
      <c r="P245">
        <v>1.50957783312535E-3</v>
      </c>
      <c r="Q245" s="8">
        <v>1.02024733267379</v>
      </c>
      <c r="R245">
        <v>0.757904666666667</v>
      </c>
      <c r="S245">
        <v>0.66522330825545595</v>
      </c>
      <c r="T245" s="7">
        <v>1.25592794426303</v>
      </c>
      <c r="U245">
        <v>1.2808377491529199</v>
      </c>
      <c r="V245" s="8">
        <v>1.3264462170615401</v>
      </c>
      <c r="W245">
        <v>1.28773733333333</v>
      </c>
      <c r="X245">
        <v>3.57616789501463E-2</v>
      </c>
      <c r="Y245" s="7">
        <v>0.93569877777777799</v>
      </c>
      <c r="Z245" s="8">
        <v>0.30487949829660999</v>
      </c>
    </row>
    <row r="246" spans="1:26" x14ac:dyDescent="0.3">
      <c r="A246" s="18" t="s">
        <v>732</v>
      </c>
      <c r="B246" s="20">
        <v>5</v>
      </c>
      <c r="C246" s="20">
        <v>4</v>
      </c>
      <c r="D246" s="20">
        <v>23.726700000000001</v>
      </c>
      <c r="E246">
        <v>1.38714122103156E-3</v>
      </c>
      <c r="F246">
        <v>1.25935342103343E-4</v>
      </c>
      <c r="G246" s="20">
        <v>1.5365210405807901</v>
      </c>
      <c r="H246" s="6" t="s">
        <v>733</v>
      </c>
      <c r="I246" s="18" t="s">
        <v>734</v>
      </c>
      <c r="J246" s="7">
        <v>0.67812198528949597</v>
      </c>
      <c r="K246">
        <v>0.86364598698478401</v>
      </c>
      <c r="L246" s="8">
        <v>0.80623355019097798</v>
      </c>
      <c r="M246">
        <v>0.78266733333333305</v>
      </c>
      <c r="N246">
        <v>9.4980679495007506E-2</v>
      </c>
      <c r="O246" s="7">
        <v>1.22296041499719</v>
      </c>
      <c r="P246">
        <v>1.21338838066847</v>
      </c>
      <c r="Q246" s="8">
        <v>1.0646343391470401</v>
      </c>
      <c r="R246">
        <v>1.1669940000000001</v>
      </c>
      <c r="S246">
        <v>8.8775463930074697E-2</v>
      </c>
      <c r="T246" s="7">
        <v>0.769017274379732</v>
      </c>
      <c r="U246">
        <v>0.71434613385239798</v>
      </c>
      <c r="V246" s="8">
        <v>0.79514957164177402</v>
      </c>
      <c r="W246">
        <v>0.759504333333333</v>
      </c>
      <c r="X246">
        <v>4.1233356937476401E-2</v>
      </c>
      <c r="Y246" s="7">
        <v>0.90305522222222201</v>
      </c>
      <c r="Z246" s="8">
        <v>0.228870902373741</v>
      </c>
    </row>
    <row r="247" spans="1:26" x14ac:dyDescent="0.3">
      <c r="A247" s="18" t="s">
        <v>735</v>
      </c>
      <c r="B247" s="20">
        <v>2</v>
      </c>
      <c r="C247" s="20">
        <v>1</v>
      </c>
      <c r="D247" s="20">
        <v>23.653400000000001</v>
      </c>
      <c r="E247" s="9">
        <v>7.7291656778166706E-6</v>
      </c>
      <c r="F247" s="9">
        <v>2.2169165110805899E-6</v>
      </c>
      <c r="G247" s="20">
        <v>3.2150858125560302</v>
      </c>
      <c r="H247" s="6" t="s">
        <v>736</v>
      </c>
      <c r="I247" s="18" t="s">
        <v>737</v>
      </c>
      <c r="J247" s="7">
        <v>2.1565460484824399</v>
      </c>
      <c r="K247">
        <v>2.1046453373505698</v>
      </c>
      <c r="L247" s="8">
        <v>1.9895313857719601</v>
      </c>
      <c r="M247">
        <v>2.083574</v>
      </c>
      <c r="N247">
        <v>8.5478025462688401E-2</v>
      </c>
      <c r="O247" s="7">
        <v>3.8502427714779999</v>
      </c>
      <c r="P247">
        <v>3.38776708804044</v>
      </c>
      <c r="Q247" s="8">
        <v>3.1224444968310499</v>
      </c>
      <c r="R247">
        <v>3.4534846666666699</v>
      </c>
      <c r="S247">
        <v>0.36832316636933499</v>
      </c>
      <c r="T247" s="7">
        <v>6.3539427642595703</v>
      </c>
      <c r="U247">
        <v>7.3869618991532997</v>
      </c>
      <c r="V247" s="8">
        <v>6.3557054377951498</v>
      </c>
      <c r="W247">
        <v>6.6988700000000003</v>
      </c>
      <c r="X247">
        <v>0.59590580338590404</v>
      </c>
      <c r="Y247" s="7">
        <v>4.0786428888888899</v>
      </c>
      <c r="Z247" s="8">
        <v>2.3703072362065298</v>
      </c>
    </row>
    <row r="248" spans="1:26" x14ac:dyDescent="0.3">
      <c r="A248" s="18" t="s">
        <v>738</v>
      </c>
      <c r="B248" s="20">
        <v>3</v>
      </c>
      <c r="C248" s="20">
        <v>2</v>
      </c>
      <c r="D248" s="20">
        <v>23.551600000000001</v>
      </c>
      <c r="E248">
        <v>1.5495642647759299E-3</v>
      </c>
      <c r="F248">
        <v>1.3893013427548201E-4</v>
      </c>
      <c r="G248" s="20">
        <v>2.03446500662755</v>
      </c>
      <c r="H248" s="6" t="s">
        <v>739</v>
      </c>
      <c r="I248" s="18" t="s">
        <v>740</v>
      </c>
      <c r="J248" s="7">
        <v>0.22831528985866401</v>
      </c>
      <c r="K248">
        <v>0.25311256065031101</v>
      </c>
      <c r="L248" s="8">
        <v>0.26564797302652099</v>
      </c>
      <c r="M248">
        <v>0.24902533333333299</v>
      </c>
      <c r="N248">
        <v>1.8999210150249201E-2</v>
      </c>
      <c r="O248" s="7">
        <v>0.52225238972481602</v>
      </c>
      <c r="P248">
        <v>0.48315003060610101</v>
      </c>
      <c r="Q248" s="8">
        <v>0.51449719994950305</v>
      </c>
      <c r="R248">
        <v>0.506633</v>
      </c>
      <c r="S248">
        <v>2.07032237344815E-2</v>
      </c>
      <c r="T248" s="7">
        <v>0.21914892873778599</v>
      </c>
      <c r="U248">
        <v>0.37432732823306902</v>
      </c>
      <c r="V248" s="8">
        <v>0.25660038070249003</v>
      </c>
      <c r="W248">
        <v>0.28335866666666698</v>
      </c>
      <c r="X248">
        <v>8.0975753175461906E-2</v>
      </c>
      <c r="Y248" s="7">
        <v>0.34633900000000001</v>
      </c>
      <c r="Z248" s="8">
        <v>0.13987608541650201</v>
      </c>
    </row>
    <row r="249" spans="1:26" x14ac:dyDescent="0.3">
      <c r="A249" s="18" t="s">
        <v>741</v>
      </c>
      <c r="B249" s="20">
        <v>5</v>
      </c>
      <c r="C249" s="20">
        <v>4</v>
      </c>
      <c r="D249" s="20">
        <v>23.461400000000001</v>
      </c>
      <c r="E249" s="9">
        <v>9.3990503051921706E-5</v>
      </c>
      <c r="F249" s="9">
        <v>1.3722276446561499E-5</v>
      </c>
      <c r="G249" s="20">
        <v>1.87537194775157</v>
      </c>
      <c r="H249" s="6" t="s">
        <v>742</v>
      </c>
      <c r="I249" s="18" t="s">
        <v>743</v>
      </c>
      <c r="J249" s="7">
        <v>3.4317350369117698</v>
      </c>
      <c r="K249">
        <v>3.5521141617991798</v>
      </c>
      <c r="L249" s="8">
        <v>3.5483394247331299</v>
      </c>
      <c r="M249">
        <v>3.5107293333333298</v>
      </c>
      <c r="N249">
        <v>6.8437133051679699E-2</v>
      </c>
      <c r="O249" s="7">
        <v>5.4715576423283903</v>
      </c>
      <c r="P249">
        <v>4.7064397064004897</v>
      </c>
      <c r="Q249" s="8">
        <v>4.5656929861874298</v>
      </c>
      <c r="R249">
        <v>4.9145636666666697</v>
      </c>
      <c r="S249">
        <v>0.48747763541144501</v>
      </c>
      <c r="T249" s="7">
        <v>6.1115184840368597</v>
      </c>
      <c r="U249">
        <v>6.9082005078548097</v>
      </c>
      <c r="V249" s="8">
        <v>6.7320521009435703</v>
      </c>
      <c r="W249">
        <v>6.5839236666666698</v>
      </c>
      <c r="X249">
        <v>0.41848829490719702</v>
      </c>
      <c r="Y249" s="7">
        <v>5.0030722222222197</v>
      </c>
      <c r="Z249" s="8">
        <v>1.53850777570766</v>
      </c>
    </row>
    <row r="250" spans="1:26" x14ac:dyDescent="0.3">
      <c r="A250" s="18" t="s">
        <v>744</v>
      </c>
      <c r="B250" s="20">
        <v>3</v>
      </c>
      <c r="C250" s="20">
        <v>1</v>
      </c>
      <c r="D250" s="20">
        <v>23.355599999999999</v>
      </c>
      <c r="E250">
        <v>3.6771271941399299E-3</v>
      </c>
      <c r="F250">
        <v>2.9536584814674502E-4</v>
      </c>
      <c r="G250" s="20">
        <v>1.2240510130972899</v>
      </c>
      <c r="H250" s="6" t="s">
        <v>745</v>
      </c>
      <c r="I250" s="18" t="s">
        <v>746</v>
      </c>
      <c r="J250" s="7">
        <v>2.7374497330295999</v>
      </c>
      <c r="K250">
        <v>2.5782003821085602</v>
      </c>
      <c r="L250" s="8">
        <v>2.6940365988443702</v>
      </c>
      <c r="M250">
        <v>2.6698956666666702</v>
      </c>
      <c r="N250">
        <v>8.23240159754937E-2</v>
      </c>
      <c r="O250" s="7">
        <v>2.4831027311675502</v>
      </c>
      <c r="P250">
        <v>2.7781908826535999</v>
      </c>
      <c r="Q250" s="8">
        <v>2.7177811540500199</v>
      </c>
      <c r="R250">
        <v>2.6596916666666699</v>
      </c>
      <c r="S250">
        <v>0.155884604503887</v>
      </c>
      <c r="T250" s="7">
        <v>3.3272359449818198</v>
      </c>
      <c r="U250">
        <v>3.3800142836237099</v>
      </c>
      <c r="V250" s="8">
        <v>3.0595443245862199</v>
      </c>
      <c r="W250">
        <v>3.255598</v>
      </c>
      <c r="X250">
        <v>0.17182624219833301</v>
      </c>
      <c r="Y250" s="7">
        <v>2.8617284444444402</v>
      </c>
      <c r="Z250" s="8">
        <v>0.34113919519625502</v>
      </c>
    </row>
    <row r="251" spans="1:26" x14ac:dyDescent="0.3">
      <c r="A251" s="18" t="s">
        <v>747</v>
      </c>
      <c r="B251" s="20">
        <v>3</v>
      </c>
      <c r="C251" s="20">
        <v>1</v>
      </c>
      <c r="D251" s="20">
        <v>23.3352</v>
      </c>
      <c r="E251">
        <v>1.04357811517297E-3</v>
      </c>
      <c r="F251" s="9">
        <v>9.9044284656868805E-5</v>
      </c>
      <c r="G251" s="20">
        <v>5.5904192568088797</v>
      </c>
      <c r="H251" s="6" t="s">
        <v>748</v>
      </c>
      <c r="I251" s="18" t="s">
        <v>749</v>
      </c>
      <c r="J251" s="7">
        <v>1.65998252557579E-2</v>
      </c>
      <c r="K251">
        <v>2.8252689602309099E-2</v>
      </c>
      <c r="L251" s="8">
        <v>1.3896009345194801E-2</v>
      </c>
      <c r="M251">
        <v>1.9583E-2</v>
      </c>
      <c r="N251">
        <v>7.6291925522954298E-3</v>
      </c>
      <c r="O251" s="7">
        <v>0.103189235576788</v>
      </c>
      <c r="P251">
        <v>0.11652157178311601</v>
      </c>
      <c r="Q251" s="8">
        <v>0.108718073655114</v>
      </c>
      <c r="R251">
        <v>0.109476333333333</v>
      </c>
      <c r="S251">
        <v>6.6987703597998702E-3</v>
      </c>
      <c r="T251" s="7">
        <v>4.4986723163418799E-2</v>
      </c>
      <c r="U251">
        <v>6.9493592758402195E-2</v>
      </c>
      <c r="V251" s="8">
        <v>9.3308152513378706E-2</v>
      </c>
      <c r="W251">
        <v>6.9263000000000005E-2</v>
      </c>
      <c r="X251">
        <v>2.4161328212662501E-2</v>
      </c>
      <c r="Y251" s="7">
        <v>6.6107444444444399E-2</v>
      </c>
      <c r="Z251" s="8">
        <v>4.5029667915637499E-2</v>
      </c>
    </row>
    <row r="252" spans="1:26" x14ac:dyDescent="0.3">
      <c r="A252" s="18" t="s">
        <v>750</v>
      </c>
      <c r="B252" s="20">
        <v>4</v>
      </c>
      <c r="C252" s="20">
        <v>2</v>
      </c>
      <c r="D252" s="20">
        <v>23.334</v>
      </c>
      <c r="E252" s="9">
        <v>5.62813460225353E-6</v>
      </c>
      <c r="F252" s="9">
        <v>1.8150708347489599E-6</v>
      </c>
      <c r="G252" s="20">
        <v>6.8386991443963296</v>
      </c>
      <c r="H252" s="6" t="s">
        <v>751</v>
      </c>
      <c r="I252" s="18" t="s">
        <v>752</v>
      </c>
      <c r="J252" s="7">
        <v>0.149562109719936</v>
      </c>
      <c r="K252">
        <v>0.145446439608058</v>
      </c>
      <c r="L252" s="8">
        <v>0.17911323405260099</v>
      </c>
      <c r="M252">
        <v>0.15804033333333301</v>
      </c>
      <c r="N252">
        <v>1.83651388324002E-2</v>
      </c>
      <c r="O252" s="7">
        <v>0.27378420890787603</v>
      </c>
      <c r="P252">
        <v>0.246118248715018</v>
      </c>
      <c r="Q252" s="8">
        <v>0.24900620340809501</v>
      </c>
      <c r="R252">
        <v>0.25630266666666701</v>
      </c>
      <c r="S252">
        <v>1.52079879449365E-2</v>
      </c>
      <c r="T252" s="7">
        <v>4.8530361958610997E-2</v>
      </c>
      <c r="U252">
        <v>3.1476536348473499E-2</v>
      </c>
      <c r="V252" s="8">
        <v>3.2428031903441901E-2</v>
      </c>
      <c r="W252">
        <v>3.7478333333333301E-2</v>
      </c>
      <c r="X252">
        <v>9.5828285142401104E-3</v>
      </c>
      <c r="Y252" s="7">
        <v>0.150607111111111</v>
      </c>
      <c r="Z252" s="8">
        <v>0.109601376857903</v>
      </c>
    </row>
    <row r="253" spans="1:26" x14ac:dyDescent="0.3">
      <c r="A253" s="18" t="s">
        <v>753</v>
      </c>
      <c r="B253" s="20">
        <v>4</v>
      </c>
      <c r="C253" s="20">
        <v>3</v>
      </c>
      <c r="D253" s="20">
        <v>23.177600000000002</v>
      </c>
      <c r="E253">
        <v>0.117042422748055</v>
      </c>
      <c r="F253">
        <v>6.7862000780887204E-3</v>
      </c>
      <c r="G253" s="20">
        <v>1.38439663336607</v>
      </c>
      <c r="H253" s="6" t="s">
        <v>754</v>
      </c>
      <c r="I253" s="18" t="s">
        <v>755</v>
      </c>
      <c r="J253" s="7">
        <v>0.42266964768792897</v>
      </c>
      <c r="K253">
        <v>0.30415725034026397</v>
      </c>
      <c r="L253" s="8">
        <v>0.47734952382875501</v>
      </c>
      <c r="M253">
        <v>0.40139233333333302</v>
      </c>
      <c r="N253">
        <v>8.8535349642576894E-2</v>
      </c>
      <c r="O253" s="7">
        <v>0.410760148248144</v>
      </c>
      <c r="P253">
        <v>0.44247771000725</v>
      </c>
      <c r="Q253" s="8">
        <v>0.33100974129469402</v>
      </c>
      <c r="R253">
        <v>0.39474933333333301</v>
      </c>
      <c r="S253">
        <v>5.74328724802559E-2</v>
      </c>
      <c r="T253" s="7">
        <v>0.307334523462019</v>
      </c>
      <c r="U253">
        <v>0.28628445599596802</v>
      </c>
      <c r="V253" s="8">
        <v>0.27620141220901201</v>
      </c>
      <c r="W253">
        <v>0.28993999999999998</v>
      </c>
      <c r="X253">
        <v>1.5885724440515801E-2</v>
      </c>
      <c r="Y253" s="7">
        <v>0.362027222222222</v>
      </c>
      <c r="Z253" s="8">
        <v>6.2517662048712605E-2</v>
      </c>
    </row>
    <row r="254" spans="1:26" x14ac:dyDescent="0.3">
      <c r="A254" s="18" t="s">
        <v>756</v>
      </c>
      <c r="B254" s="20">
        <v>3</v>
      </c>
      <c r="C254" s="20">
        <v>2</v>
      </c>
      <c r="D254" s="20">
        <v>23.090900000000001</v>
      </c>
      <c r="E254">
        <v>1.4229723181409699E-2</v>
      </c>
      <c r="F254">
        <v>9.8864407566696001E-4</v>
      </c>
      <c r="G254" s="20">
        <v>1.60044428664327</v>
      </c>
      <c r="H254" s="6" t="s">
        <v>757</v>
      </c>
      <c r="I254" s="18" t="s">
        <v>758</v>
      </c>
      <c r="J254" s="7">
        <v>8.0438440123429295E-2</v>
      </c>
      <c r="K254">
        <v>7.1053919678105704E-2</v>
      </c>
      <c r="L254" s="8">
        <v>7.7423245360429993E-2</v>
      </c>
      <c r="M254">
        <v>7.6304999999999998E-2</v>
      </c>
      <c r="N254">
        <v>4.7908566039905603E-3</v>
      </c>
      <c r="O254" s="7">
        <v>0.111440070128837</v>
      </c>
      <c r="P254">
        <v>0.106106096367237</v>
      </c>
      <c r="Q254" s="8">
        <v>0.13770203802994499</v>
      </c>
      <c r="R254">
        <v>0.11841599999999999</v>
      </c>
      <c r="S254">
        <v>1.6913758777989001E-2</v>
      </c>
      <c r="T254" s="7">
        <v>9.1419265821785597E-2</v>
      </c>
      <c r="U254">
        <v>7.32351749473725E-2</v>
      </c>
      <c r="V254" s="8">
        <v>5.7314051037018698E-2</v>
      </c>
      <c r="W254">
        <v>7.3989333333333296E-2</v>
      </c>
      <c r="X254">
        <v>1.7065008653186602E-2</v>
      </c>
      <c r="Y254" s="7">
        <v>8.95701111111111E-2</v>
      </c>
      <c r="Z254" s="8">
        <v>2.5008089838497699E-2</v>
      </c>
    </row>
    <row r="255" spans="1:26" x14ac:dyDescent="0.3">
      <c r="A255" s="18" t="s">
        <v>759</v>
      </c>
      <c r="B255" s="20">
        <v>4</v>
      </c>
      <c r="C255" s="20">
        <v>2</v>
      </c>
      <c r="D255" s="20">
        <v>23.051300000000001</v>
      </c>
      <c r="E255">
        <v>1.1543274573592201E-2</v>
      </c>
      <c r="F255">
        <v>8.2498660939177597E-4</v>
      </c>
      <c r="G255" s="20">
        <v>1.31134717324943</v>
      </c>
      <c r="H255" s="6" t="s">
        <v>760</v>
      </c>
      <c r="I255" s="18" t="s">
        <v>761</v>
      </c>
      <c r="J255" s="7">
        <v>1.52757718929338</v>
      </c>
      <c r="K255">
        <v>1.7726782265347401</v>
      </c>
      <c r="L255" s="8">
        <v>1.6030604693853701</v>
      </c>
      <c r="M255">
        <v>1.6344383333333301</v>
      </c>
      <c r="N255">
        <v>0.12552718790100101</v>
      </c>
      <c r="O255" s="7">
        <v>1.6056138872628101</v>
      </c>
      <c r="P255">
        <v>1.69687473726767</v>
      </c>
      <c r="Q255" s="8">
        <v>1.55959050350384</v>
      </c>
      <c r="R255">
        <v>1.62069333333333</v>
      </c>
      <c r="S255">
        <v>6.9873198612438903E-2</v>
      </c>
      <c r="T255" s="7">
        <v>2.4036830632762101</v>
      </c>
      <c r="U255">
        <v>2.0173772246508199</v>
      </c>
      <c r="V255" s="8">
        <v>1.95481343273582</v>
      </c>
      <c r="W255">
        <v>2.1252909999999998</v>
      </c>
      <c r="X255">
        <v>0.24311549266141</v>
      </c>
      <c r="Y255" s="7">
        <v>1.79347422222222</v>
      </c>
      <c r="Z255" s="8">
        <v>0.28744392804053198</v>
      </c>
    </row>
    <row r="256" spans="1:26" x14ac:dyDescent="0.3">
      <c r="A256" s="18" t="s">
        <v>762</v>
      </c>
      <c r="B256" s="20">
        <v>4</v>
      </c>
      <c r="C256" s="20">
        <v>2</v>
      </c>
      <c r="D256" s="20">
        <v>23.045999999999999</v>
      </c>
      <c r="E256" s="9">
        <v>6.6735626055303101E-6</v>
      </c>
      <c r="F256" s="9">
        <v>1.9753260201219502E-6</v>
      </c>
      <c r="G256" s="20">
        <v>1.5484350356390799</v>
      </c>
      <c r="H256" s="6" t="s">
        <v>763</v>
      </c>
      <c r="I256" s="18"/>
      <c r="J256" s="7">
        <v>3.3598185378125298</v>
      </c>
      <c r="K256">
        <v>3.3775822165993499</v>
      </c>
      <c r="L256" s="8">
        <v>3.2165806277854698</v>
      </c>
      <c r="M256">
        <v>3.3179940000000001</v>
      </c>
      <c r="N256">
        <v>8.8274166487143799E-2</v>
      </c>
      <c r="O256" s="7">
        <v>2.0410192035614001</v>
      </c>
      <c r="P256">
        <v>2.1551273577698402</v>
      </c>
      <c r="Q256" s="8">
        <v>2.2322673876524801</v>
      </c>
      <c r="R256">
        <v>2.1428043333333302</v>
      </c>
      <c r="S256">
        <v>9.6217646309465096E-2</v>
      </c>
      <c r="T256" s="7">
        <v>2.1845620487149899</v>
      </c>
      <c r="U256">
        <v>2.1276029753757602</v>
      </c>
      <c r="V256" s="8">
        <v>2.2578918452223999</v>
      </c>
      <c r="W256">
        <v>2.1900189999999999</v>
      </c>
      <c r="X256">
        <v>6.5315695028071094E-2</v>
      </c>
      <c r="Y256" s="7">
        <v>2.55027244444444</v>
      </c>
      <c r="Z256" s="8">
        <v>0.665285349557311</v>
      </c>
    </row>
    <row r="257" spans="1:26" x14ac:dyDescent="0.3">
      <c r="A257" s="18" t="s">
        <v>764</v>
      </c>
      <c r="B257" s="20">
        <v>3</v>
      </c>
      <c r="C257" s="20">
        <v>1</v>
      </c>
      <c r="D257" s="20">
        <v>23.033000000000001</v>
      </c>
      <c r="E257">
        <v>1.0135479256005999E-3</v>
      </c>
      <c r="F257" s="9">
        <v>9.6618554732595704E-5</v>
      </c>
      <c r="G257" s="20">
        <v>2.1780699463053801</v>
      </c>
      <c r="H257" s="6" t="s">
        <v>765</v>
      </c>
      <c r="I257" s="18" t="s">
        <v>766</v>
      </c>
      <c r="J257" s="7">
        <v>0.36786938819686199</v>
      </c>
      <c r="K257">
        <v>0.40632449411028299</v>
      </c>
      <c r="L257" s="8">
        <v>0.45069900834335602</v>
      </c>
      <c r="M257">
        <v>0.40829733333333301</v>
      </c>
      <c r="N257">
        <v>4.1450244370007397E-2</v>
      </c>
      <c r="O257" s="7">
        <v>0.24879509849825299</v>
      </c>
      <c r="P257">
        <v>0.20186897627751299</v>
      </c>
      <c r="Q257" s="8">
        <v>0.2078047580165</v>
      </c>
      <c r="R257">
        <v>0.219489666666667</v>
      </c>
      <c r="S257">
        <v>2.5552122129743601E-2</v>
      </c>
      <c r="T257" s="7">
        <v>0.225528830566635</v>
      </c>
      <c r="U257">
        <v>0.13311364329630701</v>
      </c>
      <c r="V257" s="8">
        <v>0.20373289554531199</v>
      </c>
      <c r="W257">
        <v>0.187458666666667</v>
      </c>
      <c r="X257">
        <v>4.8309145100418997E-2</v>
      </c>
      <c r="Y257" s="7">
        <v>0.27174855555555599</v>
      </c>
      <c r="Z257" s="8">
        <v>0.119334290020529</v>
      </c>
    </row>
    <row r="258" spans="1:26" x14ac:dyDescent="0.3">
      <c r="A258" s="18" t="s">
        <v>767</v>
      </c>
      <c r="B258" s="20">
        <v>4</v>
      </c>
      <c r="C258" s="20">
        <v>1</v>
      </c>
      <c r="D258" s="20">
        <v>23.018599999999999</v>
      </c>
      <c r="E258">
        <v>3.35517396610642E-2</v>
      </c>
      <c r="F258">
        <v>2.1770816409580301E-3</v>
      </c>
      <c r="G258" s="20">
        <v>1.51500408611277</v>
      </c>
      <c r="H258" s="6" t="s">
        <v>768</v>
      </c>
      <c r="I258" s="18" t="s">
        <v>769</v>
      </c>
      <c r="J258" s="7">
        <v>0.18001979548279501</v>
      </c>
      <c r="K258">
        <v>0.108097219651767</v>
      </c>
      <c r="L258" s="8">
        <v>0.215699396874445</v>
      </c>
      <c r="M258">
        <v>0.16793866666666701</v>
      </c>
      <c r="N258">
        <v>5.4808909516002403E-2</v>
      </c>
      <c r="O258" s="7">
        <v>0.24246706413490299</v>
      </c>
      <c r="P258">
        <v>0.245617845072019</v>
      </c>
      <c r="Q258" s="8">
        <v>0.273286206073525</v>
      </c>
      <c r="R258">
        <v>0.25379033333333301</v>
      </c>
      <c r="S258">
        <v>1.6957091859553401E-2</v>
      </c>
      <c r="T258" s="7">
        <v>0.27074661384846399</v>
      </c>
      <c r="U258">
        <v>0.24305307760446199</v>
      </c>
      <c r="V258" s="8">
        <v>0.249484231391394</v>
      </c>
      <c r="W258">
        <v>0.25442799999999999</v>
      </c>
      <c r="X258">
        <v>1.44938525244326E-2</v>
      </c>
      <c r="Y258" s="7">
        <v>0.22538566666666701</v>
      </c>
      <c r="Z258" s="8">
        <v>4.9751583004407497E-2</v>
      </c>
    </row>
    <row r="259" spans="1:26" x14ac:dyDescent="0.3">
      <c r="A259" s="18" t="s">
        <v>770</v>
      </c>
      <c r="B259" s="20">
        <v>5</v>
      </c>
      <c r="C259" s="20">
        <v>3</v>
      </c>
      <c r="D259" s="20">
        <v>22.990500000000001</v>
      </c>
      <c r="E259" s="9">
        <v>1.9063312750589E-5</v>
      </c>
      <c r="F259" s="9">
        <v>4.1467444229146398E-6</v>
      </c>
      <c r="G259" s="20">
        <v>1.47750535395038</v>
      </c>
      <c r="H259" s="6" t="s">
        <v>771</v>
      </c>
      <c r="I259" s="18" t="s">
        <v>772</v>
      </c>
      <c r="J259" s="7">
        <v>1.9222621952102501</v>
      </c>
      <c r="K259">
        <v>1.95846446012872</v>
      </c>
      <c r="L259" s="8">
        <v>2.0055989883962901</v>
      </c>
      <c r="M259">
        <v>1.96210833333333</v>
      </c>
      <c r="N259">
        <v>4.17878542920469E-2</v>
      </c>
      <c r="O259" s="7">
        <v>1.71111827947052</v>
      </c>
      <c r="P259">
        <v>1.8190934995191299</v>
      </c>
      <c r="Q259" s="8">
        <v>1.80530501254567</v>
      </c>
      <c r="R259">
        <v>1.7785053333333301</v>
      </c>
      <c r="S259">
        <v>5.8764927944594099E-2</v>
      </c>
      <c r="T259" s="7">
        <v>1.29474376650237</v>
      </c>
      <c r="U259">
        <v>1.39587680137109</v>
      </c>
      <c r="V259" s="8">
        <v>1.2933417426502201</v>
      </c>
      <c r="W259">
        <v>1.3279876666666699</v>
      </c>
      <c r="X259">
        <v>5.87980661785176E-2</v>
      </c>
      <c r="Y259" s="7">
        <v>1.6895337777777799</v>
      </c>
      <c r="Z259" s="8">
        <v>0.32628853526737001</v>
      </c>
    </row>
    <row r="260" spans="1:26" x14ac:dyDescent="0.3">
      <c r="A260" s="18" t="s">
        <v>773</v>
      </c>
      <c r="B260" s="20">
        <v>4</v>
      </c>
      <c r="C260" s="20">
        <v>3</v>
      </c>
      <c r="D260" s="20">
        <v>22.937100000000001</v>
      </c>
      <c r="E260">
        <v>0.114861170700436</v>
      </c>
      <c r="F260">
        <v>6.6896475085338704E-3</v>
      </c>
      <c r="G260" s="20">
        <v>1.97290193952701</v>
      </c>
      <c r="H260" s="6" t="s">
        <v>774</v>
      </c>
      <c r="I260" s="18" t="s">
        <v>775</v>
      </c>
      <c r="J260" s="7">
        <v>0.494643952580547</v>
      </c>
      <c r="K260">
        <v>0.55344406296149495</v>
      </c>
      <c r="L260" s="8">
        <v>0.70055423709123399</v>
      </c>
      <c r="M260">
        <v>0.58288066666666705</v>
      </c>
      <c r="N260">
        <v>0.10606422598281399</v>
      </c>
      <c r="O260" s="7">
        <v>0.361552324557875</v>
      </c>
      <c r="P260">
        <v>0.39619178787373899</v>
      </c>
      <c r="Q260" s="8">
        <v>0.40409542962591799</v>
      </c>
      <c r="R260">
        <v>0.38727966666666702</v>
      </c>
      <c r="S260">
        <v>2.2628499206384298E-2</v>
      </c>
      <c r="T260" s="7">
        <v>1.0263670553325901</v>
      </c>
      <c r="U260">
        <v>0.83649456736043204</v>
      </c>
      <c r="V260" s="8">
        <v>0.42933386325145301</v>
      </c>
      <c r="W260">
        <v>0.76406533333333304</v>
      </c>
      <c r="X260">
        <v>0.305035478645244</v>
      </c>
      <c r="Y260" s="7">
        <v>0.57807522222222196</v>
      </c>
      <c r="Z260" s="8">
        <v>0.18843879344124601</v>
      </c>
    </row>
    <row r="261" spans="1:26" x14ac:dyDescent="0.3">
      <c r="A261" s="18" t="s">
        <v>776</v>
      </c>
      <c r="B261" s="20">
        <v>3</v>
      </c>
      <c r="C261" s="20">
        <v>2</v>
      </c>
      <c r="D261" s="20">
        <v>22.892099999999999</v>
      </c>
      <c r="E261">
        <v>2.4638348428072101E-3</v>
      </c>
      <c r="F261">
        <v>2.0822908417787099E-4</v>
      </c>
      <c r="G261" s="20">
        <v>1.92546387145542</v>
      </c>
      <c r="H261" s="6" t="s">
        <v>777</v>
      </c>
      <c r="I261" s="18" t="s">
        <v>778</v>
      </c>
      <c r="J261" s="7">
        <v>0.25166773841663298</v>
      </c>
      <c r="K261">
        <v>0.345402950477944</v>
      </c>
      <c r="L261" s="8">
        <v>0.29197427043016</v>
      </c>
      <c r="M261">
        <v>0.29634833333333299</v>
      </c>
      <c r="N261">
        <v>4.7020353575162897E-2</v>
      </c>
      <c r="O261" s="7">
        <v>0.35560316967335998</v>
      </c>
      <c r="P261">
        <v>0.34448882806375097</v>
      </c>
      <c r="Q261" s="8">
        <v>0.43645606376056501</v>
      </c>
      <c r="R261">
        <v>0.37884933333333298</v>
      </c>
      <c r="S261">
        <v>5.0197373261290597E-2</v>
      </c>
      <c r="T261" s="7">
        <v>0.50427230590369199</v>
      </c>
      <c r="U261">
        <v>0.56678884025709597</v>
      </c>
      <c r="V261" s="8">
        <v>0.64076280311854406</v>
      </c>
      <c r="W261">
        <v>0.570608</v>
      </c>
      <c r="X261">
        <v>6.8325594333309606E-2</v>
      </c>
      <c r="Y261" s="7">
        <v>0.41526855555555597</v>
      </c>
      <c r="Z261" s="8">
        <v>0.14071020219046501</v>
      </c>
    </row>
    <row r="262" spans="1:26" x14ac:dyDescent="0.3">
      <c r="A262" s="18" t="s">
        <v>779</v>
      </c>
      <c r="B262" s="20">
        <v>2</v>
      </c>
      <c r="C262" s="20">
        <v>1</v>
      </c>
      <c r="D262" s="20">
        <v>22.774799999999999</v>
      </c>
      <c r="E262">
        <v>0.500234653487864</v>
      </c>
      <c r="F262">
        <v>2.59203955494994E-2</v>
      </c>
      <c r="G262" s="20">
        <v>2.09012698473071</v>
      </c>
      <c r="H262" s="6" t="s">
        <v>780</v>
      </c>
      <c r="I262" s="18" t="s">
        <v>781</v>
      </c>
      <c r="J262" s="7">
        <v>6.9484456677924902</v>
      </c>
      <c r="K262">
        <v>0.15917234562942401</v>
      </c>
      <c r="L262" s="8">
        <v>7.1137801914130696</v>
      </c>
      <c r="M262">
        <v>4.7404659999999996</v>
      </c>
      <c r="N262">
        <v>3.9683781156432199</v>
      </c>
      <c r="O262" s="7">
        <v>8.9323333962562597</v>
      </c>
      <c r="P262" s="9">
        <v>3.4507853403869497E-5</v>
      </c>
      <c r="Q262" s="8">
        <v>8.9324606892270992</v>
      </c>
      <c r="R262">
        <v>5.9549428333333303</v>
      </c>
      <c r="S262">
        <v>5.1571018942714399</v>
      </c>
      <c r="T262" s="7">
        <v>9.9922646190524596</v>
      </c>
      <c r="U262">
        <v>9.8425951833444305</v>
      </c>
      <c r="V262" s="8">
        <v>9.8896683461296302</v>
      </c>
      <c r="W262">
        <v>9.9081759999999992</v>
      </c>
      <c r="X262">
        <v>7.65322596883172E-2</v>
      </c>
      <c r="Y262" s="7">
        <v>6.8678616111111097</v>
      </c>
      <c r="Z262" s="8">
        <v>2.70210513898691</v>
      </c>
    </row>
    <row r="263" spans="1:26" x14ac:dyDescent="0.3">
      <c r="A263" s="18" t="s">
        <v>782</v>
      </c>
      <c r="B263" s="20">
        <v>3</v>
      </c>
      <c r="C263" s="20">
        <v>3</v>
      </c>
      <c r="D263" s="20">
        <v>22.762499999999999</v>
      </c>
      <c r="E263">
        <v>3.2177856909887398E-4</v>
      </c>
      <c r="F263" s="9">
        <v>3.6722643855606002E-5</v>
      </c>
      <c r="G263" s="20">
        <v>1.2098875749429101</v>
      </c>
      <c r="H263" s="6" t="s">
        <v>783</v>
      </c>
      <c r="I263" s="18" t="s">
        <v>784</v>
      </c>
      <c r="J263" s="7">
        <v>3.9836627344126398</v>
      </c>
      <c r="K263">
        <v>4.2878257636459702</v>
      </c>
      <c r="L263" s="8">
        <v>4.1238040080616898</v>
      </c>
      <c r="M263">
        <v>4.1317643333333303</v>
      </c>
      <c r="N263">
        <v>0.15223766886790299</v>
      </c>
      <c r="O263" s="7">
        <v>4.2912460693910397</v>
      </c>
      <c r="P263">
        <v>4.0897923829750198</v>
      </c>
      <c r="Q263" s="8">
        <v>4.00830250402554</v>
      </c>
      <c r="R263">
        <v>4.1297803333333301</v>
      </c>
      <c r="S263">
        <v>0.14564849952654299</v>
      </c>
      <c r="T263" s="7">
        <v>3.42201011099981</v>
      </c>
      <c r="U263">
        <v>3.4316484393272502</v>
      </c>
      <c r="V263" s="8">
        <v>3.39133673917754</v>
      </c>
      <c r="W263">
        <v>3.41499833333333</v>
      </c>
      <c r="X263">
        <v>2.1050339245088999E-2</v>
      </c>
      <c r="Y263" s="7">
        <v>3.8921809999999999</v>
      </c>
      <c r="Z263" s="8">
        <v>0.41325350221060803</v>
      </c>
    </row>
    <row r="264" spans="1:26" x14ac:dyDescent="0.3">
      <c r="A264" s="18" t="s">
        <v>785</v>
      </c>
      <c r="B264" s="20">
        <v>3</v>
      </c>
      <c r="C264" s="20">
        <v>2</v>
      </c>
      <c r="D264" s="20">
        <v>22.712</v>
      </c>
      <c r="E264">
        <v>1.60701490724308E-2</v>
      </c>
      <c r="F264">
        <v>1.10937780692535E-3</v>
      </c>
      <c r="G264" s="20">
        <v>1.2900690184353201</v>
      </c>
      <c r="H264" s="6" t="s">
        <v>786</v>
      </c>
      <c r="I264" s="18" t="s">
        <v>787</v>
      </c>
      <c r="J264" s="7">
        <v>0.329073379586103</v>
      </c>
      <c r="K264">
        <v>0.38397800025715501</v>
      </c>
      <c r="L264" s="8">
        <v>0.30517725968869103</v>
      </c>
      <c r="M264">
        <v>0.33940933333333301</v>
      </c>
      <c r="N264">
        <v>4.0404569547680298E-2</v>
      </c>
      <c r="O264" s="7">
        <v>0.40245697348905601</v>
      </c>
      <c r="P264">
        <v>0.40486039794744999</v>
      </c>
      <c r="Q264" s="8">
        <v>0.361667796825768</v>
      </c>
      <c r="R264">
        <v>0.38966166666666702</v>
      </c>
      <c r="S264">
        <v>2.4272981529538801E-2</v>
      </c>
      <c r="T264" s="7">
        <v>0.43747964117564497</v>
      </c>
      <c r="U264">
        <v>0.45215540455091402</v>
      </c>
      <c r="V264" s="8">
        <v>0.423950175817151</v>
      </c>
      <c r="W264">
        <v>0.43786166666666698</v>
      </c>
      <c r="X264">
        <v>1.41063729687448E-2</v>
      </c>
      <c r="Y264" s="7">
        <v>0.38897755555555602</v>
      </c>
      <c r="Z264" s="8">
        <v>4.9229731775662797E-2</v>
      </c>
    </row>
    <row r="265" spans="1:26" x14ac:dyDescent="0.3">
      <c r="A265" s="18" t="s">
        <v>788</v>
      </c>
      <c r="B265" s="20">
        <v>3</v>
      </c>
      <c r="C265" s="20">
        <v>1</v>
      </c>
      <c r="D265" s="20">
        <v>22.688600000000001</v>
      </c>
      <c r="E265">
        <v>0.238079594350877</v>
      </c>
      <c r="F265">
        <v>1.3067648276844699E-2</v>
      </c>
      <c r="G265" s="20">
        <v>1.8599631374585199</v>
      </c>
      <c r="H265" s="6" t="s">
        <v>789</v>
      </c>
      <c r="I265" s="18" t="s">
        <v>790</v>
      </c>
      <c r="J265" s="7">
        <v>0.24374928535676199</v>
      </c>
      <c r="K265">
        <v>3.44076544679075E-2</v>
      </c>
      <c r="L265" s="8">
        <v>0.29061348085370398</v>
      </c>
      <c r="M265">
        <v>0.18959000000000001</v>
      </c>
      <c r="N265">
        <v>0.13641901798136499</v>
      </c>
      <c r="O265" s="7">
        <v>0.24848642861117701</v>
      </c>
      <c r="P265">
        <v>3.0766388484569501E-2</v>
      </c>
      <c r="Q265" s="8">
        <v>0.25744261443754302</v>
      </c>
      <c r="R265">
        <v>0.17889833333333299</v>
      </c>
      <c r="S265">
        <v>0.12836451260505499</v>
      </c>
      <c r="T265" s="7">
        <v>0.32765137474818801</v>
      </c>
      <c r="U265">
        <v>0.33726785062215298</v>
      </c>
      <c r="V265" s="8">
        <v>0.33331449332397001</v>
      </c>
      <c r="W265">
        <v>0.33274433333333298</v>
      </c>
      <c r="X265">
        <v>4.8337420631776803E-3</v>
      </c>
      <c r="Y265" s="7">
        <v>0.23374422222222199</v>
      </c>
      <c r="Z265" s="8">
        <v>8.5903110735508506E-2</v>
      </c>
    </row>
    <row r="266" spans="1:26" x14ac:dyDescent="0.3">
      <c r="A266" s="18" t="s">
        <v>791</v>
      </c>
      <c r="B266" s="20">
        <v>4</v>
      </c>
      <c r="C266" s="20">
        <v>2</v>
      </c>
      <c r="D266" s="20">
        <v>22.488499999999998</v>
      </c>
      <c r="E266">
        <v>3.7025734635976498E-2</v>
      </c>
      <c r="F266">
        <v>2.3810488880627902E-3</v>
      </c>
      <c r="G266" s="20">
        <v>1.43744407699507</v>
      </c>
      <c r="H266" s="6" t="s">
        <v>792</v>
      </c>
      <c r="I266" s="18" t="s">
        <v>793</v>
      </c>
      <c r="J266" s="7">
        <v>1.5560541421887399</v>
      </c>
      <c r="K266">
        <v>1.8673821013557499</v>
      </c>
      <c r="L266" s="8">
        <v>1.8311603761986099</v>
      </c>
      <c r="M266">
        <v>1.7515320000000001</v>
      </c>
      <c r="N266">
        <v>0.17025494026312399</v>
      </c>
      <c r="O266" s="7">
        <v>2.5466916614191799</v>
      </c>
      <c r="P266">
        <v>2.5908067437311502</v>
      </c>
      <c r="Q266" s="8">
        <v>2.4156903828976799</v>
      </c>
      <c r="R266">
        <v>2.51772966666667</v>
      </c>
      <c r="S266">
        <v>9.1080203591852593E-2</v>
      </c>
      <c r="T266" s="7">
        <v>1.70813866126194</v>
      </c>
      <c r="U266">
        <v>2.3940617675971998</v>
      </c>
      <c r="V266" s="8">
        <v>2.4382185765210198</v>
      </c>
      <c r="W266">
        <v>2.1801400000000002</v>
      </c>
      <c r="X266">
        <v>0.40936068223878103</v>
      </c>
      <c r="Y266" s="7">
        <v>2.1498005555555602</v>
      </c>
      <c r="Z266" s="8">
        <v>0.38399879885002097</v>
      </c>
    </row>
    <row r="267" spans="1:26" x14ac:dyDescent="0.3">
      <c r="A267" s="18" t="s">
        <v>794</v>
      </c>
      <c r="B267" s="20">
        <v>3</v>
      </c>
      <c r="C267" s="20">
        <v>2</v>
      </c>
      <c r="D267" s="20">
        <v>22.486799999999999</v>
      </c>
      <c r="E267">
        <v>1.2711965039418001E-2</v>
      </c>
      <c r="F267">
        <v>8.9567411411512496E-4</v>
      </c>
      <c r="G267" s="20">
        <v>1.45844032000891</v>
      </c>
      <c r="H267" s="6" t="s">
        <v>795</v>
      </c>
      <c r="I267" s="18" t="s">
        <v>796</v>
      </c>
      <c r="J267" s="7">
        <v>12.215335341691199</v>
      </c>
      <c r="K267">
        <v>13.6571975992789</v>
      </c>
      <c r="L267" s="8">
        <v>15.126425425615199</v>
      </c>
      <c r="M267">
        <v>13.666323333333301</v>
      </c>
      <c r="N267">
        <v>1.45556644418362</v>
      </c>
      <c r="O267" s="7">
        <v>21.467309605693899</v>
      </c>
      <c r="P267">
        <v>16.021280586344101</v>
      </c>
      <c r="Q267" s="8">
        <v>18.827304566391401</v>
      </c>
      <c r="R267">
        <v>18.7719633333333</v>
      </c>
      <c r="S267">
        <v>2.7234366708688702</v>
      </c>
      <c r="T267" s="7">
        <v>21.536118337244901</v>
      </c>
      <c r="U267">
        <v>19.150944809296298</v>
      </c>
      <c r="V267" s="8">
        <v>19.107470813653801</v>
      </c>
      <c r="W267">
        <v>19.931509999999999</v>
      </c>
      <c r="X267">
        <v>1.38980298938375</v>
      </c>
      <c r="Y267" s="7">
        <v>17.456598888888902</v>
      </c>
      <c r="Z267" s="8">
        <v>3.3332834725426399</v>
      </c>
    </row>
    <row r="268" spans="1:26" x14ac:dyDescent="0.3">
      <c r="A268" s="18" t="s">
        <v>797</v>
      </c>
      <c r="B268" s="20">
        <v>3</v>
      </c>
      <c r="C268" s="20">
        <v>1</v>
      </c>
      <c r="D268" s="20">
        <v>22.481100000000001</v>
      </c>
      <c r="E268">
        <v>1.6839063301459199E-3</v>
      </c>
      <c r="F268">
        <v>1.4810700578256301E-4</v>
      </c>
      <c r="G268" s="20">
        <v>1.6387495615757199</v>
      </c>
      <c r="H268" s="6" t="s">
        <v>798</v>
      </c>
      <c r="I268" s="18" t="s">
        <v>799</v>
      </c>
      <c r="J268" s="7">
        <v>0.34940514214764701</v>
      </c>
      <c r="K268">
        <v>0.35434647121378698</v>
      </c>
      <c r="L268" s="8">
        <v>0.28634642095345703</v>
      </c>
      <c r="M268">
        <v>0.33003233333333298</v>
      </c>
      <c r="N268">
        <v>3.7914049643019303E-2</v>
      </c>
      <c r="O268" s="7">
        <v>0.31540337398259799</v>
      </c>
      <c r="P268">
        <v>0.25287997790794298</v>
      </c>
      <c r="Q268" s="8">
        <v>0.32319780655344599</v>
      </c>
      <c r="R268">
        <v>0.29716033333333303</v>
      </c>
      <c r="S268">
        <v>3.8545446505823901E-2</v>
      </c>
      <c r="T268" s="7">
        <v>0.44901109609471801</v>
      </c>
      <c r="U268">
        <v>0.51291598997227505</v>
      </c>
      <c r="V268" s="8">
        <v>0.498987271486104</v>
      </c>
      <c r="W268">
        <v>0.48697133333333298</v>
      </c>
      <c r="X268">
        <v>3.3604232476480297E-2</v>
      </c>
      <c r="Y268" s="7">
        <v>0.371388</v>
      </c>
      <c r="Z268" s="8">
        <v>0.10143851489613501</v>
      </c>
    </row>
    <row r="269" spans="1:26" x14ac:dyDescent="0.3">
      <c r="A269" s="18" t="s">
        <v>800</v>
      </c>
      <c r="B269" s="20">
        <v>4</v>
      </c>
      <c r="C269" s="20">
        <v>2</v>
      </c>
      <c r="D269" s="20">
        <v>22.458600000000001</v>
      </c>
      <c r="E269" s="9">
        <v>7.4046884293022E-6</v>
      </c>
      <c r="F269" s="9">
        <v>2.1428113164997198E-6</v>
      </c>
      <c r="G269" s="20">
        <v>2.0123689356480998</v>
      </c>
      <c r="H269" s="6" t="s">
        <v>801</v>
      </c>
      <c r="I269" s="18" t="s">
        <v>802</v>
      </c>
      <c r="J269" s="7">
        <v>1.09457414052385</v>
      </c>
      <c r="K269">
        <v>1.1575606575008299</v>
      </c>
      <c r="L269" s="8">
        <v>1.1642821987988901</v>
      </c>
      <c r="M269">
        <v>1.1388056666666699</v>
      </c>
      <c r="N269">
        <v>3.8452870014256901E-2</v>
      </c>
      <c r="O269" s="7">
        <v>1.2179188294463601</v>
      </c>
      <c r="P269">
        <v>1.2524595736616799</v>
      </c>
      <c r="Q269" s="8">
        <v>1.22951808258733</v>
      </c>
      <c r="R269">
        <v>1.2332989999999999</v>
      </c>
      <c r="S269">
        <v>1.7578172288380801E-2</v>
      </c>
      <c r="T269" s="7">
        <v>0.57293790495002295</v>
      </c>
      <c r="U269">
        <v>0.57919068534514495</v>
      </c>
      <c r="V269" s="8">
        <v>0.68644902842750499</v>
      </c>
      <c r="W269">
        <v>0.61285933333333298</v>
      </c>
      <c r="X269">
        <v>6.3807164819738998E-2</v>
      </c>
      <c r="Y269" s="7">
        <v>0.99498799999999998</v>
      </c>
      <c r="Z269" s="8">
        <v>0.33428877625108</v>
      </c>
    </row>
    <row r="270" spans="1:26" x14ac:dyDescent="0.3">
      <c r="A270" s="18" t="s">
        <v>803</v>
      </c>
      <c r="B270" s="20">
        <v>4</v>
      </c>
      <c r="C270" s="20">
        <v>3</v>
      </c>
      <c r="D270" s="20">
        <v>22.339500000000001</v>
      </c>
      <c r="E270" s="9">
        <v>7.1278206047020704E-5</v>
      </c>
      <c r="F270" s="9">
        <v>1.09844440865659E-5</v>
      </c>
      <c r="G270" s="20">
        <v>8.7705461602072692</v>
      </c>
      <c r="H270" s="6" t="s">
        <v>804</v>
      </c>
      <c r="I270" s="18" t="s">
        <v>805</v>
      </c>
      <c r="J270" s="7">
        <v>2.60358978434394</v>
      </c>
      <c r="K270">
        <v>1.79532647750242</v>
      </c>
      <c r="L270" s="8">
        <v>2.75562323689971</v>
      </c>
      <c r="M270">
        <v>2.3848463333333298</v>
      </c>
      <c r="N270">
        <v>0.51616777876222897</v>
      </c>
      <c r="O270" s="7">
        <v>2.41473570914463</v>
      </c>
      <c r="P270">
        <v>1.1618323214847099</v>
      </c>
      <c r="Q270" s="8">
        <v>2.5588830659262101</v>
      </c>
      <c r="R270">
        <v>2.0451503333333299</v>
      </c>
      <c r="S270">
        <v>0.76836387727712296</v>
      </c>
      <c r="T270" s="7">
        <v>17.677799367759899</v>
      </c>
      <c r="U270">
        <v>18.1430182327803</v>
      </c>
      <c r="V270" s="8">
        <v>17.990439455494599</v>
      </c>
      <c r="W270">
        <v>17.937086666666701</v>
      </c>
      <c r="X270">
        <v>0.23715468735265</v>
      </c>
      <c r="Y270" s="7">
        <v>7.4556944444444504</v>
      </c>
      <c r="Z270" s="8">
        <v>9.0787408559860001</v>
      </c>
    </row>
    <row r="271" spans="1:26" x14ac:dyDescent="0.3">
      <c r="A271" s="18" t="s">
        <v>806</v>
      </c>
      <c r="B271" s="20">
        <v>4</v>
      </c>
      <c r="C271" s="20">
        <v>1</v>
      </c>
      <c r="D271" s="20">
        <v>22.320799999999998</v>
      </c>
      <c r="E271">
        <v>4.2335089274242899E-2</v>
      </c>
      <c r="F271">
        <v>2.6747197193430802E-3</v>
      </c>
      <c r="G271" s="20">
        <v>1.16758674196487</v>
      </c>
      <c r="H271" s="6" t="s">
        <v>807</v>
      </c>
      <c r="I271" s="18" t="s">
        <v>808</v>
      </c>
      <c r="J271" s="7">
        <v>0.94309262543246397</v>
      </c>
      <c r="K271">
        <v>0.99364549952229797</v>
      </c>
      <c r="L271" s="8">
        <v>0.98482475565277505</v>
      </c>
      <c r="M271">
        <v>0.97385433333333304</v>
      </c>
      <c r="N271">
        <v>2.7002644709978599E-2</v>
      </c>
      <c r="O271" s="7">
        <v>1.23419933027011</v>
      </c>
      <c r="P271">
        <v>1.0352026807159</v>
      </c>
      <c r="Q271" s="8">
        <v>1.1417760742280401</v>
      </c>
      <c r="R271">
        <v>1.1370593333333301</v>
      </c>
      <c r="S271">
        <v>9.9581811654203795E-2</v>
      </c>
      <c r="T271" s="7">
        <v>1.05668153606571</v>
      </c>
      <c r="U271">
        <v>1.1058683001951</v>
      </c>
      <c r="V271" s="8">
        <v>1.0589473194505401</v>
      </c>
      <c r="W271">
        <v>1.0738323333333299</v>
      </c>
      <c r="X271">
        <v>2.7766805908014301E-2</v>
      </c>
      <c r="Y271" s="7">
        <v>1.061582</v>
      </c>
      <c r="Z271" s="8">
        <v>8.2289252070567198E-2</v>
      </c>
    </row>
    <row r="272" spans="1:26" x14ac:dyDescent="0.3">
      <c r="A272" s="18" t="s">
        <v>809</v>
      </c>
      <c r="B272" s="20">
        <v>3</v>
      </c>
      <c r="C272" s="20">
        <v>2</v>
      </c>
      <c r="D272" s="20">
        <v>22.306899999999999</v>
      </c>
      <c r="E272">
        <v>9.3260258254312901E-4</v>
      </c>
      <c r="F272" s="9">
        <v>8.9960632678891806E-5</v>
      </c>
      <c r="G272" s="20">
        <v>1.3132287357472101</v>
      </c>
      <c r="H272" s="6" t="s">
        <v>810</v>
      </c>
      <c r="I272" s="18" t="s">
        <v>811</v>
      </c>
      <c r="J272" s="7">
        <v>1.34054940060428</v>
      </c>
      <c r="K272">
        <v>1.43176160420258</v>
      </c>
      <c r="L272" s="8">
        <v>1.4540192697271299</v>
      </c>
      <c r="M272">
        <v>1.4087766666666699</v>
      </c>
      <c r="N272">
        <v>6.0125738135455201E-2</v>
      </c>
      <c r="O272" s="7">
        <v>1.79007070233971</v>
      </c>
      <c r="P272">
        <v>1.8502490795794699</v>
      </c>
      <c r="Q272" s="8">
        <v>1.9098185813572599</v>
      </c>
      <c r="R272">
        <v>1.8500463333333299</v>
      </c>
      <c r="S272">
        <v>5.9874257250786302E-2</v>
      </c>
      <c r="T272" s="7">
        <v>1.7059404010127901</v>
      </c>
      <c r="U272">
        <v>1.6179673231624601</v>
      </c>
      <c r="V272" s="8">
        <v>1.8191450115201699</v>
      </c>
      <c r="W272">
        <v>1.7143506666666699</v>
      </c>
      <c r="X272">
        <v>0.100852374321745</v>
      </c>
      <c r="Y272" s="7">
        <v>1.65772455555556</v>
      </c>
      <c r="Z272" s="8">
        <v>0.226019063409934</v>
      </c>
    </row>
    <row r="273" spans="1:26" x14ac:dyDescent="0.3">
      <c r="A273" s="18" t="s">
        <v>812</v>
      </c>
      <c r="B273" s="20">
        <v>3</v>
      </c>
      <c r="C273" s="20">
        <v>2</v>
      </c>
      <c r="D273" s="20">
        <v>22.2956</v>
      </c>
      <c r="E273" s="9">
        <v>4.5559474147971498E-5</v>
      </c>
      <c r="F273" s="9">
        <v>7.9069074525110395E-6</v>
      </c>
      <c r="G273" s="20">
        <v>1.8793438512459599</v>
      </c>
      <c r="H273" s="6" t="s">
        <v>813</v>
      </c>
      <c r="I273" s="18" t="s">
        <v>814</v>
      </c>
      <c r="J273" s="7">
        <v>7.2195239531044901</v>
      </c>
      <c r="K273">
        <v>7.5057171603223898</v>
      </c>
      <c r="L273" s="8">
        <v>7.3322774495476297</v>
      </c>
      <c r="M273">
        <v>7.352506</v>
      </c>
      <c r="N273">
        <v>0.144164897402246</v>
      </c>
      <c r="O273" s="7">
        <v>4.2306230523378696</v>
      </c>
      <c r="P273">
        <v>3.7707662755501699</v>
      </c>
      <c r="Q273" s="8">
        <v>3.9273940623240899</v>
      </c>
      <c r="R273">
        <v>3.976261</v>
      </c>
      <c r="S273">
        <v>0.233790724535855</v>
      </c>
      <c r="T273" s="7">
        <v>4.36342465871674</v>
      </c>
      <c r="U273">
        <v>3.5439346645416099</v>
      </c>
      <c r="V273" s="8">
        <v>3.8294596459531398</v>
      </c>
      <c r="W273">
        <v>3.9122733333333302</v>
      </c>
      <c r="X273">
        <v>0.41597415924349601</v>
      </c>
      <c r="Y273" s="7">
        <v>5.0803467777777804</v>
      </c>
      <c r="Z273" s="8">
        <v>1.96800768639721</v>
      </c>
    </row>
    <row r="274" spans="1:26" x14ac:dyDescent="0.3">
      <c r="A274" s="18" t="s">
        <v>815</v>
      </c>
      <c r="B274" s="20">
        <v>3</v>
      </c>
      <c r="C274" s="20">
        <v>2</v>
      </c>
      <c r="D274" s="20">
        <v>22.282800000000002</v>
      </c>
      <c r="E274">
        <v>1.1788874872475899E-3</v>
      </c>
      <c r="F274">
        <v>1.0948184205034399E-4</v>
      </c>
      <c r="G274" s="20">
        <v>1.4760873908716901</v>
      </c>
      <c r="H274" s="6" t="s">
        <v>816</v>
      </c>
      <c r="I274" s="18" t="s">
        <v>817</v>
      </c>
      <c r="J274" s="7">
        <v>4.74650168156293</v>
      </c>
      <c r="K274">
        <v>5.55258327075141</v>
      </c>
      <c r="L274" s="8">
        <v>4.4724430093344996</v>
      </c>
      <c r="M274">
        <v>4.9238426666666699</v>
      </c>
      <c r="N274">
        <v>0.56148275925475499</v>
      </c>
      <c r="O274" s="7">
        <v>7.1202199469010701</v>
      </c>
      <c r="P274">
        <v>6.6884981151902396</v>
      </c>
      <c r="Q274" s="8">
        <v>6.4323047992404003</v>
      </c>
      <c r="R274">
        <v>6.7470076666666703</v>
      </c>
      <c r="S274">
        <v>0.34766981120933299</v>
      </c>
      <c r="T274" s="7">
        <v>7.3102302995694197</v>
      </c>
      <c r="U274">
        <v>7.39378156178394</v>
      </c>
      <c r="V274" s="8">
        <v>7.1000543067451396</v>
      </c>
      <c r="W274">
        <v>7.2680220000000002</v>
      </c>
      <c r="X274">
        <v>0.15134454381972301</v>
      </c>
      <c r="Y274" s="7">
        <v>6.3129574444444403</v>
      </c>
      <c r="Z274" s="8">
        <v>1.2308914993878</v>
      </c>
    </row>
    <row r="275" spans="1:26" x14ac:dyDescent="0.3">
      <c r="A275" s="18" t="s">
        <v>818</v>
      </c>
      <c r="B275" s="20">
        <v>4</v>
      </c>
      <c r="C275" s="20">
        <v>1</v>
      </c>
      <c r="D275" s="20">
        <v>22.196899999999999</v>
      </c>
      <c r="E275" s="9">
        <v>1.35969314007944E-6</v>
      </c>
      <c r="F275" s="9">
        <v>6.8858268404639997E-7</v>
      </c>
      <c r="G275" s="20">
        <v>4.00812620640309</v>
      </c>
      <c r="H275" s="6" t="s">
        <v>819</v>
      </c>
      <c r="I275" s="18" t="s">
        <v>820</v>
      </c>
      <c r="J275" s="7">
        <v>4.4277602348366303</v>
      </c>
      <c r="K275">
        <v>5.2655821880340099</v>
      </c>
      <c r="L275" s="8">
        <v>4.5865896110705799</v>
      </c>
      <c r="M275">
        <v>4.75997733333333</v>
      </c>
      <c r="N275">
        <v>0.44500988915004303</v>
      </c>
      <c r="O275" s="7">
        <v>1.1520701518772001</v>
      </c>
      <c r="P275">
        <v>1.2443602185166101</v>
      </c>
      <c r="Q275" s="8">
        <v>1.1663147375642799</v>
      </c>
      <c r="R275">
        <v>1.1875816666666701</v>
      </c>
      <c r="S275">
        <v>4.9684649121568003E-2</v>
      </c>
      <c r="T275" s="7">
        <v>1.7960697782141599</v>
      </c>
      <c r="U275">
        <v>1.51609543060844</v>
      </c>
      <c r="V275" s="8">
        <v>1.7073777608682601</v>
      </c>
      <c r="W275">
        <v>1.673181</v>
      </c>
      <c r="X275">
        <v>0.14308590518636</v>
      </c>
      <c r="Y275" s="7">
        <v>2.5402466666666701</v>
      </c>
      <c r="Z275" s="8">
        <v>1.9376157649386501</v>
      </c>
    </row>
    <row r="276" spans="1:26" x14ac:dyDescent="0.3">
      <c r="A276" s="18" t="s">
        <v>821</v>
      </c>
      <c r="B276" s="20">
        <v>2</v>
      </c>
      <c r="C276" s="20">
        <v>1</v>
      </c>
      <c r="D276" s="20">
        <v>22.116599999999998</v>
      </c>
      <c r="E276" s="9">
        <v>4.3781002359577499E-5</v>
      </c>
      <c r="F276" s="9">
        <v>7.7119293480377294E-6</v>
      </c>
      <c r="G276" s="20">
        <v>12.115712762152899</v>
      </c>
      <c r="H276" s="6" t="s">
        <v>822</v>
      </c>
      <c r="I276" s="18" t="s">
        <v>823</v>
      </c>
      <c r="J276" s="7">
        <v>0.20486799401922301</v>
      </c>
      <c r="K276">
        <v>0.24710841012173401</v>
      </c>
      <c r="L276" s="8">
        <v>0.23312463524764501</v>
      </c>
      <c r="M276">
        <v>0.22836699999999999</v>
      </c>
      <c r="N276">
        <v>2.1518209102989998E-2</v>
      </c>
      <c r="O276" s="7">
        <v>2.3801295971727698E-2</v>
      </c>
      <c r="P276">
        <v>5.62270578647521E-2</v>
      </c>
      <c r="Q276" s="8">
        <v>7.6579364674572395E-2</v>
      </c>
      <c r="R276">
        <v>5.2202333333333302E-2</v>
      </c>
      <c r="S276">
        <v>2.6618185087141699E-2</v>
      </c>
      <c r="T276" s="7">
        <v>2.13655239799781E-2</v>
      </c>
      <c r="U276">
        <v>3.1133575611991199E-3</v>
      </c>
      <c r="V276" s="8">
        <v>3.2067609188507699E-2</v>
      </c>
      <c r="W276">
        <v>1.8849000000000001E-2</v>
      </c>
      <c r="X276">
        <v>1.4640678706945199E-2</v>
      </c>
      <c r="Y276" s="7">
        <v>9.9806111111111095E-2</v>
      </c>
      <c r="Z276" s="8">
        <v>0.112579029241849</v>
      </c>
    </row>
    <row r="277" spans="1:26" x14ac:dyDescent="0.3">
      <c r="A277" s="18" t="s">
        <v>824</v>
      </c>
      <c r="B277" s="20">
        <v>4</v>
      </c>
      <c r="C277" s="20">
        <v>1</v>
      </c>
      <c r="D277" s="20">
        <v>21.982900000000001</v>
      </c>
      <c r="E277" s="9">
        <v>3.0330633713271399E-5</v>
      </c>
      <c r="F277" s="9">
        <v>5.90421836389137E-6</v>
      </c>
      <c r="G277" s="20">
        <v>1.83692207520776</v>
      </c>
      <c r="H277" s="6" t="s">
        <v>825</v>
      </c>
      <c r="I277" s="18" t="s">
        <v>826</v>
      </c>
      <c r="J277" s="7">
        <v>2.0553932337036498</v>
      </c>
      <c r="K277">
        <v>1.9942321021801399</v>
      </c>
      <c r="L277" s="8">
        <v>2.0255887575252101</v>
      </c>
      <c r="M277">
        <v>2.0250713333333299</v>
      </c>
      <c r="N277">
        <v>3.0583785971219E-2</v>
      </c>
      <c r="O277" s="7">
        <v>2.74600401722806</v>
      </c>
      <c r="P277">
        <v>2.4766355393914998</v>
      </c>
      <c r="Q277" s="8">
        <v>2.3098667137876401</v>
      </c>
      <c r="R277">
        <v>2.51083566666667</v>
      </c>
      <c r="S277">
        <v>0.22007063318928599</v>
      </c>
      <c r="T277" s="7">
        <v>3.7398170608098802</v>
      </c>
      <c r="U277">
        <v>3.8503311353580401</v>
      </c>
      <c r="V277" s="8">
        <v>3.5695466836283698</v>
      </c>
      <c r="W277">
        <v>3.71989833333333</v>
      </c>
      <c r="X277">
        <v>0.141447794699434</v>
      </c>
      <c r="Y277" s="7">
        <v>2.7519351111111101</v>
      </c>
      <c r="Z277" s="8">
        <v>0.87275789687966399</v>
      </c>
    </row>
    <row r="278" spans="1:26" x14ac:dyDescent="0.3">
      <c r="A278" s="18" t="s">
        <v>827</v>
      </c>
      <c r="B278" s="20">
        <v>4</v>
      </c>
      <c r="C278" s="20">
        <v>2</v>
      </c>
      <c r="D278" s="20">
        <v>21.916399999999999</v>
      </c>
      <c r="E278">
        <v>0.89705893231266598</v>
      </c>
      <c r="F278">
        <v>4.4524900582814997E-2</v>
      </c>
      <c r="G278" s="20">
        <v>1.2289777833731299</v>
      </c>
      <c r="H278" s="6" t="s">
        <v>828</v>
      </c>
      <c r="I278" s="18" t="s">
        <v>829</v>
      </c>
      <c r="J278" s="7">
        <v>6.17263967093825E-2</v>
      </c>
      <c r="K278">
        <v>0.20135561433086999</v>
      </c>
      <c r="L278" s="8">
        <v>5.41910878429058E-2</v>
      </c>
      <c r="M278">
        <v>0.105757666666667</v>
      </c>
      <c r="N278">
        <v>8.2876263539890194E-2</v>
      </c>
      <c r="O278" s="7">
        <v>9.3497613865621804E-2</v>
      </c>
      <c r="P278">
        <v>0.13164606893256101</v>
      </c>
      <c r="Q278" s="8">
        <v>4.2128497535853002E-2</v>
      </c>
      <c r="R278">
        <v>8.9090666666666707E-2</v>
      </c>
      <c r="S278">
        <v>4.4921448344118799E-2</v>
      </c>
      <c r="T278" s="7">
        <v>0.13403617139024501</v>
      </c>
      <c r="U278">
        <v>8.0981705335200493E-2</v>
      </c>
      <c r="V278" s="8">
        <v>0.113453695018781</v>
      </c>
      <c r="W278">
        <v>0.109490666666667</v>
      </c>
      <c r="X278">
        <v>2.6748135212259799E-2</v>
      </c>
      <c r="Y278" s="7">
        <v>0.101446333333333</v>
      </c>
      <c r="Z278" s="8">
        <v>1.08618919315805E-2</v>
      </c>
    </row>
    <row r="279" spans="1:26" x14ac:dyDescent="0.3">
      <c r="A279" s="18" t="s">
        <v>830</v>
      </c>
      <c r="B279" s="20">
        <v>3</v>
      </c>
      <c r="C279" s="20">
        <v>3</v>
      </c>
      <c r="D279" s="20">
        <v>21.7272</v>
      </c>
      <c r="E279">
        <v>4.1179424395013299E-2</v>
      </c>
      <c r="F279">
        <v>2.61188791748331E-3</v>
      </c>
      <c r="G279" s="20">
        <v>2.6678250864453599</v>
      </c>
      <c r="H279" s="6" t="s">
        <v>831</v>
      </c>
      <c r="I279" s="18" t="s">
        <v>832</v>
      </c>
      <c r="J279" s="7">
        <v>0.78713198403429296</v>
      </c>
      <c r="K279">
        <v>0.35268390582132902</v>
      </c>
      <c r="L279" s="8">
        <v>0.64210564968846995</v>
      </c>
      <c r="M279">
        <v>0.593974</v>
      </c>
      <c r="N279">
        <v>0.221187213111427</v>
      </c>
      <c r="O279" s="7">
        <v>0.201822684714906</v>
      </c>
      <c r="P279">
        <v>0.42156553566444199</v>
      </c>
      <c r="Q279" s="8">
        <v>0.221118464818683</v>
      </c>
      <c r="R279">
        <v>0.28150233333333302</v>
      </c>
      <c r="S279">
        <v>0.121681745945451</v>
      </c>
      <c r="T279" s="7">
        <v>0.20272894605642799</v>
      </c>
      <c r="U279">
        <v>0.26006190492897702</v>
      </c>
      <c r="V279" s="8">
        <v>0.20513957241365799</v>
      </c>
      <c r="W279">
        <v>0.22264366666666699</v>
      </c>
      <c r="X279">
        <v>3.2427642256774303E-2</v>
      </c>
      <c r="Y279" s="7">
        <v>0.36603999999999998</v>
      </c>
      <c r="Z279" s="8">
        <v>0.199578347842256</v>
      </c>
    </row>
    <row r="280" spans="1:26" x14ac:dyDescent="0.3">
      <c r="A280" s="18" t="s">
        <v>833</v>
      </c>
      <c r="B280" s="20">
        <v>3</v>
      </c>
      <c r="C280" s="20">
        <v>3</v>
      </c>
      <c r="D280" s="20">
        <v>21.628900000000002</v>
      </c>
      <c r="E280" s="9">
        <v>6.5709013119530395E-8</v>
      </c>
      <c r="F280" s="9">
        <v>1.4983978464012099E-7</v>
      </c>
      <c r="G280" s="20">
        <v>1.56229089883664</v>
      </c>
      <c r="H280" s="6" t="s">
        <v>834</v>
      </c>
      <c r="I280" s="18" t="s">
        <v>835</v>
      </c>
      <c r="J280" s="7">
        <v>390.770325725791</v>
      </c>
      <c r="K280">
        <v>406.81941500146598</v>
      </c>
      <c r="L280" s="8">
        <v>390.25263634882498</v>
      </c>
      <c r="M280">
        <v>395.94743333333298</v>
      </c>
      <c r="N280">
        <v>9.4189568277667099</v>
      </c>
      <c r="O280" s="7">
        <v>621.19566790068905</v>
      </c>
      <c r="P280">
        <v>608.90278816268096</v>
      </c>
      <c r="Q280" s="8">
        <v>611.69045836766998</v>
      </c>
      <c r="R280">
        <v>613.929666666667</v>
      </c>
      <c r="S280">
        <v>6.4450948886213704</v>
      </c>
      <c r="T280" s="7">
        <v>612.39580071468697</v>
      </c>
      <c r="U280">
        <v>626.089632800853</v>
      </c>
      <c r="V280" s="8">
        <v>617.26990144290096</v>
      </c>
      <c r="W280">
        <v>618.58510000000001</v>
      </c>
      <c r="X280">
        <v>6.9409907714965398</v>
      </c>
      <c r="Y280" s="7">
        <v>542.82073333333301</v>
      </c>
      <c r="Z280" s="8">
        <v>127.217306033998</v>
      </c>
    </row>
    <row r="281" spans="1:26" x14ac:dyDescent="0.3">
      <c r="A281" s="18" t="s">
        <v>836</v>
      </c>
      <c r="B281" s="20">
        <v>3</v>
      </c>
      <c r="C281" s="20">
        <v>2</v>
      </c>
      <c r="D281" s="20">
        <v>21.604700000000001</v>
      </c>
      <c r="E281">
        <v>2.4822682539402501E-2</v>
      </c>
      <c r="F281">
        <v>1.6537163994117901E-3</v>
      </c>
      <c r="G281" s="20">
        <v>1.54195850715102</v>
      </c>
      <c r="H281" s="6" t="s">
        <v>837</v>
      </c>
      <c r="I281" s="18" t="s">
        <v>838</v>
      </c>
      <c r="J281" s="7">
        <v>0.491048570063089</v>
      </c>
      <c r="K281">
        <v>0.39991207038244497</v>
      </c>
      <c r="L281" s="8">
        <v>0.497047832433471</v>
      </c>
      <c r="M281">
        <v>0.46266966666666698</v>
      </c>
      <c r="N281">
        <v>5.4432440183527803E-2</v>
      </c>
      <c r="O281" s="7">
        <v>0.39078815735132399</v>
      </c>
      <c r="P281">
        <v>0.48749724740987199</v>
      </c>
      <c r="Q281" s="8">
        <v>0.44517837367304502</v>
      </c>
      <c r="R281">
        <v>0.44115433333333298</v>
      </c>
      <c r="S281">
        <v>4.8479893670812998E-2</v>
      </c>
      <c r="T281" s="7">
        <v>0.226010275582335</v>
      </c>
      <c r="U281">
        <v>0.32245628197762999</v>
      </c>
      <c r="V281" s="8">
        <v>0.35169286076546002</v>
      </c>
      <c r="W281">
        <v>0.30005300000000001</v>
      </c>
      <c r="X281">
        <v>6.5768342909031899E-2</v>
      </c>
      <c r="Y281" s="7">
        <v>0.40129233333333297</v>
      </c>
      <c r="Z281" s="8">
        <v>8.8333342246540505E-2</v>
      </c>
    </row>
    <row r="282" spans="1:26" x14ac:dyDescent="0.3">
      <c r="A282" s="18" t="s">
        <v>839</v>
      </c>
      <c r="B282" s="20">
        <v>4</v>
      </c>
      <c r="C282" s="20">
        <v>2</v>
      </c>
      <c r="D282" s="20">
        <v>21.522400000000001</v>
      </c>
      <c r="E282" s="9">
        <v>1.2328427212438E-7</v>
      </c>
      <c r="F282" s="9">
        <v>1.9978958486507299E-7</v>
      </c>
      <c r="G282" s="20">
        <v>3.1083042248071999</v>
      </c>
      <c r="H282" s="6" t="s">
        <v>840</v>
      </c>
      <c r="I282" s="18" t="s">
        <v>841</v>
      </c>
      <c r="J282" s="7">
        <v>0.23824001615273299</v>
      </c>
      <c r="K282">
        <v>0.27538468158024298</v>
      </c>
      <c r="L282" s="8">
        <v>0.23685353554815999</v>
      </c>
      <c r="M282">
        <v>0.250159666666667</v>
      </c>
      <c r="N282">
        <v>2.1856768524494499E-2</v>
      </c>
      <c r="O282" s="7">
        <v>0.32270590843658298</v>
      </c>
      <c r="P282">
        <v>0.28162938952340399</v>
      </c>
      <c r="Q282" s="8">
        <v>0.30558419023419903</v>
      </c>
      <c r="R282">
        <v>0.30330633333333301</v>
      </c>
      <c r="S282">
        <v>2.0633002843341401E-2</v>
      </c>
      <c r="T282" s="7">
        <v>0.78948018641808104</v>
      </c>
      <c r="U282">
        <v>0.78302750141377797</v>
      </c>
      <c r="V282" s="8">
        <v>0.76020697530173797</v>
      </c>
      <c r="W282">
        <v>0.77757166666666699</v>
      </c>
      <c r="X282">
        <v>1.53803710076621E-2</v>
      </c>
      <c r="Y282" s="7">
        <v>0.443679222222222</v>
      </c>
      <c r="Z282" s="8">
        <v>0.290377797683052</v>
      </c>
    </row>
    <row r="283" spans="1:26" x14ac:dyDescent="0.3">
      <c r="A283" s="18" t="s">
        <v>842</v>
      </c>
      <c r="B283" s="20">
        <v>3</v>
      </c>
      <c r="C283" s="20">
        <v>2</v>
      </c>
      <c r="D283" s="20">
        <v>21.446899999999999</v>
      </c>
      <c r="E283" s="9">
        <v>3.8396110898508702E-5</v>
      </c>
      <c r="F283" s="9">
        <v>6.9523138783468702E-6</v>
      </c>
      <c r="G283" s="20">
        <v>1.2764977270806901</v>
      </c>
      <c r="H283" s="6" t="s">
        <v>843</v>
      </c>
      <c r="I283" s="18" t="s">
        <v>844</v>
      </c>
      <c r="J283" s="7">
        <v>4.80124420934336</v>
      </c>
      <c r="K283">
        <v>4.7322420097199096</v>
      </c>
      <c r="L283" s="8">
        <v>5.1197980157959497</v>
      </c>
      <c r="M283">
        <v>4.8844279999999998</v>
      </c>
      <c r="N283">
        <v>0.20673557186899399</v>
      </c>
      <c r="O283" s="7">
        <v>6.3146665472292298</v>
      </c>
      <c r="P283">
        <v>6.1894485061190503</v>
      </c>
      <c r="Q283" s="8">
        <v>6.2007689667168</v>
      </c>
      <c r="R283">
        <v>6.2349616666666696</v>
      </c>
      <c r="S283">
        <v>6.9258506490779498E-2</v>
      </c>
      <c r="T283" s="7">
        <v>6.1383278778083996</v>
      </c>
      <c r="U283">
        <v>6.12742470272127</v>
      </c>
      <c r="V283" s="8">
        <v>6.2615464631906104</v>
      </c>
      <c r="W283">
        <v>6.1757663333333301</v>
      </c>
      <c r="X283">
        <v>7.4487128165431196E-2</v>
      </c>
      <c r="Y283" s="7">
        <v>5.7650519999999998</v>
      </c>
      <c r="Z283" s="8">
        <v>0.763216872130138</v>
      </c>
    </row>
    <row r="284" spans="1:26" x14ac:dyDescent="0.3">
      <c r="A284" s="18" t="s">
        <v>845</v>
      </c>
      <c r="B284" s="20">
        <v>4</v>
      </c>
      <c r="C284" s="20">
        <v>3</v>
      </c>
      <c r="D284" s="20">
        <v>21.441400000000002</v>
      </c>
      <c r="E284">
        <v>1.6425902420458301E-4</v>
      </c>
      <c r="F284" s="9">
        <v>2.10428171817437E-5</v>
      </c>
      <c r="G284" s="20">
        <v>1.4435017276929201</v>
      </c>
      <c r="H284" s="6" t="s">
        <v>846</v>
      </c>
      <c r="I284" s="18" t="s">
        <v>847</v>
      </c>
      <c r="J284" s="7">
        <v>0.45729188674370103</v>
      </c>
      <c r="K284">
        <v>0.43531563123466199</v>
      </c>
      <c r="L284" s="8">
        <v>0.46692301446404699</v>
      </c>
      <c r="M284">
        <v>0.453177</v>
      </c>
      <c r="N284">
        <v>1.6200325027603601E-2</v>
      </c>
      <c r="O284" s="7">
        <v>0.68646051631496896</v>
      </c>
      <c r="P284">
        <v>0.65818916985265796</v>
      </c>
      <c r="Q284" s="8">
        <v>0.61783498626426803</v>
      </c>
      <c r="R284">
        <v>0.65416166666666697</v>
      </c>
      <c r="S284">
        <v>3.4489803266086201E-2</v>
      </c>
      <c r="T284" s="7">
        <v>0.50771132347016301</v>
      </c>
      <c r="U284">
        <v>0.54146221336803302</v>
      </c>
      <c r="V284" s="8">
        <v>0.542457139552465</v>
      </c>
      <c r="W284">
        <v>0.53054333333333303</v>
      </c>
      <c r="X284">
        <v>1.9779638276099298E-2</v>
      </c>
      <c r="Y284" s="7">
        <v>0.54596066666666698</v>
      </c>
      <c r="Z284" s="8">
        <v>0.101375439254837</v>
      </c>
    </row>
    <row r="285" spans="1:26" x14ac:dyDescent="0.3">
      <c r="A285" s="18" t="s">
        <v>848</v>
      </c>
      <c r="B285" s="20">
        <v>3</v>
      </c>
      <c r="C285" s="20">
        <v>1</v>
      </c>
      <c r="D285" s="20">
        <v>21.4239</v>
      </c>
      <c r="E285" s="9">
        <v>3.0573900358210601E-5</v>
      </c>
      <c r="F285" s="9">
        <v>5.9337540266485898E-6</v>
      </c>
      <c r="G285" s="20">
        <v>6.4714299785647196</v>
      </c>
      <c r="H285" s="6" t="s">
        <v>849</v>
      </c>
      <c r="I285" s="18" t="s">
        <v>850</v>
      </c>
      <c r="J285" s="7">
        <v>0.88562843454907003</v>
      </c>
      <c r="K285">
        <v>0.69818653773286998</v>
      </c>
      <c r="L285" s="8">
        <v>0.90639367263970205</v>
      </c>
      <c r="M285">
        <v>0.83006966666666704</v>
      </c>
      <c r="N285">
        <v>0.11468472005604501</v>
      </c>
      <c r="O285" s="7">
        <v>0.12781150616644299</v>
      </c>
      <c r="P285">
        <v>0.207017242685645</v>
      </c>
      <c r="Q285" s="8">
        <v>0.13447042842516899</v>
      </c>
      <c r="R285">
        <v>0.15643299999999999</v>
      </c>
      <c r="S285">
        <v>4.39333362379868E-2</v>
      </c>
      <c r="T285" s="7">
        <v>8.3064074917527805E-2</v>
      </c>
      <c r="U285">
        <v>0.177791631530024</v>
      </c>
      <c r="V285" s="8">
        <v>0.123944662739776</v>
      </c>
      <c r="W285">
        <v>0.12826699999999999</v>
      </c>
      <c r="X285">
        <v>4.75116644520059E-2</v>
      </c>
      <c r="Y285" s="7">
        <v>0.371589888888889</v>
      </c>
      <c r="Z285" s="8">
        <v>0.39730480850647998</v>
      </c>
    </row>
    <row r="286" spans="1:26" x14ac:dyDescent="0.3">
      <c r="A286" s="18" t="s">
        <v>851</v>
      </c>
      <c r="B286" s="20">
        <v>4</v>
      </c>
      <c r="C286" s="20">
        <v>1</v>
      </c>
      <c r="D286" s="20">
        <v>21.367899999999999</v>
      </c>
      <c r="E286">
        <v>3.4417289567689697E-4</v>
      </c>
      <c r="F286" s="9">
        <v>3.9003699100658703E-5</v>
      </c>
      <c r="G286" s="20">
        <v>1.5165348791831901</v>
      </c>
      <c r="H286" s="6" t="s">
        <v>852</v>
      </c>
      <c r="I286" s="18" t="s">
        <v>853</v>
      </c>
      <c r="J286" s="7">
        <v>4.8280581438977999</v>
      </c>
      <c r="K286">
        <v>4.0559915998307101</v>
      </c>
      <c r="L286" s="8">
        <v>4.7194003827920801</v>
      </c>
      <c r="M286">
        <v>4.5344833333333296</v>
      </c>
      <c r="N286">
        <v>0.41793194098720599</v>
      </c>
      <c r="O286" s="7">
        <v>2.9048372803005602</v>
      </c>
      <c r="P286">
        <v>3.1484295005164999</v>
      </c>
      <c r="Q286" s="8">
        <v>2.9168204313197799</v>
      </c>
      <c r="R286">
        <v>2.9900289999999998</v>
      </c>
      <c r="S286">
        <v>0.13731007127301301</v>
      </c>
      <c r="T286" s="7">
        <v>2.9958903256684701</v>
      </c>
      <c r="U286">
        <v>3.0229818045405601</v>
      </c>
      <c r="V286" s="8">
        <v>3.1811780443131301</v>
      </c>
      <c r="W286">
        <v>3.0666833333333301</v>
      </c>
      <c r="X286">
        <v>0.100076299078919</v>
      </c>
      <c r="Y286" s="7">
        <v>3.5303985555555601</v>
      </c>
      <c r="Z286" s="8">
        <v>0.87040717622758701</v>
      </c>
    </row>
    <row r="287" spans="1:26" x14ac:dyDescent="0.3">
      <c r="A287" s="18" t="s">
        <v>854</v>
      </c>
      <c r="B287" s="20">
        <v>3</v>
      </c>
      <c r="C287" s="20">
        <v>2</v>
      </c>
      <c r="D287" s="20">
        <v>21.315000000000001</v>
      </c>
      <c r="E287">
        <v>1.2543859228009201E-4</v>
      </c>
      <c r="F287" s="9">
        <v>1.7046607158953799E-5</v>
      </c>
      <c r="G287" s="20">
        <v>2.68720335104297</v>
      </c>
      <c r="H287" s="6" t="s">
        <v>855</v>
      </c>
      <c r="I287" s="18" t="s">
        <v>856</v>
      </c>
      <c r="J287" s="7">
        <v>0.270592102512836</v>
      </c>
      <c r="K287">
        <v>0.42424077886859202</v>
      </c>
      <c r="L287" s="8">
        <v>0.46244638211282202</v>
      </c>
      <c r="M287">
        <v>0.385759666666667</v>
      </c>
      <c r="N287">
        <v>0.101550967943852</v>
      </c>
      <c r="O287" s="7">
        <v>0.88113353641057302</v>
      </c>
      <c r="P287">
        <v>0.85229046226688099</v>
      </c>
      <c r="Q287" s="8">
        <v>0.94781197233970005</v>
      </c>
      <c r="R287">
        <v>0.89374533333333295</v>
      </c>
      <c r="S287">
        <v>4.8993850811436902E-2</v>
      </c>
      <c r="T287" s="7">
        <v>0.345658650683697</v>
      </c>
      <c r="U287">
        <v>0.30647220493597999</v>
      </c>
      <c r="V287" s="8">
        <v>0.34564847878629601</v>
      </c>
      <c r="W287">
        <v>0.33259300000000003</v>
      </c>
      <c r="X287">
        <v>2.2621450240866502E-2</v>
      </c>
      <c r="Y287" s="7">
        <v>0.53736600000000001</v>
      </c>
      <c r="Z287" s="8">
        <v>0.309776283035749</v>
      </c>
    </row>
    <row r="288" spans="1:26" x14ac:dyDescent="0.3">
      <c r="A288" s="18" t="s">
        <v>857</v>
      </c>
      <c r="B288" s="20">
        <v>3</v>
      </c>
      <c r="C288" s="20">
        <v>2</v>
      </c>
      <c r="D288" s="20">
        <v>21.293399999999998</v>
      </c>
      <c r="E288">
        <v>4.4869878306047897E-2</v>
      </c>
      <c r="F288">
        <v>2.82256933804689E-3</v>
      </c>
      <c r="G288" s="20">
        <v>1.37497761134844</v>
      </c>
      <c r="H288" s="6" t="s">
        <v>858</v>
      </c>
      <c r="I288" s="18" t="s">
        <v>859</v>
      </c>
      <c r="J288" s="7">
        <v>3.2553058143020999</v>
      </c>
      <c r="K288">
        <v>2.5853123306179402</v>
      </c>
      <c r="L288" s="8">
        <v>2.8938433380480499</v>
      </c>
      <c r="M288">
        <v>2.9114870000000002</v>
      </c>
      <c r="N288">
        <v>0.33534530421790598</v>
      </c>
      <c r="O288" s="7">
        <v>1.69521772381378</v>
      </c>
      <c r="P288">
        <v>2.31776084930496</v>
      </c>
      <c r="Q288" s="8">
        <v>2.3394604854360002</v>
      </c>
      <c r="R288">
        <v>2.1174796666666702</v>
      </c>
      <c r="S288">
        <v>0.36585023985550902</v>
      </c>
      <c r="T288" s="7">
        <v>2.3972951772373499</v>
      </c>
      <c r="U288">
        <v>2.1524104480449</v>
      </c>
      <c r="V288" s="8">
        <v>2.1650221798854101</v>
      </c>
      <c r="W288">
        <v>2.2382423333333299</v>
      </c>
      <c r="X288">
        <v>0.13788792084999099</v>
      </c>
      <c r="Y288" s="7">
        <v>2.4224030000000001</v>
      </c>
      <c r="Z288" s="8">
        <v>0.42784141303421203</v>
      </c>
    </row>
    <row r="289" spans="1:26" x14ac:dyDescent="0.3">
      <c r="A289" s="18" t="s">
        <v>860</v>
      </c>
      <c r="B289" s="20">
        <v>2</v>
      </c>
      <c r="C289" s="20">
        <v>2</v>
      </c>
      <c r="D289" s="20">
        <v>21.1099</v>
      </c>
      <c r="E289">
        <v>7.5116384928453105E-4</v>
      </c>
      <c r="F289" s="9">
        <v>7.5374999312167995E-5</v>
      </c>
      <c r="G289" s="20">
        <v>2.3264021662572798</v>
      </c>
      <c r="H289" s="6" t="s">
        <v>861</v>
      </c>
      <c r="I289" s="18" t="s">
        <v>862</v>
      </c>
      <c r="J289" s="7">
        <v>0.52611842393951902</v>
      </c>
      <c r="K289">
        <v>0.39377832989640399</v>
      </c>
      <c r="L289" s="8">
        <v>0.475133194407384</v>
      </c>
      <c r="M289">
        <v>0.46500966666666699</v>
      </c>
      <c r="N289">
        <v>6.6748260713919205E-2</v>
      </c>
      <c r="O289" s="7">
        <v>0.27104132788065199</v>
      </c>
      <c r="P289">
        <v>0.236322540208321</v>
      </c>
      <c r="Q289" s="8">
        <v>0.27514052528587601</v>
      </c>
      <c r="R289">
        <v>0.26083499999999998</v>
      </c>
      <c r="S289">
        <v>2.1326769750714701E-2</v>
      </c>
      <c r="T289" s="7">
        <v>0.16333046450866201</v>
      </c>
      <c r="U289">
        <v>0.22682086803774801</v>
      </c>
      <c r="V289" s="8">
        <v>0.20949990939153801</v>
      </c>
      <c r="W289">
        <v>0.19988366666666699</v>
      </c>
      <c r="X289">
        <v>3.2819691807409401E-2</v>
      </c>
      <c r="Y289" s="7">
        <v>0.308576111111111</v>
      </c>
      <c r="Z289" s="8">
        <v>0.13886093488304299</v>
      </c>
    </row>
    <row r="290" spans="1:26" x14ac:dyDescent="0.3">
      <c r="A290" s="18" t="s">
        <v>863</v>
      </c>
      <c r="B290" s="20">
        <v>3</v>
      </c>
      <c r="C290" s="20">
        <v>2</v>
      </c>
      <c r="D290" s="20">
        <v>20.911999999999999</v>
      </c>
      <c r="E290">
        <v>1.16921976637829E-3</v>
      </c>
      <c r="F290">
        <v>1.08928712598372E-4</v>
      </c>
      <c r="G290" s="20">
        <v>1.2314698316909101</v>
      </c>
      <c r="H290" s="6" t="s">
        <v>864</v>
      </c>
      <c r="I290" s="18" t="s">
        <v>865</v>
      </c>
      <c r="J290" s="7">
        <v>0.52157923758804603</v>
      </c>
      <c r="K290">
        <v>0.49862152055779302</v>
      </c>
      <c r="L290" s="8">
        <v>0.49111658071848102</v>
      </c>
      <c r="M290">
        <v>0.50377266666666698</v>
      </c>
      <c r="N290">
        <v>1.58707399428424E-2</v>
      </c>
      <c r="O290" s="7">
        <v>0.44597223245847301</v>
      </c>
      <c r="P290">
        <v>0.50331178929203901</v>
      </c>
      <c r="Q290" s="8">
        <v>0.476197800172664</v>
      </c>
      <c r="R290">
        <v>0.47516066666666701</v>
      </c>
      <c r="S290">
        <v>2.8684071282391799E-2</v>
      </c>
      <c r="T290" s="7">
        <v>0.58944658406272499</v>
      </c>
      <c r="U290">
        <v>0.57857175706594799</v>
      </c>
      <c r="V290" s="8">
        <v>0.58741951819351002</v>
      </c>
      <c r="W290">
        <v>0.58514633333333299</v>
      </c>
      <c r="X290">
        <v>5.78304213483992E-3</v>
      </c>
      <c r="Y290" s="7">
        <v>0.52135988888888896</v>
      </c>
      <c r="Z290" s="8">
        <v>5.7063074813298899E-2</v>
      </c>
    </row>
    <row r="291" spans="1:26" x14ac:dyDescent="0.3">
      <c r="A291" s="18" t="s">
        <v>866</v>
      </c>
      <c r="B291" s="20">
        <v>4</v>
      </c>
      <c r="C291" s="20">
        <v>2</v>
      </c>
      <c r="D291" s="20">
        <v>20.863700000000001</v>
      </c>
      <c r="E291">
        <v>0.162900179299522</v>
      </c>
      <c r="F291">
        <v>9.2142948473306497E-3</v>
      </c>
      <c r="G291" s="20">
        <v>1.37653018270085</v>
      </c>
      <c r="H291" s="6" t="s">
        <v>867</v>
      </c>
      <c r="I291" s="18" t="s">
        <v>868</v>
      </c>
      <c r="J291" s="7">
        <v>0.24764788435339</v>
      </c>
      <c r="K291">
        <v>0.17731132755486201</v>
      </c>
      <c r="L291" s="8">
        <v>0.20621204787900399</v>
      </c>
      <c r="M291">
        <v>0.21039033333333301</v>
      </c>
      <c r="N291">
        <v>3.5354168698094601E-2</v>
      </c>
      <c r="O291" s="7">
        <v>0.13925239157241701</v>
      </c>
      <c r="P291">
        <v>0.24492554740272399</v>
      </c>
      <c r="Q291" s="8">
        <v>0.25708613965170102</v>
      </c>
      <c r="R291">
        <v>0.21375466666666701</v>
      </c>
      <c r="S291">
        <v>6.4807035924607195E-2</v>
      </c>
      <c r="T291" s="7">
        <v>0.28805156695916301</v>
      </c>
      <c r="U291">
        <v>0.33178182638589399</v>
      </c>
      <c r="V291" s="8">
        <v>0.248992896205422</v>
      </c>
      <c r="W291">
        <v>0.28960900000000001</v>
      </c>
      <c r="X291">
        <v>4.1416455872032298E-2</v>
      </c>
      <c r="Y291" s="7">
        <v>0.23791799999999999</v>
      </c>
      <c r="Z291" s="8">
        <v>4.4797313484677199E-2</v>
      </c>
    </row>
    <row r="292" spans="1:26" x14ac:dyDescent="0.3">
      <c r="A292" s="18" t="s">
        <v>869</v>
      </c>
      <c r="B292" s="20">
        <v>3</v>
      </c>
      <c r="C292" s="20">
        <v>2</v>
      </c>
      <c r="D292" s="20">
        <v>20.820599999999999</v>
      </c>
      <c r="E292">
        <v>3.3729238335844497E-4</v>
      </c>
      <c r="F292" s="9">
        <v>3.8290901065554901E-5</v>
      </c>
      <c r="G292" s="20">
        <v>10.170809352721999</v>
      </c>
      <c r="H292" s="6" t="s">
        <v>870</v>
      </c>
      <c r="I292" s="18" t="s">
        <v>871</v>
      </c>
      <c r="J292" s="7">
        <v>0.70719273450146902</v>
      </c>
      <c r="K292">
        <v>1.0010809665762199</v>
      </c>
      <c r="L292" s="8">
        <v>0.90527014930023497</v>
      </c>
      <c r="M292">
        <v>0.87118133333333303</v>
      </c>
      <c r="N292">
        <v>0.14988017558147401</v>
      </c>
      <c r="O292" s="7">
        <v>0.28062045251988299</v>
      </c>
      <c r="P292">
        <v>0.52841127550327804</v>
      </c>
      <c r="Q292" s="8">
        <v>0.344196419602463</v>
      </c>
      <c r="R292">
        <v>0.384409</v>
      </c>
      <c r="S292">
        <v>0.12869696557028801</v>
      </c>
      <c r="T292" s="7">
        <v>8.5086814483701104E-2</v>
      </c>
      <c r="U292">
        <v>6.4309942709755305E-2</v>
      </c>
      <c r="V292" s="8">
        <v>0.107568422247103</v>
      </c>
      <c r="W292">
        <v>8.5654999999999995E-2</v>
      </c>
      <c r="X292">
        <v>2.1634592878073799E-2</v>
      </c>
      <c r="Y292" s="7">
        <v>0.44708177777777802</v>
      </c>
      <c r="Z292" s="8">
        <v>0.39649566567090599</v>
      </c>
    </row>
    <row r="293" spans="1:26" x14ac:dyDescent="0.3">
      <c r="A293" s="18" t="s">
        <v>872</v>
      </c>
      <c r="B293" s="20">
        <v>4</v>
      </c>
      <c r="C293" s="20">
        <v>3</v>
      </c>
      <c r="D293" s="20">
        <v>20.816400000000002</v>
      </c>
      <c r="E293">
        <v>1.1112474555452201E-2</v>
      </c>
      <c r="F293">
        <v>7.9683336299966195E-4</v>
      </c>
      <c r="G293" s="20">
        <v>1.2664007888162501</v>
      </c>
      <c r="H293" s="6" t="s">
        <v>873</v>
      </c>
      <c r="I293" s="18" t="s">
        <v>874</v>
      </c>
      <c r="J293" s="7">
        <v>3.1185107985795</v>
      </c>
      <c r="K293">
        <v>3.2435853343872298</v>
      </c>
      <c r="L293" s="8">
        <v>3.0101129569295999</v>
      </c>
      <c r="M293">
        <v>3.1240696666666699</v>
      </c>
      <c r="N293">
        <v>0.116835216340508</v>
      </c>
      <c r="O293" s="7">
        <v>3.0004466203609499</v>
      </c>
      <c r="P293">
        <v>3.5969964400946099</v>
      </c>
      <c r="Q293" s="8">
        <v>2.9426496428321798</v>
      </c>
      <c r="R293">
        <v>3.1800310000000001</v>
      </c>
      <c r="S293">
        <v>0.36225678975141401</v>
      </c>
      <c r="T293" s="7">
        <v>3.9279151149073401</v>
      </c>
      <c r="U293">
        <v>3.81414395541095</v>
      </c>
      <c r="V293" s="8">
        <v>4.1269139140772797</v>
      </c>
      <c r="W293">
        <v>3.9563243333333298</v>
      </c>
      <c r="X293">
        <v>0.15830851490154699</v>
      </c>
      <c r="Y293" s="7">
        <v>3.42014166666667</v>
      </c>
      <c r="Z293" s="8">
        <v>0.46519007591783901</v>
      </c>
    </row>
    <row r="294" spans="1:26" x14ac:dyDescent="0.3">
      <c r="A294" s="18" t="s">
        <v>875</v>
      </c>
      <c r="B294" s="20">
        <v>4</v>
      </c>
      <c r="C294" s="20">
        <v>2</v>
      </c>
      <c r="D294" s="20">
        <v>20.7379</v>
      </c>
      <c r="E294">
        <v>0.21668282640220801</v>
      </c>
      <c r="F294">
        <v>1.1994792990515301E-2</v>
      </c>
      <c r="G294" s="20">
        <v>2.5353245261811499</v>
      </c>
      <c r="H294" s="6" t="s">
        <v>876</v>
      </c>
      <c r="I294" s="18" t="s">
        <v>877</v>
      </c>
      <c r="J294" s="7">
        <v>0.158845586999456</v>
      </c>
      <c r="K294">
        <v>0.313986699903753</v>
      </c>
      <c r="L294" s="8">
        <v>0.114453711437175</v>
      </c>
      <c r="M294">
        <v>0.19576233333333301</v>
      </c>
      <c r="N294">
        <v>0.10476385957157799</v>
      </c>
      <c r="O294" s="7">
        <v>0.188246731879533</v>
      </c>
      <c r="P294">
        <v>0.68931310700772297</v>
      </c>
      <c r="Q294" s="8">
        <v>0.157014897264113</v>
      </c>
      <c r="R294">
        <v>0.34485833333333299</v>
      </c>
      <c r="S294">
        <v>0.29871495191458602</v>
      </c>
      <c r="T294" s="7">
        <v>0.53237029663952196</v>
      </c>
      <c r="U294">
        <v>0.40146754494116899</v>
      </c>
      <c r="V294" s="8">
        <v>0.55512275389446497</v>
      </c>
      <c r="W294">
        <v>0.49632033333333297</v>
      </c>
      <c r="X294">
        <v>8.2928575330421195E-2</v>
      </c>
      <c r="Y294" s="7">
        <v>0.34564699999999998</v>
      </c>
      <c r="Z294" s="8">
        <v>0.15028055209285501</v>
      </c>
    </row>
    <row r="295" spans="1:26" x14ac:dyDescent="0.3">
      <c r="A295" s="18" t="s">
        <v>878</v>
      </c>
      <c r="B295" s="20">
        <v>3</v>
      </c>
      <c r="C295" s="20">
        <v>3</v>
      </c>
      <c r="D295" s="20">
        <v>20.7102</v>
      </c>
      <c r="E295">
        <v>1.64542709915716E-3</v>
      </c>
      <c r="F295">
        <v>1.4545437031280599E-4</v>
      </c>
      <c r="G295" s="20">
        <v>1.5558848142847701</v>
      </c>
      <c r="H295" s="6" t="s">
        <v>879</v>
      </c>
      <c r="I295" s="18" t="s">
        <v>880</v>
      </c>
      <c r="J295" s="7">
        <v>5.2719467292113498</v>
      </c>
      <c r="K295">
        <v>6.5890676622201001</v>
      </c>
      <c r="L295" s="8">
        <v>5.9204969685269901</v>
      </c>
      <c r="M295">
        <v>5.9271706666666697</v>
      </c>
      <c r="N295">
        <v>0.65858586040875</v>
      </c>
      <c r="O295" s="7">
        <v>9.77917764663772</v>
      </c>
      <c r="P295">
        <v>9.7264949731486396</v>
      </c>
      <c r="Q295" s="8">
        <v>8.1603108802050492</v>
      </c>
      <c r="R295">
        <v>9.2219946666666708</v>
      </c>
      <c r="S295">
        <v>0.91982228211341599</v>
      </c>
      <c r="T295" s="7">
        <v>9.17150992645462</v>
      </c>
      <c r="U295">
        <v>8.5366308151725701</v>
      </c>
      <c r="V295" s="8">
        <v>9.23592044389863</v>
      </c>
      <c r="W295">
        <v>8.9813536666666707</v>
      </c>
      <c r="X295">
        <v>0.38648525160778602</v>
      </c>
      <c r="Y295" s="7">
        <v>8.0435063333333296</v>
      </c>
      <c r="Z295" s="8">
        <v>1.8367456310617201</v>
      </c>
    </row>
    <row r="296" spans="1:26" x14ac:dyDescent="0.3">
      <c r="A296" s="18" t="s">
        <v>881</v>
      </c>
      <c r="B296" s="20">
        <v>4</v>
      </c>
      <c r="C296" s="20">
        <v>2</v>
      </c>
      <c r="D296" s="20">
        <v>20.6005</v>
      </c>
      <c r="E296">
        <v>0.224180210583455</v>
      </c>
      <c r="F296">
        <v>1.23781099562581E-2</v>
      </c>
      <c r="G296" s="20">
        <v>2.11638662360637</v>
      </c>
      <c r="H296" s="6" t="s">
        <v>882</v>
      </c>
      <c r="I296" s="18" t="s">
        <v>883</v>
      </c>
      <c r="J296" s="7">
        <v>0.752272892747336</v>
      </c>
      <c r="K296">
        <v>0.54587455551082098</v>
      </c>
      <c r="L296" s="8">
        <v>0.85425666584627702</v>
      </c>
      <c r="M296">
        <v>0.71746833333333304</v>
      </c>
      <c r="N296">
        <v>0.157109478063334</v>
      </c>
      <c r="O296" s="7">
        <v>0.32024888734906798</v>
      </c>
      <c r="P296">
        <v>0.29475515825585902</v>
      </c>
      <c r="Q296" s="8">
        <v>0.40201434323590401</v>
      </c>
      <c r="R296">
        <v>0.33900599999999997</v>
      </c>
      <c r="S296">
        <v>5.6035632029986099E-2</v>
      </c>
      <c r="T296" s="7">
        <v>4.1786795039134399E-2</v>
      </c>
      <c r="U296">
        <v>0.65572732218409502</v>
      </c>
      <c r="V296" s="8">
        <v>0.68385520875749695</v>
      </c>
      <c r="W296">
        <v>0.46045633333333302</v>
      </c>
      <c r="X296">
        <v>0.36285093923170902</v>
      </c>
      <c r="Y296" s="7">
        <v>0.50564355555555596</v>
      </c>
      <c r="Z296" s="8">
        <v>0.19323521476984501</v>
      </c>
    </row>
    <row r="297" spans="1:26" x14ac:dyDescent="0.3">
      <c r="A297" s="18" t="s">
        <v>884</v>
      </c>
      <c r="B297" s="20">
        <v>4</v>
      </c>
      <c r="C297" s="20">
        <v>2</v>
      </c>
      <c r="D297" s="20">
        <v>20.5244</v>
      </c>
      <c r="E297">
        <v>2.3040202714748E-3</v>
      </c>
      <c r="F297">
        <v>1.96902375702489E-4</v>
      </c>
      <c r="G297" s="20">
        <v>1.6802345193706001</v>
      </c>
      <c r="H297" s="6" t="s">
        <v>885</v>
      </c>
      <c r="I297" s="18" t="s">
        <v>886</v>
      </c>
      <c r="J297" s="7">
        <v>1.7533648472080801</v>
      </c>
      <c r="K297">
        <v>2.40374212913812</v>
      </c>
      <c r="L297" s="8">
        <v>2.3355647498146399</v>
      </c>
      <c r="M297">
        <v>2.1642239999999999</v>
      </c>
      <c r="N297">
        <v>0.35744351196098101</v>
      </c>
      <c r="O297" s="7">
        <v>3.6251794808295501</v>
      </c>
      <c r="P297">
        <v>3.4500354685969401</v>
      </c>
      <c r="Q297" s="8">
        <v>3.8339962078104501</v>
      </c>
      <c r="R297">
        <v>3.6364033333333299</v>
      </c>
      <c r="S297">
        <v>0.19222643320920599</v>
      </c>
      <c r="T297" s="7">
        <v>2.75059618655744</v>
      </c>
      <c r="U297">
        <v>2.8227839385153799</v>
      </c>
      <c r="V297" s="8">
        <v>2.9198979691351998</v>
      </c>
      <c r="W297">
        <v>2.8310926666666698</v>
      </c>
      <c r="X297">
        <v>8.4956266733733896E-2</v>
      </c>
      <c r="Y297" s="7">
        <v>2.87724</v>
      </c>
      <c r="Z297" s="8">
        <v>0.73717377846324506</v>
      </c>
    </row>
    <row r="298" spans="1:26" x14ac:dyDescent="0.3">
      <c r="A298" s="18" t="s">
        <v>887</v>
      </c>
      <c r="B298" s="20">
        <v>4</v>
      </c>
      <c r="C298" s="20">
        <v>2</v>
      </c>
      <c r="D298" s="20">
        <v>20.5047</v>
      </c>
      <c r="E298">
        <v>6.9620414281590403E-4</v>
      </c>
      <c r="F298" s="9">
        <v>7.0847141344242105E-5</v>
      </c>
      <c r="G298" s="20">
        <v>1.48297997036079</v>
      </c>
      <c r="H298" s="6" t="s">
        <v>888</v>
      </c>
      <c r="I298" s="18" t="s">
        <v>889</v>
      </c>
      <c r="J298" s="7">
        <v>6.4833542090421004</v>
      </c>
      <c r="K298">
        <v>6.3409707097672099</v>
      </c>
      <c r="L298" s="8">
        <v>6.8815114420961701</v>
      </c>
      <c r="M298">
        <v>6.5686119999999999</v>
      </c>
      <c r="N298">
        <v>0.28017417408283701</v>
      </c>
      <c r="O298" s="7">
        <v>9.2623916780342306</v>
      </c>
      <c r="P298">
        <v>10.042557250071299</v>
      </c>
      <c r="Q298" s="8">
        <v>9.9184116943246199</v>
      </c>
      <c r="R298">
        <v>9.7411213333333304</v>
      </c>
      <c r="S298">
        <v>0.41921296785921702</v>
      </c>
      <c r="T298" s="7">
        <v>8.6606060472707806</v>
      </c>
      <c r="U298">
        <v>7.2747329353305297</v>
      </c>
      <c r="V298" s="8">
        <v>7.8414355888577898</v>
      </c>
      <c r="W298">
        <v>7.9255916666666701</v>
      </c>
      <c r="X298">
        <v>0.69675865635550804</v>
      </c>
      <c r="Y298" s="7">
        <v>8.0784416666666701</v>
      </c>
      <c r="Z298" s="8">
        <v>1.59176826497979</v>
      </c>
    </row>
    <row r="299" spans="1:26" x14ac:dyDescent="0.3">
      <c r="A299" s="18" t="s">
        <v>890</v>
      </c>
      <c r="B299" s="20">
        <v>4</v>
      </c>
      <c r="C299" s="20">
        <v>3</v>
      </c>
      <c r="D299" s="20">
        <v>20.370699999999999</v>
      </c>
      <c r="E299">
        <v>2.40114920215251E-3</v>
      </c>
      <c r="F299">
        <v>2.03995115840918E-4</v>
      </c>
      <c r="G299" s="20">
        <v>1.55411703207714</v>
      </c>
      <c r="H299" s="6" t="s">
        <v>891</v>
      </c>
      <c r="I299" s="18" t="s">
        <v>892</v>
      </c>
      <c r="J299" s="7">
        <v>1.6132371553746701</v>
      </c>
      <c r="K299">
        <v>1.6259818481842401</v>
      </c>
      <c r="L299" s="8">
        <v>2.02232742536793</v>
      </c>
      <c r="M299">
        <v>1.7538486666666699</v>
      </c>
      <c r="N299">
        <v>0.23259636789583199</v>
      </c>
      <c r="O299" s="7">
        <v>2.1819883939973401</v>
      </c>
      <c r="P299">
        <v>1.9171953109172299</v>
      </c>
      <c r="Q299" s="8">
        <v>2.15431875605096</v>
      </c>
      <c r="R299">
        <v>2.0845006666666701</v>
      </c>
      <c r="S299">
        <v>0.14554993289017101</v>
      </c>
      <c r="T299" s="7">
        <v>2.6310432551414</v>
      </c>
      <c r="U299">
        <v>2.8944202788423401</v>
      </c>
      <c r="V299" s="8">
        <v>2.6515953862761101</v>
      </c>
      <c r="W299">
        <v>2.7256860000000001</v>
      </c>
      <c r="X299">
        <v>0.14648879903596701</v>
      </c>
      <c r="Y299" s="7">
        <v>2.1880117777777799</v>
      </c>
      <c r="Z299" s="8">
        <v>0.49411826844157802</v>
      </c>
    </row>
    <row r="300" spans="1:26" x14ac:dyDescent="0.3">
      <c r="A300" s="18" t="s">
        <v>893</v>
      </c>
      <c r="B300" s="20">
        <v>2</v>
      </c>
      <c r="C300" s="20">
        <v>2</v>
      </c>
      <c r="D300" s="20">
        <v>20.347100000000001</v>
      </c>
      <c r="E300" s="9">
        <v>6.8610186942930095E-7</v>
      </c>
      <c r="F300" s="9">
        <v>4.9541118836676504E-7</v>
      </c>
      <c r="G300" s="20">
        <v>2.3975454253950099</v>
      </c>
      <c r="H300" s="6" t="s">
        <v>894</v>
      </c>
      <c r="I300" s="18" t="s">
        <v>895</v>
      </c>
      <c r="J300" s="7">
        <v>52.934953286476699</v>
      </c>
      <c r="K300">
        <v>57.414483214408101</v>
      </c>
      <c r="L300" s="8">
        <v>55.414862648998501</v>
      </c>
      <c r="M300">
        <v>55.254763333333301</v>
      </c>
      <c r="N300">
        <v>2.2440522414225001</v>
      </c>
      <c r="O300" s="7">
        <v>114.816565762726</v>
      </c>
      <c r="P300">
        <v>107.387679268921</v>
      </c>
      <c r="Q300" s="8">
        <v>101.774601042169</v>
      </c>
      <c r="R300">
        <v>107.992966666667</v>
      </c>
      <c r="S300">
        <v>6.5420334608845598</v>
      </c>
      <c r="T300" s="7">
        <v>130.30437599107799</v>
      </c>
      <c r="U300">
        <v>134.73431274094801</v>
      </c>
      <c r="V300" s="8">
        <v>132.388748388587</v>
      </c>
      <c r="W300">
        <v>132.47579999999999</v>
      </c>
      <c r="X300">
        <v>2.2162340377315801</v>
      </c>
      <c r="Y300" s="7">
        <v>98.574510000000004</v>
      </c>
      <c r="Z300" s="8">
        <v>39.462673762114498</v>
      </c>
    </row>
    <row r="301" spans="1:26" x14ac:dyDescent="0.3">
      <c r="A301" s="18" t="s">
        <v>896</v>
      </c>
      <c r="B301" s="20">
        <v>4</v>
      </c>
      <c r="C301" s="20">
        <v>3</v>
      </c>
      <c r="D301" s="20">
        <v>20.2164</v>
      </c>
      <c r="E301" s="9">
        <v>6.9346290487715097E-8</v>
      </c>
      <c r="F301" s="9">
        <v>1.4983978464012099E-7</v>
      </c>
      <c r="G301" s="20">
        <v>6.12951380107181</v>
      </c>
      <c r="H301" s="6" t="s">
        <v>897</v>
      </c>
      <c r="I301" s="18" t="s">
        <v>898</v>
      </c>
      <c r="J301" s="7">
        <v>0.62270786440815296</v>
      </c>
      <c r="K301">
        <v>0.63069756831433699</v>
      </c>
      <c r="L301" s="8">
        <v>0.61885370303300102</v>
      </c>
      <c r="M301">
        <v>0.62408666666666701</v>
      </c>
      <c r="N301">
        <v>6.04116092595894E-3</v>
      </c>
      <c r="O301" s="7">
        <v>0.115006618266983</v>
      </c>
      <c r="P301">
        <v>9.2009549715741101E-2</v>
      </c>
      <c r="Q301" s="8">
        <v>9.8433692563817898E-2</v>
      </c>
      <c r="R301">
        <v>0.101817</v>
      </c>
      <c r="S301">
        <v>1.1865876242402E-2</v>
      </c>
      <c r="T301" s="7">
        <v>0.12354121158076301</v>
      </c>
      <c r="U301">
        <v>0.17165403963026801</v>
      </c>
      <c r="V301" s="8">
        <v>0.169399586971236</v>
      </c>
      <c r="W301">
        <v>0.154865</v>
      </c>
      <c r="X301">
        <v>2.7150780117705602E-2</v>
      </c>
      <c r="Y301" s="7">
        <v>0.29358955555555599</v>
      </c>
      <c r="Z301" s="8">
        <v>0.28744526072905202</v>
      </c>
    </row>
    <row r="302" spans="1:26" x14ac:dyDescent="0.3">
      <c r="A302" s="18" t="s">
        <v>899</v>
      </c>
      <c r="B302" s="20">
        <v>2</v>
      </c>
      <c r="C302" s="20">
        <v>1</v>
      </c>
      <c r="D302" s="20">
        <v>20.183399999999999</v>
      </c>
      <c r="E302">
        <v>5.8573942436403997E-3</v>
      </c>
      <c r="F302">
        <v>4.4827674121537402E-4</v>
      </c>
      <c r="G302" s="20">
        <v>2.1835855685838399</v>
      </c>
      <c r="H302" s="6" t="s">
        <v>900</v>
      </c>
      <c r="I302" s="18" t="s">
        <v>901</v>
      </c>
      <c r="J302" s="7">
        <v>8.48479516678214E-2</v>
      </c>
      <c r="K302">
        <v>0.10836946235518399</v>
      </c>
      <c r="L302" s="8">
        <v>0.13162792903894999</v>
      </c>
      <c r="M302">
        <v>0.108281666666667</v>
      </c>
      <c r="N302">
        <v>2.3390122281282202E-2</v>
      </c>
      <c r="O302" s="7">
        <v>0.17791846832607999</v>
      </c>
      <c r="P302">
        <v>0.19264786575595899</v>
      </c>
      <c r="Q302" s="8">
        <v>0.21803499729776399</v>
      </c>
      <c r="R302">
        <v>0.196200333333333</v>
      </c>
      <c r="S302">
        <v>2.02930462556348E-2</v>
      </c>
      <c r="T302" s="7">
        <v>6.9690432861504795E-2</v>
      </c>
      <c r="U302">
        <v>7.0693938409927007E-2</v>
      </c>
      <c r="V302" s="8">
        <v>0.129172883478855</v>
      </c>
      <c r="W302">
        <v>8.9852333333333395E-2</v>
      </c>
      <c r="X302">
        <v>3.4056396232328097E-2</v>
      </c>
      <c r="Y302" s="7">
        <v>0.13144477777777799</v>
      </c>
      <c r="Z302" s="8">
        <v>5.6831958995438997E-2</v>
      </c>
    </row>
    <row r="303" spans="1:26" x14ac:dyDescent="0.3">
      <c r="A303" s="18" t="s">
        <v>902</v>
      </c>
      <c r="B303" s="20">
        <v>4</v>
      </c>
      <c r="C303" s="20">
        <v>2</v>
      </c>
      <c r="D303" s="20">
        <v>20.117599999999999</v>
      </c>
      <c r="E303" s="9">
        <v>2.9528424150271302E-10</v>
      </c>
      <c r="F303" s="9">
        <v>4.4466684443038997E-9</v>
      </c>
      <c r="G303" s="20">
        <v>11.296424347295</v>
      </c>
      <c r="H303" s="6" t="s">
        <v>903</v>
      </c>
      <c r="I303" s="18" t="s">
        <v>904</v>
      </c>
      <c r="J303" s="7">
        <v>0.11811212312350799</v>
      </c>
      <c r="K303">
        <v>8.4912450506465495E-2</v>
      </c>
      <c r="L303" s="8">
        <v>9.6813734740904794E-2</v>
      </c>
      <c r="M303">
        <v>9.9945999999999993E-2</v>
      </c>
      <c r="N303">
        <v>1.6820138762804498E-2</v>
      </c>
      <c r="O303" s="7">
        <v>1.1397993802006801</v>
      </c>
      <c r="P303">
        <v>1.11999046739482</v>
      </c>
      <c r="Q303" s="8">
        <v>1.1273109193370401</v>
      </c>
      <c r="R303">
        <v>1.12903333333333</v>
      </c>
      <c r="S303">
        <v>1.0016184120378999E-2</v>
      </c>
      <c r="T303" s="7">
        <v>0.51751034654765504</v>
      </c>
      <c r="U303">
        <v>0.50913546452511604</v>
      </c>
      <c r="V303" s="8">
        <v>0.52586311737562497</v>
      </c>
      <c r="W303">
        <v>0.517502666666667</v>
      </c>
      <c r="X303">
        <v>8.3640024111266906E-3</v>
      </c>
      <c r="Y303" s="7">
        <v>0.58216066666666699</v>
      </c>
      <c r="Z303" s="8">
        <v>0.51758156616110096</v>
      </c>
    </row>
    <row r="304" spans="1:26" x14ac:dyDescent="0.3">
      <c r="A304" s="18" t="s">
        <v>905</v>
      </c>
      <c r="B304" s="20">
        <v>4</v>
      </c>
      <c r="C304" s="20">
        <v>3</v>
      </c>
      <c r="D304" s="20">
        <v>20.055700000000002</v>
      </c>
      <c r="E304" s="9">
        <v>2.2888151335331799E-6</v>
      </c>
      <c r="F304" s="9">
        <v>9.2153110901816702E-7</v>
      </c>
      <c r="G304" s="20">
        <v>2.7780622880400601</v>
      </c>
      <c r="H304" s="6" t="s">
        <v>906</v>
      </c>
      <c r="I304" s="18" t="s">
        <v>907</v>
      </c>
      <c r="J304" s="7">
        <v>0.351517457224305</v>
      </c>
      <c r="K304">
        <v>0.37761738935009598</v>
      </c>
      <c r="L304" s="8">
        <v>0.37287308505997702</v>
      </c>
      <c r="M304">
        <v>0.367335666666667</v>
      </c>
      <c r="N304">
        <v>1.3903202700577001E-2</v>
      </c>
      <c r="O304" s="7">
        <v>0.119057044248597</v>
      </c>
      <c r="P304">
        <v>0.129510205924111</v>
      </c>
      <c r="Q304" s="8">
        <v>0.148114975556597</v>
      </c>
      <c r="R304">
        <v>0.132227333333333</v>
      </c>
      <c r="S304">
        <v>1.4718347948507401E-2</v>
      </c>
      <c r="T304" s="7">
        <v>0.16882506353052401</v>
      </c>
      <c r="U304">
        <v>0.13849131971668299</v>
      </c>
      <c r="V304" s="8">
        <v>0.14340983152108999</v>
      </c>
      <c r="W304">
        <v>0.15024199999999999</v>
      </c>
      <c r="X304">
        <v>1.6280204452033199E-2</v>
      </c>
      <c r="Y304" s="7">
        <v>0.216601666666667</v>
      </c>
      <c r="Z304" s="8">
        <v>0.13084986098876</v>
      </c>
    </row>
    <row r="305" spans="1:26" x14ac:dyDescent="0.3">
      <c r="A305" s="18" t="s">
        <v>908</v>
      </c>
      <c r="B305" s="20">
        <v>4</v>
      </c>
      <c r="C305" s="20">
        <v>2</v>
      </c>
      <c r="D305" s="20">
        <v>19.984100000000002</v>
      </c>
      <c r="E305">
        <v>0.29517251179957998</v>
      </c>
      <c r="F305">
        <v>1.5878666395811699E-2</v>
      </c>
      <c r="G305" s="20">
        <v>1.2174846671070101</v>
      </c>
      <c r="H305" s="6" t="s">
        <v>909</v>
      </c>
      <c r="I305" s="18" t="s">
        <v>910</v>
      </c>
      <c r="J305" s="7">
        <v>0.24193589348816399</v>
      </c>
      <c r="K305">
        <v>0.21524471267897599</v>
      </c>
      <c r="L305" s="8">
        <v>0.25632646967307399</v>
      </c>
      <c r="M305">
        <v>0.237835666666667</v>
      </c>
      <c r="N305">
        <v>2.0845183864224699E-2</v>
      </c>
      <c r="O305" s="7">
        <v>0.20190202968843199</v>
      </c>
      <c r="P305">
        <v>0.20458817163301499</v>
      </c>
      <c r="Q305" s="8">
        <v>0.179559952012846</v>
      </c>
      <c r="R305">
        <v>0.19535</v>
      </c>
      <c r="S305">
        <v>1.3740332019278099E-2</v>
      </c>
      <c r="T305" s="7">
        <v>0.261593877700319</v>
      </c>
      <c r="U305">
        <v>0.219500583811963</v>
      </c>
      <c r="V305" s="8">
        <v>0.17060681321024801</v>
      </c>
      <c r="W305">
        <v>0.21723400000000001</v>
      </c>
      <c r="X305">
        <v>4.5535843123851297E-2</v>
      </c>
      <c r="Y305" s="7">
        <v>0.216806555555556</v>
      </c>
      <c r="Z305" s="8">
        <v>2.12460584483944E-2</v>
      </c>
    </row>
    <row r="306" spans="1:26" x14ac:dyDescent="0.3">
      <c r="A306" s="18" t="s">
        <v>911</v>
      </c>
      <c r="B306" s="20">
        <v>4</v>
      </c>
      <c r="C306" s="20">
        <v>3</v>
      </c>
      <c r="D306" s="20">
        <v>19.901800000000001</v>
      </c>
      <c r="E306">
        <v>0.124927829859694</v>
      </c>
      <c r="F306">
        <v>7.2240167393273604E-3</v>
      </c>
      <c r="G306" s="20">
        <v>1.08002681013374</v>
      </c>
      <c r="H306" s="6" t="s">
        <v>912</v>
      </c>
      <c r="I306" s="18" t="s">
        <v>913</v>
      </c>
      <c r="J306" s="7">
        <v>2.8204466047333399</v>
      </c>
      <c r="K306">
        <v>2.4761916604863998</v>
      </c>
      <c r="L306" s="8">
        <v>2.6175132488925299</v>
      </c>
      <c r="M306">
        <v>2.6380506666666701</v>
      </c>
      <c r="N306">
        <v>0.17304399171983201</v>
      </c>
      <c r="O306" s="7">
        <v>2.5641116107687001</v>
      </c>
      <c r="P306">
        <v>2.6787866829413498</v>
      </c>
      <c r="Q306" s="8">
        <v>2.5695339857317498</v>
      </c>
      <c r="R306">
        <v>2.6041443333333301</v>
      </c>
      <c r="S306">
        <v>6.4699268050985803E-2</v>
      </c>
      <c r="T306" s="7">
        <v>2.4597919077105201</v>
      </c>
      <c r="U306">
        <v>2.4256664934269399</v>
      </c>
      <c r="V306" s="8">
        <v>2.4422777623122802</v>
      </c>
      <c r="W306">
        <v>2.44257866666667</v>
      </c>
      <c r="X306">
        <v>1.7064986649081699E-2</v>
      </c>
      <c r="Y306" s="7">
        <v>2.5615912222222201</v>
      </c>
      <c r="Z306" s="8">
        <v>0.104452865661627</v>
      </c>
    </row>
    <row r="307" spans="1:26" x14ac:dyDescent="0.3">
      <c r="A307" s="18" t="s">
        <v>914</v>
      </c>
      <c r="B307" s="20">
        <v>4</v>
      </c>
      <c r="C307" s="20">
        <v>1</v>
      </c>
      <c r="D307" s="20">
        <v>19.841999999999999</v>
      </c>
      <c r="E307">
        <v>0.128582853130457</v>
      </c>
      <c r="F307">
        <v>7.4023536187385504E-3</v>
      </c>
      <c r="G307" s="20">
        <v>1.58157486161227</v>
      </c>
      <c r="H307" s="6" t="s">
        <v>915</v>
      </c>
      <c r="I307" s="18" t="s">
        <v>916</v>
      </c>
      <c r="J307" s="7">
        <v>1.7171100640525301</v>
      </c>
      <c r="K307">
        <v>0.84284537811233295</v>
      </c>
      <c r="L307" s="8">
        <v>0.93011570376742303</v>
      </c>
      <c r="M307">
        <v>1.163357</v>
      </c>
      <c r="N307">
        <v>0.48154526850235002</v>
      </c>
      <c r="O307" s="7">
        <v>1.2228800923749901</v>
      </c>
      <c r="P307">
        <v>1.73498201203958</v>
      </c>
      <c r="Q307" s="8">
        <v>1.8547768153051301</v>
      </c>
      <c r="R307">
        <v>1.6042130000000001</v>
      </c>
      <c r="S307">
        <v>0.33563202048225399</v>
      </c>
      <c r="T307" s="7">
        <v>1.6724345272566801</v>
      </c>
      <c r="U307">
        <v>1.92690826809925</v>
      </c>
      <c r="V307" s="8">
        <v>1.92046599428892</v>
      </c>
      <c r="W307">
        <v>1.8399363333333301</v>
      </c>
      <c r="X307">
        <v>0.14509616584297899</v>
      </c>
      <c r="Y307" s="7">
        <v>1.53583544444444</v>
      </c>
      <c r="Z307" s="8">
        <v>0.34343342317144898</v>
      </c>
    </row>
    <row r="308" spans="1:26" x14ac:dyDescent="0.3">
      <c r="A308" s="18" t="s">
        <v>917</v>
      </c>
      <c r="B308" s="20">
        <v>4</v>
      </c>
      <c r="C308" s="20">
        <v>3</v>
      </c>
      <c r="D308" s="20">
        <v>19.517800000000001</v>
      </c>
      <c r="E308" s="9">
        <v>1.54306619265521E-5</v>
      </c>
      <c r="F308" s="9">
        <v>3.5410483581050401E-6</v>
      </c>
      <c r="G308" s="20">
        <v>3.5525587524977098</v>
      </c>
      <c r="H308" s="6" t="s">
        <v>918</v>
      </c>
      <c r="I308" s="18" t="s">
        <v>919</v>
      </c>
      <c r="J308" s="7">
        <v>0.35150206694057901</v>
      </c>
      <c r="K308">
        <v>0.54181837532598798</v>
      </c>
      <c r="L308" s="8">
        <v>0.444159707284001</v>
      </c>
      <c r="M308">
        <v>0.44582666666666698</v>
      </c>
      <c r="N308">
        <v>9.5168946076613303E-2</v>
      </c>
      <c r="O308" s="7">
        <v>1.3682277883983001</v>
      </c>
      <c r="P308">
        <v>1.2015969387785601</v>
      </c>
      <c r="Q308" s="8">
        <v>1.1368966875958699</v>
      </c>
      <c r="R308">
        <v>1.235574</v>
      </c>
      <c r="S308">
        <v>0.119349634632872</v>
      </c>
      <c r="T308" s="7">
        <v>1.6257132682489599</v>
      </c>
      <c r="U308">
        <v>1.54115085155515</v>
      </c>
      <c r="V308" s="8">
        <v>1.5846126917737</v>
      </c>
      <c r="W308">
        <v>1.5838256666666699</v>
      </c>
      <c r="X308">
        <v>4.2286497624340301E-2</v>
      </c>
      <c r="Y308" s="7">
        <v>1.08840877777778</v>
      </c>
      <c r="Z308" s="8">
        <v>0.58309830472574398</v>
      </c>
    </row>
    <row r="309" spans="1:26" x14ac:dyDescent="0.3">
      <c r="A309" s="18" t="s">
        <v>920</v>
      </c>
      <c r="B309" s="20">
        <v>3</v>
      </c>
      <c r="C309" s="20">
        <v>1</v>
      </c>
      <c r="D309" s="20">
        <v>19.2896</v>
      </c>
      <c r="E309">
        <v>1.30591529426629E-2</v>
      </c>
      <c r="F309">
        <v>9.1516296315930998E-4</v>
      </c>
      <c r="G309" s="20">
        <v>1.35830849093251</v>
      </c>
      <c r="H309" s="6" t="s">
        <v>921</v>
      </c>
      <c r="I309" s="18" t="s">
        <v>922</v>
      </c>
      <c r="J309" s="7">
        <v>1.0645387058045901</v>
      </c>
      <c r="K309">
        <v>1.3018488735063001</v>
      </c>
      <c r="L309" s="8">
        <v>1.3609515684989399</v>
      </c>
      <c r="M309">
        <v>1.24244666666667</v>
      </c>
      <c r="N309">
        <v>0.15688098847959001</v>
      </c>
      <c r="O309" s="7">
        <v>1.15604509585626</v>
      </c>
      <c r="P309">
        <v>1.11476487901471</v>
      </c>
      <c r="Q309" s="8">
        <v>1.1246594607153</v>
      </c>
      <c r="R309">
        <v>1.131823</v>
      </c>
      <c r="S309">
        <v>2.1552303171587E-2</v>
      </c>
      <c r="T309" s="7">
        <v>1.48605663160787</v>
      </c>
      <c r="U309">
        <v>1.4513887669065999</v>
      </c>
      <c r="V309" s="8">
        <v>1.6746495665441501</v>
      </c>
      <c r="W309">
        <v>1.5373653333333299</v>
      </c>
      <c r="X309">
        <v>0.12014897973904499</v>
      </c>
      <c r="Y309" s="7">
        <v>1.3038783333333299</v>
      </c>
      <c r="Z309" s="8">
        <v>0.20963428460880301</v>
      </c>
    </row>
    <row r="310" spans="1:26" x14ac:dyDescent="0.3">
      <c r="A310" s="18" t="s">
        <v>923</v>
      </c>
      <c r="B310" s="20">
        <v>2</v>
      </c>
      <c r="C310" s="20">
        <v>2</v>
      </c>
      <c r="D310" s="20">
        <v>19.285900000000002</v>
      </c>
      <c r="E310">
        <v>0.29415617395117599</v>
      </c>
      <c r="F310">
        <v>1.58715598069466E-2</v>
      </c>
      <c r="G310" s="20">
        <v>1.2454494944038199</v>
      </c>
      <c r="H310" s="6" t="s">
        <v>924</v>
      </c>
      <c r="I310" s="18" t="s">
        <v>925</v>
      </c>
      <c r="J310" s="7">
        <v>0.99122882892544795</v>
      </c>
      <c r="K310">
        <v>1.02063970723413</v>
      </c>
      <c r="L310" s="8">
        <v>1.0255361369331599</v>
      </c>
      <c r="M310">
        <v>1.01246833333333</v>
      </c>
      <c r="N310">
        <v>1.8555987290719202E-2</v>
      </c>
      <c r="O310" s="7">
        <v>1.2784509556571799</v>
      </c>
      <c r="P310">
        <v>1.2868177516361901</v>
      </c>
      <c r="Q310" s="8">
        <v>1.1865745947961299</v>
      </c>
      <c r="R310">
        <v>1.25061466666667</v>
      </c>
      <c r="S310">
        <v>5.5617540869165899E-2</v>
      </c>
      <c r="T310" s="7">
        <v>1.3877426668369399</v>
      </c>
      <c r="U310">
        <v>0.89335276195950897</v>
      </c>
      <c r="V310" s="8">
        <v>0.73134571710922802</v>
      </c>
      <c r="W310">
        <v>1.00414733333333</v>
      </c>
      <c r="X310">
        <v>0.34193682695248401</v>
      </c>
      <c r="Y310" s="7">
        <v>1.0890767777777799</v>
      </c>
      <c r="Z310" s="8">
        <v>0.13995776834552401</v>
      </c>
    </row>
    <row r="311" spans="1:26" x14ac:dyDescent="0.3">
      <c r="A311" s="18" t="s">
        <v>926</v>
      </c>
      <c r="B311" s="20">
        <v>3</v>
      </c>
      <c r="C311" s="20">
        <v>1</v>
      </c>
      <c r="D311" s="20">
        <v>19.164000000000001</v>
      </c>
      <c r="E311" s="9">
        <v>5.4599177062408799E-5</v>
      </c>
      <c r="F311" s="9">
        <v>9.0286993242142893E-6</v>
      </c>
      <c r="G311" s="20" t="s">
        <v>927</v>
      </c>
      <c r="H311" s="6" t="s">
        <v>928</v>
      </c>
      <c r="I311" s="18" t="s">
        <v>929</v>
      </c>
      <c r="J311" s="7">
        <v>0.106220259462769</v>
      </c>
      <c r="K311">
        <v>7.2697041628536893E-2</v>
      </c>
      <c r="L311" s="8">
        <v>0.103279740498859</v>
      </c>
      <c r="M311">
        <v>9.40656666666667E-2</v>
      </c>
      <c r="N311">
        <v>1.8564100741305298E-2</v>
      </c>
      <c r="O311" s="7">
        <v>1.380934782140695E-3</v>
      </c>
      <c r="P311">
        <v>1.380934782140695E-3</v>
      </c>
      <c r="Q311" s="8">
        <v>2.76186956428139E-3</v>
      </c>
      <c r="R311">
        <v>1.84133333333333E-3</v>
      </c>
      <c r="S311">
        <v>7.9732072175087295E-4</v>
      </c>
      <c r="T311" s="7">
        <v>1.380934782140695E-3</v>
      </c>
      <c r="U311">
        <v>1.380934782140695E-3</v>
      </c>
      <c r="V311" s="8">
        <v>1.380934782140695E-3</v>
      </c>
      <c r="W311">
        <v>1.3810000000000001E-3</v>
      </c>
      <c r="X311">
        <v>0</v>
      </c>
      <c r="Y311" s="7">
        <v>3.2429333333333303E-2</v>
      </c>
      <c r="Z311" s="8">
        <v>5.3379126695533102E-2</v>
      </c>
    </row>
    <row r="312" spans="1:26" x14ac:dyDescent="0.3">
      <c r="A312" s="18" t="s">
        <v>930</v>
      </c>
      <c r="B312" s="20">
        <v>2</v>
      </c>
      <c r="C312" s="20">
        <v>1</v>
      </c>
      <c r="D312" s="20">
        <v>19.104099999999999</v>
      </c>
      <c r="E312">
        <v>0.61819167728374902</v>
      </c>
      <c r="F312">
        <v>3.1553285954376703E-2</v>
      </c>
      <c r="G312" s="20">
        <v>1.65318324256274</v>
      </c>
      <c r="H312" s="6" t="s">
        <v>931</v>
      </c>
      <c r="I312" s="18" t="s">
        <v>932</v>
      </c>
      <c r="J312" s="7">
        <v>2.6251448254009001E-2</v>
      </c>
      <c r="K312">
        <v>2.3134511268204799E-2</v>
      </c>
      <c r="L312" s="8">
        <v>2.44002864094615E-2</v>
      </c>
      <c r="M312">
        <v>2.4595333333333299E-2</v>
      </c>
      <c r="N312">
        <v>1.5671567673124899E-3</v>
      </c>
      <c r="O312" s="7">
        <v>3.5299695515600901E-2</v>
      </c>
      <c r="P312">
        <v>3.6450805620047197E-2</v>
      </c>
      <c r="Q312" s="8">
        <v>4.4380749059734402E-2</v>
      </c>
      <c r="R312">
        <v>3.8710666666666699E-2</v>
      </c>
      <c r="S312">
        <v>4.9442603423902904E-3</v>
      </c>
      <c r="T312" s="7">
        <v>8.2221177644631799E-2</v>
      </c>
      <c r="U312">
        <v>2.1852101242943501E-2</v>
      </c>
      <c r="V312" s="8">
        <v>1.7908906418283702E-2</v>
      </c>
      <c r="W312">
        <v>4.0660666666666699E-2</v>
      </c>
      <c r="X312">
        <v>3.60462590615633E-2</v>
      </c>
      <c r="Y312" s="7">
        <v>3.4655555555555599E-2</v>
      </c>
      <c r="Z312" s="8">
        <v>8.7667940759647393E-3</v>
      </c>
    </row>
    <row r="313" spans="1:26" x14ac:dyDescent="0.3">
      <c r="A313" s="18" t="s">
        <v>933</v>
      </c>
      <c r="B313" s="20">
        <v>2</v>
      </c>
      <c r="C313" s="20">
        <v>1</v>
      </c>
      <c r="D313" s="20">
        <v>19.1038</v>
      </c>
      <c r="E313">
        <v>4.0159271758721799E-4</v>
      </c>
      <c r="F313" s="9">
        <v>4.4347882473565198E-5</v>
      </c>
      <c r="G313" s="20">
        <v>6.5590337727957797</v>
      </c>
      <c r="H313" s="6" t="s">
        <v>934</v>
      </c>
      <c r="I313" s="18" t="s">
        <v>935</v>
      </c>
      <c r="J313" s="7">
        <v>8.0997915935077103E-2</v>
      </c>
      <c r="K313">
        <v>3.3548755011220503E-2</v>
      </c>
      <c r="L313" s="8">
        <v>8.46790955563443E-2</v>
      </c>
      <c r="M313">
        <v>6.6408666666666699E-2</v>
      </c>
      <c r="N313">
        <v>2.85167619187967E-2</v>
      </c>
      <c r="O313" s="7">
        <v>0.49377786904082099</v>
      </c>
      <c r="P313">
        <v>0.40933472679534799</v>
      </c>
      <c r="Q313" s="8">
        <v>0.40361593506578503</v>
      </c>
      <c r="R313">
        <v>0.43557633333333301</v>
      </c>
      <c r="S313">
        <v>5.04851685382285E-2</v>
      </c>
      <c r="T313" s="7">
        <v>6.0888521535792897E-2</v>
      </c>
      <c r="U313">
        <v>0.10555658740286</v>
      </c>
      <c r="V313" s="8">
        <v>0.21062379727319999</v>
      </c>
      <c r="W313">
        <v>0.12569</v>
      </c>
      <c r="X313">
        <v>7.6870968661777603E-2</v>
      </c>
      <c r="Y313" s="7">
        <v>0.20922499999999999</v>
      </c>
      <c r="Z313" s="8">
        <v>0.198254290487691</v>
      </c>
    </row>
    <row r="314" spans="1:26" x14ac:dyDescent="0.3">
      <c r="A314" s="18" t="s">
        <v>936</v>
      </c>
      <c r="B314" s="20">
        <v>3</v>
      </c>
      <c r="C314" s="20">
        <v>2</v>
      </c>
      <c r="D314" s="20">
        <v>19.102900000000002</v>
      </c>
      <c r="E314">
        <v>0.76276713620817205</v>
      </c>
      <c r="F314">
        <v>3.8358729678372498E-2</v>
      </c>
      <c r="G314" s="20">
        <v>1.2453985067241899</v>
      </c>
      <c r="H314" s="6" t="s">
        <v>937</v>
      </c>
      <c r="I314" s="18" t="s">
        <v>938</v>
      </c>
      <c r="J314" s="7">
        <v>1.12619303057375</v>
      </c>
      <c r="K314">
        <v>0.28002851846554699</v>
      </c>
      <c r="L314" s="8">
        <v>1.03287092951977</v>
      </c>
      <c r="M314">
        <v>0.81303099999999995</v>
      </c>
      <c r="N314">
        <v>0.46394568423900701</v>
      </c>
      <c r="O314" s="7">
        <v>0.68628465262517402</v>
      </c>
      <c r="P314">
        <v>0.70452423886099302</v>
      </c>
      <c r="Q314" s="8">
        <v>0.74619985520917698</v>
      </c>
      <c r="R314">
        <v>0.71233633333333302</v>
      </c>
      <c r="S314">
        <v>3.07119882185008E-2</v>
      </c>
      <c r="T314" s="7">
        <v>0.88814568347597</v>
      </c>
      <c r="U314">
        <v>0.95430297141148501</v>
      </c>
      <c r="V314" s="8">
        <v>0.81897884710344904</v>
      </c>
      <c r="W314">
        <v>0.88714266666666697</v>
      </c>
      <c r="X314">
        <v>6.7667579034078995E-2</v>
      </c>
      <c r="Y314" s="7">
        <v>0.80417000000000005</v>
      </c>
      <c r="Z314" s="8">
        <v>8.7739395564997505E-2</v>
      </c>
    </row>
    <row r="315" spans="1:26" x14ac:dyDescent="0.3">
      <c r="A315" s="18" t="s">
        <v>939</v>
      </c>
      <c r="B315" s="20">
        <v>2</v>
      </c>
      <c r="C315" s="20">
        <v>1</v>
      </c>
      <c r="D315" s="20">
        <v>19.0212</v>
      </c>
      <c r="E315">
        <v>1.10165145896124E-3</v>
      </c>
      <c r="F315">
        <v>1.03645428750208E-4</v>
      </c>
      <c r="G315" s="20">
        <v>2.2426289815551601</v>
      </c>
      <c r="H315" s="6" t="s">
        <v>940</v>
      </c>
      <c r="I315" s="18" t="s">
        <v>941</v>
      </c>
      <c r="J315" s="7">
        <v>0.57962845896649895</v>
      </c>
      <c r="K315">
        <v>0.40975805736993798</v>
      </c>
      <c r="L315" s="8">
        <v>0.44641142202575201</v>
      </c>
      <c r="M315">
        <v>0.478599</v>
      </c>
      <c r="N315">
        <v>8.9392419885580901E-2</v>
      </c>
      <c r="O315" s="7">
        <v>0.248889369005449</v>
      </c>
      <c r="P315">
        <v>0.22417834079252</v>
      </c>
      <c r="Q315" s="8">
        <v>0.23592956921128599</v>
      </c>
      <c r="R315">
        <v>0.23633233333333301</v>
      </c>
      <c r="S315">
        <v>1.23604119807284E-2</v>
      </c>
      <c r="T315" s="7">
        <v>0.20683136694626</v>
      </c>
      <c r="U315">
        <v>0.21477255889076399</v>
      </c>
      <c r="V315" s="8">
        <v>0.21862588933575899</v>
      </c>
      <c r="W315">
        <v>0.21340999999999999</v>
      </c>
      <c r="X315">
        <v>6.0144686382090301E-3</v>
      </c>
      <c r="Y315" s="7">
        <v>0.30944711111111101</v>
      </c>
      <c r="Z315" s="8">
        <v>0.14693750194341301</v>
      </c>
    </row>
    <row r="316" spans="1:26" x14ac:dyDescent="0.3">
      <c r="A316" s="18" t="s">
        <v>942</v>
      </c>
      <c r="B316" s="20">
        <v>3</v>
      </c>
      <c r="C316" s="20">
        <v>1</v>
      </c>
      <c r="D316" s="20">
        <v>18.952200000000001</v>
      </c>
      <c r="E316" s="9">
        <v>2.2642892394397799E-7</v>
      </c>
      <c r="F316" s="9">
        <v>2.8779741379813703E-7</v>
      </c>
      <c r="G316" s="20">
        <v>9.8665553987643495</v>
      </c>
      <c r="H316" s="6" t="s">
        <v>943</v>
      </c>
      <c r="I316" s="18" t="s">
        <v>944</v>
      </c>
      <c r="J316" s="7">
        <v>0.16422931342086</v>
      </c>
      <c r="K316">
        <v>0.22683770123522901</v>
      </c>
      <c r="L316" s="8">
        <v>0.28461390108884399</v>
      </c>
      <c r="M316">
        <v>0.22522700000000001</v>
      </c>
      <c r="N316">
        <v>6.0208666710034303E-2</v>
      </c>
      <c r="O316" s="7">
        <v>1.9704848443307801</v>
      </c>
      <c r="P316">
        <v>2.1123326297854801</v>
      </c>
      <c r="Q316" s="8">
        <v>2.2969869599408299</v>
      </c>
      <c r="R316">
        <v>2.1266016666666698</v>
      </c>
      <c r="S316">
        <v>0.16371800492717101</v>
      </c>
      <c r="T316" s="7">
        <v>2.34417021482763</v>
      </c>
      <c r="U316">
        <v>2.1301680434004902</v>
      </c>
      <c r="V316" s="8">
        <v>2.1923049288570899</v>
      </c>
      <c r="W316">
        <v>2.22221433333333</v>
      </c>
      <c r="X316">
        <v>0.110091508148146</v>
      </c>
      <c r="Y316" s="7">
        <v>1.524681</v>
      </c>
      <c r="Z316" s="8">
        <v>1.1263751458079001</v>
      </c>
    </row>
    <row r="317" spans="1:26" x14ac:dyDescent="0.3">
      <c r="A317" s="18" t="s">
        <v>945</v>
      </c>
      <c r="B317" s="20">
        <v>2</v>
      </c>
      <c r="C317" s="20">
        <v>1</v>
      </c>
      <c r="D317" s="20">
        <v>18.895</v>
      </c>
      <c r="E317" s="9">
        <v>1.8908233716530299E-6</v>
      </c>
      <c r="F317" s="9">
        <v>8.2436947507109996E-7</v>
      </c>
      <c r="G317" s="20">
        <v>2.02898089242133</v>
      </c>
      <c r="H317" s="6" t="s">
        <v>946</v>
      </c>
      <c r="I317" s="18" t="s">
        <v>947</v>
      </c>
      <c r="J317" s="7">
        <v>27.435780035926701</v>
      </c>
      <c r="K317">
        <v>30.2920279138749</v>
      </c>
      <c r="L317" s="8">
        <v>29.292213860516799</v>
      </c>
      <c r="M317">
        <v>29.0066733333333</v>
      </c>
      <c r="N317">
        <v>1.4493755229868199</v>
      </c>
      <c r="O317" s="7">
        <v>54.134900877872099</v>
      </c>
      <c r="P317">
        <v>50.723652452035303</v>
      </c>
      <c r="Q317" s="8">
        <v>56.2688773327124</v>
      </c>
      <c r="R317">
        <v>53.709143333333301</v>
      </c>
      <c r="S317">
        <v>2.7970243997207702</v>
      </c>
      <c r="T317" s="7">
        <v>57.757629790647599</v>
      </c>
      <c r="U317">
        <v>59.674779153362998</v>
      </c>
      <c r="V317" s="8">
        <v>59.129552567213402</v>
      </c>
      <c r="W317">
        <v>58.8539866666667</v>
      </c>
      <c r="X317">
        <v>0.98783469954913705</v>
      </c>
      <c r="Y317" s="7">
        <v>47.189934444444397</v>
      </c>
      <c r="Z317" s="8">
        <v>15.9558952023154</v>
      </c>
    </row>
    <row r="318" spans="1:26" x14ac:dyDescent="0.3">
      <c r="A318" s="18" t="s">
        <v>948</v>
      </c>
      <c r="B318" s="20">
        <v>2</v>
      </c>
      <c r="C318" s="20">
        <v>1</v>
      </c>
      <c r="D318" s="20">
        <v>18.692299999999999</v>
      </c>
      <c r="E318">
        <v>0.143582951733634</v>
      </c>
      <c r="F318">
        <v>8.2366306966755991E-3</v>
      </c>
      <c r="G318" s="20">
        <v>1.19885712232324</v>
      </c>
      <c r="H318" s="6" t="s">
        <v>949</v>
      </c>
      <c r="I318" s="18" t="s">
        <v>950</v>
      </c>
      <c r="J318" s="7">
        <v>5.8720305084678097</v>
      </c>
      <c r="K318">
        <v>5.9148934551468502</v>
      </c>
      <c r="L318" s="8">
        <v>7.3721903638461903</v>
      </c>
      <c r="M318">
        <v>6.3863713333333303</v>
      </c>
      <c r="N318">
        <v>0.85401295096873897</v>
      </c>
      <c r="O318" s="7">
        <v>7.0201337339607504</v>
      </c>
      <c r="P318">
        <v>8.2831447638133202</v>
      </c>
      <c r="Q318" s="8">
        <v>7.6657621711075201</v>
      </c>
      <c r="R318">
        <v>7.6563470000000002</v>
      </c>
      <c r="S318">
        <v>0.63155813524884596</v>
      </c>
      <c r="T318" s="7">
        <v>6.5062298575460602</v>
      </c>
      <c r="U318">
        <v>6.3578638628141899</v>
      </c>
      <c r="V318" s="8">
        <v>7.3416721458877001</v>
      </c>
      <c r="W318">
        <v>6.7352553333333303</v>
      </c>
      <c r="X318">
        <v>0.53038570653566197</v>
      </c>
      <c r="Y318" s="7">
        <v>6.92599122222222</v>
      </c>
      <c r="Z318" s="8">
        <v>0.65612093623358503</v>
      </c>
    </row>
    <row r="319" spans="1:26" x14ac:dyDescent="0.3">
      <c r="A319" s="18" t="s">
        <v>951</v>
      </c>
      <c r="B319" s="20">
        <v>2</v>
      </c>
      <c r="C319" s="20">
        <v>2</v>
      </c>
      <c r="D319" s="20">
        <v>18.662700000000001</v>
      </c>
      <c r="E319" s="9">
        <v>1.9380402282998001E-7</v>
      </c>
      <c r="F319" s="9">
        <v>2.56384560222213E-7</v>
      </c>
      <c r="G319" s="20">
        <v>3.4083162649654</v>
      </c>
      <c r="H319" s="6" t="s">
        <v>952</v>
      </c>
      <c r="I319" s="18" t="s">
        <v>953</v>
      </c>
      <c r="J319" s="7">
        <v>0.74671904314516502</v>
      </c>
      <c r="K319">
        <v>0.64860992506239001</v>
      </c>
      <c r="L319" s="8">
        <v>0.64574924482880203</v>
      </c>
      <c r="M319">
        <v>0.68035933333333298</v>
      </c>
      <c r="N319">
        <v>5.7486958089059903E-2</v>
      </c>
      <c r="O319" s="7">
        <v>0.746671414840964</v>
      </c>
      <c r="P319">
        <v>0.69662474182203804</v>
      </c>
      <c r="Q319" s="8">
        <v>0.68362998776010397</v>
      </c>
      <c r="R319">
        <v>0.70897533333333296</v>
      </c>
      <c r="S319">
        <v>3.3285732233696401E-2</v>
      </c>
      <c r="T319" s="7">
        <v>2.3315037502718998</v>
      </c>
      <c r="U319">
        <v>2.1986060882026899</v>
      </c>
      <c r="V319" s="8">
        <v>2.4265302330837302</v>
      </c>
      <c r="W319">
        <v>2.3188800000000001</v>
      </c>
      <c r="X319">
        <v>0.114485201995717</v>
      </c>
      <c r="Y319" s="7">
        <v>1.2360715555555599</v>
      </c>
      <c r="Z319" s="8">
        <v>0.93784876946347195</v>
      </c>
    </row>
    <row r="320" spans="1:26" x14ac:dyDescent="0.3">
      <c r="A320" s="18" t="s">
        <v>954</v>
      </c>
      <c r="B320" s="20">
        <v>2</v>
      </c>
      <c r="C320" s="20">
        <v>1</v>
      </c>
      <c r="D320" s="20">
        <v>18.660499999999999</v>
      </c>
      <c r="E320">
        <v>2.1349831034317299E-2</v>
      </c>
      <c r="F320">
        <v>1.44161193671374E-3</v>
      </c>
      <c r="G320" s="20">
        <v>1.4412081795404601</v>
      </c>
      <c r="H320" s="6" t="s">
        <v>955</v>
      </c>
      <c r="I320" s="18" t="s">
        <v>956</v>
      </c>
      <c r="J320" s="7">
        <v>0.25484044479720802</v>
      </c>
      <c r="K320">
        <v>0.21686651103836399</v>
      </c>
      <c r="L320" s="8">
        <v>0.242576822753163</v>
      </c>
      <c r="M320">
        <v>0.23809466666666701</v>
      </c>
      <c r="N320">
        <v>1.9379258663151499E-2</v>
      </c>
      <c r="O320" s="7">
        <v>0.28195187740315197</v>
      </c>
      <c r="P320">
        <v>0.37269122263308302</v>
      </c>
      <c r="Q320" s="8">
        <v>0.36814521297497699</v>
      </c>
      <c r="R320">
        <v>0.34092933333333297</v>
      </c>
      <c r="S320">
        <v>5.1126420902829997E-2</v>
      </c>
      <c r="T320" s="7">
        <v>0.25565983347443999</v>
      </c>
      <c r="U320">
        <v>0.25617639398255498</v>
      </c>
      <c r="V320" s="8">
        <v>0.197838008042654</v>
      </c>
      <c r="W320">
        <v>0.23655799999999999</v>
      </c>
      <c r="X320">
        <v>3.3533496149372802E-2</v>
      </c>
      <c r="Y320" s="7">
        <v>0.27186066666666697</v>
      </c>
      <c r="Z320" s="8">
        <v>5.9820154400038503E-2</v>
      </c>
    </row>
    <row r="321" spans="1:26" x14ac:dyDescent="0.3">
      <c r="A321" s="18" t="s">
        <v>957</v>
      </c>
      <c r="B321" s="20">
        <v>2</v>
      </c>
      <c r="C321" s="20">
        <v>1</v>
      </c>
      <c r="D321" s="20">
        <v>18.6448</v>
      </c>
      <c r="E321" s="9">
        <v>5.8068033773617202E-6</v>
      </c>
      <c r="F321" s="9">
        <v>1.8542412710914801E-6</v>
      </c>
      <c r="G321" s="20">
        <v>2.32120998256178</v>
      </c>
      <c r="H321" s="6" t="s">
        <v>958</v>
      </c>
      <c r="I321" s="18" t="s">
        <v>959</v>
      </c>
      <c r="J321" s="7">
        <v>65.690054695111897</v>
      </c>
      <c r="K321">
        <v>74.304303135222199</v>
      </c>
      <c r="L321" s="8">
        <v>74.736063038301694</v>
      </c>
      <c r="M321">
        <v>71.576803333333302</v>
      </c>
      <c r="N321">
        <v>5.1026466446377903</v>
      </c>
      <c r="O321" s="7">
        <v>156.858141222059</v>
      </c>
      <c r="P321">
        <v>135.31388772078401</v>
      </c>
      <c r="Q321" s="8">
        <v>144.160389254948</v>
      </c>
      <c r="R321">
        <v>145.44413333333301</v>
      </c>
      <c r="S321">
        <v>10.829317469874701</v>
      </c>
      <c r="T321" s="7">
        <v>164.39962142744901</v>
      </c>
      <c r="U321">
        <v>163.70236817116199</v>
      </c>
      <c r="V321" s="8">
        <v>170.33240688135899</v>
      </c>
      <c r="W321">
        <v>166.1448</v>
      </c>
      <c r="X321">
        <v>3.6432838593774202</v>
      </c>
      <c r="Y321" s="7">
        <v>127.721912222222</v>
      </c>
      <c r="Z321" s="8">
        <v>49.7125169270276</v>
      </c>
    </row>
    <row r="322" spans="1:26" x14ac:dyDescent="0.3">
      <c r="A322" s="18" t="s">
        <v>960</v>
      </c>
      <c r="B322" s="20">
        <v>2</v>
      </c>
      <c r="C322" s="20">
        <v>1</v>
      </c>
      <c r="D322" s="20">
        <v>18.544799999999999</v>
      </c>
      <c r="E322" s="9">
        <v>4.3925706617597999E-6</v>
      </c>
      <c r="F322" s="9">
        <v>1.50648623194933E-6</v>
      </c>
      <c r="G322" s="20">
        <v>3.26759432296907</v>
      </c>
      <c r="H322" s="6" t="s">
        <v>961</v>
      </c>
      <c r="I322" s="18" t="s">
        <v>962</v>
      </c>
      <c r="J322" s="7">
        <v>0.96714543586112001</v>
      </c>
      <c r="K322">
        <v>1.03923818578793</v>
      </c>
      <c r="L322" s="8">
        <v>1.18316598763526</v>
      </c>
      <c r="M322">
        <v>1.063183</v>
      </c>
      <c r="N322">
        <v>0.10998313679378301</v>
      </c>
      <c r="O322" s="7">
        <v>0.65262597743088602</v>
      </c>
      <c r="P322">
        <v>0.56056505456038896</v>
      </c>
      <c r="Q322" s="8">
        <v>0.528835825109368</v>
      </c>
      <c r="R322">
        <v>0.58067566666666703</v>
      </c>
      <c r="S322">
        <v>6.4298679693546898E-2</v>
      </c>
      <c r="T322" s="7">
        <v>1.8702651217789701</v>
      </c>
      <c r="U322">
        <v>1.9411507278815501</v>
      </c>
      <c r="V322" s="8">
        <v>1.8808212190611899</v>
      </c>
      <c r="W322">
        <v>1.8974123333333299</v>
      </c>
      <c r="X322">
        <v>3.82447448067487E-2</v>
      </c>
      <c r="Y322" s="7">
        <v>1.1804236666666701</v>
      </c>
      <c r="Z322" s="8">
        <v>0.66615155390980296</v>
      </c>
    </row>
    <row r="323" spans="1:26" x14ac:dyDescent="0.3">
      <c r="A323" s="18" t="s">
        <v>963</v>
      </c>
      <c r="B323" s="20">
        <v>2</v>
      </c>
      <c r="C323" s="20">
        <v>1</v>
      </c>
      <c r="D323" s="20">
        <v>18.4785</v>
      </c>
      <c r="E323">
        <v>0.42242501378863501</v>
      </c>
      <c r="F323">
        <v>2.2136302843254799E-2</v>
      </c>
      <c r="G323" s="20">
        <v>1738.54963735972</v>
      </c>
      <c r="H323" s="6" t="s">
        <v>964</v>
      </c>
      <c r="I323" s="18" t="s">
        <v>965</v>
      </c>
      <c r="J323" s="7">
        <v>1.1005821166369101E-3</v>
      </c>
      <c r="K323">
        <v>5.5029105831845505E-4</v>
      </c>
      <c r="L323" s="8">
        <v>5.5029105831845505E-4</v>
      </c>
      <c r="M323">
        <v>7.3366666666666697E-4</v>
      </c>
      <c r="N323">
        <v>3.18119998323484E-4</v>
      </c>
      <c r="O323" s="7">
        <v>5.5029105831845505E-4</v>
      </c>
      <c r="P323">
        <v>1.33724881862326E-3</v>
      </c>
      <c r="Q323" s="8">
        <v>5.5029105831845505E-4</v>
      </c>
      <c r="R323">
        <v>8.1233333333333298E-4</v>
      </c>
      <c r="S323">
        <v>4.5437466185223497E-4</v>
      </c>
      <c r="T323" s="7">
        <v>1.91341663976369</v>
      </c>
      <c r="U323">
        <v>5.5029105831845505E-4</v>
      </c>
      <c r="V323" s="8">
        <v>5.5029105831845505E-4</v>
      </c>
      <c r="W323">
        <v>0.63817233333333301</v>
      </c>
      <c r="X323">
        <v>1.1043942773739499</v>
      </c>
      <c r="Y323" s="7">
        <v>0.21323944444444401</v>
      </c>
      <c r="Z323" s="8">
        <v>0.36800267878332599</v>
      </c>
    </row>
    <row r="324" spans="1:26" x14ac:dyDescent="0.3">
      <c r="A324" s="18" t="s">
        <v>966</v>
      </c>
      <c r="B324" s="20">
        <v>2</v>
      </c>
      <c r="C324" s="20">
        <v>1</v>
      </c>
      <c r="D324" s="20">
        <v>18.459099999999999</v>
      </c>
      <c r="E324">
        <v>0.70497999646346599</v>
      </c>
      <c r="F324">
        <v>3.5674083530420897E-2</v>
      </c>
      <c r="G324" s="20">
        <v>1.1590163783148699</v>
      </c>
      <c r="H324" s="6" t="s">
        <v>967</v>
      </c>
      <c r="I324" s="18" t="s">
        <v>968</v>
      </c>
      <c r="J324" s="7">
        <v>0.39255477390965698</v>
      </c>
      <c r="K324">
        <v>0.38133626394943199</v>
      </c>
      <c r="L324" s="8">
        <v>0.39867884137335802</v>
      </c>
      <c r="M324">
        <v>0.39085666666666702</v>
      </c>
      <c r="N324">
        <v>8.7953490171415807E-3</v>
      </c>
      <c r="O324" s="7">
        <v>0.40527683515884</v>
      </c>
      <c r="P324">
        <v>0.379672137749125</v>
      </c>
      <c r="Q324" s="8">
        <v>0.46310921769044699</v>
      </c>
      <c r="R324">
        <v>0.41601933333333302</v>
      </c>
      <c r="S324">
        <v>4.2743204563220699E-2</v>
      </c>
      <c r="T324" s="7">
        <v>0.42078901122566997</v>
      </c>
      <c r="U324">
        <v>0.45313495860748698</v>
      </c>
      <c r="V324" s="8">
        <v>0.202901357185091</v>
      </c>
      <c r="W324">
        <v>0.35894166666666699</v>
      </c>
      <c r="X324">
        <v>0.13609953405259501</v>
      </c>
      <c r="Y324" s="7">
        <v>0.38860588888888897</v>
      </c>
      <c r="Z324" s="8">
        <v>2.86053230794809E-2</v>
      </c>
    </row>
    <row r="325" spans="1:26" x14ac:dyDescent="0.3">
      <c r="A325" s="18" t="s">
        <v>969</v>
      </c>
      <c r="B325" s="20">
        <v>3</v>
      </c>
      <c r="C325" s="20">
        <v>1</v>
      </c>
      <c r="D325" s="20">
        <v>18.432400000000001</v>
      </c>
      <c r="E325">
        <v>3.4880850797858198E-4</v>
      </c>
      <c r="F325" s="9">
        <v>3.9460047884447802E-5</v>
      </c>
      <c r="G325" s="20">
        <v>1.8059349263172899</v>
      </c>
      <c r="H325" s="6" t="s">
        <v>970</v>
      </c>
      <c r="I325" s="18" t="s">
        <v>971</v>
      </c>
      <c r="J325" s="7">
        <v>12.5713168615569</v>
      </c>
      <c r="K325">
        <v>11.2073475905429</v>
      </c>
      <c r="L325" s="8">
        <v>10.5598851503681</v>
      </c>
      <c r="M325">
        <v>11.4461866666667</v>
      </c>
      <c r="N325">
        <v>1.02676427491091</v>
      </c>
      <c r="O325" s="7">
        <v>8.8935479752682092</v>
      </c>
      <c r="P325">
        <v>9.6261101468420893</v>
      </c>
      <c r="Q325" s="8">
        <v>10.4176120027537</v>
      </c>
      <c r="R325">
        <v>9.6457560000000004</v>
      </c>
      <c r="S325">
        <v>0.76222091216916898</v>
      </c>
      <c r="T325" s="7">
        <v>6.9445535902253903</v>
      </c>
      <c r="U325">
        <v>6.1355247145745597</v>
      </c>
      <c r="V325" s="8">
        <v>5.93420017337976</v>
      </c>
      <c r="W325">
        <v>6.3380929999999998</v>
      </c>
      <c r="X325">
        <v>0.53477018175754698</v>
      </c>
      <c r="Y325" s="7">
        <v>9.1433452222222193</v>
      </c>
      <c r="Z325" s="8">
        <v>2.5908430421545199</v>
      </c>
    </row>
    <row r="326" spans="1:26" x14ac:dyDescent="0.3">
      <c r="A326" s="18" t="s">
        <v>972</v>
      </c>
      <c r="B326" s="20">
        <v>3</v>
      </c>
      <c r="C326" s="20">
        <v>1</v>
      </c>
      <c r="D326" s="20">
        <v>18.4316</v>
      </c>
      <c r="E326" s="9">
        <v>2.60556791635835E-5</v>
      </c>
      <c r="F326" s="9">
        <v>5.2946453508862104E-6</v>
      </c>
      <c r="G326" s="20">
        <v>5.2141676888835997</v>
      </c>
      <c r="H326" s="6" t="s">
        <v>973</v>
      </c>
      <c r="I326" s="18" t="s">
        <v>974</v>
      </c>
      <c r="J326" s="7">
        <v>0.22147269202144601</v>
      </c>
      <c r="K326">
        <v>0.260764978020328</v>
      </c>
      <c r="L326" s="8">
        <v>0.253233271060049</v>
      </c>
      <c r="M326">
        <v>0.24515700000000001</v>
      </c>
      <c r="N326">
        <v>2.08538161495684E-2</v>
      </c>
      <c r="O326" s="7">
        <v>6.1981286534399903E-2</v>
      </c>
      <c r="P326">
        <v>5.2080896146678698E-2</v>
      </c>
      <c r="Q326" s="8">
        <v>2.6990231622707202E-2</v>
      </c>
      <c r="R326">
        <v>4.70173333333333E-2</v>
      </c>
      <c r="S326">
        <v>1.8036714233289099E-2</v>
      </c>
      <c r="T326" s="7">
        <v>7.4003411467338007E-2</v>
      </c>
      <c r="U326">
        <v>9.1234322146099597E-2</v>
      </c>
      <c r="V326" s="8">
        <v>5.6738273611112403E-2</v>
      </c>
      <c r="W326">
        <v>7.3991666666666706E-2</v>
      </c>
      <c r="X326">
        <v>1.72480027925941E-2</v>
      </c>
      <c r="Y326" s="7">
        <v>0.122055333333333</v>
      </c>
      <c r="Z326" s="8">
        <v>0.107458917344154</v>
      </c>
    </row>
    <row r="327" spans="1:26" x14ac:dyDescent="0.3">
      <c r="A327" s="18" t="s">
        <v>975</v>
      </c>
      <c r="B327" s="20">
        <v>2</v>
      </c>
      <c r="C327" s="20">
        <v>1</v>
      </c>
      <c r="D327" s="20">
        <v>18.279800000000002</v>
      </c>
      <c r="E327">
        <v>4.3838586855988702E-3</v>
      </c>
      <c r="F327">
        <v>3.4612944772253199E-4</v>
      </c>
      <c r="G327" s="20">
        <v>1.4616843814949101</v>
      </c>
      <c r="H327" s="6" t="s">
        <v>976</v>
      </c>
      <c r="I327" s="18" t="s">
        <v>977</v>
      </c>
      <c r="J327" s="7">
        <v>1.0497585169295001</v>
      </c>
      <c r="K327">
        <v>1.11626766284492</v>
      </c>
      <c r="L327" s="8">
        <v>0.90635604593114305</v>
      </c>
      <c r="M327">
        <v>1.0241276666666701</v>
      </c>
      <c r="N327">
        <v>0.107277611235212</v>
      </c>
      <c r="O327" s="7">
        <v>0.87793819783482296</v>
      </c>
      <c r="P327">
        <v>0.93098592778812805</v>
      </c>
      <c r="Q327" s="8">
        <v>0.84083954126707805</v>
      </c>
      <c r="R327">
        <v>0.88325466666666697</v>
      </c>
      <c r="S327">
        <v>4.5307566005396198E-2</v>
      </c>
      <c r="T327" s="7">
        <v>0.76350440821773802</v>
      </c>
      <c r="U327">
        <v>0.66648547818619397</v>
      </c>
      <c r="V327" s="8">
        <v>0.67195651502326803</v>
      </c>
      <c r="W327">
        <v>0.70064866666666703</v>
      </c>
      <c r="X327">
        <v>5.4503031038037997E-2</v>
      </c>
      <c r="Y327" s="7">
        <v>0.86934366666666696</v>
      </c>
      <c r="Z327" s="8">
        <v>0.162187554396137</v>
      </c>
    </row>
    <row r="328" spans="1:26" x14ac:dyDescent="0.3">
      <c r="A328" s="18" t="s">
        <v>978</v>
      </c>
      <c r="B328" s="20">
        <v>2</v>
      </c>
      <c r="C328" s="20">
        <v>1</v>
      </c>
      <c r="D328" s="20">
        <v>18.233799999999999</v>
      </c>
      <c r="E328">
        <v>5.3279334026956604E-4</v>
      </c>
      <c r="F328" s="9">
        <v>5.6525282017631902E-5</v>
      </c>
      <c r="G328" s="20">
        <v>2.5635006862381302</v>
      </c>
      <c r="H328" s="6" t="s">
        <v>979</v>
      </c>
      <c r="I328" s="18" t="s">
        <v>980</v>
      </c>
      <c r="J328" s="7">
        <v>0.96363082831482405</v>
      </c>
      <c r="K328">
        <v>1.4781584219770101</v>
      </c>
      <c r="L328" s="8">
        <v>1.2017849066559501</v>
      </c>
      <c r="M328">
        <v>1.21452466666667</v>
      </c>
      <c r="N328">
        <v>0.25749996652879997</v>
      </c>
      <c r="O328" s="7">
        <v>1.95830735431395</v>
      </c>
      <c r="P328">
        <v>1.7688078609745399</v>
      </c>
      <c r="Q328" s="8">
        <v>1.9776140147670001</v>
      </c>
      <c r="R328">
        <v>1.90157633333333</v>
      </c>
      <c r="S328">
        <v>0.11538527988583901</v>
      </c>
      <c r="T328" s="7">
        <v>0.68523749348691099</v>
      </c>
      <c r="U328">
        <v>0.70905133009514798</v>
      </c>
      <c r="V328" s="8">
        <v>0.83107794174813998</v>
      </c>
      <c r="W328">
        <v>0.74178866666666698</v>
      </c>
      <c r="X328">
        <v>7.8238196773272706E-2</v>
      </c>
      <c r="Y328" s="7">
        <v>1.2859632222222199</v>
      </c>
      <c r="Z328" s="8">
        <v>0.58318475490441801</v>
      </c>
    </row>
    <row r="329" spans="1:26" x14ac:dyDescent="0.3">
      <c r="A329" s="18" t="s">
        <v>981</v>
      </c>
      <c r="B329" s="20">
        <v>3</v>
      </c>
      <c r="C329" s="20">
        <v>1</v>
      </c>
      <c r="D329" s="20">
        <v>18.233699999999999</v>
      </c>
      <c r="E329" s="9">
        <v>2.69934597452171E-7</v>
      </c>
      <c r="F329" s="9">
        <v>3.2403353008571599E-7</v>
      </c>
      <c r="G329" s="20">
        <v>1.7814007225469</v>
      </c>
      <c r="H329" s="6" t="s">
        <v>982</v>
      </c>
      <c r="I329" s="18" t="s">
        <v>983</v>
      </c>
      <c r="J329" s="7">
        <v>1.6350735544338499</v>
      </c>
      <c r="K329">
        <v>1.7371090407763901</v>
      </c>
      <c r="L329" s="8">
        <v>1.65610755565502</v>
      </c>
      <c r="M329">
        <v>1.6760969999999999</v>
      </c>
      <c r="N329">
        <v>5.3874441036543499E-2</v>
      </c>
      <c r="O329" s="7">
        <v>2.72558450646526</v>
      </c>
      <c r="P329">
        <v>2.63378659358197</v>
      </c>
      <c r="Q329" s="8">
        <v>2.6372835750649899</v>
      </c>
      <c r="R329">
        <v>2.6655519999999999</v>
      </c>
      <c r="S329">
        <v>5.2019497008333401E-2</v>
      </c>
      <c r="T329" s="7">
        <v>2.91672150004112</v>
      </c>
      <c r="U329">
        <v>3.0441845695121401</v>
      </c>
      <c r="V329" s="8">
        <v>2.9964936383735798</v>
      </c>
      <c r="W329">
        <v>2.9858003333333301</v>
      </c>
      <c r="X329">
        <v>6.4400853816803896E-2</v>
      </c>
      <c r="Y329" s="7">
        <v>2.4424831111111098</v>
      </c>
      <c r="Z329" s="8">
        <v>0.68275215285541502</v>
      </c>
    </row>
    <row r="330" spans="1:26" x14ac:dyDescent="0.3">
      <c r="A330" s="18" t="s">
        <v>984</v>
      </c>
      <c r="B330" s="20">
        <v>2</v>
      </c>
      <c r="C330" s="20">
        <v>2</v>
      </c>
      <c r="D330" s="20">
        <v>18.206600000000002</v>
      </c>
      <c r="E330">
        <v>1.10762733079317E-2</v>
      </c>
      <c r="F330">
        <v>7.9511706324780405E-4</v>
      </c>
      <c r="G330" s="20">
        <v>1.2141422019185499</v>
      </c>
      <c r="H330" s="6" t="s">
        <v>985</v>
      </c>
      <c r="I330" s="18" t="s">
        <v>986</v>
      </c>
      <c r="J330" s="7">
        <v>7.2499568512720698</v>
      </c>
      <c r="K330">
        <v>7.6623362911684803</v>
      </c>
      <c r="L330" s="8">
        <v>7.0843318527483099</v>
      </c>
      <c r="M330">
        <v>7.3322083333333303</v>
      </c>
      <c r="N330">
        <v>0.29765099929335598</v>
      </c>
      <c r="O330" s="7">
        <v>9.2203750031934302</v>
      </c>
      <c r="P330">
        <v>9.2663354444619603</v>
      </c>
      <c r="Q330" s="8">
        <v>8.2203202587797204</v>
      </c>
      <c r="R330">
        <v>8.9023433333333308</v>
      </c>
      <c r="S330">
        <v>0.59109639722158203</v>
      </c>
      <c r="T330" s="7">
        <v>7.8348276293052903</v>
      </c>
      <c r="U330">
        <v>6.9611364541588596</v>
      </c>
      <c r="V330" s="8">
        <v>7.5636077025566504</v>
      </c>
      <c r="W330">
        <v>7.4531906666666696</v>
      </c>
      <c r="X330">
        <v>0.447189465821069</v>
      </c>
      <c r="Y330" s="7">
        <v>7.89591411111111</v>
      </c>
      <c r="Z330" s="8">
        <v>0.87368988534365799</v>
      </c>
    </row>
    <row r="331" spans="1:26" x14ac:dyDescent="0.3">
      <c r="A331" s="18" t="s">
        <v>987</v>
      </c>
      <c r="B331" s="20">
        <v>2</v>
      </c>
      <c r="C331" s="20">
        <v>2</v>
      </c>
      <c r="D331" s="20">
        <v>18.1647</v>
      </c>
      <c r="E331">
        <v>2.0891101470651399E-3</v>
      </c>
      <c r="F331">
        <v>1.80081317058728E-4</v>
      </c>
      <c r="G331" s="20">
        <v>1.6958882665112001</v>
      </c>
      <c r="H331" s="6" t="s">
        <v>988</v>
      </c>
      <c r="I331" s="18" t="s">
        <v>989</v>
      </c>
      <c r="J331" s="7">
        <v>3.2454905333778901</v>
      </c>
      <c r="K331">
        <v>4.0849935752798796</v>
      </c>
      <c r="L331" s="8">
        <v>3.6540323623633002</v>
      </c>
      <c r="M331">
        <v>3.6615056666666699</v>
      </c>
      <c r="N331">
        <v>0.41980139771364899</v>
      </c>
      <c r="O331" s="7">
        <v>4.4231996698635099</v>
      </c>
      <c r="P331">
        <v>4.2939489078659303</v>
      </c>
      <c r="Q331" s="8">
        <v>3.72240141628372</v>
      </c>
      <c r="R331">
        <v>4.1465166666666704</v>
      </c>
      <c r="S331">
        <v>0.37293703125907601</v>
      </c>
      <c r="T331" s="7">
        <v>2.7138097956882099</v>
      </c>
      <c r="U331">
        <v>2.1850693313265999</v>
      </c>
      <c r="V331" s="8">
        <v>2.4362444419476299</v>
      </c>
      <c r="W331">
        <v>2.4450409999999998</v>
      </c>
      <c r="X331">
        <v>0.26448024817933002</v>
      </c>
      <c r="Y331" s="7">
        <v>3.4176877777777799</v>
      </c>
      <c r="Z331" s="8">
        <v>0.87655018867796197</v>
      </c>
    </row>
    <row r="332" spans="1:26" x14ac:dyDescent="0.3">
      <c r="A332" s="18" t="s">
        <v>990</v>
      </c>
      <c r="B332" s="20">
        <v>3</v>
      </c>
      <c r="C332" s="20">
        <v>1</v>
      </c>
      <c r="D332" s="20">
        <v>18.124300000000002</v>
      </c>
      <c r="E332" s="9">
        <v>7.2272559525909898E-7</v>
      </c>
      <c r="F332" s="9">
        <v>5.0375068224524503E-7</v>
      </c>
      <c r="G332" s="20">
        <v>2.81988890722528</v>
      </c>
      <c r="H332" s="6" t="s">
        <v>991</v>
      </c>
      <c r="I332" s="18" t="s">
        <v>992</v>
      </c>
      <c r="J332" s="7">
        <v>0.88232140910596302</v>
      </c>
      <c r="K332">
        <v>0.91383537715090901</v>
      </c>
      <c r="L332" s="8">
        <v>0.89226799078066099</v>
      </c>
      <c r="M332">
        <v>0.89614133333333301</v>
      </c>
      <c r="N332">
        <v>1.611009256129E-2</v>
      </c>
      <c r="O332" s="7">
        <v>0.46574704337591599</v>
      </c>
      <c r="P332">
        <v>0.41079256926558</v>
      </c>
      <c r="Q332" s="8">
        <v>0.49099294935583898</v>
      </c>
      <c r="R332">
        <v>0.45584433333333302</v>
      </c>
      <c r="S332">
        <v>4.1006793404670602E-2</v>
      </c>
      <c r="T332" s="7">
        <v>0.299445500792274</v>
      </c>
      <c r="U332">
        <v>0.32962020961944899</v>
      </c>
      <c r="V332" s="8">
        <v>0.32431396711709698</v>
      </c>
      <c r="W332">
        <v>0.31779333333333298</v>
      </c>
      <c r="X332">
        <v>1.6109217527035102E-2</v>
      </c>
      <c r="Y332" s="7">
        <v>0.556593</v>
      </c>
      <c r="Z332" s="8">
        <v>0.30205019889470902</v>
      </c>
    </row>
    <row r="333" spans="1:26" x14ac:dyDescent="0.3">
      <c r="A333" s="18" t="s">
        <v>993</v>
      </c>
      <c r="B333" s="20">
        <v>3</v>
      </c>
      <c r="C333" s="20">
        <v>2</v>
      </c>
      <c r="D333" s="20">
        <v>18.108499999999999</v>
      </c>
      <c r="E333" s="9">
        <v>9.72338483673507E-6</v>
      </c>
      <c r="F333" s="9">
        <v>2.6262217482409898E-6</v>
      </c>
      <c r="G333" s="20">
        <v>2.1169445087373799</v>
      </c>
      <c r="H333" s="6" t="s">
        <v>994</v>
      </c>
      <c r="I333" s="18" t="s">
        <v>995</v>
      </c>
      <c r="J333" s="7">
        <v>16.508627750751799</v>
      </c>
      <c r="K333">
        <v>18.807270482130502</v>
      </c>
      <c r="L333" s="8">
        <v>19.131666431451301</v>
      </c>
      <c r="M333">
        <v>18.149190000000001</v>
      </c>
      <c r="N333">
        <v>1.4299953409714301</v>
      </c>
      <c r="O333" s="7">
        <v>38.384041007510397</v>
      </c>
      <c r="P333">
        <v>33.498482130030403</v>
      </c>
      <c r="Q333" s="8">
        <v>35.994799319288902</v>
      </c>
      <c r="R333">
        <v>35.959106666666699</v>
      </c>
      <c r="S333">
        <v>2.4429755706787799</v>
      </c>
      <c r="T333" s="7">
        <v>38.007765833876903</v>
      </c>
      <c r="U333">
        <v>38.240758814022897</v>
      </c>
      <c r="V333" s="8">
        <v>39.013948382384598</v>
      </c>
      <c r="W333">
        <v>38.420826666666699</v>
      </c>
      <c r="X333">
        <v>0.52670442511273197</v>
      </c>
      <c r="Y333" s="7">
        <v>30.843041111111098</v>
      </c>
      <c r="Z333" s="8">
        <v>11.0618899091834</v>
      </c>
    </row>
    <row r="334" spans="1:26" x14ac:dyDescent="0.3">
      <c r="A334" s="18" t="s">
        <v>996</v>
      </c>
      <c r="B334" s="20">
        <v>2</v>
      </c>
      <c r="C334" s="20">
        <v>2</v>
      </c>
      <c r="D334" s="20">
        <v>18.098600000000001</v>
      </c>
      <c r="E334">
        <v>1.94920623209249E-4</v>
      </c>
      <c r="F334" s="9">
        <v>2.4199221790334199E-5</v>
      </c>
      <c r="G334" s="20">
        <v>1.8107047788813699</v>
      </c>
      <c r="H334" s="6" t="s">
        <v>997</v>
      </c>
      <c r="I334" s="18" t="s">
        <v>998</v>
      </c>
      <c r="J334" s="7">
        <v>24.318393267176798</v>
      </c>
      <c r="K334">
        <v>30.943534469006899</v>
      </c>
      <c r="L334" s="8">
        <v>29.697686593425399</v>
      </c>
      <c r="M334">
        <v>28.319870000000002</v>
      </c>
      <c r="N334">
        <v>3.5209247321122898</v>
      </c>
      <c r="O334" s="7">
        <v>55.5406488982998</v>
      </c>
      <c r="P334">
        <v>49.827404968579202</v>
      </c>
      <c r="Q334" s="8">
        <v>48.341619658162102</v>
      </c>
      <c r="R334">
        <v>51.236556666666701</v>
      </c>
      <c r="S334">
        <v>3.8007630968837498</v>
      </c>
      <c r="T334" s="7">
        <v>51.597792421307197</v>
      </c>
      <c r="U334">
        <v>50.818351459191398</v>
      </c>
      <c r="V334" s="8">
        <v>51.420635798042397</v>
      </c>
      <c r="W334">
        <v>51.278926666666699</v>
      </c>
      <c r="X334">
        <v>0.40858742030724998</v>
      </c>
      <c r="Y334" s="7">
        <v>43.611784444444403</v>
      </c>
      <c r="Z334" s="8">
        <v>13.2432033260983</v>
      </c>
    </row>
    <row r="335" spans="1:26" x14ac:dyDescent="0.3">
      <c r="A335" s="18" t="s">
        <v>999</v>
      </c>
      <c r="B335" s="20">
        <v>3</v>
      </c>
      <c r="C335" s="20">
        <v>1</v>
      </c>
      <c r="D335" s="20">
        <v>18.0749</v>
      </c>
      <c r="E335">
        <v>5.0607224081041799E-3</v>
      </c>
      <c r="F335">
        <v>3.9146564797031198E-4</v>
      </c>
      <c r="G335" s="20">
        <v>1.9793043846246099</v>
      </c>
      <c r="H335" s="6" t="s">
        <v>1000</v>
      </c>
      <c r="I335" s="18" t="s">
        <v>1001</v>
      </c>
      <c r="J335" s="7">
        <v>5.1222557255764301E-2</v>
      </c>
      <c r="K335">
        <v>5.3864724573171902E-2</v>
      </c>
      <c r="L335" s="8">
        <v>5.2220133789712998E-2</v>
      </c>
      <c r="M335">
        <v>5.2436000000000003E-2</v>
      </c>
      <c r="N335">
        <v>1.3341787736281801E-3</v>
      </c>
      <c r="O335" s="7">
        <v>9.5275203279574394E-2</v>
      </c>
      <c r="P335">
        <v>0.111039673851122</v>
      </c>
      <c r="Q335" s="8">
        <v>9.7270955872433507E-2</v>
      </c>
      <c r="R335">
        <v>0.101195333333333</v>
      </c>
      <c r="S335">
        <v>8.5839443342401404E-3</v>
      </c>
      <c r="T335" s="7">
        <v>8.0040008756658204E-2</v>
      </c>
      <c r="U335">
        <v>0.110783869188625</v>
      </c>
      <c r="V335" s="8">
        <v>0.120535379522675</v>
      </c>
      <c r="W335">
        <v>0.10378633333333299</v>
      </c>
      <c r="X335">
        <v>2.1134965349707401E-2</v>
      </c>
      <c r="Y335" s="7">
        <v>8.5805888888888904E-2</v>
      </c>
      <c r="Z335" s="8">
        <v>2.8928194440590201E-2</v>
      </c>
    </row>
    <row r="336" spans="1:26" x14ac:dyDescent="0.3">
      <c r="A336" s="18" t="s">
        <v>1002</v>
      </c>
      <c r="B336" s="20">
        <v>2</v>
      </c>
      <c r="C336" s="20">
        <v>1</v>
      </c>
      <c r="D336" s="20">
        <v>18.0625</v>
      </c>
      <c r="E336" s="9">
        <v>7.7191379596719401E-5</v>
      </c>
      <c r="F336" s="9">
        <v>1.16637088733511E-5</v>
      </c>
      <c r="G336" s="20">
        <v>5.3341510606751203</v>
      </c>
      <c r="H336" s="6" t="s">
        <v>1003</v>
      </c>
      <c r="I336" s="18" t="s">
        <v>1004</v>
      </c>
      <c r="J336" s="7">
        <v>1.08946945293797</v>
      </c>
      <c r="K336">
        <v>1.59319529379642</v>
      </c>
      <c r="L336" s="8">
        <v>1.28105513411667</v>
      </c>
      <c r="M336">
        <v>1.3212396666666699</v>
      </c>
      <c r="N336">
        <v>0.254255926863728</v>
      </c>
      <c r="O336" s="7">
        <v>0.45272498987143001</v>
      </c>
      <c r="P336">
        <v>0.42111141552262998</v>
      </c>
      <c r="Q336" s="8">
        <v>0.36017946779597099</v>
      </c>
      <c r="R336">
        <v>0.41133833333333297</v>
      </c>
      <c r="S336">
        <v>4.7040613190447798E-2</v>
      </c>
      <c r="T336" s="7">
        <v>0.270688730960851</v>
      </c>
      <c r="U336">
        <v>0.27336352195469898</v>
      </c>
      <c r="V336" s="8">
        <v>0.19903129229424399</v>
      </c>
      <c r="W336">
        <v>0.24769466666666701</v>
      </c>
      <c r="X336">
        <v>4.2165189983365797E-2</v>
      </c>
      <c r="Y336" s="7">
        <v>0.660090888888889</v>
      </c>
      <c r="Z336" s="8">
        <v>0.57838835757457496</v>
      </c>
    </row>
    <row r="337" spans="1:26" x14ac:dyDescent="0.3">
      <c r="A337" s="18" t="s">
        <v>1005</v>
      </c>
      <c r="B337" s="20">
        <v>3</v>
      </c>
      <c r="C337" s="20">
        <v>2</v>
      </c>
      <c r="D337" s="20">
        <v>17.8721</v>
      </c>
      <c r="E337">
        <v>8.3336202735506703E-4</v>
      </c>
      <c r="F337" s="9">
        <v>8.2223034088363495E-5</v>
      </c>
      <c r="G337" s="20">
        <v>1.8949409837362301</v>
      </c>
      <c r="H337" s="6" t="s">
        <v>1006</v>
      </c>
      <c r="I337" s="18" t="s">
        <v>1007</v>
      </c>
      <c r="J337" s="7">
        <v>0.65396993479241206</v>
      </c>
      <c r="K337">
        <v>0.60847068427177597</v>
      </c>
      <c r="L337" s="8">
        <v>0.70198487995200398</v>
      </c>
      <c r="M337">
        <v>0.65480866666666704</v>
      </c>
      <c r="N337">
        <v>4.6762640754488299E-2</v>
      </c>
      <c r="O337" s="7">
        <v>0.40180170347842398</v>
      </c>
      <c r="P337">
        <v>0.48819276342301199</v>
      </c>
      <c r="Q337" s="8">
        <v>0.45481372758993599</v>
      </c>
      <c r="R337">
        <v>0.44826966666666701</v>
      </c>
      <c r="S337">
        <v>4.3565725568769503E-2</v>
      </c>
      <c r="T337" s="7">
        <v>0.28451044422425498</v>
      </c>
      <c r="U337">
        <v>0.40011195205614503</v>
      </c>
      <c r="V337" s="8">
        <v>0.35204603607518797</v>
      </c>
      <c r="W337">
        <v>0.34555599999999997</v>
      </c>
      <c r="X337">
        <v>5.8073622893702798E-2</v>
      </c>
      <c r="Y337" s="7">
        <v>0.48287811111111101</v>
      </c>
      <c r="Z337" s="8">
        <v>0.15750432146534701</v>
      </c>
    </row>
    <row r="338" spans="1:26" x14ac:dyDescent="0.3">
      <c r="A338" s="18" t="s">
        <v>1008</v>
      </c>
      <c r="B338" s="20">
        <v>2</v>
      </c>
      <c r="C338" s="20">
        <v>1</v>
      </c>
      <c r="D338" s="20">
        <v>17.811800000000002</v>
      </c>
      <c r="E338">
        <v>4.2088914414850599E-4</v>
      </c>
      <c r="F338" s="9">
        <v>4.61642095576516E-5</v>
      </c>
      <c r="G338" s="20">
        <v>1.4365052113482599</v>
      </c>
      <c r="H338" s="6" t="s">
        <v>1009</v>
      </c>
      <c r="I338" s="18" t="s">
        <v>1010</v>
      </c>
      <c r="J338" s="7">
        <v>2.8458401640037199</v>
      </c>
      <c r="K338">
        <v>3.1393881949928102</v>
      </c>
      <c r="L338" s="8">
        <v>3.16749473073933</v>
      </c>
      <c r="M338">
        <v>3.0509076666666699</v>
      </c>
      <c r="N338">
        <v>0.17814898763768899</v>
      </c>
      <c r="O338" s="7">
        <v>4.2495786157869198</v>
      </c>
      <c r="P338">
        <v>3.8878186395083199</v>
      </c>
      <c r="Q338" s="8">
        <v>4.0670212335168303</v>
      </c>
      <c r="R338">
        <v>4.0681396666666698</v>
      </c>
      <c r="S338">
        <v>0.18088259441232399</v>
      </c>
      <c r="T338" s="7">
        <v>4.1004174934178197</v>
      </c>
      <c r="U338">
        <v>4.4640296272176396</v>
      </c>
      <c r="V338" s="8">
        <v>4.5834872957976902</v>
      </c>
      <c r="W338">
        <v>4.3826446666666703</v>
      </c>
      <c r="X338">
        <v>0.25160849664972201</v>
      </c>
      <c r="Y338" s="7">
        <v>3.8338973333333302</v>
      </c>
      <c r="Z338" s="8">
        <v>0.69608401959557498</v>
      </c>
    </row>
    <row r="339" spans="1:26" x14ac:dyDescent="0.3">
      <c r="A339" s="18" t="s">
        <v>1011</v>
      </c>
      <c r="B339" s="20">
        <v>3</v>
      </c>
      <c r="C339" s="20">
        <v>1</v>
      </c>
      <c r="D339" s="20">
        <v>17.753799999999998</v>
      </c>
      <c r="E339">
        <v>2.61700760926764E-3</v>
      </c>
      <c r="F339">
        <v>2.1974188488999699E-4</v>
      </c>
      <c r="G339" s="20">
        <v>1.8502758304287401</v>
      </c>
      <c r="H339" s="6" t="s">
        <v>1012</v>
      </c>
      <c r="I339" s="18" t="s">
        <v>1013</v>
      </c>
      <c r="J339" s="7">
        <v>1.0596153803908299</v>
      </c>
      <c r="K339">
        <v>1.3059649922871399</v>
      </c>
      <c r="L339" s="8">
        <v>1.2359536537053599</v>
      </c>
      <c r="M339">
        <v>1.2005113333333299</v>
      </c>
      <c r="N339">
        <v>0.126941788195745</v>
      </c>
      <c r="O339" s="7">
        <v>0.95724854167498197</v>
      </c>
      <c r="P339">
        <v>0.87865136964109503</v>
      </c>
      <c r="Q339" s="8">
        <v>0.69328593866545996</v>
      </c>
      <c r="R339">
        <v>0.84306199999999998</v>
      </c>
      <c r="S339">
        <v>0.13553246486727799</v>
      </c>
      <c r="T339" s="7">
        <v>0.60674441782968902</v>
      </c>
      <c r="U339">
        <v>0.71325850094264398</v>
      </c>
      <c r="V339" s="8">
        <v>0.62648201453017105</v>
      </c>
      <c r="W339">
        <v>0.64882833333333301</v>
      </c>
      <c r="X339">
        <v>5.6664629764371803E-2</v>
      </c>
      <c r="Y339" s="7">
        <v>0.89746722222222197</v>
      </c>
      <c r="Z339" s="8">
        <v>0.27983652241270601</v>
      </c>
    </row>
    <row r="340" spans="1:26" x14ac:dyDescent="0.3">
      <c r="A340" s="18" t="s">
        <v>1014</v>
      </c>
      <c r="B340" s="20">
        <v>3</v>
      </c>
      <c r="C340" s="20">
        <v>2</v>
      </c>
      <c r="D340" s="20">
        <v>17.714700000000001</v>
      </c>
      <c r="E340">
        <v>4.4892947898310998E-2</v>
      </c>
      <c r="F340">
        <v>2.82256933804689E-3</v>
      </c>
      <c r="G340" s="20">
        <v>3.8244463335819399</v>
      </c>
      <c r="H340" s="6" t="s">
        <v>1015</v>
      </c>
      <c r="I340" s="18" t="s">
        <v>1016</v>
      </c>
      <c r="J340" s="7">
        <v>4.0998105603558897E-2</v>
      </c>
      <c r="K340">
        <v>3.8780618956647903E-2</v>
      </c>
      <c r="L340" s="8">
        <v>5.6777379500458497E-2</v>
      </c>
      <c r="M340">
        <v>4.55186666666667E-2</v>
      </c>
      <c r="N340">
        <v>9.8128142922065606E-3</v>
      </c>
      <c r="O340" s="7">
        <v>0.12061445649257101</v>
      </c>
      <c r="P340">
        <v>2.9147660496053902E-2</v>
      </c>
      <c r="Q340" s="8">
        <v>0.18608415555610999</v>
      </c>
      <c r="R340">
        <v>0.111948666666667</v>
      </c>
      <c r="S340">
        <v>7.8826030125418195E-2</v>
      </c>
      <c r="T340" s="7">
        <v>0.199427541071964</v>
      </c>
      <c r="U340">
        <v>0.16846458428147301</v>
      </c>
      <c r="V340" s="8">
        <v>0.15435936614960899</v>
      </c>
      <c r="W340">
        <v>0.17408399999999999</v>
      </c>
      <c r="X340">
        <v>2.30539272359396E-2</v>
      </c>
      <c r="Y340" s="7">
        <v>0.110517111111111</v>
      </c>
      <c r="Z340" s="8">
        <v>6.4294620671244807E-2</v>
      </c>
    </row>
    <row r="341" spans="1:26" x14ac:dyDescent="0.3">
      <c r="A341" s="18" t="s">
        <v>1017</v>
      </c>
      <c r="B341" s="20">
        <v>2</v>
      </c>
      <c r="C341" s="20">
        <v>1</v>
      </c>
      <c r="D341" s="20">
        <v>17.6784</v>
      </c>
      <c r="E341">
        <v>4.4379233820168702E-4</v>
      </c>
      <c r="F341" s="9">
        <v>4.7974079433285699E-5</v>
      </c>
      <c r="G341" s="20">
        <v>111.777385645702</v>
      </c>
      <c r="H341" s="6" t="s">
        <v>1018</v>
      </c>
      <c r="I341" s="18" t="s">
        <v>1019</v>
      </c>
      <c r="J341" s="7">
        <v>0.27649685452953399</v>
      </c>
      <c r="K341">
        <v>0.195589092588067</v>
      </c>
      <c r="L341" s="8">
        <v>0.14890358515935001</v>
      </c>
      <c r="M341">
        <v>0.206996666666667</v>
      </c>
      <c r="N341">
        <v>6.4556909439140095E-2</v>
      </c>
      <c r="O341" s="7">
        <v>5.0317384813317302E-2</v>
      </c>
      <c r="P341">
        <v>4.6753673011545101E-2</v>
      </c>
      <c r="Q341" s="8">
        <v>5.13410897172508E-2</v>
      </c>
      <c r="R341">
        <v>4.9470666666666697E-2</v>
      </c>
      <c r="S341">
        <v>2.40776916113928E-3</v>
      </c>
      <c r="T341" s="7">
        <v>9.4643067322819494</v>
      </c>
      <c r="U341">
        <v>4.4290936771467999</v>
      </c>
      <c r="V341" s="8">
        <v>2.69572144089287</v>
      </c>
      <c r="W341">
        <v>5.52970733333333</v>
      </c>
      <c r="X341">
        <v>3.5159566823245001</v>
      </c>
      <c r="Y341" s="7">
        <v>1.9287248888888899</v>
      </c>
      <c r="Z341" s="8">
        <v>3.1195367499144502</v>
      </c>
    </row>
    <row r="342" spans="1:26" x14ac:dyDescent="0.3">
      <c r="A342" s="18" t="s">
        <v>1020</v>
      </c>
      <c r="B342" s="20">
        <v>2</v>
      </c>
      <c r="C342" s="20">
        <v>2</v>
      </c>
      <c r="D342" s="20">
        <v>17.648099999999999</v>
      </c>
      <c r="E342">
        <v>2.3645566378104302E-3</v>
      </c>
      <c r="F342">
        <v>2.0167928322237201E-4</v>
      </c>
      <c r="G342" s="20">
        <v>1.5138355544467901</v>
      </c>
      <c r="H342" s="6" t="s">
        <v>1021</v>
      </c>
      <c r="I342" s="18" t="s">
        <v>1022</v>
      </c>
      <c r="J342" s="7">
        <v>0.72749296413999998</v>
      </c>
      <c r="K342">
        <v>0.66328554558663</v>
      </c>
      <c r="L342" s="8">
        <v>0.65528288840590498</v>
      </c>
      <c r="M342">
        <v>0.68202066666666705</v>
      </c>
      <c r="N342">
        <v>3.9582973945035099E-2</v>
      </c>
      <c r="O342" s="7">
        <v>1.08240118325363</v>
      </c>
      <c r="P342">
        <v>1.0229650645950199</v>
      </c>
      <c r="Q342" s="8">
        <v>0.99203424322549505</v>
      </c>
      <c r="R342">
        <v>1.03246666666667</v>
      </c>
      <c r="S342">
        <v>4.5926679874919503E-2</v>
      </c>
      <c r="T342" s="7">
        <v>0.74683362750174498</v>
      </c>
      <c r="U342">
        <v>0.69825167170499902</v>
      </c>
      <c r="V342" s="8">
        <v>0.89741024418424997</v>
      </c>
      <c r="W342">
        <v>0.78083199999999997</v>
      </c>
      <c r="X342">
        <v>0.10384062424696799</v>
      </c>
      <c r="Y342" s="7">
        <v>0.83177311111111096</v>
      </c>
      <c r="Z342" s="8">
        <v>0.180691303968746</v>
      </c>
    </row>
    <row r="343" spans="1:26" x14ac:dyDescent="0.3">
      <c r="A343" s="18" t="s">
        <v>1023</v>
      </c>
      <c r="B343" s="20">
        <v>2</v>
      </c>
      <c r="C343" s="20">
        <v>1</v>
      </c>
      <c r="D343" s="20">
        <v>17.6309</v>
      </c>
      <c r="E343" s="9">
        <v>4.7964853702731097E-5</v>
      </c>
      <c r="F343" s="9">
        <v>8.2127042926723596E-6</v>
      </c>
      <c r="G343" s="20">
        <v>1.4504277908115899</v>
      </c>
      <c r="H343" s="6" t="s">
        <v>1024</v>
      </c>
      <c r="I343" s="18" t="s">
        <v>1025</v>
      </c>
      <c r="J343" s="7">
        <v>2.10820586777887</v>
      </c>
      <c r="K343">
        <v>2.1838339249323702</v>
      </c>
      <c r="L343" s="8">
        <v>2.3526256169026798</v>
      </c>
      <c r="M343">
        <v>2.2148886666666701</v>
      </c>
      <c r="N343">
        <v>0.12513424128244599</v>
      </c>
      <c r="O343" s="7">
        <v>1.5149407329123801</v>
      </c>
      <c r="P343">
        <v>1.5132025336849599</v>
      </c>
      <c r="Q343" s="8">
        <v>1.5530330261541101</v>
      </c>
      <c r="R343">
        <v>1.5270589999999999</v>
      </c>
      <c r="S343">
        <v>2.2510923304031798E-2</v>
      </c>
      <c r="T343" s="7">
        <v>1.7611305820126599</v>
      </c>
      <c r="U343">
        <v>1.8262660607131</v>
      </c>
      <c r="V343" s="8">
        <v>1.78533072195956</v>
      </c>
      <c r="W343">
        <v>1.7909093333333299</v>
      </c>
      <c r="X343">
        <v>3.2923857737715501E-2</v>
      </c>
      <c r="Y343" s="7">
        <v>1.84428566666667</v>
      </c>
      <c r="Z343" s="8">
        <v>0.34700747442494301</v>
      </c>
    </row>
    <row r="344" spans="1:26" x14ac:dyDescent="0.3">
      <c r="A344" s="18" t="s">
        <v>1026</v>
      </c>
      <c r="B344" s="20">
        <v>3</v>
      </c>
      <c r="C344" s="20">
        <v>1</v>
      </c>
      <c r="D344" s="20">
        <v>17.540099999999999</v>
      </c>
      <c r="E344">
        <v>1.33596402389667E-2</v>
      </c>
      <c r="F344">
        <v>9.3319402053791104E-4</v>
      </c>
      <c r="G344" s="20">
        <v>1.5066919669255301</v>
      </c>
      <c r="H344" s="6" t="s">
        <v>1027</v>
      </c>
      <c r="I344" s="18" t="s">
        <v>1028</v>
      </c>
      <c r="J344" s="7">
        <v>0.23672428621064701</v>
      </c>
      <c r="K344">
        <v>0.25457349075610303</v>
      </c>
      <c r="L344" s="8">
        <v>0.21906643197026501</v>
      </c>
      <c r="M344">
        <v>0.23678766666666701</v>
      </c>
      <c r="N344">
        <v>1.77535856190611E-2</v>
      </c>
      <c r="O344" s="7">
        <v>0.31131049447182002</v>
      </c>
      <c r="P344">
        <v>0.38855050641147298</v>
      </c>
      <c r="Q344" s="8">
        <v>0.37043904631351499</v>
      </c>
      <c r="R344">
        <v>0.35676666666666701</v>
      </c>
      <c r="S344">
        <v>4.0394833139070302E-2</v>
      </c>
      <c r="T344" s="7">
        <v>0.30145429647244099</v>
      </c>
      <c r="U344">
        <v>0.21524110193949</v>
      </c>
      <c r="V344" s="8">
        <v>0.25821691646636802</v>
      </c>
      <c r="W344">
        <v>0.25830399999999998</v>
      </c>
      <c r="X344">
        <v>4.3106565845587801E-2</v>
      </c>
      <c r="Y344" s="7">
        <v>0.283952777777778</v>
      </c>
      <c r="Z344" s="8">
        <v>6.3969797259100097E-2</v>
      </c>
    </row>
    <row r="345" spans="1:26" x14ac:dyDescent="0.3">
      <c r="A345" s="18" t="s">
        <v>1029</v>
      </c>
      <c r="B345" s="20">
        <v>2</v>
      </c>
      <c r="C345" s="20">
        <v>1</v>
      </c>
      <c r="D345" s="20">
        <v>17.510999999999999</v>
      </c>
      <c r="E345">
        <v>0.77854543537373699</v>
      </c>
      <c r="F345">
        <v>3.90612924940952E-2</v>
      </c>
      <c r="G345" s="20">
        <v>1.03018361527788</v>
      </c>
      <c r="H345" s="6" t="s">
        <v>1030</v>
      </c>
      <c r="I345" s="18" t="s">
        <v>1031</v>
      </c>
      <c r="J345" s="7">
        <v>4.9615172316968899</v>
      </c>
      <c r="K345">
        <v>4.33862690112307</v>
      </c>
      <c r="L345" s="8">
        <v>4.2654196590219904</v>
      </c>
      <c r="M345">
        <v>4.5218546666666697</v>
      </c>
      <c r="N345">
        <v>0.382514106571684</v>
      </c>
      <c r="O345" s="7">
        <v>4.47170501943702</v>
      </c>
      <c r="P345">
        <v>4.5072315319553899</v>
      </c>
      <c r="Q345" s="8">
        <v>4.4713427794965197</v>
      </c>
      <c r="R345">
        <v>4.48342666666667</v>
      </c>
      <c r="S345">
        <v>2.06168179487848E-2</v>
      </c>
      <c r="T345" s="7">
        <v>4.46902932597279</v>
      </c>
      <c r="U345">
        <v>4.5857856215227102</v>
      </c>
      <c r="V345" s="8">
        <v>4.8014424400970404</v>
      </c>
      <c r="W345">
        <v>4.6187523333333296</v>
      </c>
      <c r="X345">
        <v>0.168640697912258</v>
      </c>
      <c r="Y345" s="7">
        <v>4.5413445555555496</v>
      </c>
      <c r="Z345" s="8">
        <v>6.97362950074807E-2</v>
      </c>
    </row>
    <row r="346" spans="1:26" x14ac:dyDescent="0.3">
      <c r="A346" s="18" t="s">
        <v>1032</v>
      </c>
      <c r="B346" s="20">
        <v>3</v>
      </c>
      <c r="C346" s="20">
        <v>1</v>
      </c>
      <c r="D346" s="20">
        <v>17.506900000000002</v>
      </c>
      <c r="E346">
        <v>4.9816749644149305E-4</v>
      </c>
      <c r="F346" s="9">
        <v>5.3200027569764199E-5</v>
      </c>
      <c r="G346" s="20">
        <v>2.5808743907773399</v>
      </c>
      <c r="H346" s="6" t="s">
        <v>1033</v>
      </c>
      <c r="I346" s="18" t="s">
        <v>1034</v>
      </c>
      <c r="J346" s="7">
        <v>0.59318448323464601</v>
      </c>
      <c r="K346">
        <v>0.652066091479228</v>
      </c>
      <c r="L346" s="8">
        <v>0.54132273957291499</v>
      </c>
      <c r="M346">
        <v>0.59552433333333299</v>
      </c>
      <c r="N346">
        <v>5.5408581305907201E-2</v>
      </c>
      <c r="O346" s="7">
        <v>1.2225879762012799</v>
      </c>
      <c r="P346">
        <v>1.36586283485997</v>
      </c>
      <c r="Q346" s="8">
        <v>0.90364389461744699</v>
      </c>
      <c r="R346">
        <v>1.1640316666666699</v>
      </c>
      <c r="S346">
        <v>0.23660776428581801</v>
      </c>
      <c r="T346" s="7">
        <v>1.5677018792353801</v>
      </c>
      <c r="U346">
        <v>1.57079039688202</v>
      </c>
      <c r="V346" s="8">
        <v>1.4724290379715701</v>
      </c>
      <c r="W346">
        <v>1.53697366666667</v>
      </c>
      <c r="X346">
        <v>5.5918641188188102E-2</v>
      </c>
      <c r="Y346" s="7">
        <v>1.09884322222222</v>
      </c>
      <c r="Z346" s="8">
        <v>0.47409794533963001</v>
      </c>
    </row>
    <row r="347" spans="1:26" x14ac:dyDescent="0.3">
      <c r="A347" s="18" t="s">
        <v>1035</v>
      </c>
      <c r="B347" s="20">
        <v>2</v>
      </c>
      <c r="C347" s="20">
        <v>1</v>
      </c>
      <c r="D347" s="20">
        <v>17.400700000000001</v>
      </c>
      <c r="E347">
        <v>5.7568120457897498E-2</v>
      </c>
      <c r="F347">
        <v>3.5472473340030499E-3</v>
      </c>
      <c r="G347" s="20">
        <v>1.68633669086102</v>
      </c>
      <c r="H347" s="6" t="s">
        <v>1036</v>
      </c>
      <c r="I347" s="18" t="s">
        <v>1037</v>
      </c>
      <c r="J347" s="7">
        <v>0.59531886983419202</v>
      </c>
      <c r="K347">
        <v>0.64539799783070295</v>
      </c>
      <c r="L347" s="8">
        <v>0.45764925046350102</v>
      </c>
      <c r="M347">
        <v>0.56612200000000001</v>
      </c>
      <c r="N347">
        <v>9.7220215783549904E-2</v>
      </c>
      <c r="O347" s="7">
        <v>0.45272184533473198</v>
      </c>
      <c r="P347">
        <v>0.55193400146494498</v>
      </c>
      <c r="Q347" s="8">
        <v>0.55648715808115301</v>
      </c>
      <c r="R347">
        <v>0.52038099999999998</v>
      </c>
      <c r="S347">
        <v>5.8638619211233103E-2</v>
      </c>
      <c r="T347" s="7">
        <v>0.19589142902642601</v>
      </c>
      <c r="U347">
        <v>0.41552375546520598</v>
      </c>
      <c r="V347" s="8">
        <v>0.39571828258677799</v>
      </c>
      <c r="W347">
        <v>0.33571099999999998</v>
      </c>
      <c r="X347">
        <v>0.12149194915302</v>
      </c>
      <c r="Y347" s="7">
        <v>0.47407133333333301</v>
      </c>
      <c r="Z347" s="8">
        <v>0.121986663821638</v>
      </c>
    </row>
    <row r="348" spans="1:26" x14ac:dyDescent="0.3">
      <c r="A348" s="18" t="s">
        <v>1038</v>
      </c>
      <c r="B348" s="20">
        <v>3</v>
      </c>
      <c r="C348" s="20">
        <v>1</v>
      </c>
      <c r="D348" s="20">
        <v>17.389900000000001</v>
      </c>
      <c r="E348">
        <v>1.5705360375106701E-4</v>
      </c>
      <c r="F348" s="9">
        <v>2.03611855782109E-5</v>
      </c>
      <c r="G348" s="20">
        <v>1.82428183019964</v>
      </c>
      <c r="H348" s="6" t="s">
        <v>1039</v>
      </c>
      <c r="I348" s="18" t="s">
        <v>1040</v>
      </c>
      <c r="J348" s="7">
        <v>4.8326217835323</v>
      </c>
      <c r="K348">
        <v>5.9523890431788802</v>
      </c>
      <c r="L348" s="8">
        <v>5.7979354720143297</v>
      </c>
      <c r="M348">
        <v>5.5276486666666704</v>
      </c>
      <c r="N348">
        <v>0.60684475779422697</v>
      </c>
      <c r="O348" s="7">
        <v>9.8278042099991101</v>
      </c>
      <c r="P348">
        <v>9.5417435008090692</v>
      </c>
      <c r="Q348" s="8">
        <v>8.9248556731281408</v>
      </c>
      <c r="R348">
        <v>9.4314680000000006</v>
      </c>
      <c r="S348">
        <v>0.46146437544842001</v>
      </c>
      <c r="T348" s="7">
        <v>10.783971284062201</v>
      </c>
      <c r="U348">
        <v>9.8271328263914501</v>
      </c>
      <c r="V348" s="8">
        <v>9.6408635134877105</v>
      </c>
      <c r="W348">
        <v>10.083989000000001</v>
      </c>
      <c r="X348">
        <v>0.61331401855900802</v>
      </c>
      <c r="Y348" s="7">
        <v>8.3477018888888903</v>
      </c>
      <c r="Z348" s="8">
        <v>2.46393405877363</v>
      </c>
    </row>
    <row r="349" spans="1:26" x14ac:dyDescent="0.3">
      <c r="A349" s="18" t="s">
        <v>1041</v>
      </c>
      <c r="B349" s="20">
        <v>3</v>
      </c>
      <c r="C349" s="20">
        <v>3</v>
      </c>
      <c r="D349" s="20">
        <v>17.335999999999999</v>
      </c>
      <c r="E349" s="9">
        <v>9.6852089936927399E-7</v>
      </c>
      <c r="F349" s="9">
        <v>5.8812287023964297E-7</v>
      </c>
      <c r="G349" s="20">
        <v>1.87320289552046</v>
      </c>
      <c r="H349" s="6" t="s">
        <v>1042</v>
      </c>
      <c r="I349" s="18" t="s">
        <v>1043</v>
      </c>
      <c r="J349" s="7">
        <v>14.584202415761199</v>
      </c>
      <c r="K349">
        <v>15.4951441300247</v>
      </c>
      <c r="L349" s="8">
        <v>15.2995003288388</v>
      </c>
      <c r="M349">
        <v>15.12628</v>
      </c>
      <c r="N349">
        <v>0.47953810818328102</v>
      </c>
      <c r="O349" s="7">
        <v>16.1951571887335</v>
      </c>
      <c r="P349">
        <v>14.6873018383026</v>
      </c>
      <c r="Q349" s="8">
        <v>15.3526842454967</v>
      </c>
      <c r="R349">
        <v>15.411713333333299</v>
      </c>
      <c r="S349">
        <v>0.75566139621746897</v>
      </c>
      <c r="T349" s="7">
        <v>27.807162765807199</v>
      </c>
      <c r="U349">
        <v>28.239659268191701</v>
      </c>
      <c r="V349" s="8">
        <v>28.956965326927399</v>
      </c>
      <c r="W349">
        <v>28.334596666666702</v>
      </c>
      <c r="X349">
        <v>0.58075423978937302</v>
      </c>
      <c r="Y349" s="7">
        <v>19.624196666666698</v>
      </c>
      <c r="Z349" s="8">
        <v>7.5447776088460303</v>
      </c>
    </row>
    <row r="350" spans="1:26" x14ac:dyDescent="0.3">
      <c r="A350" s="18" t="s">
        <v>1044</v>
      </c>
      <c r="B350" s="20">
        <v>2</v>
      </c>
      <c r="C350" s="20">
        <v>2</v>
      </c>
      <c r="D350" s="20">
        <v>17.334</v>
      </c>
      <c r="E350">
        <v>0.227376671102201</v>
      </c>
      <c r="F350">
        <v>1.25332511536818E-2</v>
      </c>
      <c r="G350" s="20">
        <v>1.08518237353206</v>
      </c>
      <c r="H350" s="6" t="s">
        <v>1045</v>
      </c>
      <c r="I350" s="18" t="s">
        <v>1046</v>
      </c>
      <c r="J350" s="7">
        <v>1.9976369466425901</v>
      </c>
      <c r="K350">
        <v>1.96136412192521</v>
      </c>
      <c r="L350" s="8">
        <v>2.0852025892724599</v>
      </c>
      <c r="M350">
        <v>2.0147346666666701</v>
      </c>
      <c r="N350">
        <v>6.3665313431517198E-2</v>
      </c>
      <c r="O350" s="7">
        <v>1.8923030900081701</v>
      </c>
      <c r="P350">
        <v>1.8792142214027701</v>
      </c>
      <c r="Q350" s="8">
        <v>1.9145298422052199</v>
      </c>
      <c r="R350">
        <v>1.895349</v>
      </c>
      <c r="S350">
        <v>1.7853950571232201E-2</v>
      </c>
      <c r="T350" s="7">
        <v>1.86446172564224</v>
      </c>
      <c r="U350">
        <v>2.1796394257106999</v>
      </c>
      <c r="V350" s="8">
        <v>2.12629699482344</v>
      </c>
      <c r="W350">
        <v>2.0567993333333301</v>
      </c>
      <c r="X350">
        <v>0.16869078097612</v>
      </c>
      <c r="Y350" s="7">
        <v>1.988961</v>
      </c>
      <c r="Z350" s="8">
        <v>8.3754187677061595E-2</v>
      </c>
    </row>
    <row r="351" spans="1:26" x14ac:dyDescent="0.3">
      <c r="A351" s="18" t="s">
        <v>1047</v>
      </c>
      <c r="B351" s="20">
        <v>2</v>
      </c>
      <c r="C351" s="20">
        <v>1</v>
      </c>
      <c r="D351" s="20">
        <v>17.3309</v>
      </c>
      <c r="E351" s="9">
        <v>2.3904977997091201E-10</v>
      </c>
      <c r="F351" s="9">
        <v>4.4466684443038997E-9</v>
      </c>
      <c r="G351" s="20">
        <v>19.1601524637362</v>
      </c>
      <c r="H351" s="6" t="s">
        <v>1048</v>
      </c>
      <c r="I351" s="18" t="s">
        <v>1049</v>
      </c>
      <c r="J351" s="7">
        <v>13.214005252608301</v>
      </c>
      <c r="K351">
        <v>13.7483373689348</v>
      </c>
      <c r="L351" s="8">
        <v>13.457980699019799</v>
      </c>
      <c r="M351">
        <v>13.4734433333333</v>
      </c>
      <c r="N351">
        <v>0.26750041725824197</v>
      </c>
      <c r="O351" s="7">
        <v>0.699195290774696</v>
      </c>
      <c r="P351">
        <v>0.73413147799971701</v>
      </c>
      <c r="Q351" s="8">
        <v>0.67627665933323</v>
      </c>
      <c r="R351">
        <v>0.70320099999999996</v>
      </c>
      <c r="S351">
        <v>2.9134298618638501E-2</v>
      </c>
      <c r="T351" s="7">
        <v>1.7941045582915101</v>
      </c>
      <c r="U351">
        <v>1.5946824633593699</v>
      </c>
      <c r="V351" s="8">
        <v>1.6970450942511699</v>
      </c>
      <c r="W351">
        <v>1.69527733333333</v>
      </c>
      <c r="X351">
        <v>9.9723250630599405E-2</v>
      </c>
      <c r="Y351" s="7">
        <v>5.2906405555555596</v>
      </c>
      <c r="Z351" s="8">
        <v>7.1038545760591001</v>
      </c>
    </row>
    <row r="352" spans="1:26" x14ac:dyDescent="0.3">
      <c r="A352" s="18" t="s">
        <v>1050</v>
      </c>
      <c r="B352" s="20">
        <v>3</v>
      </c>
      <c r="C352" s="20">
        <v>2</v>
      </c>
      <c r="D352" s="20">
        <v>17.308700000000002</v>
      </c>
      <c r="E352" s="9">
        <v>2.6895835947393599E-5</v>
      </c>
      <c r="F352" s="9">
        <v>5.4132399680494399E-6</v>
      </c>
      <c r="G352" s="20">
        <v>3.8020625632801899</v>
      </c>
      <c r="H352" s="6" t="s">
        <v>1051</v>
      </c>
      <c r="I352" s="18" t="s">
        <v>1052</v>
      </c>
      <c r="J352" s="7">
        <v>6.1027774395723801E-2</v>
      </c>
      <c r="K352">
        <v>4.6661988332141899E-2</v>
      </c>
      <c r="L352" s="8">
        <v>5.8470645264052101E-2</v>
      </c>
      <c r="M352">
        <v>5.5386999999999999E-2</v>
      </c>
      <c r="N352">
        <v>7.663470558435E-3</v>
      </c>
      <c r="O352" s="7">
        <v>9.7354142011313205E-2</v>
      </c>
      <c r="P352">
        <v>9.5294996898577303E-2</v>
      </c>
      <c r="Q352" s="8">
        <v>0.10905596831947301</v>
      </c>
      <c r="R352">
        <v>0.100568333333333</v>
      </c>
      <c r="S352">
        <v>7.4222795914283199E-3</v>
      </c>
      <c r="T352" s="7">
        <v>2.7226762338817299E-2</v>
      </c>
      <c r="U352">
        <v>2.2167621618347701E-2</v>
      </c>
      <c r="V352" s="8">
        <v>2.9958625681127501E-2</v>
      </c>
      <c r="W352">
        <v>2.6451333333333299E-2</v>
      </c>
      <c r="X352">
        <v>3.9529943502784499E-3</v>
      </c>
      <c r="Y352" s="7">
        <v>6.0802222222222202E-2</v>
      </c>
      <c r="Z352" s="8">
        <v>3.7354061305794301E-2</v>
      </c>
    </row>
    <row r="353" spans="1:26" x14ac:dyDescent="0.3">
      <c r="A353" s="18" t="s">
        <v>1053</v>
      </c>
      <c r="B353" s="20">
        <v>3</v>
      </c>
      <c r="C353" s="20">
        <v>1</v>
      </c>
      <c r="D353" s="20">
        <v>17.2254</v>
      </c>
      <c r="E353">
        <v>1.6239528812536099E-3</v>
      </c>
      <c r="F353">
        <v>1.44401284407754E-4</v>
      </c>
      <c r="G353" s="20">
        <v>1.9998317799338099</v>
      </c>
      <c r="H353" s="6" t="s">
        <v>1054</v>
      </c>
      <c r="I353" s="18" t="s">
        <v>1055</v>
      </c>
      <c r="J353" s="7">
        <v>3.8052579273426801</v>
      </c>
      <c r="K353">
        <v>4.2981439688677696</v>
      </c>
      <c r="L353" s="8">
        <v>4.4541419578077202</v>
      </c>
      <c r="M353">
        <v>4.185848</v>
      </c>
      <c r="N353">
        <v>0.33870400806013501</v>
      </c>
      <c r="O353" s="7">
        <v>3.2206883550450098</v>
      </c>
      <c r="P353">
        <v>2.1809668872177701</v>
      </c>
      <c r="Q353" s="8">
        <v>2.9343880403264699</v>
      </c>
      <c r="R353">
        <v>2.7786810000000002</v>
      </c>
      <c r="S353">
        <v>0.53706465332118103</v>
      </c>
      <c r="T353" s="7">
        <v>2.1595443100318299</v>
      </c>
      <c r="U353">
        <v>2.0313259904865002</v>
      </c>
      <c r="V353" s="8">
        <v>2.08842977862823</v>
      </c>
      <c r="W353">
        <v>2.0931000000000002</v>
      </c>
      <c r="X353">
        <v>6.4236442585186806E-2</v>
      </c>
      <c r="Y353" s="7">
        <v>3.0192096666666699</v>
      </c>
      <c r="Z353" s="8">
        <v>1.06690631148772</v>
      </c>
    </row>
    <row r="354" spans="1:26" x14ac:dyDescent="0.3">
      <c r="A354" s="18" t="s">
        <v>1056</v>
      </c>
      <c r="B354" s="20">
        <v>2</v>
      </c>
      <c r="C354" s="20">
        <v>1</v>
      </c>
      <c r="D354" s="20">
        <v>17.188199999999998</v>
      </c>
      <c r="E354">
        <v>0.44458225436472198</v>
      </c>
      <c r="F354">
        <v>2.3241042183174802E-2</v>
      </c>
      <c r="G354" s="20">
        <v>1.4599754188018199</v>
      </c>
      <c r="H354" s="6" t="s">
        <v>1057</v>
      </c>
      <c r="I354" s="18" t="s">
        <v>1058</v>
      </c>
      <c r="J354" s="7">
        <v>1.8388241577832301</v>
      </c>
      <c r="K354">
        <v>2.1531088196176</v>
      </c>
      <c r="L354" s="8">
        <v>1.8113161087058001</v>
      </c>
      <c r="M354">
        <v>1.93441633333333</v>
      </c>
      <c r="N354">
        <v>0.189892165073584</v>
      </c>
      <c r="O354" s="7">
        <v>2.1487523009572298</v>
      </c>
      <c r="P354">
        <v>2.3539364865754502</v>
      </c>
      <c r="Q354" s="8">
        <v>2.27186096858216</v>
      </c>
      <c r="R354">
        <v>2.2581829999999998</v>
      </c>
      <c r="S354">
        <v>0.103273589203629</v>
      </c>
      <c r="T354" s="7">
        <v>0.32234615930580901</v>
      </c>
      <c r="U354">
        <v>2.1971492003354101</v>
      </c>
      <c r="V354" s="8">
        <v>2.12068533715065</v>
      </c>
      <c r="W354">
        <v>1.5467266666666699</v>
      </c>
      <c r="X354">
        <v>1.06103378763559</v>
      </c>
      <c r="Y354" s="7">
        <v>1.9131086666666699</v>
      </c>
      <c r="Z354" s="8">
        <v>0.35620645846771398</v>
      </c>
    </row>
    <row r="355" spans="1:26" x14ac:dyDescent="0.3">
      <c r="A355" s="18" t="s">
        <v>1059</v>
      </c>
      <c r="B355" s="20">
        <v>3</v>
      </c>
      <c r="C355" s="20">
        <v>1</v>
      </c>
      <c r="D355" s="20">
        <v>17.176200000000001</v>
      </c>
      <c r="E355">
        <v>2.1622732477545301E-3</v>
      </c>
      <c r="F355">
        <v>1.85893579304687E-4</v>
      </c>
      <c r="G355" s="20">
        <v>1.66636108531156</v>
      </c>
      <c r="H355" s="6" t="s">
        <v>1060</v>
      </c>
      <c r="I355" s="18" t="s">
        <v>1061</v>
      </c>
      <c r="J355" s="7">
        <v>0.76130109019228098</v>
      </c>
      <c r="K355">
        <v>1.0294661134491201</v>
      </c>
      <c r="L355" s="8">
        <v>1.00867907153481</v>
      </c>
      <c r="M355">
        <v>0.93314866666666696</v>
      </c>
      <c r="N355">
        <v>0.149186930547999</v>
      </c>
      <c r="O355" s="7">
        <v>1.67320546408337</v>
      </c>
      <c r="P355">
        <v>1.52360666146928</v>
      </c>
      <c r="Q355" s="8">
        <v>1.46807620782138</v>
      </c>
      <c r="R355">
        <v>1.55496266666667</v>
      </c>
      <c r="S355">
        <v>0.10609835076160901</v>
      </c>
      <c r="T355" s="7">
        <v>1.38112748347887</v>
      </c>
      <c r="U355">
        <v>1.57005158980034</v>
      </c>
      <c r="V355" s="8">
        <v>1.68107789946106</v>
      </c>
      <c r="W355">
        <v>1.54408566666667</v>
      </c>
      <c r="X355">
        <v>0.15165203081506501</v>
      </c>
      <c r="Y355" s="7">
        <v>1.3440656666666699</v>
      </c>
      <c r="Z355" s="8">
        <v>0.35590611535768801</v>
      </c>
    </row>
    <row r="356" spans="1:26" x14ac:dyDescent="0.3">
      <c r="A356" s="18" t="s">
        <v>1062</v>
      </c>
      <c r="B356" s="20">
        <v>2</v>
      </c>
      <c r="C356" s="20">
        <v>1</v>
      </c>
      <c r="D356" s="20">
        <v>17.164999999999999</v>
      </c>
      <c r="E356" s="9">
        <v>3.72700013304694E-5</v>
      </c>
      <c r="F356" s="9">
        <v>6.8246645042721399E-6</v>
      </c>
      <c r="G356" s="20">
        <v>2.95832594658695</v>
      </c>
      <c r="H356" s="6" t="s">
        <v>1063</v>
      </c>
      <c r="I356" s="18" t="s">
        <v>1064</v>
      </c>
      <c r="J356" s="7">
        <v>0.245898723585628</v>
      </c>
      <c r="K356">
        <v>0.25919733278087298</v>
      </c>
      <c r="L356" s="8">
        <v>0.22157804356181601</v>
      </c>
      <c r="M356">
        <v>0.242224666666667</v>
      </c>
      <c r="N356">
        <v>1.9076761631192402E-2</v>
      </c>
      <c r="O356" s="7">
        <v>8.65178438227618E-2</v>
      </c>
      <c r="P356">
        <v>0.107164933993539</v>
      </c>
      <c r="Q356" s="8">
        <v>0.119565170311389</v>
      </c>
      <c r="R356">
        <v>0.10441599999999999</v>
      </c>
      <c r="S356">
        <v>1.66941248048528E-2</v>
      </c>
      <c r="T356" s="7">
        <v>9.1505621822747393E-2</v>
      </c>
      <c r="U356">
        <v>8.5439229700106006E-2</v>
      </c>
      <c r="V356" s="8">
        <v>6.8692077283685996E-2</v>
      </c>
      <c r="W356">
        <v>8.1878999999999993E-2</v>
      </c>
      <c r="X356">
        <v>1.1816295908617E-2</v>
      </c>
      <c r="Y356" s="7">
        <v>0.14283988888888899</v>
      </c>
      <c r="Z356" s="8">
        <v>8.6804260452489901E-2</v>
      </c>
    </row>
    <row r="357" spans="1:26" x14ac:dyDescent="0.3">
      <c r="A357" s="18" t="s">
        <v>1065</v>
      </c>
      <c r="B357" s="20">
        <v>2</v>
      </c>
      <c r="C357" s="20">
        <v>1</v>
      </c>
      <c r="D357" s="20">
        <v>17.086500000000001</v>
      </c>
      <c r="E357">
        <v>5.9981534359121501E-4</v>
      </c>
      <c r="F357" s="9">
        <v>6.2813368272790501E-5</v>
      </c>
      <c r="G357" s="20">
        <v>1.58312979974668</v>
      </c>
      <c r="H357" s="6" t="s">
        <v>1066</v>
      </c>
      <c r="I357" s="18" t="s">
        <v>1067</v>
      </c>
      <c r="J357" s="7">
        <v>4.4402054196715302</v>
      </c>
      <c r="K357">
        <v>4.2336100265036301</v>
      </c>
      <c r="L357" s="8">
        <v>4.9555791915612302</v>
      </c>
      <c r="M357">
        <v>4.5431313333333296</v>
      </c>
      <c r="N357">
        <v>0.37182681695963399</v>
      </c>
      <c r="O357" s="7">
        <v>6.4010588356644504</v>
      </c>
      <c r="P357">
        <v>5.5690420863409704</v>
      </c>
      <c r="Q357" s="8">
        <v>6.0000358310784003</v>
      </c>
      <c r="R357">
        <v>5.9900456666666697</v>
      </c>
      <c r="S357">
        <v>0.41609845847146998</v>
      </c>
      <c r="T357" s="7">
        <v>7.5474821973845296</v>
      </c>
      <c r="U357">
        <v>7.3015862090256496</v>
      </c>
      <c r="V357" s="8">
        <v>6.7280323970979099</v>
      </c>
      <c r="W357">
        <v>7.1923666666666701</v>
      </c>
      <c r="X357">
        <v>0.42050115660403797</v>
      </c>
      <c r="Y357" s="7">
        <v>5.90851455555556</v>
      </c>
      <c r="Z357" s="8">
        <v>1.32649819238652</v>
      </c>
    </row>
    <row r="358" spans="1:26" x14ac:dyDescent="0.3">
      <c r="A358" s="18" t="s">
        <v>1068</v>
      </c>
      <c r="B358" s="20">
        <v>2</v>
      </c>
      <c r="C358" s="20">
        <v>1</v>
      </c>
      <c r="D358" s="20">
        <v>17.021000000000001</v>
      </c>
      <c r="E358" s="9">
        <v>6.4104857332436504E-6</v>
      </c>
      <c r="F358" s="9">
        <v>1.95090667624928E-6</v>
      </c>
      <c r="G358" s="20">
        <v>3.1067075373843802</v>
      </c>
      <c r="H358" s="6" t="s">
        <v>1069</v>
      </c>
      <c r="I358" s="18" t="s">
        <v>1070</v>
      </c>
      <c r="J358" s="7">
        <v>50.3540422999085</v>
      </c>
      <c r="K358">
        <v>51.660224084741699</v>
      </c>
      <c r="L358" s="8">
        <v>49.115917617922399</v>
      </c>
      <c r="M358">
        <v>50.376726666666698</v>
      </c>
      <c r="N358">
        <v>1.27230170798177</v>
      </c>
      <c r="O358" s="7">
        <v>33.7953995424323</v>
      </c>
      <c r="P358">
        <v>32.1562318390827</v>
      </c>
      <c r="Q358" s="8">
        <v>26.276321466580999</v>
      </c>
      <c r="R358">
        <v>30.742650000000001</v>
      </c>
      <c r="S358">
        <v>3.95383324432126</v>
      </c>
      <c r="T358" s="7">
        <v>96.657983745597505</v>
      </c>
      <c r="U358">
        <v>95.392491454349098</v>
      </c>
      <c r="V358" s="8">
        <v>94.474801070764499</v>
      </c>
      <c r="W358">
        <v>95.508423333333297</v>
      </c>
      <c r="X358">
        <v>1.09619757864781</v>
      </c>
      <c r="Y358" s="7">
        <v>58.8759333333333</v>
      </c>
      <c r="Z358" s="8">
        <v>33.208865297360099</v>
      </c>
    </row>
    <row r="359" spans="1:26" x14ac:dyDescent="0.3">
      <c r="A359" s="18" t="s">
        <v>1071</v>
      </c>
      <c r="B359" s="20">
        <v>2</v>
      </c>
      <c r="C359" s="20">
        <v>1</v>
      </c>
      <c r="D359" s="20">
        <v>17.0197</v>
      </c>
      <c r="E359">
        <v>1.5417081015057801E-3</v>
      </c>
      <c r="F359">
        <v>1.3841721836553599E-4</v>
      </c>
      <c r="G359" s="20">
        <v>1.3219060125704301</v>
      </c>
      <c r="H359" s="6" t="s">
        <v>1072</v>
      </c>
      <c r="I359" s="18" t="s">
        <v>1073</v>
      </c>
      <c r="J359" s="7">
        <v>4.45807539956248</v>
      </c>
      <c r="K359">
        <v>4.89915100414823</v>
      </c>
      <c r="L359" s="8">
        <v>4.5125622085529198</v>
      </c>
      <c r="M359">
        <v>4.6232626666666699</v>
      </c>
      <c r="N359">
        <v>0.240474505185754</v>
      </c>
      <c r="O359" s="7">
        <v>6.0792710777155099</v>
      </c>
      <c r="P359">
        <v>5.58828766644515</v>
      </c>
      <c r="Q359" s="8">
        <v>5.3086827079240404</v>
      </c>
      <c r="R359">
        <v>5.6587473333333298</v>
      </c>
      <c r="S359">
        <v>0.39009595572927103</v>
      </c>
      <c r="T359" s="7">
        <v>5.9188172703800497</v>
      </c>
      <c r="U359">
        <v>6.2611383019504796</v>
      </c>
      <c r="V359" s="8">
        <v>6.1546013873016898</v>
      </c>
      <c r="W359">
        <v>6.1115186666666697</v>
      </c>
      <c r="X359">
        <v>0.175179857130703</v>
      </c>
      <c r="Y359" s="7">
        <v>5.4645095555555496</v>
      </c>
      <c r="Z359" s="8">
        <v>0.76290413298201298</v>
      </c>
    </row>
    <row r="360" spans="1:26" x14ac:dyDescent="0.3">
      <c r="A360" s="18" t="s">
        <v>1074</v>
      </c>
      <c r="B360" s="20">
        <v>2</v>
      </c>
      <c r="C360" s="20">
        <v>2</v>
      </c>
      <c r="D360" s="20">
        <v>16.9983</v>
      </c>
      <c r="E360">
        <v>0.419470140135352</v>
      </c>
      <c r="F360">
        <v>2.2017056349309699E-2</v>
      </c>
      <c r="G360" s="20">
        <v>1.2419161938016099</v>
      </c>
      <c r="H360" s="6" t="s">
        <v>1075</v>
      </c>
      <c r="I360" s="18" t="s">
        <v>1076</v>
      </c>
      <c r="J360" s="7">
        <v>0.32644785413743499</v>
      </c>
      <c r="K360">
        <v>0.24911585884349899</v>
      </c>
      <c r="L360" s="8">
        <v>0.32353042280354</v>
      </c>
      <c r="M360">
        <v>0.29969800000000002</v>
      </c>
      <c r="N360">
        <v>4.38295873126818E-2</v>
      </c>
      <c r="O360" s="7">
        <v>0.20832438430171701</v>
      </c>
      <c r="P360">
        <v>0.302761371850644</v>
      </c>
      <c r="Q360" s="8">
        <v>0.332233268583847</v>
      </c>
      <c r="R360">
        <v>0.28110600000000002</v>
      </c>
      <c r="S360">
        <v>6.4730706306976096E-2</v>
      </c>
      <c r="T360" s="7">
        <v>0.40726930776224801</v>
      </c>
      <c r="U360">
        <v>0.36734702053502499</v>
      </c>
      <c r="V360" s="8">
        <v>0.27271522506360801</v>
      </c>
      <c r="W360">
        <v>0.34911033333333302</v>
      </c>
      <c r="X360">
        <v>6.9105909568815696E-2</v>
      </c>
      <c r="Y360" s="7">
        <v>0.30997144444444402</v>
      </c>
      <c r="Z360" s="8">
        <v>3.5146907169658501E-2</v>
      </c>
    </row>
    <row r="361" spans="1:26" x14ac:dyDescent="0.3">
      <c r="A361" s="18" t="s">
        <v>1077</v>
      </c>
      <c r="B361" s="20">
        <v>3</v>
      </c>
      <c r="C361" s="20">
        <v>1</v>
      </c>
      <c r="D361" s="20">
        <v>16.9815</v>
      </c>
      <c r="E361">
        <v>5.3232624422447299E-2</v>
      </c>
      <c r="F361">
        <v>3.2957659047121702E-3</v>
      </c>
      <c r="G361" s="20">
        <v>1.1938564260848801</v>
      </c>
      <c r="H361" s="6" t="s">
        <v>1078</v>
      </c>
      <c r="I361" s="18" t="s">
        <v>1079</v>
      </c>
      <c r="J361" s="7">
        <v>1.19771182892876</v>
      </c>
      <c r="K361">
        <v>1.4205727193909701</v>
      </c>
      <c r="L361" s="8">
        <v>1.3620648393349299</v>
      </c>
      <c r="M361">
        <v>1.3267833333333301</v>
      </c>
      <c r="N361">
        <v>0.115543729091342</v>
      </c>
      <c r="O361" s="7">
        <v>1.6651779383879199</v>
      </c>
      <c r="P361">
        <v>1.48471111586489</v>
      </c>
      <c r="Q361" s="8">
        <v>1.6020766402617299</v>
      </c>
      <c r="R361">
        <v>1.58398866666667</v>
      </c>
      <c r="S361">
        <v>9.1583160975876696E-2</v>
      </c>
      <c r="T361" s="7">
        <v>1.4080891675601399</v>
      </c>
      <c r="U361">
        <v>1.5015169976027301</v>
      </c>
      <c r="V361" s="8">
        <v>1.6002565135398099</v>
      </c>
      <c r="W361">
        <v>1.5032876666666699</v>
      </c>
      <c r="X361">
        <v>9.6096235625196799E-2</v>
      </c>
      <c r="Y361" s="7">
        <v>1.4713532222222201</v>
      </c>
      <c r="Z361" s="8">
        <v>0.13154277794793301</v>
      </c>
    </row>
    <row r="362" spans="1:26" x14ac:dyDescent="0.3">
      <c r="A362" s="18" t="s">
        <v>1080</v>
      </c>
      <c r="B362" s="20">
        <v>3</v>
      </c>
      <c r="C362" s="20">
        <v>3</v>
      </c>
      <c r="D362" s="20">
        <v>16.95</v>
      </c>
      <c r="E362">
        <v>2.1200596852856801E-2</v>
      </c>
      <c r="F362">
        <v>1.4330278834604501E-3</v>
      </c>
      <c r="G362" s="20">
        <v>1.91331894475397</v>
      </c>
      <c r="H362" s="6" t="s">
        <v>1081</v>
      </c>
      <c r="I362" s="18" t="s">
        <v>1082</v>
      </c>
      <c r="J362" s="7">
        <v>2.3036678155770098</v>
      </c>
      <c r="K362">
        <v>1.86574166424913</v>
      </c>
      <c r="L362" s="8">
        <v>3.0670268008660599</v>
      </c>
      <c r="M362">
        <v>2.4121456666666701</v>
      </c>
      <c r="N362">
        <v>0.60794487079860604</v>
      </c>
      <c r="O362" s="7">
        <v>4.3988531978932102</v>
      </c>
      <c r="P362">
        <v>3.8127715287202801</v>
      </c>
      <c r="Q362" s="8">
        <v>4.1463870573508803</v>
      </c>
      <c r="R362">
        <v>4.1193373333333296</v>
      </c>
      <c r="S362">
        <v>0.293975335683682</v>
      </c>
      <c r="T362" s="7">
        <v>3.5427103167401501</v>
      </c>
      <c r="U362">
        <v>4.29071554742481</v>
      </c>
      <c r="V362" s="8">
        <v>6.0121847641884001</v>
      </c>
      <c r="W362">
        <v>4.6152036666666696</v>
      </c>
      <c r="X362">
        <v>1.26631191981689</v>
      </c>
      <c r="Y362" s="7">
        <v>3.71556222222222</v>
      </c>
      <c r="Z362" s="8">
        <v>1.1556997417606301</v>
      </c>
    </row>
    <row r="363" spans="1:26" x14ac:dyDescent="0.3">
      <c r="A363" s="18" t="s">
        <v>1083</v>
      </c>
      <c r="B363" s="20">
        <v>3</v>
      </c>
      <c r="C363" s="20">
        <v>2</v>
      </c>
      <c r="D363" s="20">
        <v>16.915099999999999</v>
      </c>
      <c r="E363">
        <v>7.9282959763848904E-4</v>
      </c>
      <c r="F363" s="9">
        <v>7.8703099077247907E-5</v>
      </c>
      <c r="G363" s="20">
        <v>1.7867362059977401</v>
      </c>
      <c r="H363" s="6" t="s">
        <v>1084</v>
      </c>
      <c r="I363" s="18" t="s">
        <v>1085</v>
      </c>
      <c r="J363" s="7">
        <v>0.18743025292832699</v>
      </c>
      <c r="K363">
        <v>0.19831123109798501</v>
      </c>
      <c r="L363" s="8">
        <v>0.14088625907836599</v>
      </c>
      <c r="M363">
        <v>0.17554233333333299</v>
      </c>
      <c r="N363">
        <v>3.0502378929082401E-2</v>
      </c>
      <c r="O363" s="7">
        <v>0.30791499473990003</v>
      </c>
      <c r="P363">
        <v>0.27956769543698001</v>
      </c>
      <c r="Q363" s="8">
        <v>0.31450056655169201</v>
      </c>
      <c r="R363">
        <v>0.300661333333333</v>
      </c>
      <c r="S363">
        <v>1.85617990058435E-2</v>
      </c>
      <c r="T363" s="7">
        <v>0.18772512854951401</v>
      </c>
      <c r="U363">
        <v>0.16900303962898899</v>
      </c>
      <c r="V363" s="8">
        <v>0.148093558554733</v>
      </c>
      <c r="W363">
        <v>0.16827400000000001</v>
      </c>
      <c r="X363">
        <v>1.9825554746336901E-2</v>
      </c>
      <c r="Y363" s="7">
        <v>0.21482588888888901</v>
      </c>
      <c r="Z363" s="8">
        <v>7.44244570661593E-2</v>
      </c>
    </row>
    <row r="364" spans="1:26" x14ac:dyDescent="0.3">
      <c r="A364" s="18" t="s">
        <v>1086</v>
      </c>
      <c r="B364" s="20">
        <v>2</v>
      </c>
      <c r="C364" s="20">
        <v>2</v>
      </c>
      <c r="D364" s="20">
        <v>16.897200000000002</v>
      </c>
      <c r="E364" s="9">
        <v>3.98729119804875E-5</v>
      </c>
      <c r="F364" s="9">
        <v>7.1202704429823197E-6</v>
      </c>
      <c r="G364" s="20">
        <v>1.8603681049526699</v>
      </c>
      <c r="H364" s="6" t="s">
        <v>1087</v>
      </c>
      <c r="I364" s="18" t="s">
        <v>164</v>
      </c>
      <c r="J364" s="7">
        <v>1.0344247464315699</v>
      </c>
      <c r="K364">
        <v>1.07579893213652</v>
      </c>
      <c r="L364" s="8">
        <v>0.994876779860841</v>
      </c>
      <c r="M364">
        <v>1.03503366666667</v>
      </c>
      <c r="N364">
        <v>4.0464433485881503E-2</v>
      </c>
      <c r="O364" s="7">
        <v>0.606400766929729</v>
      </c>
      <c r="P364">
        <v>0.48970535818215</v>
      </c>
      <c r="Q364" s="8">
        <v>0.57297240303668295</v>
      </c>
      <c r="R364">
        <v>0.55635933333333298</v>
      </c>
      <c r="S364">
        <v>6.00955457944541E-2</v>
      </c>
      <c r="T364" s="7">
        <v>0.68340510268853205</v>
      </c>
      <c r="U364">
        <v>0.65492771614398804</v>
      </c>
      <c r="V364" s="8">
        <v>0.70268509151584202</v>
      </c>
      <c r="W364">
        <v>0.68033933333333296</v>
      </c>
      <c r="X364">
        <v>2.4025642474933599E-2</v>
      </c>
      <c r="Y364" s="7">
        <v>0.75724411111111101</v>
      </c>
      <c r="Z364" s="8">
        <v>0.24843115340434799</v>
      </c>
    </row>
    <row r="365" spans="1:26" x14ac:dyDescent="0.3">
      <c r="A365" s="18" t="s">
        <v>1088</v>
      </c>
      <c r="B365" s="20">
        <v>2</v>
      </c>
      <c r="C365" s="20">
        <v>1</v>
      </c>
      <c r="D365" s="20">
        <v>16.874500000000001</v>
      </c>
      <c r="E365">
        <v>1.44559081707329E-3</v>
      </c>
      <c r="F365">
        <v>1.3051069335256999E-4</v>
      </c>
      <c r="G365" s="20">
        <v>3.2682634456532602</v>
      </c>
      <c r="H365" s="6" t="s">
        <v>1089</v>
      </c>
      <c r="I365" s="18" t="s">
        <v>1090</v>
      </c>
      <c r="J365" s="7">
        <v>6.7799259247241506E-2</v>
      </c>
      <c r="K365">
        <v>7.0627439668733694E-2</v>
      </c>
      <c r="L365" s="8">
        <v>9.0650729682728304E-2</v>
      </c>
      <c r="M365">
        <v>7.6358999999999996E-2</v>
      </c>
      <c r="N365">
        <v>1.2457742331578399E-2</v>
      </c>
      <c r="O365" s="7">
        <v>3.6382602598418599E-2</v>
      </c>
      <c r="P365">
        <v>3.9054527039726103E-2</v>
      </c>
      <c r="Q365" s="8">
        <v>5.4291236435225897E-2</v>
      </c>
      <c r="R365">
        <v>4.3242999999999997E-2</v>
      </c>
      <c r="S365">
        <v>9.66067409656283E-3</v>
      </c>
      <c r="T365" s="7">
        <v>1.7862947657977302E-2</v>
      </c>
      <c r="U365">
        <v>2.43011311722343E-2</v>
      </c>
      <c r="V365" s="8">
        <v>2.7927403208475601E-2</v>
      </c>
      <c r="W365">
        <v>2.3363666666666699E-2</v>
      </c>
      <c r="X365">
        <v>5.0970549666776504E-3</v>
      </c>
      <c r="Y365" s="7">
        <v>4.7655222222222203E-2</v>
      </c>
      <c r="Z365" s="8">
        <v>2.6771759700876599E-2</v>
      </c>
    </row>
    <row r="366" spans="1:26" x14ac:dyDescent="0.3">
      <c r="A366" s="18" t="s">
        <v>1091</v>
      </c>
      <c r="B366" s="20">
        <v>2</v>
      </c>
      <c r="C366" s="20">
        <v>1</v>
      </c>
      <c r="D366" s="20">
        <v>16.847000000000001</v>
      </c>
      <c r="E366">
        <v>4.0066188307496003E-2</v>
      </c>
      <c r="F366">
        <v>2.5462615762152901E-3</v>
      </c>
      <c r="G366" s="20">
        <v>1.5754247752933499</v>
      </c>
      <c r="H366" s="6" t="s">
        <v>1092</v>
      </c>
      <c r="I366" s="18" t="s">
        <v>1093</v>
      </c>
      <c r="J366" s="7">
        <v>0.47842273704977301</v>
      </c>
      <c r="K366">
        <v>0.44226384668823099</v>
      </c>
      <c r="L366" s="8">
        <v>0.38346188524374197</v>
      </c>
      <c r="M366">
        <v>0.43471633333333298</v>
      </c>
      <c r="N366">
        <v>4.7928314536746799E-2</v>
      </c>
      <c r="O366" s="7">
        <v>0.26442845712809598</v>
      </c>
      <c r="P366">
        <v>0.34612500105781402</v>
      </c>
      <c r="Q366" s="8">
        <v>0.21725405724364</v>
      </c>
      <c r="R366">
        <v>0.27593566666666702</v>
      </c>
      <c r="S366">
        <v>6.5201636899186302E-2</v>
      </c>
      <c r="T366" s="7">
        <v>0.411304022237308</v>
      </c>
      <c r="U366">
        <v>0.31921823540473798</v>
      </c>
      <c r="V366" s="8">
        <v>0.306247262422702</v>
      </c>
      <c r="W366">
        <v>0.34558966666666702</v>
      </c>
      <c r="X366">
        <v>5.7278634012459903E-2</v>
      </c>
      <c r="Y366" s="7">
        <v>0.35208055555555601</v>
      </c>
      <c r="Z366" s="8">
        <v>7.9589093195636507E-2</v>
      </c>
    </row>
    <row r="367" spans="1:26" x14ac:dyDescent="0.3">
      <c r="A367" s="18" t="s">
        <v>1094</v>
      </c>
      <c r="B367" s="20">
        <v>3</v>
      </c>
      <c r="C367" s="20">
        <v>1</v>
      </c>
      <c r="D367" s="20">
        <v>16.823</v>
      </c>
      <c r="E367" s="9">
        <v>1.5238081907398301E-9</v>
      </c>
      <c r="F367" s="9">
        <v>1.4110988048581499E-8</v>
      </c>
      <c r="G367" s="20">
        <v>39.307308874845504</v>
      </c>
      <c r="H367" s="6" t="s">
        <v>1095</v>
      </c>
      <c r="I367" s="18" t="s">
        <v>1096</v>
      </c>
      <c r="J367" s="7">
        <v>1.25379668644461</v>
      </c>
      <c r="K367">
        <v>1.18882890621549</v>
      </c>
      <c r="L367" s="8">
        <v>1.1675486507136901</v>
      </c>
      <c r="M367">
        <v>1.20339166666667</v>
      </c>
      <c r="N367">
        <v>4.4930310719305498E-2</v>
      </c>
      <c r="O367" s="7">
        <v>3.8566477702929501E-2</v>
      </c>
      <c r="P367">
        <v>2.35214383481973E-2</v>
      </c>
      <c r="Q367" s="8">
        <v>2.9756943002149702E-2</v>
      </c>
      <c r="R367">
        <v>3.06146666666667E-2</v>
      </c>
      <c r="S367">
        <v>7.5590806539772596E-3</v>
      </c>
      <c r="T367" s="7">
        <v>8.7894788916946895E-2</v>
      </c>
      <c r="U367">
        <v>6.70881149565353E-2</v>
      </c>
      <c r="V367" s="8">
        <v>9.3545384489751304E-2</v>
      </c>
      <c r="W367">
        <v>8.2842666666666703E-2</v>
      </c>
      <c r="X367">
        <v>1.39333329226475E-2</v>
      </c>
      <c r="Y367" s="7">
        <v>0.43894966666666702</v>
      </c>
      <c r="Z367" s="8">
        <v>0.66254103232856498</v>
      </c>
    </row>
    <row r="368" spans="1:26" x14ac:dyDescent="0.3">
      <c r="A368" s="18" t="s">
        <v>1097</v>
      </c>
      <c r="B368" s="20">
        <v>3</v>
      </c>
      <c r="C368" s="20">
        <v>1</v>
      </c>
      <c r="D368" s="20">
        <v>16.819099999999999</v>
      </c>
      <c r="E368" s="9">
        <v>6.2367109357253106E-5</v>
      </c>
      <c r="F368" s="9">
        <v>1.0013509021602299E-5</v>
      </c>
      <c r="G368" s="20">
        <v>13.223170960683101</v>
      </c>
      <c r="H368" s="6" t="s">
        <v>1098</v>
      </c>
      <c r="I368" s="18" t="s">
        <v>1099</v>
      </c>
      <c r="J368" s="7">
        <v>5.9340466708631197E-2</v>
      </c>
      <c r="K368">
        <v>5.6605349861715698E-2</v>
      </c>
      <c r="L368" s="8">
        <v>5.3249954315339E-2</v>
      </c>
      <c r="M368">
        <v>5.63983333333333E-2</v>
      </c>
      <c r="N368">
        <v>3.0502554537830602E-3</v>
      </c>
      <c r="O368" s="7">
        <v>2.9125804988008399E-2</v>
      </c>
      <c r="P368">
        <v>1.9825543683572099E-2</v>
      </c>
      <c r="Q368" s="8">
        <v>2.4624504694279199E-2</v>
      </c>
      <c r="R368">
        <v>2.4525666666666699E-2</v>
      </c>
      <c r="S368">
        <v>4.6507956666933196E-3</v>
      </c>
      <c r="T368" s="7">
        <v>1.2795400693885101E-2</v>
      </c>
      <c r="U368">
        <v>6.3977003469425503E-3</v>
      </c>
      <c r="V368" s="8">
        <v>6.3977003469425503E-3</v>
      </c>
      <c r="W368">
        <v>8.5303333333333307E-3</v>
      </c>
      <c r="X368">
        <v>3.6933096720060399E-3</v>
      </c>
      <c r="Y368" s="7">
        <v>2.9818111111111101E-2</v>
      </c>
      <c r="Z368" s="8">
        <v>2.4368911181013999E-2</v>
      </c>
    </row>
    <row r="369" spans="1:26" x14ac:dyDescent="0.3">
      <c r="A369" s="18" t="s">
        <v>1100</v>
      </c>
      <c r="B369" s="20">
        <v>3</v>
      </c>
      <c r="C369" s="20">
        <v>1</v>
      </c>
      <c r="D369" s="20">
        <v>16.791399999999999</v>
      </c>
      <c r="E369">
        <v>0.14561534272847401</v>
      </c>
      <c r="F369">
        <v>8.3384603936761496E-3</v>
      </c>
      <c r="G369" s="20">
        <v>1.0856150176772399</v>
      </c>
      <c r="H369" s="6" t="s">
        <v>1101</v>
      </c>
      <c r="I369" s="18" t="s">
        <v>1102</v>
      </c>
      <c r="J369" s="7">
        <v>1.2499274987964</v>
      </c>
      <c r="K369">
        <v>1.2901083723850599</v>
      </c>
      <c r="L369" s="8">
        <v>1.35727627403689</v>
      </c>
      <c r="M369">
        <v>1.29910366666667</v>
      </c>
      <c r="N369">
        <v>5.4236919753368397E-2</v>
      </c>
      <c r="O369" s="7">
        <v>1.30298405216388</v>
      </c>
      <c r="P369">
        <v>1.16688396363717</v>
      </c>
      <c r="Q369" s="8">
        <v>1.22522163696496</v>
      </c>
      <c r="R369">
        <v>1.23169666666667</v>
      </c>
      <c r="S369">
        <v>6.8280623029768298E-2</v>
      </c>
      <c r="T369" s="7">
        <v>1.38621242011849</v>
      </c>
      <c r="U369">
        <v>1.3245852180995199</v>
      </c>
      <c r="V369" s="8">
        <v>1.30064718048855</v>
      </c>
      <c r="W369">
        <v>1.337148</v>
      </c>
      <c r="X369">
        <v>4.4144241221250997E-2</v>
      </c>
      <c r="Y369" s="7">
        <v>1.28931611111111</v>
      </c>
      <c r="Z369" s="8">
        <v>5.3402650760606102E-2</v>
      </c>
    </row>
    <row r="370" spans="1:26" x14ac:dyDescent="0.3">
      <c r="A370" s="18" t="s">
        <v>1103</v>
      </c>
      <c r="B370" s="20">
        <v>3</v>
      </c>
      <c r="C370" s="20">
        <v>3</v>
      </c>
      <c r="D370" s="20">
        <v>16.785900000000002</v>
      </c>
      <c r="E370">
        <v>0.37178474100405301</v>
      </c>
      <c r="F370">
        <v>1.9673454849443599E-2</v>
      </c>
      <c r="G370" s="20">
        <v>1.0868226780966701</v>
      </c>
      <c r="H370" s="6" t="s">
        <v>1104</v>
      </c>
      <c r="I370" s="18" t="s">
        <v>1105</v>
      </c>
      <c r="J370" s="7">
        <v>3.45671308688358</v>
      </c>
      <c r="K370">
        <v>3.7695700430775698</v>
      </c>
      <c r="L370" s="8">
        <v>3.6297443588072298</v>
      </c>
      <c r="M370">
        <v>3.61867566666667</v>
      </c>
      <c r="N370">
        <v>0.156721908533342</v>
      </c>
      <c r="O370" s="7">
        <v>3.2976050622219502</v>
      </c>
      <c r="P370">
        <v>3.1629060394999402</v>
      </c>
      <c r="Q370" s="8">
        <v>3.5282641672855002</v>
      </c>
      <c r="R370">
        <v>3.3295916666666701</v>
      </c>
      <c r="S370">
        <v>0.184767359602104</v>
      </c>
      <c r="T370" s="7">
        <v>3.1699462570055399</v>
      </c>
      <c r="U370">
        <v>3.79288877741102</v>
      </c>
      <c r="V370" s="8">
        <v>3.8129078252169499</v>
      </c>
      <c r="W370">
        <v>3.5919143333333299</v>
      </c>
      <c r="X370">
        <v>0.365572353771909</v>
      </c>
      <c r="Y370" s="7">
        <v>3.5133938888888898</v>
      </c>
      <c r="Z370" s="8">
        <v>0.15973880214529801</v>
      </c>
    </row>
    <row r="371" spans="1:26" x14ac:dyDescent="0.3">
      <c r="A371" s="18" t="s">
        <v>1106</v>
      </c>
      <c r="B371" s="20">
        <v>2</v>
      </c>
      <c r="C371" s="20">
        <v>2</v>
      </c>
      <c r="D371" s="20">
        <v>16.782299999999999</v>
      </c>
      <c r="E371" s="9">
        <v>3.3728421567902298E-6</v>
      </c>
      <c r="F371" s="9">
        <v>1.2422485829422401E-6</v>
      </c>
      <c r="G371" s="20">
        <v>1.64564291118738</v>
      </c>
      <c r="H371" s="6" t="s">
        <v>1107</v>
      </c>
      <c r="I371" s="18" t="s">
        <v>1108</v>
      </c>
      <c r="J371" s="7">
        <v>6.1533933211175604</v>
      </c>
      <c r="K371">
        <v>6.2212615367265798</v>
      </c>
      <c r="L371" s="8">
        <v>6.0195195297485302</v>
      </c>
      <c r="M371">
        <v>6.1313916666666701</v>
      </c>
      <c r="N371">
        <v>0.10265477408446901</v>
      </c>
      <c r="O371" s="7">
        <v>3.6253868661167998</v>
      </c>
      <c r="P371">
        <v>3.97695722197671</v>
      </c>
      <c r="Q371" s="8">
        <v>3.9591814538766501</v>
      </c>
      <c r="R371">
        <v>3.8538416666666699</v>
      </c>
      <c r="S371">
        <v>0.19804708426365</v>
      </c>
      <c r="T371" s="7">
        <v>3.8003062829659</v>
      </c>
      <c r="U371">
        <v>3.6233028916183199</v>
      </c>
      <c r="V371" s="8">
        <v>3.7538912798252699</v>
      </c>
      <c r="W371">
        <v>3.72583333333333</v>
      </c>
      <c r="X371">
        <v>9.1776576512383204E-2</v>
      </c>
      <c r="Y371" s="7">
        <v>4.5703555555555599</v>
      </c>
      <c r="Z371" s="8">
        <v>1.3534111860389499</v>
      </c>
    </row>
    <row r="372" spans="1:26" x14ac:dyDescent="0.3">
      <c r="A372" s="18" t="s">
        <v>1109</v>
      </c>
      <c r="B372" s="20">
        <v>2</v>
      </c>
      <c r="C372" s="20">
        <v>2</v>
      </c>
      <c r="D372" s="20">
        <v>16.779699999999998</v>
      </c>
      <c r="E372" s="9">
        <v>1.3516678187830401E-7</v>
      </c>
      <c r="F372" s="9">
        <v>2.0861514977637799E-7</v>
      </c>
      <c r="G372" s="20">
        <v>4.1693599153955896</v>
      </c>
      <c r="H372" s="6" t="s">
        <v>1110</v>
      </c>
      <c r="I372" s="18" t="s">
        <v>1111</v>
      </c>
      <c r="J372" s="7">
        <v>19.599127603808501</v>
      </c>
      <c r="K372">
        <v>21.8820330949357</v>
      </c>
      <c r="L372" s="8">
        <v>20.222453169717301</v>
      </c>
      <c r="M372">
        <v>20.567869999999999</v>
      </c>
      <c r="N372">
        <v>1.1799975994890799</v>
      </c>
      <c r="O372" s="7">
        <v>35.270256160618402</v>
      </c>
      <c r="P372">
        <v>31.081061471831202</v>
      </c>
      <c r="Q372" s="8">
        <v>31.365669573206201</v>
      </c>
      <c r="R372">
        <v>32.572330000000001</v>
      </c>
      <c r="S372">
        <v>2.3408055080890402</v>
      </c>
      <c r="T372" s="7">
        <v>85.375738945844105</v>
      </c>
      <c r="U372">
        <v>85.474025454808896</v>
      </c>
      <c r="V372" s="8">
        <v>86.414809897557305</v>
      </c>
      <c r="W372">
        <v>85.754859999999994</v>
      </c>
      <c r="X372">
        <v>0.57364251315606396</v>
      </c>
      <c r="Y372" s="7">
        <v>46.298353333333303</v>
      </c>
      <c r="Z372" s="8">
        <v>34.693496562402501</v>
      </c>
    </row>
    <row r="373" spans="1:26" x14ac:dyDescent="0.3">
      <c r="A373" s="18" t="s">
        <v>1112</v>
      </c>
      <c r="B373" s="20">
        <v>3</v>
      </c>
      <c r="C373" s="20">
        <v>2</v>
      </c>
      <c r="D373" s="20">
        <v>16.764099999999999</v>
      </c>
      <c r="E373">
        <v>4.5159614264172997E-3</v>
      </c>
      <c r="F373">
        <v>3.5526152227053498E-4</v>
      </c>
      <c r="G373" s="20">
        <v>1.24454624855145</v>
      </c>
      <c r="H373" s="6" t="s">
        <v>1113</v>
      </c>
      <c r="I373" s="18" t="s">
        <v>1114</v>
      </c>
      <c r="J373" s="7">
        <v>3.0529448667696499</v>
      </c>
      <c r="K373">
        <v>3.07391100359904</v>
      </c>
      <c r="L373" s="8">
        <v>3.4821332072806999</v>
      </c>
      <c r="M373">
        <v>3.20299633333333</v>
      </c>
      <c r="N373">
        <v>0.241966634677869</v>
      </c>
      <c r="O373" s="7">
        <v>2.8513351209459499</v>
      </c>
      <c r="P373">
        <v>2.8137200975765699</v>
      </c>
      <c r="Q373" s="8">
        <v>2.7690666281697398</v>
      </c>
      <c r="R373">
        <v>2.8113739999999998</v>
      </c>
      <c r="S373">
        <v>4.1184144315500798E-2</v>
      </c>
      <c r="T373" s="7">
        <v>2.6575108779045702</v>
      </c>
      <c r="U373">
        <v>2.5888429742953099</v>
      </c>
      <c r="V373" s="8">
        <v>2.4745236072223502</v>
      </c>
      <c r="W373">
        <v>2.573626</v>
      </c>
      <c r="X373">
        <v>9.2437699879432206E-2</v>
      </c>
      <c r="Y373" s="7">
        <v>2.8626654444444402</v>
      </c>
      <c r="Z373" s="8">
        <v>0.317804756611549</v>
      </c>
    </row>
    <row r="374" spans="1:26" x14ac:dyDescent="0.3">
      <c r="A374" s="18" t="s">
        <v>1115</v>
      </c>
      <c r="B374" s="20">
        <v>3</v>
      </c>
      <c r="C374" s="20">
        <v>2</v>
      </c>
      <c r="D374" s="20">
        <v>16.734300000000001</v>
      </c>
      <c r="E374">
        <v>1.2826889583190899E-2</v>
      </c>
      <c r="F374">
        <v>9.0181113954238403E-4</v>
      </c>
      <c r="G374" s="20">
        <v>1.3801224675509201</v>
      </c>
      <c r="H374" s="6" t="s">
        <v>1116</v>
      </c>
      <c r="I374" s="18" t="s">
        <v>1117</v>
      </c>
      <c r="J374" s="7">
        <v>0.59378635775877198</v>
      </c>
      <c r="K374">
        <v>0.596667245626328</v>
      </c>
      <c r="L374" s="8">
        <v>0.52590463863009296</v>
      </c>
      <c r="M374">
        <v>0.57211933333333298</v>
      </c>
      <c r="N374">
        <v>4.00487015311774E-2</v>
      </c>
      <c r="O374" s="7">
        <v>0.51615825180348596</v>
      </c>
      <c r="P374">
        <v>0.52448279925631902</v>
      </c>
      <c r="Q374" s="8">
        <v>0.50113325519528296</v>
      </c>
      <c r="R374">
        <v>0.51392466666666703</v>
      </c>
      <c r="S374">
        <v>1.18341226262589E-2</v>
      </c>
      <c r="T374" s="7">
        <v>0.34313909111792801</v>
      </c>
      <c r="U374">
        <v>0.45980007372599202</v>
      </c>
      <c r="V374" s="8">
        <v>0.44068832646193401</v>
      </c>
      <c r="W374">
        <v>0.41454233333333301</v>
      </c>
      <c r="X374">
        <v>6.2571112698539502E-2</v>
      </c>
      <c r="Y374" s="7">
        <v>0.50019544444444397</v>
      </c>
      <c r="Z374" s="8">
        <v>7.9680589790552897E-2</v>
      </c>
    </row>
    <row r="375" spans="1:26" x14ac:dyDescent="0.3">
      <c r="A375" s="18" t="s">
        <v>1118</v>
      </c>
      <c r="B375" s="20">
        <v>3</v>
      </c>
      <c r="C375" s="20">
        <v>2</v>
      </c>
      <c r="D375" s="20">
        <v>16.710899999999999</v>
      </c>
      <c r="E375">
        <v>2.2826578234863101E-2</v>
      </c>
      <c r="F375">
        <v>1.5310510790984199E-3</v>
      </c>
      <c r="G375" s="20">
        <v>1.6600138576909</v>
      </c>
      <c r="H375" s="6" t="s">
        <v>1119</v>
      </c>
      <c r="I375" s="18"/>
      <c r="J375" s="7">
        <v>0.33625848605858999</v>
      </c>
      <c r="K375">
        <v>0.39718012256258201</v>
      </c>
      <c r="L375" s="8">
        <v>0.36360237368131898</v>
      </c>
      <c r="M375">
        <v>0.36568000000000001</v>
      </c>
      <c r="N375">
        <v>3.0514112866016602E-2</v>
      </c>
      <c r="O375" s="7">
        <v>0.27832708993794197</v>
      </c>
      <c r="P375">
        <v>0.27692581748904799</v>
      </c>
      <c r="Q375" s="8">
        <v>0.32504578599193101</v>
      </c>
      <c r="R375">
        <v>0.293433</v>
      </c>
      <c r="S375">
        <v>2.7386621314065E-2</v>
      </c>
      <c r="T375" s="7">
        <v>0.27191517408300703</v>
      </c>
      <c r="U375">
        <v>0.244164316490487</v>
      </c>
      <c r="V375" s="8">
        <v>0.14478305416965201</v>
      </c>
      <c r="W375">
        <v>0.220287333333333</v>
      </c>
      <c r="X375">
        <v>6.6844653969733006E-2</v>
      </c>
      <c r="Y375" s="7">
        <v>0.293133444444444</v>
      </c>
      <c r="Z375" s="8">
        <v>7.2696796217297299E-2</v>
      </c>
    </row>
    <row r="376" spans="1:26" x14ac:dyDescent="0.3">
      <c r="A376" s="18" t="s">
        <v>1120</v>
      </c>
      <c r="B376" s="20">
        <v>4</v>
      </c>
      <c r="C376" s="20">
        <v>1</v>
      </c>
      <c r="D376" s="20">
        <v>16.6737</v>
      </c>
      <c r="E376">
        <v>2.13357805555536E-4</v>
      </c>
      <c r="F376" s="9">
        <v>2.59969299507027E-5</v>
      </c>
      <c r="G376" s="20">
        <v>47.204801920988601</v>
      </c>
      <c r="H376" s="6" t="s">
        <v>1121</v>
      </c>
      <c r="I376" s="18" t="s">
        <v>1122</v>
      </c>
      <c r="J376" s="7">
        <v>2.3302058953978901E-3</v>
      </c>
      <c r="K376">
        <v>4.6604117907957801E-3</v>
      </c>
      <c r="L376" s="8">
        <v>2.3302058953978901E-3</v>
      </c>
      <c r="M376">
        <v>3.1066666666666699E-3</v>
      </c>
      <c r="N376">
        <v>1.34522612721183E-3</v>
      </c>
      <c r="O376" s="7">
        <v>1.31112073158027E-2</v>
      </c>
      <c r="P376">
        <v>2.4403855941941902E-2</v>
      </c>
      <c r="Q376" s="8">
        <v>2.5490751373742099E-2</v>
      </c>
      <c r="R376">
        <v>2.1002E-2</v>
      </c>
      <c r="S376">
        <v>6.8553849636617797E-3</v>
      </c>
      <c r="T376" s="7">
        <v>6.89283496316134E-2</v>
      </c>
      <c r="U376">
        <v>8.9484784836923598E-2</v>
      </c>
      <c r="V376" s="8">
        <v>6.1580680986217398E-2</v>
      </c>
      <c r="W376">
        <v>7.3331333333333304E-2</v>
      </c>
      <c r="X376">
        <v>1.4463758582517E-2</v>
      </c>
      <c r="Y376" s="7">
        <v>3.2480000000000002E-2</v>
      </c>
      <c r="Z376" s="8">
        <v>3.6492250069173698E-2</v>
      </c>
    </row>
    <row r="377" spans="1:26" x14ac:dyDescent="0.3">
      <c r="A377" s="18" t="s">
        <v>1123</v>
      </c>
      <c r="B377" s="20">
        <v>2</v>
      </c>
      <c r="C377" s="20">
        <v>2</v>
      </c>
      <c r="D377" s="20">
        <v>16.6493</v>
      </c>
      <c r="E377" s="9">
        <v>3.6750427402365602E-6</v>
      </c>
      <c r="F377" s="9">
        <v>1.30177661274822E-6</v>
      </c>
      <c r="G377" s="20">
        <v>1.93258091281219</v>
      </c>
      <c r="H377" s="6" t="s">
        <v>1124</v>
      </c>
      <c r="I377" s="18" t="s">
        <v>1125</v>
      </c>
      <c r="J377" s="7">
        <v>0.80010036807199003</v>
      </c>
      <c r="K377">
        <v>0.84934051995195703</v>
      </c>
      <c r="L377" s="8">
        <v>0.86314242278137598</v>
      </c>
      <c r="M377">
        <v>0.837527666666667</v>
      </c>
      <c r="N377">
        <v>3.3139697861225802E-2</v>
      </c>
      <c r="O377" s="7">
        <v>1.3580542508933999</v>
      </c>
      <c r="P377">
        <v>1.31878169526087</v>
      </c>
      <c r="Q377" s="8">
        <v>1.2700941736156299</v>
      </c>
      <c r="R377">
        <v>1.3156433333333299</v>
      </c>
      <c r="S377">
        <v>4.4063917453323803E-2</v>
      </c>
      <c r="T377" s="7">
        <v>1.68351437860828</v>
      </c>
      <c r="U377">
        <v>1.53441878189264</v>
      </c>
      <c r="V377" s="8">
        <v>1.6378373878119299</v>
      </c>
      <c r="W377">
        <v>1.61859</v>
      </c>
      <c r="X377">
        <v>7.63882517996059E-2</v>
      </c>
      <c r="Y377" s="7">
        <v>1.25725366666667</v>
      </c>
      <c r="Z377" s="8">
        <v>0.39379132420370999</v>
      </c>
    </row>
    <row r="378" spans="1:26" x14ac:dyDescent="0.3">
      <c r="A378" s="18" t="s">
        <v>1126</v>
      </c>
      <c r="B378" s="20">
        <v>2</v>
      </c>
      <c r="C378" s="20">
        <v>2</v>
      </c>
      <c r="D378" s="20">
        <v>16.493500000000001</v>
      </c>
      <c r="E378">
        <v>1.34235779227376E-3</v>
      </c>
      <c r="F378">
        <v>1.2247748084021201E-4</v>
      </c>
      <c r="G378" s="20">
        <v>1.42236610133333</v>
      </c>
      <c r="H378" s="6" t="s">
        <v>1127</v>
      </c>
      <c r="I378" s="18" t="s">
        <v>1128</v>
      </c>
      <c r="J378" s="7">
        <v>13.8784421400832</v>
      </c>
      <c r="K378">
        <v>15.809731052162</v>
      </c>
      <c r="L378" s="8">
        <v>14.969891209620499</v>
      </c>
      <c r="M378">
        <v>14.88602</v>
      </c>
      <c r="N378">
        <v>0.96837280976904805</v>
      </c>
      <c r="O378" s="7">
        <v>22.729912480241701</v>
      </c>
      <c r="P378">
        <v>21.535537362100602</v>
      </c>
      <c r="Q378" s="8">
        <v>19.254667114031999</v>
      </c>
      <c r="R378">
        <v>21.173373333333299</v>
      </c>
      <c r="S378">
        <v>1.76570008360235</v>
      </c>
      <c r="T378" s="7">
        <v>18.5650409301787</v>
      </c>
      <c r="U378">
        <v>18.3274749807867</v>
      </c>
      <c r="V378" s="8">
        <v>18.0805931864667</v>
      </c>
      <c r="W378">
        <v>18.324366666666702</v>
      </c>
      <c r="X378">
        <v>0.24223990924976199</v>
      </c>
      <c r="Y378" s="7">
        <v>18.12792</v>
      </c>
      <c r="Z378" s="8">
        <v>3.1482767435817598</v>
      </c>
    </row>
    <row r="379" spans="1:26" x14ac:dyDescent="0.3">
      <c r="A379" s="18" t="s">
        <v>1129</v>
      </c>
      <c r="B379" s="20">
        <v>3</v>
      </c>
      <c r="C379" s="20">
        <v>1</v>
      </c>
      <c r="D379" s="20">
        <v>16.441600000000001</v>
      </c>
      <c r="E379" s="9">
        <v>6.1992936821741998E-6</v>
      </c>
      <c r="F379" s="9">
        <v>1.9319862727325502E-6</v>
      </c>
      <c r="G379" s="20">
        <v>1.58363604889488</v>
      </c>
      <c r="H379" s="6" t="s">
        <v>1130</v>
      </c>
      <c r="I379" s="18" t="s">
        <v>1131</v>
      </c>
      <c r="J379" s="7">
        <v>69.606095714113707</v>
      </c>
      <c r="K379">
        <v>73.831685990221601</v>
      </c>
      <c r="L379" s="8">
        <v>76.727012650251595</v>
      </c>
      <c r="M379">
        <v>73.388266666666695</v>
      </c>
      <c r="N379">
        <v>3.58110429845786</v>
      </c>
      <c r="O379" s="7">
        <v>120.84924859649701</v>
      </c>
      <c r="P379">
        <v>112.736035602191</v>
      </c>
      <c r="Q379" s="8">
        <v>115.075620838763</v>
      </c>
      <c r="R379">
        <v>116.220266666667</v>
      </c>
      <c r="S379">
        <v>4.1759669411207403</v>
      </c>
      <c r="T379" s="7">
        <v>116.38890774746901</v>
      </c>
      <c r="U379">
        <v>116.988469014001</v>
      </c>
      <c r="V379" s="8">
        <v>113.624684409981</v>
      </c>
      <c r="W379">
        <v>115.66736666666699</v>
      </c>
      <c r="X379">
        <v>1.7942255636717801</v>
      </c>
      <c r="Y379" s="7">
        <v>101.75863333333299</v>
      </c>
      <c r="Z379" s="8">
        <v>24.5710134752992</v>
      </c>
    </row>
    <row r="380" spans="1:26" x14ac:dyDescent="0.3">
      <c r="A380" s="18" t="s">
        <v>1132</v>
      </c>
      <c r="B380" s="20">
        <v>2</v>
      </c>
      <c r="C380" s="20">
        <v>1</v>
      </c>
      <c r="D380" s="20">
        <v>16.338899999999999</v>
      </c>
      <c r="E380">
        <v>3.8087344036807198E-2</v>
      </c>
      <c r="F380">
        <v>2.4348257958033801E-3</v>
      </c>
      <c r="G380" s="20">
        <v>1.4653432902194701</v>
      </c>
      <c r="H380" s="6" t="s">
        <v>1133</v>
      </c>
      <c r="I380" s="18" t="s">
        <v>1134</v>
      </c>
      <c r="J380" s="7">
        <v>0.19684999862664401</v>
      </c>
      <c r="K380">
        <v>0.15228419124331399</v>
      </c>
      <c r="L380" s="8">
        <v>0.159927650086127</v>
      </c>
      <c r="M380">
        <v>0.169687333333333</v>
      </c>
      <c r="N380">
        <v>2.3832027386131702E-2</v>
      </c>
      <c r="O380" s="7">
        <v>0.20553415066804601</v>
      </c>
      <c r="P380">
        <v>0.243523280674593</v>
      </c>
      <c r="Q380" s="8">
        <v>0.29689292014378699</v>
      </c>
      <c r="R380">
        <v>0.24865000000000001</v>
      </c>
      <c r="S380">
        <v>4.5894785292013303E-2</v>
      </c>
      <c r="T380" s="7">
        <v>0.17961902106404601</v>
      </c>
      <c r="U380">
        <v>0.19012577711426701</v>
      </c>
      <c r="V380" s="8">
        <v>0.157169600728714</v>
      </c>
      <c r="W380">
        <v>0.17563833333333301</v>
      </c>
      <c r="X380">
        <v>1.6834748716073301E-2</v>
      </c>
      <c r="Y380" s="7">
        <v>0.19799188888888899</v>
      </c>
      <c r="Z380" s="8">
        <v>4.39719997982723E-2</v>
      </c>
    </row>
    <row r="381" spans="1:26" x14ac:dyDescent="0.3">
      <c r="A381" s="18" t="s">
        <v>1135</v>
      </c>
      <c r="B381" s="20">
        <v>3</v>
      </c>
      <c r="C381" s="20">
        <v>3</v>
      </c>
      <c r="D381" s="20">
        <v>16.312200000000001</v>
      </c>
      <c r="E381" s="9">
        <v>2.8199852384225302E-5</v>
      </c>
      <c r="F381" s="9">
        <v>5.55617732031944E-6</v>
      </c>
      <c r="G381" s="20">
        <v>1.7286750386988801</v>
      </c>
      <c r="H381" s="6" t="s">
        <v>1136</v>
      </c>
      <c r="I381" s="18" t="s">
        <v>1137</v>
      </c>
      <c r="J381" s="7">
        <v>0.72558662609364499</v>
      </c>
      <c r="K381">
        <v>0.804927345215809</v>
      </c>
      <c r="L381" s="8">
        <v>0.78247499677340804</v>
      </c>
      <c r="M381">
        <v>0.77099633333333295</v>
      </c>
      <c r="N381">
        <v>4.0896561485451698E-2</v>
      </c>
      <c r="O381" s="7">
        <v>0.53558188214553304</v>
      </c>
      <c r="P381">
        <v>0.54345479824375997</v>
      </c>
      <c r="Q381" s="8">
        <v>0.56522550242666703</v>
      </c>
      <c r="R381">
        <v>0.54808766666666697</v>
      </c>
      <c r="S381">
        <v>1.5355386166858E-2</v>
      </c>
      <c r="T381" s="7">
        <v>0.41489627498429998</v>
      </c>
      <c r="U381">
        <v>0.46800944308103198</v>
      </c>
      <c r="V381" s="8">
        <v>0.45510687325650001</v>
      </c>
      <c r="W381">
        <v>0.44600400000000001</v>
      </c>
      <c r="X381">
        <v>2.77019159806682E-2</v>
      </c>
      <c r="Y381" s="7">
        <v>0.58836266666666703</v>
      </c>
      <c r="Z381" s="8">
        <v>0.166197355274117</v>
      </c>
    </row>
    <row r="382" spans="1:26" x14ac:dyDescent="0.3">
      <c r="A382" s="18" t="s">
        <v>1138</v>
      </c>
      <c r="B382" s="20">
        <v>3</v>
      </c>
      <c r="C382" s="20">
        <v>1</v>
      </c>
      <c r="D382" s="20">
        <v>16.301500000000001</v>
      </c>
      <c r="E382">
        <v>0.301636404281939</v>
      </c>
      <c r="F382">
        <v>1.6186091128376101E-2</v>
      </c>
      <c r="G382" s="20">
        <v>1.3935960415835</v>
      </c>
      <c r="H382" s="6" t="s">
        <v>1139</v>
      </c>
      <c r="I382" s="18" t="s">
        <v>1140</v>
      </c>
      <c r="J382" s="7">
        <v>0.15105912762818399</v>
      </c>
      <c r="K382">
        <v>0.496653780347736</v>
      </c>
      <c r="L382" s="8">
        <v>0.44334932963377999</v>
      </c>
      <c r="M382">
        <v>0.36368733333333297</v>
      </c>
      <c r="N382">
        <v>0.186060371541963</v>
      </c>
      <c r="O382" s="7">
        <v>0.39076118821495998</v>
      </c>
      <c r="P382">
        <v>0.39475955354476899</v>
      </c>
      <c r="Q382" s="8">
        <v>0.30533159457145997</v>
      </c>
      <c r="R382">
        <v>0.36361766666666701</v>
      </c>
      <c r="S382">
        <v>5.0516454787854402E-2</v>
      </c>
      <c r="T382" s="7">
        <v>0.48596542799688702</v>
      </c>
      <c r="U382">
        <v>0.56690681911337604</v>
      </c>
      <c r="V382" s="8">
        <v>0.46733525075299398</v>
      </c>
      <c r="W382">
        <v>0.50673566666666703</v>
      </c>
      <c r="X382">
        <v>5.2935916364348898E-2</v>
      </c>
      <c r="Y382" s="7">
        <v>0.41134688888888898</v>
      </c>
      <c r="Z382" s="8">
        <v>8.2609112135495197E-2</v>
      </c>
    </row>
    <row r="383" spans="1:26" x14ac:dyDescent="0.3">
      <c r="A383" s="18" t="s">
        <v>1141</v>
      </c>
      <c r="B383" s="20">
        <v>3</v>
      </c>
      <c r="C383" s="20">
        <v>1</v>
      </c>
      <c r="D383" s="20">
        <v>16.150500000000001</v>
      </c>
      <c r="E383" s="9">
        <v>8.2330808837127701E-12</v>
      </c>
      <c r="F383" s="9">
        <v>5.3368812860671795E-10</v>
      </c>
      <c r="G383" s="20">
        <v>141.163821447494</v>
      </c>
      <c r="H383" s="6" t="s">
        <v>1142</v>
      </c>
      <c r="I383" s="18" t="s">
        <v>1143</v>
      </c>
      <c r="J383" s="7">
        <v>2.9808922607782201E-2</v>
      </c>
      <c r="K383">
        <v>2.3087141343079601E-2</v>
      </c>
      <c r="L383" s="8">
        <v>3.5574044881294099E-2</v>
      </c>
      <c r="M383">
        <v>2.9489999999999999E-2</v>
      </c>
      <c r="N383">
        <v>6.2496090277712598E-3</v>
      </c>
      <c r="O383" s="7">
        <v>4.0820042102699903</v>
      </c>
      <c r="P383">
        <v>4.1437702044368399</v>
      </c>
      <c r="Q383" s="8">
        <v>4.2630042319159802</v>
      </c>
      <c r="R383">
        <v>4.1629259999999997</v>
      </c>
      <c r="S383">
        <v>9.2007957547159597E-2</v>
      </c>
      <c r="T383" s="7">
        <v>3.9965197214337902</v>
      </c>
      <c r="U383">
        <v>3.9411047651068301</v>
      </c>
      <c r="V383" s="8">
        <v>3.84254352592417</v>
      </c>
      <c r="W383">
        <v>3.926723</v>
      </c>
      <c r="X383">
        <v>7.7988996576439998E-2</v>
      </c>
      <c r="Y383" s="7">
        <v>2.70637966666667</v>
      </c>
      <c r="Z383" s="8">
        <v>2.3212607953291999</v>
      </c>
    </row>
    <row r="384" spans="1:26" x14ac:dyDescent="0.3">
      <c r="A384" s="18" t="s">
        <v>1144</v>
      </c>
      <c r="B384" s="20">
        <v>3</v>
      </c>
      <c r="C384" s="20">
        <v>2</v>
      </c>
      <c r="D384" s="20">
        <v>16.055099999999999</v>
      </c>
      <c r="E384">
        <v>0.23113978400879701</v>
      </c>
      <c r="F384">
        <v>1.27082590306396E-2</v>
      </c>
      <c r="G384" s="20">
        <v>1.2420250468812399</v>
      </c>
      <c r="H384" s="6" t="s">
        <v>1145</v>
      </c>
      <c r="I384" s="18" t="s">
        <v>1146</v>
      </c>
      <c r="J384" s="7">
        <v>2.8868877725295499</v>
      </c>
      <c r="K384">
        <v>2.8416999360578399</v>
      </c>
      <c r="L384" s="8">
        <v>2.7592155675393601</v>
      </c>
      <c r="M384">
        <v>2.8292679999999999</v>
      </c>
      <c r="N384">
        <v>6.4737553738151099E-2</v>
      </c>
      <c r="O384" s="7">
        <v>3.4506878094637101</v>
      </c>
      <c r="P384">
        <v>3.5556788569812801</v>
      </c>
      <c r="Q384" s="8">
        <v>3.5356975955051002</v>
      </c>
      <c r="R384">
        <v>3.5140216666666699</v>
      </c>
      <c r="S384">
        <v>5.57510097696296E-2</v>
      </c>
      <c r="T384" s="7">
        <v>2.1718260267296001</v>
      </c>
      <c r="U384">
        <v>3.3675014664214502</v>
      </c>
      <c r="V384" s="8">
        <v>3.4117765194588099</v>
      </c>
      <c r="W384">
        <v>2.9837013333333302</v>
      </c>
      <c r="X384">
        <v>0.70345309630446096</v>
      </c>
      <c r="Y384" s="7">
        <v>3.108997</v>
      </c>
      <c r="Z384" s="8">
        <v>0.35916033893992899</v>
      </c>
    </row>
    <row r="385" spans="1:26" x14ac:dyDescent="0.3">
      <c r="A385" s="18" t="s">
        <v>1147</v>
      </c>
      <c r="B385" s="20">
        <v>3</v>
      </c>
      <c r="C385" s="20">
        <v>2</v>
      </c>
      <c r="D385" s="20">
        <v>16.0319</v>
      </c>
      <c r="E385" s="9">
        <v>1.5594978821864599E-5</v>
      </c>
      <c r="F385" s="9">
        <v>3.55952141135339E-6</v>
      </c>
      <c r="G385" s="20">
        <v>6.6633614665001</v>
      </c>
      <c r="H385" s="6" t="s">
        <v>1148</v>
      </c>
      <c r="I385" s="18" t="s">
        <v>1149</v>
      </c>
      <c r="J385" s="7">
        <v>2.7134958058534601E-2</v>
      </c>
      <c r="K385">
        <v>4.1964885987601203E-2</v>
      </c>
      <c r="L385" s="8">
        <v>1.9301176013873999E-2</v>
      </c>
      <c r="M385">
        <v>2.9467E-2</v>
      </c>
      <c r="N385">
        <v>1.1510555677290301E-2</v>
      </c>
      <c r="O385" s="7">
        <v>0.17277679675455199</v>
      </c>
      <c r="P385">
        <v>0.20152806499895701</v>
      </c>
      <c r="Q385" s="8">
        <v>0.21474308891366301</v>
      </c>
      <c r="R385">
        <v>0.19634933333333299</v>
      </c>
      <c r="S385">
        <v>2.1456938978645899E-2</v>
      </c>
      <c r="T385" s="7">
        <v>0.15910323820253999</v>
      </c>
      <c r="U385">
        <v>0.16030286307045499</v>
      </c>
      <c r="V385" s="8">
        <v>0.16561798584159501</v>
      </c>
      <c r="W385">
        <v>0.16167466666666699</v>
      </c>
      <c r="X385">
        <v>3.4673344709348799E-3</v>
      </c>
      <c r="Y385" s="7">
        <v>0.12916366666666701</v>
      </c>
      <c r="Z385" s="8">
        <v>8.8063341609573506E-2</v>
      </c>
    </row>
    <row r="386" spans="1:26" x14ac:dyDescent="0.3">
      <c r="A386" s="18" t="s">
        <v>1150</v>
      </c>
      <c r="B386" s="20">
        <v>3</v>
      </c>
      <c r="C386" s="20">
        <v>1</v>
      </c>
      <c r="D386" s="20">
        <v>15.964600000000001</v>
      </c>
      <c r="E386">
        <v>0.15820253232449599</v>
      </c>
      <c r="F386">
        <v>8.9956746543158692E-3</v>
      </c>
      <c r="G386" s="20">
        <v>1.6835794754803399</v>
      </c>
      <c r="H386" s="6" t="s">
        <v>1151</v>
      </c>
      <c r="I386" s="18" t="s">
        <v>1152</v>
      </c>
      <c r="J386" s="7">
        <v>0.32542332553576098</v>
      </c>
      <c r="K386">
        <v>0.22542853836906099</v>
      </c>
      <c r="L386" s="8">
        <v>0.207120039189922</v>
      </c>
      <c r="M386">
        <v>0.25265733333333301</v>
      </c>
      <c r="N386">
        <v>6.3678383728965199E-2</v>
      </c>
      <c r="O386" s="7">
        <v>0.24979958606934</v>
      </c>
      <c r="P386">
        <v>0.430889712635527</v>
      </c>
      <c r="Q386" s="8">
        <v>0.453183073652625</v>
      </c>
      <c r="R386">
        <v>0.37795766666666702</v>
      </c>
      <c r="S386">
        <v>0.111546112018005</v>
      </c>
      <c r="T386" s="7">
        <v>0.29788090237366499</v>
      </c>
      <c r="U386">
        <v>0.23968602777650799</v>
      </c>
      <c r="V386" s="8">
        <v>0.13592213815412299</v>
      </c>
      <c r="W386">
        <v>0.22449633333333299</v>
      </c>
      <c r="X386">
        <v>8.2040989147701901E-2</v>
      </c>
      <c r="Y386" s="7">
        <v>0.28503711111111102</v>
      </c>
      <c r="Z386" s="8">
        <v>8.1694141245347698E-2</v>
      </c>
    </row>
    <row r="387" spans="1:26" x14ac:dyDescent="0.3">
      <c r="A387" s="18" t="s">
        <v>1153</v>
      </c>
      <c r="B387" s="20">
        <v>3</v>
      </c>
      <c r="C387" s="20">
        <v>3</v>
      </c>
      <c r="D387" s="20">
        <v>15.931100000000001</v>
      </c>
      <c r="E387">
        <v>0.101611785212379</v>
      </c>
      <c r="F387">
        <v>5.97164152710124E-3</v>
      </c>
      <c r="G387" s="20">
        <v>1.2257461711486599</v>
      </c>
      <c r="H387" s="6" t="s">
        <v>1154</v>
      </c>
      <c r="I387" s="18" t="s">
        <v>1155</v>
      </c>
      <c r="J387" s="7">
        <v>0.76948132162918104</v>
      </c>
      <c r="K387">
        <v>0.86360904915376102</v>
      </c>
      <c r="L387" s="8">
        <v>1.02490765503615</v>
      </c>
      <c r="M387">
        <v>0.88599933333333303</v>
      </c>
      <c r="N387">
        <v>0.129177139433931</v>
      </c>
      <c r="O387" s="7">
        <v>0.77586069544857195</v>
      </c>
      <c r="P387">
        <v>0.72075456620675404</v>
      </c>
      <c r="Q387" s="8">
        <v>0.671858186096295</v>
      </c>
      <c r="R387">
        <v>0.722824666666667</v>
      </c>
      <c r="S387">
        <v>5.20323807098362E-2</v>
      </c>
      <c r="T387" s="7">
        <v>0.83365686969711505</v>
      </c>
      <c r="U387">
        <v>0.83541488499871297</v>
      </c>
      <c r="V387" s="8">
        <v>0.84200316800024599</v>
      </c>
      <c r="W387">
        <v>0.83702500000000002</v>
      </c>
      <c r="X387">
        <v>4.39977317597166E-3</v>
      </c>
      <c r="Y387" s="7">
        <v>0.81528299999999998</v>
      </c>
      <c r="Z387" s="8">
        <v>8.3731886897671498E-2</v>
      </c>
    </row>
    <row r="388" spans="1:26" x14ac:dyDescent="0.3">
      <c r="A388" s="18" t="s">
        <v>1156</v>
      </c>
      <c r="B388" s="20">
        <v>3</v>
      </c>
      <c r="C388" s="20">
        <v>3</v>
      </c>
      <c r="D388" s="20">
        <v>15.9269</v>
      </c>
      <c r="E388">
        <v>0.181704715364612</v>
      </c>
      <c r="F388">
        <v>1.0189046025230601E-2</v>
      </c>
      <c r="G388" s="20">
        <v>1.54071423121664</v>
      </c>
      <c r="H388" s="6" t="s">
        <v>1157</v>
      </c>
      <c r="I388" s="18" t="s">
        <v>1158</v>
      </c>
      <c r="J388" s="7">
        <v>0.49186990106540701</v>
      </c>
      <c r="K388">
        <v>0.246475935083456</v>
      </c>
      <c r="L388" s="8">
        <v>0.42167442498575902</v>
      </c>
      <c r="M388">
        <v>0.38667333333333298</v>
      </c>
      <c r="N388">
        <v>0.126385674858084</v>
      </c>
      <c r="O388" s="7">
        <v>0.561445423633949</v>
      </c>
      <c r="P388">
        <v>0.41215840118887997</v>
      </c>
      <c r="Q388" s="8">
        <v>0.42570866342375702</v>
      </c>
      <c r="R388">
        <v>0.46643733333333298</v>
      </c>
      <c r="S388">
        <v>8.2557555343731701E-2</v>
      </c>
      <c r="T388" s="7">
        <v>0.761474457643881</v>
      </c>
      <c r="U388">
        <v>0.49263263845168298</v>
      </c>
      <c r="V388" s="8">
        <v>0.533152628734194</v>
      </c>
      <c r="W388">
        <v>0.59575333333333302</v>
      </c>
      <c r="X388">
        <v>0.14494127128024401</v>
      </c>
      <c r="Y388" s="7">
        <v>0.48295466666666698</v>
      </c>
      <c r="Z388" s="8">
        <v>0.105514114341795</v>
      </c>
    </row>
    <row r="389" spans="1:26" x14ac:dyDescent="0.3">
      <c r="A389" s="18" t="s">
        <v>1159</v>
      </c>
      <c r="B389" s="20">
        <v>3</v>
      </c>
      <c r="C389" s="20">
        <v>1</v>
      </c>
      <c r="D389" s="20">
        <v>15.9231</v>
      </c>
      <c r="E389">
        <v>2.6433782635482101E-4</v>
      </c>
      <c r="F389" s="9">
        <v>3.0985559574606001E-5</v>
      </c>
      <c r="G389" s="20">
        <v>1.84502625615021</v>
      </c>
      <c r="H389" s="6" t="s">
        <v>1160</v>
      </c>
      <c r="I389" s="18" t="s">
        <v>1161</v>
      </c>
      <c r="J389" s="7">
        <v>192.086018428138</v>
      </c>
      <c r="K389">
        <v>186.23979491</v>
      </c>
      <c r="L389" s="8">
        <v>186.30397561713201</v>
      </c>
      <c r="M389">
        <v>188.209933333333</v>
      </c>
      <c r="N389">
        <v>3.35692567885161</v>
      </c>
      <c r="O389" s="7">
        <v>284.94372788210399</v>
      </c>
      <c r="P389">
        <v>362.06867043265498</v>
      </c>
      <c r="Q389" s="8">
        <v>378.95868636649999</v>
      </c>
      <c r="R389">
        <v>341.990366666667</v>
      </c>
      <c r="S389">
        <v>50.120451497700401</v>
      </c>
      <c r="T389" s="7">
        <v>359.660450757077</v>
      </c>
      <c r="U389">
        <v>344.07278116528602</v>
      </c>
      <c r="V389" s="8">
        <v>338.02355370466398</v>
      </c>
      <c r="W389">
        <v>347.25229999999999</v>
      </c>
      <c r="X389">
        <v>11.163367573899899</v>
      </c>
      <c r="Y389" s="7">
        <v>292.48419999999999</v>
      </c>
      <c r="Z389" s="8">
        <v>90.342481714055396</v>
      </c>
    </row>
    <row r="390" spans="1:26" x14ac:dyDescent="0.3">
      <c r="A390" s="18" t="s">
        <v>1162</v>
      </c>
      <c r="B390" s="20">
        <v>3</v>
      </c>
      <c r="C390" s="20">
        <v>3</v>
      </c>
      <c r="D390" s="20">
        <v>15.8848</v>
      </c>
      <c r="E390">
        <v>0.39729115216678701</v>
      </c>
      <c r="F390">
        <v>2.0937698522778499E-2</v>
      </c>
      <c r="G390" s="20">
        <v>1.4371665790659101</v>
      </c>
      <c r="H390" s="6" t="s">
        <v>1163</v>
      </c>
      <c r="I390" s="18" t="s">
        <v>1164</v>
      </c>
      <c r="J390" s="7">
        <v>0.62857712177997704</v>
      </c>
      <c r="K390">
        <v>0.62539927625910596</v>
      </c>
      <c r="L390" s="8">
        <v>0.63648089703424704</v>
      </c>
      <c r="M390">
        <v>0.63015233333333298</v>
      </c>
      <c r="N390">
        <v>5.7064820453001401E-3</v>
      </c>
      <c r="O390" s="7">
        <v>0.61626203997990003</v>
      </c>
      <c r="P390">
        <v>0.68098379514864005</v>
      </c>
      <c r="Q390" s="8">
        <v>0.70694480404640903</v>
      </c>
      <c r="R390">
        <v>0.66806366666666706</v>
      </c>
      <c r="S390">
        <v>4.6701743889637999E-2</v>
      </c>
      <c r="T390" s="7">
        <v>1.40342454934495</v>
      </c>
      <c r="U390">
        <v>0.67208033231084796</v>
      </c>
      <c r="V390" s="8">
        <v>0.64139716197494101</v>
      </c>
      <c r="W390">
        <v>0.90563400000000005</v>
      </c>
      <c r="X390">
        <v>0.43137254361282701</v>
      </c>
      <c r="Y390" s="7">
        <v>0.73461666666666703</v>
      </c>
      <c r="Z390" s="8">
        <v>0.14931347402063599</v>
      </c>
    </row>
    <row r="391" spans="1:26" x14ac:dyDescent="0.3">
      <c r="A391" s="18" t="s">
        <v>1165</v>
      </c>
      <c r="B391" s="20">
        <v>3</v>
      </c>
      <c r="C391" s="20">
        <v>3</v>
      </c>
      <c r="D391" s="20">
        <v>15.842700000000001</v>
      </c>
      <c r="E391">
        <v>8.9002216884899194E-3</v>
      </c>
      <c r="F391">
        <v>6.55606593278598E-4</v>
      </c>
      <c r="G391" s="20">
        <v>2.1504938549888202</v>
      </c>
      <c r="H391" s="6" t="s">
        <v>1166</v>
      </c>
      <c r="I391" s="18" t="s">
        <v>1167</v>
      </c>
      <c r="J391" s="7">
        <v>0.384919199875632</v>
      </c>
      <c r="K391">
        <v>0.42830121939710403</v>
      </c>
      <c r="L391" s="8">
        <v>0.34704394993717202</v>
      </c>
      <c r="M391">
        <v>0.38675466666666702</v>
      </c>
      <c r="N391">
        <v>4.06595900905719E-2</v>
      </c>
      <c r="O391" s="7">
        <v>0.77520456229496204</v>
      </c>
      <c r="P391">
        <v>0.86505388204724298</v>
      </c>
      <c r="Q391" s="8">
        <v>0.85488295180618001</v>
      </c>
      <c r="R391">
        <v>0.83171399999999995</v>
      </c>
      <c r="S391">
        <v>4.9201754247180998E-2</v>
      </c>
      <c r="T391" s="7">
        <v>0.27307218482835499</v>
      </c>
      <c r="U391">
        <v>0.55772862553561398</v>
      </c>
      <c r="V391" s="8">
        <v>0.616486995604697</v>
      </c>
      <c r="W391">
        <v>0.48242933333333299</v>
      </c>
      <c r="X391">
        <v>0.18367361107773</v>
      </c>
      <c r="Y391" s="7">
        <v>0.56696599999999997</v>
      </c>
      <c r="Z391" s="8">
        <v>0.23421579384927099</v>
      </c>
    </row>
    <row r="392" spans="1:26" x14ac:dyDescent="0.3">
      <c r="A392" s="18" t="s">
        <v>1168</v>
      </c>
      <c r="B392" s="20">
        <v>3</v>
      </c>
      <c r="C392" s="20">
        <v>1</v>
      </c>
      <c r="D392" s="20">
        <v>15.7898</v>
      </c>
      <c r="E392">
        <v>0.92795211974340497</v>
      </c>
      <c r="F392">
        <v>4.5917626689282197E-2</v>
      </c>
      <c r="G392" s="20">
        <v>1.0816584450534601</v>
      </c>
      <c r="H392" s="6" t="s">
        <v>1169</v>
      </c>
      <c r="I392" s="18" t="s">
        <v>1170</v>
      </c>
      <c r="J392" s="7">
        <v>0.89052905282445505</v>
      </c>
      <c r="K392">
        <v>0.48659418458133602</v>
      </c>
      <c r="L392" s="8">
        <v>0.48085920809569499</v>
      </c>
      <c r="M392">
        <v>0.61932733333333301</v>
      </c>
      <c r="N392">
        <v>0.23488503689748599</v>
      </c>
      <c r="O392" s="7">
        <v>0.55095386979884298</v>
      </c>
      <c r="P392">
        <v>0.59399614433296499</v>
      </c>
      <c r="Q392" s="8">
        <v>0.57276638146260495</v>
      </c>
      <c r="R392">
        <v>0.57257199999999997</v>
      </c>
      <c r="S392">
        <v>2.1521655791318602E-2</v>
      </c>
      <c r="T392" s="7">
        <v>0.48939494508812698</v>
      </c>
      <c r="U392">
        <v>0.65528181362493698</v>
      </c>
      <c r="V392" s="8">
        <v>0.57785564334005002</v>
      </c>
      <c r="W392">
        <v>0.57417766666666703</v>
      </c>
      <c r="X392">
        <v>8.3004649233240704E-2</v>
      </c>
      <c r="Y392" s="7">
        <v>0.58869233333333304</v>
      </c>
      <c r="Z392" s="8">
        <v>2.65428325562874E-2</v>
      </c>
    </row>
    <row r="393" spans="1:26" x14ac:dyDescent="0.3">
      <c r="A393" s="18" t="s">
        <v>1171</v>
      </c>
      <c r="B393" s="20">
        <v>3</v>
      </c>
      <c r="C393" s="20">
        <v>1</v>
      </c>
      <c r="D393" s="20">
        <v>15.7674</v>
      </c>
      <c r="E393">
        <v>0.87927414429651596</v>
      </c>
      <c r="F393">
        <v>4.3709100747832901E-2</v>
      </c>
      <c r="G393" s="20">
        <v>1.09027705056848</v>
      </c>
      <c r="H393" s="6" t="s">
        <v>1172</v>
      </c>
      <c r="I393" s="18" t="s">
        <v>1173</v>
      </c>
      <c r="J393" s="7">
        <v>0.35955478331155299</v>
      </c>
      <c r="K393">
        <v>0.32798477060685299</v>
      </c>
      <c r="L393" s="8">
        <v>0.32863897691206201</v>
      </c>
      <c r="M393">
        <v>0.33872633333333302</v>
      </c>
      <c r="N393">
        <v>1.8041118184118601E-2</v>
      </c>
      <c r="O393" s="7">
        <v>0.39118981941504699</v>
      </c>
      <c r="P393">
        <v>0.36192269670531302</v>
      </c>
      <c r="Q393" s="8">
        <v>0.354803615324497</v>
      </c>
      <c r="R393">
        <v>0.36930566666666698</v>
      </c>
      <c r="S393">
        <v>1.92837515627363E-2</v>
      </c>
      <c r="T393" s="7">
        <v>0.328717077978533</v>
      </c>
      <c r="U393">
        <v>0.24912106179906601</v>
      </c>
      <c r="V393" s="8">
        <v>0.49435371251342197</v>
      </c>
      <c r="W393">
        <v>0.35739733333333301</v>
      </c>
      <c r="X393">
        <v>0.125106863170385</v>
      </c>
      <c r="Y393" s="7">
        <v>0.35514311111111102</v>
      </c>
      <c r="Z393" s="8">
        <v>1.5413793989415701E-2</v>
      </c>
    </row>
    <row r="394" spans="1:26" x14ac:dyDescent="0.3">
      <c r="A394" s="18" t="s">
        <v>1174</v>
      </c>
      <c r="B394" s="20">
        <v>2</v>
      </c>
      <c r="C394" s="20">
        <v>1</v>
      </c>
      <c r="D394" s="20">
        <v>15.713699999999999</v>
      </c>
      <c r="E394" s="9">
        <v>2.53131183034494E-5</v>
      </c>
      <c r="F394" s="9">
        <v>5.1599285655668299E-6</v>
      </c>
      <c r="G394" s="20">
        <v>2.4664248432323599</v>
      </c>
      <c r="H394" s="6" t="s">
        <v>1175</v>
      </c>
      <c r="I394" s="18" t="s">
        <v>1176</v>
      </c>
      <c r="J394" s="7">
        <v>0.39757780131512099</v>
      </c>
      <c r="K394">
        <v>0.44227476030509899</v>
      </c>
      <c r="L394" s="8">
        <v>0.39537989820947</v>
      </c>
      <c r="M394">
        <v>0.41174433333333299</v>
      </c>
      <c r="N394">
        <v>2.6463163195909401E-2</v>
      </c>
      <c r="O394" s="7">
        <v>0.15304423859986299</v>
      </c>
      <c r="P394">
        <v>0.18047122557716599</v>
      </c>
      <c r="Q394" s="8">
        <v>0.16730355052721199</v>
      </c>
      <c r="R394">
        <v>0.16693966666666701</v>
      </c>
      <c r="S394">
        <v>1.3717129303660199E-2</v>
      </c>
      <c r="T394" s="7">
        <v>0.28719821766679599</v>
      </c>
      <c r="U394">
        <v>0.33166217939366099</v>
      </c>
      <c r="V394" s="8">
        <v>0.29950301269090102</v>
      </c>
      <c r="W394">
        <v>0.30612099999999998</v>
      </c>
      <c r="X394">
        <v>2.29588820938651E-2</v>
      </c>
      <c r="Y394" s="7">
        <v>0.294935</v>
      </c>
      <c r="Z394" s="8">
        <v>0.122785081147688</v>
      </c>
    </row>
    <row r="395" spans="1:26" x14ac:dyDescent="0.3">
      <c r="A395" s="18" t="s">
        <v>1177</v>
      </c>
      <c r="B395" s="20">
        <v>3</v>
      </c>
      <c r="C395" s="20">
        <v>2</v>
      </c>
      <c r="D395" s="20">
        <v>15.7057</v>
      </c>
      <c r="E395">
        <v>2.8802494910095101E-3</v>
      </c>
      <c r="F395">
        <v>2.39365010014009E-4</v>
      </c>
      <c r="G395" s="20">
        <v>1.3847338714139299</v>
      </c>
      <c r="H395" s="6" t="s">
        <v>1178</v>
      </c>
      <c r="I395" s="18" t="s">
        <v>1179</v>
      </c>
      <c r="J395" s="7">
        <v>2.25416318098369</v>
      </c>
      <c r="K395">
        <v>2.7484176774153402</v>
      </c>
      <c r="L395" s="8">
        <v>2.4186236176945699</v>
      </c>
      <c r="M395">
        <v>2.473735</v>
      </c>
      <c r="N395">
        <v>0.25169409607100401</v>
      </c>
      <c r="O395" s="7">
        <v>1.7427936049435999</v>
      </c>
      <c r="P395">
        <v>1.75946103949874</v>
      </c>
      <c r="Q395" s="8">
        <v>1.85704552817201</v>
      </c>
      <c r="R395">
        <v>1.78643366666667</v>
      </c>
      <c r="S395">
        <v>6.1717286365598902E-2</v>
      </c>
      <c r="T395" s="7">
        <v>1.9267973669259799</v>
      </c>
      <c r="U395">
        <v>1.9985084114013001</v>
      </c>
      <c r="V395" s="8">
        <v>2.08647680217023</v>
      </c>
      <c r="W395">
        <v>2.0039273333333298</v>
      </c>
      <c r="X395">
        <v>7.9977824928747096E-2</v>
      </c>
      <c r="Y395" s="7">
        <v>2.0880320000000001</v>
      </c>
      <c r="Z395" s="8">
        <v>0.35128475189905101</v>
      </c>
    </row>
    <row r="396" spans="1:26" x14ac:dyDescent="0.3">
      <c r="A396" s="18" t="s">
        <v>1180</v>
      </c>
      <c r="B396" s="20">
        <v>3</v>
      </c>
      <c r="C396" s="20">
        <v>1</v>
      </c>
      <c r="D396" s="20">
        <v>15.5688</v>
      </c>
      <c r="E396" s="9">
        <v>5.07140352605795E-5</v>
      </c>
      <c r="F396" s="9">
        <v>8.6283619103837597E-6</v>
      </c>
      <c r="G396" s="20">
        <v>6.0860391406661698</v>
      </c>
      <c r="H396" s="6" t="s">
        <v>1181</v>
      </c>
      <c r="I396" s="18" t="s">
        <v>1182</v>
      </c>
      <c r="J396" s="7">
        <v>0.758970695838044</v>
      </c>
      <c r="K396">
        <v>0.62535311376180702</v>
      </c>
      <c r="L396" s="8">
        <v>0.55971098484001403</v>
      </c>
      <c r="M396">
        <v>0.64801166666666699</v>
      </c>
      <c r="N396">
        <v>0.101544070636022</v>
      </c>
      <c r="O396" s="7">
        <v>0.15467565170227501</v>
      </c>
      <c r="P396">
        <v>0.164422528090749</v>
      </c>
      <c r="Q396" s="8">
        <v>0.22219254908264999</v>
      </c>
      <c r="R396">
        <v>0.18043066666666699</v>
      </c>
      <c r="S396">
        <v>3.6494114132738398E-2</v>
      </c>
      <c r="T396" s="7">
        <v>0.108558053852994</v>
      </c>
      <c r="U396">
        <v>0.111571722524092</v>
      </c>
      <c r="V396" s="8">
        <v>9.9295509840687204E-2</v>
      </c>
      <c r="W396">
        <v>0.10647533333333301</v>
      </c>
      <c r="X396">
        <v>6.3975127458515803E-3</v>
      </c>
      <c r="Y396" s="7">
        <v>0.31163922222222201</v>
      </c>
      <c r="Z396" s="8">
        <v>0.29364462172541</v>
      </c>
    </row>
    <row r="397" spans="1:26" x14ac:dyDescent="0.3">
      <c r="A397" s="18" t="s">
        <v>1183</v>
      </c>
      <c r="B397" s="20">
        <v>2</v>
      </c>
      <c r="C397" s="20">
        <v>1</v>
      </c>
      <c r="D397" s="20">
        <v>15.531700000000001</v>
      </c>
      <c r="E397" s="9">
        <v>4.92845250277263E-7</v>
      </c>
      <c r="F397" s="9">
        <v>4.2668504731707E-7</v>
      </c>
      <c r="G397" s="20">
        <v>2.1376797787333199</v>
      </c>
      <c r="H397" s="6" t="s">
        <v>1184</v>
      </c>
      <c r="I397" s="18" t="s">
        <v>1185</v>
      </c>
      <c r="J397" s="7">
        <v>4.6960343753360902</v>
      </c>
      <c r="K397">
        <v>4.3381612426256204</v>
      </c>
      <c r="L397" s="8">
        <v>4.4631587105909496</v>
      </c>
      <c r="M397">
        <v>4.4991180000000002</v>
      </c>
      <c r="N397">
        <v>0.181626149805032</v>
      </c>
      <c r="O397" s="7">
        <v>7.7999128227225896</v>
      </c>
      <c r="P397">
        <v>7.6079430987282004</v>
      </c>
      <c r="Q397" s="8">
        <v>7.9309146874988103</v>
      </c>
      <c r="R397">
        <v>7.7795903333333296</v>
      </c>
      <c r="S397">
        <v>0.16244225522114999</v>
      </c>
      <c r="T397" s="7">
        <v>9.2013872048398699</v>
      </c>
      <c r="U397">
        <v>9.9627053989563592</v>
      </c>
      <c r="V397" s="8">
        <v>9.6889288107494007</v>
      </c>
      <c r="W397">
        <v>9.6176736666666702</v>
      </c>
      <c r="X397">
        <v>0.38562840426676698</v>
      </c>
      <c r="Y397" s="7">
        <v>7.298794</v>
      </c>
      <c r="Z397" s="8">
        <v>2.5929282411593002</v>
      </c>
    </row>
    <row r="398" spans="1:26" x14ac:dyDescent="0.3">
      <c r="A398" s="18" t="s">
        <v>1186</v>
      </c>
      <c r="B398" s="20">
        <v>3</v>
      </c>
      <c r="C398" s="20">
        <v>2</v>
      </c>
      <c r="D398" s="20">
        <v>15.428900000000001</v>
      </c>
      <c r="E398" s="9">
        <v>1.30346384219493E-6</v>
      </c>
      <c r="F398" s="9">
        <v>6.7058464337885102E-7</v>
      </c>
      <c r="G398" s="20">
        <v>5.8814587031604404</v>
      </c>
      <c r="H398" s="6" t="s">
        <v>1187</v>
      </c>
      <c r="I398" s="18" t="s">
        <v>1188</v>
      </c>
      <c r="J398" s="7">
        <v>19.280352091373899</v>
      </c>
      <c r="K398">
        <v>22.327867219585301</v>
      </c>
      <c r="L398" s="8">
        <v>23.193560505149598</v>
      </c>
      <c r="M398">
        <v>21.6005933333333</v>
      </c>
      <c r="N398">
        <v>2.0554808776617999</v>
      </c>
      <c r="O398" s="7">
        <v>4.2288556415911698</v>
      </c>
      <c r="P398">
        <v>3.38724982099775</v>
      </c>
      <c r="Q398" s="8">
        <v>3.4018720641914699</v>
      </c>
      <c r="R398">
        <v>3.6726593333333302</v>
      </c>
      <c r="S398">
        <v>0.48173592322903802</v>
      </c>
      <c r="T398" s="7">
        <v>5.0852420936301099</v>
      </c>
      <c r="U398">
        <v>5.7557751202774199</v>
      </c>
      <c r="V398" s="8">
        <v>5.4104386083907903</v>
      </c>
      <c r="W398">
        <v>5.4171519999999997</v>
      </c>
      <c r="X398">
        <v>0.33531690130233499</v>
      </c>
      <c r="Y398" s="7">
        <v>10.2301348888889</v>
      </c>
      <c r="Z398" s="8">
        <v>9.8856617175403105</v>
      </c>
    </row>
    <row r="399" spans="1:26" x14ac:dyDescent="0.3">
      <c r="A399" s="18" t="s">
        <v>1189</v>
      </c>
      <c r="B399" s="20">
        <v>3</v>
      </c>
      <c r="C399" s="20">
        <v>3</v>
      </c>
      <c r="D399" s="20">
        <v>15.385300000000001</v>
      </c>
      <c r="E399" s="9">
        <v>5.8028341391014302E-5</v>
      </c>
      <c r="F399" s="9">
        <v>9.5228780366933603E-6</v>
      </c>
      <c r="G399" s="20">
        <v>1.71719211413074</v>
      </c>
      <c r="H399" s="6" t="s">
        <v>1190</v>
      </c>
      <c r="I399" s="18" t="s">
        <v>1191</v>
      </c>
      <c r="J399" s="7">
        <v>5.8414194229506604</v>
      </c>
      <c r="K399">
        <v>6.3605354694180303</v>
      </c>
      <c r="L399" s="8">
        <v>6.0812346447636401</v>
      </c>
      <c r="M399">
        <v>6.0943963333333304</v>
      </c>
      <c r="N399">
        <v>0.25980814245387501</v>
      </c>
      <c r="O399" s="7">
        <v>9.79508201690318</v>
      </c>
      <c r="P399">
        <v>9.3488255357213692</v>
      </c>
      <c r="Q399" s="8">
        <v>9.3609948018758899</v>
      </c>
      <c r="R399">
        <v>9.50163433333333</v>
      </c>
      <c r="S399">
        <v>0.25420596166166798</v>
      </c>
      <c r="T399" s="7">
        <v>9.6032500394908293</v>
      </c>
      <c r="U399">
        <v>10.383833909398501</v>
      </c>
      <c r="V399" s="8">
        <v>11.408664945431999</v>
      </c>
      <c r="W399">
        <v>10.465246666666699</v>
      </c>
      <c r="X399">
        <v>0.90545448379989402</v>
      </c>
      <c r="Y399" s="7">
        <v>8.6870924444444402</v>
      </c>
      <c r="Z399" s="8">
        <v>2.2964520516801601</v>
      </c>
    </row>
    <row r="400" spans="1:26" x14ac:dyDescent="0.3">
      <c r="A400" s="18" t="s">
        <v>1192</v>
      </c>
      <c r="B400" s="20">
        <v>3</v>
      </c>
      <c r="C400" s="20">
        <v>1</v>
      </c>
      <c r="D400" s="20">
        <v>15.108499999999999</v>
      </c>
      <c r="E400">
        <v>2.08316158839428E-3</v>
      </c>
      <c r="F400">
        <v>1.7980765716464999E-4</v>
      </c>
      <c r="G400" s="20">
        <v>2.0875710996318801</v>
      </c>
      <c r="H400" s="6" t="s">
        <v>1193</v>
      </c>
      <c r="I400" s="18" t="s">
        <v>1194</v>
      </c>
      <c r="J400" s="7">
        <v>0.128939255588747</v>
      </c>
      <c r="K400">
        <v>9.9023252282313595E-2</v>
      </c>
      <c r="L400" s="8">
        <v>8.2584294589417698E-2</v>
      </c>
      <c r="M400">
        <v>0.103515333333333</v>
      </c>
      <c r="N400">
        <v>2.35017510056875E-2</v>
      </c>
      <c r="O400" s="7">
        <v>0.222372707924862</v>
      </c>
      <c r="P400">
        <v>0.17531279979851</v>
      </c>
      <c r="Q400" s="8">
        <v>0.20369928230630399</v>
      </c>
      <c r="R400">
        <v>0.20046166666666701</v>
      </c>
      <c r="S400">
        <v>2.3696437397493601E-2</v>
      </c>
      <c r="T400" s="7">
        <v>0.241946590940913</v>
      </c>
      <c r="U400">
        <v>0.19769964488837699</v>
      </c>
      <c r="V400" s="8">
        <v>0.208642294070295</v>
      </c>
      <c r="W400">
        <v>0.216096333333333</v>
      </c>
      <c r="X400">
        <v>2.30461399443233E-2</v>
      </c>
      <c r="Y400" s="7">
        <v>0.173357777777778</v>
      </c>
      <c r="Z400" s="8">
        <v>6.0988408611193701E-2</v>
      </c>
    </row>
    <row r="401" spans="1:26" x14ac:dyDescent="0.3">
      <c r="A401" s="18" t="s">
        <v>1195</v>
      </c>
      <c r="B401" s="20">
        <v>2</v>
      </c>
      <c r="C401" s="20">
        <v>1</v>
      </c>
      <c r="D401" s="20">
        <v>14.8697</v>
      </c>
      <c r="E401" s="9">
        <v>9.6757625878129993E-7</v>
      </c>
      <c r="F401" s="9">
        <v>5.8812287023964297E-7</v>
      </c>
      <c r="G401" s="20">
        <v>2.16661527754396</v>
      </c>
      <c r="H401" s="6" t="s">
        <v>1196</v>
      </c>
      <c r="I401" s="18" t="s">
        <v>1197</v>
      </c>
      <c r="J401" s="7">
        <v>17.2202877183943</v>
      </c>
      <c r="K401">
        <v>19.1426537088056</v>
      </c>
      <c r="L401" s="8">
        <v>18.630386240324299</v>
      </c>
      <c r="M401">
        <v>18.331109999999999</v>
      </c>
      <c r="N401">
        <v>0.99551161781267095</v>
      </c>
      <c r="O401" s="7">
        <v>29.440011705633999</v>
      </c>
      <c r="P401">
        <v>28.327182098219701</v>
      </c>
      <c r="Q401" s="8">
        <v>28.4565495637016</v>
      </c>
      <c r="R401">
        <v>28.741246666666701</v>
      </c>
      <c r="S401">
        <v>0.60859411452406798</v>
      </c>
      <c r="T401" s="7">
        <v>40.543545149152202</v>
      </c>
      <c r="U401">
        <v>40.3685079211497</v>
      </c>
      <c r="V401" s="8">
        <v>38.237330817137199</v>
      </c>
      <c r="W401">
        <v>39.716463333333301</v>
      </c>
      <c r="X401">
        <v>1.28395339235244</v>
      </c>
      <c r="Y401" s="7">
        <v>28.9296066666667</v>
      </c>
      <c r="Z401" s="8">
        <v>10.693920885955601</v>
      </c>
    </row>
    <row r="402" spans="1:26" x14ac:dyDescent="0.3">
      <c r="A402" s="18" t="s">
        <v>1198</v>
      </c>
      <c r="B402" s="20">
        <v>3</v>
      </c>
      <c r="C402" s="20">
        <v>3</v>
      </c>
      <c r="D402" s="20">
        <v>14.645799999999999</v>
      </c>
      <c r="E402">
        <v>3.9497678646094298E-4</v>
      </c>
      <c r="F402" s="9">
        <v>4.3916546183261099E-5</v>
      </c>
      <c r="G402" s="20">
        <v>1.2463339259397099</v>
      </c>
      <c r="H402" s="6" t="s">
        <v>1199</v>
      </c>
      <c r="I402" s="18" t="s">
        <v>1200</v>
      </c>
      <c r="J402" s="7">
        <v>1.5792773636086499</v>
      </c>
      <c r="K402">
        <v>1.59213555727273</v>
      </c>
      <c r="L402" s="8">
        <v>1.55603139422075</v>
      </c>
      <c r="M402">
        <v>1.5758146666666699</v>
      </c>
      <c r="N402">
        <v>1.82998243252042E-2</v>
      </c>
      <c r="O402" s="7">
        <v>1.92600466475214</v>
      </c>
      <c r="P402">
        <v>1.9599993204186601</v>
      </c>
      <c r="Q402" s="8">
        <v>1.8188330568930999</v>
      </c>
      <c r="R402">
        <v>1.9016123333333299</v>
      </c>
      <c r="S402">
        <v>7.3676397369397406E-2</v>
      </c>
      <c r="T402" s="7">
        <v>1.89243301962656</v>
      </c>
      <c r="U402">
        <v>2.0463916431641098</v>
      </c>
      <c r="V402" s="8">
        <v>1.9531495701119601</v>
      </c>
      <c r="W402">
        <v>1.9639916666666699</v>
      </c>
      <c r="X402">
        <v>7.7549982091121905E-2</v>
      </c>
      <c r="Y402" s="7">
        <v>1.81380622222222</v>
      </c>
      <c r="Z402" s="8">
        <v>0.20845330578715399</v>
      </c>
    </row>
    <row r="403" spans="1:26" x14ac:dyDescent="0.3">
      <c r="A403" s="18" t="s">
        <v>1201</v>
      </c>
      <c r="B403" s="20">
        <v>3</v>
      </c>
      <c r="C403" s="20">
        <v>1</v>
      </c>
      <c r="D403" s="20">
        <v>14.6348</v>
      </c>
      <c r="E403">
        <v>0.108538221323092</v>
      </c>
      <c r="F403">
        <v>6.34991775481862E-3</v>
      </c>
      <c r="G403" s="20">
        <v>2.0271497655704001</v>
      </c>
      <c r="H403" s="6" t="s">
        <v>1202</v>
      </c>
      <c r="I403" s="18" t="s">
        <v>1203</v>
      </c>
      <c r="J403" s="7">
        <v>5.5701516013567001E-2</v>
      </c>
      <c r="K403">
        <v>4.7732300320323801E-2</v>
      </c>
      <c r="L403" s="8">
        <v>2.42036252906488E-2</v>
      </c>
      <c r="M403">
        <v>4.2546E-2</v>
      </c>
      <c r="N403">
        <v>1.6376872350970999E-2</v>
      </c>
      <c r="O403" s="7">
        <v>1.80770977527237E-2</v>
      </c>
      <c r="P403">
        <v>2.9554293383860699E-2</v>
      </c>
      <c r="Q403" s="8">
        <v>1.53326008645814E-2</v>
      </c>
      <c r="R403">
        <v>2.0988E-2</v>
      </c>
      <c r="S403">
        <v>7.5441799421805998E-3</v>
      </c>
      <c r="T403" s="7">
        <v>3.3916575928293301E-2</v>
      </c>
      <c r="U403">
        <v>3.9472127708378497E-2</v>
      </c>
      <c r="V403" s="8">
        <v>3.4605077915846001E-2</v>
      </c>
      <c r="W403">
        <v>3.5998000000000002E-2</v>
      </c>
      <c r="X403">
        <v>3.0281748628505599E-3</v>
      </c>
      <c r="Y403" s="7">
        <v>3.3177333333333302E-2</v>
      </c>
      <c r="Z403" s="8">
        <v>1.1052328321821301E-2</v>
      </c>
    </row>
    <row r="404" spans="1:26" x14ac:dyDescent="0.3">
      <c r="A404" s="18" t="s">
        <v>1204</v>
      </c>
      <c r="B404" s="20">
        <v>1</v>
      </c>
      <c r="C404" s="20">
        <v>1</v>
      </c>
      <c r="D404" s="20">
        <v>14.1098</v>
      </c>
      <c r="E404">
        <v>1.6563899793686401E-2</v>
      </c>
      <c r="F404">
        <v>1.13982151956939E-3</v>
      </c>
      <c r="G404" s="20">
        <v>2.7486801099759699</v>
      </c>
      <c r="H404" s="6" t="s">
        <v>1205</v>
      </c>
      <c r="I404" s="18" t="s">
        <v>1206</v>
      </c>
      <c r="J404" s="7">
        <v>0.97207190230899898</v>
      </c>
      <c r="K404">
        <v>1.0655407369733201</v>
      </c>
      <c r="L404" s="8">
        <v>0.93343794337728803</v>
      </c>
      <c r="M404">
        <v>0.990350333333333</v>
      </c>
      <c r="N404">
        <v>6.7921820899717794E-2</v>
      </c>
      <c r="O404" s="7">
        <v>1.02652958559171</v>
      </c>
      <c r="P404">
        <v>1.3079786828811</v>
      </c>
      <c r="Q404" s="8">
        <v>1.3519850244668199</v>
      </c>
      <c r="R404">
        <v>1.2288313333333301</v>
      </c>
      <c r="S404">
        <v>0.176574358586782</v>
      </c>
      <c r="T404" s="7">
        <v>0.22470904973903699</v>
      </c>
      <c r="U404">
        <v>0.83680805712784201</v>
      </c>
      <c r="V404" s="8">
        <v>0.27966962474295298</v>
      </c>
      <c r="W404">
        <v>0.44706233333333301</v>
      </c>
      <c r="X404">
        <v>0.33864648439683098</v>
      </c>
      <c r="Y404" s="7">
        <v>0.88874799999999998</v>
      </c>
      <c r="Z404" s="8">
        <v>0.40066565605793197</v>
      </c>
    </row>
    <row r="405" spans="1:26" x14ac:dyDescent="0.3">
      <c r="A405" s="18" t="s">
        <v>1207</v>
      </c>
      <c r="B405" s="20">
        <v>4</v>
      </c>
      <c r="C405" s="20">
        <v>2</v>
      </c>
      <c r="D405" s="20">
        <v>13.8614</v>
      </c>
      <c r="E405" s="9">
        <v>6.5612157471583998E-6</v>
      </c>
      <c r="F405" s="9">
        <v>1.9688829132592099E-6</v>
      </c>
      <c r="G405" s="20">
        <v>2.3520296544326298</v>
      </c>
      <c r="H405" s="6" t="s">
        <v>1208</v>
      </c>
      <c r="I405" s="18" t="s">
        <v>1209</v>
      </c>
      <c r="J405" s="7">
        <v>8.4843406223061493</v>
      </c>
      <c r="K405">
        <v>10.067041488223399</v>
      </c>
      <c r="L405" s="8">
        <v>9.9924569679346895</v>
      </c>
      <c r="M405">
        <v>9.5146126666666699</v>
      </c>
      <c r="N405">
        <v>0.89302040084442202</v>
      </c>
      <c r="O405" s="7">
        <v>23.5682805740718</v>
      </c>
      <c r="P405">
        <v>21.8255758986449</v>
      </c>
      <c r="Q405" s="8">
        <v>21.742099491184099</v>
      </c>
      <c r="R405">
        <v>22.3786533333333</v>
      </c>
      <c r="S405">
        <v>1.0310921065226599</v>
      </c>
      <c r="T405" s="7">
        <v>18.057182022586002</v>
      </c>
      <c r="U405">
        <v>18.430580331426</v>
      </c>
      <c r="V405" s="8">
        <v>18.485114558871899</v>
      </c>
      <c r="W405">
        <v>18.324290000000001</v>
      </c>
      <c r="X405">
        <v>0.232925297681467</v>
      </c>
      <c r="Y405" s="7">
        <v>16.7391853333333</v>
      </c>
      <c r="Z405" s="8">
        <v>6.5768763992969896</v>
      </c>
    </row>
    <row r="406" spans="1:26" x14ac:dyDescent="0.3">
      <c r="A406" s="18" t="s">
        <v>1210</v>
      </c>
      <c r="B406" s="20">
        <v>2</v>
      </c>
      <c r="C406" s="20">
        <v>1</v>
      </c>
      <c r="D406" s="20">
        <v>13.8515</v>
      </c>
      <c r="E406">
        <v>4.2986434019126598E-3</v>
      </c>
      <c r="F406">
        <v>3.4106293352317602E-4</v>
      </c>
      <c r="G406" s="20">
        <v>2.67869787651275</v>
      </c>
      <c r="H406" s="6" t="s">
        <v>1211</v>
      </c>
      <c r="I406" s="18" t="s">
        <v>1212</v>
      </c>
      <c r="J406" s="7">
        <v>0.25792398702819702</v>
      </c>
      <c r="K406">
        <v>0.25038953229712102</v>
      </c>
      <c r="L406" s="8">
        <v>0.26085276517363098</v>
      </c>
      <c r="M406">
        <v>0.25638899999999998</v>
      </c>
      <c r="N406">
        <v>5.39775518155464E-3</v>
      </c>
      <c r="O406" s="7">
        <v>0.35568171541305699</v>
      </c>
      <c r="P406">
        <v>0.35423938707402303</v>
      </c>
      <c r="Q406" s="8">
        <v>0.38847943006953001</v>
      </c>
      <c r="R406">
        <v>0.36613333333333298</v>
      </c>
      <c r="S406">
        <v>1.9365360216978499E-2</v>
      </c>
      <c r="T406" s="7">
        <v>7.36587330013702E-2</v>
      </c>
      <c r="U406">
        <v>0.23191658704413701</v>
      </c>
      <c r="V406" s="8">
        <v>0.10447485477546101</v>
      </c>
      <c r="W406">
        <v>0.13668366666666701</v>
      </c>
      <c r="X406">
        <v>8.3901414155741899E-2</v>
      </c>
      <c r="Y406" s="7">
        <v>0.253068666666667</v>
      </c>
      <c r="Z406" s="8">
        <v>0.114760863727337</v>
      </c>
    </row>
    <row r="407" spans="1:26" x14ac:dyDescent="0.3">
      <c r="A407" s="18" t="s">
        <v>1213</v>
      </c>
      <c r="B407" s="20">
        <v>3</v>
      </c>
      <c r="C407" s="20">
        <v>2</v>
      </c>
      <c r="D407" s="20">
        <v>13.772600000000001</v>
      </c>
      <c r="E407">
        <v>3.2347916358469501E-3</v>
      </c>
      <c r="F407">
        <v>2.6576297008469899E-4</v>
      </c>
      <c r="G407" s="20">
        <v>1.2000232622051801</v>
      </c>
      <c r="H407" s="6" t="s">
        <v>1214</v>
      </c>
      <c r="I407" s="18" t="s">
        <v>1215</v>
      </c>
      <c r="J407" s="7">
        <v>5.6911100266307999</v>
      </c>
      <c r="K407">
        <v>5.9281686298066898</v>
      </c>
      <c r="L407" s="8">
        <v>5.8612525656762102</v>
      </c>
      <c r="M407">
        <v>5.8268440000000004</v>
      </c>
      <c r="N407">
        <v>0.122217948072286</v>
      </c>
      <c r="O407" s="7">
        <v>5.4312083513372302</v>
      </c>
      <c r="P407">
        <v>4.9821931275874602</v>
      </c>
      <c r="Q407" s="8">
        <v>4.9008297939109999</v>
      </c>
      <c r="R407">
        <v>5.1047436666666703</v>
      </c>
      <c r="S407">
        <v>0.28563824174352698</v>
      </c>
      <c r="T407" s="7">
        <v>6.1993848576282797</v>
      </c>
      <c r="U407">
        <v>5.8906971293532298</v>
      </c>
      <c r="V407" s="8">
        <v>6.2873517832113697</v>
      </c>
      <c r="W407">
        <v>6.1258113333333304</v>
      </c>
      <c r="X407">
        <v>0.20831133088800799</v>
      </c>
      <c r="Y407" s="7">
        <v>5.6857996666666697</v>
      </c>
      <c r="Z407" s="8">
        <v>0.52494278064576805</v>
      </c>
    </row>
    <row r="408" spans="1:26" x14ac:dyDescent="0.3">
      <c r="A408" s="18" t="s">
        <v>1216</v>
      </c>
      <c r="B408" s="20">
        <v>3</v>
      </c>
      <c r="C408" s="20">
        <v>3</v>
      </c>
      <c r="D408" s="20">
        <v>13.6607</v>
      </c>
      <c r="E408" s="9">
        <v>2.5797039954200701E-6</v>
      </c>
      <c r="F408" s="9">
        <v>1.0134704548864601E-6</v>
      </c>
      <c r="G408" s="20">
        <v>2.2384199802239699</v>
      </c>
      <c r="H408" s="6" t="s">
        <v>1217</v>
      </c>
      <c r="I408" s="18" t="s">
        <v>1218</v>
      </c>
      <c r="J408" s="7">
        <v>0.29387217283745298</v>
      </c>
      <c r="K408">
        <v>0.28956813313184099</v>
      </c>
      <c r="L408" s="8">
        <v>0.32604243953951301</v>
      </c>
      <c r="M408">
        <v>0.30316066666666702</v>
      </c>
      <c r="N408">
        <v>1.9932327142943799E-2</v>
      </c>
      <c r="O408" s="7">
        <v>0.46346822213914901</v>
      </c>
      <c r="P408">
        <v>0.461266274734147</v>
      </c>
      <c r="Q408" s="8">
        <v>0.462163603571426</v>
      </c>
      <c r="R408">
        <v>0.46229933333333301</v>
      </c>
      <c r="S408">
        <v>1.1072205441253801E-3</v>
      </c>
      <c r="T408" s="7">
        <v>0.65532440145222803</v>
      </c>
      <c r="U408">
        <v>0.71857570269119198</v>
      </c>
      <c r="V408" s="8">
        <v>0.66190424507244505</v>
      </c>
      <c r="W408">
        <v>0.67860133333333295</v>
      </c>
      <c r="X408">
        <v>3.4775056884688703E-2</v>
      </c>
      <c r="Y408" s="7">
        <v>0.48135377777777799</v>
      </c>
      <c r="Z408" s="8">
        <v>0.188444228981926</v>
      </c>
    </row>
    <row r="409" spans="1:26" x14ac:dyDescent="0.3">
      <c r="A409" s="18" t="s">
        <v>1219</v>
      </c>
      <c r="B409" s="20">
        <v>3</v>
      </c>
      <c r="C409" s="20">
        <v>1</v>
      </c>
      <c r="D409" s="20">
        <v>13.4895</v>
      </c>
      <c r="E409">
        <v>5.9110476732127104E-4</v>
      </c>
      <c r="F409" s="9">
        <v>6.2202653297855807E-5</v>
      </c>
      <c r="G409" s="20">
        <v>3.7492642195408901</v>
      </c>
      <c r="H409" s="6" t="s">
        <v>1220</v>
      </c>
      <c r="I409" s="18" t="s">
        <v>1221</v>
      </c>
      <c r="J409" s="7">
        <v>1.0978575245709501</v>
      </c>
      <c r="K409">
        <v>1.2185279187971101</v>
      </c>
      <c r="L409" s="8">
        <v>1.0123968276670099</v>
      </c>
      <c r="M409">
        <v>1.10959433333333</v>
      </c>
      <c r="N409">
        <v>0.103565454811599</v>
      </c>
      <c r="O409" s="7">
        <v>1.29679433627622</v>
      </c>
      <c r="P409">
        <v>1.4485620341225101</v>
      </c>
      <c r="Q409" s="8">
        <v>0.97151826191521595</v>
      </c>
      <c r="R409">
        <v>1.238958</v>
      </c>
      <c r="S409">
        <v>0.243724222546714</v>
      </c>
      <c r="T409" s="7">
        <v>0.444250542432366</v>
      </c>
      <c r="U409">
        <v>0.33736680299595601</v>
      </c>
      <c r="V409" s="8">
        <v>0.209743736285223</v>
      </c>
      <c r="W409">
        <v>0.33045400000000003</v>
      </c>
      <c r="X409">
        <v>0.117406241056428</v>
      </c>
      <c r="Y409" s="7">
        <v>0.89300211111111105</v>
      </c>
      <c r="Z409" s="8">
        <v>0.49145602300650498</v>
      </c>
    </row>
    <row r="410" spans="1:26" x14ac:dyDescent="0.3">
      <c r="A410" s="18" t="s">
        <v>1222</v>
      </c>
      <c r="B410" s="20">
        <v>2</v>
      </c>
      <c r="C410" s="20">
        <v>1</v>
      </c>
      <c r="D410" s="20">
        <v>13.3619</v>
      </c>
      <c r="E410">
        <v>6.3817854751572201E-3</v>
      </c>
      <c r="F410">
        <v>4.84405974473172E-4</v>
      </c>
      <c r="G410" s="20">
        <v>1.6285584896741001</v>
      </c>
      <c r="H410" s="6" t="s">
        <v>1223</v>
      </c>
      <c r="I410" s="18" t="s">
        <v>1224</v>
      </c>
      <c r="J410" s="7">
        <v>0.18766787337339999</v>
      </c>
      <c r="K410">
        <v>0.146530980410393</v>
      </c>
      <c r="L410" s="8">
        <v>0.146042503631232</v>
      </c>
      <c r="M410">
        <v>0.16008066666666701</v>
      </c>
      <c r="N410">
        <v>2.3892577431774399E-2</v>
      </c>
      <c r="O410" s="7">
        <v>0.19062765081220701</v>
      </c>
      <c r="P410">
        <v>0.23057020490997299</v>
      </c>
      <c r="Q410" s="8">
        <v>0.22142871137289599</v>
      </c>
      <c r="R410">
        <v>0.21420900000000001</v>
      </c>
      <c r="S410">
        <v>2.0926947722971899E-2</v>
      </c>
      <c r="T410" s="7">
        <v>0.14730114778103501</v>
      </c>
      <c r="U410">
        <v>0.120459854792314</v>
      </c>
      <c r="V410" s="8">
        <v>0.126837392983005</v>
      </c>
      <c r="W410">
        <v>0.13153266666666699</v>
      </c>
      <c r="X410">
        <v>1.4023080415277301E-2</v>
      </c>
      <c r="Y410" s="7">
        <v>0.168607444444444</v>
      </c>
      <c r="Z410" s="8">
        <v>4.1992540740169698E-2</v>
      </c>
    </row>
    <row r="411" spans="1:26" x14ac:dyDescent="0.3">
      <c r="A411" s="18" t="s">
        <v>1225</v>
      </c>
      <c r="B411" s="20">
        <v>3</v>
      </c>
      <c r="C411" s="20">
        <v>2</v>
      </c>
      <c r="D411" s="20">
        <v>13.355499999999999</v>
      </c>
      <c r="E411" s="9">
        <v>4.4715860226807197E-6</v>
      </c>
      <c r="F411" s="9">
        <v>1.50968215532413E-6</v>
      </c>
      <c r="G411" s="20">
        <v>2.2349973384800799</v>
      </c>
      <c r="H411" s="6" t="s">
        <v>1226</v>
      </c>
      <c r="I411" s="18" t="s">
        <v>1227</v>
      </c>
      <c r="J411" s="7">
        <v>2.3087711769880399</v>
      </c>
      <c r="K411">
        <v>2.1125059108009099</v>
      </c>
      <c r="L411" s="8">
        <v>2.1710856288336502</v>
      </c>
      <c r="M411">
        <v>2.1974543333333298</v>
      </c>
      <c r="N411">
        <v>0.10075442575060101</v>
      </c>
      <c r="O411" s="7">
        <v>2.1527629205140699</v>
      </c>
      <c r="P411">
        <v>2.5061798880925301</v>
      </c>
      <c r="Q411" s="8">
        <v>2.4507510375979802</v>
      </c>
      <c r="R411">
        <v>2.3698980000000001</v>
      </c>
      <c r="S411">
        <v>0.190075773519404</v>
      </c>
      <c r="T411" s="7">
        <v>4.6956693463004999</v>
      </c>
      <c r="U411">
        <v>4.9408120469734502</v>
      </c>
      <c r="V411" s="8">
        <v>5.09743173267288</v>
      </c>
      <c r="W411">
        <v>4.9113043333333302</v>
      </c>
      <c r="X411">
        <v>0.20250037984244301</v>
      </c>
      <c r="Y411" s="7">
        <v>3.1595522222222199</v>
      </c>
      <c r="Z411" s="8">
        <v>1.5195100521648499</v>
      </c>
    </row>
    <row r="412" spans="1:26" x14ac:dyDescent="0.3">
      <c r="A412" s="18" t="s">
        <v>1228</v>
      </c>
      <c r="B412" s="20">
        <v>3</v>
      </c>
      <c r="C412" s="20">
        <v>1</v>
      </c>
      <c r="D412" s="20">
        <v>13.3284</v>
      </c>
      <c r="E412">
        <v>4.8099920438100501E-3</v>
      </c>
      <c r="F412">
        <v>3.7611009289828398E-4</v>
      </c>
      <c r="G412" s="20">
        <v>1.400921993366</v>
      </c>
      <c r="H412" s="6" t="s">
        <v>1229</v>
      </c>
      <c r="I412" s="18" t="s">
        <v>1230</v>
      </c>
      <c r="J412" s="7">
        <v>1.38271113239595</v>
      </c>
      <c r="K412">
        <v>1.53694563238354</v>
      </c>
      <c r="L412" s="8">
        <v>1.5231746336921901</v>
      </c>
      <c r="M412">
        <v>1.480944</v>
      </c>
      <c r="N412">
        <v>8.5350464714610594E-2</v>
      </c>
      <c r="O412" s="7">
        <v>1.3532196320588199</v>
      </c>
      <c r="P412">
        <v>1.2682960574138</v>
      </c>
      <c r="Q412" s="8">
        <v>1.07711343392939</v>
      </c>
      <c r="R412">
        <v>1.2328763333333299</v>
      </c>
      <c r="S412">
        <v>0.14142023706787299</v>
      </c>
      <c r="T412" s="7">
        <v>1.05522213912451</v>
      </c>
      <c r="U412">
        <v>1.04688055248609</v>
      </c>
      <c r="V412" s="8">
        <v>1.06925975362939</v>
      </c>
      <c r="W412">
        <v>1.057121</v>
      </c>
      <c r="X412">
        <v>1.1309710915845801E-2</v>
      </c>
      <c r="Y412" s="7">
        <v>1.2569804444444399</v>
      </c>
      <c r="Z412" s="8">
        <v>0.21293717374285001</v>
      </c>
    </row>
    <row r="413" spans="1:26" x14ac:dyDescent="0.3">
      <c r="A413" s="18" t="s">
        <v>1231</v>
      </c>
      <c r="B413" s="20">
        <v>3</v>
      </c>
      <c r="C413" s="20">
        <v>3</v>
      </c>
      <c r="D413" s="20">
        <v>13.3179</v>
      </c>
      <c r="E413">
        <v>7.3840977377789302E-2</v>
      </c>
      <c r="F413">
        <v>4.4443360880951702E-3</v>
      </c>
      <c r="G413" s="20">
        <v>1.3462719522783899</v>
      </c>
      <c r="H413" s="6" t="s">
        <v>1232</v>
      </c>
      <c r="I413" s="18" t="s">
        <v>1233</v>
      </c>
      <c r="J413" s="7">
        <v>1.61205653447741</v>
      </c>
      <c r="K413">
        <v>1.1229091947213301</v>
      </c>
      <c r="L413" s="8">
        <v>1.55742533203304</v>
      </c>
      <c r="M413">
        <v>1.4307970000000001</v>
      </c>
      <c r="N413">
        <v>0.26803438074993302</v>
      </c>
      <c r="O413" s="7">
        <v>1.8852520451852699</v>
      </c>
      <c r="P413">
        <v>1.76669579104621</v>
      </c>
      <c r="Q413" s="8">
        <v>2.12677785771533</v>
      </c>
      <c r="R413">
        <v>1.926242</v>
      </c>
      <c r="S413">
        <v>0.18350721172749601</v>
      </c>
      <c r="T413" s="7">
        <v>2.00887857660594</v>
      </c>
      <c r="U413">
        <v>1.6242088124007901</v>
      </c>
      <c r="V413" s="8">
        <v>1.84301931395993</v>
      </c>
      <c r="W413">
        <v>1.825369</v>
      </c>
      <c r="X413">
        <v>0.19294142660403399</v>
      </c>
      <c r="Y413" s="7">
        <v>1.72746933333333</v>
      </c>
      <c r="Z413" s="8">
        <v>0.26182951620536099</v>
      </c>
    </row>
    <row r="414" spans="1:26" x14ac:dyDescent="0.3">
      <c r="A414" s="18" t="s">
        <v>1234</v>
      </c>
      <c r="B414" s="20">
        <v>2</v>
      </c>
      <c r="C414" s="20">
        <v>2</v>
      </c>
      <c r="D414" s="20">
        <v>13.291</v>
      </c>
      <c r="E414">
        <v>2.7809046201341801E-2</v>
      </c>
      <c r="F414">
        <v>1.8301008533271E-3</v>
      </c>
      <c r="G414" s="20">
        <v>1.3495380901857601</v>
      </c>
      <c r="H414" s="6" t="s">
        <v>1235</v>
      </c>
      <c r="I414" s="18" t="s">
        <v>1236</v>
      </c>
      <c r="J414" s="7">
        <v>1.38091037512193</v>
      </c>
      <c r="K414">
        <v>1.4019026536802801</v>
      </c>
      <c r="L414" s="8">
        <v>1.64697533661933</v>
      </c>
      <c r="M414">
        <v>1.476596</v>
      </c>
      <c r="N414">
        <v>0.147925417839532</v>
      </c>
      <c r="O414" s="7">
        <v>0.92722121792352497</v>
      </c>
      <c r="P414">
        <v>1.1878243410331399</v>
      </c>
      <c r="Q414" s="8">
        <v>1.16740226347701</v>
      </c>
      <c r="R414">
        <v>1.094149</v>
      </c>
      <c r="S414">
        <v>0.144924057385239</v>
      </c>
      <c r="T414" s="7">
        <v>1.4734868777279999</v>
      </c>
      <c r="U414">
        <v>1.4868813185868499</v>
      </c>
      <c r="V414" s="8">
        <v>1.2820010237755299</v>
      </c>
      <c r="W414">
        <v>1.414123</v>
      </c>
      <c r="X414">
        <v>0.11461682674022999</v>
      </c>
      <c r="Y414" s="7">
        <v>1.3282893333333301</v>
      </c>
      <c r="Z414" s="8">
        <v>0.20516332689429001</v>
      </c>
    </row>
    <row r="415" spans="1:26" x14ac:dyDescent="0.3">
      <c r="A415" s="18" t="s">
        <v>1237</v>
      </c>
      <c r="B415" s="20">
        <v>2</v>
      </c>
      <c r="C415" s="20">
        <v>1</v>
      </c>
      <c r="D415" s="20">
        <v>13.0778</v>
      </c>
      <c r="E415">
        <v>3.75631102589545E-2</v>
      </c>
      <c r="F415">
        <v>2.40605855837907E-3</v>
      </c>
      <c r="G415" s="20">
        <v>1.20763524004012</v>
      </c>
      <c r="H415" s="6" t="s">
        <v>1238</v>
      </c>
      <c r="I415" s="18" t="s">
        <v>1239</v>
      </c>
      <c r="J415" s="7">
        <v>2.8222203754151098</v>
      </c>
      <c r="K415">
        <v>2.9051750425787501</v>
      </c>
      <c r="L415" s="8">
        <v>2.6417334462470801</v>
      </c>
      <c r="M415">
        <v>2.78970933333333</v>
      </c>
      <c r="N415">
        <v>0.134696434348996</v>
      </c>
      <c r="O415" s="7">
        <v>2.1659728495296</v>
      </c>
      <c r="P415">
        <v>2.3950052594490301</v>
      </c>
      <c r="Q415" s="8">
        <v>2.3692012918501302</v>
      </c>
      <c r="R415">
        <v>2.3100596666666702</v>
      </c>
      <c r="S415">
        <v>0.12544794632569001</v>
      </c>
      <c r="T415" s="7">
        <v>2.2478782457973701</v>
      </c>
      <c r="U415">
        <v>2.6100901597559298</v>
      </c>
      <c r="V415" s="8">
        <v>2.6518490145878699</v>
      </c>
      <c r="W415">
        <v>2.5032723333333302</v>
      </c>
      <c r="X415">
        <v>0.22216132121576301</v>
      </c>
      <c r="Y415" s="7">
        <v>2.53434711111111</v>
      </c>
      <c r="Z415" s="8">
        <v>0.241330027232035</v>
      </c>
    </row>
    <row r="416" spans="1:26" x14ac:dyDescent="0.3">
      <c r="A416" s="18" t="s">
        <v>1240</v>
      </c>
      <c r="B416" s="20">
        <v>1</v>
      </c>
      <c r="C416" s="20">
        <v>1</v>
      </c>
      <c r="D416" s="20">
        <v>13.0762</v>
      </c>
      <c r="E416">
        <v>4.7638279793746997E-2</v>
      </c>
      <c r="F416">
        <v>2.97784764889392E-3</v>
      </c>
      <c r="G416" s="20">
        <v>124.411098071664</v>
      </c>
      <c r="H416" s="6" t="s">
        <v>1241</v>
      </c>
      <c r="I416" s="18" t="s">
        <v>1242</v>
      </c>
      <c r="J416" s="7">
        <v>0.612715030790424</v>
      </c>
      <c r="K416">
        <v>6.8087530637264304E-2</v>
      </c>
      <c r="L416" s="8">
        <v>0.644666378083386</v>
      </c>
      <c r="M416">
        <v>0.44182300000000002</v>
      </c>
      <c r="N416">
        <v>0.32405802608329298</v>
      </c>
      <c r="O416" s="7">
        <v>3.5586040510328901E-3</v>
      </c>
      <c r="P416">
        <v>6.0802632002262401E-2</v>
      </c>
      <c r="Q416" s="8">
        <v>7.6087561895288097E-3</v>
      </c>
      <c r="R416">
        <v>2.3990333333333301E-2</v>
      </c>
      <c r="S416">
        <v>3.1944951797323699E-2</v>
      </c>
      <c r="T416" s="7">
        <v>9.8434886333925598E-3</v>
      </c>
      <c r="U416">
        <v>8.1045591058669499E-4</v>
      </c>
      <c r="V416" s="8">
        <v>4.0522795529334749E-4</v>
      </c>
      <c r="W416">
        <v>3.686E-3</v>
      </c>
      <c r="X416">
        <v>5.3359622374975603E-3</v>
      </c>
      <c r="Y416" s="7">
        <v>0.15649977777777799</v>
      </c>
      <c r="Z416" s="8">
        <v>0.247305625375731</v>
      </c>
    </row>
    <row r="417" spans="1:26" x14ac:dyDescent="0.3">
      <c r="A417" s="18" t="s">
        <v>1243</v>
      </c>
      <c r="B417" s="20">
        <v>2</v>
      </c>
      <c r="C417" s="20">
        <v>1</v>
      </c>
      <c r="D417" s="20">
        <v>12.896599999999999</v>
      </c>
      <c r="E417">
        <v>0.109315229175302</v>
      </c>
      <c r="F417">
        <v>6.3838526057641096E-3</v>
      </c>
      <c r="G417" s="20">
        <v>1.3104224280514101</v>
      </c>
      <c r="H417" s="6" t="s">
        <v>1244</v>
      </c>
      <c r="I417" s="18" t="s">
        <v>1245</v>
      </c>
      <c r="J417" s="7">
        <v>1.0612198520167599</v>
      </c>
      <c r="K417">
        <v>1.11388068813897</v>
      </c>
      <c r="L417" s="8">
        <v>1.08338788178829</v>
      </c>
      <c r="M417">
        <v>1.086163</v>
      </c>
      <c r="N417">
        <v>2.6439945139882501E-2</v>
      </c>
      <c r="O417" s="7">
        <v>1.1907503854894299</v>
      </c>
      <c r="P417">
        <v>1.4688364895543899</v>
      </c>
      <c r="Q417" s="8">
        <v>1.61040943461749</v>
      </c>
      <c r="R417">
        <v>1.42333166666667</v>
      </c>
      <c r="S417">
        <v>0.213498014825275</v>
      </c>
      <c r="T417" s="7">
        <v>1.2866667824909499</v>
      </c>
      <c r="U417">
        <v>1.1492023287622799</v>
      </c>
      <c r="V417" s="8">
        <v>0.85844508251865304</v>
      </c>
      <c r="W417">
        <v>1.0981046666666701</v>
      </c>
      <c r="X417">
        <v>0.21863605243951301</v>
      </c>
      <c r="Y417" s="7">
        <v>1.2025331111111099</v>
      </c>
      <c r="Z417" s="8">
        <v>0.191310356364362</v>
      </c>
    </row>
    <row r="418" spans="1:26" x14ac:dyDescent="0.3">
      <c r="A418" s="18" t="s">
        <v>1246</v>
      </c>
      <c r="B418" s="20">
        <v>2</v>
      </c>
      <c r="C418" s="20">
        <v>2</v>
      </c>
      <c r="D418" s="20">
        <v>12.886799999999999</v>
      </c>
      <c r="E418">
        <v>9.2236361322354209E-3</v>
      </c>
      <c r="F418">
        <v>6.7635554878848895E-4</v>
      </c>
      <c r="G418" s="20">
        <v>59.091537513712403</v>
      </c>
      <c r="H418" s="6" t="s">
        <v>1247</v>
      </c>
      <c r="I418" s="18" t="s">
        <v>1248</v>
      </c>
      <c r="J418" s="7">
        <v>0.32442702312174598</v>
      </c>
      <c r="K418">
        <v>0.12830850490526599</v>
      </c>
      <c r="L418" s="8">
        <v>0.32431422779703201</v>
      </c>
      <c r="M418">
        <v>0.25901666666666701</v>
      </c>
      <c r="N418">
        <v>0.11319617390324301</v>
      </c>
      <c r="O418" s="7">
        <v>0.112856798929848</v>
      </c>
      <c r="P418">
        <v>5.8883581305123403E-2</v>
      </c>
      <c r="Q418" s="8">
        <v>9.89374251353244E-2</v>
      </c>
      <c r="R418">
        <v>9.0226000000000001E-2</v>
      </c>
      <c r="S418">
        <v>2.8021104956799998E-2</v>
      </c>
      <c r="T418" s="7">
        <v>8.1342328285887496E-3</v>
      </c>
      <c r="U418">
        <v>2.13259215830748E-3</v>
      </c>
      <c r="V418" s="8">
        <v>2.88310795644149E-3</v>
      </c>
      <c r="W418">
        <v>4.3833333333333302E-3</v>
      </c>
      <c r="X418">
        <v>3.2697477476608702E-3</v>
      </c>
      <c r="Y418" s="7">
        <v>0.117875333333333</v>
      </c>
      <c r="Z418" s="8">
        <v>0.12954882414149699</v>
      </c>
    </row>
    <row r="419" spans="1:26" x14ac:dyDescent="0.3">
      <c r="A419" s="18" t="s">
        <v>1249</v>
      </c>
      <c r="B419" s="20">
        <v>2</v>
      </c>
      <c r="C419" s="20">
        <v>1</v>
      </c>
      <c r="D419" s="20">
        <v>12.848800000000001</v>
      </c>
      <c r="E419">
        <v>7.8390031510082295E-2</v>
      </c>
      <c r="F419">
        <v>4.6833461844363001E-3</v>
      </c>
      <c r="G419" s="20">
        <v>3.1526709507135702</v>
      </c>
      <c r="H419" s="6" t="s">
        <v>1250</v>
      </c>
      <c r="I419" s="18" t="s">
        <v>1251</v>
      </c>
      <c r="J419" s="7">
        <v>8.0546160513527795E-2</v>
      </c>
      <c r="K419">
        <v>3.0885109089033198E-2</v>
      </c>
      <c r="L419" s="8">
        <v>9.37650558708788E-2</v>
      </c>
      <c r="M419">
        <v>6.8398666666666705E-2</v>
      </c>
      <c r="N419">
        <v>3.3153308738847399E-2</v>
      </c>
      <c r="O419" s="7">
        <v>2.61852518432573E-2</v>
      </c>
      <c r="P419">
        <v>4.1209266619080198E-2</v>
      </c>
      <c r="Q419" s="8">
        <v>4.5017735893805401E-2</v>
      </c>
      <c r="R419">
        <v>3.7470666666666701E-2</v>
      </c>
      <c r="S419">
        <v>9.9575009080257407E-3</v>
      </c>
      <c r="T419" s="7">
        <v>1.91173126388418E-2</v>
      </c>
      <c r="U419">
        <v>3.0979306117546401E-2</v>
      </c>
      <c r="V419" s="8">
        <v>1.4989883666897E-2</v>
      </c>
      <c r="W419">
        <v>2.1695333333333299E-2</v>
      </c>
      <c r="X419">
        <v>8.3004748257755299E-3</v>
      </c>
      <c r="Y419" s="7">
        <v>4.2521555555555597E-2</v>
      </c>
      <c r="Z419" s="8">
        <v>2.3757818608555699E-2</v>
      </c>
    </row>
    <row r="420" spans="1:26" x14ac:dyDescent="0.3">
      <c r="A420" s="18" t="s">
        <v>1252</v>
      </c>
      <c r="B420" s="20">
        <v>2</v>
      </c>
      <c r="C420" s="20">
        <v>2</v>
      </c>
      <c r="D420" s="20">
        <v>12.801</v>
      </c>
      <c r="E420">
        <v>1.4679607018064399E-4</v>
      </c>
      <c r="F420" s="9">
        <v>1.9301571526064E-5</v>
      </c>
      <c r="G420" s="20">
        <v>1.5379987968445199</v>
      </c>
      <c r="H420" s="6" t="s">
        <v>1253</v>
      </c>
      <c r="I420" s="18" t="s">
        <v>1254</v>
      </c>
      <c r="J420" s="7">
        <v>5.37163231579573</v>
      </c>
      <c r="K420">
        <v>5.1851419915185799</v>
      </c>
      <c r="L420" s="8">
        <v>5.4749844410263302</v>
      </c>
      <c r="M420">
        <v>5.3439193333333304</v>
      </c>
      <c r="N420">
        <v>0.14689482687056499</v>
      </c>
      <c r="O420" s="7">
        <v>4.91924998929181</v>
      </c>
      <c r="P420">
        <v>5.3691016123853803</v>
      </c>
      <c r="Q420" s="8">
        <v>4.9953267222730497</v>
      </c>
      <c r="R420">
        <v>5.0945596666666697</v>
      </c>
      <c r="S420">
        <v>0.24078423344632299</v>
      </c>
      <c r="T420" s="7">
        <v>7.1462229956646297</v>
      </c>
      <c r="U420">
        <v>8.2941204722403903</v>
      </c>
      <c r="V420" s="8">
        <v>8.0659354056891708</v>
      </c>
      <c r="W420">
        <v>7.835426</v>
      </c>
      <c r="X420">
        <v>0.60767399151436396</v>
      </c>
      <c r="Y420" s="7">
        <v>6.0913016666666699</v>
      </c>
      <c r="Z420" s="8">
        <v>1.5155930616211299</v>
      </c>
    </row>
    <row r="421" spans="1:26" x14ac:dyDescent="0.3">
      <c r="A421" s="18" t="s">
        <v>1255</v>
      </c>
      <c r="B421" s="20">
        <v>2</v>
      </c>
      <c r="C421" s="20">
        <v>1</v>
      </c>
      <c r="D421" s="20">
        <v>12.7119</v>
      </c>
      <c r="E421">
        <v>7.0319481294045495E-4</v>
      </c>
      <c r="F421" s="9">
        <v>7.1111983007308505E-5</v>
      </c>
      <c r="G421" s="20">
        <v>2.1410335282881099</v>
      </c>
      <c r="H421" s="6" t="s">
        <v>1256</v>
      </c>
      <c r="I421" s="18" t="s">
        <v>1257</v>
      </c>
      <c r="J421" s="7">
        <v>0.98205635046926898</v>
      </c>
      <c r="K421">
        <v>0.92239730119482899</v>
      </c>
      <c r="L421" s="8">
        <v>1.1697966465227201</v>
      </c>
      <c r="M421">
        <v>1.02475</v>
      </c>
      <c r="N421">
        <v>0.12910760328888499</v>
      </c>
      <c r="O421" s="7">
        <v>0.53620597292605798</v>
      </c>
      <c r="P421">
        <v>0.62277647175586703</v>
      </c>
      <c r="Q421" s="8">
        <v>0.58746382677059705</v>
      </c>
      <c r="R421">
        <v>0.58214866666666698</v>
      </c>
      <c r="S421">
        <v>4.3529079950457697E-2</v>
      </c>
      <c r="T421" s="7">
        <v>0.39958098603154601</v>
      </c>
      <c r="U421">
        <v>0.57189664909700899</v>
      </c>
      <c r="V421" s="8">
        <v>0.46439446008560398</v>
      </c>
      <c r="W421">
        <v>0.47862399999999999</v>
      </c>
      <c r="X421">
        <v>8.7034881737151806E-2</v>
      </c>
      <c r="Y421" s="7">
        <v>0.69517422222222203</v>
      </c>
      <c r="Z421" s="8">
        <v>0.29007668662869401</v>
      </c>
    </row>
    <row r="422" spans="1:26" x14ac:dyDescent="0.3">
      <c r="A422" s="18" t="s">
        <v>1258</v>
      </c>
      <c r="B422" s="20">
        <v>1</v>
      </c>
      <c r="C422" s="20">
        <v>1</v>
      </c>
      <c r="D422" s="20">
        <v>12.5434</v>
      </c>
      <c r="E422" s="9">
        <v>8.9046764775169202E-6</v>
      </c>
      <c r="F422" s="9">
        <v>2.4355382794821899E-6</v>
      </c>
      <c r="G422" s="20">
        <v>3.2580142924446802</v>
      </c>
      <c r="H422" s="6" t="s">
        <v>1259</v>
      </c>
      <c r="I422" s="18" t="s">
        <v>1260</v>
      </c>
      <c r="J422" s="7">
        <v>23.5074019856817</v>
      </c>
      <c r="K422">
        <v>26.832838538755102</v>
      </c>
      <c r="L422" s="8">
        <v>27.278120966391199</v>
      </c>
      <c r="M422">
        <v>25.872786666666698</v>
      </c>
      <c r="N422">
        <v>2.0605482599864899</v>
      </c>
      <c r="O422" s="7">
        <v>62.6965461469809</v>
      </c>
      <c r="P422">
        <v>50.298381734722</v>
      </c>
      <c r="Q422" s="8">
        <v>51.272466434299197</v>
      </c>
      <c r="R422">
        <v>54.755800000000001</v>
      </c>
      <c r="S422">
        <v>6.8941167493668098</v>
      </c>
      <c r="T422" s="7">
        <v>86.5966367773906</v>
      </c>
      <c r="U422">
        <v>85.206797040601998</v>
      </c>
      <c r="V422" s="8">
        <v>81.078297275263097</v>
      </c>
      <c r="W422">
        <v>84.293913333333293</v>
      </c>
      <c r="X422">
        <v>2.8701987106354401</v>
      </c>
      <c r="Y422" s="7">
        <v>54.974166666666697</v>
      </c>
      <c r="Z422" s="8">
        <v>29.211175485617002</v>
      </c>
    </row>
    <row r="423" spans="1:26" x14ac:dyDescent="0.3">
      <c r="A423" s="18" t="s">
        <v>1261</v>
      </c>
      <c r="B423" s="20">
        <v>2</v>
      </c>
      <c r="C423" s="20">
        <v>1</v>
      </c>
      <c r="D423" s="20">
        <v>12.543100000000001</v>
      </c>
      <c r="E423">
        <v>2.12554721856217E-4</v>
      </c>
      <c r="F423" s="9">
        <v>2.5996809272666E-5</v>
      </c>
      <c r="G423" s="20">
        <v>2.5467635877645098</v>
      </c>
      <c r="H423" s="6" t="s">
        <v>1262</v>
      </c>
      <c r="I423" s="18" t="s">
        <v>1263</v>
      </c>
      <c r="J423" s="7">
        <v>1.6497427776671201</v>
      </c>
      <c r="K423">
        <v>2.2221213696632498</v>
      </c>
      <c r="L423" s="8">
        <v>2.3109906976667198</v>
      </c>
      <c r="M423">
        <v>2.0609516666666701</v>
      </c>
      <c r="N423">
        <v>0.358878663173688</v>
      </c>
      <c r="O423" s="7">
        <v>1.7827556050064399</v>
      </c>
      <c r="P423">
        <v>1.46056558294191</v>
      </c>
      <c r="Q423" s="8">
        <v>1.43263036732974</v>
      </c>
      <c r="R423">
        <v>1.55865066666667</v>
      </c>
      <c r="S423">
        <v>0.194582900958263</v>
      </c>
      <c r="T423" s="7">
        <v>3.8631361926479801</v>
      </c>
      <c r="U423">
        <v>4.0089097626405996</v>
      </c>
      <c r="V423" s="8">
        <v>4.0364972038445002</v>
      </c>
      <c r="W423">
        <v>3.96951433333333</v>
      </c>
      <c r="X423">
        <v>9.3153223209577293E-2</v>
      </c>
      <c r="Y423" s="7">
        <v>2.5297055555555601</v>
      </c>
      <c r="Z423" s="8">
        <v>1.2719526567741</v>
      </c>
    </row>
    <row r="424" spans="1:26" x14ac:dyDescent="0.3">
      <c r="A424" s="18" t="s">
        <v>1264</v>
      </c>
      <c r="B424" s="20">
        <v>2</v>
      </c>
      <c r="C424" s="20">
        <v>2</v>
      </c>
      <c r="D424" s="20">
        <v>12.4947</v>
      </c>
      <c r="E424">
        <v>3.1038934400717799E-4</v>
      </c>
      <c r="F424" s="9">
        <v>3.55480295294032E-5</v>
      </c>
      <c r="G424" s="20">
        <v>2.27131044006852</v>
      </c>
      <c r="H424" s="6" t="s">
        <v>1265</v>
      </c>
      <c r="I424" s="18" t="s">
        <v>1266</v>
      </c>
      <c r="J424" s="7">
        <v>4.6774192585021197</v>
      </c>
      <c r="K424">
        <v>6.8673920324077597</v>
      </c>
      <c r="L424" s="8">
        <v>6.56679167057474</v>
      </c>
      <c r="M424">
        <v>6.0372009999999996</v>
      </c>
      <c r="N424">
        <v>1.1871585427578699</v>
      </c>
      <c r="O424" s="7">
        <v>12.6642276911361</v>
      </c>
      <c r="P424">
        <v>14.369775305196599</v>
      </c>
      <c r="Q424" s="8">
        <v>14.1030698964632</v>
      </c>
      <c r="R424">
        <v>13.71236</v>
      </c>
      <c r="S424">
        <v>0.91745077726273705</v>
      </c>
      <c r="T424" s="7">
        <v>13.126766763352199</v>
      </c>
      <c r="U424">
        <v>13.332482088597001</v>
      </c>
      <c r="V424" s="8">
        <v>14.1747382327185</v>
      </c>
      <c r="W424">
        <v>13.5446633333333</v>
      </c>
      <c r="X424">
        <v>0.555271650125714</v>
      </c>
      <c r="Y424" s="7">
        <v>11.0980747777778</v>
      </c>
      <c r="Z424" s="8">
        <v>4.3836472359157499</v>
      </c>
    </row>
    <row r="425" spans="1:26" x14ac:dyDescent="0.3">
      <c r="A425" s="18" t="s">
        <v>1267</v>
      </c>
      <c r="B425" s="20">
        <v>1</v>
      </c>
      <c r="C425" s="20">
        <v>1</v>
      </c>
      <c r="D425" s="20">
        <v>12.4602</v>
      </c>
      <c r="E425">
        <v>2.69648913566412E-3</v>
      </c>
      <c r="F425">
        <v>2.25539250415624E-4</v>
      </c>
      <c r="G425" s="20">
        <v>2.74876086126896</v>
      </c>
      <c r="H425" s="6" t="s">
        <v>1268</v>
      </c>
      <c r="I425" s="18" t="s">
        <v>1269</v>
      </c>
      <c r="J425" s="7">
        <v>0.42488046876157698</v>
      </c>
      <c r="K425">
        <v>0.29090684126823801</v>
      </c>
      <c r="L425" s="8">
        <v>0.33508312389130701</v>
      </c>
      <c r="M425">
        <v>0.35028999999999999</v>
      </c>
      <c r="N425">
        <v>6.8268812930942294E-2</v>
      </c>
      <c r="O425" s="7">
        <v>0.372395132398046</v>
      </c>
      <c r="P425">
        <v>0.28554645806226497</v>
      </c>
      <c r="Q425" s="8">
        <v>0.23834200137986999</v>
      </c>
      <c r="R425">
        <v>0.298761</v>
      </c>
      <c r="S425">
        <v>6.7996535727932503E-2</v>
      </c>
      <c r="T425" s="7">
        <v>0.87535623590738998</v>
      </c>
      <c r="U425">
        <v>0.61469767506258299</v>
      </c>
      <c r="V425" s="8">
        <v>0.97361534687787998</v>
      </c>
      <c r="W425">
        <v>0.82122300000000004</v>
      </c>
      <c r="X425">
        <v>0.185480833211952</v>
      </c>
      <c r="Y425" s="7">
        <v>0.49009133333333299</v>
      </c>
      <c r="Z425" s="8">
        <v>0.28792350540088502</v>
      </c>
    </row>
    <row r="426" spans="1:26" x14ac:dyDescent="0.3">
      <c r="A426" s="18" t="s">
        <v>1270</v>
      </c>
      <c r="B426" s="20">
        <v>2</v>
      </c>
      <c r="C426" s="20">
        <v>1</v>
      </c>
      <c r="D426" s="20">
        <v>12.442</v>
      </c>
      <c r="E426" s="9">
        <v>3.40209744376097E-7</v>
      </c>
      <c r="F426" s="9">
        <v>3.6152811270108802E-7</v>
      </c>
      <c r="G426" s="20">
        <v>5.2681668361091001</v>
      </c>
      <c r="H426" s="6" t="s">
        <v>1271</v>
      </c>
      <c r="I426" s="18" t="s">
        <v>1272</v>
      </c>
      <c r="J426" s="7">
        <v>1.02163480140486</v>
      </c>
      <c r="K426">
        <v>0.93177991148407402</v>
      </c>
      <c r="L426" s="8">
        <v>1.01789969414756</v>
      </c>
      <c r="M426">
        <v>0.99043833333333298</v>
      </c>
      <c r="N426">
        <v>5.0833921827194602E-2</v>
      </c>
      <c r="O426" s="7">
        <v>0.18577315655568799</v>
      </c>
      <c r="P426">
        <v>0.21474877601218501</v>
      </c>
      <c r="Q426" s="8">
        <v>0.163491034271084</v>
      </c>
      <c r="R426">
        <v>0.188004333333333</v>
      </c>
      <c r="S426">
        <v>2.5701746581377201E-2</v>
      </c>
      <c r="T426" s="7">
        <v>0.16208599193495199</v>
      </c>
      <c r="U426">
        <v>0.22043923925790501</v>
      </c>
      <c r="V426" s="8">
        <v>0.229385744188562</v>
      </c>
      <c r="W426">
        <v>0.203970333333333</v>
      </c>
      <c r="X426">
        <v>3.6547711779717898E-2</v>
      </c>
      <c r="Y426" s="7">
        <v>0.46080433333333298</v>
      </c>
      <c r="Z426" s="8">
        <v>0.45874596320403699</v>
      </c>
    </row>
    <row r="427" spans="1:26" x14ac:dyDescent="0.3">
      <c r="A427" s="18" t="s">
        <v>1273</v>
      </c>
      <c r="B427" s="20">
        <v>2</v>
      </c>
      <c r="C427" s="20">
        <v>1</v>
      </c>
      <c r="D427" s="20">
        <v>12.4316</v>
      </c>
      <c r="E427">
        <v>3.05127662542648E-4</v>
      </c>
      <c r="F427" s="9">
        <v>3.5069343706888003E-5</v>
      </c>
      <c r="G427" s="20">
        <v>1.8529498017254999</v>
      </c>
      <c r="H427" s="6" t="s">
        <v>1274</v>
      </c>
      <c r="I427" s="18" t="s">
        <v>1275</v>
      </c>
      <c r="J427" s="7">
        <v>1.1620193720284</v>
      </c>
      <c r="K427">
        <v>1.1275429456733099</v>
      </c>
      <c r="L427" s="8">
        <v>1.2254907456580999</v>
      </c>
      <c r="M427">
        <v>1.17168433333333</v>
      </c>
      <c r="N427">
        <v>4.96841692829149E-2</v>
      </c>
      <c r="O427" s="7">
        <v>0.60255455976232197</v>
      </c>
      <c r="P427">
        <v>0.59004382112749998</v>
      </c>
      <c r="Q427" s="8">
        <v>0.70440555310047204</v>
      </c>
      <c r="R427">
        <v>0.63233499999999998</v>
      </c>
      <c r="S427">
        <v>6.2728008584682499E-2</v>
      </c>
      <c r="T427" s="7">
        <v>0.72511267060739404</v>
      </c>
      <c r="U427">
        <v>0.89586165040469401</v>
      </c>
      <c r="V427" s="8">
        <v>0.86677247697996895</v>
      </c>
      <c r="W427">
        <v>0.82924900000000001</v>
      </c>
      <c r="X427">
        <v>9.1349805128418296E-2</v>
      </c>
      <c r="Y427" s="7">
        <v>0.87775611111111096</v>
      </c>
      <c r="Z427" s="8">
        <v>0.27292696955969198</v>
      </c>
    </row>
    <row r="428" spans="1:26" x14ac:dyDescent="0.3">
      <c r="A428" s="18" t="s">
        <v>1276</v>
      </c>
      <c r="B428" s="20">
        <v>2</v>
      </c>
      <c r="C428" s="20">
        <v>1</v>
      </c>
      <c r="D428" s="20">
        <v>12.404</v>
      </c>
      <c r="E428">
        <v>2.8653577205945101E-2</v>
      </c>
      <c r="F428">
        <v>1.87995331368827E-3</v>
      </c>
      <c r="G428" s="20">
        <v>1.4296369538490901</v>
      </c>
      <c r="H428" s="6" t="s">
        <v>1277</v>
      </c>
      <c r="I428" s="18" t="s">
        <v>1278</v>
      </c>
      <c r="J428" s="7">
        <v>0.51070818444697796</v>
      </c>
      <c r="K428">
        <v>0.48140125223000402</v>
      </c>
      <c r="L428" s="8">
        <v>0.53979336204762696</v>
      </c>
      <c r="M428">
        <v>0.51063400000000003</v>
      </c>
      <c r="N428">
        <v>2.9196070334892601E-2</v>
      </c>
      <c r="O428" s="7">
        <v>0.38651328457353301</v>
      </c>
      <c r="P428">
        <v>0.44453057529610401</v>
      </c>
      <c r="Q428" s="8">
        <v>0.30957867977475101</v>
      </c>
      <c r="R428">
        <v>0.380207666666667</v>
      </c>
      <c r="S428">
        <v>6.7696591475002205E-2</v>
      </c>
      <c r="T428" s="7">
        <v>0.498340013920269</v>
      </c>
      <c r="U428">
        <v>0.51099823893062601</v>
      </c>
      <c r="V428" s="8">
        <v>0.62133788021792502</v>
      </c>
      <c r="W428">
        <v>0.54355866666666697</v>
      </c>
      <c r="X428">
        <v>6.7655559722267694E-2</v>
      </c>
      <c r="Y428" s="7">
        <v>0.478133444444444</v>
      </c>
      <c r="Z428" s="8">
        <v>8.6389246343597695E-2</v>
      </c>
    </row>
    <row r="429" spans="1:26" x14ac:dyDescent="0.3">
      <c r="A429" s="18" t="s">
        <v>1279</v>
      </c>
      <c r="B429" s="20">
        <v>1</v>
      </c>
      <c r="C429" s="20">
        <v>1</v>
      </c>
      <c r="D429" s="20">
        <v>12.3948</v>
      </c>
      <c r="E429">
        <v>1.06028001292127E-2</v>
      </c>
      <c r="F429">
        <v>7.6707481754241405E-4</v>
      </c>
      <c r="G429" s="20">
        <v>1.92748671658315</v>
      </c>
      <c r="H429" s="6" t="s">
        <v>1280</v>
      </c>
      <c r="I429" s="18" t="s">
        <v>1281</v>
      </c>
      <c r="J429" s="7">
        <v>21.793990317830101</v>
      </c>
      <c r="K429">
        <v>12.7913091964756</v>
      </c>
      <c r="L429" s="8">
        <v>12.772494099306</v>
      </c>
      <c r="M429">
        <v>15.78593</v>
      </c>
      <c r="N429">
        <v>5.2031410965685003</v>
      </c>
      <c r="O429" s="7">
        <v>23.983337505186501</v>
      </c>
      <c r="P429">
        <v>26.775416008852702</v>
      </c>
      <c r="Q429" s="8">
        <v>30.4275560902901</v>
      </c>
      <c r="R429">
        <v>27.062106666666701</v>
      </c>
      <c r="S429">
        <v>3.2316613043036102</v>
      </c>
      <c r="T429" s="7">
        <v>32.446667999857503</v>
      </c>
      <c r="U429">
        <v>28.213307056844901</v>
      </c>
      <c r="V429" s="8">
        <v>30.621543060220802</v>
      </c>
      <c r="W429">
        <v>30.4271733333333</v>
      </c>
      <c r="X429">
        <v>2.1233624333196901</v>
      </c>
      <c r="Y429" s="7">
        <v>24.425070000000002</v>
      </c>
      <c r="Z429" s="8">
        <v>7.6685704908071202</v>
      </c>
    </row>
    <row r="430" spans="1:26" x14ac:dyDescent="0.3">
      <c r="A430" s="18" t="s">
        <v>1282</v>
      </c>
      <c r="B430" s="20">
        <v>2</v>
      </c>
      <c r="C430" s="20">
        <v>2</v>
      </c>
      <c r="D430" s="20">
        <v>12.288399999999999</v>
      </c>
      <c r="E430">
        <v>6.2017674480108198E-4</v>
      </c>
      <c r="F430" s="9">
        <v>6.4322160029898701E-5</v>
      </c>
      <c r="G430" s="20">
        <v>1.9407718820556099</v>
      </c>
      <c r="H430" s="6" t="s">
        <v>1283</v>
      </c>
      <c r="I430" s="18" t="s">
        <v>1284</v>
      </c>
      <c r="J430" s="7">
        <v>0.770104721652066</v>
      </c>
      <c r="K430">
        <v>0.89946178491356599</v>
      </c>
      <c r="L430" s="8">
        <v>0.75764151326783402</v>
      </c>
      <c r="M430">
        <v>0.80906966666666702</v>
      </c>
      <c r="N430">
        <v>7.8529688884735396E-2</v>
      </c>
      <c r="O430" s="7">
        <v>0.50732995262957403</v>
      </c>
      <c r="P430">
        <v>0.589853659007334</v>
      </c>
      <c r="Q430" s="8">
        <v>0.44478030769411703</v>
      </c>
      <c r="R430">
        <v>0.513988</v>
      </c>
      <c r="S430">
        <v>7.2765809910974005E-2</v>
      </c>
      <c r="T430" s="7">
        <v>0.39483743558301598</v>
      </c>
      <c r="U430">
        <v>0.444288058421906</v>
      </c>
      <c r="V430" s="8">
        <v>0.41151505900156499</v>
      </c>
      <c r="W430">
        <v>0.41687999999999997</v>
      </c>
      <c r="X430">
        <v>2.5158254490325799E-2</v>
      </c>
      <c r="Y430" s="7">
        <v>0.57997922222222198</v>
      </c>
      <c r="Z430" s="8">
        <v>0.204253065381685</v>
      </c>
    </row>
    <row r="431" spans="1:26" x14ac:dyDescent="0.3">
      <c r="A431" s="18" t="s">
        <v>1285</v>
      </c>
      <c r="B431" s="20">
        <v>1</v>
      </c>
      <c r="C431" s="20">
        <v>1</v>
      </c>
      <c r="D431" s="20">
        <v>12.275399999999999</v>
      </c>
      <c r="E431" s="9">
        <v>9.1464249818429298E-7</v>
      </c>
      <c r="F431" s="9">
        <v>5.8702306181362804E-7</v>
      </c>
      <c r="G431" s="20">
        <v>9.4715209396989408</v>
      </c>
      <c r="H431" s="6" t="s">
        <v>1286</v>
      </c>
      <c r="I431" s="18" t="s">
        <v>1287</v>
      </c>
      <c r="J431" s="7">
        <v>3.3997543276912401</v>
      </c>
      <c r="K431">
        <v>3.8591327695711399</v>
      </c>
      <c r="L431" s="8">
        <v>3.7510730876554002</v>
      </c>
      <c r="M431">
        <v>3.6699866666666701</v>
      </c>
      <c r="N431">
        <v>0.24018432817387</v>
      </c>
      <c r="O431" s="7">
        <v>3.12317218518807</v>
      </c>
      <c r="P431">
        <v>2.8181160210768001</v>
      </c>
      <c r="Q431" s="8">
        <v>2.69765666749002</v>
      </c>
      <c r="R431">
        <v>2.8796483333333298</v>
      </c>
      <c r="S431">
        <v>0.21932948921732601</v>
      </c>
      <c r="T431" s="7">
        <v>0.51746768775479002</v>
      </c>
      <c r="U431">
        <v>0.26502446726936502</v>
      </c>
      <c r="V431" s="8">
        <v>0.37993574383321099</v>
      </c>
      <c r="W431">
        <v>0.38747599999999999</v>
      </c>
      <c r="X431">
        <v>0.126390790740465</v>
      </c>
      <c r="Y431" s="7">
        <v>2.3123703333333299</v>
      </c>
      <c r="Z431" s="8">
        <v>1.71320527554584</v>
      </c>
    </row>
    <row r="432" spans="1:26" x14ac:dyDescent="0.3">
      <c r="A432" s="18" t="s">
        <v>1288</v>
      </c>
      <c r="B432" s="20">
        <v>3</v>
      </c>
      <c r="C432" s="20">
        <v>2</v>
      </c>
      <c r="D432" s="20">
        <v>12.268000000000001</v>
      </c>
      <c r="E432" s="9">
        <v>1.0931116279921899E-6</v>
      </c>
      <c r="F432" s="9">
        <v>6.1938388458327E-7</v>
      </c>
      <c r="G432" s="20">
        <v>11.691741187621</v>
      </c>
      <c r="H432" s="6" t="s">
        <v>1289</v>
      </c>
      <c r="I432" s="18" t="s">
        <v>1290</v>
      </c>
      <c r="J432" s="7">
        <v>1.4294597390621999</v>
      </c>
      <c r="K432">
        <v>1.3131452472237199</v>
      </c>
      <c r="L432" s="8">
        <v>1.50033004045193</v>
      </c>
      <c r="M432">
        <v>1.41431166666667</v>
      </c>
      <c r="N432">
        <v>9.4507460331623203E-2</v>
      </c>
      <c r="O432" s="7">
        <v>0.123394632663394</v>
      </c>
      <c r="P432">
        <v>0.193312987408853</v>
      </c>
      <c r="Q432" s="8">
        <v>0.21993747741101699</v>
      </c>
      <c r="R432">
        <v>0.17888166666666699</v>
      </c>
      <c r="S432">
        <v>4.9862681208829203E-2</v>
      </c>
      <c r="T432" s="7">
        <v>0.20073373691471399</v>
      </c>
      <c r="U432">
        <v>6.5040155598101806E-2</v>
      </c>
      <c r="V432" s="8">
        <v>9.7126291356305197E-2</v>
      </c>
      <c r="W432">
        <v>0.120966666666667</v>
      </c>
      <c r="X432">
        <v>7.0918956910922898E-2</v>
      </c>
      <c r="Y432" s="7">
        <v>0.57138666666666704</v>
      </c>
      <c r="Z432" s="8">
        <v>0.730568582355551</v>
      </c>
    </row>
    <row r="433" spans="1:26" x14ac:dyDescent="0.3">
      <c r="A433" s="18" t="s">
        <v>1291</v>
      </c>
      <c r="B433" s="20">
        <v>2</v>
      </c>
      <c r="C433" s="20">
        <v>1</v>
      </c>
      <c r="D433" s="20">
        <v>12.234299999999999</v>
      </c>
      <c r="E433">
        <v>3.5643761826109599E-3</v>
      </c>
      <c r="F433">
        <v>2.8809407403529002E-4</v>
      </c>
      <c r="G433" s="20">
        <v>1.5055065408124</v>
      </c>
      <c r="H433" s="6" t="s">
        <v>1292</v>
      </c>
      <c r="I433" s="18" t="s">
        <v>1293</v>
      </c>
      <c r="J433" s="7">
        <v>1.57543452470908</v>
      </c>
      <c r="K433">
        <v>1.7527847636865099</v>
      </c>
      <c r="L433" s="8">
        <v>1.6950928704384001</v>
      </c>
      <c r="M433">
        <v>1.67443766666667</v>
      </c>
      <c r="N433">
        <v>9.0461249832916493E-2</v>
      </c>
      <c r="O433" s="7">
        <v>1.3429674846258399</v>
      </c>
      <c r="P433">
        <v>1.30177616525071</v>
      </c>
      <c r="Q433" s="8">
        <v>1.45888924727817</v>
      </c>
      <c r="R433">
        <v>1.3678773333333301</v>
      </c>
      <c r="S433">
        <v>8.1464821992890499E-2</v>
      </c>
      <c r="T433" s="7">
        <v>1.81732337254993</v>
      </c>
      <c r="U433">
        <v>2.31671642787955</v>
      </c>
      <c r="V433" s="8">
        <v>2.0440063673298901</v>
      </c>
      <c r="W433">
        <v>2.0593483333333298</v>
      </c>
      <c r="X433">
        <v>0.25004976006053897</v>
      </c>
      <c r="Y433" s="7">
        <v>1.70055444444444</v>
      </c>
      <c r="Z433" s="8">
        <v>0.34647453084082602</v>
      </c>
    </row>
    <row r="434" spans="1:26" x14ac:dyDescent="0.3">
      <c r="A434" s="18" t="s">
        <v>1294</v>
      </c>
      <c r="B434" s="20">
        <v>2</v>
      </c>
      <c r="C434" s="20">
        <v>1</v>
      </c>
      <c r="D434" s="20">
        <v>12.0863</v>
      </c>
      <c r="E434" s="9">
        <v>2.8402303236640899E-5</v>
      </c>
      <c r="F434" s="9">
        <v>5.5791081519751002E-6</v>
      </c>
      <c r="G434" s="20">
        <v>1.7482770016376199</v>
      </c>
      <c r="H434" s="6" t="s">
        <v>1295</v>
      </c>
      <c r="I434" s="18" t="s">
        <v>1296</v>
      </c>
      <c r="J434" s="7">
        <v>1.45437923071282</v>
      </c>
      <c r="K434">
        <v>1.5081439020507501</v>
      </c>
      <c r="L434" s="8">
        <v>1.3948723433194601</v>
      </c>
      <c r="M434">
        <v>1.4524649999999999</v>
      </c>
      <c r="N434">
        <v>5.6660250996620198E-2</v>
      </c>
      <c r="O434" s="7">
        <v>0.98749835503453798</v>
      </c>
      <c r="P434">
        <v>0.91280102738754298</v>
      </c>
      <c r="Q434" s="8">
        <v>1.0311032843186001</v>
      </c>
      <c r="R434">
        <v>0.97713399999999995</v>
      </c>
      <c r="S434">
        <v>5.9828088495288E-2</v>
      </c>
      <c r="T434" s="7">
        <v>0.78358112761399701</v>
      </c>
      <c r="U434">
        <v>0.82741921775007299</v>
      </c>
      <c r="V434" s="8">
        <v>0.88139386447878099</v>
      </c>
      <c r="W434">
        <v>0.83079800000000004</v>
      </c>
      <c r="X434">
        <v>4.8993968741060399E-2</v>
      </c>
      <c r="Y434" s="7">
        <v>1.0867990000000001</v>
      </c>
      <c r="Z434" s="8">
        <v>0.32501888236070198</v>
      </c>
    </row>
    <row r="435" spans="1:26" x14ac:dyDescent="0.3">
      <c r="A435" s="18" t="s">
        <v>1297</v>
      </c>
      <c r="B435" s="20">
        <v>2</v>
      </c>
      <c r="C435" s="20">
        <v>1</v>
      </c>
      <c r="D435" s="20">
        <v>12.051299999999999</v>
      </c>
      <c r="E435">
        <v>3.9519164128742901E-2</v>
      </c>
      <c r="F435">
        <v>2.5139621032459901E-3</v>
      </c>
      <c r="G435" s="20">
        <v>2.4551330916601701</v>
      </c>
      <c r="H435" s="6" t="s">
        <v>1298</v>
      </c>
      <c r="I435" s="18" t="s">
        <v>1299</v>
      </c>
      <c r="J435" s="7">
        <v>0.427484475843245</v>
      </c>
      <c r="K435">
        <v>0.53888622360856697</v>
      </c>
      <c r="L435" s="8">
        <v>0.43034193641476898</v>
      </c>
      <c r="M435">
        <v>0.46557066666666702</v>
      </c>
      <c r="N435">
        <v>6.3509019968295305E-2</v>
      </c>
      <c r="O435" s="7">
        <v>0.33244461247176599</v>
      </c>
      <c r="P435">
        <v>3.7657097721746201E-3</v>
      </c>
      <c r="Q435" s="8">
        <v>0.33842924296654298</v>
      </c>
      <c r="R435">
        <v>0.22488</v>
      </c>
      <c r="S435">
        <v>0.19151371442014301</v>
      </c>
      <c r="T435" s="7">
        <v>0.57184583221645902</v>
      </c>
      <c r="U435">
        <v>0.56665336060611304</v>
      </c>
      <c r="V435" s="8">
        <v>0.517830728668912</v>
      </c>
      <c r="W435">
        <v>0.55210999999999999</v>
      </c>
      <c r="X435">
        <v>2.9799818673944899E-2</v>
      </c>
      <c r="Y435" s="7">
        <v>0.41418688888888899</v>
      </c>
      <c r="Z435" s="8">
        <v>0.169558508158798</v>
      </c>
    </row>
    <row r="436" spans="1:26" x14ac:dyDescent="0.3">
      <c r="A436" s="18" t="s">
        <v>1300</v>
      </c>
      <c r="B436" s="20">
        <v>2</v>
      </c>
      <c r="C436" s="20">
        <v>1</v>
      </c>
      <c r="D436" s="20">
        <v>12.034000000000001</v>
      </c>
      <c r="E436">
        <v>1.12580255622252E-3</v>
      </c>
      <c r="F436">
        <v>1.05764105348664E-4</v>
      </c>
      <c r="G436" s="20">
        <v>1.86945617307926</v>
      </c>
      <c r="H436" s="6" t="s">
        <v>1301</v>
      </c>
      <c r="I436" s="18" t="s">
        <v>1302</v>
      </c>
      <c r="J436" s="7">
        <v>0.22192736875815799</v>
      </c>
      <c r="K436">
        <v>0.254661852238877</v>
      </c>
      <c r="L436" s="8">
        <v>0.255228543737269</v>
      </c>
      <c r="M436">
        <v>0.24393933333333301</v>
      </c>
      <c r="N436">
        <v>1.9065347789466999E-2</v>
      </c>
      <c r="O436" s="7">
        <v>0.247897253773944</v>
      </c>
      <c r="P436">
        <v>0.22080607311886299</v>
      </c>
      <c r="Q436" s="8">
        <v>0.28816543881802298</v>
      </c>
      <c r="R436">
        <v>0.25228933333333298</v>
      </c>
      <c r="S436">
        <v>3.3893630143927198E-2</v>
      </c>
      <c r="T436" s="7">
        <v>0.13727235520002901</v>
      </c>
      <c r="U436">
        <v>0.13044014363437301</v>
      </c>
      <c r="V436" s="8">
        <v>0.13714789672339101</v>
      </c>
      <c r="W436">
        <v>0.13495333333333301</v>
      </c>
      <c r="X436">
        <v>3.9091530199434898E-3</v>
      </c>
      <c r="Y436" s="7">
        <v>0.210394</v>
      </c>
      <c r="Z436" s="8">
        <v>6.5466795135651207E-2</v>
      </c>
    </row>
    <row r="437" spans="1:26" x14ac:dyDescent="0.3">
      <c r="A437" s="18" t="s">
        <v>1303</v>
      </c>
      <c r="B437" s="20">
        <v>2</v>
      </c>
      <c r="C437" s="20">
        <v>1</v>
      </c>
      <c r="D437" s="20">
        <v>11.9976</v>
      </c>
      <c r="E437">
        <v>2.7840818612090402E-4</v>
      </c>
      <c r="F437" s="9">
        <v>3.2342453489277403E-5</v>
      </c>
      <c r="G437" s="20">
        <v>1.48180719542763</v>
      </c>
      <c r="H437" s="6" t="s">
        <v>1304</v>
      </c>
      <c r="I437" s="18" t="s">
        <v>1305</v>
      </c>
      <c r="J437" s="7">
        <v>87.647981096253403</v>
      </c>
      <c r="K437">
        <v>98.9480801967688</v>
      </c>
      <c r="L437" s="8">
        <v>94.425471976810002</v>
      </c>
      <c r="M437">
        <v>93.673843333333295</v>
      </c>
      <c r="N437">
        <v>5.6874222620650698</v>
      </c>
      <c r="O437" s="7">
        <v>148.51561863976099</v>
      </c>
      <c r="P437">
        <v>138.59369726567101</v>
      </c>
      <c r="Q437" s="8">
        <v>129.31041416391</v>
      </c>
      <c r="R437">
        <v>138.80656666666701</v>
      </c>
      <c r="S437">
        <v>9.6043693662485499</v>
      </c>
      <c r="T437" s="7">
        <v>128.724688510155</v>
      </c>
      <c r="U437">
        <v>131.97734567366101</v>
      </c>
      <c r="V437" s="8">
        <v>137.87276432233401</v>
      </c>
      <c r="W437">
        <v>132.85826666666699</v>
      </c>
      <c r="X437">
        <v>4.6372416481496099</v>
      </c>
      <c r="Y437" s="7">
        <v>121.779558888889</v>
      </c>
      <c r="Z437" s="8">
        <v>24.521296935314201</v>
      </c>
    </row>
    <row r="438" spans="1:26" x14ac:dyDescent="0.3">
      <c r="A438" s="18" t="s">
        <v>1306</v>
      </c>
      <c r="B438" s="20">
        <v>2</v>
      </c>
      <c r="C438" s="20">
        <v>1</v>
      </c>
      <c r="D438" s="20">
        <v>11.9915</v>
      </c>
      <c r="E438">
        <v>7.2555383750681005E-2</v>
      </c>
      <c r="F438">
        <v>4.3750834345927204E-3</v>
      </c>
      <c r="G438" s="20">
        <v>4.1711224726703398</v>
      </c>
      <c r="H438" s="6" t="s">
        <v>1307</v>
      </c>
      <c r="I438" s="18" t="s">
        <v>1308</v>
      </c>
      <c r="J438" s="7">
        <v>2.4567803438456699</v>
      </c>
      <c r="K438">
        <v>0.69597812961734695</v>
      </c>
      <c r="L438" s="8">
        <v>2.6407514355256998</v>
      </c>
      <c r="M438">
        <v>1.93116966666667</v>
      </c>
      <c r="N438">
        <v>1.0736550527345099</v>
      </c>
      <c r="O438" s="7">
        <v>0.64836693929020695</v>
      </c>
      <c r="P438">
        <v>0.64311465140315904</v>
      </c>
      <c r="Q438" s="8">
        <v>0.76796160139199199</v>
      </c>
      <c r="R438">
        <v>0.68648133333333305</v>
      </c>
      <c r="S438">
        <v>7.0613172682816999E-2</v>
      </c>
      <c r="T438" s="7">
        <v>0.11022142656176501</v>
      </c>
      <c r="U438">
        <v>0.383236949031178</v>
      </c>
      <c r="V438" s="8">
        <v>0.89549866101972697</v>
      </c>
      <c r="W438">
        <v>0.46298566666666702</v>
      </c>
      <c r="X438">
        <v>0.39866686807074098</v>
      </c>
      <c r="Y438" s="7">
        <v>1.02687888888889</v>
      </c>
      <c r="Z438" s="8">
        <v>0.79107138510702601</v>
      </c>
    </row>
    <row r="439" spans="1:26" x14ac:dyDescent="0.3">
      <c r="A439" s="18" t="s">
        <v>1309</v>
      </c>
      <c r="B439" s="20">
        <v>2</v>
      </c>
      <c r="C439" s="20">
        <v>1</v>
      </c>
      <c r="D439" s="20">
        <v>11.970599999999999</v>
      </c>
      <c r="E439">
        <v>0.17319891284578801</v>
      </c>
      <c r="F439">
        <v>9.7542750681518693E-3</v>
      </c>
      <c r="G439" s="20">
        <v>1.3072051196241199</v>
      </c>
      <c r="H439" s="6" t="s">
        <v>1310</v>
      </c>
      <c r="I439" s="18" t="s">
        <v>1311</v>
      </c>
      <c r="J439" s="7">
        <v>0.33598846606294502</v>
      </c>
      <c r="K439">
        <v>0.29610285143557602</v>
      </c>
      <c r="L439" s="8">
        <v>0.233671195346177</v>
      </c>
      <c r="M439">
        <v>0.28858733333333297</v>
      </c>
      <c r="N439">
        <v>5.1570883804074298E-2</v>
      </c>
      <c r="O439" s="7">
        <v>0.26416934211242399</v>
      </c>
      <c r="P439">
        <v>0.196867373343529</v>
      </c>
      <c r="Q439" s="8">
        <v>0.20126371455891801</v>
      </c>
      <c r="R439">
        <v>0.220766666666667</v>
      </c>
      <c r="S439">
        <v>3.7651763655018003E-2</v>
      </c>
      <c r="T439" s="7">
        <v>0.26141320803371798</v>
      </c>
      <c r="U439">
        <v>0.226669562010575</v>
      </c>
      <c r="V439" s="8">
        <v>0.25401027516770303</v>
      </c>
      <c r="W439">
        <v>0.24736433333333299</v>
      </c>
      <c r="X439">
        <v>1.83000731237155E-2</v>
      </c>
      <c r="Y439" s="7">
        <v>0.25223944444444402</v>
      </c>
      <c r="Z439" s="8">
        <v>3.4172148572149202E-2</v>
      </c>
    </row>
    <row r="440" spans="1:26" x14ac:dyDescent="0.3">
      <c r="A440" s="18" t="s">
        <v>1312</v>
      </c>
      <c r="B440" s="20">
        <v>2</v>
      </c>
      <c r="C440" s="20">
        <v>2</v>
      </c>
      <c r="D440" s="20">
        <v>11.956300000000001</v>
      </c>
      <c r="E440">
        <v>1.7103398994966501E-4</v>
      </c>
      <c r="F440" s="9">
        <v>2.1781601351786401E-5</v>
      </c>
      <c r="G440" s="20">
        <v>1.3463189844627701</v>
      </c>
      <c r="H440" s="6" t="s">
        <v>1313</v>
      </c>
      <c r="I440" s="18" t="s">
        <v>1314</v>
      </c>
      <c r="J440" s="7">
        <v>0.65425482737350305</v>
      </c>
      <c r="K440">
        <v>0.63810425100678503</v>
      </c>
      <c r="L440" s="8">
        <v>0.65926600348795295</v>
      </c>
      <c r="M440">
        <v>0.65054166666666702</v>
      </c>
      <c r="N440">
        <v>1.1058896614641701E-2</v>
      </c>
      <c r="O440" s="7">
        <v>0.51451403529246598</v>
      </c>
      <c r="P440">
        <v>0.45303162930831498</v>
      </c>
      <c r="Q440" s="8">
        <v>0.482055139065379</v>
      </c>
      <c r="R440">
        <v>0.48320033333333301</v>
      </c>
      <c r="S440">
        <v>3.0756997940848099E-2</v>
      </c>
      <c r="T440" s="7">
        <v>0.52873096574973999</v>
      </c>
      <c r="U440">
        <v>0.55204658416433905</v>
      </c>
      <c r="V440" s="8">
        <v>0.53408211413719198</v>
      </c>
      <c r="W440">
        <v>0.53828666666666702</v>
      </c>
      <c r="X440">
        <v>1.22134507954686E-2</v>
      </c>
      <c r="Y440" s="7">
        <v>0.55734288888888905</v>
      </c>
      <c r="Z440" s="8">
        <v>8.5282677986103894E-2</v>
      </c>
    </row>
    <row r="441" spans="1:26" x14ac:dyDescent="0.3">
      <c r="A441" s="18" t="s">
        <v>1315</v>
      </c>
      <c r="B441" s="20">
        <v>2</v>
      </c>
      <c r="C441" s="20">
        <v>2</v>
      </c>
      <c r="D441" s="20">
        <v>11.925700000000001</v>
      </c>
      <c r="E441">
        <v>1.0754145571467401E-2</v>
      </c>
      <c r="F441">
        <v>7.7542782261772901E-4</v>
      </c>
      <c r="G441" s="20">
        <v>1.2731392397889201</v>
      </c>
      <c r="H441" s="6" t="s">
        <v>1316</v>
      </c>
      <c r="I441" s="18" t="s">
        <v>1317</v>
      </c>
      <c r="J441" s="7">
        <v>3.7657372875394999</v>
      </c>
      <c r="K441">
        <v>3.7888926305212798</v>
      </c>
      <c r="L441" s="8">
        <v>3.4353726137721998</v>
      </c>
      <c r="M441">
        <v>3.6633343333333301</v>
      </c>
      <c r="N441">
        <v>0.197759518621313</v>
      </c>
      <c r="O441" s="7">
        <v>4.2916217829689796</v>
      </c>
      <c r="P441">
        <v>4.8894145942476896</v>
      </c>
      <c r="Q441" s="8">
        <v>4.8107670914395104</v>
      </c>
      <c r="R441">
        <v>4.6639346666666697</v>
      </c>
      <c r="S441">
        <v>0.32482136366983799</v>
      </c>
      <c r="T441" s="7">
        <v>4.0378753241106899</v>
      </c>
      <c r="U441">
        <v>4.1808869040165</v>
      </c>
      <c r="V441" s="8">
        <v>3.6567315703441698</v>
      </c>
      <c r="W441">
        <v>3.9584980000000001</v>
      </c>
      <c r="X441">
        <v>0.27094306985601302</v>
      </c>
      <c r="Y441" s="7">
        <v>4.0952556666666702</v>
      </c>
      <c r="Z441" s="8">
        <v>0.51412766051903702</v>
      </c>
    </row>
    <row r="442" spans="1:26" x14ac:dyDescent="0.3">
      <c r="A442" s="18" t="s">
        <v>1318</v>
      </c>
      <c r="B442" s="20">
        <v>2</v>
      </c>
      <c r="C442" s="20">
        <v>1</v>
      </c>
      <c r="D442" s="20">
        <v>11.909599999999999</v>
      </c>
      <c r="E442">
        <v>3.8678382477218803E-2</v>
      </c>
      <c r="F442">
        <v>2.4701732925183199E-3</v>
      </c>
      <c r="G442" s="20">
        <v>1.41572902147554</v>
      </c>
      <c r="H442" s="6" t="s">
        <v>1319</v>
      </c>
      <c r="I442" s="18" t="s">
        <v>1320</v>
      </c>
      <c r="J442" s="7">
        <v>1.0324140438523</v>
      </c>
      <c r="K442">
        <v>0.92043205163842501</v>
      </c>
      <c r="L442" s="8">
        <v>1.07638448513856</v>
      </c>
      <c r="M442">
        <v>1.0097433333333301</v>
      </c>
      <c r="N442">
        <v>8.0409737727052205E-2</v>
      </c>
      <c r="O442" s="7">
        <v>0.873691213911586</v>
      </c>
      <c r="P442">
        <v>0.56485815892424096</v>
      </c>
      <c r="Q442" s="8">
        <v>0.800439973327423</v>
      </c>
      <c r="R442">
        <v>0.746329666666667</v>
      </c>
      <c r="S442">
        <v>0.16137038638589599</v>
      </c>
      <c r="T442" s="7">
        <v>1.03338318850248</v>
      </c>
      <c r="U442">
        <v>0.97941672763218002</v>
      </c>
      <c r="V442" s="8">
        <v>1.1570022800032</v>
      </c>
      <c r="W442">
        <v>1.0566006666666701</v>
      </c>
      <c r="X442">
        <v>9.1040667233568504E-2</v>
      </c>
      <c r="Y442" s="7">
        <v>0.93755788888888902</v>
      </c>
      <c r="Z442" s="8">
        <v>0.167257517476738</v>
      </c>
    </row>
    <row r="443" spans="1:26" x14ac:dyDescent="0.3">
      <c r="A443" s="18" t="s">
        <v>1321</v>
      </c>
      <c r="B443" s="20">
        <v>2</v>
      </c>
      <c r="C443" s="20">
        <v>1</v>
      </c>
      <c r="D443" s="20">
        <v>11.8558</v>
      </c>
      <c r="E443">
        <v>2.9934104951124798E-3</v>
      </c>
      <c r="F443">
        <v>2.4687032645671702E-4</v>
      </c>
      <c r="G443" s="20">
        <v>1.5029880883678099</v>
      </c>
      <c r="H443" s="6" t="s">
        <v>1322</v>
      </c>
      <c r="I443" s="18" t="s">
        <v>1323</v>
      </c>
      <c r="J443" s="7">
        <v>0.61458777893520899</v>
      </c>
      <c r="K443">
        <v>0.54830708189988597</v>
      </c>
      <c r="L443" s="8">
        <v>0.63863745768507696</v>
      </c>
      <c r="M443">
        <v>0.60051066666666697</v>
      </c>
      <c r="N443">
        <v>4.6781467594906999E-2</v>
      </c>
      <c r="O443" s="7">
        <v>0.49220360676455899</v>
      </c>
      <c r="P443">
        <v>0.569861914305688</v>
      </c>
      <c r="Q443" s="8">
        <v>0.48261342880334601</v>
      </c>
      <c r="R443">
        <v>0.51489300000000005</v>
      </c>
      <c r="S443">
        <v>4.7845480883778303E-2</v>
      </c>
      <c r="T443" s="7">
        <v>0.418379734647644</v>
      </c>
      <c r="U443">
        <v>0.41322748335109299</v>
      </c>
      <c r="V443" s="8">
        <v>0.36702657854490001</v>
      </c>
      <c r="W443">
        <v>0.39954466666666699</v>
      </c>
      <c r="X443">
        <v>2.8278743542338201E-2</v>
      </c>
      <c r="Y443" s="7">
        <v>0.504982777777778</v>
      </c>
      <c r="Z443" s="8">
        <v>0.100848860515974</v>
      </c>
    </row>
    <row r="444" spans="1:26" x14ac:dyDescent="0.3">
      <c r="A444" s="18" t="s">
        <v>1324</v>
      </c>
      <c r="B444" s="20">
        <v>2</v>
      </c>
      <c r="C444" s="20">
        <v>1</v>
      </c>
      <c r="D444" s="20">
        <v>11.8421</v>
      </c>
      <c r="E444">
        <v>0.21439473093358599</v>
      </c>
      <c r="F444">
        <v>1.1878275840815401E-2</v>
      </c>
      <c r="G444" s="20">
        <v>1.83859834531538</v>
      </c>
      <c r="H444" s="6" t="s">
        <v>1325</v>
      </c>
      <c r="I444" s="18" t="s">
        <v>1326</v>
      </c>
      <c r="J444" s="7">
        <v>3.2008389631301899</v>
      </c>
      <c r="K444">
        <v>3.17629196407557</v>
      </c>
      <c r="L444" s="8">
        <v>3.5513682982577301</v>
      </c>
      <c r="M444">
        <v>3.3094996666666701</v>
      </c>
      <c r="N444">
        <v>0.20982339432087499</v>
      </c>
      <c r="O444" s="7">
        <v>2.7773784370264401</v>
      </c>
      <c r="P444">
        <v>2.9213724624766599</v>
      </c>
      <c r="Q444" s="8">
        <v>3.2659998005892099</v>
      </c>
      <c r="R444">
        <v>2.9882499999999999</v>
      </c>
      <c r="S444">
        <v>0.25108238664629601</v>
      </c>
      <c r="T444" s="7">
        <v>9.27927418126996</v>
      </c>
      <c r="U444">
        <v>3.4423056448407698</v>
      </c>
      <c r="V444" s="8">
        <v>3.7609959772439199</v>
      </c>
      <c r="W444">
        <v>5.494192</v>
      </c>
      <c r="X444">
        <v>3.2818478238742301</v>
      </c>
      <c r="Y444" s="7">
        <v>3.9306472222222202</v>
      </c>
      <c r="Z444" s="8">
        <v>1.3635631782834601</v>
      </c>
    </row>
    <row r="445" spans="1:26" x14ac:dyDescent="0.3">
      <c r="A445" s="18" t="s">
        <v>1327</v>
      </c>
      <c r="B445" s="20">
        <v>2</v>
      </c>
      <c r="C445" s="20">
        <v>1</v>
      </c>
      <c r="D445" s="20">
        <v>11.8383</v>
      </c>
      <c r="E445">
        <v>7.7640513582677396E-4</v>
      </c>
      <c r="F445" s="9">
        <v>7.7309447821466095E-5</v>
      </c>
      <c r="G445" s="20">
        <v>5.3179523646211697</v>
      </c>
      <c r="H445" s="6" t="s">
        <v>1328</v>
      </c>
      <c r="I445" s="18" t="s">
        <v>1329</v>
      </c>
      <c r="J445" s="7">
        <v>12.403651575764201</v>
      </c>
      <c r="K445">
        <v>7.1769588347653901</v>
      </c>
      <c r="L445" s="8">
        <v>6.4568687870534403</v>
      </c>
      <c r="M445">
        <v>8.6791593333333292</v>
      </c>
      <c r="N445">
        <v>3.2455362340590699</v>
      </c>
      <c r="O445" s="7">
        <v>1.26062720356881</v>
      </c>
      <c r="P445">
        <v>2.2615670322571102</v>
      </c>
      <c r="Q445" s="8">
        <v>1.37395326839075</v>
      </c>
      <c r="R445">
        <v>1.6320490000000001</v>
      </c>
      <c r="S445">
        <v>0.54811529791823899</v>
      </c>
      <c r="T445" s="7">
        <v>5.6840688567210202</v>
      </c>
      <c r="U445">
        <v>4.9488957151379598</v>
      </c>
      <c r="V445" s="8">
        <v>5.4225648506968103</v>
      </c>
      <c r="W445">
        <v>5.3518433333333304</v>
      </c>
      <c r="X445">
        <v>0.372653995798157</v>
      </c>
      <c r="Y445" s="7">
        <v>5.22101722222222</v>
      </c>
      <c r="Z445" s="8">
        <v>3.52537623751773</v>
      </c>
    </row>
    <row r="446" spans="1:26" x14ac:dyDescent="0.3">
      <c r="A446" s="18" t="s">
        <v>1330</v>
      </c>
      <c r="B446" s="20">
        <v>2</v>
      </c>
      <c r="C446" s="20">
        <v>2</v>
      </c>
      <c r="D446" s="20">
        <v>11.821899999999999</v>
      </c>
      <c r="E446" s="9">
        <v>1.2723715601237201E-5</v>
      </c>
      <c r="F446" s="9">
        <v>3.1844860413090902E-6</v>
      </c>
      <c r="G446" s="20">
        <v>1.9729650073482701</v>
      </c>
      <c r="H446" s="6" t="s">
        <v>1331</v>
      </c>
      <c r="I446" s="18" t="s">
        <v>1332</v>
      </c>
      <c r="J446" s="7">
        <v>9.3312717439430308</v>
      </c>
      <c r="K446">
        <v>10.729773913009801</v>
      </c>
      <c r="L446" s="8">
        <v>10.276595994730799</v>
      </c>
      <c r="M446">
        <v>10.1125473333333</v>
      </c>
      <c r="N446">
        <v>0.71353634951650002</v>
      </c>
      <c r="O446" s="7">
        <v>21.317185618657302</v>
      </c>
      <c r="P446">
        <v>18.664952832006001</v>
      </c>
      <c r="Q446" s="8">
        <v>19.8729669335799</v>
      </c>
      <c r="R446">
        <v>19.951703333333299</v>
      </c>
      <c r="S446">
        <v>1.32787177759501</v>
      </c>
      <c r="T446" s="7">
        <v>18.137411873075099</v>
      </c>
      <c r="U446">
        <v>18.131210732428201</v>
      </c>
      <c r="V446" s="8">
        <v>17.779083879851601</v>
      </c>
      <c r="W446">
        <v>18.015899999999998</v>
      </c>
      <c r="X446">
        <v>0.2051155632808</v>
      </c>
      <c r="Y446" s="7">
        <v>16.026716888888899</v>
      </c>
      <c r="Z446" s="8">
        <v>5.2124739601489898</v>
      </c>
    </row>
    <row r="447" spans="1:26" x14ac:dyDescent="0.3">
      <c r="A447" s="18" t="s">
        <v>1333</v>
      </c>
      <c r="B447" s="20">
        <v>2</v>
      </c>
      <c r="C447" s="20">
        <v>2</v>
      </c>
      <c r="D447" s="20">
        <v>11.7829</v>
      </c>
      <c r="E447" s="9">
        <v>8.2374222820647002E-7</v>
      </c>
      <c r="F447" s="9">
        <v>5.39363180305276E-7</v>
      </c>
      <c r="G447" s="20">
        <v>4.2960102454118401</v>
      </c>
      <c r="H447" s="6" t="s">
        <v>1334</v>
      </c>
      <c r="I447" s="18" t="s">
        <v>1335</v>
      </c>
      <c r="J447" s="7">
        <v>0.27513638865127898</v>
      </c>
      <c r="K447">
        <v>0.39402716490784701</v>
      </c>
      <c r="L447" s="8">
        <v>0.35069448210245502</v>
      </c>
      <c r="M447">
        <v>0.33995233333333302</v>
      </c>
      <c r="N447">
        <v>6.0168970593930997E-2</v>
      </c>
      <c r="O447" s="7">
        <v>0.719144880563096</v>
      </c>
      <c r="P447">
        <v>0.73201496740361005</v>
      </c>
      <c r="Q447" s="8">
        <v>0.65640361250410895</v>
      </c>
      <c r="R447">
        <v>0.702521333333333</v>
      </c>
      <c r="S447">
        <v>4.04538694111371E-2</v>
      </c>
      <c r="T447" s="7">
        <v>1.48032987671607</v>
      </c>
      <c r="U447">
        <v>1.40642159056855</v>
      </c>
      <c r="V447" s="8">
        <v>1.49456910278313</v>
      </c>
      <c r="W447">
        <v>1.46044033333333</v>
      </c>
      <c r="X447">
        <v>4.7319895734599098E-2</v>
      </c>
      <c r="Y447" s="7">
        <v>0.83430466666666703</v>
      </c>
      <c r="Z447" s="8">
        <v>0.57175036051089101</v>
      </c>
    </row>
    <row r="448" spans="1:26" x14ac:dyDescent="0.3">
      <c r="A448" s="18" t="s">
        <v>1336</v>
      </c>
      <c r="B448" s="20">
        <v>2</v>
      </c>
      <c r="C448" s="20">
        <v>2</v>
      </c>
      <c r="D448" s="20">
        <v>11.7707</v>
      </c>
      <c r="E448">
        <v>0.71101582755422899</v>
      </c>
      <c r="F448">
        <v>3.5923427987837202E-2</v>
      </c>
      <c r="G448" s="20">
        <v>1.0781780869450699</v>
      </c>
      <c r="H448" s="6" t="s">
        <v>1337</v>
      </c>
      <c r="I448" s="18" t="s">
        <v>1338</v>
      </c>
      <c r="J448" s="7">
        <v>0.51833606768314999</v>
      </c>
      <c r="K448">
        <v>0.65354469976943796</v>
      </c>
      <c r="L448" s="8">
        <v>0.693727436280687</v>
      </c>
      <c r="M448">
        <v>0.62186933333333305</v>
      </c>
      <c r="N448">
        <v>9.18858618849131E-2</v>
      </c>
      <c r="O448" s="7">
        <v>0.61154840271633204</v>
      </c>
      <c r="P448">
        <v>0.59957922611803505</v>
      </c>
      <c r="Q448" s="8">
        <v>0.72116669577763404</v>
      </c>
      <c r="R448">
        <v>0.64409799999999995</v>
      </c>
      <c r="S448">
        <v>6.7011471488096705E-2</v>
      </c>
      <c r="T448" s="7">
        <v>0.60659069114966802</v>
      </c>
      <c r="U448">
        <v>0.60828471959632902</v>
      </c>
      <c r="V448" s="8">
        <v>0.57730933870202905</v>
      </c>
      <c r="W448">
        <v>0.59739500000000001</v>
      </c>
      <c r="X448">
        <v>1.7415595195111801E-2</v>
      </c>
      <c r="Y448" s="7">
        <v>0.62112077777777797</v>
      </c>
      <c r="Z448" s="8">
        <v>2.33604966517156E-2</v>
      </c>
    </row>
    <row r="449" spans="1:26" x14ac:dyDescent="0.3">
      <c r="A449" s="18" t="s">
        <v>1339</v>
      </c>
      <c r="B449" s="20">
        <v>2</v>
      </c>
      <c r="C449" s="20">
        <v>2</v>
      </c>
      <c r="D449" s="20">
        <v>11.766500000000001</v>
      </c>
      <c r="E449">
        <v>8.7741172507676008E-3</v>
      </c>
      <c r="F449">
        <v>6.4705279723024705E-4</v>
      </c>
      <c r="G449" s="20">
        <v>1.25805692027337</v>
      </c>
      <c r="H449" s="6" t="s">
        <v>1340</v>
      </c>
      <c r="I449" s="18" t="s">
        <v>1341</v>
      </c>
      <c r="J449" s="7">
        <v>3.3111709196615</v>
      </c>
      <c r="K449">
        <v>3.2413793816858298</v>
      </c>
      <c r="L449" s="8">
        <v>3.3488960521725999</v>
      </c>
      <c r="M449">
        <v>3.3004820000000001</v>
      </c>
      <c r="N449">
        <v>5.4549677936721198E-2</v>
      </c>
      <c r="O449" s="7">
        <v>3.4945357852948802</v>
      </c>
      <c r="P449">
        <v>3.7339693963943099</v>
      </c>
      <c r="Q449" s="8">
        <v>3.7736388398241201</v>
      </c>
      <c r="R449">
        <v>3.6673813333333301</v>
      </c>
      <c r="S449">
        <v>0.15099688462459501</v>
      </c>
      <c r="T449" s="7">
        <v>4.4334933653061297</v>
      </c>
      <c r="U449">
        <v>4.2802009291028504</v>
      </c>
      <c r="V449" s="8">
        <v>3.74288881135235</v>
      </c>
      <c r="W449">
        <v>4.1521943333333304</v>
      </c>
      <c r="X449">
        <v>0.362660655761462</v>
      </c>
      <c r="Y449" s="7">
        <v>3.7066858888888898</v>
      </c>
      <c r="Z449" s="8">
        <v>0.427214361595666</v>
      </c>
    </row>
    <row r="450" spans="1:26" x14ac:dyDescent="0.3">
      <c r="A450" s="18" t="s">
        <v>1342</v>
      </c>
      <c r="B450" s="20">
        <v>2</v>
      </c>
      <c r="C450" s="20">
        <v>1</v>
      </c>
      <c r="D450" s="20">
        <v>11.696999999999999</v>
      </c>
      <c r="E450">
        <v>5.6800256554777597E-3</v>
      </c>
      <c r="F450">
        <v>4.37368506404358E-4</v>
      </c>
      <c r="G450" s="20">
        <v>10.563061810372099</v>
      </c>
      <c r="H450" s="6" t="s">
        <v>1343</v>
      </c>
      <c r="I450" s="18" t="s">
        <v>1344</v>
      </c>
      <c r="J450" s="7">
        <v>0.32668096081495601</v>
      </c>
      <c r="K450">
        <v>0.83762812844079404</v>
      </c>
      <c r="L450" s="8">
        <v>0.336538147071545</v>
      </c>
      <c r="M450">
        <v>0.50028233333333305</v>
      </c>
      <c r="N450">
        <v>0.29219148554729202</v>
      </c>
      <c r="O450" s="7">
        <v>2.3641445739149001</v>
      </c>
      <c r="P450">
        <v>1.7499193357245799</v>
      </c>
      <c r="Q450" s="8">
        <v>1.50219813283061</v>
      </c>
      <c r="R450">
        <v>1.8720873333333301</v>
      </c>
      <c r="S450">
        <v>0.44377019272854901</v>
      </c>
      <c r="T450" s="7">
        <v>3.6863208829257501</v>
      </c>
      <c r="U450">
        <v>9.4286966711398392</v>
      </c>
      <c r="V450" s="8">
        <v>2.7385245711857098</v>
      </c>
      <c r="W450">
        <v>5.2845143333333304</v>
      </c>
      <c r="X450">
        <v>3.6201197211458802</v>
      </c>
      <c r="Y450" s="7">
        <v>2.5522946666666702</v>
      </c>
      <c r="Z450" s="8">
        <v>2.4635808226433999</v>
      </c>
    </row>
    <row r="451" spans="1:26" x14ac:dyDescent="0.3">
      <c r="A451" s="18" t="s">
        <v>1345</v>
      </c>
      <c r="B451" s="20">
        <v>2</v>
      </c>
      <c r="C451" s="20">
        <v>2</v>
      </c>
      <c r="D451" s="20">
        <v>11.6653</v>
      </c>
      <c r="E451" s="9">
        <v>6.1752242853652098E-6</v>
      </c>
      <c r="F451" s="9">
        <v>1.9319862727325502E-6</v>
      </c>
      <c r="G451" s="20">
        <v>2.5454919319277902</v>
      </c>
      <c r="H451" s="6" t="s">
        <v>1346</v>
      </c>
      <c r="I451" s="18" t="s">
        <v>1347</v>
      </c>
      <c r="J451" s="7">
        <v>15.2325280211773</v>
      </c>
      <c r="K451">
        <v>13.9359435196878</v>
      </c>
      <c r="L451" s="8">
        <v>12.4381844420116</v>
      </c>
      <c r="M451">
        <v>13.868883333333301</v>
      </c>
      <c r="N451">
        <v>1.39838136001355</v>
      </c>
      <c r="O451" s="7">
        <v>13.021783548676201</v>
      </c>
      <c r="P451">
        <v>12.9130496002307</v>
      </c>
      <c r="Q451" s="8">
        <v>12.6758780824429</v>
      </c>
      <c r="R451">
        <v>12.870236666666701</v>
      </c>
      <c r="S451">
        <v>0.17687972928895301</v>
      </c>
      <c r="T451" s="7">
        <v>5.4380216115784403</v>
      </c>
      <c r="U451">
        <v>5.0857586240323798</v>
      </c>
      <c r="V451" s="8">
        <v>5.8214516863645196</v>
      </c>
      <c r="W451">
        <v>5.4484110000000001</v>
      </c>
      <c r="X451">
        <v>0.36795651380699801</v>
      </c>
      <c r="Y451" s="7">
        <v>10.729177</v>
      </c>
      <c r="Z451" s="8">
        <v>4.6004555156286502</v>
      </c>
    </row>
    <row r="452" spans="1:26" x14ac:dyDescent="0.3">
      <c r="A452" s="18" t="s">
        <v>1348</v>
      </c>
      <c r="B452" s="20">
        <v>2</v>
      </c>
      <c r="C452" s="20">
        <v>2</v>
      </c>
      <c r="D452" s="20">
        <v>11.633900000000001</v>
      </c>
      <c r="E452">
        <v>2.60285932859162E-2</v>
      </c>
      <c r="F452">
        <v>1.7234280849009001E-3</v>
      </c>
      <c r="G452" s="20">
        <v>2.44784849896921</v>
      </c>
      <c r="H452" s="6" t="s">
        <v>1349</v>
      </c>
      <c r="I452" s="18" t="s">
        <v>1350</v>
      </c>
      <c r="J452" s="7">
        <v>0.41328813768443101</v>
      </c>
      <c r="K452">
        <v>0.22458878086137499</v>
      </c>
      <c r="L452" s="8">
        <v>0.475204124559996</v>
      </c>
      <c r="M452">
        <v>0.371027</v>
      </c>
      <c r="N452">
        <v>0.13054295709458999</v>
      </c>
      <c r="O452" s="7">
        <v>0.14784630057472301</v>
      </c>
      <c r="P452">
        <v>0.15275451468137799</v>
      </c>
      <c r="Q452" s="8">
        <v>0.154117294779925</v>
      </c>
      <c r="R452">
        <v>0.15157266666666699</v>
      </c>
      <c r="S452">
        <v>3.2984533244133302E-3</v>
      </c>
      <c r="T452" s="7">
        <v>0.21344912806125399</v>
      </c>
      <c r="U452">
        <v>0.198047156244923</v>
      </c>
      <c r="V452" s="8">
        <v>0.17171272554338801</v>
      </c>
      <c r="W452">
        <v>0.19440299999999999</v>
      </c>
      <c r="X452">
        <v>2.1105271284681499E-2</v>
      </c>
      <c r="Y452" s="7">
        <v>0.23900088888888901</v>
      </c>
      <c r="Z452" s="8">
        <v>0.11632617880212399</v>
      </c>
    </row>
    <row r="453" spans="1:26" x14ac:dyDescent="0.3">
      <c r="A453" s="18" t="s">
        <v>1351</v>
      </c>
      <c r="B453" s="20">
        <v>2</v>
      </c>
      <c r="C453" s="20">
        <v>1</v>
      </c>
      <c r="D453" s="20">
        <v>11.6295</v>
      </c>
      <c r="E453" s="9">
        <v>5.2260470157605703E-5</v>
      </c>
      <c r="F453" s="9">
        <v>8.7990896669718303E-6</v>
      </c>
      <c r="G453" s="20">
        <v>1.43513436874164</v>
      </c>
      <c r="H453" s="6" t="s">
        <v>1352</v>
      </c>
      <c r="I453" s="18" t="s">
        <v>1353</v>
      </c>
      <c r="J453" s="7">
        <v>12.5505634260468</v>
      </c>
      <c r="K453">
        <v>14.2132634797377</v>
      </c>
      <c r="L453" s="8">
        <v>13.8895186255435</v>
      </c>
      <c r="M453">
        <v>13.5511133333333</v>
      </c>
      <c r="N453">
        <v>0.88149425779941004</v>
      </c>
      <c r="O453" s="7">
        <v>9.5717878284625506</v>
      </c>
      <c r="P453">
        <v>9.4030765894539599</v>
      </c>
      <c r="Q453" s="8">
        <v>9.3523406276806806</v>
      </c>
      <c r="R453">
        <v>9.4424019999999995</v>
      </c>
      <c r="S453">
        <v>0.114887284635855</v>
      </c>
      <c r="T453" s="7">
        <v>9.5798055446083392</v>
      </c>
      <c r="U453">
        <v>9.5666666986285005</v>
      </c>
      <c r="V453" s="8">
        <v>9.8127207862470502</v>
      </c>
      <c r="W453">
        <v>9.6530646666666708</v>
      </c>
      <c r="X453">
        <v>0.138422421992729</v>
      </c>
      <c r="Y453" s="7">
        <v>10.8821933333333</v>
      </c>
      <c r="Z453" s="8">
        <v>2.31375131865587</v>
      </c>
    </row>
    <row r="454" spans="1:26" x14ac:dyDescent="0.3">
      <c r="A454" s="18" t="s">
        <v>1354</v>
      </c>
      <c r="B454" s="20">
        <v>2</v>
      </c>
      <c r="C454" s="20">
        <v>1</v>
      </c>
      <c r="D454" s="20">
        <v>11.581099999999999</v>
      </c>
      <c r="E454">
        <v>1.05894213766999E-3</v>
      </c>
      <c r="F454">
        <v>1.00062943668125E-4</v>
      </c>
      <c r="G454" s="20">
        <v>1.3455884799928699</v>
      </c>
      <c r="H454" s="6" t="s">
        <v>1355</v>
      </c>
      <c r="I454" s="18" t="s">
        <v>1356</v>
      </c>
      <c r="J454" s="7">
        <v>56.000667736453302</v>
      </c>
      <c r="K454">
        <v>62.6727650744537</v>
      </c>
      <c r="L454" s="8">
        <v>61.6190454447135</v>
      </c>
      <c r="M454">
        <v>60.0974966666667</v>
      </c>
      <c r="N454">
        <v>3.5868611643236701</v>
      </c>
      <c r="O454" s="7">
        <v>48.922785875491698</v>
      </c>
      <c r="P454">
        <v>44.387206861570398</v>
      </c>
      <c r="Q454" s="8">
        <v>49.169324418839999</v>
      </c>
      <c r="R454">
        <v>47.493106666666698</v>
      </c>
      <c r="S454">
        <v>2.6926083707500701</v>
      </c>
      <c r="T454" s="7">
        <v>43.322005712464403</v>
      </c>
      <c r="U454">
        <v>44.187757932498997</v>
      </c>
      <c r="V454" s="8">
        <v>46.4780646816995</v>
      </c>
      <c r="W454">
        <v>44.662610000000001</v>
      </c>
      <c r="X454">
        <v>1.6307283012506999</v>
      </c>
      <c r="Y454" s="7">
        <v>50.751071111111102</v>
      </c>
      <c r="Z454" s="8">
        <v>8.2170360133176494</v>
      </c>
    </row>
    <row r="455" spans="1:26" x14ac:dyDescent="0.3">
      <c r="A455" s="18" t="s">
        <v>1357</v>
      </c>
      <c r="B455" s="20">
        <v>2</v>
      </c>
      <c r="C455" s="20">
        <v>1</v>
      </c>
      <c r="D455" s="20">
        <v>11.580500000000001</v>
      </c>
      <c r="E455" s="9">
        <v>5.7597918712515301E-5</v>
      </c>
      <c r="F455" s="9">
        <v>9.4762329695213603E-6</v>
      </c>
      <c r="G455" s="20">
        <v>1.52750271146265</v>
      </c>
      <c r="H455" s="6" t="s">
        <v>1358</v>
      </c>
      <c r="I455" s="18" t="s">
        <v>1359</v>
      </c>
      <c r="J455" s="7">
        <v>18.2589874103213</v>
      </c>
      <c r="K455">
        <v>19.819680849012599</v>
      </c>
      <c r="L455" s="8">
        <v>18.901139286523801</v>
      </c>
      <c r="M455">
        <v>18.993269999999999</v>
      </c>
      <c r="N455">
        <v>0.78441332962922095</v>
      </c>
      <c r="O455" s="7">
        <v>30.837698380944701</v>
      </c>
      <c r="P455">
        <v>28.827284721577399</v>
      </c>
      <c r="Q455" s="8">
        <v>27.3718274223957</v>
      </c>
      <c r="R455">
        <v>29.012270000000001</v>
      </c>
      <c r="S455">
        <v>1.7403245930860201</v>
      </c>
      <c r="T455" s="7">
        <v>26.933865288067501</v>
      </c>
      <c r="U455">
        <v>28.1476270830719</v>
      </c>
      <c r="V455" s="8">
        <v>29.0051020679016</v>
      </c>
      <c r="W455">
        <v>28.028866666666701</v>
      </c>
      <c r="X455">
        <v>1.0407098419988801</v>
      </c>
      <c r="Y455" s="7">
        <v>25.344802222222199</v>
      </c>
      <c r="Z455" s="8">
        <v>5.5225213178808303</v>
      </c>
    </row>
    <row r="456" spans="1:26" x14ac:dyDescent="0.3">
      <c r="A456" s="18" t="s">
        <v>1360</v>
      </c>
      <c r="B456" s="20">
        <v>2</v>
      </c>
      <c r="C456" s="20">
        <v>1</v>
      </c>
      <c r="D456" s="20">
        <v>11.5688</v>
      </c>
      <c r="E456">
        <v>0.22491711787660601</v>
      </c>
      <c r="F456">
        <v>1.24082291011944E-2</v>
      </c>
      <c r="G456" s="20">
        <v>2.9667300925696498</v>
      </c>
      <c r="H456" s="6" t="s">
        <v>1361</v>
      </c>
      <c r="I456" s="18" t="s">
        <v>1362</v>
      </c>
      <c r="J456" s="7">
        <v>3.7401840476786699E-2</v>
      </c>
      <c r="K456">
        <v>0.112555646818431</v>
      </c>
      <c r="L456" s="8">
        <v>5.4739388268525702E-2</v>
      </c>
      <c r="M456">
        <v>6.8232333333333298E-2</v>
      </c>
      <c r="N456">
        <v>3.9352045211568501E-2</v>
      </c>
      <c r="O456" s="7">
        <v>0.21391414395359801</v>
      </c>
      <c r="P456">
        <v>0.164258047835254</v>
      </c>
      <c r="Q456" s="8">
        <v>0.18319011426058401</v>
      </c>
      <c r="R456">
        <v>0.18712066666666699</v>
      </c>
      <c r="S456">
        <v>2.5060271134473702E-2</v>
      </c>
      <c r="T456" s="7">
        <v>0.32944798946628701</v>
      </c>
      <c r="U456">
        <v>0.24346619560227101</v>
      </c>
      <c r="V456" s="8">
        <v>3.4366195521383203E-2</v>
      </c>
      <c r="W456">
        <v>0.202426666666667</v>
      </c>
      <c r="X456">
        <v>0.15176138125799099</v>
      </c>
      <c r="Y456" s="7">
        <v>0.15259322222222199</v>
      </c>
      <c r="Z456" s="8">
        <v>7.3458410611669203E-2</v>
      </c>
    </row>
    <row r="457" spans="1:26" x14ac:dyDescent="0.3">
      <c r="A457" s="18" t="s">
        <v>1363</v>
      </c>
      <c r="B457" s="20">
        <v>2</v>
      </c>
      <c r="C457" s="20">
        <v>1</v>
      </c>
      <c r="D457" s="20">
        <v>11.563499999999999</v>
      </c>
      <c r="E457">
        <v>0.836509805639994</v>
      </c>
      <c r="F457">
        <v>4.1679154469263603E-2</v>
      </c>
      <c r="G457" s="20">
        <v>2.2674009741599002</v>
      </c>
      <c r="H457" s="6" t="s">
        <v>1364</v>
      </c>
      <c r="I457" s="18" t="s">
        <v>1365</v>
      </c>
      <c r="J457" s="7">
        <v>1.6896332264207801</v>
      </c>
      <c r="K457">
        <v>12.6022063589977</v>
      </c>
      <c r="L457" s="8">
        <v>1.8364569802766</v>
      </c>
      <c r="M457">
        <v>5.3761000000000001</v>
      </c>
      <c r="N457">
        <v>6.2584254106619301</v>
      </c>
      <c r="O457" s="7">
        <v>2.4847717455485698</v>
      </c>
      <c r="P457">
        <v>15.7112291322166</v>
      </c>
      <c r="Q457" s="8">
        <v>2.57692713167995</v>
      </c>
      <c r="R457">
        <v>6.9243096666666704</v>
      </c>
      <c r="S457">
        <v>7.6098357304390198</v>
      </c>
      <c r="T457" s="7">
        <v>3.2384584197964998</v>
      </c>
      <c r="U457">
        <v>2.8958929838625802</v>
      </c>
      <c r="V457" s="8">
        <v>3.0272076880854701</v>
      </c>
      <c r="W457">
        <v>3.0538530000000002</v>
      </c>
      <c r="X457">
        <v>0.17282986381120599</v>
      </c>
      <c r="Y457" s="7">
        <v>5.1180875555555598</v>
      </c>
      <c r="Z457" s="8">
        <v>1.9480853467577499</v>
      </c>
    </row>
    <row r="458" spans="1:26" x14ac:dyDescent="0.3">
      <c r="A458" s="18" t="s">
        <v>1366</v>
      </c>
      <c r="B458" s="20">
        <v>2</v>
      </c>
      <c r="C458" s="20">
        <v>2</v>
      </c>
      <c r="D458" s="20">
        <v>11.5601</v>
      </c>
      <c r="E458">
        <v>0.35485514548493402</v>
      </c>
      <c r="F458">
        <v>1.8823702980029E-2</v>
      </c>
      <c r="G458" s="20">
        <v>1.07584111467412</v>
      </c>
      <c r="H458" s="6" t="s">
        <v>1367</v>
      </c>
      <c r="I458" s="18" t="s">
        <v>1368</v>
      </c>
      <c r="J458" s="7">
        <v>1.7746586728634199</v>
      </c>
      <c r="K458">
        <v>1.55312018544811</v>
      </c>
      <c r="L458" s="8">
        <v>1.7021689765729699</v>
      </c>
      <c r="M458">
        <v>1.6766493333333301</v>
      </c>
      <c r="N458">
        <v>0.11295274308459</v>
      </c>
      <c r="O458" s="7">
        <v>1.77136658649987</v>
      </c>
      <c r="P458">
        <v>1.6978805084086801</v>
      </c>
      <c r="Q458" s="8">
        <v>1.9421775905262499</v>
      </c>
      <c r="R458">
        <v>1.8038086666666699</v>
      </c>
      <c r="S458">
        <v>0.125337952569576</v>
      </c>
      <c r="T458" s="7">
        <v>1.71517870742979</v>
      </c>
      <c r="U458">
        <v>1.7597086915081801</v>
      </c>
      <c r="V458" s="8">
        <v>1.6522842304168099</v>
      </c>
      <c r="W458">
        <v>1.7090573333333301</v>
      </c>
      <c r="X458">
        <v>5.3973500519544998E-2</v>
      </c>
      <c r="Y458" s="7">
        <v>1.7298384444444399</v>
      </c>
      <c r="Z458" s="8">
        <v>6.6077718995919493E-2</v>
      </c>
    </row>
    <row r="459" spans="1:26" x14ac:dyDescent="0.3">
      <c r="A459" s="18" t="s">
        <v>1369</v>
      </c>
      <c r="B459" s="20">
        <v>1</v>
      </c>
      <c r="C459" s="20">
        <v>1</v>
      </c>
      <c r="D459" s="20">
        <v>11.5486</v>
      </c>
      <c r="E459">
        <v>3.52261888691752E-4</v>
      </c>
      <c r="F459" s="9">
        <v>3.9781295978314202E-5</v>
      </c>
      <c r="G459" s="20">
        <v>3.8770248473812399</v>
      </c>
      <c r="H459" s="6" t="s">
        <v>1370</v>
      </c>
      <c r="I459" s="18" t="s">
        <v>1371</v>
      </c>
      <c r="J459" s="7">
        <v>0.42243875534484798</v>
      </c>
      <c r="K459">
        <v>0.56482665713739399</v>
      </c>
      <c r="L459" s="8">
        <v>0.419054647512204</v>
      </c>
      <c r="M459">
        <v>0.46877366666666698</v>
      </c>
      <c r="N459">
        <v>8.3201832896477299E-2</v>
      </c>
      <c r="O459" s="7">
        <v>0.58321677517981696</v>
      </c>
      <c r="P459">
        <v>0.26804475910859399</v>
      </c>
      <c r="Q459" s="8">
        <v>0.21869561438221199</v>
      </c>
      <c r="R459">
        <v>0.35665266666666701</v>
      </c>
      <c r="S459">
        <v>0.19775585656140099</v>
      </c>
      <c r="T459" s="7">
        <v>1.47383622061768</v>
      </c>
      <c r="U459">
        <v>1.3381055199880401</v>
      </c>
      <c r="V459" s="8">
        <v>1.3363087104234701</v>
      </c>
      <c r="W459">
        <v>1.38275033333333</v>
      </c>
      <c r="X459">
        <v>7.8887618206746002E-2</v>
      </c>
      <c r="Y459" s="7">
        <v>0.73605888888888904</v>
      </c>
      <c r="Z459" s="8">
        <v>0.56285002256238903</v>
      </c>
    </row>
    <row r="460" spans="1:26" x14ac:dyDescent="0.3">
      <c r="A460" s="18" t="s">
        <v>1372</v>
      </c>
      <c r="B460" s="20">
        <v>2</v>
      </c>
      <c r="C460" s="20">
        <v>1</v>
      </c>
      <c r="D460" s="20">
        <v>11.532999999999999</v>
      </c>
      <c r="E460" s="9">
        <v>3.1164168602604299E-5</v>
      </c>
      <c r="F460" s="9">
        <v>6.0004690096518597E-6</v>
      </c>
      <c r="G460" s="20">
        <v>2.0060739111205699</v>
      </c>
      <c r="H460" s="6" t="s">
        <v>1373</v>
      </c>
      <c r="I460" s="18" t="s">
        <v>1374</v>
      </c>
      <c r="J460" s="7">
        <v>0.76699519498337898</v>
      </c>
      <c r="K460">
        <v>0.80978878694325496</v>
      </c>
      <c r="L460" s="8">
        <v>0.782460996686</v>
      </c>
      <c r="M460">
        <v>0.78641499999999998</v>
      </c>
      <c r="N460">
        <v>2.1669268469424598E-2</v>
      </c>
      <c r="O460" s="7">
        <v>1.4628170361316299</v>
      </c>
      <c r="P460">
        <v>1.6037258773041501</v>
      </c>
      <c r="Q460" s="8">
        <v>1.4686761860144699</v>
      </c>
      <c r="R460">
        <v>1.51173966666667</v>
      </c>
      <c r="S460">
        <v>7.9716347823600903E-2</v>
      </c>
      <c r="T460" s="7">
        <v>1.6537458803160801</v>
      </c>
      <c r="U460">
        <v>1.66311172384628</v>
      </c>
      <c r="V460" s="8">
        <v>1.4159621973746499</v>
      </c>
      <c r="W460">
        <v>1.5776066666666699</v>
      </c>
      <c r="X460">
        <v>0.140066695489447</v>
      </c>
      <c r="Y460" s="7">
        <v>1.2919204444444401</v>
      </c>
      <c r="Z460" s="8">
        <v>0.439017575040546</v>
      </c>
    </row>
    <row r="461" spans="1:26" x14ac:dyDescent="0.3">
      <c r="A461" s="18" t="s">
        <v>1375</v>
      </c>
      <c r="B461" s="20">
        <v>1</v>
      </c>
      <c r="C461" s="20">
        <v>1</v>
      </c>
      <c r="D461" s="20">
        <v>11.4968</v>
      </c>
      <c r="E461" s="9">
        <v>7.3632756315555898E-6</v>
      </c>
      <c r="F461" s="9">
        <v>2.1403823211732898E-6</v>
      </c>
      <c r="G461" s="20">
        <v>7.9577317967240901</v>
      </c>
      <c r="H461" s="6" t="s">
        <v>1376</v>
      </c>
      <c r="I461" s="18" t="s">
        <v>1377</v>
      </c>
      <c r="J461" s="7">
        <v>1.6531492244016299</v>
      </c>
      <c r="K461">
        <v>1.8871818392955</v>
      </c>
      <c r="L461" s="8">
        <v>1.4452285569562999</v>
      </c>
      <c r="M461">
        <v>1.6618533333333301</v>
      </c>
      <c r="N461">
        <v>0.221105037519124</v>
      </c>
      <c r="O461" s="7">
        <v>0.212256939997398</v>
      </c>
      <c r="P461">
        <v>0.24932030251433099</v>
      </c>
      <c r="Q461" s="8">
        <v>0.16492786572851201</v>
      </c>
      <c r="R461">
        <v>0.20883499999999999</v>
      </c>
      <c r="S461">
        <v>4.2299940650076598E-2</v>
      </c>
      <c r="T461" s="7">
        <v>0.54443995187951699</v>
      </c>
      <c r="U461">
        <v>0.61425637494255603</v>
      </c>
      <c r="V461" s="8">
        <v>0.48338013301882299</v>
      </c>
      <c r="W461">
        <v>0.54735866666666699</v>
      </c>
      <c r="X461">
        <v>6.5486798710376201E-2</v>
      </c>
      <c r="Y461" s="7">
        <v>0.80601566666666702</v>
      </c>
      <c r="Z461" s="8">
        <v>0.76025860862435801</v>
      </c>
    </row>
    <row r="462" spans="1:26" x14ac:dyDescent="0.3">
      <c r="A462" s="18" t="s">
        <v>1378</v>
      </c>
      <c r="B462" s="20">
        <v>2</v>
      </c>
      <c r="C462" s="20">
        <v>2</v>
      </c>
      <c r="D462" s="20">
        <v>11.4641</v>
      </c>
      <c r="E462">
        <v>1.4669103834219499E-4</v>
      </c>
      <c r="F462" s="9">
        <v>1.9301571526064E-5</v>
      </c>
      <c r="G462" s="20">
        <v>5.9037945112482904</v>
      </c>
      <c r="H462" s="6" t="s">
        <v>1379</v>
      </c>
      <c r="I462" s="18" t="s">
        <v>1380</v>
      </c>
      <c r="J462" s="7">
        <v>0.13192439327271799</v>
      </c>
      <c r="K462">
        <v>0.17064694399354899</v>
      </c>
      <c r="L462" s="8">
        <v>0.123563793449341</v>
      </c>
      <c r="M462">
        <v>0.142045</v>
      </c>
      <c r="N462">
        <v>2.5120274739739601E-2</v>
      </c>
      <c r="O462" s="7">
        <v>3.2711668589725199E-2</v>
      </c>
      <c r="P462">
        <v>2.0192447908506699E-2</v>
      </c>
      <c r="Q462" s="8">
        <v>1.92757552611438E-2</v>
      </c>
      <c r="R462">
        <v>2.4060000000000002E-2</v>
      </c>
      <c r="S462">
        <v>7.5068363509537099E-3</v>
      </c>
      <c r="T462" s="7">
        <v>3.6835414114321299E-2</v>
      </c>
      <c r="U462">
        <v>4.2518885594659397E-2</v>
      </c>
      <c r="V462" s="8">
        <v>3.6468162755427802E-2</v>
      </c>
      <c r="W462">
        <v>3.8607333333333299E-2</v>
      </c>
      <c r="X462">
        <v>3.3925689872622098E-3</v>
      </c>
      <c r="Y462" s="7">
        <v>6.8237444444444406E-2</v>
      </c>
      <c r="Z462" s="8">
        <v>6.4331739208516606E-2</v>
      </c>
    </row>
    <row r="463" spans="1:26" x14ac:dyDescent="0.3">
      <c r="A463" s="18" t="s">
        <v>1381</v>
      </c>
      <c r="B463" s="20">
        <v>2</v>
      </c>
      <c r="C463" s="20">
        <v>1</v>
      </c>
      <c r="D463" s="20">
        <v>11.441700000000001</v>
      </c>
      <c r="E463" s="9">
        <v>1.3380686212372001E-6</v>
      </c>
      <c r="F463" s="9">
        <v>6.8296716672063305E-7</v>
      </c>
      <c r="G463" s="20">
        <v>2.7324077475731499</v>
      </c>
      <c r="H463" s="6" t="s">
        <v>1382</v>
      </c>
      <c r="I463" s="18" t="s">
        <v>1383</v>
      </c>
      <c r="J463" s="7">
        <v>14.034542888202701</v>
      </c>
      <c r="K463">
        <v>15.1100023615677</v>
      </c>
      <c r="L463" s="8">
        <v>15.4220406545881</v>
      </c>
      <c r="M463">
        <v>14.8555266666667</v>
      </c>
      <c r="N463">
        <v>0.72791247450042595</v>
      </c>
      <c r="O463" s="7">
        <v>34.030902313444699</v>
      </c>
      <c r="P463">
        <v>30.381939779593399</v>
      </c>
      <c r="Q463" s="8">
        <v>33.114984430003098</v>
      </c>
      <c r="R463">
        <v>32.509273333333297</v>
      </c>
      <c r="S463">
        <v>1.89839081722741</v>
      </c>
      <c r="T463" s="7">
        <v>41.371601928085802</v>
      </c>
      <c r="U463">
        <v>42.416852235093501</v>
      </c>
      <c r="V463" s="8">
        <v>37.985630444774202</v>
      </c>
      <c r="W463">
        <v>40.591360000000002</v>
      </c>
      <c r="X463">
        <v>2.3163567331695698</v>
      </c>
      <c r="Y463" s="7">
        <v>29.318719999999999</v>
      </c>
      <c r="Z463" s="8">
        <v>13.161231031704901</v>
      </c>
    </row>
    <row r="464" spans="1:26" x14ac:dyDescent="0.3">
      <c r="A464" s="18" t="s">
        <v>1384</v>
      </c>
      <c r="B464" s="20">
        <v>2</v>
      </c>
      <c r="C464" s="20">
        <v>2</v>
      </c>
      <c r="D464" s="20">
        <v>11.393800000000001</v>
      </c>
      <c r="E464">
        <v>1.00480391485136E-4</v>
      </c>
      <c r="F464" s="9">
        <v>1.44101348197626E-5</v>
      </c>
      <c r="G464" s="20">
        <v>1.40097326243086</v>
      </c>
      <c r="H464" s="6" t="s">
        <v>1385</v>
      </c>
      <c r="I464" s="18" t="s">
        <v>1386</v>
      </c>
      <c r="J464" s="7">
        <v>6.2883246137469397</v>
      </c>
      <c r="K464">
        <v>6.7195338340139203</v>
      </c>
      <c r="L464" s="8">
        <v>5.9944698384651796</v>
      </c>
      <c r="M464">
        <v>6.3341096666666701</v>
      </c>
      <c r="N464">
        <v>0.36469388231821698</v>
      </c>
      <c r="O464" s="7">
        <v>5.0648553534742096</v>
      </c>
      <c r="P464">
        <v>5.1100946799280704</v>
      </c>
      <c r="Q464" s="8">
        <v>4.93489544573616</v>
      </c>
      <c r="R464">
        <v>5.0366150000000003</v>
      </c>
      <c r="S464">
        <v>9.0949893897684195E-2</v>
      </c>
      <c r="T464" s="7">
        <v>4.5042137249785998</v>
      </c>
      <c r="U464">
        <v>4.4130389564862202</v>
      </c>
      <c r="V464" s="8">
        <v>4.6464096637070398</v>
      </c>
      <c r="W464">
        <v>4.5212209999999997</v>
      </c>
      <c r="X464">
        <v>0.11761137039844401</v>
      </c>
      <c r="Y464" s="7">
        <v>5.2973152222222204</v>
      </c>
      <c r="Z464" s="8">
        <v>0.93413852496947603</v>
      </c>
    </row>
    <row r="465" spans="1:26" x14ac:dyDescent="0.3">
      <c r="A465" s="18" t="s">
        <v>1387</v>
      </c>
      <c r="B465" s="20">
        <v>2</v>
      </c>
      <c r="C465" s="20">
        <v>2</v>
      </c>
      <c r="D465" s="20">
        <v>11.348000000000001</v>
      </c>
      <c r="E465" s="9">
        <v>1.12470019852928E-7</v>
      </c>
      <c r="F465" s="9">
        <v>1.97042635703683E-7</v>
      </c>
      <c r="G465" s="20">
        <v>3.3114002393697599</v>
      </c>
      <c r="H465" s="6" t="s">
        <v>1388</v>
      </c>
      <c r="I465" s="18" t="s">
        <v>1389</v>
      </c>
      <c r="J465" s="7">
        <v>0.29515072118600399</v>
      </c>
      <c r="K465">
        <v>0.266484353883853</v>
      </c>
      <c r="L465" s="8">
        <v>0.263790000704407</v>
      </c>
      <c r="M465">
        <v>0.27514166666666701</v>
      </c>
      <c r="N465">
        <v>1.7380865177928698E-2</v>
      </c>
      <c r="O465" s="7">
        <v>0.49802940533240703</v>
      </c>
      <c r="P465">
        <v>0.547001860643483</v>
      </c>
      <c r="Q465" s="8">
        <v>0.55755899899023398</v>
      </c>
      <c r="R465">
        <v>0.53419666666666699</v>
      </c>
      <c r="S465">
        <v>3.1763778842154998E-2</v>
      </c>
      <c r="T465" s="7">
        <v>0.90968711090515297</v>
      </c>
      <c r="U465">
        <v>0.90638484017910903</v>
      </c>
      <c r="V465" s="8">
        <v>0.917240842416433</v>
      </c>
      <c r="W465">
        <v>0.91110433333333296</v>
      </c>
      <c r="X465">
        <v>5.5650525005010599E-3</v>
      </c>
      <c r="Y465" s="7">
        <v>0.57348088888888904</v>
      </c>
      <c r="Z465" s="8">
        <v>0.31979613183268502</v>
      </c>
    </row>
    <row r="466" spans="1:26" x14ac:dyDescent="0.3">
      <c r="A466" s="18" t="s">
        <v>1390</v>
      </c>
      <c r="B466" s="20">
        <v>2</v>
      </c>
      <c r="C466" s="20">
        <v>2</v>
      </c>
      <c r="D466" s="20">
        <v>11.3459</v>
      </c>
      <c r="E466">
        <v>1.4562036614418399E-4</v>
      </c>
      <c r="F466" s="9">
        <v>1.9254026016901899E-5</v>
      </c>
      <c r="G466" s="20">
        <v>2.6209071228760301</v>
      </c>
      <c r="H466" s="6" t="s">
        <v>1391</v>
      </c>
      <c r="I466" s="18" t="s">
        <v>1392</v>
      </c>
      <c r="J466" s="7">
        <v>0.14742737839947001</v>
      </c>
      <c r="K466">
        <v>0.18194352894051399</v>
      </c>
      <c r="L466" s="8">
        <v>0.16607999714317501</v>
      </c>
      <c r="M466">
        <v>0.16515033333333301</v>
      </c>
      <c r="N466">
        <v>1.7277269238318099E-2</v>
      </c>
      <c r="O466" s="7">
        <v>0.10236585472165501</v>
      </c>
      <c r="P466">
        <v>0.10669329579874599</v>
      </c>
      <c r="Q466" s="8">
        <v>8.4315457992957907E-2</v>
      </c>
      <c r="R466">
        <v>9.77913333333333E-2</v>
      </c>
      <c r="S466">
        <v>1.18696841715916E-2</v>
      </c>
      <c r="T466" s="7">
        <v>6.6543619977965304E-2</v>
      </c>
      <c r="U466">
        <v>6.3035906949229198E-2</v>
      </c>
      <c r="V466" s="8">
        <v>5.9458421101837501E-2</v>
      </c>
      <c r="W466">
        <v>6.3012666666666703E-2</v>
      </c>
      <c r="X466">
        <v>3.5430576248959502E-3</v>
      </c>
      <c r="Y466" s="7">
        <v>0.108651444444444</v>
      </c>
      <c r="Z466" s="8">
        <v>5.19276636104209E-2</v>
      </c>
    </row>
    <row r="467" spans="1:26" x14ac:dyDescent="0.3">
      <c r="A467" s="18" t="s">
        <v>1393</v>
      </c>
      <c r="B467" s="20">
        <v>2</v>
      </c>
      <c r="C467" s="20">
        <v>2</v>
      </c>
      <c r="D467" s="20">
        <v>11.276300000000001</v>
      </c>
      <c r="E467">
        <v>0.37369386334520599</v>
      </c>
      <c r="F467">
        <v>1.9742246208636099E-2</v>
      </c>
      <c r="G467" s="20">
        <v>1.4456922109841901</v>
      </c>
      <c r="H467" s="6" t="s">
        <v>1394</v>
      </c>
      <c r="I467" s="18" t="s">
        <v>1395</v>
      </c>
      <c r="J467" s="7">
        <v>0.59702472967437203</v>
      </c>
      <c r="K467">
        <v>1.50235995463297</v>
      </c>
      <c r="L467" s="8">
        <v>0.615813540103471</v>
      </c>
      <c r="M467">
        <v>0.90506633333333297</v>
      </c>
      <c r="N467">
        <v>0.51735679159583203</v>
      </c>
      <c r="O467" s="7">
        <v>0.80239999357209002</v>
      </c>
      <c r="P467">
        <v>0.69759142240805905</v>
      </c>
      <c r="Q467" s="8">
        <v>0.84099703118244995</v>
      </c>
      <c r="R467">
        <v>0.78032933333333299</v>
      </c>
      <c r="S467">
        <v>7.4206845737663105E-2</v>
      </c>
      <c r="T467" s="7">
        <v>1.1089400453018801</v>
      </c>
      <c r="U467">
        <v>1.11317777568177</v>
      </c>
      <c r="V467" s="8">
        <v>1.16223094308329</v>
      </c>
      <c r="W467">
        <v>1.1281163333333299</v>
      </c>
      <c r="X467">
        <v>2.9620061146684602E-2</v>
      </c>
      <c r="Y467" s="7">
        <v>0.93783733333333297</v>
      </c>
      <c r="Z467" s="8">
        <v>0.176194220032895</v>
      </c>
    </row>
    <row r="468" spans="1:26" x14ac:dyDescent="0.3">
      <c r="A468" s="18" t="s">
        <v>1396</v>
      </c>
      <c r="B468" s="20">
        <v>2</v>
      </c>
      <c r="C468" s="20">
        <v>1</v>
      </c>
      <c r="D468" s="20">
        <v>11.2677</v>
      </c>
      <c r="E468">
        <v>9.1640226263983698E-3</v>
      </c>
      <c r="F468">
        <v>6.7350795252604605E-4</v>
      </c>
      <c r="G468" s="20">
        <v>6.4526576005047502</v>
      </c>
      <c r="H468" s="6" t="s">
        <v>1397</v>
      </c>
      <c r="I468" s="18" t="s">
        <v>1398</v>
      </c>
      <c r="J468" s="7">
        <v>0.23673762144792701</v>
      </c>
      <c r="K468">
        <v>0.11836881072396351</v>
      </c>
      <c r="L468" s="8">
        <v>0.28700595854539102</v>
      </c>
      <c r="M468">
        <v>0.21403766666666699</v>
      </c>
      <c r="N468">
        <v>8.6579953178165497E-2</v>
      </c>
      <c r="O468" s="7">
        <v>0.60435617863501301</v>
      </c>
      <c r="P468">
        <v>0.11836881072396351</v>
      </c>
      <c r="Q468" s="8">
        <v>0.56919727185695101</v>
      </c>
      <c r="R468">
        <v>0.430640666666667</v>
      </c>
      <c r="S468">
        <v>0.27100596704193303</v>
      </c>
      <c r="T468" s="7">
        <v>0.97194843364570205</v>
      </c>
      <c r="U468">
        <v>1.17448160840476</v>
      </c>
      <c r="V468" s="8">
        <v>1.2331079501089901</v>
      </c>
      <c r="W468">
        <v>1.12651266666667</v>
      </c>
      <c r="X468">
        <v>0.13702893528497301</v>
      </c>
      <c r="Y468" s="7">
        <v>0.59039699999999995</v>
      </c>
      <c r="Z468" s="8">
        <v>0.47675383683441203</v>
      </c>
    </row>
    <row r="469" spans="1:26" x14ac:dyDescent="0.3">
      <c r="A469" s="18" t="s">
        <v>1399</v>
      </c>
      <c r="B469" s="20">
        <v>2</v>
      </c>
      <c r="C469" s="20">
        <v>2</v>
      </c>
      <c r="D469" s="20">
        <v>11.242100000000001</v>
      </c>
      <c r="E469">
        <v>3.0123049346619801E-4</v>
      </c>
      <c r="F469" s="9">
        <v>3.4744636951149002E-5</v>
      </c>
      <c r="G469" s="20">
        <v>1.3876192797337199</v>
      </c>
      <c r="H469" s="6" t="s">
        <v>1400</v>
      </c>
      <c r="I469" s="18" t="s">
        <v>1401</v>
      </c>
      <c r="J469" s="7">
        <v>1.1907157465026199</v>
      </c>
      <c r="K469">
        <v>1.1538215881164799</v>
      </c>
      <c r="L469" s="8">
        <v>1.09955447555323</v>
      </c>
      <c r="M469">
        <v>1.14803066666667</v>
      </c>
      <c r="N469">
        <v>4.5856103381483902E-2</v>
      </c>
      <c r="O469" s="7">
        <v>0.880124529878058</v>
      </c>
      <c r="P469">
        <v>0.89221742149913397</v>
      </c>
      <c r="Q469" s="8">
        <v>0.95068009718889201</v>
      </c>
      <c r="R469">
        <v>0.90767399999999998</v>
      </c>
      <c r="S469">
        <v>3.7731831959235601E-2</v>
      </c>
      <c r="T469" s="7">
        <v>0.77612432410158405</v>
      </c>
      <c r="U469">
        <v>0.86917761386279402</v>
      </c>
      <c r="V469" s="8">
        <v>0.83671302137896797</v>
      </c>
      <c r="W469">
        <v>0.82733833333333295</v>
      </c>
      <c r="X469">
        <v>4.7230022341020902E-2</v>
      </c>
      <c r="Y469" s="7">
        <v>0.96101433333333297</v>
      </c>
      <c r="Z469" s="8">
        <v>0.16686757184899001</v>
      </c>
    </row>
    <row r="470" spans="1:26" x14ac:dyDescent="0.3">
      <c r="A470" s="18" t="s">
        <v>1402</v>
      </c>
      <c r="B470" s="20">
        <v>2</v>
      </c>
      <c r="C470" s="20">
        <v>1</v>
      </c>
      <c r="D470" s="20">
        <v>11.2402</v>
      </c>
      <c r="E470" s="9">
        <v>3.09120996944134E-6</v>
      </c>
      <c r="F470" s="9">
        <v>1.14502670872939E-6</v>
      </c>
      <c r="G470" s="20">
        <v>2.3431326155904899</v>
      </c>
      <c r="H470" s="6" t="s">
        <v>1403</v>
      </c>
      <c r="I470" s="18" t="s">
        <v>1404</v>
      </c>
      <c r="J470" s="7">
        <v>2.5570845316564998</v>
      </c>
      <c r="K470">
        <v>2.75826011842998</v>
      </c>
      <c r="L470" s="8">
        <v>2.88954115470256</v>
      </c>
      <c r="M470">
        <v>2.7349619999999999</v>
      </c>
      <c r="N470">
        <v>0.167448038468655</v>
      </c>
      <c r="O470" s="7">
        <v>5.7971439125754403</v>
      </c>
      <c r="P470">
        <v>5.34274748613793</v>
      </c>
      <c r="Q470" s="8">
        <v>5.3119296327315997</v>
      </c>
      <c r="R470">
        <v>5.4839403333333303</v>
      </c>
      <c r="S470">
        <v>0.271679635751989</v>
      </c>
      <c r="T470" s="7">
        <v>6.33379805662919</v>
      </c>
      <c r="U470">
        <v>6.7908875311536701</v>
      </c>
      <c r="V470" s="8">
        <v>6.10044994861373</v>
      </c>
      <c r="W470">
        <v>6.4083786666666702</v>
      </c>
      <c r="X470">
        <v>0.35120914686456201</v>
      </c>
      <c r="Y470" s="7">
        <v>4.8757603333333304</v>
      </c>
      <c r="Z470" s="8">
        <v>1.91073537833896</v>
      </c>
    </row>
    <row r="471" spans="1:26" x14ac:dyDescent="0.3">
      <c r="A471" s="18" t="s">
        <v>1405</v>
      </c>
      <c r="B471" s="20">
        <v>2</v>
      </c>
      <c r="C471" s="20">
        <v>1</v>
      </c>
      <c r="D471" s="20">
        <v>11.238799999999999</v>
      </c>
      <c r="E471" s="9">
        <v>4.0328367260089601E-6</v>
      </c>
      <c r="F471" s="9">
        <v>1.39795822395105E-6</v>
      </c>
      <c r="G471" s="20">
        <v>2.8839529073490899</v>
      </c>
      <c r="H471" s="6" t="s">
        <v>1406</v>
      </c>
      <c r="I471" s="18" t="s">
        <v>1407</v>
      </c>
      <c r="J471" s="7">
        <v>2.47302190066813</v>
      </c>
      <c r="K471">
        <v>2.8962211942539202</v>
      </c>
      <c r="L471" s="8">
        <v>2.60659296736435</v>
      </c>
      <c r="M471">
        <v>2.6586120000000002</v>
      </c>
      <c r="N471">
        <v>0.21634192998815599</v>
      </c>
      <c r="O471" s="7">
        <v>0.90427934846625002</v>
      </c>
      <c r="P471">
        <v>0.99548794881021896</v>
      </c>
      <c r="Q471" s="8">
        <v>0.86582434673471598</v>
      </c>
      <c r="R471">
        <v>0.92186366666666697</v>
      </c>
      <c r="S471">
        <v>6.6596573487930494E-2</v>
      </c>
      <c r="T471" s="7">
        <v>1.4567778709880801</v>
      </c>
      <c r="U471">
        <v>1.3800435184364199</v>
      </c>
      <c r="V471" s="8">
        <v>1.32015545698833</v>
      </c>
      <c r="W471">
        <v>1.385659</v>
      </c>
      <c r="X471">
        <v>6.8484357345309096E-2</v>
      </c>
      <c r="Y471" s="7">
        <v>1.65537822222222</v>
      </c>
      <c r="Z471" s="8">
        <v>0.89924136774347097</v>
      </c>
    </row>
    <row r="472" spans="1:26" x14ac:dyDescent="0.3">
      <c r="A472" s="18" t="s">
        <v>1408</v>
      </c>
      <c r="B472" s="20">
        <v>2</v>
      </c>
      <c r="C472" s="20">
        <v>1</v>
      </c>
      <c r="D472" s="20">
        <v>11.235300000000001</v>
      </c>
      <c r="E472">
        <v>5.4317461228455398E-2</v>
      </c>
      <c r="F472">
        <v>3.3565191957554601E-3</v>
      </c>
      <c r="G472" s="20">
        <v>5.8116159810874803</v>
      </c>
      <c r="H472" s="6" t="s">
        <v>1409</v>
      </c>
      <c r="I472" s="18" t="s">
        <v>1410</v>
      </c>
      <c r="J472" s="7">
        <v>0.20009515761344701</v>
      </c>
      <c r="K472">
        <v>9.1473710280357296E-3</v>
      </c>
      <c r="L472" s="8">
        <v>0.29037581452209699</v>
      </c>
      <c r="M472">
        <v>0.16653933333333301</v>
      </c>
      <c r="N472">
        <v>0.14358594877052999</v>
      </c>
      <c r="O472" s="7">
        <v>0.96634983635594296</v>
      </c>
      <c r="P472">
        <v>1.7000578503226501E-2</v>
      </c>
      <c r="Q472" s="8">
        <v>0.66142244252346005</v>
      </c>
      <c r="R472">
        <v>0.54825766666666698</v>
      </c>
      <c r="S472">
        <v>0.48468598670101198</v>
      </c>
      <c r="T472" s="7">
        <v>1.0619684146121899</v>
      </c>
      <c r="U472">
        <v>0.805865287740687</v>
      </c>
      <c r="V472" s="8">
        <v>1.03575624522103</v>
      </c>
      <c r="W472">
        <v>0.96786300000000003</v>
      </c>
      <c r="X472">
        <v>0.140905220765591</v>
      </c>
      <c r="Y472" s="7">
        <v>0.56088666666666698</v>
      </c>
      <c r="Z472" s="8">
        <v>0.40081108195854298</v>
      </c>
    </row>
    <row r="473" spans="1:26" x14ac:dyDescent="0.3">
      <c r="A473" s="18" t="s">
        <v>1411</v>
      </c>
      <c r="B473" s="20">
        <v>2</v>
      </c>
      <c r="C473" s="20">
        <v>2</v>
      </c>
      <c r="D473" s="20">
        <v>11.182700000000001</v>
      </c>
      <c r="E473">
        <v>1.12653081205227E-4</v>
      </c>
      <c r="F473" s="9">
        <v>1.5603512817765801E-5</v>
      </c>
      <c r="G473" s="20">
        <v>2.80008555825159</v>
      </c>
      <c r="H473" s="6" t="s">
        <v>1412</v>
      </c>
      <c r="I473" s="18" t="s">
        <v>1413</v>
      </c>
      <c r="J473" s="7">
        <v>1.2467780581646</v>
      </c>
      <c r="K473">
        <v>1.7096093497769</v>
      </c>
      <c r="L473" s="8">
        <v>1.7120700106320199</v>
      </c>
      <c r="M473">
        <v>1.55615233333333</v>
      </c>
      <c r="N473">
        <v>0.26792885758039098</v>
      </c>
      <c r="O473" s="7">
        <v>3.8064005169995201</v>
      </c>
      <c r="P473">
        <v>3.4917677102247402</v>
      </c>
      <c r="Q473" s="8">
        <v>3.6598245884885601</v>
      </c>
      <c r="R473">
        <v>3.65266466666667</v>
      </c>
      <c r="S473">
        <v>0.157438667271841</v>
      </c>
      <c r="T473" s="7">
        <v>4.3986991358079202</v>
      </c>
      <c r="U473">
        <v>3.7950037719874699</v>
      </c>
      <c r="V473" s="8">
        <v>4.8783772892647903</v>
      </c>
      <c r="W473">
        <v>4.3573599999999999</v>
      </c>
      <c r="X473">
        <v>0.54286826115826703</v>
      </c>
      <c r="Y473" s="7">
        <v>3.1887256666666701</v>
      </c>
      <c r="Z473" s="8">
        <v>1.45709321758725</v>
      </c>
    </row>
    <row r="474" spans="1:26" x14ac:dyDescent="0.3">
      <c r="A474" s="18" t="s">
        <v>1414</v>
      </c>
      <c r="B474" s="20">
        <v>2</v>
      </c>
      <c r="C474" s="20">
        <v>2</v>
      </c>
      <c r="D474" s="20">
        <v>11.168799999999999</v>
      </c>
      <c r="E474">
        <v>6.71062954168511E-3</v>
      </c>
      <c r="F474">
        <v>5.0640182359434102E-4</v>
      </c>
      <c r="G474" s="20">
        <v>1.6765906816923</v>
      </c>
      <c r="H474" s="6" t="s">
        <v>1415</v>
      </c>
      <c r="I474" s="18" t="s">
        <v>1416</v>
      </c>
      <c r="J474" s="7">
        <v>0.62170421686731803</v>
      </c>
      <c r="K474">
        <v>0.67364656390914901</v>
      </c>
      <c r="L474" s="8">
        <v>0.683662582314433</v>
      </c>
      <c r="M474">
        <v>0.65967133333333305</v>
      </c>
      <c r="N474">
        <v>3.32598686758281E-2</v>
      </c>
      <c r="O474" s="7">
        <v>0.33392753196748798</v>
      </c>
      <c r="P474">
        <v>0.35565940184459199</v>
      </c>
      <c r="Q474" s="8">
        <v>0.49079262137747098</v>
      </c>
      <c r="R474">
        <v>0.39345999999999998</v>
      </c>
      <c r="S474">
        <v>8.4990256835710307E-2</v>
      </c>
      <c r="T474" s="7">
        <v>0.42485522353001998</v>
      </c>
      <c r="U474">
        <v>0.442083370518004</v>
      </c>
      <c r="V474" s="8">
        <v>0.54322055835580896</v>
      </c>
      <c r="W474">
        <v>0.470053</v>
      </c>
      <c r="X474">
        <v>6.3948167792361302E-2</v>
      </c>
      <c r="Y474" s="7">
        <v>0.50772811111111105</v>
      </c>
      <c r="Z474" s="8">
        <v>0.137046265898432</v>
      </c>
    </row>
    <row r="475" spans="1:26" x14ac:dyDescent="0.3">
      <c r="A475" s="18" t="s">
        <v>1417</v>
      </c>
      <c r="B475" s="20">
        <v>2</v>
      </c>
      <c r="C475" s="20">
        <v>1</v>
      </c>
      <c r="D475" s="20">
        <v>11.1564</v>
      </c>
      <c r="E475">
        <v>3.0800857707616602E-2</v>
      </c>
      <c r="F475">
        <v>2.00863759236948E-3</v>
      </c>
      <c r="G475" s="20">
        <v>1.41002301549436</v>
      </c>
      <c r="H475" s="6" t="s">
        <v>1418</v>
      </c>
      <c r="I475" s="18" t="s">
        <v>1419</v>
      </c>
      <c r="J475" s="7">
        <v>9.0104851344625203E-2</v>
      </c>
      <c r="K475">
        <v>8.9944630218508501E-2</v>
      </c>
      <c r="L475" s="8">
        <v>8.1555985769257294E-2</v>
      </c>
      <c r="M475">
        <v>8.7202000000000002E-2</v>
      </c>
      <c r="N475">
        <v>4.8902338389896997E-3</v>
      </c>
      <c r="O475" s="7">
        <v>0.104382527991717</v>
      </c>
      <c r="P475">
        <v>0.14042461237062701</v>
      </c>
      <c r="Q475" s="8">
        <v>0.12406258955548601</v>
      </c>
      <c r="R475">
        <v>0.122957</v>
      </c>
      <c r="S475">
        <v>1.8046436434930899E-2</v>
      </c>
      <c r="T475" s="7">
        <v>0.11172224325652</v>
      </c>
      <c r="U475">
        <v>9.2683266887107096E-2</v>
      </c>
      <c r="V475" s="8">
        <v>0.103782206193498</v>
      </c>
      <c r="W475">
        <v>0.102729</v>
      </c>
      <c r="X475">
        <v>9.5630793680696793E-3</v>
      </c>
      <c r="Y475" s="7">
        <v>0.104296</v>
      </c>
      <c r="Z475" s="8">
        <v>1.7928932567222201E-2</v>
      </c>
    </row>
    <row r="476" spans="1:26" x14ac:dyDescent="0.3">
      <c r="A476" s="18" t="s">
        <v>1420</v>
      </c>
      <c r="B476" s="20">
        <v>2</v>
      </c>
      <c r="C476" s="20">
        <v>2</v>
      </c>
      <c r="D476" s="20">
        <v>11.1538</v>
      </c>
      <c r="E476">
        <v>4.8807248561955101E-4</v>
      </c>
      <c r="F476" s="9">
        <v>5.2294270783490097E-5</v>
      </c>
      <c r="G476" s="20">
        <v>1.7649934488642001</v>
      </c>
      <c r="H476" s="6" t="s">
        <v>1421</v>
      </c>
      <c r="I476" s="18" t="s">
        <v>1422</v>
      </c>
      <c r="J476" s="7">
        <v>4.0003134777364702</v>
      </c>
      <c r="K476">
        <v>4.9251069207578801</v>
      </c>
      <c r="L476" s="8">
        <v>4.81242219111164</v>
      </c>
      <c r="M476">
        <v>4.5792806666666701</v>
      </c>
      <c r="N476">
        <v>0.50455638593752095</v>
      </c>
      <c r="O476" s="7">
        <v>9.0258157370042102</v>
      </c>
      <c r="P476">
        <v>7.7783374066558304</v>
      </c>
      <c r="Q476" s="8">
        <v>7.4430490285221103</v>
      </c>
      <c r="R476">
        <v>8.0824006666666701</v>
      </c>
      <c r="S476">
        <v>0.83404369136894396</v>
      </c>
      <c r="T476" s="7">
        <v>7.34862866135009</v>
      </c>
      <c r="U476">
        <v>8.0771161629912598</v>
      </c>
      <c r="V476" s="8">
        <v>8.1716829327232698</v>
      </c>
      <c r="W476">
        <v>7.8658093333333303</v>
      </c>
      <c r="X476">
        <v>0.45038023076322198</v>
      </c>
      <c r="Y476" s="7">
        <v>6.8424968888888902</v>
      </c>
      <c r="Z476" s="8">
        <v>1.96299228292323</v>
      </c>
    </row>
    <row r="477" spans="1:26" x14ac:dyDescent="0.3">
      <c r="A477" s="18" t="s">
        <v>1423</v>
      </c>
      <c r="B477" s="20">
        <v>2</v>
      </c>
      <c r="C477" s="20">
        <v>1</v>
      </c>
      <c r="D477" s="20">
        <v>11.134600000000001</v>
      </c>
      <c r="E477">
        <v>3.2312163122558699E-3</v>
      </c>
      <c r="F477">
        <v>2.6576297008469899E-4</v>
      </c>
      <c r="G477" s="20">
        <v>3.4948647901391499</v>
      </c>
      <c r="H477" s="6" t="s">
        <v>1424</v>
      </c>
      <c r="I477" s="18" t="s">
        <v>1425</v>
      </c>
      <c r="J477" s="7">
        <v>0.13102159473603001</v>
      </c>
      <c r="K477">
        <v>8.8215727377752906E-2</v>
      </c>
      <c r="L477" s="8">
        <v>0.12910503515525401</v>
      </c>
      <c r="M477">
        <v>0.116114333333333</v>
      </c>
      <c r="N477">
        <v>2.4179670682896701E-2</v>
      </c>
      <c r="O477" s="7">
        <v>3.07621277585906E-2</v>
      </c>
      <c r="P477">
        <v>4.4433349631113499E-2</v>
      </c>
      <c r="Q477" s="8">
        <v>2.44771503617023E-2</v>
      </c>
      <c r="R477">
        <v>3.3223999999999997E-2</v>
      </c>
      <c r="S477">
        <v>1.0203262566453901E-2</v>
      </c>
      <c r="T477" s="7">
        <v>0.100574803176583</v>
      </c>
      <c r="U477">
        <v>8.7131094611804294E-2</v>
      </c>
      <c r="V477" s="8">
        <v>7.02754624404026E-2</v>
      </c>
      <c r="W477">
        <v>8.5993666666666704E-2</v>
      </c>
      <c r="X477">
        <v>1.51819842357095E-2</v>
      </c>
      <c r="Y477" s="7">
        <v>7.8444E-2</v>
      </c>
      <c r="Z477" s="8">
        <v>4.1957716097413E-2</v>
      </c>
    </row>
    <row r="478" spans="1:26" x14ac:dyDescent="0.3">
      <c r="A478" s="18" t="s">
        <v>1426</v>
      </c>
      <c r="B478" s="20">
        <v>2</v>
      </c>
      <c r="C478" s="20">
        <v>2</v>
      </c>
      <c r="D478" s="20">
        <v>11.063499999999999</v>
      </c>
      <c r="E478">
        <v>8.5300449679925905E-4</v>
      </c>
      <c r="F478" s="9">
        <v>8.3778493281219402E-5</v>
      </c>
      <c r="G478" s="20">
        <v>1.97104954483513</v>
      </c>
      <c r="H478" s="6" t="s">
        <v>1427</v>
      </c>
      <c r="I478" s="18" t="s">
        <v>1428</v>
      </c>
      <c r="J478" s="7">
        <v>1.0858167890466399</v>
      </c>
      <c r="K478">
        <v>1.09063680490323</v>
      </c>
      <c r="L478" s="8">
        <v>1.17715293062075</v>
      </c>
      <c r="M478">
        <v>1.117869</v>
      </c>
      <c r="N478">
        <v>5.1397982372851897E-2</v>
      </c>
      <c r="O478" s="7">
        <v>1.14812420727438</v>
      </c>
      <c r="P478">
        <v>1.0321511013336699</v>
      </c>
      <c r="Q478" s="8">
        <v>1.2641604599601</v>
      </c>
      <c r="R478">
        <v>1.148145</v>
      </c>
      <c r="S478">
        <v>0.116004501425591</v>
      </c>
      <c r="T478" s="7">
        <v>2.6554893296976299</v>
      </c>
      <c r="U478">
        <v>2.0318492169967701</v>
      </c>
      <c r="V478" s="8">
        <v>1.9227860671166299</v>
      </c>
      <c r="W478">
        <v>2.20337466666667</v>
      </c>
      <c r="X478">
        <v>0.39532165675097197</v>
      </c>
      <c r="Y478" s="7">
        <v>1.4897962222222201</v>
      </c>
      <c r="Z478" s="8">
        <v>0.61816244331552095</v>
      </c>
    </row>
    <row r="479" spans="1:26" x14ac:dyDescent="0.3">
      <c r="A479" s="18" t="s">
        <v>1429</v>
      </c>
      <c r="B479" s="20">
        <v>2</v>
      </c>
      <c r="C479" s="20">
        <v>2</v>
      </c>
      <c r="D479" s="20">
        <v>11.0345</v>
      </c>
      <c r="E479">
        <v>0.27962957227532598</v>
      </c>
      <c r="F479">
        <v>1.5154750689235099E-2</v>
      </c>
      <c r="G479" s="20">
        <v>1.3543280327771701</v>
      </c>
      <c r="H479" s="6" t="s">
        <v>1430</v>
      </c>
      <c r="I479" s="18" t="s">
        <v>1431</v>
      </c>
      <c r="J479" s="7">
        <v>0.61745197674936902</v>
      </c>
      <c r="K479">
        <v>0.69187913760216102</v>
      </c>
      <c r="L479" s="8">
        <v>0.65125456683675598</v>
      </c>
      <c r="M479">
        <v>0.65352866666666698</v>
      </c>
      <c r="N479">
        <v>3.7265557185333101E-2</v>
      </c>
      <c r="O479" s="7">
        <v>0.70746585982591204</v>
      </c>
      <c r="P479">
        <v>0.61535081526791202</v>
      </c>
      <c r="Q479" s="8">
        <v>0.70358140501114697</v>
      </c>
      <c r="R479">
        <v>0.67546600000000001</v>
      </c>
      <c r="S479">
        <v>5.2097343742267703E-2</v>
      </c>
      <c r="T479" s="7">
        <v>0.28258166582328798</v>
      </c>
      <c r="U479">
        <v>0.484914909332822</v>
      </c>
      <c r="V479" s="8">
        <v>0.72874217281520903</v>
      </c>
      <c r="W479">
        <v>0.49874633333333301</v>
      </c>
      <c r="X479">
        <v>0.22340135571731301</v>
      </c>
      <c r="Y479" s="7">
        <v>0.60924699999999998</v>
      </c>
      <c r="Z479" s="8">
        <v>9.6322944560357907E-2</v>
      </c>
    </row>
    <row r="480" spans="1:26" x14ac:dyDescent="0.3">
      <c r="A480" s="18" t="s">
        <v>1432</v>
      </c>
      <c r="B480" s="20">
        <v>1</v>
      </c>
      <c r="C480" s="20">
        <v>1</v>
      </c>
      <c r="D480" s="20">
        <v>11.0192</v>
      </c>
      <c r="E480">
        <v>1.02145029008233E-2</v>
      </c>
      <c r="F480">
        <v>7.4229672100012596E-4</v>
      </c>
      <c r="G480" s="20">
        <v>2.43177564555074</v>
      </c>
      <c r="H480" s="6" t="s">
        <v>1433</v>
      </c>
      <c r="I480" s="18" t="s">
        <v>1434</v>
      </c>
      <c r="J480" s="7">
        <v>6.8736754095416304</v>
      </c>
      <c r="K480">
        <v>4.0904879139988797</v>
      </c>
      <c r="L480" s="8">
        <v>4.5097814793992397</v>
      </c>
      <c r="M480">
        <v>5.1579813333333302</v>
      </c>
      <c r="N480">
        <v>1.50055163967867</v>
      </c>
      <c r="O480" s="7">
        <v>8.4021609756843798</v>
      </c>
      <c r="P480">
        <v>11.5469369010912</v>
      </c>
      <c r="Q480" s="8">
        <v>12.033434389850999</v>
      </c>
      <c r="R480">
        <v>10.6608436666667</v>
      </c>
      <c r="S480">
        <v>1.9711427324144599</v>
      </c>
      <c r="T480" s="7">
        <v>13.647454309658899</v>
      </c>
      <c r="U480">
        <v>14.993314686017801</v>
      </c>
      <c r="V480" s="8">
        <v>8.9883931167085294</v>
      </c>
      <c r="W480">
        <v>12.543051</v>
      </c>
      <c r="X480">
        <v>3.1511156607815902</v>
      </c>
      <c r="Y480" s="7">
        <v>9.4539586666666704</v>
      </c>
      <c r="Z480" s="8">
        <v>3.8376088971909001</v>
      </c>
    </row>
    <row r="481" spans="1:26" x14ac:dyDescent="0.3">
      <c r="A481" s="18" t="s">
        <v>1435</v>
      </c>
      <c r="B481" s="20">
        <v>2</v>
      </c>
      <c r="C481" s="20">
        <v>2</v>
      </c>
      <c r="D481" s="20">
        <v>11.0175</v>
      </c>
      <c r="E481">
        <v>0.347531354581813</v>
      </c>
      <c r="F481">
        <v>1.8480573649837899E-2</v>
      </c>
      <c r="G481" s="20">
        <v>1.1872686744813301</v>
      </c>
      <c r="H481" s="6" t="s">
        <v>1436</v>
      </c>
      <c r="I481" s="18" t="s">
        <v>1437</v>
      </c>
      <c r="J481" s="7">
        <v>0.43417958534148399</v>
      </c>
      <c r="K481">
        <v>0.36261435028621097</v>
      </c>
      <c r="L481" s="8">
        <v>0.26715712158176502</v>
      </c>
      <c r="M481">
        <v>0.35465033333333301</v>
      </c>
      <c r="N481">
        <v>8.3795797163899205E-2</v>
      </c>
      <c r="O481" s="7">
        <v>0.35152710815715199</v>
      </c>
      <c r="P481">
        <v>0.353760486757841</v>
      </c>
      <c r="Q481" s="8">
        <v>0.31421870600499402</v>
      </c>
      <c r="R481">
        <v>0.33983533333333299</v>
      </c>
      <c r="S481">
        <v>2.2212473350199699E-2</v>
      </c>
      <c r="T481" s="7">
        <v>0.383609502307725</v>
      </c>
      <c r="U481">
        <v>0.40957627827458598</v>
      </c>
      <c r="V481" s="8">
        <v>0.41724211393632898</v>
      </c>
      <c r="W481">
        <v>0.403476</v>
      </c>
      <c r="X481">
        <v>1.76262689188608E-2</v>
      </c>
      <c r="Y481" s="7">
        <v>0.36598722222222202</v>
      </c>
      <c r="Z481" s="8">
        <v>3.3300561567392598E-2</v>
      </c>
    </row>
    <row r="482" spans="1:26" x14ac:dyDescent="0.3">
      <c r="A482" s="18" t="s">
        <v>1438</v>
      </c>
      <c r="B482" s="20">
        <v>2</v>
      </c>
      <c r="C482" s="20">
        <v>2</v>
      </c>
      <c r="D482" s="20">
        <v>10.9956</v>
      </c>
      <c r="E482">
        <v>5.9639147854002603E-3</v>
      </c>
      <c r="F482">
        <v>4.5481802098092398E-4</v>
      </c>
      <c r="G482" s="20">
        <v>1.3154542223818999</v>
      </c>
      <c r="H482" s="6" t="s">
        <v>1439</v>
      </c>
      <c r="I482" s="18" t="s">
        <v>1440</v>
      </c>
      <c r="J482" s="7">
        <v>2.2996644248843601</v>
      </c>
      <c r="K482">
        <v>2.1030861499828299</v>
      </c>
      <c r="L482" s="8">
        <v>2.09035935477789</v>
      </c>
      <c r="M482">
        <v>2.1643696666666701</v>
      </c>
      <c r="N482">
        <v>0.117341005647358</v>
      </c>
      <c r="O482" s="7">
        <v>2.6015448716064302</v>
      </c>
      <c r="P482">
        <v>3.02477959498122</v>
      </c>
      <c r="Q482" s="8">
        <v>2.9150644067538098</v>
      </c>
      <c r="R482">
        <v>2.8471296666666701</v>
      </c>
      <c r="S482">
        <v>0.219643510125688</v>
      </c>
      <c r="T482" s="7">
        <v>2.5766018028664601</v>
      </c>
      <c r="U482">
        <v>2.3065255389064601</v>
      </c>
      <c r="V482" s="8">
        <v>2.35294934844605</v>
      </c>
      <c r="W482">
        <v>2.4120256666666702</v>
      </c>
      <c r="X482">
        <v>0.14440498901469201</v>
      </c>
      <c r="Y482" s="7">
        <v>2.47450833333333</v>
      </c>
      <c r="Z482" s="8">
        <v>0.34564196377947698</v>
      </c>
    </row>
    <row r="483" spans="1:26" x14ac:dyDescent="0.3">
      <c r="A483" s="18" t="s">
        <v>1441</v>
      </c>
      <c r="B483" s="20">
        <v>2</v>
      </c>
      <c r="C483" s="20">
        <v>1</v>
      </c>
      <c r="D483" s="20">
        <v>10.9756</v>
      </c>
      <c r="E483" s="9">
        <v>6.7930377190106306E-5</v>
      </c>
      <c r="F483" s="9">
        <v>1.0610628023261E-5</v>
      </c>
      <c r="G483" s="20">
        <v>1.4458508627940601</v>
      </c>
      <c r="H483" s="6" t="s">
        <v>1442</v>
      </c>
      <c r="I483" s="18" t="s">
        <v>1443</v>
      </c>
      <c r="J483" s="7">
        <v>3.9732649455601701</v>
      </c>
      <c r="K483">
        <v>3.4922960169265398</v>
      </c>
      <c r="L483" s="8">
        <v>3.6945979409966898</v>
      </c>
      <c r="M483">
        <v>3.7200530000000001</v>
      </c>
      <c r="N483">
        <v>0.24149277941379499</v>
      </c>
      <c r="O483" s="7">
        <v>2.5695934151192299</v>
      </c>
      <c r="P483">
        <v>2.61687855156236</v>
      </c>
      <c r="Q483" s="8">
        <v>2.5322763431660298</v>
      </c>
      <c r="R483">
        <v>2.5729160000000002</v>
      </c>
      <c r="S483">
        <v>4.2399276515053902E-2</v>
      </c>
      <c r="T483" s="7">
        <v>2.8246179381810599</v>
      </c>
      <c r="U483">
        <v>2.8255890578864098</v>
      </c>
      <c r="V483" s="8">
        <v>2.8608574273199099</v>
      </c>
      <c r="W483">
        <v>2.8370213333333298</v>
      </c>
      <c r="X483">
        <v>2.0648001460997101E-2</v>
      </c>
      <c r="Y483" s="7">
        <v>3.0433301111111102</v>
      </c>
      <c r="Z483" s="8">
        <v>0.60075228508376899</v>
      </c>
    </row>
    <row r="484" spans="1:26" x14ac:dyDescent="0.3">
      <c r="A484" s="18" t="s">
        <v>1444</v>
      </c>
      <c r="B484" s="20">
        <v>2</v>
      </c>
      <c r="C484" s="20">
        <v>1</v>
      </c>
      <c r="D484" s="20">
        <v>10.9367</v>
      </c>
      <c r="E484">
        <v>2.5535488666217398E-4</v>
      </c>
      <c r="F484" s="9">
        <v>3.0095852113550601E-5</v>
      </c>
      <c r="G484" s="20">
        <v>64.741779925825597</v>
      </c>
      <c r="H484" s="6" t="s">
        <v>1445</v>
      </c>
      <c r="I484" s="18" t="s">
        <v>1446</v>
      </c>
      <c r="J484" s="7">
        <v>0.13125741388641601</v>
      </c>
      <c r="K484">
        <v>9.4345972823926205E-2</v>
      </c>
      <c r="L484" s="8">
        <v>0.102153781467102</v>
      </c>
      <c r="M484">
        <v>0.10925233333333299</v>
      </c>
      <c r="N484">
        <v>1.94523837185403E-2</v>
      </c>
      <c r="O484" s="7">
        <v>3.2398919760304998E-2</v>
      </c>
      <c r="P484">
        <v>5.5149878416633401E-2</v>
      </c>
      <c r="Q484" s="8">
        <v>5.8989201512041602E-2</v>
      </c>
      <c r="R484">
        <v>4.8846000000000001E-2</v>
      </c>
      <c r="S484">
        <v>1.4372276681166401E-2</v>
      </c>
      <c r="T484" s="7">
        <v>2.5312647300781252E-3</v>
      </c>
      <c r="U484">
        <v>5.0625294601562504E-3</v>
      </c>
      <c r="V484" s="8">
        <v>2.5312647300781252E-3</v>
      </c>
      <c r="W484">
        <v>3.375E-3</v>
      </c>
      <c r="X484">
        <v>1.46185088158813E-3</v>
      </c>
      <c r="Y484" s="7">
        <v>5.3824444444444397E-2</v>
      </c>
      <c r="Z484" s="8">
        <v>5.3113944593291697E-2</v>
      </c>
    </row>
    <row r="485" spans="1:26" x14ac:dyDescent="0.3">
      <c r="A485" s="18" t="s">
        <v>1447</v>
      </c>
      <c r="B485" s="20">
        <v>2</v>
      </c>
      <c r="C485" s="20">
        <v>2</v>
      </c>
      <c r="D485" s="20">
        <v>10.8909</v>
      </c>
      <c r="E485">
        <v>6.1941673427068399E-4</v>
      </c>
      <c r="F485" s="9">
        <v>6.4322160029898701E-5</v>
      </c>
      <c r="G485" s="20">
        <v>1.53642748166929</v>
      </c>
      <c r="H485" s="6" t="s">
        <v>1448</v>
      </c>
      <c r="I485" s="18" t="s">
        <v>1449</v>
      </c>
      <c r="J485" s="7">
        <v>0.266146692096983</v>
      </c>
      <c r="K485">
        <v>0.26272706930838202</v>
      </c>
      <c r="L485" s="8">
        <v>0.29159570391397199</v>
      </c>
      <c r="M485">
        <v>0.27349000000000001</v>
      </c>
      <c r="N485">
        <v>1.5773221833221E-2</v>
      </c>
      <c r="O485" s="7">
        <v>0.19984570419380801</v>
      </c>
      <c r="P485">
        <v>0.22906505294649099</v>
      </c>
      <c r="Q485" s="8">
        <v>0.21091931750542001</v>
      </c>
      <c r="R485">
        <v>0.213276666666667</v>
      </c>
      <c r="S485">
        <v>1.47514892242557E-2</v>
      </c>
      <c r="T485" s="7">
        <v>0.30491722644986602</v>
      </c>
      <c r="U485">
        <v>0.34734153037161702</v>
      </c>
      <c r="V485" s="8">
        <v>0.330793753462715</v>
      </c>
      <c r="W485">
        <v>0.32768433333333302</v>
      </c>
      <c r="X485">
        <v>2.1382765871919701E-2</v>
      </c>
      <c r="Y485" s="7">
        <v>0.27148366666666701</v>
      </c>
      <c r="Z485" s="8">
        <v>5.72302156042689E-2</v>
      </c>
    </row>
    <row r="486" spans="1:26" x14ac:dyDescent="0.3">
      <c r="A486" s="18" t="s">
        <v>1450</v>
      </c>
      <c r="B486" s="20">
        <v>2</v>
      </c>
      <c r="C486" s="20">
        <v>1</v>
      </c>
      <c r="D486" s="20">
        <v>10.8726</v>
      </c>
      <c r="E486">
        <v>2.88541220949299E-2</v>
      </c>
      <c r="F486">
        <v>1.8911968418113599E-3</v>
      </c>
      <c r="G486" s="20">
        <v>2.54292623161925</v>
      </c>
      <c r="H486" s="6" t="s">
        <v>1451</v>
      </c>
      <c r="I486" s="18" t="s">
        <v>1452</v>
      </c>
      <c r="J486" s="7">
        <v>0.57388451262002704</v>
      </c>
      <c r="K486">
        <v>0.26788765716434199</v>
      </c>
      <c r="L486" s="8">
        <v>0.50774455543311303</v>
      </c>
      <c r="M486">
        <v>0.44983933333333298</v>
      </c>
      <c r="N486">
        <v>0.161007269017064</v>
      </c>
      <c r="O486" s="7">
        <v>0.51559854920236103</v>
      </c>
      <c r="P486">
        <v>0.35309438668946702</v>
      </c>
      <c r="Q486" s="8">
        <v>0.509326779756193</v>
      </c>
      <c r="R486">
        <v>0.45934000000000003</v>
      </c>
      <c r="S486">
        <v>9.2065161070841506E-2</v>
      </c>
      <c r="T486" s="7">
        <v>0.20481100268028701</v>
      </c>
      <c r="U486">
        <v>0.166983787899116</v>
      </c>
      <c r="V486" s="8">
        <v>0.17010835175852601</v>
      </c>
      <c r="W486">
        <v>0.18063433333333301</v>
      </c>
      <c r="X486">
        <v>2.0995791300480501E-2</v>
      </c>
      <c r="Y486" s="7">
        <v>0.36327122222222202</v>
      </c>
      <c r="Z486" s="8">
        <v>0.15823950377208901</v>
      </c>
    </row>
    <row r="487" spans="1:26" x14ac:dyDescent="0.3">
      <c r="A487" s="18" t="s">
        <v>1453</v>
      </c>
      <c r="B487" s="20">
        <v>2</v>
      </c>
      <c r="C487" s="20">
        <v>2</v>
      </c>
      <c r="D487" s="20">
        <v>10.7859</v>
      </c>
      <c r="E487">
        <v>0.446212015619326</v>
      </c>
      <c r="F487">
        <v>2.3307443478015701E-2</v>
      </c>
      <c r="G487" s="20">
        <v>1.5951649955018301</v>
      </c>
      <c r="H487" s="6" t="s">
        <v>1454</v>
      </c>
      <c r="I487" s="18" t="s">
        <v>1455</v>
      </c>
      <c r="J487" s="7">
        <v>0.18192727874644099</v>
      </c>
      <c r="K487">
        <v>6.9136794820549796E-2</v>
      </c>
      <c r="L487" s="8">
        <v>0.19634266338034501</v>
      </c>
      <c r="M487">
        <v>0.149135666666667</v>
      </c>
      <c r="N487">
        <v>6.9654829447306305E-2</v>
      </c>
      <c r="O487" s="7">
        <v>0.218622314924422</v>
      </c>
      <c r="P487">
        <v>9.1199081751896394E-2</v>
      </c>
      <c r="Q487" s="8">
        <v>0.21639211141517301</v>
      </c>
      <c r="R487">
        <v>0.175404333333333</v>
      </c>
      <c r="S487">
        <v>7.2932481421746007E-2</v>
      </c>
      <c r="T487" s="7">
        <v>9.2449736769788002E-2</v>
      </c>
      <c r="U487">
        <v>0.126770908600782</v>
      </c>
      <c r="V487" s="8">
        <v>0.110659655147151</v>
      </c>
      <c r="W487">
        <v>0.10996033333333299</v>
      </c>
      <c r="X487">
        <v>1.7171194202306801E-2</v>
      </c>
      <c r="Y487" s="7">
        <v>0.14483344444444399</v>
      </c>
      <c r="Z487" s="8">
        <v>3.2933434698449497E-2</v>
      </c>
    </row>
    <row r="488" spans="1:26" x14ac:dyDescent="0.3">
      <c r="A488" s="18" t="s">
        <v>1456</v>
      </c>
      <c r="B488" s="20">
        <v>2</v>
      </c>
      <c r="C488" s="20">
        <v>1</v>
      </c>
      <c r="D488" s="20">
        <v>10.7494</v>
      </c>
      <c r="E488">
        <v>1.6320403438741001E-4</v>
      </c>
      <c r="F488" s="9">
        <v>2.09906319713056E-5</v>
      </c>
      <c r="G488" s="20">
        <v>1.90677292821433</v>
      </c>
      <c r="H488" s="6" t="s">
        <v>1457</v>
      </c>
      <c r="I488" s="18" t="s">
        <v>1458</v>
      </c>
      <c r="J488" s="7">
        <v>0.51578007287405803</v>
      </c>
      <c r="K488">
        <v>0.42455677960842703</v>
      </c>
      <c r="L488" s="8">
        <v>0.40585063819074102</v>
      </c>
      <c r="M488">
        <v>0.44872933333333298</v>
      </c>
      <c r="N488">
        <v>5.88160057665712E-2</v>
      </c>
      <c r="O488" s="7">
        <v>0.80073876387912402</v>
      </c>
      <c r="P488">
        <v>0.85164700598953402</v>
      </c>
      <c r="Q488" s="8">
        <v>0.91448809364783101</v>
      </c>
      <c r="R488">
        <v>0.85562466666666703</v>
      </c>
      <c r="S488">
        <v>5.6978725190489597E-2</v>
      </c>
      <c r="T488" s="7">
        <v>0.65708781465242005</v>
      </c>
      <c r="U488">
        <v>0.61819933358444201</v>
      </c>
      <c r="V488" s="8">
        <v>0.62309805389984196</v>
      </c>
      <c r="W488">
        <v>0.632795</v>
      </c>
      <c r="X488">
        <v>2.1180473011715301E-2</v>
      </c>
      <c r="Y488" s="7">
        <v>0.645716333333333</v>
      </c>
      <c r="Z488" s="8">
        <v>0.20375518082602101</v>
      </c>
    </row>
    <row r="489" spans="1:26" x14ac:dyDescent="0.3">
      <c r="A489" s="18" t="s">
        <v>1459</v>
      </c>
      <c r="B489" s="20">
        <v>2</v>
      </c>
      <c r="C489" s="20">
        <v>1</v>
      </c>
      <c r="D489" s="20">
        <v>10.527200000000001</v>
      </c>
      <c r="E489">
        <v>0.15126466260000199</v>
      </c>
      <c r="F489">
        <v>8.6390658005248405E-3</v>
      </c>
      <c r="G489" s="20">
        <v>1.5259450745904499</v>
      </c>
      <c r="H489" s="6" t="s">
        <v>1460</v>
      </c>
      <c r="I489" s="18" t="s">
        <v>1461</v>
      </c>
      <c r="J489" s="7">
        <v>7.3578811552487799E-2</v>
      </c>
      <c r="K489">
        <v>4.8807471670985397E-2</v>
      </c>
      <c r="L489" s="8">
        <v>5.1320197512302997E-2</v>
      </c>
      <c r="M489">
        <v>5.7902000000000002E-2</v>
      </c>
      <c r="N489">
        <v>1.3634699813343899E-2</v>
      </c>
      <c r="O489" s="7">
        <v>3.25372624623151E-2</v>
      </c>
      <c r="P489">
        <v>4.5900698015415499E-2</v>
      </c>
      <c r="Q489" s="8">
        <v>6.6246063714228004E-2</v>
      </c>
      <c r="R489">
        <v>4.8228E-2</v>
      </c>
      <c r="S489">
        <v>1.69745505684245E-2</v>
      </c>
      <c r="T489" s="7">
        <v>7.6208525530647803E-2</v>
      </c>
      <c r="U489">
        <v>8.1307532960525106E-2</v>
      </c>
      <c r="V489" s="8">
        <v>6.32638155964724E-2</v>
      </c>
      <c r="W489">
        <v>7.3593666666666696E-2</v>
      </c>
      <c r="X489">
        <v>9.3019600264317107E-3</v>
      </c>
      <c r="Y489" s="7">
        <v>5.9907888888888899E-2</v>
      </c>
      <c r="Z489" s="8">
        <v>1.28012481437177E-2</v>
      </c>
    </row>
    <row r="490" spans="1:26" x14ac:dyDescent="0.3">
      <c r="A490" s="18" t="s">
        <v>1462</v>
      </c>
      <c r="B490" s="20">
        <v>2</v>
      </c>
      <c r="C490" s="20">
        <v>2</v>
      </c>
      <c r="D490" s="20">
        <v>10.255100000000001</v>
      </c>
      <c r="E490" s="9">
        <v>5.8152290649537996E-7</v>
      </c>
      <c r="F490" s="9">
        <v>4.5909890753713502E-7</v>
      </c>
      <c r="G490" s="20">
        <v>74.737573529533293</v>
      </c>
      <c r="H490" s="6" t="s">
        <v>1463</v>
      </c>
      <c r="I490" s="18" t="s">
        <v>1464</v>
      </c>
      <c r="J490" s="7">
        <v>71.070810732068196</v>
      </c>
      <c r="K490">
        <v>95.801513703163494</v>
      </c>
      <c r="L490" s="8">
        <v>47.687294409142801</v>
      </c>
      <c r="M490">
        <v>71.519869999999997</v>
      </c>
      <c r="N490">
        <v>24.060253172292299</v>
      </c>
      <c r="O490" s="7">
        <v>1.2288956127022399</v>
      </c>
      <c r="P490">
        <v>1.2153085044611101</v>
      </c>
      <c r="Q490" s="8">
        <v>1.1630704485374399</v>
      </c>
      <c r="R490">
        <v>1.2024250000000001</v>
      </c>
      <c r="S490">
        <v>3.4752894282347201E-2</v>
      </c>
      <c r="T490" s="7">
        <v>1.1156578977125</v>
      </c>
      <c r="U490">
        <v>0.93250785779185497</v>
      </c>
      <c r="V490" s="8">
        <v>0.82267428801925702</v>
      </c>
      <c r="W490">
        <v>0.95694666666666695</v>
      </c>
      <c r="X490">
        <v>0.14801298046229999</v>
      </c>
      <c r="Y490" s="7">
        <v>24.5597472222222</v>
      </c>
      <c r="Z490" s="8">
        <v>40.668844505112297</v>
      </c>
    </row>
    <row r="491" spans="1:26" x14ac:dyDescent="0.3">
      <c r="A491" s="18" t="s">
        <v>1465</v>
      </c>
      <c r="B491" s="20">
        <v>2</v>
      </c>
      <c r="C491" s="20">
        <v>2</v>
      </c>
      <c r="D491" s="20">
        <v>10.1197</v>
      </c>
      <c r="E491" s="9">
        <v>4.2180440884553897E-7</v>
      </c>
      <c r="F491" s="9">
        <v>4.05962260842073E-7</v>
      </c>
      <c r="G491" s="20">
        <v>2.15880589517996</v>
      </c>
      <c r="H491" s="6" t="s">
        <v>1466</v>
      </c>
      <c r="I491" s="18" t="s">
        <v>1467</v>
      </c>
      <c r="J491" s="7">
        <v>1.7679821451920701</v>
      </c>
      <c r="K491">
        <v>1.6535937157245499</v>
      </c>
      <c r="L491" s="8">
        <v>1.59976169815582</v>
      </c>
      <c r="M491">
        <v>1.67377933333333</v>
      </c>
      <c r="N491">
        <v>8.5907379551080104E-2</v>
      </c>
      <c r="O491" s="7">
        <v>3.1208043269834</v>
      </c>
      <c r="P491">
        <v>3.1010336682508299</v>
      </c>
      <c r="Q491" s="8">
        <v>3.1259917806263799</v>
      </c>
      <c r="R491">
        <v>3.11594333333333</v>
      </c>
      <c r="S491">
        <v>1.3169851986007199E-2</v>
      </c>
      <c r="T491" s="7">
        <v>1.50610861146723</v>
      </c>
      <c r="U491">
        <v>1.38738407451626</v>
      </c>
      <c r="V491" s="8">
        <v>1.4366000735053801</v>
      </c>
      <c r="W491">
        <v>1.4433643333333299</v>
      </c>
      <c r="X491">
        <v>5.9650847104909803E-2</v>
      </c>
      <c r="Y491" s="7">
        <v>2.0776956666666702</v>
      </c>
      <c r="Z491" s="8">
        <v>0.906499548295714</v>
      </c>
    </row>
    <row r="492" spans="1:26" x14ac:dyDescent="0.3">
      <c r="A492" s="18" t="s">
        <v>1468</v>
      </c>
      <c r="B492" s="20">
        <v>2</v>
      </c>
      <c r="C492" s="20">
        <v>2</v>
      </c>
      <c r="D492" s="20">
        <v>10.092599999999999</v>
      </c>
      <c r="E492">
        <v>0.25573764122147702</v>
      </c>
      <c r="F492">
        <v>1.39776810579102E-2</v>
      </c>
      <c r="G492" s="20">
        <v>1.3961565402098199</v>
      </c>
      <c r="H492" s="6" t="s">
        <v>1469</v>
      </c>
      <c r="I492" s="18" t="s">
        <v>1470</v>
      </c>
      <c r="J492" s="7">
        <v>0.39353489630205601</v>
      </c>
      <c r="K492">
        <v>0.296906930580004</v>
      </c>
      <c r="L492" s="8">
        <v>0.39819239823626001</v>
      </c>
      <c r="M492">
        <v>0.36287799999999998</v>
      </c>
      <c r="N492">
        <v>5.7179992506120499E-2</v>
      </c>
      <c r="O492" s="7">
        <v>0.27053162776551398</v>
      </c>
      <c r="P492">
        <v>0.38714509514815398</v>
      </c>
      <c r="Q492" s="8">
        <v>0.32412046210925999</v>
      </c>
      <c r="R492">
        <v>0.32726566666666701</v>
      </c>
      <c r="S492">
        <v>5.8370106701404398E-2</v>
      </c>
      <c r="T492" s="7">
        <v>0.31033084484157902</v>
      </c>
      <c r="U492">
        <v>0.52447370754058997</v>
      </c>
      <c r="V492" s="8">
        <v>0.53593800864718799</v>
      </c>
      <c r="W492">
        <v>0.45691433333333298</v>
      </c>
      <c r="X492">
        <v>0.127074234336994</v>
      </c>
      <c r="Y492" s="7">
        <v>0.38235266666666701</v>
      </c>
      <c r="Z492" s="8">
        <v>6.6982394503663806E-2</v>
      </c>
    </row>
    <row r="493" spans="1:26" x14ac:dyDescent="0.3">
      <c r="A493" s="18" t="s">
        <v>1471</v>
      </c>
      <c r="B493" s="20">
        <v>2</v>
      </c>
      <c r="C493" s="20">
        <v>2</v>
      </c>
      <c r="D493" s="20">
        <v>10.087</v>
      </c>
      <c r="E493">
        <v>8.1782105557227595E-3</v>
      </c>
      <c r="F493">
        <v>6.0517271896752599E-4</v>
      </c>
      <c r="G493" s="20">
        <v>1.8151643583992501</v>
      </c>
      <c r="H493" s="6" t="s">
        <v>1472</v>
      </c>
      <c r="I493" s="18" t="s">
        <v>1473</v>
      </c>
      <c r="J493" s="7">
        <v>1.56593758043717</v>
      </c>
      <c r="K493">
        <v>2.2624488240935099</v>
      </c>
      <c r="L493" s="8">
        <v>1.8203115157991001</v>
      </c>
      <c r="M493">
        <v>1.88289966666667</v>
      </c>
      <c r="N493">
        <v>0.35244830159093299</v>
      </c>
      <c r="O493" s="7">
        <v>1.2770546685642099</v>
      </c>
      <c r="P493">
        <v>1.1486932317315199</v>
      </c>
      <c r="Q493" s="8">
        <v>1.33849418442254</v>
      </c>
      <c r="R493">
        <v>1.2547473333333301</v>
      </c>
      <c r="S493">
        <v>9.6846935389476002E-2</v>
      </c>
      <c r="T493" s="7">
        <v>1.2301098606729</v>
      </c>
      <c r="U493">
        <v>1.0050968082578999</v>
      </c>
      <c r="V493" s="8">
        <v>0.87674178586986196</v>
      </c>
      <c r="W493">
        <v>1.03731633333333</v>
      </c>
      <c r="X493">
        <v>0.17887369827991301</v>
      </c>
      <c r="Y493" s="7">
        <v>1.3916544444444401</v>
      </c>
      <c r="Z493" s="8">
        <v>0.43910188021388702</v>
      </c>
    </row>
    <row r="494" spans="1:26" x14ac:dyDescent="0.3">
      <c r="A494" s="18" t="s">
        <v>1474</v>
      </c>
      <c r="B494" s="20">
        <v>2</v>
      </c>
      <c r="C494" s="20">
        <v>1</v>
      </c>
      <c r="D494" s="20">
        <v>10.0655</v>
      </c>
      <c r="E494">
        <v>3.4768163725822802E-2</v>
      </c>
      <c r="F494">
        <v>2.24814898515769E-3</v>
      </c>
      <c r="G494" s="20">
        <v>1.2659808140685</v>
      </c>
      <c r="H494" s="6" t="s">
        <v>1475</v>
      </c>
      <c r="I494" s="18" t="s">
        <v>1476</v>
      </c>
      <c r="J494" s="7">
        <v>5.3431286760831798</v>
      </c>
      <c r="K494">
        <v>6.7258309786005004</v>
      </c>
      <c r="L494" s="8">
        <v>5.418445007021</v>
      </c>
      <c r="M494">
        <v>5.829135</v>
      </c>
      <c r="N494">
        <v>0.77747405890872001</v>
      </c>
      <c r="O494" s="7">
        <v>6.55380163665337</v>
      </c>
      <c r="P494">
        <v>7.4499504381026203</v>
      </c>
      <c r="Q494" s="8">
        <v>7.7602334700168303</v>
      </c>
      <c r="R494">
        <v>7.2546616666666699</v>
      </c>
      <c r="S494">
        <v>0.62647592874134705</v>
      </c>
      <c r="T494" s="7">
        <v>5.5830009329372601</v>
      </c>
      <c r="U494">
        <v>5.7066820068268296</v>
      </c>
      <c r="V494" s="8">
        <v>5.9017194124007704</v>
      </c>
      <c r="W494">
        <v>5.7304673333333298</v>
      </c>
      <c r="X494">
        <v>0.16068477663529099</v>
      </c>
      <c r="Y494" s="7">
        <v>6.27142133333333</v>
      </c>
      <c r="Z494" s="8">
        <v>0.85293903177861696</v>
      </c>
    </row>
    <row r="495" spans="1:26" x14ac:dyDescent="0.3">
      <c r="A495" s="18" t="s">
        <v>1477</v>
      </c>
      <c r="B495" s="20">
        <v>2</v>
      </c>
      <c r="C495" s="20">
        <v>1</v>
      </c>
      <c r="D495" s="20">
        <v>10.0563</v>
      </c>
      <c r="E495">
        <v>1.22168699282832E-4</v>
      </c>
      <c r="F495" s="9">
        <v>1.6672145845581599E-5</v>
      </c>
      <c r="G495" s="20">
        <v>2.0583215915121</v>
      </c>
      <c r="H495" s="6" t="s">
        <v>1478</v>
      </c>
      <c r="I495" s="18" t="s">
        <v>1479</v>
      </c>
      <c r="J495" s="7">
        <v>9.3539672436219398E-2</v>
      </c>
      <c r="K495">
        <v>8.1387455975908907E-2</v>
      </c>
      <c r="L495" s="8">
        <v>7.3378244485653499E-2</v>
      </c>
      <c r="M495">
        <v>8.2768333333333305E-2</v>
      </c>
      <c r="N495">
        <v>1.0151730016767301E-2</v>
      </c>
      <c r="O495" s="7">
        <v>0.14335632618649</v>
      </c>
      <c r="P495">
        <v>0.14669183210533099</v>
      </c>
      <c r="Q495" s="8">
        <v>0.15957737848769299</v>
      </c>
      <c r="R495">
        <v>0.14987500000000001</v>
      </c>
      <c r="S495">
        <v>8.5661442317999693E-3</v>
      </c>
      <c r="T495" s="7">
        <v>0.15783895967824499</v>
      </c>
      <c r="U495">
        <v>0.17060543458848701</v>
      </c>
      <c r="V495" s="8">
        <v>0.18264791605723499</v>
      </c>
      <c r="W495">
        <v>0.17036399999999999</v>
      </c>
      <c r="X495">
        <v>1.24062557204017E-2</v>
      </c>
      <c r="Y495" s="7">
        <v>0.134335777777778</v>
      </c>
      <c r="Z495" s="8">
        <v>4.5818672778116902E-2</v>
      </c>
    </row>
    <row r="496" spans="1:26" x14ac:dyDescent="0.3">
      <c r="A496" s="18" t="s">
        <v>1480</v>
      </c>
      <c r="B496" s="20">
        <v>2</v>
      </c>
      <c r="C496" s="20">
        <v>2</v>
      </c>
      <c r="D496" s="20">
        <v>10.001099999999999</v>
      </c>
      <c r="E496" s="9">
        <v>9.7794013650398492E-6</v>
      </c>
      <c r="F496" s="9">
        <v>2.6303914764876498E-6</v>
      </c>
      <c r="G496" s="20">
        <v>3.3241741614979898</v>
      </c>
      <c r="H496" s="6" t="s">
        <v>1481</v>
      </c>
      <c r="I496" s="18" t="s">
        <v>1482</v>
      </c>
      <c r="J496" s="7">
        <v>5.04752256672408</v>
      </c>
      <c r="K496">
        <v>5.0517367020817696</v>
      </c>
      <c r="L496" s="8">
        <v>4.3519983737133199</v>
      </c>
      <c r="M496">
        <v>4.8170859999999998</v>
      </c>
      <c r="N496">
        <v>0.402783533994378</v>
      </c>
      <c r="O496" s="7">
        <v>4.4149020015089704</v>
      </c>
      <c r="P496">
        <v>4.2907964840468598</v>
      </c>
      <c r="Q496" s="8">
        <v>3.4830862614622502</v>
      </c>
      <c r="R496">
        <v>4.0629280000000003</v>
      </c>
      <c r="S496">
        <v>0.50597740417137205</v>
      </c>
      <c r="T496" s="7">
        <v>14.118610890915299</v>
      </c>
      <c r="U496">
        <v>13.9134266833466</v>
      </c>
      <c r="V496" s="8">
        <v>12.4856057418364</v>
      </c>
      <c r="W496">
        <v>13.505883333333299</v>
      </c>
      <c r="X496">
        <v>0.88951838886744405</v>
      </c>
      <c r="Y496" s="7">
        <v>7.4619657777777801</v>
      </c>
      <c r="Z496" s="8">
        <v>5.2477512456294502</v>
      </c>
    </row>
    <row r="497" spans="1:26" x14ac:dyDescent="0.3">
      <c r="A497" s="18" t="s">
        <v>1483</v>
      </c>
      <c r="B497" s="20">
        <v>1</v>
      </c>
      <c r="C497" s="20">
        <v>1</v>
      </c>
      <c r="D497" s="20">
        <v>7.0491999999999999</v>
      </c>
      <c r="E497" s="9">
        <v>1.8797414846893901E-7</v>
      </c>
      <c r="F497" s="9">
        <v>2.5385285325288601E-7</v>
      </c>
      <c r="G497" s="20">
        <v>15.119988560462</v>
      </c>
      <c r="H497" s="6" t="s">
        <v>1484</v>
      </c>
      <c r="I497" s="18" t="s">
        <v>1485</v>
      </c>
      <c r="J497" s="7">
        <v>1.1577733510231401</v>
      </c>
      <c r="K497">
        <v>1.2585472970978799</v>
      </c>
      <c r="L497" s="8">
        <v>1.2880464531342299</v>
      </c>
      <c r="M497">
        <v>1.2347886666666701</v>
      </c>
      <c r="N497">
        <v>6.8308911822201807E-2</v>
      </c>
      <c r="O497" s="7">
        <v>0.23713036188907599</v>
      </c>
      <c r="P497">
        <v>0.208030263238283</v>
      </c>
      <c r="Q497" s="8">
        <v>0.13759517401787799</v>
      </c>
      <c r="R497">
        <v>0.19425166666666699</v>
      </c>
      <c r="S497">
        <v>5.11779826520481E-2</v>
      </c>
      <c r="T497" s="7">
        <v>8.6253785828874593E-2</v>
      </c>
      <c r="U497">
        <v>9.6730229376853202E-2</v>
      </c>
      <c r="V497" s="8">
        <v>6.2013994312743501E-2</v>
      </c>
      <c r="W497">
        <v>8.1666000000000002E-2</v>
      </c>
      <c r="X497">
        <v>1.78069501038218E-2</v>
      </c>
      <c r="Y497" s="7">
        <v>0.50356877777777798</v>
      </c>
      <c r="Z497" s="8">
        <v>0.63575213528127705</v>
      </c>
    </row>
    <row r="498" spans="1:26" x14ac:dyDescent="0.3">
      <c r="A498" s="18" t="s">
        <v>1486</v>
      </c>
      <c r="B498" s="20">
        <v>1</v>
      </c>
      <c r="C498" s="20">
        <v>1</v>
      </c>
      <c r="D498" s="20">
        <v>6.5378999999999996</v>
      </c>
      <c r="E498">
        <v>0.229333141246782</v>
      </c>
      <c r="F498">
        <v>1.26303538341481E-2</v>
      </c>
      <c r="G498" s="20">
        <v>1.41354736234347</v>
      </c>
      <c r="H498" s="6" t="s">
        <v>1487</v>
      </c>
      <c r="I498" s="18" t="s">
        <v>1488</v>
      </c>
      <c r="J498" s="7">
        <v>0.60595076013018501</v>
      </c>
      <c r="K498">
        <v>0.73170927290586296</v>
      </c>
      <c r="L498" s="8">
        <v>0.68875877010556597</v>
      </c>
      <c r="M498">
        <v>0.67547299999999999</v>
      </c>
      <c r="N498">
        <v>6.3923055214844093E-2</v>
      </c>
      <c r="O498" s="7">
        <v>0.60133521231579401</v>
      </c>
      <c r="P498">
        <v>0.41995030999241301</v>
      </c>
      <c r="Q498" s="8">
        <v>0.58231748668615801</v>
      </c>
      <c r="R498">
        <v>0.53453399999999995</v>
      </c>
      <c r="S498">
        <v>9.9687215193323506E-2</v>
      </c>
      <c r="T498" s="7">
        <v>0.891045844329722</v>
      </c>
      <c r="U498">
        <v>0.51385164174748599</v>
      </c>
      <c r="V498" s="8">
        <v>0.86187131753283297</v>
      </c>
      <c r="W498">
        <v>0.75558966666666705</v>
      </c>
      <c r="X498">
        <v>0.20985857087651499</v>
      </c>
      <c r="Y498" s="7">
        <v>0.655198888888889</v>
      </c>
      <c r="Z498" s="8">
        <v>0.111913724034947</v>
      </c>
    </row>
    <row r="499" spans="1:26" x14ac:dyDescent="0.3">
      <c r="A499" s="18" t="s">
        <v>1489</v>
      </c>
      <c r="B499" s="20">
        <v>1</v>
      </c>
      <c r="C499" s="20">
        <v>1</v>
      </c>
      <c r="D499" s="20">
        <v>6.5303000000000004</v>
      </c>
      <c r="E499">
        <v>1.8834824578606299E-4</v>
      </c>
      <c r="F499" s="9">
        <v>2.3524444788212E-5</v>
      </c>
      <c r="G499" s="20">
        <v>1.59214099987949</v>
      </c>
      <c r="H499" s="6" t="s">
        <v>1490</v>
      </c>
      <c r="I499" s="18" t="s">
        <v>1491</v>
      </c>
      <c r="J499" s="7">
        <v>5.9159726957187901</v>
      </c>
      <c r="K499">
        <v>5.09015919922434</v>
      </c>
      <c r="L499" s="8">
        <v>5.6311630759319398</v>
      </c>
      <c r="M499">
        <v>5.5457650000000003</v>
      </c>
      <c r="N499">
        <v>0.41947801426534898</v>
      </c>
      <c r="O499" s="7">
        <v>9.2410374194033196</v>
      </c>
      <c r="P499">
        <v>8.5153770641354001</v>
      </c>
      <c r="Q499" s="8">
        <v>7.8710165967926899</v>
      </c>
      <c r="R499">
        <v>8.5424769999999999</v>
      </c>
      <c r="S499">
        <v>0.68541192548714802</v>
      </c>
      <c r="T499" s="7">
        <v>8.8380803982648093</v>
      </c>
      <c r="U499">
        <v>8.8828099394573403</v>
      </c>
      <c r="V499" s="8">
        <v>8.7680291124969401</v>
      </c>
      <c r="W499">
        <v>8.8296396666666705</v>
      </c>
      <c r="X499">
        <v>5.78541174881552E-2</v>
      </c>
      <c r="Y499" s="7">
        <v>7.6392938888888899</v>
      </c>
      <c r="Z499" s="8">
        <v>1.8187256543363099</v>
      </c>
    </row>
    <row r="500" spans="1:26" x14ac:dyDescent="0.3">
      <c r="A500" s="18" t="s">
        <v>1492</v>
      </c>
      <c r="B500" s="20">
        <v>1</v>
      </c>
      <c r="C500" s="20">
        <v>1</v>
      </c>
      <c r="D500" s="20">
        <v>6.4640000000000004</v>
      </c>
      <c r="E500">
        <v>0.116211025808947</v>
      </c>
      <c r="F500">
        <v>6.75612424722813E-3</v>
      </c>
      <c r="G500" s="20">
        <v>1.3079888772736601</v>
      </c>
      <c r="H500" s="6" t="s">
        <v>1493</v>
      </c>
      <c r="I500" s="18" t="s">
        <v>1494</v>
      </c>
      <c r="J500" s="7">
        <v>1.7529496308822801</v>
      </c>
      <c r="K500">
        <v>1.42598583129886</v>
      </c>
      <c r="L500" s="8">
        <v>1.5121031780933201</v>
      </c>
      <c r="M500">
        <v>1.5636796666666699</v>
      </c>
      <c r="N500">
        <v>0.169474124078968</v>
      </c>
      <c r="O500" s="7">
        <v>1.96423843012497</v>
      </c>
      <c r="P500">
        <v>1.56492382571803</v>
      </c>
      <c r="Q500" s="8">
        <v>1.9070000446044</v>
      </c>
      <c r="R500">
        <v>1.8120540000000001</v>
      </c>
      <c r="S500">
        <v>0.21592585495025801</v>
      </c>
      <c r="T500" s="7">
        <v>1.7176748901781</v>
      </c>
      <c r="U500">
        <v>2.0975479962146801</v>
      </c>
      <c r="V500" s="8">
        <v>2.32060347794717</v>
      </c>
      <c r="W500">
        <v>2.04527533333333</v>
      </c>
      <c r="X500">
        <v>0.30484400446184501</v>
      </c>
      <c r="Y500" s="7">
        <v>1.8070029999999999</v>
      </c>
      <c r="Z500" s="8">
        <v>0.24083756141594201</v>
      </c>
    </row>
    <row r="501" spans="1:26" x14ac:dyDescent="0.3">
      <c r="A501" s="18" t="s">
        <v>1495</v>
      </c>
      <c r="B501" s="20">
        <v>1</v>
      </c>
      <c r="C501" s="20">
        <v>1</v>
      </c>
      <c r="D501" s="20">
        <v>6.4610000000000003</v>
      </c>
      <c r="E501">
        <v>1.1481438139248101E-3</v>
      </c>
      <c r="F501">
        <v>1.07467174916414E-4</v>
      </c>
      <c r="G501" s="20">
        <v>1.48400030144068</v>
      </c>
      <c r="H501" s="6" t="s">
        <v>1496</v>
      </c>
      <c r="I501" s="18" t="s">
        <v>1497</v>
      </c>
      <c r="J501" s="7">
        <v>4.7583389286049096</v>
      </c>
      <c r="K501">
        <v>5.8152450986227597</v>
      </c>
      <c r="L501" s="8">
        <v>5.8766166758820999</v>
      </c>
      <c r="M501">
        <v>5.4834003333333303</v>
      </c>
      <c r="N501">
        <v>0.62867088640824897</v>
      </c>
      <c r="O501" s="7">
        <v>3.8150448109549702</v>
      </c>
      <c r="P501">
        <v>3.7851497498435598</v>
      </c>
      <c r="Q501" s="8">
        <v>4.04374374702524</v>
      </c>
      <c r="R501">
        <v>3.881313</v>
      </c>
      <c r="S501">
        <v>0.14146130240104601</v>
      </c>
      <c r="T501" s="7">
        <v>3.65150104389078</v>
      </c>
      <c r="U501">
        <v>3.76294033829081</v>
      </c>
      <c r="V501" s="8">
        <v>3.6705972712066601</v>
      </c>
      <c r="W501">
        <v>3.6950126666666701</v>
      </c>
      <c r="X501">
        <v>5.9596612859568902E-2</v>
      </c>
      <c r="Y501" s="7">
        <v>4.3532419999999998</v>
      </c>
      <c r="Z501" s="8">
        <v>0.98316852439045799</v>
      </c>
    </row>
    <row r="502" spans="1:26" x14ac:dyDescent="0.3">
      <c r="A502" s="18" t="s">
        <v>1498</v>
      </c>
      <c r="B502" s="20">
        <v>1</v>
      </c>
      <c r="C502" s="20">
        <v>1</v>
      </c>
      <c r="D502" s="20">
        <v>6.3749000000000002</v>
      </c>
      <c r="E502">
        <v>0.81357779623738502</v>
      </c>
      <c r="F502">
        <v>4.0685885043639597E-2</v>
      </c>
      <c r="G502" s="20">
        <v>1.33555292991941</v>
      </c>
      <c r="H502" s="6" t="s">
        <v>1499</v>
      </c>
      <c r="I502" s="18" t="s">
        <v>1500</v>
      </c>
      <c r="J502" s="7">
        <v>0.451510881334168</v>
      </c>
      <c r="K502">
        <v>4.6141846296737503E-2</v>
      </c>
      <c r="L502" s="8">
        <v>0.34906457001789598</v>
      </c>
      <c r="M502">
        <v>0.28223933333333301</v>
      </c>
      <c r="N502">
        <v>0.21078486386439901</v>
      </c>
      <c r="O502" s="7">
        <v>0.27135006952435797</v>
      </c>
      <c r="P502">
        <v>6.0648885856183901E-2</v>
      </c>
      <c r="Q502" s="8">
        <v>0.33455337222627302</v>
      </c>
      <c r="R502">
        <v>0.22218399999999999</v>
      </c>
      <c r="S502">
        <v>0.143418346005663</v>
      </c>
      <c r="T502" s="7">
        <v>0.30690047110083302</v>
      </c>
      <c r="U502">
        <v>0.31664508362548899</v>
      </c>
      <c r="V502" s="8">
        <v>0.26667035935356398</v>
      </c>
      <c r="W502">
        <v>0.29673833333333299</v>
      </c>
      <c r="X502">
        <v>2.6491880988962099E-2</v>
      </c>
      <c r="Y502" s="7">
        <v>0.26705388888888898</v>
      </c>
      <c r="Z502" s="8">
        <v>3.95289191216497E-2</v>
      </c>
    </row>
    <row r="503" spans="1:26" x14ac:dyDescent="0.3">
      <c r="A503" s="18" t="s">
        <v>1501</v>
      </c>
      <c r="B503" s="20">
        <v>1</v>
      </c>
      <c r="C503" s="20">
        <v>1</v>
      </c>
      <c r="D503" s="20">
        <v>6.3007999999999997</v>
      </c>
      <c r="E503">
        <v>0.23113028376803599</v>
      </c>
      <c r="F503">
        <v>1.27082590306396E-2</v>
      </c>
      <c r="G503" s="20">
        <v>1.1955333558388499</v>
      </c>
      <c r="H503" s="6" t="s">
        <v>1502</v>
      </c>
      <c r="I503" s="18" t="s">
        <v>1503</v>
      </c>
      <c r="J503" s="7">
        <v>0.93083854761895801</v>
      </c>
      <c r="K503">
        <v>0.94866249887655896</v>
      </c>
      <c r="L503" s="8">
        <v>1.1390865598781299</v>
      </c>
      <c r="M503">
        <v>1.0061960000000001</v>
      </c>
      <c r="N503">
        <v>0.115431487225107</v>
      </c>
      <c r="O503" s="7">
        <v>0.88900214252568699</v>
      </c>
      <c r="P503">
        <v>1.00928891730541</v>
      </c>
      <c r="Q503" s="8">
        <v>0.86911685468145805</v>
      </c>
      <c r="R503">
        <v>0.92246933333333303</v>
      </c>
      <c r="S503">
        <v>7.5842561905129099E-2</v>
      </c>
      <c r="T503" s="7">
        <v>0.71368770673899795</v>
      </c>
      <c r="U503">
        <v>0.87265922484694802</v>
      </c>
      <c r="V503" s="8">
        <v>0.93854088658424195</v>
      </c>
      <c r="W503">
        <v>0.84162933333333301</v>
      </c>
      <c r="X503">
        <v>0.11559346029223901</v>
      </c>
      <c r="Y503" s="7">
        <v>0.92343155555555601</v>
      </c>
      <c r="Z503" s="8">
        <v>8.2287552814190201E-2</v>
      </c>
    </row>
    <row r="504" spans="1:26" x14ac:dyDescent="0.3">
      <c r="A504" s="18" t="s">
        <v>1504</v>
      </c>
      <c r="B504" s="20">
        <v>1</v>
      </c>
      <c r="C504" s="20">
        <v>1</v>
      </c>
      <c r="D504" s="20">
        <v>6.2706999999999997</v>
      </c>
      <c r="E504">
        <v>0.120457455343293</v>
      </c>
      <c r="F504">
        <v>6.97796454309043E-3</v>
      </c>
      <c r="G504" s="20">
        <v>1.18893403698568</v>
      </c>
      <c r="H504" s="6" t="s">
        <v>1505</v>
      </c>
      <c r="I504" s="18" t="s">
        <v>1506</v>
      </c>
      <c r="J504" s="7">
        <v>3.84794305761775</v>
      </c>
      <c r="K504">
        <v>3.9654843938596298</v>
      </c>
      <c r="L504" s="8">
        <v>3.8983097623880201</v>
      </c>
      <c r="M504">
        <v>3.9039123333333299</v>
      </c>
      <c r="N504">
        <v>5.8970427116762002E-2</v>
      </c>
      <c r="O504" s="7">
        <v>4.0725414610629302</v>
      </c>
      <c r="P504">
        <v>3.95109900611995</v>
      </c>
      <c r="Q504" s="8">
        <v>4.4157577478502299</v>
      </c>
      <c r="R504">
        <v>4.1464660000000002</v>
      </c>
      <c r="S504">
        <v>0.24098895366593101</v>
      </c>
      <c r="T504" s="7">
        <v>5.3285369722676199</v>
      </c>
      <c r="U504">
        <v>4.4849315876314204</v>
      </c>
      <c r="V504" s="8">
        <v>4.1110144458973696</v>
      </c>
      <c r="W504">
        <v>4.6414943333333296</v>
      </c>
      <c r="X504">
        <v>0.62367811172618004</v>
      </c>
      <c r="Y504" s="7">
        <v>4.2306242222222199</v>
      </c>
      <c r="Z504" s="8">
        <v>0.37592387055985599</v>
      </c>
    </row>
    <row r="505" spans="1:26" x14ac:dyDescent="0.3">
      <c r="A505" s="18" t="s">
        <v>1507</v>
      </c>
      <c r="B505" s="20">
        <v>1</v>
      </c>
      <c r="C505" s="20">
        <v>1</v>
      </c>
      <c r="D505" s="20">
        <v>6.1938000000000004</v>
      </c>
      <c r="E505">
        <v>1.8231320250028401E-4</v>
      </c>
      <c r="F505" s="9">
        <v>2.2947535546742199E-5</v>
      </c>
      <c r="G505" s="20">
        <v>2.0438867677007102</v>
      </c>
      <c r="H505" s="6" t="s">
        <v>1508</v>
      </c>
      <c r="I505" s="18" t="s">
        <v>1509</v>
      </c>
      <c r="J505" s="7">
        <v>0.43476603484781001</v>
      </c>
      <c r="K505">
        <v>0.49121840900610803</v>
      </c>
      <c r="L505" s="8">
        <v>0.51918896676483195</v>
      </c>
      <c r="M505">
        <v>0.48172433333333298</v>
      </c>
      <c r="N505">
        <v>4.3004744067757603E-2</v>
      </c>
      <c r="O505" s="7">
        <v>0.26285738719139401</v>
      </c>
      <c r="P505">
        <v>0.229188239226395</v>
      </c>
      <c r="Q505" s="8">
        <v>0.215025544772633</v>
      </c>
      <c r="R505">
        <v>0.235690333333333</v>
      </c>
      <c r="S505">
        <v>2.45695216545486E-2</v>
      </c>
      <c r="T505" s="7">
        <v>0.27220177514439298</v>
      </c>
      <c r="U505">
        <v>0.30731985002052897</v>
      </c>
      <c r="V505" s="8">
        <v>0.25488317585822801</v>
      </c>
      <c r="W505">
        <v>0.27813500000000002</v>
      </c>
      <c r="X505">
        <v>2.6717224949459099E-2</v>
      </c>
      <c r="Y505" s="7">
        <v>0.331849888888889</v>
      </c>
      <c r="Z505" s="8">
        <v>0.13151862702773001</v>
      </c>
    </row>
    <row r="506" spans="1:26" x14ac:dyDescent="0.3">
      <c r="A506" s="18" t="s">
        <v>1510</v>
      </c>
      <c r="B506" s="20">
        <v>1</v>
      </c>
      <c r="C506" s="20">
        <v>1</v>
      </c>
      <c r="D506" s="20">
        <v>6.1843000000000004</v>
      </c>
      <c r="E506">
        <v>0.83222175371044105</v>
      </c>
      <c r="F506">
        <v>4.14973985481282E-2</v>
      </c>
      <c r="G506" s="20">
        <v>1.0554763069620801</v>
      </c>
      <c r="H506" s="6" t="s">
        <v>1511</v>
      </c>
      <c r="I506" s="18" t="s">
        <v>1512</v>
      </c>
      <c r="J506" s="7">
        <v>0.64649633526012895</v>
      </c>
      <c r="K506">
        <v>0.76221209589706396</v>
      </c>
      <c r="L506" s="8">
        <v>0.863891905819415</v>
      </c>
      <c r="M506">
        <v>0.75753333333333295</v>
      </c>
      <c r="N506">
        <v>0.108773492383638</v>
      </c>
      <c r="O506" s="7">
        <v>0.72294542624678204</v>
      </c>
      <c r="P506">
        <v>0.77985405944234998</v>
      </c>
      <c r="Q506" s="8">
        <v>0.82922442095655402</v>
      </c>
      <c r="R506">
        <v>0.77734099999999995</v>
      </c>
      <c r="S506">
        <v>5.31840468279728E-2</v>
      </c>
      <c r="T506" s="7">
        <v>0.74469018173475698</v>
      </c>
      <c r="U506">
        <v>0.65882640632024003</v>
      </c>
      <c r="V506" s="8">
        <v>0.80593509860372203</v>
      </c>
      <c r="W506">
        <v>0.73648366666666698</v>
      </c>
      <c r="X506">
        <v>7.3897039185161703E-2</v>
      </c>
      <c r="Y506" s="7">
        <v>0.75711933333333303</v>
      </c>
      <c r="Z506" s="8">
        <v>2.0431812665003001E-2</v>
      </c>
    </row>
    <row r="507" spans="1:26" x14ac:dyDescent="0.3">
      <c r="A507" s="18" t="s">
        <v>1513</v>
      </c>
      <c r="B507" s="20">
        <v>1</v>
      </c>
      <c r="C507" s="20">
        <v>1</v>
      </c>
      <c r="D507" s="20">
        <v>6.1608000000000001</v>
      </c>
      <c r="E507">
        <v>0.12854310980115999</v>
      </c>
      <c r="F507">
        <v>7.4023536187385504E-3</v>
      </c>
      <c r="G507" s="20">
        <v>2.0763547781567802</v>
      </c>
      <c r="H507" s="6" t="s">
        <v>1514</v>
      </c>
      <c r="I507" s="18" t="s">
        <v>1515</v>
      </c>
      <c r="J507" s="7">
        <v>0.117954901684015</v>
      </c>
      <c r="K507">
        <v>9.8009781903736506E-2</v>
      </c>
      <c r="L507" s="8">
        <v>7.9790787146039904E-2</v>
      </c>
      <c r="M507">
        <v>9.8585333333333303E-2</v>
      </c>
      <c r="N507">
        <v>1.9088503878862101E-2</v>
      </c>
      <c r="O507" s="7">
        <v>0.19246323468720899</v>
      </c>
      <c r="P507">
        <v>0.16238934440616201</v>
      </c>
      <c r="Q507" s="8">
        <v>0.13253124620137999</v>
      </c>
      <c r="R507">
        <v>0.16246099999999999</v>
      </c>
      <c r="S507">
        <v>2.9966064873453099E-2</v>
      </c>
      <c r="T507" s="7">
        <v>3.9895393573019952E-2</v>
      </c>
      <c r="U507">
        <v>0.12057129128835201</v>
      </c>
      <c r="V507" s="8">
        <v>0.114159223179609</v>
      </c>
      <c r="W507">
        <v>9.1541666666666702E-2</v>
      </c>
      <c r="X507">
        <v>4.4842079226250602E-2</v>
      </c>
      <c r="Y507" s="7">
        <v>0.117529333333333</v>
      </c>
      <c r="Z507" s="8">
        <v>3.90710162666792E-2</v>
      </c>
    </row>
    <row r="508" spans="1:26" x14ac:dyDescent="0.3">
      <c r="A508" s="18" t="s">
        <v>1516</v>
      </c>
      <c r="B508" s="20">
        <v>1</v>
      </c>
      <c r="C508" s="20">
        <v>1</v>
      </c>
      <c r="D508" s="20">
        <v>6.1538000000000004</v>
      </c>
      <c r="E508">
        <v>4.2277842315852098E-4</v>
      </c>
      <c r="F508" s="9">
        <v>4.62150345084181E-5</v>
      </c>
      <c r="G508" s="20">
        <v>2.3901531981486701</v>
      </c>
      <c r="H508" s="6" t="s">
        <v>1517</v>
      </c>
      <c r="I508" s="18" t="s">
        <v>1518</v>
      </c>
      <c r="J508" s="7">
        <v>0.98504453519108703</v>
      </c>
      <c r="K508">
        <v>0.92505316862570897</v>
      </c>
      <c r="L508" s="8">
        <v>0.947804565394189</v>
      </c>
      <c r="M508">
        <v>0.95263433333333303</v>
      </c>
      <c r="N508">
        <v>3.02861661709324E-2</v>
      </c>
      <c r="O508" s="7">
        <v>0.81810308037359203</v>
      </c>
      <c r="P508">
        <v>0.63920347131929001</v>
      </c>
      <c r="Q508" s="8">
        <v>0.56834327155877895</v>
      </c>
      <c r="R508">
        <v>0.67521633333333297</v>
      </c>
      <c r="S508">
        <v>0.128715712068626</v>
      </c>
      <c r="T508" s="7">
        <v>0.41904941690366099</v>
      </c>
      <c r="U508">
        <v>0.35523747978048997</v>
      </c>
      <c r="V508" s="8">
        <v>0.421411467514687</v>
      </c>
      <c r="W508">
        <v>0.39856566666666698</v>
      </c>
      <c r="X508">
        <v>3.7542306499911998E-2</v>
      </c>
      <c r="Y508" s="7">
        <v>0.67547211111111105</v>
      </c>
      <c r="Z508" s="8">
        <v>0.27703442189040001</v>
      </c>
    </row>
    <row r="509" spans="1:26" x14ac:dyDescent="0.3">
      <c r="A509" s="18" t="s">
        <v>1519</v>
      </c>
      <c r="B509" s="20">
        <v>1</v>
      </c>
      <c r="C509" s="20">
        <v>1</v>
      </c>
      <c r="D509" s="20">
        <v>6.1218000000000004</v>
      </c>
      <c r="E509">
        <v>1.8790204505028101E-3</v>
      </c>
      <c r="F509">
        <v>1.6371321288860199E-4</v>
      </c>
      <c r="G509" s="20">
        <v>1.4865873955206901</v>
      </c>
      <c r="H509" s="6" t="s">
        <v>1520</v>
      </c>
      <c r="I509" s="18" t="s">
        <v>1521</v>
      </c>
      <c r="J509" s="7">
        <v>2.3031857059461802</v>
      </c>
      <c r="K509">
        <v>2.2436746988701302</v>
      </c>
      <c r="L509" s="8">
        <v>2.6007941634863201</v>
      </c>
      <c r="M509">
        <v>2.3825516666666702</v>
      </c>
      <c r="N509">
        <v>0.19133132734691799</v>
      </c>
      <c r="O509" s="7">
        <v>1.6434505127054599</v>
      </c>
      <c r="P509">
        <v>1.55525003672942</v>
      </c>
      <c r="Q509" s="8">
        <v>1.6093952206756399</v>
      </c>
      <c r="R509">
        <v>1.60269866666667</v>
      </c>
      <c r="S509">
        <v>4.4480161424317398E-2</v>
      </c>
      <c r="T509" s="7">
        <v>1.5261614736267399</v>
      </c>
      <c r="U509">
        <v>1.9048599697191699</v>
      </c>
      <c r="V509" s="8">
        <v>1.7169506844560001</v>
      </c>
      <c r="W509">
        <v>1.71599066666667</v>
      </c>
      <c r="X509">
        <v>0.189351326455172</v>
      </c>
      <c r="Y509" s="7">
        <v>1.90041366666667</v>
      </c>
      <c r="Z509" s="8">
        <v>0.421368671829077</v>
      </c>
    </row>
    <row r="510" spans="1:26" x14ac:dyDescent="0.3">
      <c r="A510" s="18" t="s">
        <v>1522</v>
      </c>
      <c r="B510" s="20">
        <v>1</v>
      </c>
      <c r="C510" s="20">
        <v>1</v>
      </c>
      <c r="D510" s="20">
        <v>6.0839999999999996</v>
      </c>
      <c r="E510">
        <v>0.29455071201761002</v>
      </c>
      <c r="F510">
        <v>1.58715598069466E-2</v>
      </c>
      <c r="G510" s="20">
        <v>1.27804364529485</v>
      </c>
      <c r="H510" s="6" t="s">
        <v>1523</v>
      </c>
      <c r="I510" s="18" t="s">
        <v>1524</v>
      </c>
      <c r="J510" s="7">
        <v>1.4009679717157499</v>
      </c>
      <c r="K510">
        <v>1.82582628372843</v>
      </c>
      <c r="L510" s="8">
        <v>1.1100732265898501</v>
      </c>
      <c r="M510">
        <v>1.44562233333333</v>
      </c>
      <c r="N510">
        <v>0.35995985382585799</v>
      </c>
      <c r="O510" s="7">
        <v>1.1989853673927999</v>
      </c>
      <c r="P510">
        <v>1.2334717504819599</v>
      </c>
      <c r="Q510" s="8">
        <v>0.96090702739548495</v>
      </c>
      <c r="R510">
        <v>1.1311213333333301</v>
      </c>
      <c r="S510">
        <v>0.148415052290303</v>
      </c>
      <c r="T510" s="7">
        <v>1.2700877865240501</v>
      </c>
      <c r="U510">
        <v>1.14820983245616</v>
      </c>
      <c r="V510" s="8">
        <v>1.2311794922838799</v>
      </c>
      <c r="W510">
        <v>1.21649233333333</v>
      </c>
      <c r="X510">
        <v>6.2252191562493099E-2</v>
      </c>
      <c r="Y510" s="7">
        <v>1.2644120000000001</v>
      </c>
      <c r="Z510" s="8">
        <v>0.162634377025072</v>
      </c>
    </row>
    <row r="511" spans="1:26" x14ac:dyDescent="0.3">
      <c r="A511" s="18" t="s">
        <v>1525</v>
      </c>
      <c r="B511" s="20">
        <v>1</v>
      </c>
      <c r="C511" s="20">
        <v>1</v>
      </c>
      <c r="D511" s="20">
        <v>6.0777000000000001</v>
      </c>
      <c r="E511">
        <v>7.1092678498994102E-2</v>
      </c>
      <c r="F511">
        <v>4.3001528600607099E-3</v>
      </c>
      <c r="G511" s="20">
        <v>1.45159919927439</v>
      </c>
      <c r="H511" s="6" t="s">
        <v>1526</v>
      </c>
      <c r="I511" s="18" t="s">
        <v>1527</v>
      </c>
      <c r="J511" s="7">
        <v>3.26597200492232</v>
      </c>
      <c r="K511">
        <v>3.9416115261072302</v>
      </c>
      <c r="L511" s="8">
        <v>3.9861041799732599</v>
      </c>
      <c r="M511">
        <v>3.7312293333333302</v>
      </c>
      <c r="N511">
        <v>0.40353831810787599</v>
      </c>
      <c r="O511" s="7">
        <v>5.06924702803098</v>
      </c>
      <c r="P511">
        <v>5.5441602290142198</v>
      </c>
      <c r="Q511" s="8">
        <v>5.6353408611740798</v>
      </c>
      <c r="R511">
        <v>5.4162493333333304</v>
      </c>
      <c r="S511">
        <v>0.30395140762025302</v>
      </c>
      <c r="T511" s="7">
        <v>2.5812844265567501</v>
      </c>
      <c r="U511">
        <v>4.1106317523868796</v>
      </c>
      <c r="V511" s="8">
        <v>4.5679303165724798</v>
      </c>
      <c r="W511">
        <v>3.753282</v>
      </c>
      <c r="X511">
        <v>1.0404157098025799</v>
      </c>
      <c r="Y511" s="7">
        <v>4.3002535555555603</v>
      </c>
      <c r="Z511" s="8">
        <v>0.96654359034662696</v>
      </c>
    </row>
    <row r="512" spans="1:26" x14ac:dyDescent="0.3">
      <c r="A512" s="18" t="s">
        <v>1528</v>
      </c>
      <c r="B512" s="20">
        <v>1</v>
      </c>
      <c r="C512" s="20">
        <v>1</v>
      </c>
      <c r="D512" s="20">
        <v>6.0526999999999997</v>
      </c>
      <c r="E512">
        <v>7.4701546884059694E-2</v>
      </c>
      <c r="F512">
        <v>4.4919611823515697E-3</v>
      </c>
      <c r="G512" s="20">
        <v>1.33435196695456</v>
      </c>
      <c r="H512" s="6" t="s">
        <v>1529</v>
      </c>
      <c r="I512" s="18" t="s">
        <v>1530</v>
      </c>
      <c r="J512" s="7">
        <v>1.7524929199511901</v>
      </c>
      <c r="K512">
        <v>1.96245095454328</v>
      </c>
      <c r="L512" s="8">
        <v>1.49958903569121</v>
      </c>
      <c r="M512">
        <v>1.73817766666667</v>
      </c>
      <c r="N512">
        <v>0.23176281914347999</v>
      </c>
      <c r="O512" s="7">
        <v>1.56524507587819</v>
      </c>
      <c r="P512">
        <v>1.39949437108448</v>
      </c>
      <c r="Q512" s="8">
        <v>1.3511614019807401</v>
      </c>
      <c r="R512">
        <v>1.4386333333333301</v>
      </c>
      <c r="S512">
        <v>0.11228047614938801</v>
      </c>
      <c r="T512" s="7">
        <v>2.2414367480650199</v>
      </c>
      <c r="U512">
        <v>1.7559256149293201</v>
      </c>
      <c r="V512" s="8">
        <v>1.76156842397417</v>
      </c>
      <c r="W512">
        <v>1.9196436666666701</v>
      </c>
      <c r="X512">
        <v>0.27869547910637699</v>
      </c>
      <c r="Y512" s="7">
        <v>1.6988182222222199</v>
      </c>
      <c r="Z512" s="8">
        <v>0.242908644542743</v>
      </c>
    </row>
    <row r="513" spans="1:26" x14ac:dyDescent="0.3">
      <c r="A513" s="18" t="s">
        <v>1531</v>
      </c>
      <c r="B513" s="20">
        <v>1</v>
      </c>
      <c r="C513" s="20">
        <v>1</v>
      </c>
      <c r="D513" s="20">
        <v>6.0366</v>
      </c>
      <c r="E513">
        <v>2.7290880152408499E-4</v>
      </c>
      <c r="F513" s="9">
        <v>3.1760512916735798E-5</v>
      </c>
      <c r="G513" s="20">
        <v>1.44666587445284</v>
      </c>
      <c r="H513" s="6" t="s">
        <v>1532</v>
      </c>
      <c r="I513" s="18" t="s">
        <v>1533</v>
      </c>
      <c r="J513" s="7">
        <v>8.2660092866891599</v>
      </c>
      <c r="K513">
        <v>9.6409247757827092</v>
      </c>
      <c r="L513" s="8">
        <v>9.3626256270240393</v>
      </c>
      <c r="M513">
        <v>9.0898533333333305</v>
      </c>
      <c r="N513">
        <v>0.726912785363095</v>
      </c>
      <c r="O513" s="7">
        <v>12.9818769875997</v>
      </c>
      <c r="P513">
        <v>12.366057418465999</v>
      </c>
      <c r="Q513" s="8">
        <v>12.7628380826501</v>
      </c>
      <c r="R513">
        <v>12.7035933333333</v>
      </c>
      <c r="S513">
        <v>0.31215572032774602</v>
      </c>
      <c r="T513" s="7">
        <v>13.422078048781099</v>
      </c>
      <c r="U513">
        <v>12.5723731779683</v>
      </c>
      <c r="V513" s="8">
        <v>13.4554901873991</v>
      </c>
      <c r="W513">
        <v>13.149979999999999</v>
      </c>
      <c r="X513">
        <v>0.50050378729835798</v>
      </c>
      <c r="Y513" s="7">
        <v>11.6478088888889</v>
      </c>
      <c r="Z513" s="8">
        <v>2.2264697914394902</v>
      </c>
    </row>
    <row r="514" spans="1:26" x14ac:dyDescent="0.3">
      <c r="A514" s="18" t="s">
        <v>1534</v>
      </c>
      <c r="B514" s="20">
        <v>1</v>
      </c>
      <c r="C514" s="20">
        <v>1</v>
      </c>
      <c r="D514" s="20">
        <v>6.0170000000000003</v>
      </c>
      <c r="E514">
        <v>3.9979951542790099E-4</v>
      </c>
      <c r="F514" s="9">
        <v>4.4225200221644302E-5</v>
      </c>
      <c r="G514" s="20">
        <v>2.5138194772624498</v>
      </c>
      <c r="H514" s="6" t="s">
        <v>1535</v>
      </c>
      <c r="I514" s="18" t="s">
        <v>1536</v>
      </c>
      <c r="J514" s="7">
        <v>0.70813787390161498</v>
      </c>
      <c r="K514">
        <v>0.90338674678637498</v>
      </c>
      <c r="L514" s="8">
        <v>0.71592675466094602</v>
      </c>
      <c r="M514">
        <v>0.77581733333333303</v>
      </c>
      <c r="N514">
        <v>0.110547193633911</v>
      </c>
      <c r="O514" s="7">
        <v>0.51970138291178702</v>
      </c>
      <c r="P514">
        <v>0.48530865754212199</v>
      </c>
      <c r="Q514" s="8">
        <v>0.59166288910711995</v>
      </c>
      <c r="R514">
        <v>0.53222433333333297</v>
      </c>
      <c r="S514">
        <v>5.4271712128265703E-2</v>
      </c>
      <c r="T514" s="7">
        <v>0.32817774850374398</v>
      </c>
      <c r="U514">
        <v>0.29750528942392002</v>
      </c>
      <c r="V514" s="8">
        <v>0.30017953748826298</v>
      </c>
      <c r="W514">
        <v>0.30862099999999998</v>
      </c>
      <c r="X514">
        <v>1.69895877819328E-2</v>
      </c>
      <c r="Y514" s="7">
        <v>0.53888755555555601</v>
      </c>
      <c r="Z514" s="8">
        <v>0.23366942968179399</v>
      </c>
    </row>
    <row r="515" spans="1:26" x14ac:dyDescent="0.3">
      <c r="A515" s="18" t="s">
        <v>1537</v>
      </c>
      <c r="B515" s="20">
        <v>1</v>
      </c>
      <c r="C515" s="20">
        <v>1</v>
      </c>
      <c r="D515" s="20">
        <v>5.9259000000000004</v>
      </c>
      <c r="E515" s="9">
        <v>1.53567633355278E-5</v>
      </c>
      <c r="F515" s="9">
        <v>3.5410483581050401E-6</v>
      </c>
      <c r="G515" s="20">
        <v>78.634199021114398</v>
      </c>
      <c r="H515" s="6" t="s">
        <v>1538</v>
      </c>
      <c r="I515" s="18" t="s">
        <v>1539</v>
      </c>
      <c r="J515" s="7">
        <v>7.04008779641324E-2</v>
      </c>
      <c r="K515">
        <v>6.0703991263767999E-2</v>
      </c>
      <c r="L515" s="8">
        <v>5.1480225792977397E-2</v>
      </c>
      <c r="M515">
        <v>6.0861666666666703E-2</v>
      </c>
      <c r="N515">
        <v>9.4614853132757894E-3</v>
      </c>
      <c r="O515" s="7">
        <v>2.2500856303284602E-3</v>
      </c>
      <c r="P515">
        <v>3.5934833834591948E-5</v>
      </c>
      <c r="Q515" s="10">
        <v>7.1869667669183896E-5</v>
      </c>
      <c r="R515">
        <v>7.8593333333333299E-4</v>
      </c>
      <c r="S515">
        <v>1.26804668815203E-3</v>
      </c>
      <c r="T515" s="11">
        <v>7.4001075920709794E-5</v>
      </c>
      <c r="U515">
        <v>7.4365717702429995E-4</v>
      </c>
      <c r="V515" s="8">
        <v>1.9255570197812999E-3</v>
      </c>
      <c r="W515">
        <v>9.1466666666666703E-4</v>
      </c>
      <c r="X515">
        <v>9.3772135164628401E-4</v>
      </c>
      <c r="Y515" s="7">
        <v>2.08540888888889E-2</v>
      </c>
      <c r="Z515" s="8">
        <v>3.4647638488091499E-2</v>
      </c>
    </row>
    <row r="516" spans="1:26" x14ac:dyDescent="0.3">
      <c r="A516" s="18" t="s">
        <v>1540</v>
      </c>
      <c r="B516" s="20">
        <v>1</v>
      </c>
      <c r="C516" s="20">
        <v>1</v>
      </c>
      <c r="D516" s="20">
        <v>5.7908999999999997</v>
      </c>
      <c r="E516">
        <v>3.9310405133582398E-3</v>
      </c>
      <c r="F516">
        <v>3.1459199042443102E-4</v>
      </c>
      <c r="G516" s="20">
        <v>1.2670320486650699</v>
      </c>
      <c r="H516" s="6" t="s">
        <v>1541</v>
      </c>
      <c r="I516" s="18"/>
      <c r="J516" s="7">
        <v>3.19380424993326</v>
      </c>
      <c r="K516">
        <v>3.5465927393635801</v>
      </c>
      <c r="L516" s="8">
        <v>3.3540935480590202</v>
      </c>
      <c r="M516">
        <v>3.3648303333333298</v>
      </c>
      <c r="N516">
        <v>0.17663938199148399</v>
      </c>
      <c r="O516" s="7">
        <v>4.2674042691284502</v>
      </c>
      <c r="P516">
        <v>4.24169644788787</v>
      </c>
      <c r="Q516" s="8">
        <v>4.2809423087598404</v>
      </c>
      <c r="R516">
        <v>4.2633473333333303</v>
      </c>
      <c r="S516">
        <v>1.9935007833791402E-2</v>
      </c>
      <c r="T516" s="7">
        <v>4.0264032083773298</v>
      </c>
      <c r="U516">
        <v>4.0512749576908202</v>
      </c>
      <c r="V516" s="8">
        <v>4.6944734281648399</v>
      </c>
      <c r="W516">
        <v>4.2573836666666702</v>
      </c>
      <c r="X516">
        <v>0.37873469352745298</v>
      </c>
      <c r="Y516" s="7">
        <v>3.96185377777778</v>
      </c>
      <c r="Z516" s="8">
        <v>0.51704606781432805</v>
      </c>
    </row>
    <row r="517" spans="1:26" x14ac:dyDescent="0.3">
      <c r="A517" s="18" t="s">
        <v>1542</v>
      </c>
      <c r="B517" s="20">
        <v>1</v>
      </c>
      <c r="C517" s="20">
        <v>1</v>
      </c>
      <c r="D517" s="20">
        <v>5.7786999999999997</v>
      </c>
      <c r="E517" s="9">
        <v>1.1920497859807501E-5</v>
      </c>
      <c r="F517" s="9">
        <v>3.0293111555565399E-6</v>
      </c>
      <c r="G517" s="20">
        <v>4.0305588329381203</v>
      </c>
      <c r="H517" s="6" t="s">
        <v>1543</v>
      </c>
      <c r="I517" s="18" t="s">
        <v>1544</v>
      </c>
      <c r="J517" s="7">
        <v>0.34627874565287797</v>
      </c>
      <c r="K517">
        <v>0.32167827790210601</v>
      </c>
      <c r="L517" s="8">
        <v>0.335813565238194</v>
      </c>
      <c r="M517">
        <v>0.33459033333333299</v>
      </c>
      <c r="N517">
        <v>1.23460649736397E-2</v>
      </c>
      <c r="O517" s="7">
        <v>0.132262827693296</v>
      </c>
      <c r="P517">
        <v>0.13231276985984999</v>
      </c>
      <c r="Q517" s="8">
        <v>8.8123142078956399E-2</v>
      </c>
      <c r="R517">
        <v>0.117566333333333</v>
      </c>
      <c r="S517">
        <v>2.54986868942958E-2</v>
      </c>
      <c r="T517" s="7">
        <v>0.105570095833438</v>
      </c>
      <c r="U517">
        <v>8.0904292701594105E-2</v>
      </c>
      <c r="V517" s="8">
        <v>6.2565665313150706E-2</v>
      </c>
      <c r="W517">
        <v>8.30133333333333E-2</v>
      </c>
      <c r="X517">
        <v>2.1579457113962201E-2</v>
      </c>
      <c r="Y517" s="7">
        <v>0.17838999999999999</v>
      </c>
      <c r="Z517" s="8">
        <v>0.136372231602821</v>
      </c>
    </row>
    <row r="518" spans="1:26" x14ac:dyDescent="0.3">
      <c r="A518" s="18" t="s">
        <v>1545</v>
      </c>
      <c r="B518" s="20">
        <v>1</v>
      </c>
      <c r="C518" s="20">
        <v>1</v>
      </c>
      <c r="D518" s="20">
        <v>5.7443999999999997</v>
      </c>
      <c r="E518">
        <v>0.10516444811949199</v>
      </c>
      <c r="F518">
        <v>6.1580964490017499E-3</v>
      </c>
      <c r="G518" s="20">
        <v>1.3395216540082699</v>
      </c>
      <c r="H518" s="6" t="s">
        <v>1546</v>
      </c>
      <c r="I518" s="18" t="s">
        <v>1547</v>
      </c>
      <c r="J518" s="7">
        <v>0.90701401460451903</v>
      </c>
      <c r="K518">
        <v>1.1399596656726501</v>
      </c>
      <c r="L518" s="8">
        <v>1.26831557998907</v>
      </c>
      <c r="M518">
        <v>1.1050966666666699</v>
      </c>
      <c r="N518">
        <v>0.18315668922901299</v>
      </c>
      <c r="O518" s="7">
        <v>0.95274021643464801</v>
      </c>
      <c r="P518">
        <v>0.88467206866591297</v>
      </c>
      <c r="Q518" s="8">
        <v>0.92686934989412395</v>
      </c>
      <c r="R518">
        <v>0.921427</v>
      </c>
      <c r="S518">
        <v>3.43587642239939E-2</v>
      </c>
      <c r="T518" s="7">
        <v>0.709757424756844</v>
      </c>
      <c r="U518">
        <v>0.78486725486157605</v>
      </c>
      <c r="V518" s="8">
        <v>0.98035528830210905</v>
      </c>
      <c r="W518">
        <v>0.82499299999999998</v>
      </c>
      <c r="X518">
        <v>0.139690340782747</v>
      </c>
      <c r="Y518" s="7">
        <v>0.95050555555555505</v>
      </c>
      <c r="Z518" s="8">
        <v>0.1422978840845</v>
      </c>
    </row>
    <row r="519" spans="1:26" x14ac:dyDescent="0.3">
      <c r="A519" s="18" t="s">
        <v>1548</v>
      </c>
      <c r="B519" s="20">
        <v>1</v>
      </c>
      <c r="C519" s="20">
        <v>1</v>
      </c>
      <c r="D519" s="20">
        <v>5.7050999999999998</v>
      </c>
      <c r="E519">
        <v>0.284421576484508</v>
      </c>
      <c r="F519">
        <v>1.5376890317739599E-2</v>
      </c>
      <c r="G519" s="20">
        <v>1.39337971735309</v>
      </c>
      <c r="H519" s="6" t="s">
        <v>1549</v>
      </c>
      <c r="I519" s="18"/>
      <c r="J519" s="7">
        <v>8.3158960543120206E-2</v>
      </c>
      <c r="K519">
        <v>6.3937748833508404E-2</v>
      </c>
      <c r="L519" s="8">
        <v>5.52859260773855E-2</v>
      </c>
      <c r="M519">
        <v>6.7460999999999993E-2</v>
      </c>
      <c r="N519">
        <v>1.4266558064228401E-2</v>
      </c>
      <c r="O519" s="7">
        <v>4.5885457623581698E-2</v>
      </c>
      <c r="P519">
        <v>6.3730533135672104E-2</v>
      </c>
      <c r="Q519" s="8">
        <v>7.6056867641824594E-2</v>
      </c>
      <c r="R519">
        <v>6.1891000000000002E-2</v>
      </c>
      <c r="S519">
        <v>1.51699240604559E-2</v>
      </c>
      <c r="T519" s="7">
        <v>5.1437867823819199E-2</v>
      </c>
      <c r="U519">
        <v>5.7496626243454002E-2</v>
      </c>
      <c r="V519" s="8">
        <v>3.63113660048585E-2</v>
      </c>
      <c r="W519">
        <v>4.8415333333333303E-2</v>
      </c>
      <c r="X519">
        <v>1.0911646728763401E-2</v>
      </c>
      <c r="Y519" s="7">
        <v>5.9255777777777803E-2</v>
      </c>
      <c r="Z519" s="8">
        <v>9.7924793497262408E-3</v>
      </c>
    </row>
    <row r="520" spans="1:26" x14ac:dyDescent="0.3">
      <c r="A520" s="18" t="s">
        <v>1550</v>
      </c>
      <c r="B520" s="20">
        <v>1</v>
      </c>
      <c r="C520" s="20">
        <v>1</v>
      </c>
      <c r="D520" s="20">
        <v>5.6887999999999996</v>
      </c>
      <c r="E520" s="9">
        <v>3.5466871031952798E-5</v>
      </c>
      <c r="F520" s="9">
        <v>6.6446473598923097E-6</v>
      </c>
      <c r="G520" s="20">
        <v>3.11181582732755</v>
      </c>
      <c r="H520" s="6" t="s">
        <v>1551</v>
      </c>
      <c r="I520" s="18" t="s">
        <v>1552</v>
      </c>
      <c r="J520" s="7">
        <v>1.1172866299526201</v>
      </c>
      <c r="K520">
        <v>1.0045756283053699</v>
      </c>
      <c r="L520" s="8">
        <v>0.95542206562896803</v>
      </c>
      <c r="M520">
        <v>1.02576166666667</v>
      </c>
      <c r="N520">
        <v>8.2986106730785505E-2</v>
      </c>
      <c r="O520" s="7">
        <v>0.67457185682027798</v>
      </c>
      <c r="P520">
        <v>0.72038125761687</v>
      </c>
      <c r="Q520" s="8">
        <v>0.84546491249391398</v>
      </c>
      <c r="R520">
        <v>0.74680599999999997</v>
      </c>
      <c r="S520">
        <v>8.8457983421509206E-2</v>
      </c>
      <c r="T520" s="7">
        <v>0.332771618635611</v>
      </c>
      <c r="U520">
        <v>0.34837883665260799</v>
      </c>
      <c r="V520" s="8">
        <v>0.30775264651577</v>
      </c>
      <c r="W520">
        <v>0.32963466666666702</v>
      </c>
      <c r="X520">
        <v>2.0493904321366701E-2</v>
      </c>
      <c r="Y520" s="7">
        <v>0.70073411111111095</v>
      </c>
      <c r="Z520" s="8">
        <v>0.35034292377839299</v>
      </c>
    </row>
    <row r="521" spans="1:26" x14ac:dyDescent="0.3">
      <c r="A521" s="18" t="s">
        <v>1553</v>
      </c>
      <c r="B521" s="20">
        <v>1</v>
      </c>
      <c r="C521" s="20">
        <v>1</v>
      </c>
      <c r="D521" s="20">
        <v>5.6752000000000002</v>
      </c>
      <c r="E521" s="9">
        <v>1.0741475914288801E-6</v>
      </c>
      <c r="F521" s="9">
        <v>6.1618436712015E-7</v>
      </c>
      <c r="G521" s="20">
        <v>9.0381929015763305</v>
      </c>
      <c r="H521" s="6" t="s">
        <v>1554</v>
      </c>
      <c r="I521" s="18" t="s">
        <v>1555</v>
      </c>
      <c r="J521" s="7">
        <v>4.0407586779978903E-2</v>
      </c>
      <c r="K521">
        <v>4.6892508900995299E-2</v>
      </c>
      <c r="L521" s="8">
        <v>3.6192099033759799E-2</v>
      </c>
      <c r="M521">
        <v>4.1164333333333303E-2</v>
      </c>
      <c r="N521">
        <v>5.3904434264106099E-3</v>
      </c>
      <c r="O521" s="7">
        <v>0.270178219798547</v>
      </c>
      <c r="P521">
        <v>0.28547281052432</v>
      </c>
      <c r="Q521" s="8">
        <v>0.24053739217814599</v>
      </c>
      <c r="R521">
        <v>0.26539600000000002</v>
      </c>
      <c r="S521">
        <v>2.2846480407275001E-2</v>
      </c>
      <c r="T521" s="7">
        <v>0.39143048463340802</v>
      </c>
      <c r="U521">
        <v>0.371940849169557</v>
      </c>
      <c r="V521" s="8">
        <v>0.35277494386782599</v>
      </c>
      <c r="W521">
        <v>0.37204866666666703</v>
      </c>
      <c r="X521">
        <v>1.93277249135363E-2</v>
      </c>
      <c r="Y521" s="7">
        <v>0.22620299999999999</v>
      </c>
      <c r="Z521" s="8">
        <v>0.168888066328297</v>
      </c>
    </row>
    <row r="522" spans="1:26" x14ac:dyDescent="0.3">
      <c r="A522" s="18" t="s">
        <v>1556</v>
      </c>
      <c r="B522" s="20">
        <v>1</v>
      </c>
      <c r="C522" s="20">
        <v>1</v>
      </c>
      <c r="D522" s="20">
        <v>5.5848000000000004</v>
      </c>
      <c r="E522" s="9">
        <v>1.3258192045007E-5</v>
      </c>
      <c r="F522" s="9">
        <v>3.2790200970962702E-6</v>
      </c>
      <c r="G522" s="20">
        <v>12.094830198436201</v>
      </c>
      <c r="H522" s="6" t="s">
        <v>1557</v>
      </c>
      <c r="I522" s="18" t="s">
        <v>1558</v>
      </c>
      <c r="J522" s="7">
        <v>6.2449580933348903E-2</v>
      </c>
      <c r="K522">
        <v>5.5098587971131499E-2</v>
      </c>
      <c r="L522" s="8">
        <v>5.2512438067551397E-2</v>
      </c>
      <c r="M522">
        <v>5.6687000000000001E-2</v>
      </c>
      <c r="N522">
        <v>5.1557995500213097E-3</v>
      </c>
      <c r="O522" s="7">
        <v>1.3268725039345199E-2</v>
      </c>
      <c r="P522">
        <v>9.7561450818656591E-3</v>
      </c>
      <c r="Q522" s="8">
        <v>6.5974074952609403E-3</v>
      </c>
      <c r="R522">
        <v>9.8740000000000008E-3</v>
      </c>
      <c r="S522">
        <v>3.3375648308310098E-3</v>
      </c>
      <c r="T522" s="7">
        <v>1.7177168772226201E-3</v>
      </c>
      <c r="U522">
        <v>2.2532028894639202E-3</v>
      </c>
      <c r="V522" s="8">
        <v>1.0089683332480601E-2</v>
      </c>
      <c r="W522">
        <v>4.6870000000000002E-3</v>
      </c>
      <c r="X522">
        <v>4.6867753306511304E-3</v>
      </c>
      <c r="Y522" s="7">
        <v>2.3749333333333299E-2</v>
      </c>
      <c r="Z522" s="8">
        <v>2.8642514839541101E-2</v>
      </c>
    </row>
    <row r="523" spans="1:26" x14ac:dyDescent="0.3">
      <c r="A523" s="18" t="s">
        <v>1559</v>
      </c>
      <c r="B523" s="20">
        <v>2</v>
      </c>
      <c r="C523" s="20">
        <v>1</v>
      </c>
      <c r="D523" s="20">
        <v>5.5781999999999998</v>
      </c>
      <c r="E523">
        <v>3.1448480709284098E-4</v>
      </c>
      <c r="F523" s="9">
        <v>3.5953549370302701E-5</v>
      </c>
      <c r="G523" s="20">
        <v>2.3718673239918</v>
      </c>
      <c r="H523" s="6" t="s">
        <v>1560</v>
      </c>
      <c r="I523" s="18" t="s">
        <v>1458</v>
      </c>
      <c r="J523" s="7">
        <v>0.299598264802169</v>
      </c>
      <c r="K523">
        <v>0.26061439445849499</v>
      </c>
      <c r="L523" s="8">
        <v>0.25034213552697399</v>
      </c>
      <c r="M523">
        <v>0.27018466666666702</v>
      </c>
      <c r="N523">
        <v>2.59853156481374E-2</v>
      </c>
      <c r="O523" s="7">
        <v>0.4987340193864</v>
      </c>
      <c r="P523">
        <v>0.467148961242767</v>
      </c>
      <c r="Q523" s="8">
        <v>0.468710672419342</v>
      </c>
      <c r="R523">
        <v>0.47819800000000001</v>
      </c>
      <c r="S523">
        <v>1.7801837910732699E-2</v>
      </c>
      <c r="T523" s="7">
        <v>0.62334394197332799</v>
      </c>
      <c r="U523">
        <v>0.56368399120469304</v>
      </c>
      <c r="V523" s="8">
        <v>0.73550049888365998</v>
      </c>
      <c r="W523">
        <v>0.640842666666667</v>
      </c>
      <c r="X523">
        <v>8.7234379491879996E-2</v>
      </c>
      <c r="Y523" s="7">
        <v>0.46307511111111099</v>
      </c>
      <c r="Z523" s="8">
        <v>0.18579118538633399</v>
      </c>
    </row>
    <row r="524" spans="1:26" x14ac:dyDescent="0.3">
      <c r="A524" s="18" t="s">
        <v>1561</v>
      </c>
      <c r="B524" s="20">
        <v>1</v>
      </c>
      <c r="C524" s="20">
        <v>1</v>
      </c>
      <c r="D524" s="20">
        <v>5.5603999999999996</v>
      </c>
      <c r="E524">
        <v>5.3108625866371605E-4</v>
      </c>
      <c r="F524" s="9">
        <v>5.64365412661193E-5</v>
      </c>
      <c r="G524" s="20">
        <v>4.6107022441154797</v>
      </c>
      <c r="H524" s="6" t="s">
        <v>1562</v>
      </c>
      <c r="I524" s="18" t="s">
        <v>1563</v>
      </c>
      <c r="J524" s="7">
        <v>6.2718226450252601E-2</v>
      </c>
      <c r="K524">
        <v>2.4645987124900199E-2</v>
      </c>
      <c r="L524" s="8">
        <v>4.9291974249800398E-2</v>
      </c>
      <c r="M524">
        <v>4.5552000000000002E-2</v>
      </c>
      <c r="N524">
        <v>1.9309583009479998E-2</v>
      </c>
      <c r="O524" s="7">
        <v>5.1810016861612199E-2</v>
      </c>
      <c r="P524">
        <v>7.5388126886791501E-2</v>
      </c>
      <c r="Q524" s="8">
        <v>7.0669709348500906E-2</v>
      </c>
      <c r="R524">
        <v>6.5956000000000001E-2</v>
      </c>
      <c r="S524">
        <v>1.2475851393792699E-2</v>
      </c>
      <c r="T524" s="7">
        <v>0.16265481115876901</v>
      </c>
      <c r="U524">
        <v>0.17947053378046501</v>
      </c>
      <c r="V524" s="8">
        <v>0.174320338792326</v>
      </c>
      <c r="W524">
        <v>0.17214866666666701</v>
      </c>
      <c r="X524">
        <v>8.6157112494171604E-3</v>
      </c>
      <c r="Y524" s="7">
        <v>9.4552222222222204E-2</v>
      </c>
      <c r="Z524" s="8">
        <v>6.7970485850954596E-2</v>
      </c>
    </row>
    <row r="525" spans="1:26" x14ac:dyDescent="0.3">
      <c r="A525" s="18" t="s">
        <v>1564</v>
      </c>
      <c r="B525" s="20">
        <v>1</v>
      </c>
      <c r="C525" s="20">
        <v>1</v>
      </c>
      <c r="D525" s="20">
        <v>5.4839000000000002</v>
      </c>
      <c r="E525">
        <v>1.7829059827645399E-4</v>
      </c>
      <c r="F525" s="9">
        <v>2.25727068635255E-5</v>
      </c>
      <c r="G525" s="20">
        <v>1.45794874205244</v>
      </c>
      <c r="H525" s="6" t="s">
        <v>1565</v>
      </c>
      <c r="I525" s="18" t="s">
        <v>1566</v>
      </c>
      <c r="J525" s="7">
        <v>5.7478547672240001</v>
      </c>
      <c r="K525">
        <v>5.2406355902014798</v>
      </c>
      <c r="L525" s="8">
        <v>5.76901659371525</v>
      </c>
      <c r="M525">
        <v>5.5858359999999996</v>
      </c>
      <c r="N525">
        <v>0.29913916086163</v>
      </c>
      <c r="O525" s="7">
        <v>3.8612410350775899</v>
      </c>
      <c r="P525">
        <v>3.72565928027571</v>
      </c>
      <c r="Q525" s="8">
        <v>3.90699276044178</v>
      </c>
      <c r="R525">
        <v>3.83129766666667</v>
      </c>
      <c r="S525">
        <v>9.4302477683957803E-2</v>
      </c>
      <c r="T525" s="7">
        <v>3.9287265165712602</v>
      </c>
      <c r="U525">
        <v>3.99188819023319</v>
      </c>
      <c r="V525" s="8">
        <v>4.3919068067571603</v>
      </c>
      <c r="W525">
        <v>4.1041740000000004</v>
      </c>
      <c r="X525">
        <v>0.25117730281018602</v>
      </c>
      <c r="Y525" s="7">
        <v>4.5071025555555604</v>
      </c>
      <c r="Z525" s="8">
        <v>0.94412115559688303</v>
      </c>
    </row>
    <row r="526" spans="1:26" x14ac:dyDescent="0.3">
      <c r="A526" s="18" t="s">
        <v>1567</v>
      </c>
      <c r="B526" s="20">
        <v>1</v>
      </c>
      <c r="C526" s="20">
        <v>1</v>
      </c>
      <c r="D526" s="20">
        <v>5.4676</v>
      </c>
      <c r="E526">
        <v>0.77597990706248798</v>
      </c>
      <c r="F526">
        <v>3.8962731354994902E-2</v>
      </c>
      <c r="G526" s="20">
        <v>1.9266110350286001</v>
      </c>
      <c r="H526" s="6" t="s">
        <v>1568</v>
      </c>
      <c r="I526" s="18" t="s">
        <v>1569</v>
      </c>
      <c r="J526" s="7">
        <v>0.35993350430641002</v>
      </c>
      <c r="K526">
        <v>1.60131859235854</v>
      </c>
      <c r="L526" s="8">
        <v>0.40760860104399599</v>
      </c>
      <c r="M526">
        <v>0.78962066666666697</v>
      </c>
      <c r="N526">
        <v>0.70335543266426304</v>
      </c>
      <c r="O526" s="7">
        <v>0.18369518983156999</v>
      </c>
      <c r="P526">
        <v>1.7328356128403899</v>
      </c>
      <c r="Q526" s="8">
        <v>0.28757889619516103</v>
      </c>
      <c r="R526">
        <v>0.73470333333333304</v>
      </c>
      <c r="S526">
        <v>0.86596742811974903</v>
      </c>
      <c r="T526" s="7">
        <v>0.39124879640778099</v>
      </c>
      <c r="U526">
        <v>0.46669205792422203</v>
      </c>
      <c r="V526" s="8">
        <v>0.37160712117504002</v>
      </c>
      <c r="W526">
        <v>0.40984933333333301</v>
      </c>
      <c r="X526">
        <v>5.0197296803048401E-2</v>
      </c>
      <c r="Y526" s="7">
        <v>0.64472444444444399</v>
      </c>
      <c r="Z526" s="8">
        <v>0.20525281177051799</v>
      </c>
    </row>
    <row r="527" spans="1:26" x14ac:dyDescent="0.3">
      <c r="A527" s="18" t="s">
        <v>1570</v>
      </c>
      <c r="B527" s="20">
        <v>1</v>
      </c>
      <c r="C527" s="20">
        <v>1</v>
      </c>
      <c r="D527" s="20">
        <v>5.4413</v>
      </c>
      <c r="E527">
        <v>0.261198065840271</v>
      </c>
      <c r="F527">
        <v>1.4252093945692801E-2</v>
      </c>
      <c r="G527" s="20">
        <v>1.1087956970783299</v>
      </c>
      <c r="H527" s="6" t="s">
        <v>1571</v>
      </c>
      <c r="I527" s="18" t="s">
        <v>1572</v>
      </c>
      <c r="J527" s="7">
        <v>2.4434383295759901</v>
      </c>
      <c r="K527">
        <v>2.2345228652001898</v>
      </c>
      <c r="L527" s="8">
        <v>2.1012071661768701</v>
      </c>
      <c r="M527">
        <v>2.2597226666666699</v>
      </c>
      <c r="N527">
        <v>0.172501541269443</v>
      </c>
      <c r="O527" s="7">
        <v>1.99645080057484</v>
      </c>
      <c r="P527">
        <v>2.1107929832441701</v>
      </c>
      <c r="Q527" s="8">
        <v>2.0611966605522101</v>
      </c>
      <c r="R527">
        <v>2.0561470000000002</v>
      </c>
      <c r="S527">
        <v>5.7338033764683702E-2</v>
      </c>
      <c r="T527" s="7">
        <v>2.2810681851344299</v>
      </c>
      <c r="U527">
        <v>1.86086811690035</v>
      </c>
      <c r="V527" s="8">
        <v>1.9720560040466</v>
      </c>
      <c r="W527">
        <v>2.0379973333333301</v>
      </c>
      <c r="X527">
        <v>0.217722770011162</v>
      </c>
      <c r="Y527" s="7">
        <v>2.1179556666666701</v>
      </c>
      <c r="Z527" s="8">
        <v>0.12310874996026</v>
      </c>
    </row>
    <row r="528" spans="1:26" x14ac:dyDescent="0.3">
      <c r="A528" s="18" t="s">
        <v>1573</v>
      </c>
      <c r="B528" s="20">
        <v>1</v>
      </c>
      <c r="C528" s="20">
        <v>1</v>
      </c>
      <c r="D528" s="20">
        <v>5.4210000000000003</v>
      </c>
      <c r="E528">
        <v>4.2242924805358302E-2</v>
      </c>
      <c r="F528">
        <v>2.6715005943762399E-3</v>
      </c>
      <c r="G528" s="20">
        <v>4.6318654696256898</v>
      </c>
      <c r="H528" s="6" t="s">
        <v>1574</v>
      </c>
      <c r="I528" s="18" t="s">
        <v>1575</v>
      </c>
      <c r="J528" s="7">
        <v>0.150433328833217</v>
      </c>
      <c r="K528">
        <v>3.4909957749722602E-3</v>
      </c>
      <c r="L528" s="8">
        <v>0.151528273637551</v>
      </c>
      <c r="M528">
        <v>0.101817333333333</v>
      </c>
      <c r="N528">
        <v>8.5154862611205806E-2</v>
      </c>
      <c r="O528" s="7">
        <v>0.38220360991001701</v>
      </c>
      <c r="P528">
        <v>1.7454978874861301E-3</v>
      </c>
      <c r="Q528" s="8">
        <v>0.32874935807545302</v>
      </c>
      <c r="R528">
        <v>0.237566</v>
      </c>
      <c r="S528">
        <v>0.20596848615018801</v>
      </c>
      <c r="T528" s="7">
        <v>0.53470126546302699</v>
      </c>
      <c r="U528">
        <v>0.41276466584636301</v>
      </c>
      <c r="V528" s="8">
        <v>0.467349411112507</v>
      </c>
      <c r="W528">
        <v>0.471605</v>
      </c>
      <c r="X528">
        <v>6.1079310539658198E-2</v>
      </c>
      <c r="Y528" s="7">
        <v>0.27032944444444401</v>
      </c>
      <c r="Z528" s="8">
        <v>0.18705831196071601</v>
      </c>
    </row>
    <row r="529" spans="1:26" x14ac:dyDescent="0.3">
      <c r="A529" s="18" t="s">
        <v>1576</v>
      </c>
      <c r="B529" s="20">
        <v>1</v>
      </c>
      <c r="C529" s="20">
        <v>1</v>
      </c>
      <c r="D529" s="20">
        <v>5.3863000000000003</v>
      </c>
      <c r="E529">
        <v>3.60624876677762E-4</v>
      </c>
      <c r="F529" s="9">
        <v>4.0528291762700997E-5</v>
      </c>
      <c r="G529" s="20">
        <v>2.2805162892914699</v>
      </c>
      <c r="H529" s="6" t="s">
        <v>1577</v>
      </c>
      <c r="I529" s="18" t="s">
        <v>1578</v>
      </c>
      <c r="J529" s="7">
        <v>0.123101478939435</v>
      </c>
      <c r="K529">
        <v>0.135594228950317</v>
      </c>
      <c r="L529" s="8">
        <v>0.117089542684047</v>
      </c>
      <c r="M529">
        <v>0.12526166666666699</v>
      </c>
      <c r="N529">
        <v>9.4393254172813208E-3</v>
      </c>
      <c r="O529" s="7">
        <v>6.2769709587575107E-2</v>
      </c>
      <c r="P529">
        <v>5.07350385542987E-2</v>
      </c>
      <c r="Q529" s="8">
        <v>5.1276030815223403E-2</v>
      </c>
      <c r="R529">
        <v>5.4926999999999997E-2</v>
      </c>
      <c r="S529">
        <v>6.7976214222329303E-3</v>
      </c>
      <c r="T529" s="7">
        <v>9.4203971797444594E-2</v>
      </c>
      <c r="U529">
        <v>9.9186182928709204E-2</v>
      </c>
      <c r="V529" s="8">
        <v>0.118503687318392</v>
      </c>
      <c r="W529">
        <v>0.103964666666667</v>
      </c>
      <c r="X529">
        <v>1.2835468099502E-2</v>
      </c>
      <c r="Y529" s="7">
        <v>9.4717777777777803E-2</v>
      </c>
      <c r="Z529" s="8">
        <v>3.6067576150475802E-2</v>
      </c>
    </row>
    <row r="530" spans="1:26" x14ac:dyDescent="0.3">
      <c r="A530" s="18" t="s">
        <v>1579</v>
      </c>
      <c r="B530" s="20">
        <v>1</v>
      </c>
      <c r="C530" s="20">
        <v>1</v>
      </c>
      <c r="D530" s="20">
        <v>5.3564999999999996</v>
      </c>
      <c r="E530">
        <v>3.7218584775378099E-4</v>
      </c>
      <c r="F530" s="9">
        <v>4.1668364241750302E-5</v>
      </c>
      <c r="G530" s="20">
        <v>2.1841798566213901</v>
      </c>
      <c r="H530" s="6" t="s">
        <v>1580</v>
      </c>
      <c r="I530" s="18" t="s">
        <v>1581</v>
      </c>
      <c r="J530" s="7">
        <v>0.38765695556731899</v>
      </c>
      <c r="K530">
        <v>0.37387055006874997</v>
      </c>
      <c r="L530" s="8">
        <v>0.43716230910336301</v>
      </c>
      <c r="M530">
        <v>0.39956333333333299</v>
      </c>
      <c r="N530">
        <v>3.3283002423659599E-2</v>
      </c>
      <c r="O530" s="7">
        <v>0.245954507399962</v>
      </c>
      <c r="P530">
        <v>0.204787172716515</v>
      </c>
      <c r="Q530" s="8">
        <v>0.201403243789683</v>
      </c>
      <c r="R530">
        <v>0.217381666666667</v>
      </c>
      <c r="S530">
        <v>2.4803011860121599E-2</v>
      </c>
      <c r="T530" s="7">
        <v>0.22615915879249099</v>
      </c>
      <c r="U530">
        <v>0.16027292155133799</v>
      </c>
      <c r="V530" s="8">
        <v>0.162373372240846</v>
      </c>
      <c r="W530">
        <v>0.18293499999999999</v>
      </c>
      <c r="X530">
        <v>3.7447805436366999E-2</v>
      </c>
      <c r="Y530" s="7">
        <v>0.26662666666666701</v>
      </c>
      <c r="Z530" s="8">
        <v>0.116407736939795</v>
      </c>
    </row>
    <row r="531" spans="1:26" x14ac:dyDescent="0.3">
      <c r="A531" s="18" t="s">
        <v>1582</v>
      </c>
      <c r="B531" s="20">
        <v>1</v>
      </c>
      <c r="C531" s="20">
        <v>1</v>
      </c>
      <c r="D531" s="20">
        <v>5.3529999999999998</v>
      </c>
      <c r="E531">
        <v>1.2205420616198E-2</v>
      </c>
      <c r="F531">
        <v>8.6487068152440701E-4</v>
      </c>
      <c r="G531" s="20">
        <v>1.4440501268708701</v>
      </c>
      <c r="H531" s="6" t="s">
        <v>1583</v>
      </c>
      <c r="I531" s="18" t="s">
        <v>1584</v>
      </c>
      <c r="J531" s="7">
        <v>0.70630835431347705</v>
      </c>
      <c r="K531">
        <v>0.54403060453641505</v>
      </c>
      <c r="L531" s="8">
        <v>0.52834595733326495</v>
      </c>
      <c r="M531">
        <v>0.59289499999999995</v>
      </c>
      <c r="N531">
        <v>9.8531143467433704E-2</v>
      </c>
      <c r="O531" s="7">
        <v>0.42939865562315599</v>
      </c>
      <c r="P531">
        <v>0.42328698641894302</v>
      </c>
      <c r="Q531" s="8">
        <v>0.43549791957199702</v>
      </c>
      <c r="R531">
        <v>0.42939466666666698</v>
      </c>
      <c r="S531">
        <v>6.1055011533315698E-3</v>
      </c>
      <c r="T531" s="7">
        <v>0.404977474333441</v>
      </c>
      <c r="U531">
        <v>0.41008189833163899</v>
      </c>
      <c r="V531" s="8">
        <v>0.416674126806587</v>
      </c>
      <c r="W531">
        <v>0.41057766666666701</v>
      </c>
      <c r="X531">
        <v>5.8642319474363699E-3</v>
      </c>
      <c r="Y531" s="7">
        <v>0.47762244444444402</v>
      </c>
      <c r="Z531" s="8">
        <v>0.10027133897820199</v>
      </c>
    </row>
    <row r="532" spans="1:26" x14ac:dyDescent="0.3">
      <c r="A532" s="18" t="s">
        <v>1585</v>
      </c>
      <c r="B532" s="20">
        <v>1</v>
      </c>
      <c r="C532" s="20">
        <v>1</v>
      </c>
      <c r="D532" s="20">
        <v>5.3251999999999997</v>
      </c>
      <c r="E532">
        <v>1.83325123531031E-4</v>
      </c>
      <c r="F532" s="9">
        <v>2.3030185977806798E-5</v>
      </c>
      <c r="G532" s="20">
        <v>5.6603538327936098</v>
      </c>
      <c r="H532" s="6" t="s">
        <v>1586</v>
      </c>
      <c r="I532" s="18" t="s">
        <v>1587</v>
      </c>
      <c r="J532" s="7">
        <v>0.42689130329424702</v>
      </c>
      <c r="K532">
        <v>0.33686601479251599</v>
      </c>
      <c r="L532" s="8">
        <v>0.31793658695550098</v>
      </c>
      <c r="M532">
        <v>0.36056466666666698</v>
      </c>
      <c r="N532">
        <v>5.8214805937435998E-2</v>
      </c>
      <c r="O532" s="7">
        <v>0.196647086053377</v>
      </c>
      <c r="P532">
        <v>0.17811490534122501</v>
      </c>
      <c r="Q532" s="8">
        <v>0.199757743453673</v>
      </c>
      <c r="R532">
        <v>0.19150666666666699</v>
      </c>
      <c r="S532">
        <v>1.17013730960658E-2</v>
      </c>
      <c r="T532" s="7">
        <v>7.5963281473110406E-2</v>
      </c>
      <c r="U532">
        <v>8.1763438546816003E-2</v>
      </c>
      <c r="V532" s="8">
        <v>3.3373330788806103E-2</v>
      </c>
      <c r="W532">
        <v>6.3699666666666696E-2</v>
      </c>
      <c r="X532">
        <v>2.6423285816365299E-2</v>
      </c>
      <c r="Y532" s="7">
        <v>0.205257</v>
      </c>
      <c r="Z532" s="8">
        <v>0.14890940469403999</v>
      </c>
    </row>
    <row r="533" spans="1:26" x14ac:dyDescent="0.3">
      <c r="A533" s="18" t="s">
        <v>1588</v>
      </c>
      <c r="B533" s="20">
        <v>1</v>
      </c>
      <c r="C533" s="20">
        <v>1</v>
      </c>
      <c r="D533" s="20">
        <v>5.3171999999999997</v>
      </c>
      <c r="E533" s="9">
        <v>8.9379458229732505E-5</v>
      </c>
      <c r="F533" s="9">
        <v>1.3108126048059399E-5</v>
      </c>
      <c r="G533" s="20">
        <v>7.6367592166414902</v>
      </c>
      <c r="H533" s="6" t="s">
        <v>1589</v>
      </c>
      <c r="I533" s="18" t="s">
        <v>1590</v>
      </c>
      <c r="J533" s="7">
        <v>4.67061503172473E-2</v>
      </c>
      <c r="K533">
        <v>3.3260562368471601E-2</v>
      </c>
      <c r="L533" s="8">
        <v>8.4135675693686199E-2</v>
      </c>
      <c r="M533">
        <v>5.4701E-2</v>
      </c>
      <c r="N533">
        <v>2.63629745097172E-2</v>
      </c>
      <c r="O533" s="7">
        <v>0.21761797738857</v>
      </c>
      <c r="P533">
        <v>0.20860089612520399</v>
      </c>
      <c r="Q533" s="8">
        <v>0.17444842137658301</v>
      </c>
      <c r="R533">
        <v>0.200222333333333</v>
      </c>
      <c r="S533">
        <v>2.27719952207384E-2</v>
      </c>
      <c r="T533" s="7">
        <v>2.5033179740288299E-2</v>
      </c>
      <c r="U533">
        <v>3.00288157123784E-2</v>
      </c>
      <c r="V533" s="8">
        <v>2.3592742486618599E-2</v>
      </c>
      <c r="W533">
        <v>2.6218333333333298E-2</v>
      </c>
      <c r="X533">
        <v>3.3777633625423401E-3</v>
      </c>
      <c r="Y533" s="7">
        <v>9.3713888888888902E-2</v>
      </c>
      <c r="Z533" s="8">
        <v>9.3331945916672002E-2</v>
      </c>
    </row>
    <row r="534" spans="1:26" x14ac:dyDescent="0.3">
      <c r="A534" s="18" t="s">
        <v>1591</v>
      </c>
      <c r="B534" s="20">
        <v>1</v>
      </c>
      <c r="C534" s="20">
        <v>1</v>
      </c>
      <c r="D534" s="20">
        <v>5.3061999999999996</v>
      </c>
      <c r="E534">
        <v>5.1654976565129697E-4</v>
      </c>
      <c r="F534" s="9">
        <v>5.5072367912122402E-5</v>
      </c>
      <c r="G534" s="20">
        <v>19.680603428786601</v>
      </c>
      <c r="H534" s="6" t="s">
        <v>1592</v>
      </c>
      <c r="I534" s="18" t="s">
        <v>1593</v>
      </c>
      <c r="J534" s="7">
        <v>2.5534336797135699E-2</v>
      </c>
      <c r="K534">
        <v>1.5163444307790199E-2</v>
      </c>
      <c r="L534" s="8">
        <v>3.0425231918373399E-2</v>
      </c>
      <c r="M534">
        <v>2.3707333333333299E-2</v>
      </c>
      <c r="N534">
        <v>7.7932467132340501E-3</v>
      </c>
      <c r="O534" s="7">
        <v>0.169621744701552</v>
      </c>
      <c r="P534">
        <v>0.102829417213462</v>
      </c>
      <c r="Q534" s="8">
        <v>0.118278096709085</v>
      </c>
      <c r="R534">
        <v>0.130243</v>
      </c>
      <c r="S534">
        <v>3.4967086395637802E-2</v>
      </c>
      <c r="T534" s="7">
        <v>0.38111768551246999</v>
      </c>
      <c r="U534">
        <v>0.60423381811355903</v>
      </c>
      <c r="V534" s="8">
        <v>0.41439231034594598</v>
      </c>
      <c r="W534">
        <v>0.46658133333333301</v>
      </c>
      <c r="X534">
        <v>0.120366034450477</v>
      </c>
      <c r="Y534" s="7">
        <v>0.20684388888888899</v>
      </c>
      <c r="Z534" s="8">
        <v>0.231160370961214</v>
      </c>
    </row>
    <row r="535" spans="1:26" x14ac:dyDescent="0.3">
      <c r="A535" s="18" t="s">
        <v>1594</v>
      </c>
      <c r="B535" s="20">
        <v>1</v>
      </c>
      <c r="C535" s="20">
        <v>1</v>
      </c>
      <c r="D535" s="20">
        <v>5.3015999999999996</v>
      </c>
      <c r="E535">
        <v>5.10972873312687E-3</v>
      </c>
      <c r="F535">
        <v>3.9478536471644198E-4</v>
      </c>
      <c r="G535" s="20">
        <v>2.12607721214748</v>
      </c>
      <c r="H535" s="6" t="s">
        <v>1595</v>
      </c>
      <c r="I535" s="18" t="s">
        <v>1596</v>
      </c>
      <c r="J535" s="7">
        <v>5.42887884229118E-2</v>
      </c>
      <c r="K535">
        <v>3.2536622170367797E-2</v>
      </c>
      <c r="L535" s="8">
        <v>7.9389945602578699E-2</v>
      </c>
      <c r="M535">
        <v>5.54053333333333E-2</v>
      </c>
      <c r="N535">
        <v>2.34464400780445E-2</v>
      </c>
      <c r="O535" s="7">
        <v>0.11926764239535401</v>
      </c>
      <c r="P535">
        <v>0.119833564435609</v>
      </c>
      <c r="Q535" s="8">
        <v>0.114285474286028</v>
      </c>
      <c r="R535">
        <v>0.11779566666666701</v>
      </c>
      <c r="S535">
        <v>3.0534692291446699E-3</v>
      </c>
      <c r="T535" s="7">
        <v>8.8353051090600196E-2</v>
      </c>
      <c r="U535">
        <v>8.3588057726835197E-2</v>
      </c>
      <c r="V535" s="8">
        <v>9.7283403419717904E-2</v>
      </c>
      <c r="W535">
        <v>8.9741333333333298E-2</v>
      </c>
      <c r="X535">
        <v>6.95225562917053E-3</v>
      </c>
      <c r="Y535" s="7">
        <v>8.7647444444444403E-2</v>
      </c>
      <c r="Z535" s="8">
        <v>3.1247827146385201E-2</v>
      </c>
    </row>
    <row r="536" spans="1:26" x14ac:dyDescent="0.3">
      <c r="A536" s="18" t="s">
        <v>1597</v>
      </c>
      <c r="B536" s="20">
        <v>1</v>
      </c>
      <c r="C536" s="20">
        <v>1</v>
      </c>
      <c r="D536" s="20">
        <v>5.3000999999999996</v>
      </c>
      <c r="E536">
        <v>7.8844547781239394E-3</v>
      </c>
      <c r="F536">
        <v>5.8770811917785296E-4</v>
      </c>
      <c r="G536" s="20">
        <v>1.6062306936449799</v>
      </c>
      <c r="H536" s="6" t="s">
        <v>1598</v>
      </c>
      <c r="I536" s="18" t="s">
        <v>1599</v>
      </c>
      <c r="J536" s="7">
        <v>0.12887177264278801</v>
      </c>
      <c r="K536">
        <v>0.127982735148718</v>
      </c>
      <c r="L536" s="8">
        <v>0.121192598255551</v>
      </c>
      <c r="M536">
        <v>0.12601599999999999</v>
      </c>
      <c r="N536">
        <v>4.2004258117481399E-3</v>
      </c>
      <c r="O536" s="7">
        <v>0.17502242201259</v>
      </c>
      <c r="P536">
        <v>0.153879527466497</v>
      </c>
      <c r="Q536" s="8">
        <v>0.18759303443156899</v>
      </c>
      <c r="R536">
        <v>0.17216500000000001</v>
      </c>
      <c r="S536">
        <v>1.7037119152016299E-2</v>
      </c>
      <c r="T536" s="7">
        <v>0.23516006157007299</v>
      </c>
      <c r="U536">
        <v>0.184167543421455</v>
      </c>
      <c r="V536" s="8">
        <v>0.18790326038491301</v>
      </c>
      <c r="W536">
        <v>0.202410333333333</v>
      </c>
      <c r="X536">
        <v>2.84234596123226E-2</v>
      </c>
      <c r="Y536" s="7">
        <v>0.166863777777778</v>
      </c>
      <c r="Z536" s="8">
        <v>3.8472077655725197E-2</v>
      </c>
    </row>
    <row r="537" spans="1:26" x14ac:dyDescent="0.3">
      <c r="A537" s="18" t="s">
        <v>1600</v>
      </c>
      <c r="B537" s="20">
        <v>1</v>
      </c>
      <c r="C537" s="20">
        <v>1</v>
      </c>
      <c r="D537" s="20">
        <v>5.2972999999999999</v>
      </c>
      <c r="E537">
        <v>0.111409315670129</v>
      </c>
      <c r="F537">
        <v>6.4944425554599996E-3</v>
      </c>
      <c r="G537" s="20">
        <v>1.6774900561958499</v>
      </c>
      <c r="H537" s="6" t="s">
        <v>1601</v>
      </c>
      <c r="I537" s="18" t="s">
        <v>1602</v>
      </c>
      <c r="J537" s="7">
        <v>0.42858369055404499</v>
      </c>
      <c r="K537">
        <v>0.26776932379173901</v>
      </c>
      <c r="L537" s="8">
        <v>0.26876917178017501</v>
      </c>
      <c r="M537">
        <v>0.32170733333333301</v>
      </c>
      <c r="N537">
        <v>9.2559258901167396E-2</v>
      </c>
      <c r="O537" s="7">
        <v>0.33116681774877799</v>
      </c>
      <c r="P537">
        <v>0.44076109133347702</v>
      </c>
      <c r="Q537" s="8">
        <v>0.47390156488417701</v>
      </c>
      <c r="R537">
        <v>0.41527666666666702</v>
      </c>
      <c r="S537">
        <v>7.4702131765655294E-2</v>
      </c>
      <c r="T537" s="7">
        <v>0.16901611133545999</v>
      </c>
      <c r="U537">
        <v>0.31628888058222498</v>
      </c>
      <c r="V537" s="8">
        <v>0.25736973772671801</v>
      </c>
      <c r="W537">
        <v>0.24755833333333299</v>
      </c>
      <c r="X537">
        <v>7.4125135644620102E-2</v>
      </c>
      <c r="Y537" s="7">
        <v>0.32818077777777799</v>
      </c>
      <c r="Z537" s="8">
        <v>8.4046349987725602E-2</v>
      </c>
    </row>
    <row r="538" spans="1:26" x14ac:dyDescent="0.3">
      <c r="A538" s="18" t="s">
        <v>1603</v>
      </c>
      <c r="B538" s="20">
        <v>1</v>
      </c>
      <c r="C538" s="20">
        <v>1</v>
      </c>
      <c r="D538" s="20">
        <v>5.2946999999999997</v>
      </c>
      <c r="E538" s="9">
        <v>3.5700285939133103E-5</v>
      </c>
      <c r="F538" s="9">
        <v>6.6499382266737597E-6</v>
      </c>
      <c r="G538" s="20">
        <v>2.0850211662506499</v>
      </c>
      <c r="H538" s="6" t="s">
        <v>1604</v>
      </c>
      <c r="I538" s="18" t="s">
        <v>1605</v>
      </c>
      <c r="J538" s="7">
        <v>6.8205093648805697</v>
      </c>
      <c r="K538">
        <v>8.0685874404202202</v>
      </c>
      <c r="L538" s="8">
        <v>8.0391100958996198</v>
      </c>
      <c r="M538">
        <v>7.6427353333333299</v>
      </c>
      <c r="N538">
        <v>0.71222140574566695</v>
      </c>
      <c r="O538" s="7">
        <v>12.645974725356901</v>
      </c>
      <c r="P538">
        <v>14.1699194351754</v>
      </c>
      <c r="Q538" s="8">
        <v>12.7736468301554</v>
      </c>
      <c r="R538">
        <v>13.1965133333333</v>
      </c>
      <c r="S538">
        <v>0.84540874707642599</v>
      </c>
      <c r="T538" s="7">
        <v>15.2117085707555</v>
      </c>
      <c r="U538">
        <v>16.0301160253725</v>
      </c>
      <c r="V538" s="8">
        <v>16.563972097049099</v>
      </c>
      <c r="W538">
        <v>15.935266666666701</v>
      </c>
      <c r="X538">
        <v>0.68110178610346805</v>
      </c>
      <c r="Y538" s="7">
        <v>12.2581717777778</v>
      </c>
      <c r="Z538" s="8">
        <v>4.2251488298923396</v>
      </c>
    </row>
    <row r="539" spans="1:26" x14ac:dyDescent="0.3">
      <c r="A539" s="18" t="s">
        <v>1606</v>
      </c>
      <c r="B539" s="20">
        <v>1</v>
      </c>
      <c r="C539" s="20">
        <v>1</v>
      </c>
      <c r="D539" s="20">
        <v>5.2935999999999996</v>
      </c>
      <c r="E539">
        <v>3.9133569984842298E-2</v>
      </c>
      <c r="F539">
        <v>2.4943286551302999E-3</v>
      </c>
      <c r="G539" s="20">
        <v>2.6516963413962</v>
      </c>
      <c r="H539" s="6" t="s">
        <v>1607</v>
      </c>
      <c r="I539" s="18" t="s">
        <v>1608</v>
      </c>
      <c r="J539" s="7">
        <v>0.346592663166986</v>
      </c>
      <c r="K539">
        <v>0.18965157252018799</v>
      </c>
      <c r="L539" s="8">
        <v>0.188508363091445</v>
      </c>
      <c r="M539">
        <v>0.24158433333333301</v>
      </c>
      <c r="N539">
        <v>9.0941971830026502E-2</v>
      </c>
      <c r="O539" s="7">
        <v>9.1207726787486898E-2</v>
      </c>
      <c r="P539">
        <v>0.150041749798731</v>
      </c>
      <c r="Q539" s="8">
        <v>0.126822752017894</v>
      </c>
      <c r="R539">
        <v>0.12269099999999999</v>
      </c>
      <c r="S539">
        <v>2.9633848163881801E-2</v>
      </c>
      <c r="T539" s="7">
        <v>0.12007554473483099</v>
      </c>
      <c r="U539">
        <v>8.8556993130153402E-2</v>
      </c>
      <c r="V539" s="8">
        <v>6.4684051016009006E-2</v>
      </c>
      <c r="W539">
        <v>9.1105666666666696E-2</v>
      </c>
      <c r="X539">
        <v>2.77838116955419E-2</v>
      </c>
      <c r="Y539" s="7">
        <v>0.15179366666666699</v>
      </c>
      <c r="Z539" s="8">
        <v>7.9348479416922496E-2</v>
      </c>
    </row>
    <row r="540" spans="1:26" x14ac:dyDescent="0.3">
      <c r="A540" s="18" t="s">
        <v>1609</v>
      </c>
      <c r="B540" s="20">
        <v>1</v>
      </c>
      <c r="C540" s="20">
        <v>1</v>
      </c>
      <c r="D540" s="20">
        <v>5.2919999999999998</v>
      </c>
      <c r="E540" s="9">
        <v>4.63814449823685E-5</v>
      </c>
      <c r="F540" s="9">
        <v>7.9961621087769206E-6</v>
      </c>
      <c r="G540" s="20">
        <v>3.0720449294308798</v>
      </c>
      <c r="H540" s="6" t="s">
        <v>1610</v>
      </c>
      <c r="I540" s="18" t="s">
        <v>1611</v>
      </c>
      <c r="J540" s="7">
        <v>0.37495335007309</v>
      </c>
      <c r="K540">
        <v>0.44103475289432897</v>
      </c>
      <c r="L540" s="8">
        <v>0.370805155351211</v>
      </c>
      <c r="M540">
        <v>0.39559766666666701</v>
      </c>
      <c r="N540">
        <v>3.9404503820417998E-2</v>
      </c>
      <c r="O540" s="7">
        <v>9.4599372234992901E-2</v>
      </c>
      <c r="P540">
        <v>0.14581033989500899</v>
      </c>
      <c r="Q540" s="8">
        <v>0.14591056819821999</v>
      </c>
      <c r="R540">
        <v>0.12877333333333299</v>
      </c>
      <c r="S540">
        <v>2.9595883908633901E-2</v>
      </c>
      <c r="T540" s="7">
        <v>0.37711801631780301</v>
      </c>
      <c r="U540">
        <v>0.381857604534241</v>
      </c>
      <c r="V540" s="8">
        <v>0.40632134891297</v>
      </c>
      <c r="W540">
        <v>0.38843233333333299</v>
      </c>
      <c r="X540">
        <v>1.56722747657554E-2</v>
      </c>
      <c r="Y540" s="7">
        <v>0.30426777777777803</v>
      </c>
      <c r="Z540" s="8">
        <v>0.15202486810911101</v>
      </c>
    </row>
    <row r="541" spans="1:26" x14ac:dyDescent="0.3">
      <c r="A541" s="18" t="s">
        <v>1612</v>
      </c>
      <c r="B541" s="20">
        <v>1</v>
      </c>
      <c r="C541" s="20">
        <v>1</v>
      </c>
      <c r="D541" s="20">
        <v>5.2251000000000003</v>
      </c>
      <c r="E541">
        <v>0.203078593396187</v>
      </c>
      <c r="F541">
        <v>1.12802428866157E-2</v>
      </c>
      <c r="G541" s="20">
        <v>2.3909959212119798</v>
      </c>
      <c r="H541" s="6" t="s">
        <v>1613</v>
      </c>
      <c r="I541" s="18" t="s">
        <v>1614</v>
      </c>
      <c r="J541" s="7">
        <v>5.0362333254095198E-2</v>
      </c>
      <c r="K541">
        <v>1.0932188448089001E-3</v>
      </c>
      <c r="L541" s="8">
        <v>6.4530839223105096E-2</v>
      </c>
      <c r="M541">
        <v>3.8662000000000002E-2</v>
      </c>
      <c r="N541">
        <v>3.3298084944933401E-2</v>
      </c>
      <c r="O541" s="7">
        <v>7.4347761077831503E-2</v>
      </c>
      <c r="P541">
        <v>2.1864376896178002E-3</v>
      </c>
      <c r="Q541" s="8">
        <v>8.3957705157725104E-2</v>
      </c>
      <c r="R541">
        <v>5.34973333333333E-2</v>
      </c>
      <c r="S541">
        <v>4.4695947482219597E-2</v>
      </c>
      <c r="T541" s="7">
        <v>9.7204404362410707E-2</v>
      </c>
      <c r="U541">
        <v>9.5330519488705606E-2</v>
      </c>
      <c r="V541" s="8">
        <v>8.2174182916973398E-2</v>
      </c>
      <c r="W541">
        <v>9.1569666666666702E-2</v>
      </c>
      <c r="X541">
        <v>8.1906010971926502E-3</v>
      </c>
      <c r="Y541" s="7">
        <v>6.1242999999999999E-2</v>
      </c>
      <c r="Z541" s="8">
        <v>2.7291057365208701E-2</v>
      </c>
    </row>
    <row r="542" spans="1:26" x14ac:dyDescent="0.3">
      <c r="A542" s="18" t="s">
        <v>1615</v>
      </c>
      <c r="B542" s="20">
        <v>1</v>
      </c>
      <c r="C542" s="20">
        <v>1</v>
      </c>
      <c r="D542" s="20">
        <v>5.1592000000000002</v>
      </c>
      <c r="E542">
        <v>7.4298506657267697E-3</v>
      </c>
      <c r="F542">
        <v>5.5743149496882802E-4</v>
      </c>
      <c r="G542" s="20">
        <v>1.2481078923270901</v>
      </c>
      <c r="H542" s="6" t="s">
        <v>1616</v>
      </c>
      <c r="I542" s="18" t="s">
        <v>1572</v>
      </c>
      <c r="J542" s="7">
        <v>33.692448914629097</v>
      </c>
      <c r="K542">
        <v>35.334770261081303</v>
      </c>
      <c r="L542" s="8">
        <v>34.583380492130502</v>
      </c>
      <c r="M542">
        <v>34.536866666666697</v>
      </c>
      <c r="N542">
        <v>0.82214740967379496</v>
      </c>
      <c r="O542" s="7">
        <v>43.279057953345202</v>
      </c>
      <c r="P542">
        <v>40.629488191803802</v>
      </c>
      <c r="Q542" s="8">
        <v>40.410687693749303</v>
      </c>
      <c r="R542">
        <v>41.4397466666667</v>
      </c>
      <c r="S542">
        <v>1.59664445435837</v>
      </c>
      <c r="T542" s="7">
        <v>34.384486701285098</v>
      </c>
      <c r="U542">
        <v>35.373722033238401</v>
      </c>
      <c r="V542" s="8">
        <v>29.847950799573901</v>
      </c>
      <c r="W542">
        <v>33.202053333333303</v>
      </c>
      <c r="X542">
        <v>2.9465489774027702</v>
      </c>
      <c r="Y542" s="7">
        <v>36.392888888888898</v>
      </c>
      <c r="Z542" s="8">
        <v>4.4213698929797998</v>
      </c>
    </row>
    <row r="543" spans="1:26" x14ac:dyDescent="0.3">
      <c r="A543" s="18" t="s">
        <v>1617</v>
      </c>
      <c r="B543" s="20">
        <v>1</v>
      </c>
      <c r="C543" s="20">
        <v>1</v>
      </c>
      <c r="D543" s="20">
        <v>5.157</v>
      </c>
      <c r="E543">
        <v>6.3672991562592401E-2</v>
      </c>
      <c r="F543">
        <v>3.8901382104170302E-3</v>
      </c>
      <c r="G543" s="20">
        <v>1.1723653055052199</v>
      </c>
      <c r="H543" s="6" t="s">
        <v>1618</v>
      </c>
      <c r="I543" s="18" t="s">
        <v>1619</v>
      </c>
      <c r="J543" s="7">
        <v>0.39735962590294199</v>
      </c>
      <c r="K543">
        <v>0.33514523733423901</v>
      </c>
      <c r="L543" s="8">
        <v>0.37054129562645899</v>
      </c>
      <c r="M543">
        <v>0.36768200000000001</v>
      </c>
      <c r="N543">
        <v>3.1205880327271601E-2</v>
      </c>
      <c r="O543" s="7">
        <v>0.306980996192532</v>
      </c>
      <c r="P543">
        <v>0.35546261360053799</v>
      </c>
      <c r="Q543" s="8">
        <v>0.33316614155376401</v>
      </c>
      <c r="R543">
        <v>0.33187</v>
      </c>
      <c r="S543">
        <v>2.4266969176228E-2</v>
      </c>
      <c r="T543" s="7">
        <v>0.384192211083899</v>
      </c>
      <c r="U543">
        <v>0.400627680132913</v>
      </c>
      <c r="V543" s="8">
        <v>0.38239843908489202</v>
      </c>
      <c r="W543">
        <v>0.38907266666666701</v>
      </c>
      <c r="X543">
        <v>1.0047333244863199E-2</v>
      </c>
      <c r="Y543" s="7">
        <v>0.36287488888888902</v>
      </c>
      <c r="Z543" s="8">
        <v>2.89027248952477E-2</v>
      </c>
    </row>
    <row r="544" spans="1:26" x14ac:dyDescent="0.3">
      <c r="A544" s="18" t="s">
        <v>1620</v>
      </c>
      <c r="B544" s="20">
        <v>1</v>
      </c>
      <c r="C544" s="20">
        <v>1</v>
      </c>
      <c r="D544" s="20">
        <v>5.0922000000000001</v>
      </c>
      <c r="E544" s="9">
        <v>6.5253454319513806E-5</v>
      </c>
      <c r="F544" s="9">
        <v>1.02667136966015E-5</v>
      </c>
      <c r="G544" s="20">
        <v>2.0005303585538399</v>
      </c>
      <c r="H544" s="6" t="s">
        <v>1621</v>
      </c>
      <c r="I544" s="18" t="s">
        <v>1622</v>
      </c>
      <c r="J544" s="7">
        <v>0.289361125940512</v>
      </c>
      <c r="K544">
        <v>0.31810845055304998</v>
      </c>
      <c r="L544" s="8">
        <v>0.31083478837973</v>
      </c>
      <c r="M544">
        <v>0.306101333333333</v>
      </c>
      <c r="N544">
        <v>1.49466786388593E-2</v>
      </c>
      <c r="O544" s="7">
        <v>0.33175261423211899</v>
      </c>
      <c r="P544">
        <v>0.24560638120679401</v>
      </c>
      <c r="Q544" s="8">
        <v>0.26651079586395299</v>
      </c>
      <c r="R544">
        <v>0.28128999999999998</v>
      </c>
      <c r="S544">
        <v>4.4934847646342403E-2</v>
      </c>
      <c r="T544" s="7">
        <v>0.57081235742217895</v>
      </c>
      <c r="U544">
        <v>0.53374068920118301</v>
      </c>
      <c r="V544" s="8">
        <v>0.58363408954451601</v>
      </c>
      <c r="W544">
        <v>0.56272900000000003</v>
      </c>
      <c r="X544">
        <v>2.59100179274349E-2</v>
      </c>
      <c r="Y544" s="7">
        <v>0.38337344444444399</v>
      </c>
      <c r="Z544" s="8">
        <v>0.155821089865672</v>
      </c>
    </row>
    <row r="545" spans="1:26" x14ac:dyDescent="0.3">
      <c r="A545" s="18" t="s">
        <v>1623</v>
      </c>
      <c r="B545" s="20">
        <v>1</v>
      </c>
      <c r="C545" s="20">
        <v>1</v>
      </c>
      <c r="D545" s="20">
        <v>5.0743999999999998</v>
      </c>
      <c r="E545" s="9">
        <v>7.5598245140917606E-5</v>
      </c>
      <c r="F545" s="9">
        <v>1.14543112147275E-5</v>
      </c>
      <c r="G545" s="20">
        <v>1.4401726610265599</v>
      </c>
      <c r="H545" s="6" t="s">
        <v>1624</v>
      </c>
      <c r="I545" s="18" t="s">
        <v>1625</v>
      </c>
      <c r="J545" s="7">
        <v>2.2672694313091299</v>
      </c>
      <c r="K545">
        <v>2.1491656178267</v>
      </c>
      <c r="L545" s="8">
        <v>2.2248444900463</v>
      </c>
      <c r="M545">
        <v>2.2137596666666699</v>
      </c>
      <c r="N545">
        <v>5.9826636929827003E-2</v>
      </c>
      <c r="O545" s="7">
        <v>3.0263104563605001</v>
      </c>
      <c r="P545">
        <v>3.3340948975434102</v>
      </c>
      <c r="Q545" s="8">
        <v>3.2041838726612699</v>
      </c>
      <c r="R545">
        <v>3.1881963333333299</v>
      </c>
      <c r="S545">
        <v>0.15451409537752001</v>
      </c>
      <c r="T545" s="7">
        <v>3.23489339303991</v>
      </c>
      <c r="U545">
        <v>2.9476402061076699</v>
      </c>
      <c r="V545" s="8">
        <v>3.10087112297703</v>
      </c>
      <c r="W545">
        <v>3.094468</v>
      </c>
      <c r="X545">
        <v>0.14373350447616601</v>
      </c>
      <c r="Y545" s="7">
        <v>2.8321413333333298</v>
      </c>
      <c r="Z545" s="8">
        <v>0.53758084449638299</v>
      </c>
    </row>
    <row r="546" spans="1:26" x14ac:dyDescent="0.3">
      <c r="A546" s="18" t="s">
        <v>1626</v>
      </c>
      <c r="B546" s="20">
        <v>1</v>
      </c>
      <c r="C546" s="20">
        <v>1</v>
      </c>
      <c r="D546" s="20">
        <v>5.0266999999999999</v>
      </c>
      <c r="E546">
        <v>0.116397252306348</v>
      </c>
      <c r="F546">
        <v>6.7608872631405399E-3</v>
      </c>
      <c r="G546" s="20">
        <v>2.5397326166633798</v>
      </c>
      <c r="H546" s="6" t="s">
        <v>1627</v>
      </c>
      <c r="I546" s="18" t="s">
        <v>1628</v>
      </c>
      <c r="J546" s="7">
        <v>1.0355463804798599</v>
      </c>
      <c r="K546">
        <v>0.56613015257593702</v>
      </c>
      <c r="L546" s="8">
        <v>0.42015881423058699</v>
      </c>
      <c r="M546">
        <v>0.67394500000000002</v>
      </c>
      <c r="N546">
        <v>0.32154835656709602</v>
      </c>
      <c r="O546" s="7">
        <v>0.66565279041827297</v>
      </c>
      <c r="P546">
        <v>0.36296686620951502</v>
      </c>
      <c r="Q546" s="8">
        <v>0.37093058846689397</v>
      </c>
      <c r="R546">
        <v>0.46651700000000002</v>
      </c>
      <c r="S546">
        <v>0.172502800545382</v>
      </c>
      <c r="T546" s="7">
        <v>0.287536217958968</v>
      </c>
      <c r="U546">
        <v>0.23462578091751499</v>
      </c>
      <c r="V546" s="8">
        <v>0.27391997212352298</v>
      </c>
      <c r="W546">
        <v>0.26536066666666702</v>
      </c>
      <c r="X546">
        <v>2.74738724124091E-2</v>
      </c>
      <c r="Y546" s="7">
        <v>0.468607555555556</v>
      </c>
      <c r="Z546" s="8">
        <v>0.20430018888454099</v>
      </c>
    </row>
    <row r="547" spans="1:26" x14ac:dyDescent="0.3">
      <c r="A547" s="18" t="s">
        <v>1629</v>
      </c>
      <c r="B547" s="20">
        <v>1</v>
      </c>
      <c r="C547" s="20">
        <v>1</v>
      </c>
      <c r="D547" s="20">
        <v>5.0088999999999997</v>
      </c>
      <c r="E547" s="9">
        <v>2.0680907984571599E-5</v>
      </c>
      <c r="F547" s="9">
        <v>4.3953647749381303E-6</v>
      </c>
      <c r="G547" s="20">
        <v>2.3928042909604299</v>
      </c>
      <c r="H547" s="6" t="s">
        <v>1630</v>
      </c>
      <c r="I547" s="18" t="s">
        <v>1631</v>
      </c>
      <c r="J547" s="7">
        <v>7.20613376774513</v>
      </c>
      <c r="K547">
        <v>8.7281609316989694</v>
      </c>
      <c r="L547" s="8">
        <v>8.7618154374674706</v>
      </c>
      <c r="M547">
        <v>8.2320366666666693</v>
      </c>
      <c r="N547">
        <v>0.88861710485131595</v>
      </c>
      <c r="O547" s="7">
        <v>20.041561538176001</v>
      </c>
      <c r="P547">
        <v>19.004744650981301</v>
      </c>
      <c r="Q547" s="8">
        <v>20.0466521164761</v>
      </c>
      <c r="R547">
        <v>19.697649999999999</v>
      </c>
      <c r="S547">
        <v>0.60008305933428796</v>
      </c>
      <c r="T547" s="7">
        <v>11.179283624398799</v>
      </c>
      <c r="U547">
        <v>12.0924466357594</v>
      </c>
      <c r="V547" s="8">
        <v>12.4353105372549</v>
      </c>
      <c r="W547">
        <v>11.9023466666667</v>
      </c>
      <c r="X547">
        <v>0.649235934182122</v>
      </c>
      <c r="Y547" s="7">
        <v>13.277344444444401</v>
      </c>
      <c r="Z547" s="8">
        <v>5.8551717689618803</v>
      </c>
    </row>
    <row r="548" spans="1:26" x14ac:dyDescent="0.3">
      <c r="A548" s="18" t="s">
        <v>1632</v>
      </c>
      <c r="B548" s="20">
        <v>1</v>
      </c>
      <c r="C548" s="20">
        <v>1</v>
      </c>
      <c r="D548" s="20">
        <v>4.9820000000000002</v>
      </c>
      <c r="E548">
        <v>1.06959077898539E-2</v>
      </c>
      <c r="F548">
        <v>7.7208741568961898E-4</v>
      </c>
      <c r="G548" s="20">
        <v>1.8613370027469101</v>
      </c>
      <c r="H548" s="6" t="s">
        <v>1633</v>
      </c>
      <c r="I548" s="18" t="s">
        <v>1634</v>
      </c>
      <c r="J548" s="7">
        <v>12.694115994564401</v>
      </c>
      <c r="K548">
        <v>11.6884653150366</v>
      </c>
      <c r="L548" s="8">
        <v>11.6044072327562</v>
      </c>
      <c r="M548">
        <v>11.9956666666667</v>
      </c>
      <c r="N548">
        <v>0.60633679999925205</v>
      </c>
      <c r="O548" s="7">
        <v>15.6846906202206</v>
      </c>
      <c r="P548">
        <v>24.973552301677699</v>
      </c>
      <c r="Q548" s="8">
        <v>26.325670469420299</v>
      </c>
      <c r="R548">
        <v>22.327970000000001</v>
      </c>
      <c r="S548">
        <v>5.7928347112963596</v>
      </c>
      <c r="T548" s="7">
        <v>21.318376949502099</v>
      </c>
      <c r="U548">
        <v>19.4678315264917</v>
      </c>
      <c r="V548" s="8">
        <v>18.939864456665799</v>
      </c>
      <c r="W548">
        <v>19.90869</v>
      </c>
      <c r="X548">
        <v>1.24904263430037</v>
      </c>
      <c r="Y548" s="7">
        <v>18.077442222222199</v>
      </c>
      <c r="Z548" s="8">
        <v>5.4040932968181403</v>
      </c>
    </row>
    <row r="549" spans="1:26" x14ac:dyDescent="0.3">
      <c r="A549" s="18" t="s">
        <v>1635</v>
      </c>
      <c r="B549" s="20">
        <v>1</v>
      </c>
      <c r="C549" s="20">
        <v>1</v>
      </c>
      <c r="D549" s="20">
        <v>4.9196999999999997</v>
      </c>
      <c r="E549">
        <v>1.5993859887875099E-4</v>
      </c>
      <c r="F549" s="9">
        <v>2.065259984166E-5</v>
      </c>
      <c r="G549" s="20">
        <v>2.3432710323670798</v>
      </c>
      <c r="H549" s="6" t="s">
        <v>1636</v>
      </c>
      <c r="I549" s="18" t="s">
        <v>1637</v>
      </c>
      <c r="J549" s="7">
        <v>0.285428956824893</v>
      </c>
      <c r="K549">
        <v>0.254643769444094</v>
      </c>
      <c r="L549" s="8">
        <v>0.27404940937817401</v>
      </c>
      <c r="M549">
        <v>0.271374</v>
      </c>
      <c r="N549">
        <v>1.5565852851674999E-2</v>
      </c>
      <c r="O549" s="7">
        <v>0.462099128371048</v>
      </c>
      <c r="P549">
        <v>0.43200484122131899</v>
      </c>
      <c r="Q549" s="8">
        <v>0.33811490584667198</v>
      </c>
      <c r="R549">
        <v>0.410739666666667</v>
      </c>
      <c r="S549">
        <v>6.4669690468822594E-2</v>
      </c>
      <c r="T549" s="7">
        <v>0.60881821226919797</v>
      </c>
      <c r="U549">
        <v>0.677577634474962</v>
      </c>
      <c r="V549" s="8">
        <v>0.62131297052665502</v>
      </c>
      <c r="W549">
        <v>0.635903</v>
      </c>
      <c r="X549">
        <v>3.6628342509592203E-2</v>
      </c>
      <c r="Y549" s="7">
        <v>0.439338888888889</v>
      </c>
      <c r="Z549" s="8">
        <v>0.18393962214280299</v>
      </c>
    </row>
    <row r="550" spans="1:26" x14ac:dyDescent="0.3">
      <c r="A550" s="18" t="s">
        <v>1638</v>
      </c>
      <c r="B550" s="20">
        <v>1</v>
      </c>
      <c r="C550" s="20">
        <v>1</v>
      </c>
      <c r="D550" s="20">
        <v>4.8861999999999997</v>
      </c>
      <c r="E550">
        <v>4.4036142625458697E-4</v>
      </c>
      <c r="F550" s="9">
        <v>4.78145528727721E-5</v>
      </c>
      <c r="G550" s="20">
        <v>2.5714963897289098</v>
      </c>
      <c r="H550" s="6" t="s">
        <v>1639</v>
      </c>
      <c r="I550" s="18" t="s">
        <v>1640</v>
      </c>
      <c r="J550" s="7">
        <v>0.946053174027918</v>
      </c>
      <c r="K550">
        <v>1.2586003284309499</v>
      </c>
      <c r="L550" s="8">
        <v>1.0213495550958001</v>
      </c>
      <c r="M550">
        <v>1.0753343333333301</v>
      </c>
      <c r="N550">
        <v>0.16311694573628199</v>
      </c>
      <c r="O550" s="7">
        <v>0.75490991699177301</v>
      </c>
      <c r="P550">
        <v>0.76189095790406602</v>
      </c>
      <c r="Q550" s="8">
        <v>0.61023665615548195</v>
      </c>
      <c r="R550">
        <v>0.70901266666666696</v>
      </c>
      <c r="S550">
        <v>8.5613420877414595E-2</v>
      </c>
      <c r="T550" s="7">
        <v>0.41923884563694902</v>
      </c>
      <c r="U550">
        <v>0.41174677341288601</v>
      </c>
      <c r="V550" s="8">
        <v>0.42353803901944498</v>
      </c>
      <c r="W550">
        <v>0.41817466666666703</v>
      </c>
      <c r="X550">
        <v>5.9671202713983901E-3</v>
      </c>
      <c r="Y550" s="7">
        <v>0.73417388888888901</v>
      </c>
      <c r="Z550" s="8">
        <v>0.32930156726190701</v>
      </c>
    </row>
    <row r="551" spans="1:26" x14ac:dyDescent="0.3">
      <c r="A551" s="18" t="s">
        <v>1641</v>
      </c>
      <c r="B551" s="20">
        <v>1</v>
      </c>
      <c r="C551" s="20">
        <v>1</v>
      </c>
      <c r="D551" s="20">
        <v>4.8465999999999996</v>
      </c>
      <c r="E551">
        <v>6.2969248137311001E-2</v>
      </c>
      <c r="F551">
        <v>3.8544082131933399E-3</v>
      </c>
      <c r="G551" s="20">
        <v>1.4270570228036601</v>
      </c>
      <c r="H551" s="6" t="s">
        <v>1642</v>
      </c>
      <c r="I551" s="18" t="s">
        <v>1643</v>
      </c>
      <c r="J551" s="7">
        <v>0.47658960303008702</v>
      </c>
      <c r="K551">
        <v>0.38188710352041799</v>
      </c>
      <c r="L551" s="8">
        <v>0.51376167395377903</v>
      </c>
      <c r="M551">
        <v>0.45741300000000001</v>
      </c>
      <c r="N551">
        <v>6.7996852155081403E-2</v>
      </c>
      <c r="O551" s="7">
        <v>0.75179843365827004</v>
      </c>
      <c r="P551">
        <v>0.58166274659556105</v>
      </c>
      <c r="Q551" s="8">
        <v>0.62480123760553097</v>
      </c>
      <c r="R551">
        <v>0.65275399999999995</v>
      </c>
      <c r="S551">
        <v>8.8444938877247206E-2</v>
      </c>
      <c r="T551" s="7">
        <v>0.51743239897078497</v>
      </c>
      <c r="U551">
        <v>0.69339280311218898</v>
      </c>
      <c r="V551" s="8">
        <v>0.57084594047359105</v>
      </c>
      <c r="W551">
        <v>0.59389033333333296</v>
      </c>
      <c r="X551">
        <v>9.02155715735002E-2</v>
      </c>
      <c r="Y551" s="7">
        <v>0.56801911111111103</v>
      </c>
      <c r="Z551" s="8">
        <v>0.100207368365324</v>
      </c>
    </row>
    <row r="552" spans="1:26" x14ac:dyDescent="0.3">
      <c r="A552" s="18" t="s">
        <v>1644</v>
      </c>
      <c r="B552" s="20">
        <v>1</v>
      </c>
      <c r="C552" s="20">
        <v>1</v>
      </c>
      <c r="D552" s="20">
        <v>4.8369999999999997</v>
      </c>
      <c r="E552" s="9">
        <v>1.5561640434036399E-6</v>
      </c>
      <c r="F552" s="9">
        <v>7.3630876368220401E-7</v>
      </c>
      <c r="G552" s="20">
        <v>1.99496272711373</v>
      </c>
      <c r="H552" s="6" t="s">
        <v>1645</v>
      </c>
      <c r="I552" s="18" t="s">
        <v>1646</v>
      </c>
      <c r="J552" s="7">
        <v>16.4748213381265</v>
      </c>
      <c r="K552">
        <v>17.3477438683259</v>
      </c>
      <c r="L552" s="8">
        <v>17.696136608377099</v>
      </c>
      <c r="M552">
        <v>17.172899999999998</v>
      </c>
      <c r="N552">
        <v>0.62915213168199602</v>
      </c>
      <c r="O552" s="7">
        <v>28.103722104610199</v>
      </c>
      <c r="P552">
        <v>27.071022585754299</v>
      </c>
      <c r="Q552" s="8">
        <v>28.4851798648398</v>
      </c>
      <c r="R552">
        <v>27.88664</v>
      </c>
      <c r="S552">
        <v>0.731645352066149</v>
      </c>
      <c r="T552" s="7">
        <v>33.380908035738599</v>
      </c>
      <c r="U552">
        <v>33.193205117267098</v>
      </c>
      <c r="V552" s="8">
        <v>36.203776716865498</v>
      </c>
      <c r="W552">
        <v>34.259300000000003</v>
      </c>
      <c r="X552">
        <v>1.6865822468234399</v>
      </c>
      <c r="Y552" s="7">
        <v>26.439613333333298</v>
      </c>
      <c r="Z552" s="8">
        <v>8.6346210612008498</v>
      </c>
    </row>
    <row r="553" spans="1:26" x14ac:dyDescent="0.3">
      <c r="A553" s="18" t="s">
        <v>1647</v>
      </c>
      <c r="B553" s="20">
        <v>1</v>
      </c>
      <c r="C553" s="20">
        <v>1</v>
      </c>
      <c r="D553" s="20">
        <v>4.7186000000000003</v>
      </c>
      <c r="E553" s="9">
        <v>3.0832002995140302E-7</v>
      </c>
      <c r="F553" s="9">
        <v>3.4458701368140699E-7</v>
      </c>
      <c r="G553" s="20">
        <v>2.83163798070697</v>
      </c>
      <c r="H553" s="6" t="s">
        <v>1648</v>
      </c>
      <c r="I553" s="18" t="s">
        <v>1649</v>
      </c>
      <c r="J553" s="7">
        <v>0.18838757517171401</v>
      </c>
      <c r="K553">
        <v>0.21143680085061101</v>
      </c>
      <c r="L553" s="8">
        <v>0.180501526680833</v>
      </c>
      <c r="M553">
        <v>0.19344233333333299</v>
      </c>
      <c r="N553">
        <v>1.60749267598124E-2</v>
      </c>
      <c r="O553" s="7">
        <v>0.37663524163336098</v>
      </c>
      <c r="P553">
        <v>0.37393235889947302</v>
      </c>
      <c r="Q553" s="8">
        <v>0.34383125954078703</v>
      </c>
      <c r="R553">
        <v>0.36479933333333298</v>
      </c>
      <c r="S553">
        <v>1.82093328909472E-2</v>
      </c>
      <c r="T553" s="7">
        <v>0.55284146431355696</v>
      </c>
      <c r="U553">
        <v>0.54338511228231501</v>
      </c>
      <c r="V553" s="8">
        <v>0.54704629068644695</v>
      </c>
      <c r="W553">
        <v>0.54775733333333299</v>
      </c>
      <c r="X553">
        <v>4.76796396099356E-3</v>
      </c>
      <c r="Y553" s="7">
        <v>0.36866633333333299</v>
      </c>
      <c r="Z553" s="8">
        <v>0.17718915055104201</v>
      </c>
    </row>
    <row r="554" spans="1:26" x14ac:dyDescent="0.3">
      <c r="A554" s="18" t="s">
        <v>1650</v>
      </c>
      <c r="B554" s="20">
        <v>1</v>
      </c>
      <c r="C554" s="20">
        <v>1</v>
      </c>
      <c r="D554" s="20">
        <v>4.5999999999999996</v>
      </c>
      <c r="E554">
        <v>2.11264335975514E-4</v>
      </c>
      <c r="F554" s="9">
        <v>2.58878317474548E-5</v>
      </c>
      <c r="G554" s="20">
        <v>3.01729754633591</v>
      </c>
      <c r="H554" s="6" t="s">
        <v>1651</v>
      </c>
      <c r="I554" s="18" t="s">
        <v>1652</v>
      </c>
      <c r="J554" s="7">
        <v>0.249299258409139</v>
      </c>
      <c r="K554">
        <v>0.33446867691475002</v>
      </c>
      <c r="L554" s="8">
        <v>0.37454895792008702</v>
      </c>
      <c r="M554">
        <v>0.31943899999999997</v>
      </c>
      <c r="N554">
        <v>6.3963398127366594E-2</v>
      </c>
      <c r="O554" s="7">
        <v>0.83969987058843998</v>
      </c>
      <c r="P554">
        <v>0.79743826432340004</v>
      </c>
      <c r="Q554" s="8">
        <v>0.90784737749493505</v>
      </c>
      <c r="R554">
        <v>0.84832833333333302</v>
      </c>
      <c r="S554">
        <v>5.5707925130391703E-2</v>
      </c>
      <c r="T554" s="7">
        <v>0.84342290517181895</v>
      </c>
      <c r="U554">
        <v>0.92477020275581501</v>
      </c>
      <c r="V554" s="8">
        <v>1.1233341026696699</v>
      </c>
      <c r="W554">
        <v>0.96384233333333302</v>
      </c>
      <c r="X554">
        <v>0.14398794187130201</v>
      </c>
      <c r="Y554" s="7">
        <v>0.71053655555555595</v>
      </c>
      <c r="Z554" s="8">
        <v>0.343589645536864</v>
      </c>
    </row>
    <row r="555" spans="1:26" x14ac:dyDescent="0.3">
      <c r="A555" s="18" t="s">
        <v>1653</v>
      </c>
      <c r="B555" s="20">
        <v>1</v>
      </c>
      <c r="C555" s="20">
        <v>1</v>
      </c>
      <c r="D555" s="20">
        <v>4.3015999999999996</v>
      </c>
      <c r="E555">
        <v>3.5836079976369101E-3</v>
      </c>
      <c r="F555">
        <v>2.8892798499699301E-4</v>
      </c>
      <c r="G555" s="20">
        <v>5.2168670071527199</v>
      </c>
      <c r="H555" s="6" t="s">
        <v>1654</v>
      </c>
      <c r="I555" s="18" t="s">
        <v>1655</v>
      </c>
      <c r="J555" s="7">
        <v>0.149099476854301</v>
      </c>
      <c r="K555">
        <v>9.5481429430195205E-2</v>
      </c>
      <c r="L555" s="8">
        <v>0.107859370620688</v>
      </c>
      <c r="M555">
        <v>0.117479666666667</v>
      </c>
      <c r="N555">
        <v>2.80738383790556E-2</v>
      </c>
      <c r="O555" s="7">
        <v>6.3027594142447907E-2</v>
      </c>
      <c r="P555">
        <v>8.0951359553266503E-2</v>
      </c>
      <c r="Q555" s="8">
        <v>5.2306407668469702E-2</v>
      </c>
      <c r="R555">
        <v>6.5428333333333297E-2</v>
      </c>
      <c r="S555">
        <v>1.4472567371870601E-2</v>
      </c>
      <c r="T555" s="7">
        <v>2.26050085275032E-2</v>
      </c>
      <c r="U555">
        <v>3.7757424701275397E-2</v>
      </c>
      <c r="V555" s="8">
        <v>7.1954087522345502E-3</v>
      </c>
      <c r="W555">
        <v>2.2519000000000001E-2</v>
      </c>
      <c r="X555">
        <v>1.5281181498824001E-2</v>
      </c>
      <c r="Y555" s="7">
        <v>6.8475666666666699E-2</v>
      </c>
      <c r="Z555" s="8">
        <v>4.7553619565473403E-2</v>
      </c>
    </row>
    <row r="556" spans="1:26" x14ac:dyDescent="0.3">
      <c r="A556" s="18" t="s">
        <v>1656</v>
      </c>
      <c r="B556" s="20">
        <v>1</v>
      </c>
      <c r="C556" s="20">
        <v>1</v>
      </c>
      <c r="D556" s="20">
        <v>4.2914000000000003</v>
      </c>
      <c r="E556">
        <v>6.0769903811892503E-3</v>
      </c>
      <c r="F556">
        <v>4.6289676879583799E-4</v>
      </c>
      <c r="G556" s="20">
        <v>1.44031837101955</v>
      </c>
      <c r="H556" s="6" t="s">
        <v>1657</v>
      </c>
      <c r="I556" s="18" t="s">
        <v>1658</v>
      </c>
      <c r="J556" s="7">
        <v>0.784783258200353</v>
      </c>
      <c r="K556">
        <v>0.83242828550374104</v>
      </c>
      <c r="L556" s="8">
        <v>0.96797834233763802</v>
      </c>
      <c r="M556">
        <v>0.86172966666666695</v>
      </c>
      <c r="N556">
        <v>9.50475815491027E-2</v>
      </c>
      <c r="O556" s="7">
        <v>1.3750391458150899</v>
      </c>
      <c r="P556">
        <v>1.2443804973919499</v>
      </c>
      <c r="Q556" s="8">
        <v>1.10407684223279</v>
      </c>
      <c r="R556">
        <v>1.2411653333333299</v>
      </c>
      <c r="S556">
        <v>0.13550960084928801</v>
      </c>
      <c r="T556" s="7">
        <v>0.90769390267650296</v>
      </c>
      <c r="U556">
        <v>0.95522520182525095</v>
      </c>
      <c r="V556" s="8">
        <v>0.94238707618552797</v>
      </c>
      <c r="W556">
        <v>0.93510199999999999</v>
      </c>
      <c r="X556">
        <v>2.4588664237814899E-2</v>
      </c>
      <c r="Y556" s="7">
        <v>1.01266566666667</v>
      </c>
      <c r="Z556" s="8">
        <v>0.20125841119013599</v>
      </c>
    </row>
    <row r="557" spans="1:26" x14ac:dyDescent="0.3">
      <c r="A557" s="18" t="s">
        <v>1659</v>
      </c>
      <c r="B557" s="20">
        <v>1</v>
      </c>
      <c r="C557" s="20">
        <v>1</v>
      </c>
      <c r="D557" s="20">
        <v>4.2694999999999999</v>
      </c>
      <c r="E557" s="9">
        <v>4.9612945962618195E-7</v>
      </c>
      <c r="F557" s="9">
        <v>4.2668504731707E-7</v>
      </c>
      <c r="G557" s="20">
        <v>17.7293601202628</v>
      </c>
      <c r="H557" s="6" t="s">
        <v>1660</v>
      </c>
      <c r="I557" s="18" t="s">
        <v>1661</v>
      </c>
      <c r="J557" s="7">
        <v>0.93397815256402705</v>
      </c>
      <c r="K557">
        <v>1.04936037841173</v>
      </c>
      <c r="L557" s="8">
        <v>1.0445760066952401</v>
      </c>
      <c r="M557">
        <v>1.0093046666666701</v>
      </c>
      <c r="N557">
        <v>6.5278646564809695E-2</v>
      </c>
      <c r="O557" s="7">
        <v>1.53676568471247</v>
      </c>
      <c r="P557">
        <v>1.6043326941910701</v>
      </c>
      <c r="Q557" s="8">
        <v>1.3471743454671801</v>
      </c>
      <c r="R557">
        <v>1.4960910000000001</v>
      </c>
      <c r="S557">
        <v>0.13331740148607801</v>
      </c>
      <c r="T557" s="7">
        <v>8.0710606169973304E-2</v>
      </c>
      <c r="U557">
        <v>8.1142227838616895E-2</v>
      </c>
      <c r="V557" s="8">
        <v>9.1301972139269105E-2</v>
      </c>
      <c r="W557">
        <v>8.4385000000000002E-2</v>
      </c>
      <c r="X557">
        <v>5.9941727535999401E-3</v>
      </c>
      <c r="Y557" s="7">
        <v>0.86326022222222198</v>
      </c>
      <c r="Z557" s="8">
        <v>0.717094967506965</v>
      </c>
    </row>
    <row r="558" spans="1:26" x14ac:dyDescent="0.3">
      <c r="A558" s="18" t="s">
        <v>1662</v>
      </c>
      <c r="B558" s="20">
        <v>1</v>
      </c>
      <c r="C558" s="20">
        <v>1</v>
      </c>
      <c r="D558" s="20">
        <v>4.2115999999999998</v>
      </c>
      <c r="E558" s="9">
        <v>4.3250138272221697E-5</v>
      </c>
      <c r="F558" s="9">
        <v>7.6550111967107207E-6</v>
      </c>
      <c r="G558" s="20">
        <v>2.2122690688599702</v>
      </c>
      <c r="H558" s="6" t="s">
        <v>1663</v>
      </c>
      <c r="I558" s="18" t="s">
        <v>1664</v>
      </c>
      <c r="J558" s="7">
        <v>0.22000452451065899</v>
      </c>
      <c r="K558">
        <v>0.24744758066637099</v>
      </c>
      <c r="L558" s="8">
        <v>0.29096028245189698</v>
      </c>
      <c r="M558">
        <v>0.25280433333333302</v>
      </c>
      <c r="N558">
        <v>3.5779473673229603E-2</v>
      </c>
      <c r="O558" s="7">
        <v>0.35502594047250002</v>
      </c>
      <c r="P558">
        <v>0.30582811634121498</v>
      </c>
      <c r="Q558" s="8">
        <v>0.34491456816236299</v>
      </c>
      <c r="R558">
        <v>0.33525633333333299</v>
      </c>
      <c r="S558">
        <v>2.5982266689673801E-2</v>
      </c>
      <c r="T558" s="7">
        <v>0.55342819951247102</v>
      </c>
      <c r="U558">
        <v>0.53640040385392296</v>
      </c>
      <c r="V558" s="8">
        <v>0.58798366322531603</v>
      </c>
      <c r="W558">
        <v>0.55927066666666703</v>
      </c>
      <c r="X558">
        <v>2.6283641858261E-2</v>
      </c>
      <c r="Y558" s="7">
        <v>0.38244377777777799</v>
      </c>
      <c r="Z558" s="8">
        <v>0.15858875922206001</v>
      </c>
    </row>
    <row r="559" spans="1:26" x14ac:dyDescent="0.3">
      <c r="A559" s="18" t="s">
        <v>1665</v>
      </c>
      <c r="B559" s="20">
        <v>1</v>
      </c>
      <c r="C559" s="20">
        <v>1</v>
      </c>
      <c r="D559" s="20">
        <v>4.1955999999999998</v>
      </c>
      <c r="E559">
        <v>1.3276369711290301E-4</v>
      </c>
      <c r="F559" s="9">
        <v>1.78179348847838E-5</v>
      </c>
      <c r="G559" s="20">
        <v>1.6660554704261401</v>
      </c>
      <c r="H559" s="6" t="s">
        <v>1666</v>
      </c>
      <c r="I559" s="18" t="s">
        <v>1667</v>
      </c>
      <c r="J559" s="7">
        <v>1.6555718533063399</v>
      </c>
      <c r="K559">
        <v>1.51937212997205</v>
      </c>
      <c r="L559" s="8">
        <v>1.56672229728517</v>
      </c>
      <c r="M559">
        <v>1.58055533333333</v>
      </c>
      <c r="N559">
        <v>6.9145721728342199E-2</v>
      </c>
      <c r="O559" s="7">
        <v>0.94700457813124905</v>
      </c>
      <c r="P559">
        <v>0.97972497361406696</v>
      </c>
      <c r="Q559" s="8">
        <v>0.91931391123178197</v>
      </c>
      <c r="R559">
        <v>0.94868133333333304</v>
      </c>
      <c r="S559">
        <v>3.02403670667757E-2</v>
      </c>
      <c r="T559" s="7">
        <v>1.25258532616439</v>
      </c>
      <c r="U559">
        <v>1.0589345689662999</v>
      </c>
      <c r="V559" s="8">
        <v>1.2131462048139501</v>
      </c>
      <c r="W559">
        <v>1.17488866666667</v>
      </c>
      <c r="X559">
        <v>0.10233669083145799</v>
      </c>
      <c r="Y559" s="7">
        <v>1.2347084444444401</v>
      </c>
      <c r="Z559" s="8">
        <v>0.32015619989161098</v>
      </c>
    </row>
    <row r="560" spans="1:26" x14ac:dyDescent="0.3">
      <c r="A560" s="19" t="s">
        <v>1668</v>
      </c>
      <c r="B560" s="21">
        <v>1</v>
      </c>
      <c r="C560" s="21">
        <v>1</v>
      </c>
      <c r="D560" s="21">
        <v>0</v>
      </c>
      <c r="E560" s="14">
        <v>1.68132447830871E-6</v>
      </c>
      <c r="F560" s="14">
        <v>7.70357680285319E-7</v>
      </c>
      <c r="G560" s="21">
        <v>1.6585396308107101</v>
      </c>
      <c r="H560" s="12" t="s">
        <v>1669</v>
      </c>
      <c r="I560" s="19" t="s">
        <v>1670</v>
      </c>
      <c r="J560" s="15">
        <v>0.75897487683793197</v>
      </c>
      <c r="K560" s="13">
        <v>0.76074920372577903</v>
      </c>
      <c r="L560" s="16">
        <v>0.77301644126190905</v>
      </c>
      <c r="M560" s="13">
        <v>0.76424666666666696</v>
      </c>
      <c r="N560" s="13">
        <v>7.6460888258856798E-3</v>
      </c>
      <c r="O560" s="15">
        <v>0.91589946997016702</v>
      </c>
      <c r="P560" s="13">
        <v>0.985061063811279</v>
      </c>
      <c r="Q560" s="16">
        <v>0.98212574409338904</v>
      </c>
      <c r="R560" s="13">
        <v>0.96102866666666698</v>
      </c>
      <c r="S560" s="13">
        <v>3.9110978846525098E-2</v>
      </c>
      <c r="T560" s="15">
        <v>1.25237671722834</v>
      </c>
      <c r="U560" s="13">
        <v>1.29987286501192</v>
      </c>
      <c r="V560" s="16">
        <v>1.25035143637316</v>
      </c>
      <c r="W560" s="13">
        <v>1.2675336666666699</v>
      </c>
      <c r="X560" s="13">
        <v>2.8024998293190599E-2</v>
      </c>
      <c r="Y560" s="15">
        <v>0.99760300000000002</v>
      </c>
      <c r="Z560" s="16">
        <v>0.253629084464565</v>
      </c>
    </row>
    <row r="561" spans="1:9" x14ac:dyDescent="0.3">
      <c r="A561" s="18"/>
      <c r="H561" s="6"/>
      <c r="I561" s="18"/>
    </row>
    <row r="562" spans="1:9" x14ac:dyDescent="0.3">
      <c r="A562" s="18"/>
      <c r="H562" s="6"/>
      <c r="I562" s="18"/>
    </row>
    <row r="563" spans="1:9" x14ac:dyDescent="0.3">
      <c r="A563" s="18"/>
      <c r="H563" s="6"/>
      <c r="I563" s="18"/>
    </row>
    <row r="564" spans="1:9" x14ac:dyDescent="0.3">
      <c r="A564" s="18"/>
      <c r="H564" s="6"/>
      <c r="I564" s="18"/>
    </row>
    <row r="565" spans="1:9" x14ac:dyDescent="0.3">
      <c r="A565" s="18"/>
      <c r="H565" s="6"/>
      <c r="I565" s="18"/>
    </row>
    <row r="566" spans="1:9" x14ac:dyDescent="0.3">
      <c r="A566" s="18"/>
      <c r="H566" s="6"/>
      <c r="I566" s="18"/>
    </row>
    <row r="567" spans="1:9" x14ac:dyDescent="0.3">
      <c r="A567" s="18"/>
      <c r="H567" s="6"/>
      <c r="I567" s="18"/>
    </row>
    <row r="568" spans="1:9" x14ac:dyDescent="0.3">
      <c r="A568" s="18"/>
      <c r="H568" s="6"/>
      <c r="I568" s="18"/>
    </row>
    <row r="569" spans="1:9" x14ac:dyDescent="0.3">
      <c r="A569" s="18"/>
      <c r="H569" s="6"/>
      <c r="I569" s="18"/>
    </row>
    <row r="570" spans="1:9" x14ac:dyDescent="0.3">
      <c r="A570" s="18"/>
      <c r="H570" s="6"/>
      <c r="I570" s="18"/>
    </row>
    <row r="571" spans="1:9" x14ac:dyDescent="0.3">
      <c r="A571" s="18"/>
      <c r="H571" s="6"/>
      <c r="I571" s="18"/>
    </row>
    <row r="572" spans="1:9" x14ac:dyDescent="0.3">
      <c r="A572" s="18"/>
      <c r="H572" s="6"/>
      <c r="I572" s="18"/>
    </row>
    <row r="573" spans="1:9" x14ac:dyDescent="0.3">
      <c r="A573" s="18"/>
      <c r="H573" s="6"/>
      <c r="I573" s="18"/>
    </row>
    <row r="574" spans="1:9" x14ac:dyDescent="0.3">
      <c r="A574" s="18"/>
      <c r="H574" s="6"/>
      <c r="I574" s="18"/>
    </row>
    <row r="575" spans="1:9" x14ac:dyDescent="0.3">
      <c r="A575" s="18"/>
      <c r="H575" s="6"/>
      <c r="I575" s="18"/>
    </row>
    <row r="576" spans="1:9" x14ac:dyDescent="0.3">
      <c r="A576" s="18"/>
      <c r="H576" s="6"/>
      <c r="I576" s="18"/>
    </row>
    <row r="577" spans="1:9" x14ac:dyDescent="0.3">
      <c r="A577" s="18"/>
      <c r="H577" s="6"/>
      <c r="I577" s="18"/>
    </row>
    <row r="578" spans="1:9" x14ac:dyDescent="0.3">
      <c r="A578" s="18"/>
      <c r="H578" s="6"/>
      <c r="I578" s="18"/>
    </row>
    <row r="579" spans="1:9" x14ac:dyDescent="0.3">
      <c r="A579" s="18"/>
      <c r="H579" s="6"/>
      <c r="I579" s="18"/>
    </row>
    <row r="580" spans="1:9" x14ac:dyDescent="0.3">
      <c r="A580" s="18"/>
      <c r="H580" s="6"/>
      <c r="I580" s="18"/>
    </row>
    <row r="581" spans="1:9" x14ac:dyDescent="0.3">
      <c r="A581" s="18"/>
      <c r="H581" s="6"/>
      <c r="I581" s="18"/>
    </row>
    <row r="582" spans="1:9" x14ac:dyDescent="0.3">
      <c r="A582" s="18"/>
      <c r="H582" s="6"/>
      <c r="I582" s="18"/>
    </row>
    <row r="583" spans="1:9" x14ac:dyDescent="0.3">
      <c r="A583" s="18"/>
      <c r="H583" s="6"/>
      <c r="I583" s="18"/>
    </row>
    <row r="584" spans="1:9" x14ac:dyDescent="0.3">
      <c r="A584" s="18"/>
      <c r="H584" s="6"/>
      <c r="I584" s="18"/>
    </row>
    <row r="585" spans="1:9" x14ac:dyDescent="0.3">
      <c r="A585" s="18"/>
      <c r="H585" s="6"/>
      <c r="I585" s="18"/>
    </row>
    <row r="586" spans="1:9" x14ac:dyDescent="0.3">
      <c r="A586" s="18"/>
      <c r="H586" s="6"/>
      <c r="I586" s="18"/>
    </row>
    <row r="587" spans="1:9" x14ac:dyDescent="0.3">
      <c r="A587" s="18"/>
      <c r="H587" s="6"/>
      <c r="I587" s="18"/>
    </row>
    <row r="588" spans="1:9" x14ac:dyDescent="0.3">
      <c r="A588" s="18"/>
      <c r="H588" s="6"/>
      <c r="I588" s="18"/>
    </row>
    <row r="589" spans="1:9" x14ac:dyDescent="0.3">
      <c r="A589" s="18"/>
      <c r="H589" s="6"/>
      <c r="I589" s="18"/>
    </row>
    <row r="590" spans="1:9" x14ac:dyDescent="0.3">
      <c r="A590" s="18"/>
      <c r="H590" s="6"/>
      <c r="I590" s="18"/>
    </row>
    <row r="591" spans="1:9" x14ac:dyDescent="0.3">
      <c r="A591" s="18"/>
      <c r="H591" s="6"/>
      <c r="I591" s="18"/>
    </row>
    <row r="592" spans="1:9" x14ac:dyDescent="0.3">
      <c r="A592" s="18"/>
      <c r="H592" s="6"/>
      <c r="I592" s="18"/>
    </row>
    <row r="593" spans="1:9" x14ac:dyDescent="0.3">
      <c r="A593" s="18"/>
      <c r="H593" s="6"/>
      <c r="I593" s="18"/>
    </row>
    <row r="594" spans="1:9" x14ac:dyDescent="0.3">
      <c r="A594" s="18"/>
      <c r="H594" s="6"/>
      <c r="I594" s="18"/>
    </row>
    <row r="595" spans="1:9" x14ac:dyDescent="0.3">
      <c r="A595" s="18"/>
      <c r="H595" s="6"/>
      <c r="I595" s="18"/>
    </row>
    <row r="596" spans="1:9" x14ac:dyDescent="0.3">
      <c r="A596" s="18"/>
      <c r="H596" s="6"/>
      <c r="I596" s="18"/>
    </row>
    <row r="597" spans="1:9" x14ac:dyDescent="0.3">
      <c r="A597" s="18"/>
      <c r="H597" s="6"/>
      <c r="I597" s="18"/>
    </row>
    <row r="598" spans="1:9" x14ac:dyDescent="0.3">
      <c r="A598" s="18"/>
      <c r="H598" s="6"/>
      <c r="I598" s="18"/>
    </row>
    <row r="599" spans="1:9" x14ac:dyDescent="0.3">
      <c r="A599" s="18"/>
      <c r="H599" s="6"/>
      <c r="I599" s="18"/>
    </row>
    <row r="600" spans="1:9" x14ac:dyDescent="0.3">
      <c r="A600" s="18"/>
      <c r="H600" s="6"/>
      <c r="I600" s="18"/>
    </row>
    <row r="601" spans="1:9" x14ac:dyDescent="0.3">
      <c r="A601" s="18"/>
      <c r="H601" s="6"/>
      <c r="I601" s="18"/>
    </row>
    <row r="602" spans="1:9" x14ac:dyDescent="0.3">
      <c r="A602" s="18"/>
      <c r="H602" s="6"/>
      <c r="I602" s="18"/>
    </row>
    <row r="603" spans="1:9" x14ac:dyDescent="0.3">
      <c r="A603" s="18"/>
      <c r="H603" s="6"/>
      <c r="I603" s="18"/>
    </row>
    <row r="604" spans="1:9" x14ac:dyDescent="0.3">
      <c r="A604" s="18"/>
      <c r="H604" s="6"/>
      <c r="I604" s="18"/>
    </row>
    <row r="605" spans="1:9" x14ac:dyDescent="0.3">
      <c r="A605" s="18"/>
      <c r="H605" s="6"/>
      <c r="I605" s="18"/>
    </row>
    <row r="606" spans="1:9" x14ac:dyDescent="0.3">
      <c r="A606" s="18"/>
      <c r="H606" s="6"/>
      <c r="I606" s="18"/>
    </row>
    <row r="607" spans="1:9" x14ac:dyDescent="0.3">
      <c r="A607" s="18"/>
      <c r="H607" s="6"/>
      <c r="I607" s="18"/>
    </row>
    <row r="608" spans="1:9" x14ac:dyDescent="0.3">
      <c r="A608" s="18"/>
      <c r="H608" s="6"/>
      <c r="I608" s="18"/>
    </row>
    <row r="609" spans="1:9" x14ac:dyDescent="0.3">
      <c r="A609" s="18"/>
      <c r="H609" s="6"/>
      <c r="I609" s="18"/>
    </row>
    <row r="610" spans="1:9" x14ac:dyDescent="0.3">
      <c r="A610" s="18"/>
      <c r="H610" s="6"/>
      <c r="I610" s="18"/>
    </row>
    <row r="611" spans="1:9" x14ac:dyDescent="0.3">
      <c r="A611" s="18"/>
      <c r="H611" s="6"/>
      <c r="I611" s="18"/>
    </row>
    <row r="612" spans="1:9" x14ac:dyDescent="0.3">
      <c r="A612" s="18"/>
      <c r="H612" s="6"/>
      <c r="I612" s="18"/>
    </row>
    <row r="613" spans="1:9" x14ac:dyDescent="0.3">
      <c r="A613" s="18"/>
      <c r="H613" s="6"/>
      <c r="I613" s="18"/>
    </row>
    <row r="614" spans="1:9" x14ac:dyDescent="0.3">
      <c r="A614" s="18"/>
      <c r="H614" s="6"/>
      <c r="I614" s="18"/>
    </row>
    <row r="615" spans="1:9" x14ac:dyDescent="0.3">
      <c r="A615" s="18"/>
      <c r="H615" s="6"/>
      <c r="I615" s="18"/>
    </row>
    <row r="616" spans="1:9" x14ac:dyDescent="0.3">
      <c r="A616" s="18"/>
      <c r="H616" s="6"/>
      <c r="I616" s="18"/>
    </row>
    <row r="617" spans="1:9" x14ac:dyDescent="0.3">
      <c r="A617" s="18"/>
      <c r="H617" s="6"/>
      <c r="I617" s="18"/>
    </row>
    <row r="618" spans="1:9" x14ac:dyDescent="0.3">
      <c r="A618" s="18"/>
      <c r="H618" s="6"/>
      <c r="I618" s="18"/>
    </row>
    <row r="619" spans="1:9" x14ac:dyDescent="0.3">
      <c r="A619" s="18"/>
      <c r="H619" s="6"/>
      <c r="I619" s="18"/>
    </row>
    <row r="620" spans="1:9" x14ac:dyDescent="0.3">
      <c r="A620" s="18"/>
      <c r="H620" s="6"/>
      <c r="I620" s="18"/>
    </row>
    <row r="621" spans="1:9" x14ac:dyDescent="0.3">
      <c r="A621" s="18"/>
      <c r="H621" s="6"/>
      <c r="I621" s="18"/>
    </row>
    <row r="622" spans="1:9" x14ac:dyDescent="0.3">
      <c r="A622" s="18"/>
      <c r="H622" s="6"/>
      <c r="I622" s="18"/>
    </row>
    <row r="623" spans="1:9" x14ac:dyDescent="0.3">
      <c r="A623" s="18"/>
      <c r="H623" s="6"/>
      <c r="I623" s="18"/>
    </row>
    <row r="624" spans="1:9" x14ac:dyDescent="0.3">
      <c r="A624" s="18"/>
      <c r="H624" s="6"/>
      <c r="I624" s="18"/>
    </row>
    <row r="625" spans="1:9" x14ac:dyDescent="0.3">
      <c r="A625" s="18"/>
      <c r="H625" s="6"/>
      <c r="I625" s="18"/>
    </row>
    <row r="626" spans="1:9" x14ac:dyDescent="0.3">
      <c r="A626" s="18"/>
      <c r="H626" s="6"/>
      <c r="I626" s="18"/>
    </row>
  </sheetData>
  <mergeCells count="4">
    <mergeCell ref="J3:L3"/>
    <mergeCell ref="O3:Q3"/>
    <mergeCell ref="T3:V3"/>
    <mergeCell ref="A1:G1"/>
  </mergeCells>
  <conditionalFormatting sqref="A3">
    <cfRule type="duplicateValues" dxfId="3" priority="1"/>
  </conditionalFormatting>
  <conditionalFormatting sqref="A4:A626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7E96E-4CC7-4988-B9AB-3AEC093BE421}">
  <dimension ref="A1:Z820"/>
  <sheetViews>
    <sheetView tabSelected="1" workbookViewId="0">
      <selection activeCell="K1" sqref="K1"/>
    </sheetView>
  </sheetViews>
  <sheetFormatPr defaultRowHeight="14.4" x14ac:dyDescent="0.3"/>
  <cols>
    <col min="1" max="1" width="24.5546875" style="20" customWidth="1"/>
    <col min="2" max="2" width="15.88671875" style="20" customWidth="1"/>
    <col min="3" max="3" width="20.5546875" style="20" customWidth="1"/>
    <col min="4" max="4" width="18.44140625" style="20" customWidth="1"/>
    <col min="5" max="5" width="13.5546875" customWidth="1"/>
    <col min="6" max="6" width="14" customWidth="1"/>
    <col min="7" max="7" width="25.6640625" style="20" customWidth="1"/>
    <col min="8" max="8" width="44.88671875" customWidth="1"/>
    <col min="9" max="9" width="12.88671875" style="20" customWidth="1"/>
    <col min="25" max="25" width="15.77734375" customWidth="1"/>
  </cols>
  <sheetData>
    <row r="1" spans="1:26" x14ac:dyDescent="0.3">
      <c r="A1" s="33" t="s">
        <v>3772</v>
      </c>
      <c r="B1" s="33"/>
      <c r="C1" s="33"/>
      <c r="D1" s="33"/>
      <c r="E1" s="33"/>
      <c r="F1" s="33"/>
      <c r="G1" s="33"/>
      <c r="H1" s="3"/>
      <c r="J1" s="2"/>
      <c r="K1" s="3"/>
      <c r="L1" s="3"/>
      <c r="M1" s="3"/>
      <c r="N1" s="3"/>
    </row>
    <row r="2" spans="1:26" x14ac:dyDescent="0.3">
      <c r="K2" s="3" t="s">
        <v>3773</v>
      </c>
      <c r="P2" s="3" t="s">
        <v>3774</v>
      </c>
      <c r="T2" s="2"/>
      <c r="U2" s="3" t="s">
        <v>3775</v>
      </c>
      <c r="Y2" s="2"/>
    </row>
    <row r="3" spans="1:26" x14ac:dyDescent="0.3">
      <c r="A3" s="26" t="s">
        <v>1671</v>
      </c>
      <c r="B3" s="29" t="s">
        <v>1</v>
      </c>
      <c r="C3" s="29" t="s">
        <v>2</v>
      </c>
      <c r="D3" s="29" t="s">
        <v>3</v>
      </c>
      <c r="E3" s="23" t="s">
        <v>4</v>
      </c>
      <c r="F3" s="23" t="s">
        <v>5</v>
      </c>
      <c r="G3" s="29" t="s">
        <v>6</v>
      </c>
      <c r="H3" s="24" t="s">
        <v>1672</v>
      </c>
      <c r="I3" s="29" t="s">
        <v>8</v>
      </c>
      <c r="J3" s="30" t="s">
        <v>3776</v>
      </c>
      <c r="K3" s="31"/>
      <c r="L3" s="32"/>
      <c r="M3" s="23" t="s">
        <v>9</v>
      </c>
      <c r="N3" s="23" t="s">
        <v>10</v>
      </c>
      <c r="O3" s="30" t="s">
        <v>3776</v>
      </c>
      <c r="P3" s="31"/>
      <c r="Q3" s="32"/>
      <c r="R3" s="23" t="s">
        <v>9</v>
      </c>
      <c r="S3" s="23" t="s">
        <v>10</v>
      </c>
      <c r="T3" s="30" t="s">
        <v>3776</v>
      </c>
      <c r="U3" s="31"/>
      <c r="V3" s="32"/>
      <c r="W3" s="23" t="s">
        <v>9</v>
      </c>
      <c r="X3" s="23" t="s">
        <v>10</v>
      </c>
      <c r="Y3" s="22" t="s">
        <v>11</v>
      </c>
      <c r="Z3" s="25" t="s">
        <v>10</v>
      </c>
    </row>
    <row r="4" spans="1:26" x14ac:dyDescent="0.3">
      <c r="A4" s="27" t="s">
        <v>27</v>
      </c>
      <c r="B4" s="20">
        <v>50</v>
      </c>
      <c r="C4" s="20">
        <v>34</v>
      </c>
      <c r="D4" s="20">
        <v>409.88400000000001</v>
      </c>
      <c r="E4" s="9">
        <v>2.8123083739561802E-7</v>
      </c>
      <c r="F4" s="9">
        <v>1.9969615089098999E-7</v>
      </c>
      <c r="G4" s="20">
        <v>4.3322970857040302</v>
      </c>
      <c r="H4" s="6" t="s">
        <v>1673</v>
      </c>
      <c r="I4" s="18" t="s">
        <v>29</v>
      </c>
      <c r="J4" s="7">
        <v>15.709385859301401</v>
      </c>
      <c r="K4">
        <v>15.335961736274999</v>
      </c>
      <c r="L4" s="8">
        <v>13.310642023824499</v>
      </c>
      <c r="M4">
        <v>14.78533</v>
      </c>
      <c r="N4">
        <v>1.2906957187114201</v>
      </c>
      <c r="O4" s="7">
        <v>12.620974863929399</v>
      </c>
      <c r="P4">
        <v>12.225979532920499</v>
      </c>
      <c r="Q4" s="8">
        <v>13.628686141238999</v>
      </c>
      <c r="R4">
        <v>12.8252133333333</v>
      </c>
      <c r="S4">
        <v>0.72331551928140903</v>
      </c>
      <c r="T4" s="7">
        <v>54.200037640059101</v>
      </c>
      <c r="U4">
        <v>58.358255740106998</v>
      </c>
      <c r="V4" s="8">
        <v>54.129611993592299</v>
      </c>
      <c r="W4">
        <v>55.562636666666698</v>
      </c>
      <c r="X4">
        <v>2.4213369163817999</v>
      </c>
      <c r="Y4" s="7">
        <v>27.7243933333333</v>
      </c>
      <c r="Z4" s="8">
        <v>24.128538253511</v>
      </c>
    </row>
    <row r="5" spans="1:26" x14ac:dyDescent="0.3">
      <c r="A5" s="27" t="s">
        <v>21</v>
      </c>
      <c r="B5" s="20">
        <v>49</v>
      </c>
      <c r="C5" s="20">
        <v>29</v>
      </c>
      <c r="D5" s="20">
        <v>282.67239999999998</v>
      </c>
      <c r="E5" s="9">
        <v>2.6498143901321201E-8</v>
      </c>
      <c r="F5" s="9">
        <v>6.9981973864753901E-8</v>
      </c>
      <c r="G5" s="20">
        <v>3.33298958271746</v>
      </c>
      <c r="H5" s="6" t="s">
        <v>1674</v>
      </c>
      <c r="I5" s="18" t="s">
        <v>23</v>
      </c>
      <c r="J5" s="7">
        <v>27.985709393352401</v>
      </c>
      <c r="K5">
        <v>28.7382907443227</v>
      </c>
      <c r="L5" s="8">
        <v>27.238879921605399</v>
      </c>
      <c r="M5">
        <v>27.987626666666699</v>
      </c>
      <c r="N5">
        <v>0.74970683752606404</v>
      </c>
      <c r="O5" s="7">
        <v>60.248524823989797</v>
      </c>
      <c r="P5">
        <v>58.599017694783903</v>
      </c>
      <c r="Q5" s="8">
        <v>63.560040453050902</v>
      </c>
      <c r="R5">
        <v>60.802526666666701</v>
      </c>
      <c r="S5">
        <v>2.5264841974833998</v>
      </c>
      <c r="T5" s="7">
        <v>92.581436862400594</v>
      </c>
      <c r="U5">
        <v>96.4041053075523</v>
      </c>
      <c r="V5" s="8">
        <v>90.861862402585004</v>
      </c>
      <c r="W5">
        <v>93.282470000000004</v>
      </c>
      <c r="X5">
        <v>2.83684967196008</v>
      </c>
      <c r="Y5" s="7">
        <v>60.690874444444397</v>
      </c>
      <c r="Z5" s="8">
        <v>32.647564857814103</v>
      </c>
    </row>
    <row r="6" spans="1:26" x14ac:dyDescent="0.3">
      <c r="A6" s="27" t="s">
        <v>33</v>
      </c>
      <c r="B6" s="20">
        <v>17</v>
      </c>
      <c r="C6" s="20">
        <v>1</v>
      </c>
      <c r="D6" s="20">
        <v>250.55009999999999</v>
      </c>
      <c r="E6">
        <v>0.292814664228286</v>
      </c>
      <c r="F6">
        <v>1.75763393432373E-2</v>
      </c>
      <c r="G6" s="20">
        <v>1.1249587872142199</v>
      </c>
      <c r="H6" s="6" t="s">
        <v>1675</v>
      </c>
      <c r="I6" s="18" t="s">
        <v>35</v>
      </c>
      <c r="J6" s="7">
        <v>1.1523871829224499</v>
      </c>
      <c r="K6">
        <v>1.08358621630124</v>
      </c>
      <c r="L6" s="8">
        <v>0.90936226723382596</v>
      </c>
      <c r="M6">
        <v>1.0484450000000001</v>
      </c>
      <c r="N6">
        <v>0.125265538225803</v>
      </c>
      <c r="O6" s="7">
        <v>0.99710566026382297</v>
      </c>
      <c r="P6">
        <v>0.87688810804195105</v>
      </c>
      <c r="Q6" s="8">
        <v>0.97212247017846798</v>
      </c>
      <c r="R6">
        <v>0.94870533333333296</v>
      </c>
      <c r="S6">
        <v>6.3437741836649103E-2</v>
      </c>
      <c r="T6" s="7">
        <v>0.99222238407694296</v>
      </c>
      <c r="U6">
        <v>1.1065142440586699</v>
      </c>
      <c r="V6" s="8">
        <v>1.1030268437803199</v>
      </c>
      <c r="W6">
        <v>1.06725433333333</v>
      </c>
      <c r="X6">
        <v>6.5003292811467106E-2</v>
      </c>
      <c r="Y6" s="7">
        <v>1.02146822222222</v>
      </c>
      <c r="Z6" s="8">
        <v>6.3712449762222303E-2</v>
      </c>
    </row>
    <row r="7" spans="1:26" x14ac:dyDescent="0.3">
      <c r="A7" s="27" t="s">
        <v>1676</v>
      </c>
      <c r="B7" s="20">
        <v>18</v>
      </c>
      <c r="C7" s="20">
        <v>2</v>
      </c>
      <c r="D7" s="20">
        <v>235.3698</v>
      </c>
      <c r="E7">
        <v>2.8730863621573299E-4</v>
      </c>
      <c r="F7" s="9">
        <v>3.2632230238155698E-5</v>
      </c>
      <c r="G7" s="20">
        <v>4.6060267283811598</v>
      </c>
      <c r="H7" s="6" t="s">
        <v>1677</v>
      </c>
      <c r="I7" s="18" t="s">
        <v>1678</v>
      </c>
      <c r="J7" s="7">
        <v>1.0473321626966701</v>
      </c>
      <c r="K7">
        <v>0.87090333198285297</v>
      </c>
      <c r="L7" s="8">
        <v>0.68268053048715804</v>
      </c>
      <c r="M7">
        <v>0.86697199999999996</v>
      </c>
      <c r="N7">
        <v>0.18235727986839501</v>
      </c>
      <c r="O7" s="7">
        <v>0.28817841071153999</v>
      </c>
      <c r="P7">
        <v>0.28265754625999201</v>
      </c>
      <c r="Q7" s="8">
        <v>0.33561995741624401</v>
      </c>
      <c r="R7">
        <v>0.30215199999999998</v>
      </c>
      <c r="S7">
        <v>2.9115251467229299E-2</v>
      </c>
      <c r="T7" s="7">
        <v>0.15594429581747599</v>
      </c>
      <c r="U7">
        <v>0.18262057580659699</v>
      </c>
      <c r="V7" s="8">
        <v>0.22611183968124701</v>
      </c>
      <c r="W7">
        <v>0.18822566666666701</v>
      </c>
      <c r="X7">
        <v>3.5418163028781299E-2</v>
      </c>
      <c r="Y7" s="7">
        <v>0.45244988888888898</v>
      </c>
      <c r="Z7" s="8">
        <v>0.36347797430752798</v>
      </c>
    </row>
    <row r="8" spans="1:26" x14ac:dyDescent="0.3">
      <c r="A8" s="27" t="s">
        <v>45</v>
      </c>
      <c r="B8" s="20">
        <v>42</v>
      </c>
      <c r="C8" s="20">
        <v>25</v>
      </c>
      <c r="D8" s="20">
        <v>233.12950000000001</v>
      </c>
      <c r="E8">
        <v>1.37786128143302E-4</v>
      </c>
      <c r="F8" s="9">
        <v>1.75875798375492E-5</v>
      </c>
      <c r="G8" s="20">
        <v>1.4290318056206399</v>
      </c>
      <c r="H8" s="6" t="s">
        <v>1679</v>
      </c>
      <c r="I8" s="18" t="s">
        <v>47</v>
      </c>
      <c r="J8" s="7">
        <v>22.006982875230602</v>
      </c>
      <c r="K8">
        <v>20.836624609884201</v>
      </c>
      <c r="L8" s="8">
        <v>22.349551052762099</v>
      </c>
      <c r="M8">
        <v>21.73105</v>
      </c>
      <c r="N8">
        <v>0.79331098561661195</v>
      </c>
      <c r="O8" s="7">
        <v>30.195317631864501</v>
      </c>
      <c r="P8">
        <v>32.189993209335398</v>
      </c>
      <c r="Q8" s="8">
        <v>30.777786218294899</v>
      </c>
      <c r="R8">
        <v>31.054366666666699</v>
      </c>
      <c r="S8">
        <v>1.0256939561259699</v>
      </c>
      <c r="T8" s="7">
        <v>26.693250720789099</v>
      </c>
      <c r="U8">
        <v>28.067782780543801</v>
      </c>
      <c r="V8" s="8">
        <v>29.8507784208016</v>
      </c>
      <c r="W8">
        <v>28.203936666666699</v>
      </c>
      <c r="X8">
        <v>1.5831623112092299</v>
      </c>
      <c r="Y8" s="7">
        <v>26.996451111111099</v>
      </c>
      <c r="Z8" s="8">
        <v>4.77750713677045</v>
      </c>
    </row>
    <row r="9" spans="1:26" x14ac:dyDescent="0.3">
      <c r="A9" s="27" t="s">
        <v>240</v>
      </c>
      <c r="B9" s="20">
        <v>42</v>
      </c>
      <c r="C9" s="20">
        <v>25</v>
      </c>
      <c r="D9" s="20">
        <v>223.19300000000001</v>
      </c>
      <c r="E9">
        <v>6.2382466202548503E-4</v>
      </c>
      <c r="F9" s="9">
        <v>6.3482227871639106E-5</v>
      </c>
      <c r="G9" s="20">
        <v>1.31220349932785</v>
      </c>
      <c r="H9" s="6" t="s">
        <v>1680</v>
      </c>
      <c r="I9" s="18" t="s">
        <v>242</v>
      </c>
      <c r="J9" s="7">
        <v>4.1878781961076603</v>
      </c>
      <c r="K9">
        <v>4.3135412946405598</v>
      </c>
      <c r="L9" s="8">
        <v>3.7900949298814601</v>
      </c>
      <c r="M9">
        <v>4.0971713333333302</v>
      </c>
      <c r="N9">
        <v>0.273257576770221</v>
      </c>
      <c r="O9" s="7">
        <v>5.4788570377329799</v>
      </c>
      <c r="P9">
        <v>5.1410249771654097</v>
      </c>
      <c r="Q9" s="8">
        <v>5.5090862198906203</v>
      </c>
      <c r="R9">
        <v>5.3763226666666704</v>
      </c>
      <c r="S9">
        <v>0.20433353142431901</v>
      </c>
      <c r="T9" s="7">
        <v>5.2929677743630101</v>
      </c>
      <c r="U9">
        <v>5.2675813153505002</v>
      </c>
      <c r="V9" s="8">
        <v>5.1271484724320899</v>
      </c>
      <c r="W9">
        <v>5.2292323333333304</v>
      </c>
      <c r="X9">
        <v>8.9314238933852694E-2</v>
      </c>
      <c r="Y9" s="7">
        <v>4.9009087777777802</v>
      </c>
      <c r="Z9" s="8">
        <v>0.699931640406114</v>
      </c>
    </row>
    <row r="10" spans="1:26" x14ac:dyDescent="0.3">
      <c r="A10" s="27" t="s">
        <v>1681</v>
      </c>
      <c r="B10" s="20">
        <v>32</v>
      </c>
      <c r="C10" s="20">
        <v>22</v>
      </c>
      <c r="D10" s="20">
        <v>200.81360000000001</v>
      </c>
      <c r="E10">
        <v>2.52733960461859E-3</v>
      </c>
      <c r="F10">
        <v>2.1535333566284899E-4</v>
      </c>
      <c r="G10" s="20">
        <v>1.6177651532813899</v>
      </c>
      <c r="H10" s="6" t="s">
        <v>1682</v>
      </c>
      <c r="I10" s="18" t="s">
        <v>1683</v>
      </c>
      <c r="J10" s="7">
        <v>8.2724231458386299</v>
      </c>
      <c r="K10">
        <v>9.5685988236753499</v>
      </c>
      <c r="L10" s="8">
        <v>9.2203798791774805</v>
      </c>
      <c r="M10">
        <v>9.0204673333333307</v>
      </c>
      <c r="N10">
        <v>0.67081432711618005</v>
      </c>
      <c r="O10" s="7">
        <v>12.8723301060407</v>
      </c>
      <c r="P10">
        <v>13.031781205799501</v>
      </c>
      <c r="Q10" s="8">
        <v>13.8888609857033</v>
      </c>
      <c r="R10">
        <v>13.2643233333333</v>
      </c>
      <c r="S10">
        <v>0.54670889112335896</v>
      </c>
      <c r="T10" s="7">
        <v>14.934465519870701</v>
      </c>
      <c r="U10">
        <v>12.293499999811401</v>
      </c>
      <c r="V10" s="8">
        <v>16.5510273900756</v>
      </c>
      <c r="W10">
        <v>14.593</v>
      </c>
      <c r="X10">
        <v>2.1492072366107502</v>
      </c>
      <c r="Y10" s="7">
        <v>12.2925968888889</v>
      </c>
      <c r="Z10" s="8">
        <v>2.9105788586450001</v>
      </c>
    </row>
    <row r="11" spans="1:26" x14ac:dyDescent="0.3">
      <c r="A11" s="27" t="s">
        <v>42</v>
      </c>
      <c r="B11" s="20">
        <v>30</v>
      </c>
      <c r="C11" s="20">
        <v>23</v>
      </c>
      <c r="D11" s="20">
        <v>184.8852</v>
      </c>
      <c r="E11">
        <v>7.2025727980224399E-2</v>
      </c>
      <c r="F11">
        <v>4.6714719440465796E-3</v>
      </c>
      <c r="G11" s="20">
        <v>1.20441623311791</v>
      </c>
      <c r="H11" s="6" t="s">
        <v>1684</v>
      </c>
      <c r="I11" s="18" t="s">
        <v>44</v>
      </c>
      <c r="J11" s="7">
        <v>21.916030288834001</v>
      </c>
      <c r="K11">
        <v>24.0997077803979</v>
      </c>
      <c r="L11" s="8">
        <v>21.615646642505901</v>
      </c>
      <c r="M11">
        <v>22.543796666666701</v>
      </c>
      <c r="N11">
        <v>1.3558048391023501</v>
      </c>
      <c r="O11" s="7">
        <v>19.801960475902799</v>
      </c>
      <c r="P11">
        <v>16.024348010690499</v>
      </c>
      <c r="Q11" s="8">
        <v>20.326525435827801</v>
      </c>
      <c r="R11">
        <v>18.717613333333301</v>
      </c>
      <c r="S11">
        <v>2.3471352662838498</v>
      </c>
      <c r="T11" s="7">
        <v>21.6481293333057</v>
      </c>
      <c r="U11">
        <v>22.503627518113099</v>
      </c>
      <c r="V11" s="8">
        <v>20.967024679946299</v>
      </c>
      <c r="W11">
        <v>21.70626</v>
      </c>
      <c r="X11">
        <v>0.76995252821196702</v>
      </c>
      <c r="Y11" s="7">
        <v>20.9892233333333</v>
      </c>
      <c r="Z11" s="8">
        <v>2.0113492762515901</v>
      </c>
    </row>
    <row r="12" spans="1:26" x14ac:dyDescent="0.3">
      <c r="A12" s="27" t="s">
        <v>54</v>
      </c>
      <c r="B12" s="20">
        <v>28</v>
      </c>
      <c r="C12" s="20">
        <v>11</v>
      </c>
      <c r="D12" s="20">
        <v>183.07579999999999</v>
      </c>
      <c r="E12">
        <v>3.0048540208413198E-2</v>
      </c>
      <c r="F12">
        <v>2.0472449258735499E-3</v>
      </c>
      <c r="G12" s="20">
        <v>1.18804589507737</v>
      </c>
      <c r="H12" s="6" t="s">
        <v>1685</v>
      </c>
      <c r="I12" s="18" t="s">
        <v>56</v>
      </c>
      <c r="J12" s="7">
        <v>0.992104298213911</v>
      </c>
      <c r="K12">
        <v>0.93947597304983699</v>
      </c>
      <c r="L12" s="8">
        <v>0.897148704853864</v>
      </c>
      <c r="M12">
        <v>0.94290966666666698</v>
      </c>
      <c r="N12">
        <v>4.7570532436933398E-2</v>
      </c>
      <c r="O12" s="7">
        <v>0.86733565358460696</v>
      </c>
      <c r="P12">
        <v>0.84611948094190703</v>
      </c>
      <c r="Q12" s="8">
        <v>0.78325849072074305</v>
      </c>
      <c r="R12">
        <v>0.83223766666666699</v>
      </c>
      <c r="S12">
        <v>4.3724090411732197E-2</v>
      </c>
      <c r="T12" s="7">
        <v>0.98848578171007295</v>
      </c>
      <c r="U12">
        <v>1.0585219102216601</v>
      </c>
      <c r="V12" s="8">
        <v>0.91920268172699704</v>
      </c>
      <c r="W12">
        <v>0.98873699999999998</v>
      </c>
      <c r="X12">
        <v>6.9659839154278799E-2</v>
      </c>
      <c r="Y12" s="7">
        <v>0.92129477777777802</v>
      </c>
      <c r="Z12" s="8">
        <v>8.0457522331375E-2</v>
      </c>
    </row>
    <row r="13" spans="1:26" x14ac:dyDescent="0.3">
      <c r="A13" s="27" t="s">
        <v>1686</v>
      </c>
      <c r="B13" s="20">
        <v>32</v>
      </c>
      <c r="C13" s="20">
        <v>3</v>
      </c>
      <c r="D13" s="20">
        <v>179.71860000000001</v>
      </c>
      <c r="E13" s="9">
        <v>1.0347587258596701E-5</v>
      </c>
      <c r="F13" s="9">
        <v>2.3561206413086999E-6</v>
      </c>
      <c r="G13" s="20">
        <v>1.5349177942558301</v>
      </c>
      <c r="H13" s="6" t="s">
        <v>1687</v>
      </c>
      <c r="I13" s="18" t="s">
        <v>1688</v>
      </c>
      <c r="J13" s="7">
        <v>0.80987953370773902</v>
      </c>
      <c r="K13">
        <v>0.91382905162457695</v>
      </c>
      <c r="L13" s="8">
        <v>0.84819057256099595</v>
      </c>
      <c r="M13">
        <v>0.85729999999999995</v>
      </c>
      <c r="N13">
        <v>5.25697542413886E-2</v>
      </c>
      <c r="O13" s="7">
        <v>1.28198013587471</v>
      </c>
      <c r="P13">
        <v>1.26492756296624</v>
      </c>
      <c r="Q13" s="8">
        <v>1.2506648187016201</v>
      </c>
      <c r="R13">
        <v>1.2658576666666701</v>
      </c>
      <c r="S13">
        <v>1.5678186002638601E-2</v>
      </c>
      <c r="T13" s="7">
        <v>1.3038617729322199</v>
      </c>
      <c r="U13">
        <v>1.3483592039468899</v>
      </c>
      <c r="V13" s="8">
        <v>1.2954328056029201</v>
      </c>
      <c r="W13">
        <v>1.3158846666666699</v>
      </c>
      <c r="X13">
        <v>2.8437629196776101E-2</v>
      </c>
      <c r="Y13" s="7">
        <v>1.1463474444444399</v>
      </c>
      <c r="Z13" s="8">
        <v>0.251569064149685</v>
      </c>
    </row>
    <row r="14" spans="1:26" x14ac:dyDescent="0.3">
      <c r="A14" s="27" t="s">
        <v>30</v>
      </c>
      <c r="B14" s="20">
        <v>27</v>
      </c>
      <c r="C14" s="20">
        <v>15</v>
      </c>
      <c r="D14" s="20">
        <v>172.16900000000001</v>
      </c>
      <c r="E14">
        <v>9.1150130008326204E-3</v>
      </c>
      <c r="F14">
        <v>6.8584880599917395E-4</v>
      </c>
      <c r="G14" s="20">
        <v>1.45657159619066</v>
      </c>
      <c r="H14" s="6" t="s">
        <v>1689</v>
      </c>
      <c r="I14" s="18" t="s">
        <v>32</v>
      </c>
      <c r="J14" s="7">
        <v>23.764149957188501</v>
      </c>
      <c r="K14">
        <v>21.2225690083323</v>
      </c>
      <c r="L14" s="8">
        <v>26.2840933731547</v>
      </c>
      <c r="M14">
        <v>23.7569366666667</v>
      </c>
      <c r="N14">
        <v>2.53076770995153</v>
      </c>
      <c r="O14" s="7">
        <v>30.131941735227201</v>
      </c>
      <c r="P14">
        <v>34.229034192012797</v>
      </c>
      <c r="Q14" s="8">
        <v>27.451650541733802</v>
      </c>
      <c r="R14">
        <v>30.604206666666698</v>
      </c>
      <c r="S14">
        <v>3.4132824039966798</v>
      </c>
      <c r="T14" s="7">
        <v>32.411289956405803</v>
      </c>
      <c r="U14">
        <v>33.872179490363699</v>
      </c>
      <c r="V14" s="8">
        <v>37.5275714431802</v>
      </c>
      <c r="W14">
        <v>34.603679999999997</v>
      </c>
      <c r="X14">
        <v>2.6354125762582199</v>
      </c>
      <c r="Y14" s="7">
        <v>29.6549411111111</v>
      </c>
      <c r="Z14" s="8">
        <v>5.48532488153855</v>
      </c>
    </row>
    <row r="15" spans="1:26" x14ac:dyDescent="0.3">
      <c r="A15" s="27" t="s">
        <v>402</v>
      </c>
      <c r="B15" s="20">
        <v>30</v>
      </c>
      <c r="C15" s="20">
        <v>11</v>
      </c>
      <c r="D15" s="20">
        <v>169.941</v>
      </c>
      <c r="E15">
        <v>8.1757951313510301E-4</v>
      </c>
      <c r="F15" s="9">
        <v>7.9486542765145902E-5</v>
      </c>
      <c r="G15" s="20">
        <v>1.66551767463059</v>
      </c>
      <c r="H15" s="6" t="s">
        <v>1690</v>
      </c>
      <c r="I15" s="18" t="s">
        <v>404</v>
      </c>
      <c r="J15" s="7">
        <v>1.5723934938076201</v>
      </c>
      <c r="K15">
        <v>1.3804495018798499</v>
      </c>
      <c r="L15" s="8">
        <v>1.8527516614617501</v>
      </c>
      <c r="M15">
        <v>1.6018650000000001</v>
      </c>
      <c r="N15">
        <v>0.237526301467858</v>
      </c>
      <c r="O15" s="7">
        <v>2.7130347846111298</v>
      </c>
      <c r="P15">
        <v>2.6246682648483999</v>
      </c>
      <c r="Q15" s="8">
        <v>2.6660997891328302</v>
      </c>
      <c r="R15">
        <v>2.6679343333333301</v>
      </c>
      <c r="S15">
        <v>4.4212048768784103E-2</v>
      </c>
      <c r="T15" s="7">
        <v>2.1691262965564699</v>
      </c>
      <c r="U15">
        <v>2.1650607193838201</v>
      </c>
      <c r="V15" s="8">
        <v>2.0580503822008298</v>
      </c>
      <c r="W15">
        <v>2.13074566666667</v>
      </c>
      <c r="X15">
        <v>6.2989094455574796E-2</v>
      </c>
      <c r="Y15" s="7">
        <v>2.1335150000000001</v>
      </c>
      <c r="Z15" s="8">
        <v>0.53304006207205301</v>
      </c>
    </row>
    <row r="16" spans="1:26" x14ac:dyDescent="0.3">
      <c r="A16" s="27" t="s">
        <v>369</v>
      </c>
      <c r="B16" s="20">
        <v>30</v>
      </c>
      <c r="C16" s="20">
        <v>20</v>
      </c>
      <c r="D16" s="20">
        <v>167.64400000000001</v>
      </c>
      <c r="E16">
        <v>1.44807772020428E-3</v>
      </c>
      <c r="F16">
        <v>1.31328023096106E-4</v>
      </c>
      <c r="G16" s="20">
        <v>1.4628912814147601</v>
      </c>
      <c r="H16" s="6" t="s">
        <v>1691</v>
      </c>
      <c r="I16" s="18" t="s">
        <v>371</v>
      </c>
      <c r="J16" s="7">
        <v>17.4693171485753</v>
      </c>
      <c r="K16">
        <v>16.373695122956601</v>
      </c>
      <c r="L16" s="8">
        <v>20.152214443026701</v>
      </c>
      <c r="M16">
        <v>17.99841</v>
      </c>
      <c r="N16">
        <v>1.94402588102628</v>
      </c>
      <c r="O16" s="7">
        <v>15.1983930388801</v>
      </c>
      <c r="P16">
        <v>15.0664086623008</v>
      </c>
      <c r="Q16" s="8">
        <v>14.3872535471492</v>
      </c>
      <c r="R16">
        <v>14.8840166666667</v>
      </c>
      <c r="S16">
        <v>0.43524420838574401</v>
      </c>
      <c r="T16" s="7">
        <v>21.015177767807401</v>
      </c>
      <c r="U16">
        <v>21.543708500869599</v>
      </c>
      <c r="V16" s="8">
        <v>22.762216051355601</v>
      </c>
      <c r="W16">
        <v>21.773703333333302</v>
      </c>
      <c r="X16">
        <v>0.89594078511547404</v>
      </c>
      <c r="Y16" s="7">
        <v>18.218710000000002</v>
      </c>
      <c r="Z16" s="8">
        <v>3.45012241213426</v>
      </c>
    </row>
    <row r="17" spans="1:26" x14ac:dyDescent="0.3">
      <c r="A17" s="27" t="s">
        <v>132</v>
      </c>
      <c r="B17" s="20">
        <v>29</v>
      </c>
      <c r="C17" s="20">
        <v>13</v>
      </c>
      <c r="D17" s="20">
        <v>167.09309999999999</v>
      </c>
      <c r="E17">
        <v>0.40006580437260197</v>
      </c>
      <c r="F17">
        <v>2.3790683350261799E-2</v>
      </c>
      <c r="G17" s="20">
        <v>1.07704520072688</v>
      </c>
      <c r="H17" s="6" t="s">
        <v>1692</v>
      </c>
      <c r="I17" s="18" t="s">
        <v>134</v>
      </c>
      <c r="J17" s="7">
        <v>8.8950056863161606</v>
      </c>
      <c r="K17">
        <v>8.6896169054512793</v>
      </c>
      <c r="L17" s="8">
        <v>7.53179872217786</v>
      </c>
      <c r="M17">
        <v>8.3721406666666702</v>
      </c>
      <c r="N17">
        <v>0.73496717469716499</v>
      </c>
      <c r="O17" s="7">
        <v>8.6164253161652606</v>
      </c>
      <c r="P17">
        <v>8.4333295284670395</v>
      </c>
      <c r="Q17" s="8">
        <v>8.9338279921163704</v>
      </c>
      <c r="R17">
        <v>8.6611943333333308</v>
      </c>
      <c r="S17">
        <v>0.25323463804608798</v>
      </c>
      <c r="T17" s="7">
        <v>9.2794391076683809</v>
      </c>
      <c r="U17">
        <v>9.3273878142124005</v>
      </c>
      <c r="V17" s="8">
        <v>8.4446941137382208</v>
      </c>
      <c r="W17">
        <v>9.01717366666667</v>
      </c>
      <c r="X17">
        <v>0.49636126280193599</v>
      </c>
      <c r="Y17" s="7">
        <v>8.6835028888888903</v>
      </c>
      <c r="Z17" s="8">
        <v>0.32309464017603501</v>
      </c>
    </row>
    <row r="18" spans="1:26" x14ac:dyDescent="0.3">
      <c r="A18" s="27" t="s">
        <v>1693</v>
      </c>
      <c r="B18" s="20">
        <v>29</v>
      </c>
      <c r="C18" s="20">
        <v>17</v>
      </c>
      <c r="D18" s="20">
        <v>166.48310000000001</v>
      </c>
      <c r="E18">
        <v>3.8147180027370303E-4</v>
      </c>
      <c r="F18" s="9">
        <v>4.1601988183910802E-5</v>
      </c>
      <c r="G18" s="20">
        <v>1.3453843282462901</v>
      </c>
      <c r="H18" s="6" t="s">
        <v>1694</v>
      </c>
      <c r="I18" s="18" t="s">
        <v>1695</v>
      </c>
      <c r="J18" s="7">
        <v>2.6911377071345699</v>
      </c>
      <c r="K18">
        <v>2.8927740075611998</v>
      </c>
      <c r="L18" s="8">
        <v>2.9698419759021699</v>
      </c>
      <c r="M18">
        <v>2.8512513333333298</v>
      </c>
      <c r="N18">
        <v>0.14391691627231801</v>
      </c>
      <c r="O18" s="7">
        <v>3.8833934845518598</v>
      </c>
      <c r="P18">
        <v>3.7571497800136302</v>
      </c>
      <c r="Q18" s="8">
        <v>3.86754289844382</v>
      </c>
      <c r="R18">
        <v>3.8360286666666701</v>
      </c>
      <c r="S18">
        <v>6.8769096739257199E-2</v>
      </c>
      <c r="T18" s="7">
        <v>4.0238250176914603</v>
      </c>
      <c r="U18">
        <v>3.62421869801965</v>
      </c>
      <c r="V18" s="8">
        <v>3.6372467113360001</v>
      </c>
      <c r="W18">
        <v>3.7617636666666701</v>
      </c>
      <c r="X18">
        <v>0.227045235619102</v>
      </c>
      <c r="Y18" s="7">
        <v>3.4830145555555601</v>
      </c>
      <c r="Z18" s="8">
        <v>0.54838161828302001</v>
      </c>
    </row>
    <row r="19" spans="1:26" x14ac:dyDescent="0.3">
      <c r="A19" s="27" t="s">
        <v>315</v>
      </c>
      <c r="B19" s="20">
        <v>24</v>
      </c>
      <c r="C19" s="20">
        <v>16</v>
      </c>
      <c r="D19" s="20">
        <v>157.92320000000001</v>
      </c>
      <c r="E19">
        <v>5.32898423353401E-3</v>
      </c>
      <c r="F19">
        <v>4.1940892646335901E-4</v>
      </c>
      <c r="G19" s="20">
        <v>1.4442336112977701</v>
      </c>
      <c r="H19" s="6" t="s">
        <v>1696</v>
      </c>
      <c r="I19" s="18" t="s">
        <v>317</v>
      </c>
      <c r="J19" s="7">
        <v>1.4226907407482801</v>
      </c>
      <c r="K19">
        <v>1.3735792583692099</v>
      </c>
      <c r="L19" s="8">
        <v>1.8510860678449701</v>
      </c>
      <c r="M19">
        <v>1.5491186666666701</v>
      </c>
      <c r="N19">
        <v>0.26266175956224302</v>
      </c>
      <c r="O19" s="7">
        <v>2.2635273632123001</v>
      </c>
      <c r="P19">
        <v>2.1687430471990301</v>
      </c>
      <c r="Q19" s="8">
        <v>2.1337485317740699</v>
      </c>
      <c r="R19">
        <v>2.1886730000000001</v>
      </c>
      <c r="S19">
        <v>6.7145260413524296E-2</v>
      </c>
      <c r="T19" s="7">
        <v>2.2656830666257401</v>
      </c>
      <c r="U19">
        <v>2.1279024187300801</v>
      </c>
      <c r="V19" s="8">
        <v>2.3182823502199601</v>
      </c>
      <c r="W19">
        <v>2.2372890000000001</v>
      </c>
      <c r="X19">
        <v>9.8314803193618697E-2</v>
      </c>
      <c r="Y19" s="7">
        <v>1.9916935555555599</v>
      </c>
      <c r="Z19" s="8">
        <v>0.38405113991532303</v>
      </c>
    </row>
    <row r="20" spans="1:26" x14ac:dyDescent="0.3">
      <c r="A20" s="27" t="s">
        <v>63</v>
      </c>
      <c r="B20" s="20">
        <v>18</v>
      </c>
      <c r="C20" s="20">
        <v>1</v>
      </c>
      <c r="D20" s="20">
        <v>153.3552</v>
      </c>
      <c r="E20" s="9">
        <v>8.8999351175678102E-5</v>
      </c>
      <c r="F20" s="9">
        <v>1.22755951926493E-5</v>
      </c>
      <c r="G20" s="20">
        <v>1.4323891637535999</v>
      </c>
      <c r="H20" s="6" t="s">
        <v>1697</v>
      </c>
      <c r="I20" s="18" t="s">
        <v>65</v>
      </c>
      <c r="J20" s="7">
        <v>2.8674600426205199</v>
      </c>
      <c r="K20">
        <v>2.99264403641638</v>
      </c>
      <c r="L20" s="8">
        <v>3.2573553407234601</v>
      </c>
      <c r="M20">
        <v>3.0391530000000002</v>
      </c>
      <c r="N20">
        <v>0.199064921739115</v>
      </c>
      <c r="O20" s="7">
        <v>2.1663155371936398</v>
      </c>
      <c r="P20">
        <v>2.0934619290117298</v>
      </c>
      <c r="Q20" s="8">
        <v>2.1054336443477699</v>
      </c>
      <c r="R20">
        <v>2.1217373333333298</v>
      </c>
      <c r="S20">
        <v>3.9067573988326103E-2</v>
      </c>
      <c r="T20" s="7">
        <v>2.83271546812992</v>
      </c>
      <c r="U20">
        <v>2.9128939659097002</v>
      </c>
      <c r="V20" s="8">
        <v>2.9743500924981001</v>
      </c>
      <c r="W20">
        <v>2.9066529999999999</v>
      </c>
      <c r="X20">
        <v>7.1023452936336495E-2</v>
      </c>
      <c r="Y20" s="7">
        <v>2.6891811111111101</v>
      </c>
      <c r="Z20" s="8">
        <v>0.49586630577610002</v>
      </c>
    </row>
    <row r="21" spans="1:26" x14ac:dyDescent="0.3">
      <c r="A21" s="27" t="s">
        <v>1698</v>
      </c>
      <c r="B21" s="20">
        <v>27</v>
      </c>
      <c r="C21" s="20">
        <v>3</v>
      </c>
      <c r="D21" s="20">
        <v>148.0316</v>
      </c>
      <c r="E21" s="9">
        <v>3.4443862186539498E-5</v>
      </c>
      <c r="F21" s="9">
        <v>5.7877988280264599E-6</v>
      </c>
      <c r="G21" s="20">
        <v>1.52402746798436</v>
      </c>
      <c r="H21" s="6" t="s">
        <v>1699</v>
      </c>
      <c r="I21" s="18" t="s">
        <v>1688</v>
      </c>
      <c r="J21" s="7">
        <v>4.4681509057152304</v>
      </c>
      <c r="K21">
        <v>5.1262644596900104</v>
      </c>
      <c r="L21" s="8">
        <v>4.7047455647495697</v>
      </c>
      <c r="M21">
        <v>4.7663869999999999</v>
      </c>
      <c r="N21">
        <v>0.33335850049608801</v>
      </c>
      <c r="O21" s="7">
        <v>6.8928825006283896</v>
      </c>
      <c r="P21">
        <v>6.8156000960146796</v>
      </c>
      <c r="Q21" s="8">
        <v>6.6748463375135696</v>
      </c>
      <c r="R21">
        <v>6.7944430000000002</v>
      </c>
      <c r="S21">
        <v>0.110547489021687</v>
      </c>
      <c r="T21" s="7">
        <v>7.2104433447103498</v>
      </c>
      <c r="U21">
        <v>7.3787937954850902</v>
      </c>
      <c r="V21" s="8">
        <v>7.2030768864892796</v>
      </c>
      <c r="W21">
        <v>7.26410466666667</v>
      </c>
      <c r="X21">
        <v>9.9392136883826601E-2</v>
      </c>
      <c r="Y21" s="7">
        <v>6.2749782222222201</v>
      </c>
      <c r="Z21" s="8">
        <v>1.32741520524231</v>
      </c>
    </row>
    <row r="22" spans="1:26" x14ac:dyDescent="0.3">
      <c r="A22" s="27" t="s">
        <v>267</v>
      </c>
      <c r="B22" s="20">
        <v>27</v>
      </c>
      <c r="C22" s="20">
        <v>13</v>
      </c>
      <c r="D22" s="20">
        <v>144.06270000000001</v>
      </c>
      <c r="E22" s="9">
        <v>5.4767466228788899E-8</v>
      </c>
      <c r="F22" s="9">
        <v>1.01227829772827E-7</v>
      </c>
      <c r="G22" s="20">
        <v>4.1342404942555699</v>
      </c>
      <c r="H22" s="6" t="s">
        <v>1700</v>
      </c>
      <c r="I22" s="18" t="s">
        <v>269</v>
      </c>
      <c r="J22" s="7">
        <v>11.8272482091295</v>
      </c>
      <c r="K22">
        <v>12.269448972743501</v>
      </c>
      <c r="L22" s="8">
        <v>10.7021146105663</v>
      </c>
      <c r="M22">
        <v>11.599603333333301</v>
      </c>
      <c r="N22">
        <v>0.80808781857749501</v>
      </c>
      <c r="O22" s="7">
        <v>46.106653922948702</v>
      </c>
      <c r="P22">
        <v>46.2741552836819</v>
      </c>
      <c r="Q22" s="8">
        <v>49.094518712803698</v>
      </c>
      <c r="R22">
        <v>47.158443333333302</v>
      </c>
      <c r="S22">
        <v>1.67878216110171</v>
      </c>
      <c r="T22" s="7">
        <v>48.635245037591197</v>
      </c>
      <c r="U22">
        <v>49.277322611701003</v>
      </c>
      <c r="V22" s="8">
        <v>45.954089214988599</v>
      </c>
      <c r="W22">
        <v>47.955553333333299</v>
      </c>
      <c r="X22">
        <v>1.7627975145300501</v>
      </c>
      <c r="Y22" s="7">
        <v>35.571199999999997</v>
      </c>
      <c r="Z22" s="8">
        <v>20.763837100835499</v>
      </c>
    </row>
    <row r="23" spans="1:26" x14ac:dyDescent="0.3">
      <c r="A23" s="27" t="s">
        <v>39</v>
      </c>
      <c r="B23" s="20">
        <v>25</v>
      </c>
      <c r="C23" s="20">
        <v>11</v>
      </c>
      <c r="D23" s="20">
        <v>140.2011</v>
      </c>
      <c r="E23" s="9">
        <v>1.23757829761928E-7</v>
      </c>
      <c r="F23" s="9">
        <v>1.48218898814358E-7</v>
      </c>
      <c r="G23" s="20">
        <v>1.93795548262922</v>
      </c>
      <c r="H23" s="6" t="s">
        <v>1701</v>
      </c>
      <c r="I23" s="18" t="s">
        <v>41</v>
      </c>
      <c r="J23" s="7">
        <v>3.9612142901678999</v>
      </c>
      <c r="K23">
        <v>4.1857517240188802</v>
      </c>
      <c r="L23" s="8">
        <v>3.9465487476027001</v>
      </c>
      <c r="M23">
        <v>4.0311716666666699</v>
      </c>
      <c r="N23">
        <v>0.13407115702615999</v>
      </c>
      <c r="O23" s="7">
        <v>2.0387126027603601</v>
      </c>
      <c r="P23">
        <v>2.0752470828218001</v>
      </c>
      <c r="Q23" s="8">
        <v>2.12638735550789</v>
      </c>
      <c r="R23">
        <v>2.08011566666667</v>
      </c>
      <c r="S23">
        <v>4.4039306367531797E-2</v>
      </c>
      <c r="T23" s="7">
        <v>2.2299110311687902</v>
      </c>
      <c r="U23">
        <v>2.1855105279181202</v>
      </c>
      <c r="V23" s="8">
        <v>2.2806301596215799</v>
      </c>
      <c r="W23">
        <v>2.2320173333333302</v>
      </c>
      <c r="X23">
        <v>4.7594469430106402E-2</v>
      </c>
      <c r="Y23" s="7">
        <v>2.7811015555555598</v>
      </c>
      <c r="Z23" s="8">
        <v>1.0852534225258299</v>
      </c>
    </row>
    <row r="24" spans="1:26" x14ac:dyDescent="0.3">
      <c r="A24" s="27" t="s">
        <v>1702</v>
      </c>
      <c r="B24" s="20">
        <v>23</v>
      </c>
      <c r="C24" s="20">
        <v>11</v>
      </c>
      <c r="D24" s="20">
        <v>139.43440000000001</v>
      </c>
      <c r="E24" s="9">
        <v>1.13109719890314E-6</v>
      </c>
      <c r="F24" s="9">
        <v>5.0905047370194302E-7</v>
      </c>
      <c r="G24" s="20">
        <v>1.66752854453903</v>
      </c>
      <c r="H24" s="6" t="s">
        <v>1703</v>
      </c>
      <c r="I24" s="18" t="s">
        <v>1704</v>
      </c>
      <c r="J24" s="7">
        <v>6.4784369549329801</v>
      </c>
      <c r="K24">
        <v>6.4722150065181596</v>
      </c>
      <c r="L24" s="8">
        <v>6.5758226443352399</v>
      </c>
      <c r="M24">
        <v>6.5088249999999999</v>
      </c>
      <c r="N24">
        <v>5.8105312356100301E-2</v>
      </c>
      <c r="O24" s="7">
        <v>11.355359988530299</v>
      </c>
      <c r="P24">
        <v>10.423617767442501</v>
      </c>
      <c r="Q24" s="8">
        <v>10.781976023392501</v>
      </c>
      <c r="R24">
        <v>10.8536533333333</v>
      </c>
      <c r="S24">
        <v>0.46998686889458202</v>
      </c>
      <c r="T24" s="7">
        <v>9.3865088789572209</v>
      </c>
      <c r="U24">
        <v>9.1488593211729903</v>
      </c>
      <c r="V24" s="8">
        <v>9.1683461529340402</v>
      </c>
      <c r="W24">
        <v>9.2345713333333297</v>
      </c>
      <c r="X24">
        <v>0.13194213393125601</v>
      </c>
      <c r="Y24" s="7">
        <v>8.8656832222222199</v>
      </c>
      <c r="Z24" s="8">
        <v>2.1957782539280601</v>
      </c>
    </row>
    <row r="25" spans="1:26" x14ac:dyDescent="0.3">
      <c r="A25" s="27" t="s">
        <v>641</v>
      </c>
      <c r="B25" s="20">
        <v>24</v>
      </c>
      <c r="C25" s="20">
        <v>14</v>
      </c>
      <c r="D25" s="20">
        <v>137.7286</v>
      </c>
      <c r="E25">
        <v>3.5154389909812802E-3</v>
      </c>
      <c r="F25">
        <v>2.8876811090943302E-4</v>
      </c>
      <c r="G25" s="20">
        <v>1.41936459657716</v>
      </c>
      <c r="H25" s="6" t="s">
        <v>1705</v>
      </c>
      <c r="I25" s="18" t="s">
        <v>643</v>
      </c>
      <c r="J25" s="7">
        <v>2.81406357726223</v>
      </c>
      <c r="K25">
        <v>3.2841256146511602</v>
      </c>
      <c r="L25" s="8">
        <v>2.54904325069116</v>
      </c>
      <c r="M25">
        <v>2.8824109999999998</v>
      </c>
      <c r="N25">
        <v>0.37227709911972801</v>
      </c>
      <c r="O25" s="7">
        <v>3.5758496664545301</v>
      </c>
      <c r="P25">
        <v>3.8119818093586599</v>
      </c>
      <c r="Q25" s="8">
        <v>3.8482650926800299</v>
      </c>
      <c r="R25">
        <v>3.7453656666666699</v>
      </c>
      <c r="S25">
        <v>0.14792155000652699</v>
      </c>
      <c r="T25" s="7">
        <v>4.2245691324491501</v>
      </c>
      <c r="U25">
        <v>3.9918709388355298</v>
      </c>
      <c r="V25" s="8">
        <v>4.0571355161216998</v>
      </c>
      <c r="W25">
        <v>4.0911920000000004</v>
      </c>
      <c r="X25">
        <v>0.12002894714609499</v>
      </c>
      <c r="Y25" s="7">
        <v>3.57298955555556</v>
      </c>
      <c r="Z25" s="8">
        <v>0.62255362761098199</v>
      </c>
    </row>
    <row r="26" spans="1:26" x14ac:dyDescent="0.3">
      <c r="A26" s="27" t="s">
        <v>1706</v>
      </c>
      <c r="B26" s="20">
        <v>18</v>
      </c>
      <c r="C26" s="20">
        <v>1</v>
      </c>
      <c r="D26" s="20">
        <v>133.4503</v>
      </c>
      <c r="E26" s="9">
        <v>7.7591678453448105E-6</v>
      </c>
      <c r="F26" s="9">
        <v>1.8502466048508799E-6</v>
      </c>
      <c r="G26" s="20">
        <v>2.6237685660768002</v>
      </c>
      <c r="H26" s="6" t="s">
        <v>1707</v>
      </c>
      <c r="I26" s="18" t="s">
        <v>1708</v>
      </c>
      <c r="J26" s="7">
        <v>0.73993828130755601</v>
      </c>
      <c r="K26">
        <v>0.81300891622971405</v>
      </c>
      <c r="L26" s="8">
        <v>0.698988384655026</v>
      </c>
      <c r="M26">
        <v>0.75064500000000001</v>
      </c>
      <c r="N26">
        <v>5.7759648518667397E-2</v>
      </c>
      <c r="O26" s="7">
        <v>1.98791112411698</v>
      </c>
      <c r="P26">
        <v>1.9241786601484501</v>
      </c>
      <c r="Q26" s="8">
        <v>1.99646800912058</v>
      </c>
      <c r="R26">
        <v>1.9695193333333301</v>
      </c>
      <c r="S26">
        <v>3.94982902456971E-2</v>
      </c>
      <c r="T26" s="7">
        <v>1.8044405025929999</v>
      </c>
      <c r="U26">
        <v>1.84874377323086</v>
      </c>
      <c r="V26" s="8">
        <v>1.5435944315577499</v>
      </c>
      <c r="W26">
        <v>1.7322596666666701</v>
      </c>
      <c r="X26">
        <v>0.16488401768010499</v>
      </c>
      <c r="Y26" s="7">
        <v>1.48414133333333</v>
      </c>
      <c r="Z26" s="8">
        <v>0.64620870515397599</v>
      </c>
    </row>
    <row r="27" spans="1:26" x14ac:dyDescent="0.3">
      <c r="A27" s="27" t="s">
        <v>124</v>
      </c>
      <c r="B27" s="20">
        <v>16</v>
      </c>
      <c r="C27" s="20">
        <v>11</v>
      </c>
      <c r="D27" s="20">
        <v>133.011</v>
      </c>
      <c r="E27">
        <v>6.1954707870615099E-4</v>
      </c>
      <c r="F27" s="9">
        <v>6.3113928366848596E-5</v>
      </c>
      <c r="G27" s="20">
        <v>1.3423711298845</v>
      </c>
      <c r="H27" s="6" t="s">
        <v>1709</v>
      </c>
      <c r="I27" s="18" t="s">
        <v>126</v>
      </c>
      <c r="J27" s="7">
        <v>4.8667634747301003</v>
      </c>
      <c r="K27">
        <v>5.04351159448633</v>
      </c>
      <c r="L27" s="8">
        <v>5.1661959914910698</v>
      </c>
      <c r="M27">
        <v>5.0254903333333303</v>
      </c>
      <c r="N27">
        <v>0.15052779053827001</v>
      </c>
      <c r="O27" s="7">
        <v>5.3756048413256101</v>
      </c>
      <c r="P27">
        <v>6.0655363869631502</v>
      </c>
      <c r="Q27" s="8">
        <v>5.4348854383883696</v>
      </c>
      <c r="R27">
        <v>5.6253419999999998</v>
      </c>
      <c r="S27">
        <v>0.38236971353259602</v>
      </c>
      <c r="T27" s="7">
        <v>6.8759014626333999</v>
      </c>
      <c r="U27">
        <v>6.5253155770543296</v>
      </c>
      <c r="V27" s="8">
        <v>6.8370024527451996</v>
      </c>
      <c r="W27">
        <v>6.746073</v>
      </c>
      <c r="X27">
        <v>0.19216795476093301</v>
      </c>
      <c r="Y27" s="7">
        <v>5.7989684444444398</v>
      </c>
      <c r="Z27" s="8">
        <v>0.87333314655190997</v>
      </c>
    </row>
    <row r="28" spans="1:26" x14ac:dyDescent="0.3">
      <c r="A28" s="27" t="s">
        <v>51</v>
      </c>
      <c r="B28" s="20">
        <v>23</v>
      </c>
      <c r="C28" s="20">
        <v>13</v>
      </c>
      <c r="D28" s="20">
        <v>132.75659999999999</v>
      </c>
      <c r="E28" s="9">
        <v>1.1295269852773501E-7</v>
      </c>
      <c r="F28" s="9">
        <v>1.4632057992794401E-7</v>
      </c>
      <c r="G28" s="20">
        <v>2.6609471108030802</v>
      </c>
      <c r="H28" s="6" t="s">
        <v>1710</v>
      </c>
      <c r="I28" s="18" t="s">
        <v>53</v>
      </c>
      <c r="J28" s="7">
        <v>3.1243195008096301</v>
      </c>
      <c r="K28">
        <v>2.9606927469230802</v>
      </c>
      <c r="L28" s="8">
        <v>3.0307633115839598</v>
      </c>
      <c r="M28">
        <v>3.038592</v>
      </c>
      <c r="N28">
        <v>8.2093962707375706E-2</v>
      </c>
      <c r="O28" s="7">
        <v>6.9540140144315803</v>
      </c>
      <c r="P28">
        <v>6.6867172361761904</v>
      </c>
      <c r="Q28" s="8">
        <v>6.4224404675015796</v>
      </c>
      <c r="R28">
        <v>6.6877236666666704</v>
      </c>
      <c r="S28">
        <v>0.265788429775138</v>
      </c>
      <c r="T28" s="7">
        <v>8.0394994601131398</v>
      </c>
      <c r="U28">
        <v>8.4265155359387602</v>
      </c>
      <c r="V28" s="8">
        <v>7.7905816412411797</v>
      </c>
      <c r="W28">
        <v>8.0855323333333295</v>
      </c>
      <c r="X28">
        <v>0.32045641501198502</v>
      </c>
      <c r="Y28" s="7">
        <v>5.93728266666667</v>
      </c>
      <c r="Z28" s="8">
        <v>2.60581521849064</v>
      </c>
    </row>
    <row r="29" spans="1:26" x14ac:dyDescent="0.3">
      <c r="A29" s="27" t="s">
        <v>118</v>
      </c>
      <c r="B29" s="20">
        <v>16</v>
      </c>
      <c r="C29" s="20">
        <v>4</v>
      </c>
      <c r="D29" s="20">
        <v>130.2302</v>
      </c>
      <c r="E29">
        <v>8.6857278669205695E-4</v>
      </c>
      <c r="F29" s="9">
        <v>8.3428838915164294E-5</v>
      </c>
      <c r="G29" s="20">
        <v>1.46651092643481</v>
      </c>
      <c r="H29" s="6" t="s">
        <v>1711</v>
      </c>
      <c r="I29" s="18" t="s">
        <v>120</v>
      </c>
      <c r="J29" s="7">
        <v>0.82012953270786804</v>
      </c>
      <c r="K29">
        <v>0.82424333146250595</v>
      </c>
      <c r="L29" s="8">
        <v>0.96726354830360695</v>
      </c>
      <c r="M29">
        <v>0.870545666666667</v>
      </c>
      <c r="N29">
        <v>8.3785775608592003E-2</v>
      </c>
      <c r="O29" s="7">
        <v>1.2332496723901401</v>
      </c>
      <c r="P29">
        <v>1.2729607767139699</v>
      </c>
      <c r="Q29" s="8">
        <v>1.3237828856640099</v>
      </c>
      <c r="R29">
        <v>1.2766646666666699</v>
      </c>
      <c r="S29">
        <v>4.5379994296312197E-2</v>
      </c>
      <c r="T29" s="7">
        <v>1.14068723623256</v>
      </c>
      <c r="U29">
        <v>1.1599936829661801</v>
      </c>
      <c r="V29" s="8">
        <v>1.0496040388386301</v>
      </c>
      <c r="W29">
        <v>1.11676166666667</v>
      </c>
      <c r="X29">
        <v>5.8955951407244099E-2</v>
      </c>
      <c r="Y29" s="7">
        <v>1.0879906666666701</v>
      </c>
      <c r="Z29" s="8">
        <v>0.20458247327422799</v>
      </c>
    </row>
    <row r="30" spans="1:26" x14ac:dyDescent="0.3">
      <c r="A30" s="27" t="s">
        <v>234</v>
      </c>
      <c r="B30" s="20">
        <v>18</v>
      </c>
      <c r="C30" s="20">
        <v>1</v>
      </c>
      <c r="D30" s="20">
        <v>127.0098</v>
      </c>
      <c r="E30" s="9">
        <v>1.6643408251582099E-7</v>
      </c>
      <c r="F30" s="9">
        <v>1.5459894572054301E-7</v>
      </c>
      <c r="G30" s="20">
        <v>2.2832859374431398</v>
      </c>
      <c r="H30" s="6" t="s">
        <v>1712</v>
      </c>
      <c r="I30" s="18" t="s">
        <v>236</v>
      </c>
      <c r="J30" s="7">
        <v>1.5357108211686601</v>
      </c>
      <c r="K30">
        <v>1.6691772696861999</v>
      </c>
      <c r="L30" s="8">
        <v>1.6078330965793599</v>
      </c>
      <c r="M30">
        <v>1.6042403333333299</v>
      </c>
      <c r="N30">
        <v>6.6805491760283595E-2</v>
      </c>
      <c r="O30" s="7">
        <v>0.70685382961031396</v>
      </c>
      <c r="P30">
        <v>0.686571944836179</v>
      </c>
      <c r="Q30" s="8">
        <v>0.71437908192798905</v>
      </c>
      <c r="R30">
        <v>0.70260166666666701</v>
      </c>
      <c r="S30">
        <v>1.43829435907026E-2</v>
      </c>
      <c r="T30" s="7">
        <v>0.85523098423011601</v>
      </c>
      <c r="U30">
        <v>0.84010109901396701</v>
      </c>
      <c r="V30" s="8">
        <v>0.81175342359055602</v>
      </c>
      <c r="W30">
        <v>0.83569499999999997</v>
      </c>
      <c r="X30">
        <v>2.2071333172239499E-2</v>
      </c>
      <c r="Y30" s="7">
        <v>1.04751233333333</v>
      </c>
      <c r="Z30" s="8">
        <v>0.486711422027925</v>
      </c>
    </row>
    <row r="31" spans="1:26" x14ac:dyDescent="0.3">
      <c r="A31" s="27" t="s">
        <v>1713</v>
      </c>
      <c r="B31" s="20">
        <v>23</v>
      </c>
      <c r="C31" s="20">
        <v>10</v>
      </c>
      <c r="D31" s="20">
        <v>125.7726</v>
      </c>
      <c r="E31">
        <v>2.7141919464746E-4</v>
      </c>
      <c r="F31" s="9">
        <v>3.1048245331177402E-5</v>
      </c>
      <c r="G31" s="20">
        <v>1.3430169504651801</v>
      </c>
      <c r="H31" s="6" t="s">
        <v>1714</v>
      </c>
      <c r="I31" s="18"/>
      <c r="J31" s="7">
        <v>2.3237620506734702</v>
      </c>
      <c r="K31">
        <v>2.10253713892007</v>
      </c>
      <c r="L31" s="8">
        <v>2.1025853932261001</v>
      </c>
      <c r="M31">
        <v>2.1762946666666698</v>
      </c>
      <c r="N31">
        <v>0.127710459150116</v>
      </c>
      <c r="O31" s="7">
        <v>2.69568310663105</v>
      </c>
      <c r="P31">
        <v>2.7161983565794499</v>
      </c>
      <c r="Q31" s="8">
        <v>2.8386689063714798</v>
      </c>
      <c r="R31">
        <v>2.7501833333333301</v>
      </c>
      <c r="S31">
        <v>7.7314301460553403E-2</v>
      </c>
      <c r="T31" s="7">
        <v>2.1239419704306299</v>
      </c>
      <c r="U31">
        <v>2.00479020207273</v>
      </c>
      <c r="V31" s="8">
        <v>2.0145636114584402</v>
      </c>
      <c r="W31">
        <v>2.0477653333333299</v>
      </c>
      <c r="X31">
        <v>6.6151690661186702E-2</v>
      </c>
      <c r="Y31" s="7">
        <v>2.3247477777777799</v>
      </c>
      <c r="Z31" s="8">
        <v>0.37400067691105299</v>
      </c>
    </row>
    <row r="32" spans="1:26" x14ac:dyDescent="0.3">
      <c r="A32" s="27" t="s">
        <v>282</v>
      </c>
      <c r="B32" s="20">
        <v>19</v>
      </c>
      <c r="C32" s="20">
        <v>13</v>
      </c>
      <c r="D32" s="20">
        <v>119.2144</v>
      </c>
      <c r="E32" s="9">
        <v>4.4415785070528498E-5</v>
      </c>
      <c r="F32" s="9">
        <v>7.0375661604864902E-6</v>
      </c>
      <c r="G32" s="20">
        <v>1.54507296560438</v>
      </c>
      <c r="H32" s="6" t="s">
        <v>1715</v>
      </c>
      <c r="I32" s="18" t="s">
        <v>284</v>
      </c>
      <c r="J32" s="7">
        <v>2.3577976563042502</v>
      </c>
      <c r="K32">
        <v>2.6104594130255299</v>
      </c>
      <c r="L32" s="8">
        <v>2.4197631808643001</v>
      </c>
      <c r="M32">
        <v>2.4626733333333299</v>
      </c>
      <c r="N32">
        <v>0.131682830165262</v>
      </c>
      <c r="O32" s="7">
        <v>3.68702531427952</v>
      </c>
      <c r="P32">
        <v>3.4390692357839399</v>
      </c>
      <c r="Q32" s="8">
        <v>3.8555449942699598</v>
      </c>
      <c r="R32">
        <v>3.6605463333333299</v>
      </c>
      <c r="S32">
        <v>0.20949678872320099</v>
      </c>
      <c r="T32" s="7">
        <v>3.7420459880439298</v>
      </c>
      <c r="U32">
        <v>3.8694490261996801</v>
      </c>
      <c r="V32" s="8">
        <v>3.8035353436689401</v>
      </c>
      <c r="W32">
        <v>3.8050099999999998</v>
      </c>
      <c r="X32">
        <v>6.3714306250637204E-2</v>
      </c>
      <c r="Y32" s="7">
        <v>3.3094098888888901</v>
      </c>
      <c r="Z32" s="8">
        <v>0.73684430759303499</v>
      </c>
    </row>
    <row r="33" spans="1:26" x14ac:dyDescent="0.3">
      <c r="A33" s="27" t="s">
        <v>1716</v>
      </c>
      <c r="B33" s="20">
        <v>20</v>
      </c>
      <c r="C33" s="20">
        <v>9</v>
      </c>
      <c r="D33" s="20">
        <v>118.60250000000001</v>
      </c>
      <c r="E33">
        <v>5.7020867805235298E-4</v>
      </c>
      <c r="F33" s="9">
        <v>5.8965041823468498E-5</v>
      </c>
      <c r="G33" s="20">
        <v>1.2952822904213701</v>
      </c>
      <c r="H33" s="6" t="s">
        <v>1717</v>
      </c>
      <c r="I33" s="18" t="s">
        <v>1718</v>
      </c>
      <c r="J33" s="7">
        <v>5.2799951784325199</v>
      </c>
      <c r="K33">
        <v>4.9577178076177901</v>
      </c>
      <c r="L33" s="8">
        <v>5.5880246237798703</v>
      </c>
      <c r="M33">
        <v>5.2752460000000001</v>
      </c>
      <c r="N33">
        <v>0.31518033459116701</v>
      </c>
      <c r="O33" s="7">
        <v>4.4932284872970998</v>
      </c>
      <c r="P33">
        <v>4.2795236365557097</v>
      </c>
      <c r="Q33" s="8">
        <v>4.3933300812543896</v>
      </c>
      <c r="R33">
        <v>4.3886940000000001</v>
      </c>
      <c r="S33">
        <v>0.10692740189493</v>
      </c>
      <c r="T33" s="7">
        <v>5.6508243051676104</v>
      </c>
      <c r="U33">
        <v>5.5642726721220699</v>
      </c>
      <c r="V33" s="8">
        <v>5.8386961372175703</v>
      </c>
      <c r="W33">
        <v>5.6845976666666704</v>
      </c>
      <c r="X33">
        <v>0.140294301923967</v>
      </c>
      <c r="Y33" s="7">
        <v>5.11617922222222</v>
      </c>
      <c r="Z33" s="8">
        <v>0.66243358773878702</v>
      </c>
    </row>
    <row r="34" spans="1:26" x14ac:dyDescent="0.3">
      <c r="A34" s="27" t="s">
        <v>1719</v>
      </c>
      <c r="B34" s="20">
        <v>19</v>
      </c>
      <c r="C34" s="20">
        <v>11</v>
      </c>
      <c r="D34" s="20">
        <v>118.3086</v>
      </c>
      <c r="E34">
        <v>2.7076943108833599E-3</v>
      </c>
      <c r="F34">
        <v>2.28085613431102E-4</v>
      </c>
      <c r="G34" s="20">
        <v>1.1464285891050701</v>
      </c>
      <c r="H34" s="6" t="s">
        <v>1720</v>
      </c>
      <c r="I34" s="18" t="s">
        <v>1721</v>
      </c>
      <c r="J34" s="7">
        <v>2.7065330056330099</v>
      </c>
      <c r="K34">
        <v>2.9384683135352101</v>
      </c>
      <c r="L34" s="8">
        <v>2.7365698974102899</v>
      </c>
      <c r="M34">
        <v>2.793857</v>
      </c>
      <c r="N34">
        <v>0.12613410059535801</v>
      </c>
      <c r="O34" s="7">
        <v>2.4771291280608398</v>
      </c>
      <c r="P34">
        <v>2.4789793062313001</v>
      </c>
      <c r="Q34" s="8">
        <v>2.48146111470927</v>
      </c>
      <c r="R34">
        <v>2.4791896666666702</v>
      </c>
      <c r="S34">
        <v>2.1736700148212201E-3</v>
      </c>
      <c r="T34" s="7">
        <v>2.37162026142552</v>
      </c>
      <c r="U34">
        <v>2.4438516420871599</v>
      </c>
      <c r="V34" s="8">
        <v>2.4955558362276098</v>
      </c>
      <c r="W34">
        <v>2.43700933333333</v>
      </c>
      <c r="X34">
        <v>6.2250699508787297E-2</v>
      </c>
      <c r="Y34" s="7">
        <v>2.57001866666667</v>
      </c>
      <c r="Z34" s="8">
        <v>0.19499357613037199</v>
      </c>
    </row>
    <row r="35" spans="1:26" x14ac:dyDescent="0.3">
      <c r="A35" s="27" t="s">
        <v>115</v>
      </c>
      <c r="B35" s="20">
        <v>22</v>
      </c>
      <c r="C35" s="20">
        <v>1</v>
      </c>
      <c r="D35" s="20">
        <v>116.0591</v>
      </c>
      <c r="E35" s="9">
        <v>4.1138054851508297E-8</v>
      </c>
      <c r="F35" s="9">
        <v>8.7633823712924903E-8</v>
      </c>
      <c r="G35" s="20">
        <v>73.017421636033504</v>
      </c>
      <c r="H35" s="6" t="s">
        <v>1722</v>
      </c>
      <c r="I35" s="18" t="s">
        <v>117</v>
      </c>
      <c r="J35" s="7">
        <v>6.2023877977305401E-2</v>
      </c>
      <c r="K35">
        <v>5.9238574969746098E-2</v>
      </c>
      <c r="L35" s="8">
        <v>4.4866028775714002E-2</v>
      </c>
      <c r="M35">
        <v>5.5376333333333298E-2</v>
      </c>
      <c r="N35">
        <v>9.2081152432695705E-3</v>
      </c>
      <c r="O35" s="7">
        <v>3.1023056771366901</v>
      </c>
      <c r="P35">
        <v>3.4560261303229201</v>
      </c>
      <c r="Q35" s="8">
        <v>2.7989155408952402</v>
      </c>
      <c r="R35">
        <v>3.11908266666667</v>
      </c>
      <c r="S35">
        <v>0.32887608674595598</v>
      </c>
      <c r="T35" s="7">
        <v>4.0127389993681897</v>
      </c>
      <c r="U35">
        <v>3.8383867437983299</v>
      </c>
      <c r="V35" s="8">
        <v>4.27914765253872</v>
      </c>
      <c r="W35">
        <v>4.0434246666666702</v>
      </c>
      <c r="X35">
        <v>0.221976963634368</v>
      </c>
      <c r="Y35" s="7">
        <v>2.4059612222222202</v>
      </c>
      <c r="Z35" s="8">
        <v>2.0874719215226798</v>
      </c>
    </row>
    <row r="36" spans="1:26" x14ac:dyDescent="0.3">
      <c r="A36" s="27" t="s">
        <v>1723</v>
      </c>
      <c r="B36" s="20">
        <v>19</v>
      </c>
      <c r="C36" s="20">
        <v>10</v>
      </c>
      <c r="D36" s="20">
        <v>113.23860000000001</v>
      </c>
      <c r="E36">
        <v>2.10991812440775E-4</v>
      </c>
      <c r="F36" s="9">
        <v>2.5063772696001801E-5</v>
      </c>
      <c r="G36" s="20">
        <v>2.16881988997029</v>
      </c>
      <c r="H36" s="6" t="s">
        <v>1724</v>
      </c>
      <c r="I36" s="18" t="s">
        <v>1725</v>
      </c>
      <c r="J36" s="7">
        <v>3.0966503743328002</v>
      </c>
      <c r="K36">
        <v>3.19481015215539</v>
      </c>
      <c r="L36" s="8">
        <v>2.6858182234013999</v>
      </c>
      <c r="M36">
        <v>2.992426</v>
      </c>
      <c r="N36">
        <v>0.27002813862262598</v>
      </c>
      <c r="O36" s="7">
        <v>6.6142641752131004</v>
      </c>
      <c r="P36">
        <v>6.03695975424416</v>
      </c>
      <c r="Q36" s="8">
        <v>6.8188767811109496</v>
      </c>
      <c r="R36">
        <v>6.4900336666666698</v>
      </c>
      <c r="S36">
        <v>0.405491591173397</v>
      </c>
      <c r="T36" s="7">
        <v>5.9375526391384996</v>
      </c>
      <c r="U36">
        <v>5.9161227789573401</v>
      </c>
      <c r="V36" s="8">
        <v>4.6705045565529399</v>
      </c>
      <c r="W36">
        <v>5.5080603333333302</v>
      </c>
      <c r="X36">
        <v>0.72542333400665604</v>
      </c>
      <c r="Y36" s="7">
        <v>4.9968399999999997</v>
      </c>
      <c r="Z36" s="8">
        <v>1.8039746448859699</v>
      </c>
    </row>
    <row r="37" spans="1:26" x14ac:dyDescent="0.3">
      <c r="A37" s="27" t="s">
        <v>1726</v>
      </c>
      <c r="B37" s="20">
        <v>18</v>
      </c>
      <c r="C37" s="20">
        <v>6</v>
      </c>
      <c r="D37" s="20">
        <v>111.9819</v>
      </c>
      <c r="E37">
        <v>1.6321661714924199E-4</v>
      </c>
      <c r="F37" s="9">
        <v>2.0266912594228199E-5</v>
      </c>
      <c r="G37" s="20">
        <v>2.20226404996323</v>
      </c>
      <c r="H37" s="6" t="s">
        <v>1727</v>
      </c>
      <c r="I37" s="18" t="s">
        <v>1728</v>
      </c>
      <c r="J37" s="7">
        <v>0.31167848693689698</v>
      </c>
      <c r="K37">
        <v>0.35586661940829001</v>
      </c>
      <c r="L37" s="8">
        <v>0.26883411912720201</v>
      </c>
      <c r="M37">
        <v>0.31212633333333301</v>
      </c>
      <c r="N37">
        <v>4.3518232091082597E-2</v>
      </c>
      <c r="O37" s="7">
        <v>0.71991504632677095</v>
      </c>
      <c r="P37">
        <v>0.61611590785617099</v>
      </c>
      <c r="Q37" s="8">
        <v>0.72612335120731297</v>
      </c>
      <c r="R37">
        <v>0.68738466666666698</v>
      </c>
      <c r="S37">
        <v>6.1798478560020603E-2</v>
      </c>
      <c r="T37" s="7">
        <v>0.366642186428838</v>
      </c>
      <c r="U37">
        <v>0.42083461540093597</v>
      </c>
      <c r="V37" s="8">
        <v>0.35339465340637799</v>
      </c>
      <c r="W37">
        <v>0.380290666666667</v>
      </c>
      <c r="X37">
        <v>3.5731680289811898E-2</v>
      </c>
      <c r="Y37" s="7">
        <v>0.45993388888888898</v>
      </c>
      <c r="Z37" s="8">
        <v>0.199904943206719</v>
      </c>
    </row>
    <row r="38" spans="1:26" x14ac:dyDescent="0.3">
      <c r="A38" s="27" t="s">
        <v>1729</v>
      </c>
      <c r="B38" s="20">
        <v>21</v>
      </c>
      <c r="C38" s="20">
        <v>12</v>
      </c>
      <c r="D38" s="20">
        <v>111.9589</v>
      </c>
      <c r="E38">
        <v>3.2395471793766902E-2</v>
      </c>
      <c r="F38">
        <v>2.19311587375724E-3</v>
      </c>
      <c r="G38" s="20">
        <v>1.1521636733834899</v>
      </c>
      <c r="H38" s="6" t="s">
        <v>1730</v>
      </c>
      <c r="I38" s="18" t="s">
        <v>1731</v>
      </c>
      <c r="J38" s="7">
        <v>4.6041956049836701</v>
      </c>
      <c r="K38">
        <v>4.7845904016298997</v>
      </c>
      <c r="L38" s="8">
        <v>5.18003486926023</v>
      </c>
      <c r="M38">
        <v>4.8562736666666702</v>
      </c>
      <c r="N38">
        <v>0.29453615997078098</v>
      </c>
      <c r="O38" s="7">
        <v>5.5393346580024598</v>
      </c>
      <c r="P38">
        <v>4.95476157685684</v>
      </c>
      <c r="Q38" s="8">
        <v>5.3386250408793297</v>
      </c>
      <c r="R38">
        <v>5.2775740000000004</v>
      </c>
      <c r="S38">
        <v>0.29702999264889102</v>
      </c>
      <c r="T38" s="7">
        <v>5.4995630563513496</v>
      </c>
      <c r="U38">
        <v>5.5704422931597302</v>
      </c>
      <c r="V38" s="8">
        <v>5.7156608277016803</v>
      </c>
      <c r="W38">
        <v>5.5952219999999997</v>
      </c>
      <c r="X38">
        <v>0.11015953295561801</v>
      </c>
      <c r="Y38" s="7">
        <v>5.2430232222222202</v>
      </c>
      <c r="Z38" s="8">
        <v>0.37068379654068301</v>
      </c>
    </row>
    <row r="39" spans="1:26" x14ac:dyDescent="0.3">
      <c r="A39" s="27" t="s">
        <v>192</v>
      </c>
      <c r="B39" s="20">
        <v>15</v>
      </c>
      <c r="C39" s="20">
        <v>8</v>
      </c>
      <c r="D39" s="20">
        <v>109.1032</v>
      </c>
      <c r="E39">
        <v>6.7462926873385098E-4</v>
      </c>
      <c r="F39" s="9">
        <v>6.7435269022808595E-5</v>
      </c>
      <c r="G39" s="20">
        <v>2.0417205334399902</v>
      </c>
      <c r="H39" s="6" t="s">
        <v>1732</v>
      </c>
      <c r="I39" s="18" t="s">
        <v>194</v>
      </c>
      <c r="J39" s="7">
        <v>1.5047550982601501</v>
      </c>
      <c r="K39">
        <v>1.6969492485450901</v>
      </c>
      <c r="L39" s="8">
        <v>1.2372477043713299</v>
      </c>
      <c r="M39">
        <v>1.47965066666667</v>
      </c>
      <c r="N39">
        <v>0.23087642368664099</v>
      </c>
      <c r="O39" s="7">
        <v>0.79327404222210396</v>
      </c>
      <c r="P39">
        <v>0.67687987962024199</v>
      </c>
      <c r="Q39" s="8">
        <v>0.70396931318121003</v>
      </c>
      <c r="R39">
        <v>0.72470766666666697</v>
      </c>
      <c r="S39">
        <v>6.09053366326247E-2</v>
      </c>
      <c r="T39" s="7">
        <v>0.79806155110885801</v>
      </c>
      <c r="U39">
        <v>0.88230031782162999</v>
      </c>
      <c r="V39" s="8">
        <v>0.87266745256442702</v>
      </c>
      <c r="W39">
        <v>0.851009666666667</v>
      </c>
      <c r="X39">
        <v>4.6106292697779598E-2</v>
      </c>
      <c r="Y39" s="7">
        <v>1.018456</v>
      </c>
      <c r="Z39" s="8">
        <v>0.40436795029073902</v>
      </c>
    </row>
    <row r="40" spans="1:26" x14ac:dyDescent="0.3">
      <c r="A40" s="27" t="s">
        <v>80</v>
      </c>
      <c r="B40" s="20">
        <v>17</v>
      </c>
      <c r="C40" s="20">
        <v>11</v>
      </c>
      <c r="D40" s="20">
        <v>108.6673</v>
      </c>
      <c r="E40" s="9">
        <v>1.63912381712095E-6</v>
      </c>
      <c r="F40" s="9">
        <v>6.5469804122845595E-7</v>
      </c>
      <c r="G40" s="20">
        <v>1.60259581028919</v>
      </c>
      <c r="H40" s="6" t="s">
        <v>1733</v>
      </c>
      <c r="I40" s="18" t="s">
        <v>82</v>
      </c>
      <c r="J40" s="7">
        <v>2.03219852318548</v>
      </c>
      <c r="K40">
        <v>2.1709236536862999</v>
      </c>
      <c r="L40" s="8">
        <v>2.1645895679680902</v>
      </c>
      <c r="M40">
        <v>2.1225710000000002</v>
      </c>
      <c r="N40">
        <v>7.8328498498311597E-2</v>
      </c>
      <c r="O40" s="7">
        <v>3.3070634188072798</v>
      </c>
      <c r="P40">
        <v>3.2932158602084498</v>
      </c>
      <c r="Q40" s="8">
        <v>3.1850945627191201</v>
      </c>
      <c r="R40">
        <v>3.2617913333333299</v>
      </c>
      <c r="S40">
        <v>6.6780839410217993E-2</v>
      </c>
      <c r="T40" s="7">
        <v>3.3950110690258302</v>
      </c>
      <c r="U40">
        <v>3.4924257069576701</v>
      </c>
      <c r="V40" s="8">
        <v>3.3174313874261498</v>
      </c>
      <c r="W40">
        <v>3.40162266666667</v>
      </c>
      <c r="X40">
        <v>8.7684651498043498E-2</v>
      </c>
      <c r="Y40" s="7">
        <v>2.9286616666666698</v>
      </c>
      <c r="Z40" s="8">
        <v>0.70158735921535598</v>
      </c>
    </row>
    <row r="41" spans="1:26" x14ac:dyDescent="0.3">
      <c r="A41" s="27" t="s">
        <v>1734</v>
      </c>
      <c r="B41" s="20">
        <v>19</v>
      </c>
      <c r="C41" s="20">
        <v>13</v>
      </c>
      <c r="D41" s="20">
        <v>106.0583</v>
      </c>
      <c r="E41">
        <v>5.4032847140775796E-3</v>
      </c>
      <c r="F41">
        <v>4.24559481394922E-4</v>
      </c>
      <c r="G41" s="20">
        <v>1.8291632835732501</v>
      </c>
      <c r="H41" s="6" t="s">
        <v>1735</v>
      </c>
      <c r="I41" s="18" t="s">
        <v>1736</v>
      </c>
      <c r="J41" s="7">
        <v>7.4086638463978201</v>
      </c>
      <c r="K41">
        <v>7.0907709719946697</v>
      </c>
      <c r="L41" s="8">
        <v>9.6738651651947496</v>
      </c>
      <c r="M41">
        <v>8.0577666666666694</v>
      </c>
      <c r="N41">
        <v>1.40857884305932</v>
      </c>
      <c r="O41" s="7">
        <v>10.8925376772128</v>
      </c>
      <c r="P41">
        <v>13.2135540299555</v>
      </c>
      <c r="Q41" s="8">
        <v>9.7978575395530303</v>
      </c>
      <c r="R41">
        <v>11.301316</v>
      </c>
      <c r="S41">
        <v>1.7441506022554401</v>
      </c>
      <c r="T41" s="7">
        <v>15.1727218304485</v>
      </c>
      <c r="U41">
        <v>13.240595650449499</v>
      </c>
      <c r="V41" s="8">
        <v>15.803595291881701</v>
      </c>
      <c r="W41">
        <v>14.7389733333333</v>
      </c>
      <c r="X41">
        <v>1.3354191769378401</v>
      </c>
      <c r="Y41" s="7">
        <v>11.366018666666699</v>
      </c>
      <c r="Z41" s="8">
        <v>3.3410732492693298</v>
      </c>
    </row>
    <row r="42" spans="1:26" x14ac:dyDescent="0.3">
      <c r="A42" s="27" t="s">
        <v>219</v>
      </c>
      <c r="B42" s="20">
        <v>12</v>
      </c>
      <c r="C42" s="20">
        <v>7</v>
      </c>
      <c r="D42" s="20">
        <v>104.8335</v>
      </c>
      <c r="E42">
        <v>1.19465256549933E-4</v>
      </c>
      <c r="F42" s="9">
        <v>1.5592873528783499E-5</v>
      </c>
      <c r="G42" s="20">
        <v>3.6867391001159802</v>
      </c>
      <c r="H42" s="6" t="s">
        <v>1737</v>
      </c>
      <c r="I42" s="18" t="s">
        <v>221</v>
      </c>
      <c r="J42" s="7">
        <v>0.35914260082053501</v>
      </c>
      <c r="K42">
        <v>0.47178656306813199</v>
      </c>
      <c r="L42" s="8">
        <v>0.33805253785029299</v>
      </c>
      <c r="M42">
        <v>0.38966099999999998</v>
      </c>
      <c r="N42">
        <v>7.1900674071944601E-2</v>
      </c>
      <c r="O42" s="7">
        <v>1.64103444441085</v>
      </c>
      <c r="P42">
        <v>1.2153702449266199</v>
      </c>
      <c r="Q42" s="8">
        <v>1.4533258577836601</v>
      </c>
      <c r="R42">
        <v>1.4365766666666699</v>
      </c>
      <c r="S42">
        <v>0.213325725943528</v>
      </c>
      <c r="T42" s="7">
        <v>0.82099465878559696</v>
      </c>
      <c r="U42">
        <v>0.83494250639926004</v>
      </c>
      <c r="V42" s="8">
        <v>0.69220419639321396</v>
      </c>
      <c r="W42">
        <v>0.78271400000000002</v>
      </c>
      <c r="X42">
        <v>7.8693594091260005E-2</v>
      </c>
      <c r="Y42" s="7">
        <v>0.86965055555555504</v>
      </c>
      <c r="Z42" s="8">
        <v>0.52884456771051902</v>
      </c>
    </row>
    <row r="43" spans="1:26" x14ac:dyDescent="0.3">
      <c r="A43" s="27" t="s">
        <v>1738</v>
      </c>
      <c r="B43" s="20">
        <v>17</v>
      </c>
      <c r="C43" s="20">
        <v>7</v>
      </c>
      <c r="D43" s="20">
        <v>102.4196</v>
      </c>
      <c r="E43">
        <v>1.5155598945942501E-2</v>
      </c>
      <c r="F43">
        <v>1.0939955406022001E-3</v>
      </c>
      <c r="G43" s="20">
        <v>1.27247270092262</v>
      </c>
      <c r="H43" s="6" t="s">
        <v>1739</v>
      </c>
      <c r="I43" s="18" t="s">
        <v>1740</v>
      </c>
      <c r="J43" s="7">
        <v>1.0167668889681101</v>
      </c>
      <c r="K43">
        <v>0.79733948804883803</v>
      </c>
      <c r="L43" s="8">
        <v>0.940449877414958</v>
      </c>
      <c r="M43">
        <v>0.91818533333333296</v>
      </c>
      <c r="N43">
        <v>0.111395459208773</v>
      </c>
      <c r="O43" s="7">
        <v>1.0251007934249201</v>
      </c>
      <c r="P43">
        <v>1.0770841709155301</v>
      </c>
      <c r="Q43" s="8">
        <v>1.0076389274198201</v>
      </c>
      <c r="R43">
        <v>1.036608</v>
      </c>
      <c r="S43">
        <v>3.6124234151051503E-2</v>
      </c>
      <c r="T43" s="7">
        <v>1.16082040358781</v>
      </c>
      <c r="U43">
        <v>1.16210692740864</v>
      </c>
      <c r="V43" s="8">
        <v>1.18217030592381</v>
      </c>
      <c r="W43">
        <v>1.16836566666667</v>
      </c>
      <c r="X43">
        <v>1.1972209751475799E-2</v>
      </c>
      <c r="Y43" s="7">
        <v>1.041053</v>
      </c>
      <c r="Z43" s="8">
        <v>0.12514938399946099</v>
      </c>
    </row>
    <row r="44" spans="1:26" x14ac:dyDescent="0.3">
      <c r="A44" s="27" t="s">
        <v>1741</v>
      </c>
      <c r="B44" s="20">
        <v>19</v>
      </c>
      <c r="C44" s="20">
        <v>10</v>
      </c>
      <c r="D44" s="20">
        <v>101.72369999999999</v>
      </c>
      <c r="E44" s="9">
        <v>2.2211807729766202E-5</v>
      </c>
      <c r="F44" s="9">
        <v>4.1264323193201903E-6</v>
      </c>
      <c r="G44" s="20">
        <v>1.4388887756112201</v>
      </c>
      <c r="H44" s="6" t="s">
        <v>1742</v>
      </c>
      <c r="I44" s="18" t="s">
        <v>1743</v>
      </c>
      <c r="J44" s="7">
        <v>0.787512486152668</v>
      </c>
      <c r="K44">
        <v>0.86329692721778095</v>
      </c>
      <c r="L44" s="8">
        <v>0.81580732892496099</v>
      </c>
      <c r="M44">
        <v>0.82220533333333301</v>
      </c>
      <c r="N44">
        <v>3.8295503108502597E-2</v>
      </c>
      <c r="O44" s="7">
        <v>1.2040673444383201</v>
      </c>
      <c r="P44">
        <v>1.1472317172576101</v>
      </c>
      <c r="Q44" s="8">
        <v>1.1978880825276601</v>
      </c>
      <c r="R44">
        <v>1.1830623333333301</v>
      </c>
      <c r="S44">
        <v>3.11834026420039E-2</v>
      </c>
      <c r="T44" s="7">
        <v>1.2054719200870401</v>
      </c>
      <c r="U44">
        <v>1.19645994185018</v>
      </c>
      <c r="V44" s="8">
        <v>1.1368222393282801</v>
      </c>
      <c r="W44">
        <v>1.1795846666666701</v>
      </c>
      <c r="X44">
        <v>3.7306678776505099E-2</v>
      </c>
      <c r="Y44" s="7">
        <v>1.06161744444444</v>
      </c>
      <c r="Z44" s="8">
        <v>0.207344261438243</v>
      </c>
    </row>
    <row r="45" spans="1:26" x14ac:dyDescent="0.3">
      <c r="A45" s="27" t="s">
        <v>174</v>
      </c>
      <c r="B45" s="20">
        <v>15</v>
      </c>
      <c r="C45" s="20">
        <v>3</v>
      </c>
      <c r="D45" s="20">
        <v>99.187899999999999</v>
      </c>
      <c r="E45">
        <v>9.5608032364787893E-3</v>
      </c>
      <c r="F45">
        <v>7.1714016874061199E-4</v>
      </c>
      <c r="G45" s="20">
        <v>1.31036044512322</v>
      </c>
      <c r="H45" s="6" t="s">
        <v>1744</v>
      </c>
      <c r="I45" s="18" t="s">
        <v>176</v>
      </c>
      <c r="J45" s="7">
        <v>1.9619253231822</v>
      </c>
      <c r="K45">
        <v>1.91658194066087</v>
      </c>
      <c r="L45" s="8">
        <v>1.99285212546998</v>
      </c>
      <c r="M45">
        <v>1.9571196666666699</v>
      </c>
      <c r="N45">
        <v>3.8361395260513298E-2</v>
      </c>
      <c r="O45" s="7">
        <v>2.2808807768900898</v>
      </c>
      <c r="P45">
        <v>2.7478363963035402</v>
      </c>
      <c r="Q45" s="8">
        <v>2.2885839920937099</v>
      </c>
      <c r="R45">
        <v>2.4391003333333301</v>
      </c>
      <c r="S45">
        <v>0.26740066932663697</v>
      </c>
      <c r="T45" s="7">
        <v>2.7203985960305199</v>
      </c>
      <c r="U45">
        <v>2.3935941848729199</v>
      </c>
      <c r="V45" s="8">
        <v>2.57960432195524</v>
      </c>
      <c r="W45">
        <v>2.5645323333333301</v>
      </c>
      <c r="X45">
        <v>0.16392297995806801</v>
      </c>
      <c r="Y45" s="7">
        <v>2.3202507777777801</v>
      </c>
      <c r="Z45" s="8">
        <v>0.32067343131072301</v>
      </c>
    </row>
    <row r="46" spans="1:26" x14ac:dyDescent="0.3">
      <c r="A46" s="27" t="s">
        <v>1745</v>
      </c>
      <c r="B46" s="20">
        <v>16</v>
      </c>
      <c r="C46" s="20">
        <v>5</v>
      </c>
      <c r="D46" s="20">
        <v>98.602699999999999</v>
      </c>
      <c r="E46" s="9">
        <v>9.3176292324415004E-5</v>
      </c>
      <c r="F46" s="9">
        <v>1.27599187049731E-5</v>
      </c>
      <c r="G46" s="20">
        <v>4.9525677482540997</v>
      </c>
      <c r="H46" s="6" t="s">
        <v>1746</v>
      </c>
      <c r="I46" s="18" t="s">
        <v>1747</v>
      </c>
      <c r="J46" s="7">
        <v>0.116886573923861</v>
      </c>
      <c r="K46">
        <v>0.11049664623880801</v>
      </c>
      <c r="L46" s="8">
        <v>0.14322217231305201</v>
      </c>
      <c r="M46">
        <v>0.123535333333333</v>
      </c>
      <c r="N46">
        <v>1.73459406874731E-2</v>
      </c>
      <c r="O46" s="7">
        <v>0.23936365638093801</v>
      </c>
      <c r="P46">
        <v>0.21550037599286101</v>
      </c>
      <c r="Q46" s="8">
        <v>0.28006720059457002</v>
      </c>
      <c r="R46">
        <v>0.244977</v>
      </c>
      <c r="S46">
        <v>3.2647414890003203E-2</v>
      </c>
      <c r="T46" s="7">
        <v>5.6707870813440302E-2</v>
      </c>
      <c r="U46">
        <v>4.2155142889204099E-2</v>
      </c>
      <c r="V46" s="8">
        <v>4.9530965002129897E-2</v>
      </c>
      <c r="W46">
        <v>4.9464666666666698E-2</v>
      </c>
      <c r="X46">
        <v>7.2767267595625299E-3</v>
      </c>
      <c r="Y46" s="7">
        <v>0.13932566666666699</v>
      </c>
      <c r="Z46" s="8">
        <v>9.8707999125929202E-2</v>
      </c>
    </row>
    <row r="47" spans="1:26" x14ac:dyDescent="0.3">
      <c r="A47" s="27" t="s">
        <v>1748</v>
      </c>
      <c r="B47" s="20">
        <v>17</v>
      </c>
      <c r="C47" s="20">
        <v>7</v>
      </c>
      <c r="D47" s="20">
        <v>98.293800000000005</v>
      </c>
      <c r="E47">
        <v>8.5846743631712297E-4</v>
      </c>
      <c r="F47" s="9">
        <v>8.2623770522736501E-5</v>
      </c>
      <c r="G47" s="20">
        <v>1.79773764588864</v>
      </c>
      <c r="H47" s="6" t="s">
        <v>1749</v>
      </c>
      <c r="I47" s="18" t="s">
        <v>1750</v>
      </c>
      <c r="J47" s="7">
        <v>1.79936546343339</v>
      </c>
      <c r="K47">
        <v>2.06802197059978</v>
      </c>
      <c r="L47" s="8">
        <v>1.4976493159195401</v>
      </c>
      <c r="M47">
        <v>1.7883453333333299</v>
      </c>
      <c r="N47">
        <v>0.28534613116762803</v>
      </c>
      <c r="O47" s="7">
        <v>2.4693260555751002</v>
      </c>
      <c r="P47">
        <v>2.30148029624893</v>
      </c>
      <c r="Q47" s="8">
        <v>2.5155447409575098</v>
      </c>
      <c r="R47">
        <v>2.42878366666667</v>
      </c>
      <c r="S47">
        <v>0.112644203802652</v>
      </c>
      <c r="T47" s="7">
        <v>3.3382457879715202</v>
      </c>
      <c r="U47">
        <v>3.24568966811646</v>
      </c>
      <c r="V47" s="8">
        <v>3.0609930808780299</v>
      </c>
      <c r="W47">
        <v>3.2149763333333299</v>
      </c>
      <c r="X47">
        <v>0.141155246067347</v>
      </c>
      <c r="Y47" s="7">
        <v>2.4773684444444402</v>
      </c>
      <c r="Z47" s="8">
        <v>0.71455536035638001</v>
      </c>
    </row>
    <row r="48" spans="1:26" x14ac:dyDescent="0.3">
      <c r="A48" s="27" t="s">
        <v>57</v>
      </c>
      <c r="B48" s="20">
        <v>18</v>
      </c>
      <c r="C48" s="20">
        <v>1</v>
      </c>
      <c r="D48" s="20">
        <v>98.162899999999993</v>
      </c>
      <c r="E48" s="9">
        <v>3.5795133501714799E-7</v>
      </c>
      <c r="F48" s="9">
        <v>2.3995426385698001E-7</v>
      </c>
      <c r="G48" s="20">
        <v>3.0644807626780102</v>
      </c>
      <c r="H48" s="6" t="s">
        <v>1751</v>
      </c>
      <c r="I48" s="18" t="s">
        <v>59</v>
      </c>
      <c r="J48" s="7">
        <v>0.13280871703956099</v>
      </c>
      <c r="K48">
        <v>0.13232489167767</v>
      </c>
      <c r="L48" s="8">
        <v>0.13346611638043701</v>
      </c>
      <c r="M48">
        <v>0.13286666666666699</v>
      </c>
      <c r="N48">
        <v>5.7268170333382804E-4</v>
      </c>
      <c r="O48" s="7">
        <v>0.17796591576097601</v>
      </c>
      <c r="P48">
        <v>0.18665642759369</v>
      </c>
      <c r="Q48" s="8">
        <v>0.1720942329963</v>
      </c>
      <c r="R48">
        <v>0.178905333333333</v>
      </c>
      <c r="S48">
        <v>7.32630338802136E-3</v>
      </c>
      <c r="T48" s="7">
        <v>0.42987904132427002</v>
      </c>
      <c r="U48">
        <v>0.38860885774577902</v>
      </c>
      <c r="V48" s="8">
        <v>0.403013290500497</v>
      </c>
      <c r="W48">
        <v>0.407167</v>
      </c>
      <c r="X48">
        <v>2.0946240999281999E-2</v>
      </c>
      <c r="Y48" s="7">
        <v>0.23964633333333299</v>
      </c>
      <c r="Z48" s="8">
        <v>0.146892035275724</v>
      </c>
    </row>
    <row r="49" spans="1:26" x14ac:dyDescent="0.3">
      <c r="A49" s="27" t="s">
        <v>83</v>
      </c>
      <c r="B49" s="20">
        <v>15</v>
      </c>
      <c r="C49" s="20">
        <v>4</v>
      </c>
      <c r="D49" s="20">
        <v>96.500900000000001</v>
      </c>
      <c r="E49">
        <v>5.5259998042349601E-3</v>
      </c>
      <c r="F49">
        <v>4.3278277757625202E-4</v>
      </c>
      <c r="G49" s="20">
        <v>1.29464760115397</v>
      </c>
      <c r="H49" s="6" t="s">
        <v>1752</v>
      </c>
      <c r="I49" s="18" t="s">
        <v>85</v>
      </c>
      <c r="J49" s="7">
        <v>0.780131689217475</v>
      </c>
      <c r="K49">
        <v>0.84119761212629995</v>
      </c>
      <c r="L49" s="8">
        <v>0.91517896855954906</v>
      </c>
      <c r="M49">
        <v>0.845503</v>
      </c>
      <c r="N49">
        <v>6.7626347091943304E-2</v>
      </c>
      <c r="O49" s="7">
        <v>0.634768446977511</v>
      </c>
      <c r="P49">
        <v>0.70201654720280604</v>
      </c>
      <c r="Q49" s="8">
        <v>0.62244180054161402</v>
      </c>
      <c r="R49">
        <v>0.65307566666666705</v>
      </c>
      <c r="S49">
        <v>4.28301663589266E-2</v>
      </c>
      <c r="T49" s="7">
        <v>0.64580538131744203</v>
      </c>
      <c r="U49">
        <v>0.63177014006265197</v>
      </c>
      <c r="V49" s="8">
        <v>0.70208551853588497</v>
      </c>
      <c r="W49">
        <v>0.659887</v>
      </c>
      <c r="X49">
        <v>3.7213062316880097E-2</v>
      </c>
      <c r="Y49" s="7">
        <v>0.71948855555555602</v>
      </c>
      <c r="Z49" s="8">
        <v>0.10918483741768301</v>
      </c>
    </row>
    <row r="50" spans="1:26" x14ac:dyDescent="0.3">
      <c r="A50" s="27" t="s">
        <v>1753</v>
      </c>
      <c r="B50" s="20">
        <v>17</v>
      </c>
      <c r="C50" s="20">
        <v>12</v>
      </c>
      <c r="D50" s="20">
        <v>95.841200000000001</v>
      </c>
      <c r="E50" s="9">
        <v>7.2550555529904404E-7</v>
      </c>
      <c r="F50" s="9">
        <v>3.9071605961096099E-7</v>
      </c>
      <c r="G50" s="20">
        <v>3.6231466000542101</v>
      </c>
      <c r="H50" s="6" t="s">
        <v>1754</v>
      </c>
      <c r="I50" s="18" t="s">
        <v>1755</v>
      </c>
      <c r="J50" s="7">
        <v>0.91028509921088896</v>
      </c>
      <c r="K50">
        <v>0.87526840009528095</v>
      </c>
      <c r="L50" s="8">
        <v>0.78097693102464505</v>
      </c>
      <c r="M50">
        <v>0.85550999999999999</v>
      </c>
      <c r="N50">
        <v>6.6879919549891795E-2</v>
      </c>
      <c r="O50" s="7">
        <v>1.8597100670820801</v>
      </c>
      <c r="P50">
        <v>1.98018632103325</v>
      </c>
      <c r="Q50" s="8">
        <v>1.68585532688231</v>
      </c>
      <c r="R50">
        <v>1.841917</v>
      </c>
      <c r="S50">
        <v>0.14797002239305099</v>
      </c>
      <c r="T50" s="7">
        <v>3.1531561498601</v>
      </c>
      <c r="U50">
        <v>3.0624486743775399</v>
      </c>
      <c r="V50" s="8">
        <v>3.08331117835113</v>
      </c>
      <c r="W50">
        <v>3.09963866666667</v>
      </c>
      <c r="X50">
        <v>4.7506678334033603E-2</v>
      </c>
      <c r="Y50" s="7">
        <v>1.93235522222222</v>
      </c>
      <c r="Z50" s="8">
        <v>1.12479450219487</v>
      </c>
    </row>
    <row r="51" spans="1:26" x14ac:dyDescent="0.3">
      <c r="A51" s="27" t="s">
        <v>567</v>
      </c>
      <c r="B51" s="20">
        <v>14</v>
      </c>
      <c r="C51" s="20">
        <v>8</v>
      </c>
      <c r="D51" s="20">
        <v>95.614900000000006</v>
      </c>
      <c r="E51">
        <v>1.0201080656391101E-2</v>
      </c>
      <c r="F51">
        <v>7.5981551431743798E-4</v>
      </c>
      <c r="G51" s="20">
        <v>1.6954393658308999</v>
      </c>
      <c r="H51" s="6" t="s">
        <v>1756</v>
      </c>
      <c r="I51" s="18" t="s">
        <v>569</v>
      </c>
      <c r="J51" s="7">
        <v>3.90834246851739</v>
      </c>
      <c r="K51">
        <v>4.7715081312501999</v>
      </c>
      <c r="L51" s="8">
        <v>3.60698619858784</v>
      </c>
      <c r="M51">
        <v>4.095612</v>
      </c>
      <c r="N51">
        <v>0.60442568757126802</v>
      </c>
      <c r="O51" s="7">
        <v>5.0354954502379101</v>
      </c>
      <c r="P51">
        <v>3.84932331581106</v>
      </c>
      <c r="Q51" s="8">
        <v>4.9795145462285397</v>
      </c>
      <c r="R51">
        <v>4.6214443333333302</v>
      </c>
      <c r="S51">
        <v>0.66926224691172698</v>
      </c>
      <c r="T51" s="7">
        <v>7.4373380994663503</v>
      </c>
      <c r="U51">
        <v>7.5422775413141299</v>
      </c>
      <c r="V51" s="8">
        <v>5.8519711486909802</v>
      </c>
      <c r="W51">
        <v>6.94386233333333</v>
      </c>
      <c r="X51">
        <v>0.94706024821884105</v>
      </c>
      <c r="Y51" s="7">
        <v>5.2203062222222201</v>
      </c>
      <c r="Z51" s="8">
        <v>1.5156217080149099</v>
      </c>
    </row>
    <row r="52" spans="1:26" x14ac:dyDescent="0.3">
      <c r="A52" s="27" t="s">
        <v>106</v>
      </c>
      <c r="B52" s="20">
        <v>17</v>
      </c>
      <c r="C52" s="20">
        <v>5</v>
      </c>
      <c r="D52" s="20">
        <v>94.305099999999996</v>
      </c>
      <c r="E52" s="9">
        <v>7.44438605870812E-7</v>
      </c>
      <c r="F52" s="9">
        <v>3.9338547203928898E-7</v>
      </c>
      <c r="G52" s="20">
        <v>4.0959278401505896</v>
      </c>
      <c r="H52" s="6" t="s">
        <v>1757</v>
      </c>
      <c r="I52" s="18" t="s">
        <v>108</v>
      </c>
      <c r="J52" s="7">
        <v>2.4557177009786502</v>
      </c>
      <c r="K52">
        <v>2.6733760428107698</v>
      </c>
      <c r="L52" s="8">
        <v>2.2400457234548599</v>
      </c>
      <c r="M52">
        <v>2.4563799999999998</v>
      </c>
      <c r="N52">
        <v>0.21666575850373801</v>
      </c>
      <c r="O52" s="7">
        <v>10.111794054459599</v>
      </c>
      <c r="P52">
        <v>9.2066514933971693</v>
      </c>
      <c r="Q52" s="8">
        <v>10.865017953981599</v>
      </c>
      <c r="R52">
        <v>10.0611536666667</v>
      </c>
      <c r="S52">
        <v>0.83034328065585705</v>
      </c>
      <c r="T52" s="7">
        <v>7.7000152559491397</v>
      </c>
      <c r="U52">
        <v>7.8238121951498503</v>
      </c>
      <c r="V52" s="8">
        <v>7.3633056065607603</v>
      </c>
      <c r="W52">
        <v>7.6290443333333302</v>
      </c>
      <c r="X52">
        <v>0.23831506594072799</v>
      </c>
      <c r="Y52" s="7">
        <v>6.7155259999999997</v>
      </c>
      <c r="Z52" s="8">
        <v>3.88381673606116</v>
      </c>
    </row>
    <row r="53" spans="1:26" x14ac:dyDescent="0.3">
      <c r="A53" s="27" t="s">
        <v>1758</v>
      </c>
      <c r="B53" s="20">
        <v>16</v>
      </c>
      <c r="C53" s="20">
        <v>8</v>
      </c>
      <c r="D53" s="20">
        <v>93.976699999999994</v>
      </c>
      <c r="E53" s="9">
        <v>5.0452443894788403E-5</v>
      </c>
      <c r="F53" s="9">
        <v>7.8006544672276992E-6</v>
      </c>
      <c r="G53" s="20">
        <v>1.75054439168868</v>
      </c>
      <c r="H53" s="6" t="s">
        <v>1759</v>
      </c>
      <c r="I53" s="18" t="s">
        <v>1760</v>
      </c>
      <c r="J53" s="7">
        <v>0.433079769050976</v>
      </c>
      <c r="K53">
        <v>0.44400329895183199</v>
      </c>
      <c r="L53" s="8">
        <v>0.43431462924208902</v>
      </c>
      <c r="M53">
        <v>0.437132666666667</v>
      </c>
      <c r="N53">
        <v>5.9818405473009003E-3</v>
      </c>
      <c r="O53" s="7">
        <v>0.76314528151912098</v>
      </c>
      <c r="P53">
        <v>0.78757068358264004</v>
      </c>
      <c r="Q53" s="8">
        <v>0.69512355555471805</v>
      </c>
      <c r="R53">
        <v>0.74861333333333302</v>
      </c>
      <c r="S53">
        <v>4.7906042983462301E-2</v>
      </c>
      <c r="T53" s="7">
        <v>0.456687623663179</v>
      </c>
      <c r="U53">
        <v>0.44350047972913897</v>
      </c>
      <c r="V53" s="8">
        <v>0.38274966803432098</v>
      </c>
      <c r="W53">
        <v>0.42764600000000003</v>
      </c>
      <c r="X53">
        <v>3.9436264376839801E-2</v>
      </c>
      <c r="Y53" s="7">
        <v>0.53779733333333302</v>
      </c>
      <c r="Z53" s="8">
        <v>0.182633618490986</v>
      </c>
    </row>
    <row r="54" spans="1:26" x14ac:dyDescent="0.3">
      <c r="A54" s="27" t="s">
        <v>1761</v>
      </c>
      <c r="B54" s="20">
        <v>16</v>
      </c>
      <c r="C54" s="20">
        <v>11</v>
      </c>
      <c r="D54" s="20">
        <v>93.8369</v>
      </c>
      <c r="E54" s="9">
        <v>6.6890919152573503E-6</v>
      </c>
      <c r="F54" s="9">
        <v>1.64838284011516E-6</v>
      </c>
      <c r="G54" s="20">
        <v>1.7742196880688299</v>
      </c>
      <c r="H54" s="6" t="s">
        <v>1762</v>
      </c>
      <c r="I54" s="18" t="s">
        <v>1763</v>
      </c>
      <c r="J54" s="7">
        <v>2.3683646123504101</v>
      </c>
      <c r="K54">
        <v>2.2229386768730302</v>
      </c>
      <c r="L54" s="8">
        <v>2.2930699632229001</v>
      </c>
      <c r="M54">
        <v>2.2947913333333299</v>
      </c>
      <c r="N54">
        <v>7.2728279302712098E-2</v>
      </c>
      <c r="O54" s="7">
        <v>4.0591367889610996</v>
      </c>
      <c r="P54">
        <v>3.66358659078118</v>
      </c>
      <c r="Q54" s="8">
        <v>3.83046861717744</v>
      </c>
      <c r="R54">
        <v>3.8510643333333299</v>
      </c>
      <c r="S54">
        <v>0.198577633285658</v>
      </c>
      <c r="T54" s="7">
        <v>4.2343707495743796</v>
      </c>
      <c r="U54">
        <v>4.1000001236484804</v>
      </c>
      <c r="V54" s="8">
        <v>3.8800196912818499</v>
      </c>
      <c r="W54">
        <v>4.0714636666666699</v>
      </c>
      <c r="X54">
        <v>0.17889074749783301</v>
      </c>
      <c r="Y54" s="7">
        <v>3.40577311111111</v>
      </c>
      <c r="Z54" s="8">
        <v>0.96842880453296498</v>
      </c>
    </row>
    <row r="55" spans="1:26" x14ac:dyDescent="0.3">
      <c r="A55" s="27" t="s">
        <v>141</v>
      </c>
      <c r="B55" s="20">
        <v>10</v>
      </c>
      <c r="C55" s="20">
        <v>4</v>
      </c>
      <c r="D55" s="20">
        <v>93.017499999999998</v>
      </c>
      <c r="E55" s="9">
        <v>7.7051289792962102E-9</v>
      </c>
      <c r="F55" s="9">
        <v>3.2113866630452898E-8</v>
      </c>
      <c r="G55" s="20">
        <v>5.2310463904242903</v>
      </c>
      <c r="H55" s="6" t="s">
        <v>1764</v>
      </c>
      <c r="I55" s="18" t="s">
        <v>143</v>
      </c>
      <c r="J55" s="7">
        <v>3.3753727403981002</v>
      </c>
      <c r="K55">
        <v>3.0269244288425998</v>
      </c>
      <c r="L55" s="8">
        <v>3.0988220179764498</v>
      </c>
      <c r="M55">
        <v>3.1670396666666698</v>
      </c>
      <c r="N55">
        <v>0.18396851343187301</v>
      </c>
      <c r="O55" s="7">
        <v>0.62045029658227202</v>
      </c>
      <c r="P55">
        <v>0.59191051357068902</v>
      </c>
      <c r="Q55" s="8">
        <v>0.603933383798263</v>
      </c>
      <c r="R55">
        <v>0.60543133333333299</v>
      </c>
      <c r="S55">
        <v>1.43283768213058E-2</v>
      </c>
      <c r="T55" s="7">
        <v>0.60254233971971904</v>
      </c>
      <c r="U55">
        <v>0.60505179731390801</v>
      </c>
      <c r="V55" s="8">
        <v>0.62945409752848203</v>
      </c>
      <c r="W55">
        <v>0.61234933333333297</v>
      </c>
      <c r="X55">
        <v>1.48661441313251E-2</v>
      </c>
      <c r="Y55" s="7">
        <v>1.4616067777777799</v>
      </c>
      <c r="Z55" s="8">
        <v>1.47695225669584</v>
      </c>
    </row>
    <row r="56" spans="1:26" x14ac:dyDescent="0.3">
      <c r="A56" s="27" t="s">
        <v>1765</v>
      </c>
      <c r="B56" s="20">
        <v>12</v>
      </c>
      <c r="C56" s="20">
        <v>8</v>
      </c>
      <c r="D56" s="20">
        <v>92.105199999999996</v>
      </c>
      <c r="E56">
        <v>2.4466587379445799E-4</v>
      </c>
      <c r="F56" s="9">
        <v>2.8428894493828301E-5</v>
      </c>
      <c r="G56" s="20">
        <v>1.7227001246534499</v>
      </c>
      <c r="H56" s="6" t="s">
        <v>1766</v>
      </c>
      <c r="I56" s="18" t="s">
        <v>1767</v>
      </c>
      <c r="J56" s="7">
        <v>4.4584693477669299</v>
      </c>
      <c r="K56">
        <v>5.5061638740552796</v>
      </c>
      <c r="L56" s="8">
        <v>4.4146069756101003</v>
      </c>
      <c r="M56">
        <v>4.7930799999999998</v>
      </c>
      <c r="N56">
        <v>0.617938153906198</v>
      </c>
      <c r="O56" s="7">
        <v>7.4945710804525101</v>
      </c>
      <c r="P56">
        <v>7.3766178395704598</v>
      </c>
      <c r="Q56" s="8">
        <v>7.1929101336992103</v>
      </c>
      <c r="R56">
        <v>7.3546996666666704</v>
      </c>
      <c r="S56">
        <v>0.15202022803671</v>
      </c>
      <c r="T56" s="7">
        <v>8.0692152084565194</v>
      </c>
      <c r="U56">
        <v>8.5459071403156504</v>
      </c>
      <c r="V56" s="8">
        <v>8.1559965317663696</v>
      </c>
      <c r="W56">
        <v>8.2570396666666692</v>
      </c>
      <c r="X56">
        <v>0.25390161693327901</v>
      </c>
      <c r="Y56" s="7">
        <v>6.80160644444444</v>
      </c>
      <c r="Z56" s="8">
        <v>1.7969942201978499</v>
      </c>
    </row>
    <row r="57" spans="1:26" x14ac:dyDescent="0.3">
      <c r="A57" s="27" t="s">
        <v>1768</v>
      </c>
      <c r="B57" s="20">
        <v>11</v>
      </c>
      <c r="C57" s="20">
        <v>1</v>
      </c>
      <c r="D57" s="20">
        <v>89.6357</v>
      </c>
      <c r="E57" s="9">
        <v>3.1295322771129903E-5</v>
      </c>
      <c r="F57" s="9">
        <v>5.36671026776401E-6</v>
      </c>
      <c r="G57" s="20">
        <v>1.8782586748094701</v>
      </c>
      <c r="H57" s="6" t="s">
        <v>1769</v>
      </c>
      <c r="I57" s="18" t="s">
        <v>1770</v>
      </c>
      <c r="J57" s="7">
        <v>3.04822528767219</v>
      </c>
      <c r="K57">
        <v>3.10535274892483</v>
      </c>
      <c r="L57" s="8">
        <v>2.9488855727295502</v>
      </c>
      <c r="M57">
        <v>3.0341546666666699</v>
      </c>
      <c r="N57">
        <v>7.9176772050477906E-2</v>
      </c>
      <c r="O57" s="7">
        <v>4.1818527833763</v>
      </c>
      <c r="P57">
        <v>4.6220955199120404</v>
      </c>
      <c r="Q57" s="8">
        <v>4.8887697238479504</v>
      </c>
      <c r="R57">
        <v>4.56423966666667</v>
      </c>
      <c r="S57">
        <v>0.35699219557622403</v>
      </c>
      <c r="T57" s="7">
        <v>5.3607961582273003</v>
      </c>
      <c r="U57">
        <v>5.9383828815755297</v>
      </c>
      <c r="V57" s="8">
        <v>5.7976021965523197</v>
      </c>
      <c r="W57">
        <v>5.6989270000000003</v>
      </c>
      <c r="X57">
        <v>0.30117146671124101</v>
      </c>
      <c r="Y57" s="7">
        <v>4.4324404444444401</v>
      </c>
      <c r="Z57" s="8">
        <v>1.33726630607313</v>
      </c>
    </row>
    <row r="58" spans="1:26" x14ac:dyDescent="0.3">
      <c r="A58" s="27" t="s">
        <v>1097</v>
      </c>
      <c r="B58" s="20">
        <v>14</v>
      </c>
      <c r="C58" s="20">
        <v>6</v>
      </c>
      <c r="D58" s="20">
        <v>88.963800000000006</v>
      </c>
      <c r="E58" s="9">
        <v>9.2229880699346001E-7</v>
      </c>
      <c r="F58" s="9">
        <v>4.6048017854026299E-7</v>
      </c>
      <c r="G58" s="20">
        <v>1.3511328076820599</v>
      </c>
      <c r="H58" s="6" t="s">
        <v>1771</v>
      </c>
      <c r="I58" s="18" t="s">
        <v>1099</v>
      </c>
      <c r="J58" s="7">
        <v>5.2768030397373398</v>
      </c>
      <c r="K58">
        <v>5.1354016078146998</v>
      </c>
      <c r="L58" s="8">
        <v>5.2408088042380001</v>
      </c>
      <c r="M58">
        <v>5.21767133333333</v>
      </c>
      <c r="N58">
        <v>7.3485198607157104E-2</v>
      </c>
      <c r="O58" s="7">
        <v>3.8318509598264998</v>
      </c>
      <c r="P58">
        <v>3.8503071280947698</v>
      </c>
      <c r="Q58" s="8">
        <v>3.90294543616803</v>
      </c>
      <c r="R58">
        <v>3.8617010000000001</v>
      </c>
      <c r="S58">
        <v>3.6891145766972298E-2</v>
      </c>
      <c r="T58" s="7">
        <v>4.8281742003865897</v>
      </c>
      <c r="U58">
        <v>4.9666296561881698</v>
      </c>
      <c r="V58" s="8">
        <v>4.7693338277319599</v>
      </c>
      <c r="W58">
        <v>4.8547126666666696</v>
      </c>
      <c r="X58">
        <v>0.101289947800033</v>
      </c>
      <c r="Y58" s="7">
        <v>4.6446949999999996</v>
      </c>
      <c r="Z58" s="8">
        <v>0.70195758522442797</v>
      </c>
    </row>
    <row r="59" spans="1:26" x14ac:dyDescent="0.3">
      <c r="A59" s="27" t="s">
        <v>300</v>
      </c>
      <c r="B59" s="20">
        <v>12</v>
      </c>
      <c r="C59" s="20">
        <v>5</v>
      </c>
      <c r="D59" s="20">
        <v>88.544200000000004</v>
      </c>
      <c r="E59">
        <v>6.7291958932660396E-3</v>
      </c>
      <c r="F59">
        <v>5.2147560190675304E-4</v>
      </c>
      <c r="G59" s="20">
        <v>1.39780319174225</v>
      </c>
      <c r="H59" s="6" t="s">
        <v>1772</v>
      </c>
      <c r="I59" s="18" t="s">
        <v>302</v>
      </c>
      <c r="J59" s="7">
        <v>0.308789221155295</v>
      </c>
      <c r="K59">
        <v>0.29201245523744501</v>
      </c>
      <c r="L59" s="8">
        <v>0.372702191195184</v>
      </c>
      <c r="M59">
        <v>0.32450099999999998</v>
      </c>
      <c r="N59">
        <v>4.2577802115656503E-2</v>
      </c>
      <c r="O59" s="7">
        <v>0.480892781510319</v>
      </c>
      <c r="P59">
        <v>0.451565166024467</v>
      </c>
      <c r="Q59" s="8">
        <v>0.428308865753039</v>
      </c>
      <c r="R59">
        <v>0.45358900000000002</v>
      </c>
      <c r="S59">
        <v>2.6350364247956799E-2</v>
      </c>
      <c r="T59" s="7">
        <v>0.38660232578888198</v>
      </c>
      <c r="U59">
        <v>0.38804024847371199</v>
      </c>
      <c r="V59" s="8">
        <v>0.422066236092212</v>
      </c>
      <c r="W59">
        <v>0.39890266666666702</v>
      </c>
      <c r="X59">
        <v>2.00729163136136E-2</v>
      </c>
      <c r="Y59" s="7">
        <v>0.39233088888888901</v>
      </c>
      <c r="Z59" s="8">
        <v>6.47944375187436E-2</v>
      </c>
    </row>
    <row r="60" spans="1:26" x14ac:dyDescent="0.3">
      <c r="A60" s="27" t="s">
        <v>1773</v>
      </c>
      <c r="B60" s="20">
        <v>13</v>
      </c>
      <c r="C60" s="20">
        <v>7</v>
      </c>
      <c r="D60" s="20">
        <v>88.396600000000007</v>
      </c>
      <c r="E60" s="9">
        <v>3.8298716555251703E-5</v>
      </c>
      <c r="F60" s="9">
        <v>6.2437774771169801E-6</v>
      </c>
      <c r="G60" s="20">
        <v>1.487423478937</v>
      </c>
      <c r="H60" s="6" t="s">
        <v>1774</v>
      </c>
      <c r="I60" s="18" t="s">
        <v>1775</v>
      </c>
      <c r="J60" s="7">
        <v>1.6132251836634499</v>
      </c>
      <c r="K60">
        <v>1.5759403913883001</v>
      </c>
      <c r="L60" s="8">
        <v>1.4932015136352601</v>
      </c>
      <c r="M60">
        <v>1.560789</v>
      </c>
      <c r="N60">
        <v>6.1429184700759303E-2</v>
      </c>
      <c r="O60" s="7">
        <v>2.2364744277629902</v>
      </c>
      <c r="P60">
        <v>2.1374529711103798</v>
      </c>
      <c r="Q60" s="8">
        <v>2.3011829244306998</v>
      </c>
      <c r="R60">
        <v>2.2250366666666701</v>
      </c>
      <c r="S60">
        <v>8.2462037752734099E-2</v>
      </c>
      <c r="T60" s="7">
        <v>2.2232998016262302</v>
      </c>
      <c r="U60">
        <v>2.3154052945468</v>
      </c>
      <c r="V60" s="8">
        <v>2.4259576485419201</v>
      </c>
      <c r="W60">
        <v>2.3215543333333302</v>
      </c>
      <c r="X60">
        <v>0.101468847270152</v>
      </c>
      <c r="Y60" s="7">
        <v>2.0357933333333298</v>
      </c>
      <c r="Z60" s="8">
        <v>0.41418685699666702</v>
      </c>
    </row>
    <row r="61" spans="1:26" x14ac:dyDescent="0.3">
      <c r="A61" s="27" t="s">
        <v>183</v>
      </c>
      <c r="B61" s="20">
        <v>15</v>
      </c>
      <c r="C61" s="20">
        <v>7</v>
      </c>
      <c r="D61" s="20">
        <v>88.389700000000005</v>
      </c>
      <c r="E61" s="9">
        <v>1.2641363578147499E-7</v>
      </c>
      <c r="F61" s="9">
        <v>1.48218898814358E-7</v>
      </c>
      <c r="G61" s="20">
        <v>2.9374614805473001</v>
      </c>
      <c r="H61" s="6" t="s">
        <v>1776</v>
      </c>
      <c r="I61" s="18" t="s">
        <v>185</v>
      </c>
      <c r="J61" s="7">
        <v>4.1575410850825802</v>
      </c>
      <c r="K61">
        <v>4.2991697820365102</v>
      </c>
      <c r="L61" s="8">
        <v>4.39403354132026</v>
      </c>
      <c r="M61">
        <v>4.2835816666666702</v>
      </c>
      <c r="N61">
        <v>0.119014628782908</v>
      </c>
      <c r="O61" s="7">
        <v>1.5599102008546399</v>
      </c>
      <c r="P61">
        <v>1.44408347223249</v>
      </c>
      <c r="Q61" s="8">
        <v>1.37078519415611</v>
      </c>
      <c r="R61">
        <v>1.45825933333333</v>
      </c>
      <c r="S61">
        <v>9.5356136280437306E-2</v>
      </c>
      <c r="T61" s="7">
        <v>1.6065246435804501</v>
      </c>
      <c r="U61">
        <v>1.58848405462199</v>
      </c>
      <c r="V61" s="8">
        <v>1.4951013830333399</v>
      </c>
      <c r="W61">
        <v>1.5633699999999999</v>
      </c>
      <c r="X61">
        <v>5.9806869931471898E-2</v>
      </c>
      <c r="Y61" s="7">
        <v>2.4350703333333299</v>
      </c>
      <c r="Z61" s="8">
        <v>1.6017202237463699</v>
      </c>
    </row>
    <row r="62" spans="1:26" x14ac:dyDescent="0.3">
      <c r="A62" s="27" t="s">
        <v>1777</v>
      </c>
      <c r="B62" s="20">
        <v>15</v>
      </c>
      <c r="C62" s="20">
        <v>7</v>
      </c>
      <c r="D62" s="20">
        <v>88.282600000000002</v>
      </c>
      <c r="E62">
        <v>2.56324064150082E-3</v>
      </c>
      <c r="F62">
        <v>2.1783156078398E-4</v>
      </c>
      <c r="G62" s="20">
        <v>1.82189271171295</v>
      </c>
      <c r="H62" s="6" t="s">
        <v>1778</v>
      </c>
      <c r="I62" s="18" t="s">
        <v>1779</v>
      </c>
      <c r="J62" s="7">
        <v>1.0279052277302301</v>
      </c>
      <c r="K62">
        <v>0.63077582016167799</v>
      </c>
      <c r="L62" s="8">
        <v>0.87052370288180403</v>
      </c>
      <c r="M62">
        <v>0.84306833333333298</v>
      </c>
      <c r="N62">
        <v>0.19998305149270401</v>
      </c>
      <c r="O62" s="7">
        <v>1.0308389210750999</v>
      </c>
      <c r="P62">
        <v>1.0048490379275301</v>
      </c>
      <c r="Q62" s="8">
        <v>0.90372568981799795</v>
      </c>
      <c r="R62">
        <v>0.97980466666666699</v>
      </c>
      <c r="S62">
        <v>6.7155362156222004E-2</v>
      </c>
      <c r="T62" s="7">
        <v>1.5754827319158</v>
      </c>
      <c r="U62">
        <v>1.54162513068416</v>
      </c>
      <c r="V62" s="8">
        <v>1.49083183926444</v>
      </c>
      <c r="W62">
        <v>1.5359799999999999</v>
      </c>
      <c r="X62">
        <v>4.2606894618124898E-2</v>
      </c>
      <c r="Y62" s="7">
        <v>1.11961766666667</v>
      </c>
      <c r="Z62" s="8">
        <v>0.36700463304629299</v>
      </c>
    </row>
    <row r="63" spans="1:26" x14ac:dyDescent="0.3">
      <c r="A63" s="27" t="s">
        <v>1780</v>
      </c>
      <c r="B63" s="20">
        <v>14</v>
      </c>
      <c r="C63" s="20">
        <v>6</v>
      </c>
      <c r="D63" s="20">
        <v>88.037400000000005</v>
      </c>
      <c r="E63">
        <v>1.5079770283739099E-2</v>
      </c>
      <c r="F63">
        <v>1.0901637183344201E-3</v>
      </c>
      <c r="G63" s="20">
        <v>1.16439807683083</v>
      </c>
      <c r="H63" s="6" t="s">
        <v>1781</v>
      </c>
      <c r="I63" s="18" t="s">
        <v>1782</v>
      </c>
      <c r="J63" s="7">
        <v>3.4223561315564299</v>
      </c>
      <c r="K63">
        <v>3.8142253144808498</v>
      </c>
      <c r="L63" s="8">
        <v>3.63116779758959</v>
      </c>
      <c r="M63">
        <v>3.6225830000000001</v>
      </c>
      <c r="N63">
        <v>0.196075508309936</v>
      </c>
      <c r="O63" s="7">
        <v>3.9739708530825499</v>
      </c>
      <c r="P63">
        <v>4.32880055501185</v>
      </c>
      <c r="Q63" s="8">
        <v>4.3516149106644599</v>
      </c>
      <c r="R63">
        <v>4.2181290000000002</v>
      </c>
      <c r="S63">
        <v>0.21175449551780501</v>
      </c>
      <c r="T63" s="7">
        <v>3.7856002578799299</v>
      </c>
      <c r="U63">
        <v>3.6523023602700899</v>
      </c>
      <c r="V63" s="8">
        <v>3.8400421471904398</v>
      </c>
      <c r="W63">
        <v>3.7593146666666701</v>
      </c>
      <c r="X63">
        <v>9.6590713639217493E-2</v>
      </c>
      <c r="Y63" s="7">
        <v>3.8666755555555601</v>
      </c>
      <c r="Z63" s="8">
        <v>0.31195116585173899</v>
      </c>
    </row>
    <row r="64" spans="1:26" x14ac:dyDescent="0.3">
      <c r="A64" s="27" t="s">
        <v>420</v>
      </c>
      <c r="B64" s="20">
        <v>15</v>
      </c>
      <c r="C64" s="20">
        <v>10</v>
      </c>
      <c r="D64" s="20">
        <v>87.888000000000005</v>
      </c>
      <c r="E64" s="9">
        <v>2.54680574196531E-6</v>
      </c>
      <c r="F64" s="9">
        <v>8.6882042653788099E-7</v>
      </c>
      <c r="G64" s="20">
        <v>1.7234123942459501</v>
      </c>
      <c r="H64" s="6" t="s">
        <v>1783</v>
      </c>
      <c r="I64" s="18" t="s">
        <v>422</v>
      </c>
      <c r="J64" s="7">
        <v>6.57051522516461</v>
      </c>
      <c r="K64">
        <v>6.5161430776918898</v>
      </c>
      <c r="L64" s="8">
        <v>6.1587918001562603</v>
      </c>
      <c r="M64">
        <v>6.4151499999999997</v>
      </c>
      <c r="N64">
        <v>0.22367084458865</v>
      </c>
      <c r="O64" s="7">
        <v>10.884354329781701</v>
      </c>
      <c r="P64">
        <v>11.052771067281601</v>
      </c>
      <c r="Q64" s="8">
        <v>11.230721843310899</v>
      </c>
      <c r="R64">
        <v>11.055946666666699</v>
      </c>
      <c r="S64">
        <v>0.17320684926795901</v>
      </c>
      <c r="T64" s="7">
        <v>10.4004403121537</v>
      </c>
      <c r="U64">
        <v>10.2335352589973</v>
      </c>
      <c r="V64" s="8">
        <v>11.2024440572903</v>
      </c>
      <c r="W64">
        <v>10.61214</v>
      </c>
      <c r="X64">
        <v>0.51798114830561104</v>
      </c>
      <c r="Y64" s="7">
        <v>9.3610788888888905</v>
      </c>
      <c r="Z64" s="8">
        <v>2.5608814601884702</v>
      </c>
    </row>
    <row r="65" spans="1:26" x14ac:dyDescent="0.3">
      <c r="A65" s="27" t="s">
        <v>558</v>
      </c>
      <c r="B65" s="20">
        <v>14</v>
      </c>
      <c r="C65" s="20">
        <v>9</v>
      </c>
      <c r="D65" s="20">
        <v>86.710499999999996</v>
      </c>
      <c r="E65" s="9">
        <v>1.77498351239258E-7</v>
      </c>
      <c r="F65" s="9">
        <v>1.5684108800979101E-7</v>
      </c>
      <c r="G65" s="20">
        <v>1.56816269640438</v>
      </c>
      <c r="H65" s="6" t="s">
        <v>1784</v>
      </c>
      <c r="I65" s="18" t="s">
        <v>560</v>
      </c>
      <c r="J65" s="7">
        <v>2.23822103605298</v>
      </c>
      <c r="K65">
        <v>2.2399909098850599</v>
      </c>
      <c r="L65" s="8">
        <v>2.1320510294145398</v>
      </c>
      <c r="M65">
        <v>2.2034210000000001</v>
      </c>
      <c r="N65">
        <v>6.1814568671147201E-2</v>
      </c>
      <c r="O65" s="7">
        <v>3.45281127286672</v>
      </c>
      <c r="P65">
        <v>3.43589790140053</v>
      </c>
      <c r="Q65" s="8">
        <v>3.4772586371037</v>
      </c>
      <c r="R65">
        <v>3.4553226666666701</v>
      </c>
      <c r="S65">
        <v>2.07945769933735E-2</v>
      </c>
      <c r="T65" s="7">
        <v>2.4635684454828399</v>
      </c>
      <c r="U65">
        <v>2.4913556067982601</v>
      </c>
      <c r="V65" s="8">
        <v>2.4310982872023299</v>
      </c>
      <c r="W65">
        <v>2.4620073333333301</v>
      </c>
      <c r="X65">
        <v>3.0159300411868602E-2</v>
      </c>
      <c r="Y65" s="7">
        <v>2.7069169999999998</v>
      </c>
      <c r="Z65" s="8">
        <v>0.66090846898097599</v>
      </c>
    </row>
    <row r="66" spans="1:26" x14ac:dyDescent="0.3">
      <c r="A66" s="27" t="s">
        <v>1785</v>
      </c>
      <c r="B66" s="20">
        <v>16</v>
      </c>
      <c r="C66" s="20">
        <v>8</v>
      </c>
      <c r="D66" s="20">
        <v>86.436800000000005</v>
      </c>
      <c r="E66" s="9">
        <v>4.0632311564370298E-5</v>
      </c>
      <c r="F66" s="9">
        <v>6.5353039761138996E-6</v>
      </c>
      <c r="G66" s="20">
        <v>2.0559359088993898</v>
      </c>
      <c r="H66" s="6" t="s">
        <v>1786</v>
      </c>
      <c r="I66" s="18" t="s">
        <v>1787</v>
      </c>
      <c r="J66" s="7">
        <v>3.6900931158540402</v>
      </c>
      <c r="K66">
        <v>3.0784028292788599</v>
      </c>
      <c r="L66" s="8">
        <v>3.1004530637876302</v>
      </c>
      <c r="M66">
        <v>3.2896496666666701</v>
      </c>
      <c r="N66">
        <v>0.34696930416584898</v>
      </c>
      <c r="O66" s="7">
        <v>5.7989296491971301</v>
      </c>
      <c r="P66">
        <v>6.1431119221314097</v>
      </c>
      <c r="Q66" s="8">
        <v>6.1790051752954698</v>
      </c>
      <c r="R66">
        <v>6.040349</v>
      </c>
      <c r="S66">
        <v>0.209843815808329</v>
      </c>
      <c r="T66" s="7">
        <v>7.1780811060118497</v>
      </c>
      <c r="U66">
        <v>6.8341698840331402</v>
      </c>
      <c r="V66" s="8">
        <v>6.2776756604917301</v>
      </c>
      <c r="W66">
        <v>6.7633089999999996</v>
      </c>
      <c r="X66">
        <v>0.45436576895382402</v>
      </c>
      <c r="Y66" s="7">
        <v>5.3644358888888899</v>
      </c>
      <c r="Z66" s="8">
        <v>1.83281782819307</v>
      </c>
    </row>
    <row r="67" spans="1:26" x14ac:dyDescent="0.3">
      <c r="A67" s="27" t="s">
        <v>225</v>
      </c>
      <c r="B67" s="20">
        <v>14</v>
      </c>
      <c r="C67" s="20">
        <v>2</v>
      </c>
      <c r="D67" s="20">
        <v>85.835800000000006</v>
      </c>
      <c r="E67" s="9">
        <v>4.4794155863669998E-5</v>
      </c>
      <c r="F67" s="9">
        <v>7.0858059571681702E-6</v>
      </c>
      <c r="G67" s="20">
        <v>1.8073935954464</v>
      </c>
      <c r="H67" s="6" t="s">
        <v>1788</v>
      </c>
      <c r="I67" s="18" t="s">
        <v>227</v>
      </c>
      <c r="J67" s="7">
        <v>0.97960406957016499</v>
      </c>
      <c r="K67">
        <v>0.97641408313079003</v>
      </c>
      <c r="L67" s="8">
        <v>0.92682489735728102</v>
      </c>
      <c r="M67">
        <v>0.96094766666666698</v>
      </c>
      <c r="N67">
        <v>2.9594109385709399E-2</v>
      </c>
      <c r="O67" s="7">
        <v>1.85406290114197</v>
      </c>
      <c r="P67">
        <v>1.71266934973921</v>
      </c>
      <c r="Q67" s="8">
        <v>1.64369981447123</v>
      </c>
      <c r="R67">
        <v>1.7368106666666701</v>
      </c>
      <c r="S67">
        <v>0.107239279158027</v>
      </c>
      <c r="T67" s="7">
        <v>1.3351188003943699</v>
      </c>
      <c r="U67">
        <v>1.3934279299686401</v>
      </c>
      <c r="V67" s="8">
        <v>1.22545728444088</v>
      </c>
      <c r="W67">
        <v>1.31800133333333</v>
      </c>
      <c r="X67">
        <v>8.5283791510071497E-2</v>
      </c>
      <c r="Y67" s="7">
        <v>1.3385865555555601</v>
      </c>
      <c r="Z67" s="8">
        <v>0.38834090979795499</v>
      </c>
    </row>
    <row r="68" spans="1:26" x14ac:dyDescent="0.3">
      <c r="A68" s="27" t="s">
        <v>1789</v>
      </c>
      <c r="B68" s="20">
        <v>15</v>
      </c>
      <c r="C68" s="20">
        <v>10</v>
      </c>
      <c r="D68" s="20">
        <v>85.736800000000002</v>
      </c>
      <c r="E68" s="9">
        <v>2.2308325200448598E-6</v>
      </c>
      <c r="F68" s="9">
        <v>8.0697785188856401E-7</v>
      </c>
      <c r="G68" s="20">
        <v>1.6574031514815399</v>
      </c>
      <c r="H68" s="6" t="s">
        <v>1790</v>
      </c>
      <c r="I68" s="18" t="s">
        <v>1791</v>
      </c>
      <c r="J68" s="7">
        <v>5.5778033666869504</v>
      </c>
      <c r="K68">
        <v>5.5970348579530098</v>
      </c>
      <c r="L68" s="8">
        <v>5.9894311183062401</v>
      </c>
      <c r="M68">
        <v>5.7214229999999997</v>
      </c>
      <c r="N68">
        <v>0.23230084697219699</v>
      </c>
      <c r="O68" s="7">
        <v>9.3728191927954008</v>
      </c>
      <c r="P68">
        <v>8.9638525983174606</v>
      </c>
      <c r="Q68" s="8">
        <v>9.0652031675721592</v>
      </c>
      <c r="R68">
        <v>9.1339583333333305</v>
      </c>
      <c r="S68">
        <v>0.21297598264906101</v>
      </c>
      <c r="T68" s="7">
        <v>9.1856464678321395</v>
      </c>
      <c r="U68">
        <v>9.4757486892867497</v>
      </c>
      <c r="V68" s="8">
        <v>9.7867189447580891</v>
      </c>
      <c r="W68">
        <v>9.4827046666666703</v>
      </c>
      <c r="X68">
        <v>0.30059686260227902</v>
      </c>
      <c r="Y68" s="7">
        <v>8.1126953333333294</v>
      </c>
      <c r="Z68" s="8">
        <v>2.0782308655145698</v>
      </c>
    </row>
    <row r="69" spans="1:26" x14ac:dyDescent="0.3">
      <c r="A69" s="27" t="s">
        <v>246</v>
      </c>
      <c r="B69" s="20">
        <v>16</v>
      </c>
      <c r="C69" s="20">
        <v>9</v>
      </c>
      <c r="D69" s="20">
        <v>84.778300000000002</v>
      </c>
      <c r="E69" s="9">
        <v>2.5252330049463401E-5</v>
      </c>
      <c r="F69" s="9">
        <v>4.5933693080776204E-6</v>
      </c>
      <c r="G69" s="20">
        <v>1.5640983197704399</v>
      </c>
      <c r="H69" s="6" t="s">
        <v>1792</v>
      </c>
      <c r="I69" s="18" t="s">
        <v>248</v>
      </c>
      <c r="J69" s="7">
        <v>1.0605719862503999</v>
      </c>
      <c r="K69">
        <v>1.0513129635798599</v>
      </c>
      <c r="L69" s="8">
        <v>1.00437448273562</v>
      </c>
      <c r="M69">
        <v>1.038753</v>
      </c>
      <c r="N69">
        <v>3.01308645909804E-2</v>
      </c>
      <c r="O69" s="7">
        <v>1.6740734712487799</v>
      </c>
      <c r="P69">
        <v>1.5355973645358101</v>
      </c>
      <c r="Q69" s="8">
        <v>1.66446530666051</v>
      </c>
      <c r="R69">
        <v>1.6247116666666701</v>
      </c>
      <c r="S69">
        <v>7.7324939555962993E-2</v>
      </c>
      <c r="T69" s="7">
        <v>1.5271491302309701</v>
      </c>
      <c r="U69">
        <v>1.4217871045163299</v>
      </c>
      <c r="V69" s="8">
        <v>1.5122240033804399</v>
      </c>
      <c r="W69">
        <v>1.48705333333333</v>
      </c>
      <c r="X69">
        <v>5.7012802126656999E-2</v>
      </c>
      <c r="Y69" s="7">
        <v>1.3835059999999999</v>
      </c>
      <c r="Z69" s="8">
        <v>0.306395867205773</v>
      </c>
    </row>
    <row r="70" spans="1:26" x14ac:dyDescent="0.3">
      <c r="A70" s="27" t="s">
        <v>1793</v>
      </c>
      <c r="B70" s="20">
        <v>12</v>
      </c>
      <c r="C70" s="20">
        <v>4</v>
      </c>
      <c r="D70" s="20">
        <v>82.998900000000006</v>
      </c>
      <c r="E70" s="9">
        <v>5.86345362286744E-5</v>
      </c>
      <c r="F70" s="9">
        <v>8.7143360240098594E-6</v>
      </c>
      <c r="G70" s="20">
        <v>1.80187600069651</v>
      </c>
      <c r="H70" s="6" t="s">
        <v>1794</v>
      </c>
      <c r="I70" s="18" t="s">
        <v>1795</v>
      </c>
      <c r="J70" s="7">
        <v>83.541989192183706</v>
      </c>
      <c r="K70">
        <v>97.911833633193993</v>
      </c>
      <c r="L70" s="8">
        <v>82.665132250810203</v>
      </c>
      <c r="M70">
        <v>88.039649999999995</v>
      </c>
      <c r="N70">
        <v>8.5607928563422195</v>
      </c>
      <c r="O70" s="7">
        <v>136.121481335965</v>
      </c>
      <c r="P70">
        <v>134.97691614489</v>
      </c>
      <c r="Q70" s="8">
        <v>133.92394106675999</v>
      </c>
      <c r="R70">
        <v>135.00743333333301</v>
      </c>
      <c r="S70">
        <v>1.0991181252865101</v>
      </c>
      <c r="T70" s="7">
        <v>153.77208168823299</v>
      </c>
      <c r="U70">
        <v>167.46484682600899</v>
      </c>
      <c r="V70" s="8">
        <v>154.67267796658001</v>
      </c>
      <c r="W70">
        <v>158.63653333333301</v>
      </c>
      <c r="X70">
        <v>7.6587524665139401</v>
      </c>
      <c r="Y70" s="7">
        <v>127.227872222222</v>
      </c>
      <c r="Z70" s="8">
        <v>35.9356530816709</v>
      </c>
    </row>
    <row r="71" spans="1:26" x14ac:dyDescent="0.3">
      <c r="A71" s="27" t="s">
        <v>1796</v>
      </c>
      <c r="B71" s="20">
        <v>13</v>
      </c>
      <c r="C71" s="20">
        <v>7</v>
      </c>
      <c r="D71" s="20">
        <v>82.941900000000004</v>
      </c>
      <c r="E71" s="9">
        <v>7.8850418784304193E-6</v>
      </c>
      <c r="F71" s="9">
        <v>1.8686774062444899E-6</v>
      </c>
      <c r="G71" s="20">
        <v>2.1305447941464601</v>
      </c>
      <c r="H71" s="6" t="s">
        <v>1797</v>
      </c>
      <c r="I71" s="18" t="s">
        <v>1798</v>
      </c>
      <c r="J71" s="7">
        <v>1.2803896780303501</v>
      </c>
      <c r="K71">
        <v>1.20476731851143</v>
      </c>
      <c r="L71" s="8">
        <v>1.07520581511657</v>
      </c>
      <c r="M71">
        <v>1.1867876666666699</v>
      </c>
      <c r="N71">
        <v>0.103766857832033</v>
      </c>
      <c r="O71" s="7">
        <v>2.4911975855047301</v>
      </c>
      <c r="P71">
        <v>2.2391131345566899</v>
      </c>
      <c r="Q71" s="8">
        <v>2.3178061294280399</v>
      </c>
      <c r="R71">
        <v>2.3493723333333301</v>
      </c>
      <c r="S71">
        <v>0.12897300824720401</v>
      </c>
      <c r="T71" s="7">
        <v>2.57682532518078</v>
      </c>
      <c r="U71">
        <v>2.56541784773054</v>
      </c>
      <c r="V71" s="8">
        <v>2.44326928074002</v>
      </c>
      <c r="W71">
        <v>2.5285039999999999</v>
      </c>
      <c r="X71">
        <v>7.4035692952791401E-2</v>
      </c>
      <c r="Y71" s="7">
        <v>2.0215546666666699</v>
      </c>
      <c r="Z71" s="8">
        <v>0.72845658533466795</v>
      </c>
    </row>
    <row r="72" spans="1:26" x14ac:dyDescent="0.3">
      <c r="A72" s="27" t="s">
        <v>1799</v>
      </c>
      <c r="B72" s="20">
        <v>12</v>
      </c>
      <c r="C72" s="20">
        <v>4</v>
      </c>
      <c r="D72" s="20">
        <v>82.528199999999998</v>
      </c>
      <c r="E72" s="9">
        <v>3.5554616362176703E-8</v>
      </c>
      <c r="F72" s="9">
        <v>8.11497579928572E-8</v>
      </c>
      <c r="G72" s="20">
        <v>1.9899790186007</v>
      </c>
      <c r="H72" s="6" t="s">
        <v>1800</v>
      </c>
      <c r="I72" s="18" t="s">
        <v>1801</v>
      </c>
      <c r="J72" s="7">
        <v>1.21190229537118</v>
      </c>
      <c r="K72">
        <v>1.2765446938578799</v>
      </c>
      <c r="L72" s="8">
        <v>1.22022714714793</v>
      </c>
      <c r="M72">
        <v>1.2362246666666701</v>
      </c>
      <c r="N72">
        <v>3.5165656062887997E-2</v>
      </c>
      <c r="O72" s="7">
        <v>1.4212139343502601</v>
      </c>
      <c r="P72">
        <v>1.4506997923508</v>
      </c>
      <c r="Q72" s="8">
        <v>1.41350968585642</v>
      </c>
      <c r="R72">
        <v>1.4284746666666699</v>
      </c>
      <c r="S72">
        <v>1.96293653828476E-2</v>
      </c>
      <c r="T72" s="7">
        <v>2.4111896011781502</v>
      </c>
      <c r="U72">
        <v>2.4559932375048601</v>
      </c>
      <c r="V72" s="8">
        <v>2.51300087953424</v>
      </c>
      <c r="W72">
        <v>2.4600613333333299</v>
      </c>
      <c r="X72">
        <v>5.1027281255553301E-2</v>
      </c>
      <c r="Y72" s="7">
        <v>1.70825355555556</v>
      </c>
      <c r="Z72" s="8">
        <v>0.65814224653213904</v>
      </c>
    </row>
    <row r="73" spans="1:26" x14ac:dyDescent="0.3">
      <c r="A73" s="27" t="s">
        <v>1802</v>
      </c>
      <c r="B73" s="20">
        <v>14</v>
      </c>
      <c r="C73" s="20">
        <v>7</v>
      </c>
      <c r="D73" s="20">
        <v>81.726699999999994</v>
      </c>
      <c r="E73">
        <v>6.69551489849041E-4</v>
      </c>
      <c r="F73" s="9">
        <v>6.7264989684883103E-5</v>
      </c>
      <c r="G73" s="20">
        <v>1.5196577042698101</v>
      </c>
      <c r="H73" s="6" t="s">
        <v>1803</v>
      </c>
      <c r="I73" s="18" t="s">
        <v>1804</v>
      </c>
      <c r="J73" s="7">
        <v>1.6872117440510499</v>
      </c>
      <c r="K73">
        <v>1.53105274342683</v>
      </c>
      <c r="L73" s="8">
        <v>1.39907907090646</v>
      </c>
      <c r="M73">
        <v>1.53911466666667</v>
      </c>
      <c r="N73">
        <v>0.14423556868655299</v>
      </c>
      <c r="O73" s="7">
        <v>2.2395327400429199</v>
      </c>
      <c r="P73">
        <v>2.0752380918740601</v>
      </c>
      <c r="Q73" s="8">
        <v>1.9674605835300201</v>
      </c>
      <c r="R73">
        <v>2.0940773333333298</v>
      </c>
      <c r="S73">
        <v>0.137010888823967</v>
      </c>
      <c r="T73" s="7">
        <v>2.2539044038122098</v>
      </c>
      <c r="U73">
        <v>2.35531748804648</v>
      </c>
      <c r="V73" s="8">
        <v>2.40755981990065</v>
      </c>
      <c r="W73">
        <v>2.338927</v>
      </c>
      <c r="X73">
        <v>7.8128200152057903E-2</v>
      </c>
      <c r="Y73" s="7">
        <v>1.9907063333333299</v>
      </c>
      <c r="Z73" s="8">
        <v>0.40980375165288302</v>
      </c>
    </row>
    <row r="74" spans="1:26" x14ac:dyDescent="0.3">
      <c r="A74" s="27" t="s">
        <v>1805</v>
      </c>
      <c r="B74" s="20">
        <v>14</v>
      </c>
      <c r="C74" s="20">
        <v>8</v>
      </c>
      <c r="D74" s="20">
        <v>81.397400000000005</v>
      </c>
      <c r="E74">
        <v>4.4217292399073598E-4</v>
      </c>
      <c r="F74" s="9">
        <v>4.7306918346931802E-5</v>
      </c>
      <c r="G74" s="20">
        <v>1.2268510969586499</v>
      </c>
      <c r="H74" s="6" t="s">
        <v>1806</v>
      </c>
      <c r="I74" s="18" t="s">
        <v>1807</v>
      </c>
      <c r="J74" s="7">
        <v>2.8654872716050699</v>
      </c>
      <c r="K74">
        <v>2.9218995372039198</v>
      </c>
      <c r="L74" s="8">
        <v>2.80827345054644</v>
      </c>
      <c r="M74">
        <v>2.8652199999999999</v>
      </c>
      <c r="N74">
        <v>5.6813970544224497E-2</v>
      </c>
      <c r="O74" s="7">
        <v>3.1431760016126402</v>
      </c>
      <c r="P74">
        <v>3.0471471074354701</v>
      </c>
      <c r="Q74" s="8">
        <v>3.2569034634957399</v>
      </c>
      <c r="R74">
        <v>3.1490753333333301</v>
      </c>
      <c r="S74">
        <v>0.105002364184495</v>
      </c>
      <c r="T74" s="7">
        <v>2.5337803572629798</v>
      </c>
      <c r="U74">
        <v>2.66358334811907</v>
      </c>
      <c r="V74" s="8">
        <v>2.5030219371489801</v>
      </c>
      <c r="W74">
        <v>2.5667949999999999</v>
      </c>
      <c r="X74">
        <v>8.52200173022747E-2</v>
      </c>
      <c r="Y74" s="7">
        <v>2.8603634444444399</v>
      </c>
      <c r="Z74" s="8">
        <v>0.291170544948476</v>
      </c>
    </row>
    <row r="75" spans="1:26" x14ac:dyDescent="0.3">
      <c r="A75" s="27" t="s">
        <v>345</v>
      </c>
      <c r="B75" s="20">
        <v>11</v>
      </c>
      <c r="C75" s="20">
        <v>6</v>
      </c>
      <c r="D75" s="20">
        <v>79.240799999999993</v>
      </c>
      <c r="E75" s="9">
        <v>3.0754367671415001E-6</v>
      </c>
      <c r="F75" s="9">
        <v>9.6994695818423697E-7</v>
      </c>
      <c r="G75" s="20">
        <v>1.7542297684028401</v>
      </c>
      <c r="H75" s="6" t="s">
        <v>1808</v>
      </c>
      <c r="I75" s="18" t="s">
        <v>347</v>
      </c>
      <c r="J75" s="7">
        <v>1.2857112992765201</v>
      </c>
      <c r="K75">
        <v>1.2172156874020901</v>
      </c>
      <c r="L75" s="8">
        <v>1.1510031558009</v>
      </c>
      <c r="M75">
        <v>1.21797666666667</v>
      </c>
      <c r="N75">
        <v>6.7357221411911999E-2</v>
      </c>
      <c r="O75" s="7">
        <v>1.7737903281704701</v>
      </c>
      <c r="P75">
        <v>1.74266118726518</v>
      </c>
      <c r="Q75" s="8">
        <v>1.75718090194167</v>
      </c>
      <c r="R75">
        <v>1.75787733333333</v>
      </c>
      <c r="S75">
        <v>1.55761779757851E-2</v>
      </c>
      <c r="T75" s="7">
        <v>2.0747885407261499</v>
      </c>
      <c r="U75">
        <v>2.1980511842610899</v>
      </c>
      <c r="V75" s="8">
        <v>2.1369933026147301</v>
      </c>
      <c r="W75">
        <v>2.1366109999999998</v>
      </c>
      <c r="X75">
        <v>6.1631887882815997E-2</v>
      </c>
      <c r="Y75" s="7">
        <v>1.7041550000000001</v>
      </c>
      <c r="Z75" s="8">
        <v>0.46166744136746102</v>
      </c>
    </row>
    <row r="76" spans="1:26" x14ac:dyDescent="0.3">
      <c r="A76" s="27" t="s">
        <v>231</v>
      </c>
      <c r="B76" s="20">
        <v>13</v>
      </c>
      <c r="C76" s="20">
        <v>7</v>
      </c>
      <c r="D76" s="20">
        <v>77.3904</v>
      </c>
      <c r="E76" s="9">
        <v>1.18184236841401E-7</v>
      </c>
      <c r="F76" s="9">
        <v>1.48060843739703E-7</v>
      </c>
      <c r="G76" s="20">
        <v>2.3661647039164699</v>
      </c>
      <c r="H76" s="6" t="s">
        <v>1809</v>
      </c>
      <c r="I76" s="18" t="s">
        <v>233</v>
      </c>
      <c r="J76" s="7">
        <v>2.4290386043846</v>
      </c>
      <c r="K76">
        <v>2.4902460719880302</v>
      </c>
      <c r="L76" s="8">
        <v>2.3276135481002398</v>
      </c>
      <c r="M76">
        <v>2.4156330000000001</v>
      </c>
      <c r="N76">
        <v>8.2140626263743494E-2</v>
      </c>
      <c r="O76" s="7">
        <v>5.2408087610134899</v>
      </c>
      <c r="P76">
        <v>5.5307173122861304</v>
      </c>
      <c r="Q76" s="8">
        <v>5.6971589195585803</v>
      </c>
      <c r="R76">
        <v>5.4895616666666696</v>
      </c>
      <c r="S76">
        <v>0.230941879531049</v>
      </c>
      <c r="T76" s="7">
        <v>5.7582041916662696</v>
      </c>
      <c r="U76">
        <v>5.8186851081822804</v>
      </c>
      <c r="V76" s="8">
        <v>5.5704654917741001</v>
      </c>
      <c r="W76">
        <v>5.7157846666666696</v>
      </c>
      <c r="X76">
        <v>0.12943277011766899</v>
      </c>
      <c r="Y76" s="7">
        <v>4.5403264444444504</v>
      </c>
      <c r="Z76" s="8">
        <v>1.8435118350802999</v>
      </c>
    </row>
    <row r="77" spans="1:26" x14ac:dyDescent="0.3">
      <c r="A77" s="27" t="s">
        <v>243</v>
      </c>
      <c r="B77" s="20">
        <v>9</v>
      </c>
      <c r="C77" s="20">
        <v>6</v>
      </c>
      <c r="D77" s="20">
        <v>77.049499999999995</v>
      </c>
      <c r="E77">
        <v>8.4311702864631494E-2</v>
      </c>
      <c r="F77">
        <v>5.42064217740816E-3</v>
      </c>
      <c r="G77" s="20">
        <v>1.1518711359645699</v>
      </c>
      <c r="H77" s="6" t="s">
        <v>1810</v>
      </c>
      <c r="I77" s="18" t="s">
        <v>245</v>
      </c>
      <c r="J77" s="7">
        <v>1.05968924984542</v>
      </c>
      <c r="K77">
        <v>1.14610043849499</v>
      </c>
      <c r="L77" s="8">
        <v>0.946203285705706</v>
      </c>
      <c r="M77">
        <v>1.050664</v>
      </c>
      <c r="N77">
        <v>0.100253631460411</v>
      </c>
      <c r="O77" s="7">
        <v>1.2368671859453899</v>
      </c>
      <c r="P77">
        <v>1.1805349063191399</v>
      </c>
      <c r="Q77" s="8">
        <v>1.16091282728363</v>
      </c>
      <c r="R77">
        <v>1.1927716666666699</v>
      </c>
      <c r="S77">
        <v>3.9427839622953299E-2</v>
      </c>
      <c r="T77" s="7">
        <v>1.2739038200861501</v>
      </c>
      <c r="U77">
        <v>1.2348257222680199</v>
      </c>
      <c r="V77" s="8">
        <v>1.1219601852126999</v>
      </c>
      <c r="W77">
        <v>1.2102299999999999</v>
      </c>
      <c r="X77">
        <v>7.8901629869097004E-2</v>
      </c>
      <c r="Y77" s="7">
        <v>1.1512218888888901</v>
      </c>
      <c r="Z77" s="8">
        <v>8.75220835791575E-2</v>
      </c>
    </row>
    <row r="78" spans="1:26" x14ac:dyDescent="0.3">
      <c r="A78" s="27" t="s">
        <v>387</v>
      </c>
      <c r="B78" s="20">
        <v>15</v>
      </c>
      <c r="C78" s="20">
        <v>9</v>
      </c>
      <c r="D78" s="20">
        <v>76.699600000000004</v>
      </c>
      <c r="E78" s="9">
        <v>9.9499110452150305E-5</v>
      </c>
      <c r="F78" s="9">
        <v>1.34338771303755E-5</v>
      </c>
      <c r="G78" s="20">
        <v>1.73367483793555</v>
      </c>
      <c r="H78" s="6" t="s">
        <v>1811</v>
      </c>
      <c r="I78" s="18" t="s">
        <v>389</v>
      </c>
      <c r="J78" s="7">
        <v>1.87847482836799</v>
      </c>
      <c r="K78">
        <v>2.136361786633</v>
      </c>
      <c r="L78" s="8">
        <v>1.7957597881094001</v>
      </c>
      <c r="M78">
        <v>1.9368656666666699</v>
      </c>
      <c r="N78">
        <v>0.17765002973918501</v>
      </c>
      <c r="O78" s="7">
        <v>3.34038625246182</v>
      </c>
      <c r="P78">
        <v>3.42736124224965</v>
      </c>
      <c r="Q78" s="8">
        <v>3.3059372827598499</v>
      </c>
      <c r="R78">
        <v>3.3578946666666698</v>
      </c>
      <c r="S78">
        <v>6.2576848756815101E-2</v>
      </c>
      <c r="T78" s="7">
        <v>3.1902272518825598</v>
      </c>
      <c r="U78">
        <v>3.1105878309269999</v>
      </c>
      <c r="V78" s="8">
        <v>2.8104462761995399</v>
      </c>
      <c r="W78">
        <v>3.0370870000000001</v>
      </c>
      <c r="X78">
        <v>0.20027530986369699</v>
      </c>
      <c r="Y78" s="7">
        <v>2.7772824444444399</v>
      </c>
      <c r="Z78" s="8">
        <v>0.74528830664771295</v>
      </c>
    </row>
    <row r="79" spans="1:26" x14ac:dyDescent="0.3">
      <c r="A79" s="27" t="s">
        <v>89</v>
      </c>
      <c r="B79" s="20">
        <v>10</v>
      </c>
      <c r="C79" s="20">
        <v>4</v>
      </c>
      <c r="D79" s="20">
        <v>76.694100000000006</v>
      </c>
      <c r="E79">
        <v>1.22773846028545E-4</v>
      </c>
      <c r="F79" s="9">
        <v>1.5861435080206301E-5</v>
      </c>
      <c r="G79" s="20">
        <v>1.6503525575601801</v>
      </c>
      <c r="H79" s="6" t="s">
        <v>1812</v>
      </c>
      <c r="I79" s="18" t="s">
        <v>91</v>
      </c>
      <c r="J79" s="7">
        <v>1.42703838783801</v>
      </c>
      <c r="K79">
        <v>1.4256553450902401</v>
      </c>
      <c r="L79" s="8">
        <v>1.42484094951264</v>
      </c>
      <c r="M79">
        <v>1.42584466666667</v>
      </c>
      <c r="N79">
        <v>1.1107125340669201E-3</v>
      </c>
      <c r="O79" s="7">
        <v>0.89837088302759305</v>
      </c>
      <c r="P79">
        <v>1.1004914366027501</v>
      </c>
      <c r="Q79" s="8">
        <v>0.95662572466619999</v>
      </c>
      <c r="R79">
        <v>0.98516266666666696</v>
      </c>
      <c r="S79">
        <v>0.10403787583535801</v>
      </c>
      <c r="T79" s="7">
        <v>0.84248910490014595</v>
      </c>
      <c r="U79">
        <v>0.89832273431350396</v>
      </c>
      <c r="V79" s="8">
        <v>0.85107961018952105</v>
      </c>
      <c r="W79">
        <v>0.86396399999999995</v>
      </c>
      <c r="X79">
        <v>3.0064214292078201E-2</v>
      </c>
      <c r="Y79" s="7">
        <v>1.09165711111111</v>
      </c>
      <c r="Z79" s="8">
        <v>0.29569117490482</v>
      </c>
    </row>
    <row r="80" spans="1:26" x14ac:dyDescent="0.3">
      <c r="A80" s="27" t="s">
        <v>372</v>
      </c>
      <c r="B80" s="20">
        <v>13</v>
      </c>
      <c r="C80" s="20">
        <v>4</v>
      </c>
      <c r="D80" s="20">
        <v>73.992900000000006</v>
      </c>
      <c r="E80" s="9">
        <v>2.56673274370289E-5</v>
      </c>
      <c r="F80" s="9">
        <v>4.6424293560230003E-6</v>
      </c>
      <c r="G80" s="20">
        <v>1.76599443365188</v>
      </c>
      <c r="H80" s="6" t="s">
        <v>1813</v>
      </c>
      <c r="I80" s="18" t="s">
        <v>374</v>
      </c>
      <c r="J80" s="7">
        <v>0.99616027523724104</v>
      </c>
      <c r="K80">
        <v>1.1109569619001201</v>
      </c>
      <c r="L80" s="8">
        <v>1.16161526247223</v>
      </c>
      <c r="M80">
        <v>1.0895773333333301</v>
      </c>
      <c r="N80">
        <v>8.4774152112146395E-2</v>
      </c>
      <c r="O80" s="7">
        <v>1.86637426632917</v>
      </c>
      <c r="P80">
        <v>1.97913860600648</v>
      </c>
      <c r="Q80" s="8">
        <v>1.8858761030997799</v>
      </c>
      <c r="R80">
        <v>1.910463</v>
      </c>
      <c r="S80">
        <v>6.0269202193160003E-2</v>
      </c>
      <c r="T80" s="7">
        <v>1.84397878650349</v>
      </c>
      <c r="U80">
        <v>1.88219584274814</v>
      </c>
      <c r="V80" s="8">
        <v>2.04638877015591</v>
      </c>
      <c r="W80">
        <v>1.924188</v>
      </c>
      <c r="X80">
        <v>0.10754044854379199</v>
      </c>
      <c r="Y80" s="7">
        <v>1.64140944444444</v>
      </c>
      <c r="Z80" s="8">
        <v>0.47794989595799597</v>
      </c>
    </row>
    <row r="81" spans="1:26" x14ac:dyDescent="0.3">
      <c r="A81" s="27" t="s">
        <v>1814</v>
      </c>
      <c r="B81" s="20">
        <v>8</v>
      </c>
      <c r="C81" s="20">
        <v>1</v>
      </c>
      <c r="D81" s="20">
        <v>72.128900000000002</v>
      </c>
      <c r="E81">
        <v>4.39550872855055E-3</v>
      </c>
      <c r="F81">
        <v>3.5230474267643398E-4</v>
      </c>
      <c r="G81" s="20">
        <v>1.2485652724129599</v>
      </c>
      <c r="H81" s="6" t="s">
        <v>1815</v>
      </c>
      <c r="I81" s="18" t="s">
        <v>1816</v>
      </c>
      <c r="J81" s="7">
        <v>0.21438781986539501</v>
      </c>
      <c r="K81">
        <v>0.223357370100701</v>
      </c>
      <c r="L81" s="8">
        <v>0.24946666370530399</v>
      </c>
      <c r="M81">
        <v>0.22907066666666701</v>
      </c>
      <c r="N81">
        <v>1.8224120015335001E-2</v>
      </c>
      <c r="O81" s="7">
        <v>0.25617016383597302</v>
      </c>
      <c r="P81">
        <v>0.255419802108861</v>
      </c>
      <c r="Q81" s="8">
        <v>0.269334078211657</v>
      </c>
      <c r="R81">
        <v>0.26030799999999998</v>
      </c>
      <c r="S81">
        <v>7.8257352370240708E-3</v>
      </c>
      <c r="T81" s="7">
        <v>0.21113927952120301</v>
      </c>
      <c r="U81">
        <v>0.205823220354764</v>
      </c>
      <c r="V81" s="8">
        <v>0.20849462392124299</v>
      </c>
      <c r="W81">
        <v>0.20848566666666701</v>
      </c>
      <c r="X81">
        <v>2.6580122899138902E-3</v>
      </c>
      <c r="Y81" s="7">
        <v>0.23262144444444399</v>
      </c>
      <c r="Z81" s="8">
        <v>2.6092998584834E-2</v>
      </c>
    </row>
    <row r="82" spans="1:26" x14ac:dyDescent="0.3">
      <c r="A82" s="27" t="s">
        <v>1817</v>
      </c>
      <c r="B82" s="20">
        <v>12</v>
      </c>
      <c r="C82" s="20">
        <v>7</v>
      </c>
      <c r="D82" s="20">
        <v>69.457400000000007</v>
      </c>
      <c r="E82" s="9">
        <v>1.13119297978637E-5</v>
      </c>
      <c r="F82" s="9">
        <v>2.52178912835981E-6</v>
      </c>
      <c r="G82" s="20">
        <v>1.6961620403008899</v>
      </c>
      <c r="H82" s="6" t="s">
        <v>1818</v>
      </c>
      <c r="I82" s="18" t="s">
        <v>1819</v>
      </c>
      <c r="J82" s="7">
        <v>1.34260422317524</v>
      </c>
      <c r="K82">
        <v>1.41493121122869</v>
      </c>
      <c r="L82" s="8">
        <v>1.45949604635528</v>
      </c>
      <c r="M82">
        <v>1.4056770000000001</v>
      </c>
      <c r="N82">
        <v>5.8992900445731598E-2</v>
      </c>
      <c r="O82" s="7">
        <v>2.1719268756738601</v>
      </c>
      <c r="P82">
        <v>2.1153495399821098</v>
      </c>
      <c r="Q82" s="8">
        <v>2.3682346404228301</v>
      </c>
      <c r="R82">
        <v>2.2185039999999998</v>
      </c>
      <c r="S82">
        <v>0.13272064083254001</v>
      </c>
      <c r="T82" s="7">
        <v>2.4043715894689699</v>
      </c>
      <c r="U82">
        <v>2.4074591187104799</v>
      </c>
      <c r="V82" s="8">
        <v>2.3409380122381598</v>
      </c>
      <c r="W82">
        <v>2.38425633333333</v>
      </c>
      <c r="X82">
        <v>3.7546516407428898E-2</v>
      </c>
      <c r="Y82" s="7">
        <v>2.00281244444444</v>
      </c>
      <c r="Z82" s="8">
        <v>0.52373324628121398</v>
      </c>
    </row>
    <row r="83" spans="1:26" x14ac:dyDescent="0.3">
      <c r="A83" s="27" t="s">
        <v>1820</v>
      </c>
      <c r="B83" s="20">
        <v>11</v>
      </c>
      <c r="C83" s="20">
        <v>3</v>
      </c>
      <c r="D83" s="20">
        <v>69.105400000000003</v>
      </c>
      <c r="E83" s="9">
        <v>6.26058929331652E-6</v>
      </c>
      <c r="F83" s="9">
        <v>1.57518207471866E-6</v>
      </c>
      <c r="G83" s="20">
        <v>3.5612981634885399</v>
      </c>
      <c r="H83" s="6" t="s">
        <v>1821</v>
      </c>
      <c r="I83" s="18" t="s">
        <v>1822</v>
      </c>
      <c r="J83" s="7">
        <v>7.1646221474912597</v>
      </c>
      <c r="K83">
        <v>7.8453142046571598</v>
      </c>
      <c r="L83" s="8">
        <v>6.1378065916544404</v>
      </c>
      <c r="M83">
        <v>7.0492476666666697</v>
      </c>
      <c r="N83">
        <v>0.85958040133331004</v>
      </c>
      <c r="O83" s="7">
        <v>24.993300910939499</v>
      </c>
      <c r="P83">
        <v>22.490904375951001</v>
      </c>
      <c r="Q83" s="8">
        <v>27.829212820802301</v>
      </c>
      <c r="R83">
        <v>25.104469999999999</v>
      </c>
      <c r="S83">
        <v>2.67089076727222</v>
      </c>
      <c r="T83" s="7">
        <v>23.273434748865402</v>
      </c>
      <c r="U83">
        <v>23.840159876826199</v>
      </c>
      <c r="V83" s="8">
        <v>21.9224300982297</v>
      </c>
      <c r="W83">
        <v>23.0120066666667</v>
      </c>
      <c r="X83">
        <v>0.98523028152474901</v>
      </c>
      <c r="Y83" s="7">
        <v>18.388574777777801</v>
      </c>
      <c r="Z83" s="8">
        <v>9.8757204901678293</v>
      </c>
    </row>
    <row r="84" spans="1:26" x14ac:dyDescent="0.3">
      <c r="A84" s="27" t="s">
        <v>60</v>
      </c>
      <c r="B84" s="20">
        <v>9</v>
      </c>
      <c r="C84" s="20">
        <v>1</v>
      </c>
      <c r="D84" s="20">
        <v>69.062200000000004</v>
      </c>
      <c r="E84" s="9">
        <v>1.6327842701890899E-5</v>
      </c>
      <c r="F84" s="9">
        <v>3.3160978091343698E-6</v>
      </c>
      <c r="G84" s="20">
        <v>3.7559941496028402</v>
      </c>
      <c r="H84" s="6" t="s">
        <v>1823</v>
      </c>
      <c r="I84" s="18" t="s">
        <v>62</v>
      </c>
      <c r="J84" s="7">
        <v>0.12377318306957</v>
      </c>
      <c r="K84">
        <v>0.154205012754451</v>
      </c>
      <c r="L84" s="8">
        <v>0.13486582556823901</v>
      </c>
      <c r="M84">
        <v>0.137614666666667</v>
      </c>
      <c r="N84">
        <v>1.5401072441013099E-2</v>
      </c>
      <c r="O84" s="7">
        <v>0.42295273548308598</v>
      </c>
      <c r="P84">
        <v>0.34464974360303902</v>
      </c>
      <c r="Q84" s="8">
        <v>0.40071517679243202</v>
      </c>
      <c r="R84">
        <v>0.38943933333333303</v>
      </c>
      <c r="S84">
        <v>4.0350903909743302E-2</v>
      </c>
      <c r="T84" s="7">
        <v>0.100928938371523</v>
      </c>
      <c r="U84">
        <v>0.116017780683817</v>
      </c>
      <c r="V84" s="8">
        <v>9.4107454445461702E-2</v>
      </c>
      <c r="W84">
        <v>0.10368466666666699</v>
      </c>
      <c r="X84">
        <v>1.12124151873418E-2</v>
      </c>
      <c r="Y84" s="7">
        <v>0.210246222222222</v>
      </c>
      <c r="Z84" s="8">
        <v>0.15611034407514199</v>
      </c>
    </row>
    <row r="85" spans="1:26" x14ac:dyDescent="0.3">
      <c r="A85" s="27" t="s">
        <v>1824</v>
      </c>
      <c r="B85" s="20">
        <v>13</v>
      </c>
      <c r="C85" s="20">
        <v>9</v>
      </c>
      <c r="D85" s="20">
        <v>68.708100000000002</v>
      </c>
      <c r="E85" s="9">
        <v>2.8949665967004101E-5</v>
      </c>
      <c r="F85" s="9">
        <v>5.1060490320077799E-6</v>
      </c>
      <c r="G85" s="20">
        <v>2.3087598822678599</v>
      </c>
      <c r="H85" s="6" t="s">
        <v>1825</v>
      </c>
      <c r="I85" s="18" t="s">
        <v>1826</v>
      </c>
      <c r="J85" s="7">
        <v>2.5752267656201702</v>
      </c>
      <c r="K85">
        <v>2.9136683262063099</v>
      </c>
      <c r="L85" s="8">
        <v>2.2536694020502899</v>
      </c>
      <c r="M85">
        <v>2.5808546666666698</v>
      </c>
      <c r="N85">
        <v>0.33003548744693101</v>
      </c>
      <c r="O85" s="7">
        <v>5.6868973622781702</v>
      </c>
      <c r="P85">
        <v>5.8163605303680601</v>
      </c>
      <c r="Q85" s="8">
        <v>6.3724643966879899</v>
      </c>
      <c r="R85">
        <v>5.9585739999999996</v>
      </c>
      <c r="S85">
        <v>0.36423746498541298</v>
      </c>
      <c r="T85" s="7">
        <v>5.5457918670987203</v>
      </c>
      <c r="U85">
        <v>5.2375612713883504</v>
      </c>
      <c r="V85" s="8">
        <v>5.5124518639041602</v>
      </c>
      <c r="W85">
        <v>5.4319350000000002</v>
      </c>
      <c r="X85">
        <v>0.16915622308091399</v>
      </c>
      <c r="Y85" s="7">
        <v>4.6571212222222202</v>
      </c>
      <c r="Z85" s="8">
        <v>1.81727798268981</v>
      </c>
    </row>
    <row r="86" spans="1:26" x14ac:dyDescent="0.3">
      <c r="A86" s="27" t="s">
        <v>987</v>
      </c>
      <c r="B86" s="20">
        <v>11</v>
      </c>
      <c r="C86" s="20">
        <v>5</v>
      </c>
      <c r="D86" s="20">
        <v>68.601500000000001</v>
      </c>
      <c r="E86">
        <v>2.6600639000219001E-2</v>
      </c>
      <c r="F86">
        <v>1.82950891923989E-3</v>
      </c>
      <c r="G86" s="20">
        <v>1.2997945115915599</v>
      </c>
      <c r="H86" s="6" t="s">
        <v>1827</v>
      </c>
      <c r="I86" s="18" t="s">
        <v>989</v>
      </c>
      <c r="J86" s="7">
        <v>0.56649982389979103</v>
      </c>
      <c r="K86">
        <v>0.56669279972069597</v>
      </c>
      <c r="L86" s="8">
        <v>0.552220544202084</v>
      </c>
      <c r="M86">
        <v>0.56180466666666695</v>
      </c>
      <c r="N86">
        <v>8.3002597750512393E-3</v>
      </c>
      <c r="O86" s="7">
        <v>0.48102562307098601</v>
      </c>
      <c r="P86">
        <v>0.421050985342249</v>
      </c>
      <c r="Q86" s="8">
        <v>0.47691148841733899</v>
      </c>
      <c r="R86">
        <v>0.459662666666667</v>
      </c>
      <c r="S86">
        <v>3.3501923949727598E-2</v>
      </c>
      <c r="T86" s="7">
        <v>0.660767656434743</v>
      </c>
      <c r="U86">
        <v>0.61579593140663802</v>
      </c>
      <c r="V86" s="8">
        <v>0.51583757196908997</v>
      </c>
      <c r="W86">
        <v>0.59746733333333302</v>
      </c>
      <c r="X86">
        <v>7.4183092691888594E-2</v>
      </c>
      <c r="Y86" s="7">
        <v>0.53964488888888895</v>
      </c>
      <c r="Z86" s="8">
        <v>7.1524984111484696E-2</v>
      </c>
    </row>
    <row r="87" spans="1:26" x14ac:dyDescent="0.3">
      <c r="A87" s="27" t="s">
        <v>1828</v>
      </c>
      <c r="B87" s="20">
        <v>11</v>
      </c>
      <c r="C87" s="20">
        <v>4</v>
      </c>
      <c r="D87" s="20">
        <v>68.4602</v>
      </c>
      <c r="E87" s="9">
        <v>1.7045544797866799E-7</v>
      </c>
      <c r="F87" s="9">
        <v>1.5459894572054301E-7</v>
      </c>
      <c r="G87" s="20">
        <v>4.1802621054475102</v>
      </c>
      <c r="H87" s="6" t="s">
        <v>1829</v>
      </c>
      <c r="I87" s="18" t="s">
        <v>542</v>
      </c>
      <c r="J87" s="7">
        <v>0.72697581573803205</v>
      </c>
      <c r="K87">
        <v>0.78896330404675397</v>
      </c>
      <c r="L87" s="8">
        <v>0.63629619158194495</v>
      </c>
      <c r="M87">
        <v>0.717411666666667</v>
      </c>
      <c r="N87">
        <v>7.6781577063338102E-2</v>
      </c>
      <c r="O87" s="7">
        <v>2.55836792312529</v>
      </c>
      <c r="P87">
        <v>2.4306550058306602</v>
      </c>
      <c r="Q87" s="8">
        <v>2.47151098811345</v>
      </c>
      <c r="R87">
        <v>2.4868446666666699</v>
      </c>
      <c r="S87">
        <v>6.5222646315013594E-2</v>
      </c>
      <c r="T87" s="7">
        <v>2.9117366877616502</v>
      </c>
      <c r="U87">
        <v>3.1610737557529198</v>
      </c>
      <c r="V87" s="8">
        <v>2.9240972705978101</v>
      </c>
      <c r="W87">
        <v>2.99896933333333</v>
      </c>
      <c r="X87">
        <v>0.140522719217689</v>
      </c>
      <c r="Y87" s="7">
        <v>2.0677418888888899</v>
      </c>
      <c r="Z87" s="8">
        <v>1.1971264345661901</v>
      </c>
    </row>
    <row r="88" spans="1:26" x14ac:dyDescent="0.3">
      <c r="A88" s="27" t="s">
        <v>384</v>
      </c>
      <c r="B88" s="20">
        <v>9</v>
      </c>
      <c r="C88" s="20">
        <v>4</v>
      </c>
      <c r="D88" s="20">
        <v>68.335899999999995</v>
      </c>
      <c r="E88">
        <v>0.60860944047410903</v>
      </c>
      <c r="F88">
        <v>3.5509261785416503E-2</v>
      </c>
      <c r="G88" s="20">
        <v>1.0674460524285601</v>
      </c>
      <c r="H88" s="6" t="s">
        <v>1830</v>
      </c>
      <c r="I88" s="18" t="s">
        <v>386</v>
      </c>
      <c r="J88" s="7">
        <v>2.4009725340641102</v>
      </c>
      <c r="K88">
        <v>1.87247210443242</v>
      </c>
      <c r="L88" s="8">
        <v>2.0798849173979499</v>
      </c>
      <c r="M88">
        <v>2.11777666666667</v>
      </c>
      <c r="N88">
        <v>0.26628022936811002</v>
      </c>
      <c r="O88" s="7">
        <v>2.1220587988386401</v>
      </c>
      <c r="P88">
        <v>2.2549088532861501</v>
      </c>
      <c r="Q88" s="8">
        <v>2.1719972699872199</v>
      </c>
      <c r="R88">
        <v>2.1829883333333302</v>
      </c>
      <c r="S88">
        <v>6.7103559379017505E-2</v>
      </c>
      <c r="T88" s="7">
        <v>1.9621432758564801</v>
      </c>
      <c r="U88">
        <v>2.0759149455600201</v>
      </c>
      <c r="V88" s="8">
        <v>2.0971135816103099</v>
      </c>
      <c r="W88">
        <v>2.0450573333333302</v>
      </c>
      <c r="X88">
        <v>7.2584016176657898E-2</v>
      </c>
      <c r="Y88" s="7">
        <v>2.11527411111111</v>
      </c>
      <c r="Z88" s="8">
        <v>6.8999545494745698E-2</v>
      </c>
    </row>
    <row r="89" spans="1:26" x14ac:dyDescent="0.3">
      <c r="A89" s="27" t="s">
        <v>207</v>
      </c>
      <c r="B89" s="20">
        <v>9</v>
      </c>
      <c r="C89" s="20">
        <v>4</v>
      </c>
      <c r="D89" s="20">
        <v>68.183400000000006</v>
      </c>
      <c r="E89" s="9">
        <v>5.4051706301905298E-6</v>
      </c>
      <c r="F89" s="9">
        <v>1.43530014545686E-6</v>
      </c>
      <c r="G89" s="20">
        <v>1.53607668527401</v>
      </c>
      <c r="H89" s="6" t="s">
        <v>1831</v>
      </c>
      <c r="I89" s="18" t="s">
        <v>209</v>
      </c>
      <c r="J89" s="7">
        <v>261.163631355777</v>
      </c>
      <c r="K89">
        <v>279.24923395312601</v>
      </c>
      <c r="L89" s="8">
        <v>267.13242958899201</v>
      </c>
      <c r="M89">
        <v>269.181733333333</v>
      </c>
      <c r="N89">
        <v>9.2153164445575708</v>
      </c>
      <c r="O89" s="7">
        <v>421.16485703567002</v>
      </c>
      <c r="P89">
        <v>403.24018339425101</v>
      </c>
      <c r="Q89" s="8">
        <v>416.046459365457</v>
      </c>
      <c r="R89">
        <v>413.48386666666698</v>
      </c>
      <c r="S89">
        <v>9.2330403834995192</v>
      </c>
      <c r="T89" s="7">
        <v>381.49403242557702</v>
      </c>
      <c r="U89">
        <v>395.67696404104697</v>
      </c>
      <c r="V89" s="8">
        <v>410.34651056748203</v>
      </c>
      <c r="W89">
        <v>395.83916666666698</v>
      </c>
      <c r="X89">
        <v>14.4269335821349</v>
      </c>
      <c r="Y89" s="7">
        <v>359.50158888888899</v>
      </c>
      <c r="Z89" s="8">
        <v>78.715253224548604</v>
      </c>
    </row>
    <row r="90" spans="1:26" x14ac:dyDescent="0.3">
      <c r="A90" s="27" t="s">
        <v>1213</v>
      </c>
      <c r="B90" s="20">
        <v>11</v>
      </c>
      <c r="C90" s="20">
        <v>7</v>
      </c>
      <c r="D90" s="20">
        <v>67.1922</v>
      </c>
      <c r="E90" s="9">
        <v>5.2137064503687797E-5</v>
      </c>
      <c r="F90" s="9">
        <v>7.9711238487165593E-6</v>
      </c>
      <c r="G90" s="20">
        <v>1.76840168016969</v>
      </c>
      <c r="H90" s="6" t="s">
        <v>1832</v>
      </c>
      <c r="I90" s="18" t="s">
        <v>1215</v>
      </c>
      <c r="J90" s="7">
        <v>1.53939835901196</v>
      </c>
      <c r="K90">
        <v>1.33474080973114</v>
      </c>
      <c r="L90" s="8">
        <v>1.39006268473544</v>
      </c>
      <c r="M90">
        <v>1.4214006666666701</v>
      </c>
      <c r="N90">
        <v>0.10586623128426401</v>
      </c>
      <c r="O90" s="7">
        <v>2.5444877950814502</v>
      </c>
      <c r="P90">
        <v>2.65728734566907</v>
      </c>
      <c r="Q90" s="8">
        <v>2.3390465815236601</v>
      </c>
      <c r="R90">
        <v>2.5136073333333302</v>
      </c>
      <c r="S90">
        <v>0.16135174644339401</v>
      </c>
      <c r="T90" s="7">
        <v>1.81386480269304</v>
      </c>
      <c r="U90">
        <v>1.7783724794623601</v>
      </c>
      <c r="V90" s="8">
        <v>1.82770404871529</v>
      </c>
      <c r="W90">
        <v>1.8066469999999999</v>
      </c>
      <c r="X90">
        <v>2.5445750116669701E-2</v>
      </c>
      <c r="Y90" s="7">
        <v>1.9138850000000001</v>
      </c>
      <c r="Z90" s="8">
        <v>0.55394389802648603</v>
      </c>
    </row>
    <row r="91" spans="1:26" x14ac:dyDescent="0.3">
      <c r="A91" s="27" t="s">
        <v>1833</v>
      </c>
      <c r="B91" s="20">
        <v>12</v>
      </c>
      <c r="C91" s="20">
        <v>8</v>
      </c>
      <c r="D91" s="20">
        <v>67.101600000000005</v>
      </c>
      <c r="E91">
        <v>2.82028684276736E-4</v>
      </c>
      <c r="F91" s="9">
        <v>3.2108625318114297E-5</v>
      </c>
      <c r="G91" s="20">
        <v>1.7322348151862501</v>
      </c>
      <c r="H91" s="6" t="s">
        <v>1834</v>
      </c>
      <c r="I91" s="18" t="s">
        <v>1835</v>
      </c>
      <c r="J91" s="7">
        <v>0.63158919243874301</v>
      </c>
      <c r="K91">
        <v>0.53493910391771304</v>
      </c>
      <c r="L91" s="8">
        <v>0.60542532256711901</v>
      </c>
      <c r="M91">
        <v>0.59065100000000004</v>
      </c>
      <c r="N91">
        <v>4.9990088337589403E-2</v>
      </c>
      <c r="O91" s="7">
        <v>0.55466908856579</v>
      </c>
      <c r="P91">
        <v>0.577488856446293</v>
      </c>
      <c r="Q91" s="8">
        <v>0.56935106558399196</v>
      </c>
      <c r="R91">
        <v>0.56716966666666702</v>
      </c>
      <c r="S91">
        <v>1.15653258204572E-2</v>
      </c>
      <c r="T91" s="7">
        <v>0.38502576621796097</v>
      </c>
      <c r="U91">
        <v>0.32451341018534102</v>
      </c>
      <c r="V91" s="8">
        <v>0.31339004969764001</v>
      </c>
      <c r="W91">
        <v>0.34097633333333299</v>
      </c>
      <c r="X91">
        <v>3.8551395984235501E-2</v>
      </c>
      <c r="Y91" s="7">
        <v>0.49959900000000002</v>
      </c>
      <c r="Z91" s="8">
        <v>0.13787206402716701</v>
      </c>
    </row>
    <row r="92" spans="1:26" x14ac:dyDescent="0.3">
      <c r="A92" s="27" t="s">
        <v>1836</v>
      </c>
      <c r="B92" s="20">
        <v>10</v>
      </c>
      <c r="C92" s="20">
        <v>2</v>
      </c>
      <c r="D92" s="20">
        <v>67.020700000000005</v>
      </c>
      <c r="E92">
        <v>5.8264200215274497E-4</v>
      </c>
      <c r="F92" s="9">
        <v>5.9991901955067101E-5</v>
      </c>
      <c r="G92" s="20">
        <v>1.7118183860960801</v>
      </c>
      <c r="H92" s="6" t="s">
        <v>1837</v>
      </c>
      <c r="I92" s="18" t="s">
        <v>1838</v>
      </c>
      <c r="J92" s="7">
        <v>0.34973273614547301</v>
      </c>
      <c r="K92">
        <v>0.39208768043643</v>
      </c>
      <c r="L92" s="8">
        <v>0.41631815522076299</v>
      </c>
      <c r="M92">
        <v>0.38604633333333299</v>
      </c>
      <c r="N92">
        <v>3.3701140312062602E-2</v>
      </c>
      <c r="O92" s="7">
        <v>0.38061916136618601</v>
      </c>
      <c r="P92">
        <v>0.40505619045463198</v>
      </c>
      <c r="Q92" s="8">
        <v>0.37731434164137601</v>
      </c>
      <c r="R92">
        <v>0.38766299999999998</v>
      </c>
      <c r="S92">
        <v>1.5153154556065199E-2</v>
      </c>
      <c r="T92" s="7">
        <v>0.23459807021520299</v>
      </c>
      <c r="U92">
        <v>0.19162856953219301</v>
      </c>
      <c r="V92" s="8">
        <v>0.25316184147722198</v>
      </c>
      <c r="W92">
        <v>0.226463</v>
      </c>
      <c r="X92">
        <v>3.1562813420226002E-2</v>
      </c>
      <c r="Y92" s="7">
        <v>0.33339077777777798</v>
      </c>
      <c r="Z92" s="8">
        <v>9.2605699868572602E-2</v>
      </c>
    </row>
    <row r="93" spans="1:26" x14ac:dyDescent="0.3">
      <c r="A93" s="27" t="s">
        <v>881</v>
      </c>
      <c r="B93" s="20">
        <v>12</v>
      </c>
      <c r="C93" s="20">
        <v>6</v>
      </c>
      <c r="D93" s="20">
        <v>66.072400000000002</v>
      </c>
      <c r="E93" s="9">
        <v>2.4819409427667699E-7</v>
      </c>
      <c r="F93" s="9">
        <v>1.9219878972151901E-7</v>
      </c>
      <c r="G93" s="20">
        <v>1.97930097244179</v>
      </c>
      <c r="H93" s="6" t="s">
        <v>1839</v>
      </c>
      <c r="I93" s="18" t="s">
        <v>883</v>
      </c>
      <c r="J93" s="7">
        <v>1.53381126605118</v>
      </c>
      <c r="K93">
        <v>1.58143850381097</v>
      </c>
      <c r="L93" s="8">
        <v>1.58312645874865</v>
      </c>
      <c r="M93">
        <v>1.56612533333333</v>
      </c>
      <c r="N93">
        <v>2.7997742700677401E-2</v>
      </c>
      <c r="O93" s="7">
        <v>0.86515542875432605</v>
      </c>
      <c r="P93">
        <v>0.94173901447301001</v>
      </c>
      <c r="Q93" s="8">
        <v>0.85928693385924104</v>
      </c>
      <c r="R93">
        <v>0.88872700000000004</v>
      </c>
      <c r="S93">
        <v>4.6003396222453002E-2</v>
      </c>
      <c r="T93" s="7">
        <v>0.79519575758727801</v>
      </c>
      <c r="U93">
        <v>0.79267809079815998</v>
      </c>
      <c r="V93" s="8">
        <v>0.78588147939303099</v>
      </c>
      <c r="W93">
        <v>0.79125166666666702</v>
      </c>
      <c r="X93">
        <v>4.8185191016881001E-3</v>
      </c>
      <c r="Y93" s="7">
        <v>1.08203466666667</v>
      </c>
      <c r="Z93" s="8">
        <v>0.42205827834251097</v>
      </c>
    </row>
    <row r="94" spans="1:26" x14ac:dyDescent="0.3">
      <c r="A94" s="27" t="s">
        <v>1840</v>
      </c>
      <c r="B94" s="20">
        <v>9</v>
      </c>
      <c r="C94" s="20">
        <v>6</v>
      </c>
      <c r="D94" s="20">
        <v>65.8643</v>
      </c>
      <c r="E94" s="9">
        <v>2.9456800961780199E-6</v>
      </c>
      <c r="F94" s="9">
        <v>9.5075726663555503E-7</v>
      </c>
      <c r="G94" s="20">
        <v>1.5778411423167999</v>
      </c>
      <c r="H94" s="6" t="s">
        <v>1841</v>
      </c>
      <c r="I94" s="18" t="s">
        <v>1842</v>
      </c>
      <c r="J94" s="7">
        <v>2.7176496719653098</v>
      </c>
      <c r="K94">
        <v>2.9545846618777101</v>
      </c>
      <c r="L94" s="8">
        <v>2.8435554333834001</v>
      </c>
      <c r="M94">
        <v>2.8385966666666702</v>
      </c>
      <c r="N94">
        <v>0.118545296652095</v>
      </c>
      <c r="O94" s="7">
        <v>4.43805275212799</v>
      </c>
      <c r="P94">
        <v>4.4366153888844204</v>
      </c>
      <c r="Q94" s="8">
        <v>4.5618953130378399</v>
      </c>
      <c r="R94">
        <v>4.4788543333333299</v>
      </c>
      <c r="S94">
        <v>7.1918921024535204E-2</v>
      </c>
      <c r="T94" s="7">
        <v>3.5368642089646301</v>
      </c>
      <c r="U94">
        <v>3.59464462314084</v>
      </c>
      <c r="V94" s="8">
        <v>3.66677752905803</v>
      </c>
      <c r="W94">
        <v>3.5994290000000002</v>
      </c>
      <c r="X94">
        <v>6.5088991703666693E-2</v>
      </c>
      <c r="Y94" s="7">
        <v>3.63896</v>
      </c>
      <c r="Z94" s="8">
        <v>0.82084305944281799</v>
      </c>
    </row>
    <row r="95" spans="1:26" x14ac:dyDescent="0.3">
      <c r="A95" s="27" t="s">
        <v>1843</v>
      </c>
      <c r="B95" s="20">
        <v>10</v>
      </c>
      <c r="C95" s="20">
        <v>7</v>
      </c>
      <c r="D95" s="20">
        <v>65.459199999999996</v>
      </c>
      <c r="E95" s="9">
        <v>4.8208534312310596E-6</v>
      </c>
      <c r="F95" s="9">
        <v>1.3128701882909601E-6</v>
      </c>
      <c r="G95" s="20">
        <v>3.6866580017567299</v>
      </c>
      <c r="H95" s="6" t="s">
        <v>1844</v>
      </c>
      <c r="I95" s="18" t="s">
        <v>1845</v>
      </c>
      <c r="J95" s="7">
        <v>0.431677466557782</v>
      </c>
      <c r="K95">
        <v>0.51220695843447495</v>
      </c>
      <c r="L95" s="8">
        <v>0.36328943403602398</v>
      </c>
      <c r="M95">
        <v>0.43572433333333299</v>
      </c>
      <c r="N95">
        <v>7.4541453979201006E-2</v>
      </c>
      <c r="O95" s="7">
        <v>1.6153011264858701</v>
      </c>
      <c r="P95">
        <v>1.4761455008705799</v>
      </c>
      <c r="Q95" s="8">
        <v>1.7276563397173701</v>
      </c>
      <c r="R95">
        <v>1.60636766666667</v>
      </c>
      <c r="S95">
        <v>0.125992751213446</v>
      </c>
      <c r="T95" s="7">
        <v>1.5690216776285799</v>
      </c>
      <c r="U95">
        <v>1.6554332994248</v>
      </c>
      <c r="V95" s="8">
        <v>1.47419081217305</v>
      </c>
      <c r="W95">
        <v>1.56621533333333</v>
      </c>
      <c r="X95">
        <v>9.0653591624013E-2</v>
      </c>
      <c r="Y95" s="7">
        <v>1.2027691111111101</v>
      </c>
      <c r="Z95" s="8">
        <v>0.66458356946673602</v>
      </c>
    </row>
    <row r="96" spans="1:26" x14ac:dyDescent="0.3">
      <c r="A96" s="27" t="s">
        <v>688</v>
      </c>
      <c r="B96" s="20">
        <v>8</v>
      </c>
      <c r="C96" s="20">
        <v>6</v>
      </c>
      <c r="D96" s="20">
        <v>64.762100000000004</v>
      </c>
      <c r="E96" s="9">
        <v>3.0432015376446999E-5</v>
      </c>
      <c r="F96" s="9">
        <v>5.2876893094446299E-6</v>
      </c>
      <c r="G96" s="20">
        <v>2.26334152120678</v>
      </c>
      <c r="H96" s="6" t="s">
        <v>1846</v>
      </c>
      <c r="I96" s="18" t="s">
        <v>690</v>
      </c>
      <c r="J96" s="7">
        <v>2.4666171301007198</v>
      </c>
      <c r="K96">
        <v>3.18529411070371</v>
      </c>
      <c r="L96" s="8">
        <v>3.1011203596735801</v>
      </c>
      <c r="M96">
        <v>2.9176769999999999</v>
      </c>
      <c r="N96">
        <v>0.39289013511285797</v>
      </c>
      <c r="O96" s="7">
        <v>2.74567894302406</v>
      </c>
      <c r="P96">
        <v>2.70047060215441</v>
      </c>
      <c r="Q96" s="8">
        <v>2.64347438399844</v>
      </c>
      <c r="R96">
        <v>2.6965413333333301</v>
      </c>
      <c r="S96">
        <v>5.12156930670018E-2</v>
      </c>
      <c r="T96" s="7">
        <v>5.9771153108370001</v>
      </c>
      <c r="U96">
        <v>6.0369095133637298</v>
      </c>
      <c r="V96" s="8">
        <v>6.2955569056532896</v>
      </c>
      <c r="W96">
        <v>6.1031940000000002</v>
      </c>
      <c r="X96">
        <v>0.169252779395199</v>
      </c>
      <c r="Y96" s="7">
        <v>3.9058041111111099</v>
      </c>
      <c r="Z96" s="8">
        <v>1.90620486533095</v>
      </c>
    </row>
    <row r="97" spans="1:26" x14ac:dyDescent="0.3">
      <c r="A97" s="27" t="s">
        <v>210</v>
      </c>
      <c r="B97" s="20">
        <v>9</v>
      </c>
      <c r="C97" s="20">
        <v>2</v>
      </c>
      <c r="D97" s="20">
        <v>64.540800000000004</v>
      </c>
      <c r="E97" s="9">
        <v>1.1180029413360199E-7</v>
      </c>
      <c r="F97" s="9">
        <v>1.4632057992794401E-7</v>
      </c>
      <c r="G97" s="20">
        <v>2.3632451372793599</v>
      </c>
      <c r="H97" s="6" t="s">
        <v>1847</v>
      </c>
      <c r="I97" s="18" t="s">
        <v>212</v>
      </c>
      <c r="J97" s="7">
        <v>10.7673933299279</v>
      </c>
      <c r="K97">
        <v>10.532454837921801</v>
      </c>
      <c r="L97" s="8">
        <v>10.398385860466901</v>
      </c>
      <c r="M97">
        <v>10.566076666666699</v>
      </c>
      <c r="N97">
        <v>0.186784138869802</v>
      </c>
      <c r="O97" s="7">
        <v>25.600545917840599</v>
      </c>
      <c r="P97">
        <v>23.658272435836199</v>
      </c>
      <c r="Q97" s="8">
        <v>25.651879074085599</v>
      </c>
      <c r="R97">
        <v>24.970233333333301</v>
      </c>
      <c r="S97">
        <v>1.1364834064927301</v>
      </c>
      <c r="T97" s="7">
        <v>14.857291496780601</v>
      </c>
      <c r="U97">
        <v>15.120613725746001</v>
      </c>
      <c r="V97" s="8">
        <v>15.346190871687201</v>
      </c>
      <c r="W97">
        <v>15.108029999999999</v>
      </c>
      <c r="X97">
        <v>0.24469265375159899</v>
      </c>
      <c r="Y97" s="7">
        <v>16.881446666666701</v>
      </c>
      <c r="Z97" s="8">
        <v>7.3640129905288596</v>
      </c>
    </row>
    <row r="98" spans="1:26" x14ac:dyDescent="0.3">
      <c r="A98" s="27" t="s">
        <v>1848</v>
      </c>
      <c r="B98" s="20">
        <v>10</v>
      </c>
      <c r="C98" s="20">
        <v>8</v>
      </c>
      <c r="D98" s="20">
        <v>63.868000000000002</v>
      </c>
      <c r="E98" s="9">
        <v>7.3482595962959306E-5</v>
      </c>
      <c r="F98" s="9">
        <v>1.059261938991E-5</v>
      </c>
      <c r="G98" s="20">
        <v>2.2124622478389901</v>
      </c>
      <c r="H98" s="6" t="s">
        <v>1849</v>
      </c>
      <c r="I98" s="18" t="s">
        <v>1850</v>
      </c>
      <c r="J98" s="7">
        <v>1.73106597916732</v>
      </c>
      <c r="K98">
        <v>1.4514025810314399</v>
      </c>
      <c r="L98" s="8">
        <v>1.66038572993777</v>
      </c>
      <c r="M98">
        <v>1.614285</v>
      </c>
      <c r="N98">
        <v>0.145419479585783</v>
      </c>
      <c r="O98" s="7">
        <v>2.0669433762260798</v>
      </c>
      <c r="P98">
        <v>2.14732974368459</v>
      </c>
      <c r="Q98" s="8">
        <v>2.25232002297256</v>
      </c>
      <c r="R98">
        <v>2.1555309999999999</v>
      </c>
      <c r="S98">
        <v>9.2960208331306998E-2</v>
      </c>
      <c r="T98" s="7">
        <v>3.7179789052376901</v>
      </c>
      <c r="U98">
        <v>3.8416662161020101</v>
      </c>
      <c r="V98" s="8">
        <v>3.1549871673724401</v>
      </c>
      <c r="W98">
        <v>3.5715439999999998</v>
      </c>
      <c r="X98">
        <v>0.36601150142994099</v>
      </c>
      <c r="Y98" s="7">
        <v>2.44712</v>
      </c>
      <c r="Z98" s="8">
        <v>1.01068482078292</v>
      </c>
    </row>
    <row r="99" spans="1:26" x14ac:dyDescent="0.3">
      <c r="A99" s="27" t="s">
        <v>1851</v>
      </c>
      <c r="B99" s="20">
        <v>13</v>
      </c>
      <c r="C99" s="20">
        <v>6</v>
      </c>
      <c r="D99" s="20">
        <v>63.6877</v>
      </c>
      <c r="E99" s="9">
        <v>1.3535512665141499E-6</v>
      </c>
      <c r="F99" s="9">
        <v>5.7208118847903095E-7</v>
      </c>
      <c r="G99" s="20">
        <v>2.1689936207143399</v>
      </c>
      <c r="H99" s="6" t="s">
        <v>1852</v>
      </c>
      <c r="I99" s="18" t="s">
        <v>1853</v>
      </c>
      <c r="J99" s="7">
        <v>0.78766859033537895</v>
      </c>
      <c r="K99">
        <v>0.87961764365533501</v>
      </c>
      <c r="L99" s="8">
        <v>0.78355412897927701</v>
      </c>
      <c r="M99">
        <v>0.81694699999999998</v>
      </c>
      <c r="N99">
        <v>5.4313662986397802E-2</v>
      </c>
      <c r="O99" s="7">
        <v>1.7453578154842599</v>
      </c>
      <c r="P99">
        <v>1.77582855186154</v>
      </c>
      <c r="Q99" s="8">
        <v>1.7946707453253301</v>
      </c>
      <c r="R99">
        <v>1.7719526666666701</v>
      </c>
      <c r="S99">
        <v>2.4883980034016501E-2</v>
      </c>
      <c r="T99" s="7">
        <v>1.55074228874797</v>
      </c>
      <c r="U99">
        <v>1.61554016084659</v>
      </c>
      <c r="V99" s="8">
        <v>1.47783385207675</v>
      </c>
      <c r="W99">
        <v>1.5480386666666699</v>
      </c>
      <c r="X99">
        <v>6.8892790750072902E-2</v>
      </c>
      <c r="Y99" s="7">
        <v>1.3789794444444401</v>
      </c>
      <c r="Z99" s="8">
        <v>0.49944441262782002</v>
      </c>
    </row>
    <row r="100" spans="1:26" x14ac:dyDescent="0.3">
      <c r="A100" s="27" t="s">
        <v>770</v>
      </c>
      <c r="B100" s="20">
        <v>13</v>
      </c>
      <c r="C100" s="20">
        <v>3</v>
      </c>
      <c r="D100" s="20">
        <v>63.330300000000001</v>
      </c>
      <c r="E100" s="9">
        <v>2.0442184564761801E-5</v>
      </c>
      <c r="F100" s="9">
        <v>3.8950240943272303E-6</v>
      </c>
      <c r="G100" s="20">
        <v>1.5907651192478101</v>
      </c>
      <c r="H100" s="6" t="s">
        <v>1854</v>
      </c>
      <c r="I100" s="18" t="s">
        <v>772</v>
      </c>
      <c r="J100" s="7">
        <v>0.52648606203590098</v>
      </c>
      <c r="K100">
        <v>0.57855958960095999</v>
      </c>
      <c r="L100" s="8">
        <v>0.524671777249057</v>
      </c>
      <c r="M100">
        <v>0.54323933333333296</v>
      </c>
      <c r="N100">
        <v>3.0602038646687101E-2</v>
      </c>
      <c r="O100" s="7">
        <v>0.90432197747979304</v>
      </c>
      <c r="P100">
        <v>0.84752952905094503</v>
      </c>
      <c r="Q100" s="8">
        <v>0.84064613357120399</v>
      </c>
      <c r="R100">
        <v>0.86416599999999999</v>
      </c>
      <c r="S100">
        <v>3.4946038631009403E-2</v>
      </c>
      <c r="T100" s="7">
        <v>0.56947336301967</v>
      </c>
      <c r="U100">
        <v>0.59075598745220903</v>
      </c>
      <c r="V100" s="8">
        <v>0.54626786781085102</v>
      </c>
      <c r="W100">
        <v>0.56883233333333305</v>
      </c>
      <c r="X100">
        <v>2.2250918550328E-2</v>
      </c>
      <c r="Y100" s="7">
        <v>0.65874588888888896</v>
      </c>
      <c r="Z100" s="8">
        <v>0.17835867500328101</v>
      </c>
    </row>
    <row r="101" spans="1:26" x14ac:dyDescent="0.3">
      <c r="A101" s="27" t="s">
        <v>1855</v>
      </c>
      <c r="B101" s="20">
        <v>13</v>
      </c>
      <c r="C101" s="20">
        <v>6</v>
      </c>
      <c r="D101" s="20">
        <v>62.974699999999999</v>
      </c>
      <c r="E101">
        <v>1.41185707192903E-4</v>
      </c>
      <c r="F101" s="9">
        <v>1.7878676922362501E-5</v>
      </c>
      <c r="G101" s="20">
        <v>1.57327344023379</v>
      </c>
      <c r="H101" s="6" t="s">
        <v>1856</v>
      </c>
      <c r="I101" s="18" t="s">
        <v>1857</v>
      </c>
      <c r="J101" s="7">
        <v>1.0475283315037101</v>
      </c>
      <c r="K101">
        <v>1.1400825815653901</v>
      </c>
      <c r="L101" s="8">
        <v>0.96323252844749296</v>
      </c>
      <c r="M101">
        <v>1.0502813333333301</v>
      </c>
      <c r="N101">
        <v>8.8457143625223E-2</v>
      </c>
      <c r="O101" s="7">
        <v>1.59998553958002</v>
      </c>
      <c r="P101">
        <v>1.6613556850344799</v>
      </c>
      <c r="Q101" s="8">
        <v>1.69579707625839</v>
      </c>
      <c r="R101">
        <v>1.6523796666666699</v>
      </c>
      <c r="S101">
        <v>4.8532132142873503E-2</v>
      </c>
      <c r="T101" s="7">
        <v>1.43872643735266</v>
      </c>
      <c r="U101">
        <v>1.3982915194971299</v>
      </c>
      <c r="V101" s="8">
        <v>1.32825267438063</v>
      </c>
      <c r="W101">
        <v>1.3884236666666701</v>
      </c>
      <c r="X101">
        <v>5.5893728935662697E-2</v>
      </c>
      <c r="Y101" s="7">
        <v>1.36369488888889</v>
      </c>
      <c r="Z101" s="8">
        <v>0.30180993205738199</v>
      </c>
    </row>
    <row r="102" spans="1:26" x14ac:dyDescent="0.3">
      <c r="A102" s="27" t="s">
        <v>1321</v>
      </c>
      <c r="B102" s="20">
        <v>11</v>
      </c>
      <c r="C102" s="20">
        <v>5</v>
      </c>
      <c r="D102" s="20">
        <v>62.389800000000001</v>
      </c>
      <c r="E102">
        <v>2.3163004659454401E-4</v>
      </c>
      <c r="F102" s="9">
        <v>2.7144516685209899E-5</v>
      </c>
      <c r="G102" s="20">
        <v>1.30663048964152</v>
      </c>
      <c r="H102" s="6" t="s">
        <v>1858</v>
      </c>
      <c r="I102" s="18" t="s">
        <v>1323</v>
      </c>
      <c r="J102" s="7">
        <v>5.2604075524113103</v>
      </c>
      <c r="K102">
        <v>5.3561437327691097</v>
      </c>
      <c r="L102" s="8">
        <v>5.6553919067149403</v>
      </c>
      <c r="M102">
        <v>5.4239813333333302</v>
      </c>
      <c r="N102">
        <v>0.206044941479604</v>
      </c>
      <c r="O102" s="7">
        <v>5.7976161893873597</v>
      </c>
      <c r="P102">
        <v>5.2597389962245504</v>
      </c>
      <c r="Q102" s="8">
        <v>5.2533541142472799</v>
      </c>
      <c r="R102">
        <v>5.436903</v>
      </c>
      <c r="S102">
        <v>0.31240293425798699</v>
      </c>
      <c r="T102" s="7">
        <v>7.0342387910050697</v>
      </c>
      <c r="U102">
        <v>7.1537940362076302</v>
      </c>
      <c r="V102" s="8">
        <v>7.0733842730325502</v>
      </c>
      <c r="W102">
        <v>7.0871389999999996</v>
      </c>
      <c r="X102">
        <v>6.0952846734176502E-2</v>
      </c>
      <c r="Y102" s="7">
        <v>5.9826744444444397</v>
      </c>
      <c r="Z102" s="8">
        <v>0.95651618294008001</v>
      </c>
    </row>
    <row r="103" spans="1:26" x14ac:dyDescent="0.3">
      <c r="A103" s="27" t="s">
        <v>1219</v>
      </c>
      <c r="B103" s="20">
        <v>11</v>
      </c>
      <c r="C103" s="20">
        <v>4</v>
      </c>
      <c r="D103" s="20">
        <v>62.3733</v>
      </c>
      <c r="E103">
        <v>3.7830321677749801E-3</v>
      </c>
      <c r="F103">
        <v>3.0732546638241799E-4</v>
      </c>
      <c r="G103" s="20">
        <v>1.4864136392748399</v>
      </c>
      <c r="H103" s="6" t="s">
        <v>1859</v>
      </c>
      <c r="I103" s="18" t="s">
        <v>1221</v>
      </c>
      <c r="J103" s="7">
        <v>0.39051104353937499</v>
      </c>
      <c r="K103">
        <v>0.32818223602284402</v>
      </c>
      <c r="L103" s="8">
        <v>0.38167898026506902</v>
      </c>
      <c r="M103">
        <v>0.36679066666666699</v>
      </c>
      <c r="N103">
        <v>3.37264423314012E-2</v>
      </c>
      <c r="O103" s="7">
        <v>0.31458944547346102</v>
      </c>
      <c r="P103">
        <v>0.27799105209874098</v>
      </c>
      <c r="Q103" s="8">
        <v>0.26973109460614098</v>
      </c>
      <c r="R103">
        <v>0.287437</v>
      </c>
      <c r="S103">
        <v>2.3874258690061999E-2</v>
      </c>
      <c r="T103" s="7">
        <v>0.26122018978539002</v>
      </c>
      <c r="U103">
        <v>0.25399690783138201</v>
      </c>
      <c r="V103" s="8">
        <v>0.22506961043853899</v>
      </c>
      <c r="W103">
        <v>0.246762333333333</v>
      </c>
      <c r="X103">
        <v>1.9130105235814401E-2</v>
      </c>
      <c r="Y103" s="7">
        <v>0.30032999999999999</v>
      </c>
      <c r="Z103" s="8">
        <v>6.1044019260239099E-2</v>
      </c>
    </row>
    <row r="104" spans="1:26" x14ac:dyDescent="0.3">
      <c r="A104" s="27" t="s">
        <v>750</v>
      </c>
      <c r="B104" s="20">
        <v>8</v>
      </c>
      <c r="C104" s="20">
        <v>3</v>
      </c>
      <c r="D104" s="20">
        <v>61.6008</v>
      </c>
      <c r="E104">
        <v>1.8145504458892001E-2</v>
      </c>
      <c r="F104">
        <v>1.2932642860983301E-3</v>
      </c>
      <c r="G104" s="20">
        <v>2.0485413916654598</v>
      </c>
      <c r="H104" s="6" t="s">
        <v>1860</v>
      </c>
      <c r="I104" s="18" t="s">
        <v>752</v>
      </c>
      <c r="J104" s="7">
        <v>0.52073676198948304</v>
      </c>
      <c r="K104">
        <v>0.93891565946761602</v>
      </c>
      <c r="L104" s="8">
        <v>0.90431894596249796</v>
      </c>
      <c r="M104">
        <v>0.78799066666666695</v>
      </c>
      <c r="N104">
        <v>0.232094010828227</v>
      </c>
      <c r="O104" s="7">
        <v>0.45271560199726102</v>
      </c>
      <c r="P104">
        <v>0.44334722854799202</v>
      </c>
      <c r="Q104" s="8">
        <v>0.43743114524716697</v>
      </c>
      <c r="R104">
        <v>0.444498</v>
      </c>
      <c r="S104">
        <v>7.70723082565976E-3</v>
      </c>
      <c r="T104" s="7">
        <v>0.39786920904091799</v>
      </c>
      <c r="U104">
        <v>0.39286855676520299</v>
      </c>
      <c r="V104" s="8">
        <v>0.36324007278550702</v>
      </c>
      <c r="W104">
        <v>0.38465933333333302</v>
      </c>
      <c r="X104">
        <v>1.87173951268154E-2</v>
      </c>
      <c r="Y104" s="7">
        <v>0.53904933333333305</v>
      </c>
      <c r="Z104" s="8">
        <v>0.21765570768634701</v>
      </c>
    </row>
    <row r="105" spans="1:26" x14ac:dyDescent="0.3">
      <c r="A105" s="27" t="s">
        <v>1861</v>
      </c>
      <c r="B105" s="20">
        <v>11</v>
      </c>
      <c r="C105" s="20">
        <v>2</v>
      </c>
      <c r="D105" s="20">
        <v>60.869799999999998</v>
      </c>
      <c r="E105">
        <v>1.14348527294195E-4</v>
      </c>
      <c r="F105" s="9">
        <v>1.5036389594853501E-5</v>
      </c>
      <c r="G105" s="20">
        <v>1.4642232126100401</v>
      </c>
      <c r="H105" s="6" t="s">
        <v>1862</v>
      </c>
      <c r="I105" s="18" t="s">
        <v>1863</v>
      </c>
      <c r="J105" s="7">
        <v>7.4954965257183099</v>
      </c>
      <c r="K105">
        <v>6.7918225589729104</v>
      </c>
      <c r="L105" s="8">
        <v>7.3763061900221301</v>
      </c>
      <c r="M105">
        <v>7.2212086666666702</v>
      </c>
      <c r="N105">
        <v>0.37660411797314902</v>
      </c>
      <c r="O105" s="7">
        <v>10.743806345390899</v>
      </c>
      <c r="P105">
        <v>10.880278204681099</v>
      </c>
      <c r="Q105" s="8">
        <v>10.0962984464489</v>
      </c>
      <c r="R105">
        <v>10.573463333333301</v>
      </c>
      <c r="S105">
        <v>0.418831290895671</v>
      </c>
      <c r="T105" s="7">
        <v>9.7702851498796992</v>
      </c>
      <c r="U105">
        <v>10.1228698460451</v>
      </c>
      <c r="V105" s="8">
        <v>10.7687410468248</v>
      </c>
      <c r="W105">
        <v>10.2206316666667</v>
      </c>
      <c r="X105">
        <v>0.50635570931740603</v>
      </c>
      <c r="Y105" s="7">
        <v>9.3384345555555601</v>
      </c>
      <c r="Z105" s="8">
        <v>1.8420387196491601</v>
      </c>
    </row>
    <row r="106" spans="1:26" x14ac:dyDescent="0.3">
      <c r="A106" s="27" t="s">
        <v>1864</v>
      </c>
      <c r="B106" s="20">
        <v>9</v>
      </c>
      <c r="C106" s="20">
        <v>1</v>
      </c>
      <c r="D106" s="20">
        <v>60.396500000000003</v>
      </c>
      <c r="E106">
        <v>7.8185581413689996E-3</v>
      </c>
      <c r="F106">
        <v>5.9672956173272799E-4</v>
      </c>
      <c r="G106" s="20">
        <v>1.52025261922374</v>
      </c>
      <c r="H106" s="6" t="s">
        <v>1865</v>
      </c>
      <c r="I106" s="18" t="s">
        <v>1866</v>
      </c>
      <c r="J106" s="7">
        <v>1.2666742047156401</v>
      </c>
      <c r="K106">
        <v>1.13349332270106</v>
      </c>
      <c r="L106" s="8">
        <v>1.3714721780549499</v>
      </c>
      <c r="M106">
        <v>1.2572129999999999</v>
      </c>
      <c r="N106">
        <v>0.11927126225960701</v>
      </c>
      <c r="O106" s="7">
        <v>1.7356568204940299</v>
      </c>
      <c r="P106">
        <v>2.1212525440899199</v>
      </c>
      <c r="Q106" s="8">
        <v>1.87693577642756</v>
      </c>
      <c r="R106">
        <v>1.9112819999999999</v>
      </c>
      <c r="S106">
        <v>0.19507897014030001</v>
      </c>
      <c r="T106" s="7">
        <v>1.5518012269841699</v>
      </c>
      <c r="U106">
        <v>1.5128344413527199</v>
      </c>
      <c r="V106" s="8">
        <v>1.86480028905941</v>
      </c>
      <c r="W106">
        <v>1.6431450000000001</v>
      </c>
      <c r="X106">
        <v>0.192945098515096</v>
      </c>
      <c r="Y106" s="7">
        <v>1.60388</v>
      </c>
      <c r="Z106" s="8">
        <v>0.328797611546982</v>
      </c>
    </row>
    <row r="107" spans="1:26" x14ac:dyDescent="0.3">
      <c r="A107" s="27" t="s">
        <v>1867</v>
      </c>
      <c r="B107" s="20">
        <v>10</v>
      </c>
      <c r="C107" s="20">
        <v>6</v>
      </c>
      <c r="D107" s="20">
        <v>60.2592</v>
      </c>
      <c r="E107" s="9">
        <v>8.3971661650750207E-6</v>
      </c>
      <c r="F107" s="9">
        <v>1.9585354995723898E-6</v>
      </c>
      <c r="G107" s="20">
        <v>1.99654398143458</v>
      </c>
      <c r="H107" s="6" t="s">
        <v>1868</v>
      </c>
      <c r="I107" s="18" t="s">
        <v>1869</v>
      </c>
      <c r="J107" s="7">
        <v>0.67390432803759204</v>
      </c>
      <c r="K107">
        <v>0.64152201461860503</v>
      </c>
      <c r="L107" s="8">
        <v>0.68051426894949596</v>
      </c>
      <c r="M107">
        <v>0.66531333333333298</v>
      </c>
      <c r="N107">
        <v>2.0867287349661201E-2</v>
      </c>
      <c r="O107" s="7">
        <v>1.2199457534720799</v>
      </c>
      <c r="P107">
        <v>1.3324793013885601</v>
      </c>
      <c r="Q107" s="8">
        <v>1.2487516889308801</v>
      </c>
      <c r="R107">
        <v>1.2670589999999999</v>
      </c>
      <c r="S107">
        <v>5.8457494891587698E-2</v>
      </c>
      <c r="T107" s="7">
        <v>1.3777339359263301</v>
      </c>
      <c r="U107">
        <v>1.3769006230611001</v>
      </c>
      <c r="V107" s="8">
        <v>1.2303486564147701</v>
      </c>
      <c r="W107">
        <v>1.328328</v>
      </c>
      <c r="X107">
        <v>8.4853325232426793E-2</v>
      </c>
      <c r="Y107" s="7">
        <v>1.0869001111111101</v>
      </c>
      <c r="Z107" s="8">
        <v>0.36638781501032103</v>
      </c>
    </row>
    <row r="108" spans="1:26" x14ac:dyDescent="0.3">
      <c r="A108" s="27" t="s">
        <v>1870</v>
      </c>
      <c r="B108" s="20">
        <v>12</v>
      </c>
      <c r="C108" s="20">
        <v>5</v>
      </c>
      <c r="D108" s="20">
        <v>60.093699999999998</v>
      </c>
      <c r="E108">
        <v>2.7923113124239701E-4</v>
      </c>
      <c r="F108" s="9">
        <v>3.18658180608266E-5</v>
      </c>
      <c r="G108" s="20">
        <v>1.1722296185919501</v>
      </c>
      <c r="H108" s="6" t="s">
        <v>1871</v>
      </c>
      <c r="I108" s="18" t="s">
        <v>1872</v>
      </c>
      <c r="J108" s="7">
        <v>0.59658142190308106</v>
      </c>
      <c r="K108">
        <v>0.56115150846435802</v>
      </c>
      <c r="L108" s="8">
        <v>0.57676599104808601</v>
      </c>
      <c r="M108">
        <v>0.578166333333333</v>
      </c>
      <c r="N108">
        <v>1.77559626698564E-2</v>
      </c>
      <c r="O108" s="7">
        <v>0.60361242844704599</v>
      </c>
      <c r="P108">
        <v>0.62422882854378003</v>
      </c>
      <c r="Q108" s="8">
        <v>0.614865494503819</v>
      </c>
      <c r="R108">
        <v>0.61423533333333302</v>
      </c>
      <c r="S108">
        <v>1.03229129771268E-2</v>
      </c>
      <c r="T108" s="7">
        <v>0.51916078468555604</v>
      </c>
      <c r="U108">
        <v>0.526269360569388</v>
      </c>
      <c r="V108" s="8">
        <v>0.52653725965335896</v>
      </c>
      <c r="W108">
        <v>0.52398900000000004</v>
      </c>
      <c r="X108">
        <v>4.1833173439269596E-3</v>
      </c>
      <c r="Y108" s="7">
        <v>0.57213022222222198</v>
      </c>
      <c r="Z108" s="8">
        <v>4.5424950721349597E-2</v>
      </c>
    </row>
    <row r="109" spans="1:26" x14ac:dyDescent="0.3">
      <c r="A109" s="27" t="s">
        <v>1873</v>
      </c>
      <c r="B109" s="20">
        <v>8</v>
      </c>
      <c r="C109" s="20">
        <v>1</v>
      </c>
      <c r="D109" s="20">
        <v>60.017000000000003</v>
      </c>
      <c r="E109" s="9">
        <v>7.6664211280386107E-6</v>
      </c>
      <c r="F109" s="9">
        <v>1.8376050798582799E-6</v>
      </c>
      <c r="G109" s="20">
        <v>2.4668446753606101</v>
      </c>
      <c r="H109" s="6" t="s">
        <v>1874</v>
      </c>
      <c r="I109" s="18" t="s">
        <v>1875</v>
      </c>
      <c r="J109" s="7">
        <v>2.2329767887175298</v>
      </c>
      <c r="K109">
        <v>1.8975786968772399</v>
      </c>
      <c r="L109" s="8">
        <v>2.1346896295436601</v>
      </c>
      <c r="M109">
        <v>2.0884153333333302</v>
      </c>
      <c r="N109">
        <v>0.17242088963444499</v>
      </c>
      <c r="O109" s="7">
        <v>5.5258629272436899</v>
      </c>
      <c r="P109">
        <v>4.85493589999626</v>
      </c>
      <c r="Q109" s="8">
        <v>5.0745877248683602</v>
      </c>
      <c r="R109">
        <v>5.1517956666666702</v>
      </c>
      <c r="S109">
        <v>0.34206216931478001</v>
      </c>
      <c r="T109" s="7">
        <v>3.7585185941748702</v>
      </c>
      <c r="U109">
        <v>3.7203281986588599</v>
      </c>
      <c r="V109" s="8">
        <v>3.4930775215668302</v>
      </c>
      <c r="W109">
        <v>3.6573083333333298</v>
      </c>
      <c r="X109">
        <v>0.14350379754673201</v>
      </c>
      <c r="Y109" s="7">
        <v>3.6325064444444499</v>
      </c>
      <c r="Z109" s="8">
        <v>1.5318407609581</v>
      </c>
    </row>
    <row r="110" spans="1:26" x14ac:dyDescent="0.3">
      <c r="A110" s="27" t="s">
        <v>1876</v>
      </c>
      <c r="B110" s="20">
        <v>11</v>
      </c>
      <c r="C110" s="20">
        <v>9</v>
      </c>
      <c r="D110" s="20">
        <v>59.353000000000002</v>
      </c>
      <c r="E110" s="9">
        <v>1.8995976405977701E-5</v>
      </c>
      <c r="F110" s="9">
        <v>3.6992071906838302E-6</v>
      </c>
      <c r="G110" s="20">
        <v>2.3855626436200201</v>
      </c>
      <c r="H110" s="6" t="s">
        <v>1877</v>
      </c>
      <c r="I110" s="18" t="s">
        <v>1878</v>
      </c>
      <c r="J110" s="7">
        <v>0.85211543782795796</v>
      </c>
      <c r="K110">
        <v>0.96078576510287605</v>
      </c>
      <c r="L110" s="8">
        <v>0.74508612775375604</v>
      </c>
      <c r="M110">
        <v>0.85266233333333297</v>
      </c>
      <c r="N110">
        <v>0.107851041628411</v>
      </c>
      <c r="O110" s="7">
        <v>1.98361155027169</v>
      </c>
      <c r="P110">
        <v>2.18727595701358</v>
      </c>
      <c r="Q110" s="8">
        <v>1.93135151164916</v>
      </c>
      <c r="R110">
        <v>2.0340799999999999</v>
      </c>
      <c r="S110">
        <v>0.13522033024660199</v>
      </c>
      <c r="T110" s="7">
        <v>1.87463619746872</v>
      </c>
      <c r="U110">
        <v>2.0151337873694701</v>
      </c>
      <c r="V110" s="8">
        <v>1.8453554392009199</v>
      </c>
      <c r="W110">
        <v>1.91170833333333</v>
      </c>
      <c r="X110">
        <v>9.0757895713449402E-2</v>
      </c>
      <c r="Y110" s="7">
        <v>1.59948355555556</v>
      </c>
      <c r="Z110" s="8">
        <v>0.64965387682350895</v>
      </c>
    </row>
    <row r="111" spans="1:26" x14ac:dyDescent="0.3">
      <c r="A111" s="27" t="s">
        <v>177</v>
      </c>
      <c r="B111" s="20">
        <v>7</v>
      </c>
      <c r="C111" s="20">
        <v>6</v>
      </c>
      <c r="D111" s="20">
        <v>58.229700000000001</v>
      </c>
      <c r="E111" s="9">
        <v>3.98153369385312E-7</v>
      </c>
      <c r="F111" s="9">
        <v>2.61419549555291E-7</v>
      </c>
      <c r="G111" s="20">
        <v>1.7194591161734001</v>
      </c>
      <c r="H111" s="6" t="s">
        <v>1879</v>
      </c>
      <c r="I111" s="18" t="s">
        <v>179</v>
      </c>
      <c r="J111" s="7">
        <v>2.2356614074149399</v>
      </c>
      <c r="K111">
        <v>2.33356930462574</v>
      </c>
      <c r="L111" s="8">
        <v>2.2612716335854302</v>
      </c>
      <c r="M111">
        <v>2.276834</v>
      </c>
      <c r="N111">
        <v>5.0775249866445701E-2</v>
      </c>
      <c r="O111" s="7">
        <v>3.9209399122578801</v>
      </c>
      <c r="P111">
        <v>3.77853829071978</v>
      </c>
      <c r="Q111" s="8">
        <v>4.0452913232529699</v>
      </c>
      <c r="R111">
        <v>3.9149229999999999</v>
      </c>
      <c r="S111">
        <v>0.13347825279422801</v>
      </c>
      <c r="T111" s="7">
        <v>3.3090782401244501</v>
      </c>
      <c r="U111">
        <v>3.3445651320727401</v>
      </c>
      <c r="V111" s="8">
        <v>3.3336365723264598</v>
      </c>
      <c r="W111">
        <v>3.3290933333333301</v>
      </c>
      <c r="X111">
        <v>1.8174583140565598E-2</v>
      </c>
      <c r="Y111" s="7">
        <v>3.17361677777778</v>
      </c>
      <c r="Z111" s="8">
        <v>0.83003831988397703</v>
      </c>
    </row>
    <row r="112" spans="1:26" x14ac:dyDescent="0.3">
      <c r="A112" s="27" t="s">
        <v>1880</v>
      </c>
      <c r="B112" s="20">
        <v>11</v>
      </c>
      <c r="C112" s="20">
        <v>7</v>
      </c>
      <c r="D112" s="20">
        <v>57.657800000000002</v>
      </c>
      <c r="E112">
        <v>1.3583934109946401E-3</v>
      </c>
      <c r="F112">
        <v>1.2434443854717099E-4</v>
      </c>
      <c r="G112" s="20">
        <v>2.80240636029535</v>
      </c>
      <c r="H112" s="6" t="s">
        <v>1881</v>
      </c>
      <c r="I112" s="18" t="s">
        <v>1882</v>
      </c>
      <c r="J112" s="7">
        <v>3.1606057521367399</v>
      </c>
      <c r="K112">
        <v>2.5665466716365102</v>
      </c>
      <c r="L112" s="8">
        <v>2.28024595938825</v>
      </c>
      <c r="M112">
        <v>2.669133</v>
      </c>
      <c r="N112">
        <v>0.44905606325602598</v>
      </c>
      <c r="O112" s="7">
        <v>4.8550299609123799</v>
      </c>
      <c r="P112">
        <v>6.0259939444287198</v>
      </c>
      <c r="Q112" s="8">
        <v>3.6156514680921301</v>
      </c>
      <c r="R112">
        <v>4.8322250000000002</v>
      </c>
      <c r="S112">
        <v>1.2053333130014301</v>
      </c>
      <c r="T112" s="7">
        <v>7.9645947370410699</v>
      </c>
      <c r="U112">
        <v>6.7158030861609701</v>
      </c>
      <c r="V112" s="8">
        <v>7.7595863351884198</v>
      </c>
      <c r="W112">
        <v>7.4799946666666699</v>
      </c>
      <c r="X112">
        <v>0.66970056747201101</v>
      </c>
      <c r="Y112" s="7">
        <v>4.99378422222222</v>
      </c>
      <c r="Z112" s="8">
        <v>2.4094965305358902</v>
      </c>
    </row>
    <row r="113" spans="1:26" x14ac:dyDescent="0.3">
      <c r="A113" s="27" t="s">
        <v>1883</v>
      </c>
      <c r="B113" s="20">
        <v>9</v>
      </c>
      <c r="C113" s="20">
        <v>7</v>
      </c>
      <c r="D113" s="20">
        <v>56.970599999999997</v>
      </c>
      <c r="E113">
        <v>3.8689509579445899E-3</v>
      </c>
      <c r="F113">
        <v>3.1377350618079898E-4</v>
      </c>
      <c r="G113" s="20">
        <v>1.53136377725018</v>
      </c>
      <c r="H113" s="6" t="s">
        <v>1884</v>
      </c>
      <c r="I113" s="18" t="s">
        <v>1885</v>
      </c>
      <c r="J113" s="7">
        <v>2.5940551254952</v>
      </c>
      <c r="K113">
        <v>3.06766581197616</v>
      </c>
      <c r="L113" s="8">
        <v>2.22173683050036</v>
      </c>
      <c r="M113">
        <v>2.62781933333333</v>
      </c>
      <c r="N113">
        <v>0.42397404509513698</v>
      </c>
      <c r="O113" s="7">
        <v>3.0457290927191099</v>
      </c>
      <c r="P113">
        <v>3.0444748922916398</v>
      </c>
      <c r="Q113" s="8">
        <v>3.0365350176580201</v>
      </c>
      <c r="R113">
        <v>3.0422463333333298</v>
      </c>
      <c r="S113">
        <v>4.9857422048610002E-3</v>
      </c>
      <c r="T113" s="7">
        <v>3.8496884917730698</v>
      </c>
      <c r="U113">
        <v>4.21037429233587</v>
      </c>
      <c r="V113" s="8">
        <v>4.0123788812444898</v>
      </c>
      <c r="W113">
        <v>4.0241470000000001</v>
      </c>
      <c r="X113">
        <v>0.180630733866084</v>
      </c>
      <c r="Y113" s="7">
        <v>3.2314042222222201</v>
      </c>
      <c r="Z113" s="8">
        <v>0.71712500191484796</v>
      </c>
    </row>
    <row r="114" spans="1:26" x14ac:dyDescent="0.3">
      <c r="A114" s="27" t="s">
        <v>1886</v>
      </c>
      <c r="B114" s="20">
        <v>10</v>
      </c>
      <c r="C114" s="20">
        <v>5</v>
      </c>
      <c r="D114" s="20">
        <v>56.621400000000001</v>
      </c>
      <c r="E114" s="9">
        <v>8.7585960517500006E-5</v>
      </c>
      <c r="F114" s="9">
        <v>1.2098054847208299E-5</v>
      </c>
      <c r="G114" s="20">
        <v>1.7307044385813399</v>
      </c>
      <c r="H114" s="6" t="s">
        <v>1887</v>
      </c>
      <c r="I114" s="18" t="s">
        <v>1888</v>
      </c>
      <c r="J114" s="7">
        <v>1.31143191446695</v>
      </c>
      <c r="K114">
        <v>1.29043003353371</v>
      </c>
      <c r="L114" s="8">
        <v>1.15669300060198</v>
      </c>
      <c r="M114">
        <v>1.25285166666667</v>
      </c>
      <c r="N114">
        <v>8.3935319635617803E-2</v>
      </c>
      <c r="O114" s="7">
        <v>0.65272901697998997</v>
      </c>
      <c r="P114">
        <v>0.73129906258643196</v>
      </c>
      <c r="Q114" s="8">
        <v>0.78766274459505203</v>
      </c>
      <c r="R114">
        <v>0.72389700000000001</v>
      </c>
      <c r="S114">
        <v>6.7770851344807495E-2</v>
      </c>
      <c r="T114" s="7">
        <v>1.1997454343363001</v>
      </c>
      <c r="U114">
        <v>1.2060410620711299</v>
      </c>
      <c r="V114" s="8">
        <v>1.16810400539861</v>
      </c>
      <c r="W114">
        <v>1.19129666666667</v>
      </c>
      <c r="X114">
        <v>2.0330635610657399E-2</v>
      </c>
      <c r="Y114" s="7">
        <v>1.05601511111111</v>
      </c>
      <c r="Z114" s="8">
        <v>0.28926473048448098</v>
      </c>
    </row>
    <row r="115" spans="1:26" x14ac:dyDescent="0.3">
      <c r="A115" s="27" t="s">
        <v>854</v>
      </c>
      <c r="B115" s="20">
        <v>10</v>
      </c>
      <c r="C115" s="20">
        <v>7</v>
      </c>
      <c r="D115" s="20">
        <v>56.575200000000002</v>
      </c>
      <c r="E115" s="9">
        <v>4.5563314796659401E-6</v>
      </c>
      <c r="F115" s="9">
        <v>1.2727989798940999E-6</v>
      </c>
      <c r="G115" s="20">
        <v>2.7508214497955299</v>
      </c>
      <c r="H115" s="6" t="s">
        <v>1889</v>
      </c>
      <c r="I115" s="18" t="s">
        <v>856</v>
      </c>
      <c r="J115" s="7">
        <v>1.1301628837939099</v>
      </c>
      <c r="K115">
        <v>1.3917988054899899</v>
      </c>
      <c r="L115" s="8">
        <v>1.21746574308528</v>
      </c>
      <c r="M115">
        <v>1.2464759999999999</v>
      </c>
      <c r="N115">
        <v>0.13320861157973199</v>
      </c>
      <c r="O115" s="7">
        <v>3.6841347276133898</v>
      </c>
      <c r="P115">
        <v>3.2990552338376098</v>
      </c>
      <c r="Q115" s="8">
        <v>3.3033072294639401</v>
      </c>
      <c r="R115">
        <v>3.4288323333333302</v>
      </c>
      <c r="S115">
        <v>0.22110881615470099</v>
      </c>
      <c r="T115" s="7">
        <v>2.81774385239334</v>
      </c>
      <c r="U115">
        <v>2.89582953019517</v>
      </c>
      <c r="V115" s="8">
        <v>2.7181961603321199</v>
      </c>
      <c r="W115">
        <v>2.8105899999999999</v>
      </c>
      <c r="X115">
        <v>8.9032826957252301E-2</v>
      </c>
      <c r="Y115" s="7">
        <v>2.4952994444444401</v>
      </c>
      <c r="Z115" s="8">
        <v>1.1248226047812699</v>
      </c>
    </row>
    <row r="116" spans="1:26" x14ac:dyDescent="0.3">
      <c r="A116" s="27" t="s">
        <v>1890</v>
      </c>
      <c r="B116" s="20">
        <v>9</v>
      </c>
      <c r="C116" s="20">
        <v>4</v>
      </c>
      <c r="D116" s="20">
        <v>56.431199999999997</v>
      </c>
      <c r="E116" s="9">
        <v>9.3574371251570199E-8</v>
      </c>
      <c r="F116" s="9">
        <v>1.3746535644672299E-7</v>
      </c>
      <c r="G116" s="20">
        <v>2.7851782843602799</v>
      </c>
      <c r="H116" s="6" t="s">
        <v>1891</v>
      </c>
      <c r="I116" s="18" t="s">
        <v>1892</v>
      </c>
      <c r="J116" s="7">
        <v>3.94936560023879</v>
      </c>
      <c r="K116">
        <v>3.84375553646858</v>
      </c>
      <c r="L116" s="8">
        <v>3.6602605018569498</v>
      </c>
      <c r="M116">
        <v>3.81779433333333</v>
      </c>
      <c r="N116">
        <v>0.14629057166589099</v>
      </c>
      <c r="O116" s="7">
        <v>10.171242237914701</v>
      </c>
      <c r="P116">
        <v>10.791448898714799</v>
      </c>
      <c r="Q116" s="8">
        <v>10.9370186855905</v>
      </c>
      <c r="R116">
        <v>10.633236666666701</v>
      </c>
      <c r="S116">
        <v>0.40666736558683197</v>
      </c>
      <c r="T116" s="7">
        <v>11.0766825093816</v>
      </c>
      <c r="U116">
        <v>10.1764788434468</v>
      </c>
      <c r="V116" s="8">
        <v>10.6397702798303</v>
      </c>
      <c r="W116">
        <v>10.630976666666699</v>
      </c>
      <c r="X116">
        <v>0.45016441666721402</v>
      </c>
      <c r="Y116" s="7">
        <v>8.3606692222222208</v>
      </c>
      <c r="Z116" s="8">
        <v>3.9342452222723598</v>
      </c>
    </row>
    <row r="117" spans="1:26" x14ac:dyDescent="0.3">
      <c r="A117" s="27" t="s">
        <v>1893</v>
      </c>
      <c r="B117" s="20">
        <v>7</v>
      </c>
      <c r="C117" s="20">
        <v>3</v>
      </c>
      <c r="D117" s="20">
        <v>55.694299999999998</v>
      </c>
      <c r="E117" s="9">
        <v>7.6444708341227905E-8</v>
      </c>
      <c r="F117" s="9">
        <v>1.30857893076393E-7</v>
      </c>
      <c r="G117" s="20">
        <v>4.4696552595368901</v>
      </c>
      <c r="H117" s="6" t="s">
        <v>1894</v>
      </c>
      <c r="I117" s="18" t="s">
        <v>1895</v>
      </c>
      <c r="J117" s="7">
        <v>1.17058651739926</v>
      </c>
      <c r="K117">
        <v>1.2151569167948799</v>
      </c>
      <c r="L117" s="8">
        <v>1.29745856420066</v>
      </c>
      <c r="M117">
        <v>1.2277343333333299</v>
      </c>
      <c r="N117">
        <v>6.4364338583825495E-2</v>
      </c>
      <c r="O117" s="7">
        <v>0.29819109606468103</v>
      </c>
      <c r="P117">
        <v>0.27743820233264299</v>
      </c>
      <c r="Q117" s="8">
        <v>0.24841680460714199</v>
      </c>
      <c r="R117">
        <v>0.27468199999999998</v>
      </c>
      <c r="S117">
        <v>2.5001188391754501E-2</v>
      </c>
      <c r="T117" s="7">
        <v>0.32867302055448</v>
      </c>
      <c r="U117">
        <v>0.30549968083037499</v>
      </c>
      <c r="V117" s="8">
        <v>0.32054510823056198</v>
      </c>
      <c r="W117">
        <v>0.31823933333333299</v>
      </c>
      <c r="X117">
        <v>1.17572980030844E-2</v>
      </c>
      <c r="Y117" s="7">
        <v>0.60688522222222197</v>
      </c>
      <c r="Z117" s="8">
        <v>0.53811199986375502</v>
      </c>
    </row>
    <row r="118" spans="1:26" x14ac:dyDescent="0.3">
      <c r="A118" s="27" t="s">
        <v>1896</v>
      </c>
      <c r="B118" s="20">
        <v>10</v>
      </c>
      <c r="C118" s="20">
        <v>1</v>
      </c>
      <c r="D118" s="20">
        <v>55.372700000000002</v>
      </c>
      <c r="E118">
        <v>1.31857954562642E-3</v>
      </c>
      <c r="F118">
        <v>1.21072736446773E-4</v>
      </c>
      <c r="G118" s="20">
        <v>1.4460210014941799</v>
      </c>
      <c r="H118" s="6" t="s">
        <v>1897</v>
      </c>
      <c r="I118" s="18" t="s">
        <v>1898</v>
      </c>
      <c r="J118" s="7">
        <v>0.18981492080510401</v>
      </c>
      <c r="K118">
        <v>0.214588532806644</v>
      </c>
      <c r="L118" s="8">
        <v>0.192676955057872</v>
      </c>
      <c r="M118">
        <v>0.19902700000000001</v>
      </c>
      <c r="N118">
        <v>1.35528463431118E-2</v>
      </c>
      <c r="O118" s="7">
        <v>0.29013976264083802</v>
      </c>
      <c r="P118">
        <v>0.28011541254092898</v>
      </c>
      <c r="Q118" s="8">
        <v>0.29313563533522902</v>
      </c>
      <c r="R118">
        <v>0.28779700000000003</v>
      </c>
      <c r="S118">
        <v>6.8193729183848003E-3</v>
      </c>
      <c r="T118" s="7">
        <v>0.24534637615824101</v>
      </c>
      <c r="U118">
        <v>0.25918934868330301</v>
      </c>
      <c r="V118" s="8">
        <v>0.21564613696399099</v>
      </c>
      <c r="W118">
        <v>0.24006033333333299</v>
      </c>
      <c r="X118">
        <v>2.2247514834995201E-2</v>
      </c>
      <c r="Y118" s="7">
        <v>0.242294777777778</v>
      </c>
      <c r="Z118" s="8">
        <v>4.4427162653960697E-2</v>
      </c>
    </row>
    <row r="119" spans="1:26" x14ac:dyDescent="0.3">
      <c r="A119" s="27" t="s">
        <v>1899</v>
      </c>
      <c r="B119" s="20">
        <v>8</v>
      </c>
      <c r="C119" s="20">
        <v>3</v>
      </c>
      <c r="D119" s="20">
        <v>54.814399999999999</v>
      </c>
      <c r="E119">
        <v>0.124787633728561</v>
      </c>
      <c r="F119">
        <v>7.7879087860719901E-3</v>
      </c>
      <c r="G119" s="20">
        <v>1.21113715544872</v>
      </c>
      <c r="H119" s="6" t="s">
        <v>1900</v>
      </c>
      <c r="I119" s="18" t="s">
        <v>1901</v>
      </c>
      <c r="J119" s="7">
        <v>0.147936379407304</v>
      </c>
      <c r="K119">
        <v>0.131226093569459</v>
      </c>
      <c r="L119" s="8">
        <v>0.14833678249481799</v>
      </c>
      <c r="M119">
        <v>0.142499666666667</v>
      </c>
      <c r="N119">
        <v>9.7653402569154394E-3</v>
      </c>
      <c r="O119" s="7">
        <v>0.14481127151697801</v>
      </c>
      <c r="P119">
        <v>0.13066327025905999</v>
      </c>
      <c r="Q119" s="8">
        <v>0.11374761180936099</v>
      </c>
      <c r="R119">
        <v>0.129740666666667</v>
      </c>
      <c r="S119">
        <v>1.5552026116661901E-2</v>
      </c>
      <c r="T119" s="7">
        <v>0.15348821548424399</v>
      </c>
      <c r="U119">
        <v>0.14426700658128999</v>
      </c>
      <c r="V119" s="8">
        <v>0.173646189865511</v>
      </c>
      <c r="W119">
        <v>0.157133666666667</v>
      </c>
      <c r="X119">
        <v>1.50249650360103E-2</v>
      </c>
      <c r="Y119" s="7">
        <v>0.14312466666666701</v>
      </c>
      <c r="Z119" s="8">
        <v>1.3707190850061101E-2</v>
      </c>
    </row>
    <row r="120" spans="1:26" x14ac:dyDescent="0.3">
      <c r="A120" s="27" t="s">
        <v>702</v>
      </c>
      <c r="B120" s="20">
        <v>7</v>
      </c>
      <c r="C120" s="20">
        <v>1</v>
      </c>
      <c r="D120" s="20">
        <v>54.115600000000001</v>
      </c>
      <c r="E120">
        <v>1.2839013659597901E-3</v>
      </c>
      <c r="F120">
        <v>1.18001594281543E-4</v>
      </c>
      <c r="G120" s="20">
        <v>1.5939480184989701</v>
      </c>
      <c r="H120" s="6" t="s">
        <v>1902</v>
      </c>
      <c r="I120" s="18" t="s">
        <v>704</v>
      </c>
      <c r="J120" s="7">
        <v>0.79501154798292395</v>
      </c>
      <c r="K120">
        <v>0.62508861682379502</v>
      </c>
      <c r="L120" s="8">
        <v>0.77861561391228895</v>
      </c>
      <c r="M120">
        <v>0.73290566666666701</v>
      </c>
      <c r="N120">
        <v>9.3731170974939507E-2</v>
      </c>
      <c r="O120" s="7">
        <v>0.56675741290053505</v>
      </c>
      <c r="P120">
        <v>0.58038182562020901</v>
      </c>
      <c r="Q120" s="8">
        <v>0.60813121185035901</v>
      </c>
      <c r="R120">
        <v>0.58509</v>
      </c>
      <c r="S120">
        <v>2.1084968982666302E-2</v>
      </c>
      <c r="T120" s="7">
        <v>0.90331171960879597</v>
      </c>
      <c r="U120">
        <v>0.91630154430992095</v>
      </c>
      <c r="V120" s="8">
        <v>0.97819659238009904</v>
      </c>
      <c r="W120">
        <v>0.93260366666666705</v>
      </c>
      <c r="X120">
        <v>4.0015610183193898E-2</v>
      </c>
      <c r="Y120" s="7">
        <v>0.75019977777777802</v>
      </c>
      <c r="Z120" s="8">
        <v>0.17440112338907199</v>
      </c>
    </row>
    <row r="121" spans="1:26" x14ac:dyDescent="0.3">
      <c r="A121" s="27" t="s">
        <v>1903</v>
      </c>
      <c r="B121" s="20">
        <v>8</v>
      </c>
      <c r="C121" s="20">
        <v>3</v>
      </c>
      <c r="D121" s="20">
        <v>53.623100000000001</v>
      </c>
      <c r="E121">
        <v>6.5814998625557397E-3</v>
      </c>
      <c r="F121">
        <v>5.1044261898420401E-4</v>
      </c>
      <c r="G121" s="20">
        <v>1.0931762911221199</v>
      </c>
      <c r="H121" s="6" t="s">
        <v>1904</v>
      </c>
      <c r="I121" s="18" t="s">
        <v>1905</v>
      </c>
      <c r="J121" s="7">
        <v>3.1528512594176998</v>
      </c>
      <c r="K121">
        <v>3.273180316226</v>
      </c>
      <c r="L121" s="8">
        <v>3.3126436393972298</v>
      </c>
      <c r="M121">
        <v>3.2462249999999999</v>
      </c>
      <c r="N121">
        <v>8.3236889243892401E-2</v>
      </c>
      <c r="O121" s="7">
        <v>3.2527029634978599</v>
      </c>
      <c r="P121">
        <v>3.1127585885720901</v>
      </c>
      <c r="Q121" s="8">
        <v>3.28703686534854</v>
      </c>
      <c r="R121">
        <v>3.21749966666667</v>
      </c>
      <c r="S121">
        <v>9.2318261082698805E-2</v>
      </c>
      <c r="T121" s="7">
        <v>3.4724282408942999</v>
      </c>
      <c r="U121">
        <v>3.5673533766299501</v>
      </c>
      <c r="V121" s="8">
        <v>3.5121008024914402</v>
      </c>
      <c r="W121">
        <v>3.5172940000000001</v>
      </c>
      <c r="X121">
        <v>4.7675091431480403E-2</v>
      </c>
      <c r="Y121" s="7">
        <v>3.3270062222222201</v>
      </c>
      <c r="Z121" s="8">
        <v>0.16541875641075701</v>
      </c>
    </row>
    <row r="122" spans="1:26" x14ac:dyDescent="0.3">
      <c r="A122" s="27" t="s">
        <v>1906</v>
      </c>
      <c r="B122" s="20">
        <v>6</v>
      </c>
      <c r="C122" s="20">
        <v>2</v>
      </c>
      <c r="D122" s="20">
        <v>52.473700000000001</v>
      </c>
      <c r="E122" s="9">
        <v>1.8244733634986701E-7</v>
      </c>
      <c r="F122" s="9">
        <v>1.5756330103358099E-7</v>
      </c>
      <c r="G122" s="20">
        <v>3.1367912717373301</v>
      </c>
      <c r="H122" s="6" t="s">
        <v>1907</v>
      </c>
      <c r="I122" s="18" t="s">
        <v>1908</v>
      </c>
      <c r="J122" s="7">
        <v>1.87663204769388</v>
      </c>
      <c r="K122">
        <v>1.91947547685495</v>
      </c>
      <c r="L122" s="8">
        <v>1.7147905872314</v>
      </c>
      <c r="M122">
        <v>1.8369660000000001</v>
      </c>
      <c r="N122">
        <v>0.107953363222273</v>
      </c>
      <c r="O122" s="7">
        <v>5.8553761515415701</v>
      </c>
      <c r="P122">
        <v>5.4581578788952996</v>
      </c>
      <c r="Q122" s="8">
        <v>5.9730030660290598</v>
      </c>
      <c r="R122">
        <v>5.7621789999999997</v>
      </c>
      <c r="S122">
        <v>0.269778805900315</v>
      </c>
      <c r="T122" s="7">
        <v>5.3852414088651699</v>
      </c>
      <c r="U122">
        <v>5.7268654045542702</v>
      </c>
      <c r="V122" s="8">
        <v>5.3210040323432697</v>
      </c>
      <c r="W122">
        <v>5.4777033333333298</v>
      </c>
      <c r="X122">
        <v>0.21815762683053999</v>
      </c>
      <c r="Y122" s="7">
        <v>4.3589494444444403</v>
      </c>
      <c r="Z122" s="8">
        <v>2.1887283915027602</v>
      </c>
    </row>
    <row r="123" spans="1:26" x14ac:dyDescent="0.3">
      <c r="A123" s="27" t="s">
        <v>1909</v>
      </c>
      <c r="B123" s="20">
        <v>7</v>
      </c>
      <c r="C123" s="20">
        <v>2</v>
      </c>
      <c r="D123" s="20">
        <v>52.225299999999997</v>
      </c>
      <c r="E123" s="9">
        <v>6.0844284794914199E-6</v>
      </c>
      <c r="F123" s="9">
        <v>1.54078742785731E-6</v>
      </c>
      <c r="G123" s="20">
        <v>2.9988716086767102</v>
      </c>
      <c r="H123" s="6" t="s">
        <v>1910</v>
      </c>
      <c r="I123" s="18" t="s">
        <v>1911</v>
      </c>
      <c r="J123" s="7">
        <v>1.7195488530437799</v>
      </c>
      <c r="K123">
        <v>1.87755057985374</v>
      </c>
      <c r="L123" s="8">
        <v>1.4843066093107899</v>
      </c>
      <c r="M123">
        <v>1.6938023333333301</v>
      </c>
      <c r="N123">
        <v>0.19788223522421899</v>
      </c>
      <c r="O123" s="7">
        <v>1.1263932073603899</v>
      </c>
      <c r="P123">
        <v>1.03668261661727</v>
      </c>
      <c r="Q123" s="8">
        <v>1.1252380088475999</v>
      </c>
      <c r="R123">
        <v>1.0961046666666701</v>
      </c>
      <c r="S123">
        <v>5.1463913165764298E-2</v>
      </c>
      <c r="T123" s="7">
        <v>3.3924148427719398</v>
      </c>
      <c r="U123">
        <v>3.3327313936349001</v>
      </c>
      <c r="V123" s="8">
        <v>3.1360847572717301</v>
      </c>
      <c r="W123">
        <v>3.287077</v>
      </c>
      <c r="X123">
        <v>0.13412487842305801</v>
      </c>
      <c r="Y123" s="7">
        <v>2.0256613333333302</v>
      </c>
      <c r="Z123" s="8">
        <v>1.13255805072799</v>
      </c>
    </row>
    <row r="124" spans="1:26" x14ac:dyDescent="0.3">
      <c r="A124" s="27" t="s">
        <v>468</v>
      </c>
      <c r="B124" s="20">
        <v>10</v>
      </c>
      <c r="C124" s="20">
        <v>4</v>
      </c>
      <c r="D124" s="20">
        <v>51.981200000000001</v>
      </c>
      <c r="E124">
        <v>4.6655685914998002E-4</v>
      </c>
      <c r="F124" s="9">
        <v>4.9638689829354102E-5</v>
      </c>
      <c r="G124" s="20">
        <v>1.6079593132863601</v>
      </c>
      <c r="H124" s="6" t="s">
        <v>1912</v>
      </c>
      <c r="I124" s="18" t="s">
        <v>470</v>
      </c>
      <c r="J124" s="7">
        <v>1.2179269320428301</v>
      </c>
      <c r="K124">
        <v>1.3480275700933799</v>
      </c>
      <c r="L124" s="8">
        <v>1.11848257768199</v>
      </c>
      <c r="M124">
        <v>1.228146</v>
      </c>
      <c r="N124">
        <v>0.115113195277518</v>
      </c>
      <c r="O124" s="7">
        <v>2.1583750695953201</v>
      </c>
      <c r="P124">
        <v>1.80219255100508</v>
      </c>
      <c r="Q124" s="8">
        <v>1.96385729611086</v>
      </c>
      <c r="R124">
        <v>1.9748083333333299</v>
      </c>
      <c r="S124">
        <v>0.17834335719990599</v>
      </c>
      <c r="T124" s="7">
        <v>1.9559980508407</v>
      </c>
      <c r="U124">
        <v>1.9985371536409</v>
      </c>
      <c r="V124" s="8">
        <v>1.8585164892908601</v>
      </c>
      <c r="W124">
        <v>1.9376836666666699</v>
      </c>
      <c r="X124">
        <v>7.1784616836292503E-2</v>
      </c>
      <c r="Y124" s="7">
        <v>1.713546</v>
      </c>
      <c r="Z124" s="8">
        <v>0.420778362346233</v>
      </c>
    </row>
    <row r="125" spans="1:26" x14ac:dyDescent="0.3">
      <c r="A125" s="27" t="s">
        <v>1913</v>
      </c>
      <c r="B125" s="20">
        <v>7</v>
      </c>
      <c r="C125" s="20">
        <v>1</v>
      </c>
      <c r="D125" s="20">
        <v>51.948099999999997</v>
      </c>
      <c r="E125">
        <v>0.80569613657207895</v>
      </c>
      <c r="F125">
        <v>4.6526856966019298E-2</v>
      </c>
      <c r="G125" s="20">
        <v>1.2010917461503601</v>
      </c>
      <c r="H125" s="6" t="s">
        <v>1914</v>
      </c>
      <c r="I125" s="18" t="s">
        <v>1915</v>
      </c>
      <c r="J125" s="7">
        <v>0.37493976976787002</v>
      </c>
      <c r="K125">
        <v>0.17130271423819099</v>
      </c>
      <c r="L125" s="8">
        <v>0.47115083925014101</v>
      </c>
      <c r="M125">
        <v>0.33913133333333301</v>
      </c>
      <c r="N125">
        <v>0.153097685261187</v>
      </c>
      <c r="O125" s="7">
        <v>0.26496523524283599</v>
      </c>
      <c r="P125">
        <v>0.44612665618258501</v>
      </c>
      <c r="Q125" s="8">
        <v>0.25571294367341701</v>
      </c>
      <c r="R125">
        <v>0.32226833333333299</v>
      </c>
      <c r="S125">
        <v>0.107364458073113</v>
      </c>
      <c r="T125" s="7">
        <v>0.33046608297744401</v>
      </c>
      <c r="U125">
        <v>0.32390957164376699</v>
      </c>
      <c r="V125" s="8">
        <v>0.50684565295425899</v>
      </c>
      <c r="W125">
        <v>0.38707399999999997</v>
      </c>
      <c r="X125">
        <v>0.103777378421311</v>
      </c>
      <c r="Y125" s="7">
        <v>0.34949122222222201</v>
      </c>
      <c r="Z125" s="8">
        <v>3.3622002935137098E-2</v>
      </c>
    </row>
    <row r="126" spans="1:26" x14ac:dyDescent="0.3">
      <c r="A126" s="27" t="s">
        <v>546</v>
      </c>
      <c r="B126" s="20">
        <v>10</v>
      </c>
      <c r="C126" s="20">
        <v>5</v>
      </c>
      <c r="D126" s="20">
        <v>51.720300000000002</v>
      </c>
      <c r="E126" s="9">
        <v>1.28077769807611E-5</v>
      </c>
      <c r="F126" s="9">
        <v>2.7283605754765499E-6</v>
      </c>
      <c r="G126" s="20">
        <v>1.8235822699921</v>
      </c>
      <c r="H126" s="6" t="s">
        <v>1916</v>
      </c>
      <c r="I126" s="18" t="s">
        <v>548</v>
      </c>
      <c r="J126" s="7">
        <v>1.3189755481468</v>
      </c>
      <c r="K126">
        <v>1.35770089819481</v>
      </c>
      <c r="L126" s="8">
        <v>1.36503748941968</v>
      </c>
      <c r="M126">
        <v>1.3472379999999999</v>
      </c>
      <c r="N126">
        <v>2.4748933451767201E-2</v>
      </c>
      <c r="O126" s="7">
        <v>2.19493453048094</v>
      </c>
      <c r="P126">
        <v>2.48618785326827</v>
      </c>
      <c r="Q126" s="8">
        <v>2.27221975118331</v>
      </c>
      <c r="R126">
        <v>2.3177810000000001</v>
      </c>
      <c r="S126">
        <v>0.150877205180239</v>
      </c>
      <c r="T126" s="7">
        <v>2.5963732916550701</v>
      </c>
      <c r="U126">
        <v>2.3498797606394901</v>
      </c>
      <c r="V126" s="8">
        <v>2.4241448213397199</v>
      </c>
      <c r="W126">
        <v>2.45679933333333</v>
      </c>
      <c r="X126">
        <v>0.12644931346722799</v>
      </c>
      <c r="Y126" s="7">
        <v>2.04060611111111</v>
      </c>
      <c r="Z126" s="8">
        <v>0.60448410018795096</v>
      </c>
    </row>
    <row r="127" spans="1:26" x14ac:dyDescent="0.3">
      <c r="A127" s="27" t="s">
        <v>162</v>
      </c>
      <c r="B127" s="20">
        <v>8</v>
      </c>
      <c r="C127" s="20">
        <v>1</v>
      </c>
      <c r="D127" s="20">
        <v>51.631500000000003</v>
      </c>
      <c r="E127">
        <v>3.3531119938234898E-3</v>
      </c>
      <c r="F127">
        <v>2.7733529636690403E-4</v>
      </c>
      <c r="G127" s="20">
        <v>1.5280756686986099</v>
      </c>
      <c r="H127" s="6" t="s">
        <v>1917</v>
      </c>
      <c r="I127" s="18" t="s">
        <v>164</v>
      </c>
      <c r="J127" s="7">
        <v>1.3093539979250199</v>
      </c>
      <c r="K127">
        <v>1.4652517599367501</v>
      </c>
      <c r="L127" s="8">
        <v>1.3128591202902999</v>
      </c>
      <c r="M127">
        <v>1.36248833333333</v>
      </c>
      <c r="N127">
        <v>8.9013199281529801E-2</v>
      </c>
      <c r="O127" s="7">
        <v>2.3892362548713502</v>
      </c>
      <c r="P127">
        <v>1.77535142312139</v>
      </c>
      <c r="Q127" s="8">
        <v>2.0813679489715602</v>
      </c>
      <c r="R127">
        <v>2.081985</v>
      </c>
      <c r="S127">
        <v>0.30694296509775199</v>
      </c>
      <c r="T127" s="7">
        <v>2.0492513710956799</v>
      </c>
      <c r="U127">
        <v>2.1839766722902598</v>
      </c>
      <c r="V127" s="8">
        <v>1.9743879525116099</v>
      </c>
      <c r="W127">
        <v>2.06920533333333</v>
      </c>
      <c r="X127">
        <v>0.106209786716354</v>
      </c>
      <c r="Y127" s="7">
        <v>1.8378928888888899</v>
      </c>
      <c r="Z127" s="8">
        <v>0.41176200474577501</v>
      </c>
    </row>
    <row r="128" spans="1:26" x14ac:dyDescent="0.3">
      <c r="A128" s="27" t="s">
        <v>1918</v>
      </c>
      <c r="B128" s="20">
        <v>10</v>
      </c>
      <c r="C128" s="20">
        <v>4</v>
      </c>
      <c r="D128" s="20">
        <v>51.579799999999999</v>
      </c>
      <c r="E128" s="9">
        <v>4.3903112604937198E-5</v>
      </c>
      <c r="F128" s="9">
        <v>6.9678516456822703E-6</v>
      </c>
      <c r="G128" s="20">
        <v>1.9473606542522399</v>
      </c>
      <c r="H128" s="6" t="s">
        <v>1919</v>
      </c>
      <c r="I128" s="18" t="s">
        <v>1920</v>
      </c>
      <c r="J128" s="7">
        <v>2.1821775505717498</v>
      </c>
      <c r="K128">
        <v>2.3870529305609298</v>
      </c>
      <c r="L128" s="8">
        <v>2.0589992371343402</v>
      </c>
      <c r="M128">
        <v>2.2094100000000001</v>
      </c>
      <c r="N128">
        <v>0.16571373840753201</v>
      </c>
      <c r="O128" s="7">
        <v>4.4021388336565304</v>
      </c>
      <c r="P128">
        <v>3.9895671431089901</v>
      </c>
      <c r="Q128" s="8">
        <v>4.5158477839330704</v>
      </c>
      <c r="R128">
        <v>4.3025180000000001</v>
      </c>
      <c r="S128">
        <v>0.27692269764502903</v>
      </c>
      <c r="T128" s="7">
        <v>3.7134905749561899</v>
      </c>
      <c r="U128">
        <v>3.8387159126855299</v>
      </c>
      <c r="V128" s="8">
        <v>3.4236097368190901</v>
      </c>
      <c r="W128">
        <v>3.65860566666667</v>
      </c>
      <c r="X128">
        <v>0.212926155439705</v>
      </c>
      <c r="Y128" s="7">
        <v>3.39017788888889</v>
      </c>
      <c r="Z128" s="8">
        <v>1.0720612756871899</v>
      </c>
    </row>
    <row r="129" spans="1:26" x14ac:dyDescent="0.3">
      <c r="A129" s="27" t="s">
        <v>1921</v>
      </c>
      <c r="B129" s="20">
        <v>9</v>
      </c>
      <c r="C129" s="20">
        <v>3</v>
      </c>
      <c r="D129" s="20">
        <v>51.52</v>
      </c>
      <c r="E129">
        <v>3.2600263384785499E-4</v>
      </c>
      <c r="F129" s="9">
        <v>3.6507985270863101E-5</v>
      </c>
      <c r="G129" s="20">
        <v>2.3177684775506999</v>
      </c>
      <c r="H129" s="6" t="s">
        <v>1922</v>
      </c>
      <c r="I129" s="18" t="s">
        <v>1923</v>
      </c>
      <c r="J129" s="7">
        <v>1.1882828692518099</v>
      </c>
      <c r="K129">
        <v>0.97694390107724505</v>
      </c>
      <c r="L129" s="8">
        <v>1.26688097341989</v>
      </c>
      <c r="M129">
        <v>1.1440360000000001</v>
      </c>
      <c r="N129">
        <v>0.14994736993025201</v>
      </c>
      <c r="O129" s="7">
        <v>2.86473342924356</v>
      </c>
      <c r="P129">
        <v>2.77857054754088</v>
      </c>
      <c r="Q129" s="8">
        <v>2.3115271632345298</v>
      </c>
      <c r="R129">
        <v>2.6516103333333301</v>
      </c>
      <c r="S129">
        <v>0.29765496429479099</v>
      </c>
      <c r="T129" s="7">
        <v>2.2053757295349499</v>
      </c>
      <c r="U129">
        <v>2.3598638232860401</v>
      </c>
      <c r="V129" s="8">
        <v>1.9144184167762399</v>
      </c>
      <c r="W129">
        <v>2.1598860000000002</v>
      </c>
      <c r="X129">
        <v>0.226180325855279</v>
      </c>
      <c r="Y129" s="7">
        <v>1.9851774444444401</v>
      </c>
      <c r="Z129" s="8">
        <v>0.76882208746210801</v>
      </c>
    </row>
    <row r="130" spans="1:26" x14ac:dyDescent="0.3">
      <c r="A130" s="27" t="s">
        <v>1924</v>
      </c>
      <c r="B130" s="20">
        <v>10</v>
      </c>
      <c r="C130" s="20">
        <v>6</v>
      </c>
      <c r="D130" s="20">
        <v>51.441400000000002</v>
      </c>
      <c r="E130">
        <v>5.6135578196868704E-3</v>
      </c>
      <c r="F130">
        <v>4.39281217129959E-4</v>
      </c>
      <c r="G130" s="20">
        <v>1.33589957866784</v>
      </c>
      <c r="H130" s="6" t="s">
        <v>1925</v>
      </c>
      <c r="I130" s="18" t="s">
        <v>1926</v>
      </c>
      <c r="J130" s="7">
        <v>1.6971461715106899</v>
      </c>
      <c r="K130">
        <v>1.4321928815796101</v>
      </c>
      <c r="L130" s="8">
        <v>1.7342295193267501</v>
      </c>
      <c r="M130">
        <v>1.6211896666666701</v>
      </c>
      <c r="N130">
        <v>0.16472283014911199</v>
      </c>
      <c r="O130" s="7">
        <v>1.17837726507858</v>
      </c>
      <c r="P130">
        <v>1.24025841939292</v>
      </c>
      <c r="Q130" s="8">
        <v>1.2220336069036799</v>
      </c>
      <c r="R130">
        <v>1.2135563333333299</v>
      </c>
      <c r="S130">
        <v>3.1799648808333303E-2</v>
      </c>
      <c r="T130" s="7">
        <v>1.3215496488341301</v>
      </c>
      <c r="U130">
        <v>1.3327007619595099</v>
      </c>
      <c r="V130" s="8">
        <v>1.41034553803477</v>
      </c>
      <c r="W130">
        <v>1.3548656666666701</v>
      </c>
      <c r="X130">
        <v>4.8369791609364401E-2</v>
      </c>
      <c r="Y130" s="7">
        <v>1.3965372222222201</v>
      </c>
      <c r="Z130" s="8">
        <v>0.20698701050531201</v>
      </c>
    </row>
    <row r="131" spans="1:26" x14ac:dyDescent="0.3">
      <c r="A131" s="27" t="s">
        <v>1927</v>
      </c>
      <c r="B131" s="20">
        <v>11</v>
      </c>
      <c r="C131" s="20">
        <v>5</v>
      </c>
      <c r="D131" s="20">
        <v>51.348599999999998</v>
      </c>
      <c r="E131">
        <v>2.0784597922633902E-2</v>
      </c>
      <c r="F131">
        <v>1.46394251930389E-3</v>
      </c>
      <c r="G131" s="20">
        <v>1.40953453730011</v>
      </c>
      <c r="H131" s="6" t="s">
        <v>1928</v>
      </c>
      <c r="I131" s="18" t="s">
        <v>1929</v>
      </c>
      <c r="J131" s="7">
        <v>0.32316874173702098</v>
      </c>
      <c r="K131">
        <v>0.41119805965498901</v>
      </c>
      <c r="L131" s="8">
        <v>0.30553344101596502</v>
      </c>
      <c r="M131">
        <v>0.34663333333333302</v>
      </c>
      <c r="N131">
        <v>5.6605691059586301E-2</v>
      </c>
      <c r="O131" s="7">
        <v>0.24410497643166701</v>
      </c>
      <c r="P131">
        <v>0.235851148635941</v>
      </c>
      <c r="Q131" s="8">
        <v>0.25780532375779502</v>
      </c>
      <c r="R131">
        <v>0.24592033333333299</v>
      </c>
      <c r="S131">
        <v>1.10890083115369E-2</v>
      </c>
      <c r="T131" s="7">
        <v>0.27360844055573302</v>
      </c>
      <c r="U131">
        <v>0.25138116131136001</v>
      </c>
      <c r="V131" s="8">
        <v>0.24070405565047601</v>
      </c>
      <c r="W131">
        <v>0.25523099999999999</v>
      </c>
      <c r="X131">
        <v>1.6786458202968299E-2</v>
      </c>
      <c r="Y131" s="7">
        <v>0.28259488888888901</v>
      </c>
      <c r="Z131" s="8">
        <v>5.5653965749015502E-2</v>
      </c>
    </row>
    <row r="132" spans="1:26" x14ac:dyDescent="0.3">
      <c r="A132" s="27" t="s">
        <v>1156</v>
      </c>
      <c r="B132" s="20">
        <v>9</v>
      </c>
      <c r="C132" s="20">
        <v>4</v>
      </c>
      <c r="D132" s="20">
        <v>50.809399999999997</v>
      </c>
      <c r="E132" s="9">
        <v>5.1910334513349803E-5</v>
      </c>
      <c r="F132" s="9">
        <v>7.9618562579840693E-6</v>
      </c>
      <c r="G132" s="20">
        <v>1.40129313255084</v>
      </c>
      <c r="H132" s="6" t="s">
        <v>1930</v>
      </c>
      <c r="I132" s="18" t="s">
        <v>1158</v>
      </c>
      <c r="J132" s="7">
        <v>3.89728178490757</v>
      </c>
      <c r="K132">
        <v>3.8054722523299702</v>
      </c>
      <c r="L132" s="8">
        <v>4.2058561550759697</v>
      </c>
      <c r="M132">
        <v>3.96953666666667</v>
      </c>
      <c r="N132">
        <v>0.20974362804465199</v>
      </c>
      <c r="O132" s="7">
        <v>4.8052135355991403</v>
      </c>
      <c r="P132">
        <v>4.75617343357652</v>
      </c>
      <c r="Q132" s="8">
        <v>4.8792842636693301</v>
      </c>
      <c r="R132">
        <v>4.8135570000000003</v>
      </c>
      <c r="S132">
        <v>6.1978091427535797E-2</v>
      </c>
      <c r="T132" s="7">
        <v>3.3527314100512</v>
      </c>
      <c r="U132">
        <v>3.4640751591188601</v>
      </c>
      <c r="V132" s="8">
        <v>3.48843999016897</v>
      </c>
      <c r="W132">
        <v>3.435082</v>
      </c>
      <c r="X132">
        <v>7.2351079515097894E-2</v>
      </c>
      <c r="Y132" s="7">
        <v>4.0727252222222203</v>
      </c>
      <c r="Z132" s="8">
        <v>0.69500664738150697</v>
      </c>
    </row>
    <row r="133" spans="1:26" x14ac:dyDescent="0.3">
      <c r="A133" s="27" t="s">
        <v>216</v>
      </c>
      <c r="B133" s="20">
        <v>10</v>
      </c>
      <c r="C133" s="20">
        <v>5</v>
      </c>
      <c r="D133" s="20">
        <v>50.7971</v>
      </c>
      <c r="E133">
        <v>1.0604860595342401E-4</v>
      </c>
      <c r="F133" s="9">
        <v>1.40997113449028E-5</v>
      </c>
      <c r="G133" s="20">
        <v>1.70095942312062</v>
      </c>
      <c r="H133" s="6" t="s">
        <v>1931</v>
      </c>
      <c r="I133" s="18" t="s">
        <v>218</v>
      </c>
      <c r="J133" s="7">
        <v>0.74873231393730499</v>
      </c>
      <c r="K133">
        <v>0.76178830029117495</v>
      </c>
      <c r="L133" s="8">
        <v>0.87064898124938805</v>
      </c>
      <c r="M133">
        <v>0.79372299999999996</v>
      </c>
      <c r="N133">
        <v>6.6938941513890099E-2</v>
      </c>
      <c r="O133" s="7">
        <v>1.25442506845859</v>
      </c>
      <c r="P133">
        <v>1.4266828920632</v>
      </c>
      <c r="Q133" s="8">
        <v>1.3691649009546001</v>
      </c>
      <c r="R133">
        <v>1.3500909999999999</v>
      </c>
      <c r="S133">
        <v>8.7698732875680696E-2</v>
      </c>
      <c r="T133" s="7">
        <v>0.90463557462198896</v>
      </c>
      <c r="U133">
        <v>0.92712305368678705</v>
      </c>
      <c r="V133" s="8">
        <v>0.95346758348265803</v>
      </c>
      <c r="W133">
        <v>0.92840900000000004</v>
      </c>
      <c r="X133">
        <v>2.4441387092389001E-2</v>
      </c>
      <c r="Y133" s="7">
        <v>1.02407433333333</v>
      </c>
      <c r="Z133" s="8">
        <v>0.290258901426525</v>
      </c>
    </row>
    <row r="134" spans="1:26" x14ac:dyDescent="0.3">
      <c r="A134" s="27" t="s">
        <v>1932</v>
      </c>
      <c r="B134" s="20">
        <v>8</v>
      </c>
      <c r="C134" s="20">
        <v>4</v>
      </c>
      <c r="D134" s="20">
        <v>50.736199999999997</v>
      </c>
      <c r="E134">
        <v>3.9575213779664596E-3</v>
      </c>
      <c r="F134">
        <v>3.2041444707001701E-4</v>
      </c>
      <c r="G134" s="20">
        <v>1.81618612407183</v>
      </c>
      <c r="H134" s="6" t="s">
        <v>1933</v>
      </c>
      <c r="I134" s="18" t="s">
        <v>1934</v>
      </c>
      <c r="J134" s="7">
        <v>0.373420165058929</v>
      </c>
      <c r="K134">
        <v>0.31108558762007898</v>
      </c>
      <c r="L134" s="8">
        <v>0.40628355234230801</v>
      </c>
      <c r="M134">
        <v>0.36359666666666701</v>
      </c>
      <c r="N134">
        <v>4.8353264722594803E-2</v>
      </c>
      <c r="O134" s="7">
        <v>0.21730488512676399</v>
      </c>
      <c r="P134">
        <v>0.211110931541731</v>
      </c>
      <c r="Q134" s="8">
        <v>0.175555645893815</v>
      </c>
      <c r="R134">
        <v>0.201324</v>
      </c>
      <c r="S134">
        <v>2.2529619992356701E-2</v>
      </c>
      <c r="T134" s="7">
        <v>0.31974984776082199</v>
      </c>
      <c r="U134">
        <v>0.36103161314050702</v>
      </c>
      <c r="V134" s="8">
        <v>0.41614312873970999</v>
      </c>
      <c r="W134">
        <v>0.36564166666666698</v>
      </c>
      <c r="X134">
        <v>4.8361548593209201E-2</v>
      </c>
      <c r="Y134" s="7">
        <v>0.31018744444444402</v>
      </c>
      <c r="Z134" s="8">
        <v>9.4284053044411897E-2</v>
      </c>
    </row>
    <row r="135" spans="1:26" x14ac:dyDescent="0.3">
      <c r="A135" s="27" t="s">
        <v>1935</v>
      </c>
      <c r="B135" s="20">
        <v>7</v>
      </c>
      <c r="C135" s="20">
        <v>1</v>
      </c>
      <c r="D135" s="20">
        <v>50.683300000000003</v>
      </c>
      <c r="E135">
        <v>1.4782221199595199E-3</v>
      </c>
      <c r="F135">
        <v>1.3368243696697401E-4</v>
      </c>
      <c r="G135" s="20">
        <v>1.9601755067495801</v>
      </c>
      <c r="H135" s="6" t="s">
        <v>1936</v>
      </c>
      <c r="I135" s="18" t="s">
        <v>1866</v>
      </c>
      <c r="J135" s="7">
        <v>6.9090235009278897</v>
      </c>
      <c r="K135">
        <v>6.4933290913809598</v>
      </c>
      <c r="L135" s="8">
        <v>8.9635318091171001</v>
      </c>
      <c r="M135">
        <v>7.4552949999999996</v>
      </c>
      <c r="N135">
        <v>1.3226052772399599</v>
      </c>
      <c r="O135" s="7">
        <v>13.3209332295342</v>
      </c>
      <c r="P135">
        <v>16.120359760229899</v>
      </c>
      <c r="Q135" s="8">
        <v>14.3997658007036</v>
      </c>
      <c r="R135">
        <v>14.6136866666667</v>
      </c>
      <c r="S135">
        <v>1.4119215050537799</v>
      </c>
      <c r="T135" s="7">
        <v>12.130399466497799</v>
      </c>
      <c r="U135">
        <v>11.886218477900499</v>
      </c>
      <c r="V135" s="8">
        <v>14.4823983504736</v>
      </c>
      <c r="W135">
        <v>12.8330066666667</v>
      </c>
      <c r="X135">
        <v>1.43362468733394</v>
      </c>
      <c r="Y135" s="7">
        <v>11.633996111111101</v>
      </c>
      <c r="Z135" s="8">
        <v>3.72677642844334</v>
      </c>
    </row>
    <row r="136" spans="1:26" x14ac:dyDescent="0.3">
      <c r="A136" s="27" t="s">
        <v>1937</v>
      </c>
      <c r="B136" s="20">
        <v>7</v>
      </c>
      <c r="C136" s="20">
        <v>3</v>
      </c>
      <c r="D136" s="20">
        <v>50.665500000000002</v>
      </c>
      <c r="E136">
        <v>0.10737240176815301</v>
      </c>
      <c r="F136">
        <v>6.7715735866107204E-3</v>
      </c>
      <c r="G136" s="20">
        <v>1.26450992995774</v>
      </c>
      <c r="H136" s="6" t="s">
        <v>1938</v>
      </c>
      <c r="I136" s="18" t="s">
        <v>1939</v>
      </c>
      <c r="J136" s="7">
        <v>0.276764143768717</v>
      </c>
      <c r="K136">
        <v>0.39760382322250798</v>
      </c>
      <c r="L136" s="8">
        <v>0.39592589486608998</v>
      </c>
      <c r="M136">
        <v>0.35676466666666701</v>
      </c>
      <c r="N136">
        <v>6.92876895366943E-2</v>
      </c>
      <c r="O136" s="7">
        <v>0.37804952068707598</v>
      </c>
      <c r="P136">
        <v>0.41808555375623502</v>
      </c>
      <c r="Q136" s="8">
        <v>0.367305984460501</v>
      </c>
      <c r="R136">
        <v>0.38781399999999999</v>
      </c>
      <c r="S136">
        <v>2.6761051399375201E-2</v>
      </c>
      <c r="T136" s="7">
        <v>0.43724189319711998</v>
      </c>
      <c r="U136">
        <v>0.43641950756472903</v>
      </c>
      <c r="V136" s="8">
        <v>0.47973581552954297</v>
      </c>
      <c r="W136">
        <v>0.45113266666666701</v>
      </c>
      <c r="X136">
        <v>2.4774622688011502E-2</v>
      </c>
      <c r="Y136" s="7">
        <v>0.39857044444444401</v>
      </c>
      <c r="Z136" s="8">
        <v>4.80947572903202E-2</v>
      </c>
    </row>
    <row r="137" spans="1:26" x14ac:dyDescent="0.3">
      <c r="A137" s="27" t="s">
        <v>1032</v>
      </c>
      <c r="B137" s="20">
        <v>9</v>
      </c>
      <c r="C137" s="20">
        <v>2</v>
      </c>
      <c r="D137" s="20">
        <v>50.522500000000001</v>
      </c>
      <c r="E137">
        <v>2.6139748559924202E-2</v>
      </c>
      <c r="F137">
        <v>1.8014192455505899E-3</v>
      </c>
      <c r="G137" s="20">
        <v>1.6107532643908899</v>
      </c>
      <c r="H137" s="6" t="s">
        <v>1940</v>
      </c>
      <c r="I137" s="18" t="s">
        <v>1034</v>
      </c>
      <c r="J137" s="7">
        <v>0.637005865394068</v>
      </c>
      <c r="K137">
        <v>0.84449747572</v>
      </c>
      <c r="L137" s="8">
        <v>1.04311630223475</v>
      </c>
      <c r="M137">
        <v>0.84153966666666702</v>
      </c>
      <c r="N137">
        <v>0.20307115105384399</v>
      </c>
      <c r="O137" s="7">
        <v>0.59675385844689199</v>
      </c>
      <c r="P137">
        <v>0.54098469425871798</v>
      </c>
      <c r="Q137" s="8">
        <v>0.61221274726338804</v>
      </c>
      <c r="R137">
        <v>0.58331733333333302</v>
      </c>
      <c r="S137">
        <v>3.7466852073977798E-2</v>
      </c>
      <c r="T137" s="7">
        <v>0.89479758615911298</v>
      </c>
      <c r="U137">
        <v>0.91801508920319497</v>
      </c>
      <c r="V137" s="8">
        <v>1.0059270935878299</v>
      </c>
      <c r="W137">
        <v>0.93957999999999997</v>
      </c>
      <c r="X137">
        <v>5.8619114450834203E-2</v>
      </c>
      <c r="Y137" s="7">
        <v>0.78814566666666697</v>
      </c>
      <c r="Z137" s="8">
        <v>0.18403521766800801</v>
      </c>
    </row>
    <row r="138" spans="1:26" x14ac:dyDescent="0.3">
      <c r="A138" s="27" t="s">
        <v>1177</v>
      </c>
      <c r="B138" s="20">
        <v>10</v>
      </c>
      <c r="C138" s="20">
        <v>7</v>
      </c>
      <c r="D138" s="20">
        <v>50.057400000000001</v>
      </c>
      <c r="E138" s="9">
        <v>2.5643481471604398E-7</v>
      </c>
      <c r="F138" s="9">
        <v>1.9665613345131299E-7</v>
      </c>
      <c r="G138" s="20">
        <v>1.2710388013829701</v>
      </c>
      <c r="H138" s="6" t="s">
        <v>1941</v>
      </c>
      <c r="I138" s="18" t="s">
        <v>1179</v>
      </c>
      <c r="J138" s="7">
        <v>0.67411566993324601</v>
      </c>
      <c r="K138">
        <v>0.66707820443672405</v>
      </c>
      <c r="L138" s="8">
        <v>0.67761679119242302</v>
      </c>
      <c r="M138">
        <v>0.67293700000000001</v>
      </c>
      <c r="N138">
        <v>5.3675097577927603E-3</v>
      </c>
      <c r="O138" s="7">
        <v>0.53234283198027299</v>
      </c>
      <c r="P138">
        <v>0.53288306417825804</v>
      </c>
      <c r="Q138" s="8">
        <v>0.52308963234130001</v>
      </c>
      <c r="R138">
        <v>0.52943866666666695</v>
      </c>
      <c r="S138">
        <v>5.5047321763490899E-3</v>
      </c>
      <c r="T138" s="7">
        <v>0.54561074968027801</v>
      </c>
      <c r="U138">
        <v>0.54461337726960402</v>
      </c>
      <c r="V138" s="8">
        <v>0.53180082234941295</v>
      </c>
      <c r="W138">
        <v>0.54067500000000002</v>
      </c>
      <c r="X138">
        <v>7.7012926187751199E-3</v>
      </c>
      <c r="Y138" s="7">
        <v>0.58101688888888903</v>
      </c>
      <c r="Z138" s="8">
        <v>7.9803157310370298E-2</v>
      </c>
    </row>
    <row r="139" spans="1:26" x14ac:dyDescent="0.3">
      <c r="A139" s="27" t="s">
        <v>1942</v>
      </c>
      <c r="B139" s="20">
        <v>8</v>
      </c>
      <c r="C139" s="20">
        <v>5</v>
      </c>
      <c r="D139" s="20">
        <v>49.473999999999997</v>
      </c>
      <c r="E139" s="9">
        <v>1.2724142661735301E-7</v>
      </c>
      <c r="F139" s="9">
        <v>1.48218898814358E-7</v>
      </c>
      <c r="G139" s="20">
        <v>2.6040942966159699</v>
      </c>
      <c r="H139" s="6" t="s">
        <v>1943</v>
      </c>
      <c r="I139" s="18" t="s">
        <v>1944</v>
      </c>
      <c r="J139" s="7">
        <v>1.75824800007448</v>
      </c>
      <c r="K139">
        <v>1.9108188778005599</v>
      </c>
      <c r="L139" s="8">
        <v>1.7269852406245501</v>
      </c>
      <c r="M139">
        <v>1.7986839999999999</v>
      </c>
      <c r="N139">
        <v>9.8361768289310494E-2</v>
      </c>
      <c r="O139" s="7">
        <v>1.3257025433791501</v>
      </c>
      <c r="P139">
        <v>1.29050143125946</v>
      </c>
      <c r="Q139" s="8">
        <v>1.3091601429718001</v>
      </c>
      <c r="R139">
        <v>1.3084546666666701</v>
      </c>
      <c r="S139">
        <v>1.7611596246034499E-2</v>
      </c>
      <c r="T139" s="7">
        <v>3.3449966402898101</v>
      </c>
      <c r="U139">
        <v>3.5035665446693498</v>
      </c>
      <c r="V139" s="8">
        <v>3.3734551258510699</v>
      </c>
      <c r="W139">
        <v>3.4073396666666702</v>
      </c>
      <c r="X139">
        <v>8.4541346105519902E-2</v>
      </c>
      <c r="Y139" s="7">
        <v>2.1714927777777802</v>
      </c>
      <c r="Z139" s="8">
        <v>1.0979842209236801</v>
      </c>
    </row>
    <row r="140" spans="1:26" x14ac:dyDescent="0.3">
      <c r="A140" s="27" t="s">
        <v>1945</v>
      </c>
      <c r="B140" s="20">
        <v>7</v>
      </c>
      <c r="C140" s="20">
        <v>6</v>
      </c>
      <c r="D140" s="20">
        <v>49.437899999999999</v>
      </c>
      <c r="E140" s="9">
        <v>4.2725163982515502E-5</v>
      </c>
      <c r="F140" s="9">
        <v>6.8034276305638499E-6</v>
      </c>
      <c r="G140" s="20">
        <v>2.8162525321418501</v>
      </c>
      <c r="H140" s="6" t="s">
        <v>1946</v>
      </c>
      <c r="I140" s="18" t="s">
        <v>1947</v>
      </c>
      <c r="J140" s="7">
        <v>0.51139862411453196</v>
      </c>
      <c r="K140">
        <v>0.57245071790634605</v>
      </c>
      <c r="L140" s="8">
        <v>0.451069749828791</v>
      </c>
      <c r="M140">
        <v>0.51163999999999998</v>
      </c>
      <c r="N140">
        <v>6.0690858875122197E-2</v>
      </c>
      <c r="O140" s="7">
        <v>0.23481127974661301</v>
      </c>
      <c r="P140">
        <v>0.22356079654032801</v>
      </c>
      <c r="Q140" s="8">
        <v>0.23287175269004201</v>
      </c>
      <c r="R140">
        <v>0.23041466666666699</v>
      </c>
      <c r="S140">
        <v>6.0141076090583197E-3</v>
      </c>
      <c r="T140" s="7">
        <v>0.19168262635684799</v>
      </c>
      <c r="U140">
        <v>0.180280709431619</v>
      </c>
      <c r="V140" s="8">
        <v>0.173058488189199</v>
      </c>
      <c r="W140">
        <v>0.181674</v>
      </c>
      <c r="X140">
        <v>9.3903137860244096E-3</v>
      </c>
      <c r="Y140" s="7">
        <v>0.30790955555555599</v>
      </c>
      <c r="Z140" s="8">
        <v>0.17811087457515301</v>
      </c>
    </row>
    <row r="141" spans="1:26" x14ac:dyDescent="0.3">
      <c r="A141" s="27" t="s">
        <v>1948</v>
      </c>
      <c r="B141" s="20">
        <v>9</v>
      </c>
      <c r="C141" s="20">
        <v>6</v>
      </c>
      <c r="D141" s="20">
        <v>49.218499999999999</v>
      </c>
      <c r="E141">
        <v>8.2304752037104505E-3</v>
      </c>
      <c r="F141">
        <v>6.2518144278080002E-4</v>
      </c>
      <c r="G141" s="20">
        <v>2.5690485586520699</v>
      </c>
      <c r="H141" s="6" t="s">
        <v>1949</v>
      </c>
      <c r="I141" s="18" t="s">
        <v>1950</v>
      </c>
      <c r="J141" s="7">
        <v>0.477845310084974</v>
      </c>
      <c r="K141">
        <v>0.56185831944431697</v>
      </c>
      <c r="L141" s="8">
        <v>0.51961814520761296</v>
      </c>
      <c r="M141">
        <v>0.51977366666666702</v>
      </c>
      <c r="N141">
        <v>4.2006716324099101E-2</v>
      </c>
      <c r="O141" s="7">
        <v>0.867428124548007</v>
      </c>
      <c r="P141">
        <v>0.78155091980604297</v>
      </c>
      <c r="Q141" s="8">
        <v>1.50283134264776</v>
      </c>
      <c r="R141">
        <v>1.05060333333333</v>
      </c>
      <c r="S141">
        <v>0.39398745114068501</v>
      </c>
      <c r="T141" s="7">
        <v>1.42964772960841</v>
      </c>
      <c r="U141">
        <v>1.26832467098031</v>
      </c>
      <c r="V141" s="8">
        <v>1.30800095727391</v>
      </c>
      <c r="W141">
        <v>1.33532466666667</v>
      </c>
      <c r="X141">
        <v>8.4060779513000797E-2</v>
      </c>
      <c r="Y141" s="7">
        <v>0.96856722222222202</v>
      </c>
      <c r="Z141" s="8">
        <v>0.41391822990166299</v>
      </c>
    </row>
    <row r="142" spans="1:26" x14ac:dyDescent="0.3">
      <c r="A142" s="27" t="s">
        <v>1951</v>
      </c>
      <c r="B142" s="20">
        <v>8</v>
      </c>
      <c r="C142" s="20">
        <v>2</v>
      </c>
      <c r="D142" s="20">
        <v>49.200899999999997</v>
      </c>
      <c r="E142">
        <v>1.5851346803751699E-2</v>
      </c>
      <c r="F142">
        <v>1.13907117189028E-3</v>
      </c>
      <c r="G142" s="20">
        <v>1.58812270122485</v>
      </c>
      <c r="H142" s="6" t="s">
        <v>1952</v>
      </c>
      <c r="I142" s="18" t="s">
        <v>1953</v>
      </c>
      <c r="J142" s="7">
        <v>0.96008151688673504</v>
      </c>
      <c r="K142">
        <v>0.55210263867651999</v>
      </c>
      <c r="L142" s="8">
        <v>0.74596357363464105</v>
      </c>
      <c r="M142">
        <v>0.75271633333333299</v>
      </c>
      <c r="N142">
        <v>0.20407329961151999</v>
      </c>
      <c r="O142" s="7">
        <v>1.17233612439212</v>
      </c>
      <c r="P142">
        <v>1.17128218517049</v>
      </c>
      <c r="Q142" s="8">
        <v>1.2425973618959201</v>
      </c>
      <c r="R142">
        <v>1.1954050000000001</v>
      </c>
      <c r="S142">
        <v>4.08728684704169E-2</v>
      </c>
      <c r="T142" s="7">
        <v>1.0168748212200101</v>
      </c>
      <c r="U142">
        <v>1.1128238426850501</v>
      </c>
      <c r="V142" s="8">
        <v>1.08267547694723</v>
      </c>
      <c r="W142">
        <v>1.0707913333333301</v>
      </c>
      <c r="X142">
        <v>4.90659637664781E-2</v>
      </c>
      <c r="Y142" s="7">
        <v>1.00630422222222</v>
      </c>
      <c r="Z142" s="8">
        <v>0.228281086652772</v>
      </c>
    </row>
    <row r="143" spans="1:26" x14ac:dyDescent="0.3">
      <c r="A143" s="27" t="s">
        <v>1954</v>
      </c>
      <c r="B143" s="20">
        <v>8</v>
      </c>
      <c r="C143" s="20">
        <v>4</v>
      </c>
      <c r="D143" s="20">
        <v>49.120800000000003</v>
      </c>
      <c r="E143">
        <v>0.67128001645036395</v>
      </c>
      <c r="F143">
        <v>3.9046942584257498E-2</v>
      </c>
      <c r="G143" s="20">
        <v>1.0880101914245399</v>
      </c>
      <c r="H143" s="6" t="s">
        <v>1955</v>
      </c>
      <c r="I143" s="18" t="s">
        <v>1956</v>
      </c>
      <c r="J143" s="7">
        <v>0.37279868558916701</v>
      </c>
      <c r="K143">
        <v>0.37520482341986</v>
      </c>
      <c r="L143" s="8">
        <v>0.32213096621110099</v>
      </c>
      <c r="M143">
        <v>0.35671166666666698</v>
      </c>
      <c r="N143">
        <v>2.9971888317777601E-2</v>
      </c>
      <c r="O143" s="7">
        <v>0.44845950263586098</v>
      </c>
      <c r="P143">
        <v>0.33756577799314003</v>
      </c>
      <c r="Q143" s="8">
        <v>0.37829193460525201</v>
      </c>
      <c r="R143">
        <v>0.38810600000000001</v>
      </c>
      <c r="S143">
        <v>5.6094614322588998E-2</v>
      </c>
      <c r="T143" s="7">
        <v>0.37357223316534199</v>
      </c>
      <c r="U143">
        <v>0.40612003838692801</v>
      </c>
      <c r="V143" s="8">
        <v>0.33944497226932802</v>
      </c>
      <c r="W143">
        <v>0.373045666666667</v>
      </c>
      <c r="X143">
        <v>3.33406160161046E-2</v>
      </c>
      <c r="Y143" s="7">
        <v>0.37262111111111101</v>
      </c>
      <c r="Z143" s="8">
        <v>1.5701472126075498E-2</v>
      </c>
    </row>
    <row r="144" spans="1:26" x14ac:dyDescent="0.3">
      <c r="A144" s="27" t="s">
        <v>1957</v>
      </c>
      <c r="B144" s="20">
        <v>8</v>
      </c>
      <c r="C144" s="20">
        <v>6</v>
      </c>
      <c r="D144" s="20">
        <v>48.887799999999999</v>
      </c>
      <c r="E144">
        <v>0.18329013171660199</v>
      </c>
      <c r="F144">
        <v>1.12055595375394E-2</v>
      </c>
      <c r="G144" s="20">
        <v>1.10614562711428</v>
      </c>
      <c r="H144" s="6" t="s">
        <v>1958</v>
      </c>
      <c r="I144" s="18" t="s">
        <v>1959</v>
      </c>
      <c r="J144" s="7">
        <v>0.40642471318488499</v>
      </c>
      <c r="K144">
        <v>0.34547632930371203</v>
      </c>
      <c r="L144" s="8">
        <v>0.336536776998619</v>
      </c>
      <c r="M144">
        <v>0.36281266666666701</v>
      </c>
      <c r="N144">
        <v>3.8032921848489797E-2</v>
      </c>
      <c r="O144" s="7">
        <v>0.401072665477407</v>
      </c>
      <c r="P144">
        <v>0.40979423367018197</v>
      </c>
      <c r="Q144" s="8">
        <v>0.393103835264001</v>
      </c>
      <c r="R144">
        <v>0.40132366666666702</v>
      </c>
      <c r="S144">
        <v>8.34782308948466E-3</v>
      </c>
      <c r="T144" s="7">
        <v>0.36081168523076201</v>
      </c>
      <c r="U144">
        <v>0.36004623888687398</v>
      </c>
      <c r="V144" s="8">
        <v>0.38437192572833001</v>
      </c>
      <c r="W144">
        <v>0.36841000000000002</v>
      </c>
      <c r="X144">
        <v>1.38288022619459E-2</v>
      </c>
      <c r="Y144" s="7">
        <v>0.37751544444444401</v>
      </c>
      <c r="Z144" s="8">
        <v>2.0807597630388499E-2</v>
      </c>
    </row>
    <row r="145" spans="1:26" x14ac:dyDescent="0.3">
      <c r="A145" s="27" t="s">
        <v>1960</v>
      </c>
      <c r="B145" s="20">
        <v>8</v>
      </c>
      <c r="C145" s="20">
        <v>4</v>
      </c>
      <c r="D145" s="20">
        <v>48.459499999999998</v>
      </c>
      <c r="E145" s="9">
        <v>3.7140279268710303E-5</v>
      </c>
      <c r="F145" s="9">
        <v>6.1068483124372202E-6</v>
      </c>
      <c r="G145" s="20">
        <v>2.0639393690044101</v>
      </c>
      <c r="H145" s="6" t="s">
        <v>1961</v>
      </c>
      <c r="I145" s="18" t="s">
        <v>1962</v>
      </c>
      <c r="J145" s="7">
        <v>1.1180156280435301</v>
      </c>
      <c r="K145">
        <v>0.94165690218960896</v>
      </c>
      <c r="L145" s="8">
        <v>0.96423197877203204</v>
      </c>
      <c r="M145">
        <v>1.00796833333333</v>
      </c>
      <c r="N145">
        <v>9.59701743268883E-2</v>
      </c>
      <c r="O145" s="7">
        <v>2.2428034892384301</v>
      </c>
      <c r="P145">
        <v>2.0095885452200002</v>
      </c>
      <c r="Q145" s="8">
        <v>1.9887635297873001</v>
      </c>
      <c r="R145">
        <v>2.08038533333333</v>
      </c>
      <c r="S145">
        <v>0.14104270271918801</v>
      </c>
      <c r="T145" s="7">
        <v>1.17610400939293</v>
      </c>
      <c r="U145">
        <v>1.27175913652143</v>
      </c>
      <c r="V145" s="8">
        <v>1.2977242750845099</v>
      </c>
      <c r="W145">
        <v>1.248529</v>
      </c>
      <c r="X145">
        <v>6.4051391671063704E-2</v>
      </c>
      <c r="Y145" s="7">
        <v>1.44562755555556</v>
      </c>
      <c r="Z145" s="8">
        <v>0.56272145500577397</v>
      </c>
    </row>
    <row r="146" spans="1:26" x14ac:dyDescent="0.3">
      <c r="A146" s="27" t="s">
        <v>1963</v>
      </c>
      <c r="B146" s="20">
        <v>6</v>
      </c>
      <c r="C146" s="20">
        <v>2</v>
      </c>
      <c r="D146" s="20">
        <v>48.409599999999998</v>
      </c>
      <c r="E146">
        <v>1.66499906800011E-3</v>
      </c>
      <c r="F146">
        <v>1.4833452522012701E-4</v>
      </c>
      <c r="G146" s="20">
        <v>2.41508409229179</v>
      </c>
      <c r="H146" s="6" t="s">
        <v>1964</v>
      </c>
      <c r="I146" s="18" t="s">
        <v>1965</v>
      </c>
      <c r="J146" s="7">
        <v>0.116926805776112</v>
      </c>
      <c r="K146">
        <v>0.115198221216124</v>
      </c>
      <c r="L146" s="8">
        <v>0.12314869551651</v>
      </c>
      <c r="M146">
        <v>0.118424666666667</v>
      </c>
      <c r="N146">
        <v>4.1817286298052999E-3</v>
      </c>
      <c r="O146" s="7">
        <v>0.21060727090452799</v>
      </c>
      <c r="P146">
        <v>0.25315626481556902</v>
      </c>
      <c r="Q146" s="8">
        <v>0.25939549685597102</v>
      </c>
      <c r="R146">
        <v>0.241052666666667</v>
      </c>
      <c r="S146">
        <v>2.65506166469507E-2</v>
      </c>
      <c r="T146" s="7">
        <v>0.23526101101868199</v>
      </c>
      <c r="U146">
        <v>0.28964084436107501</v>
      </c>
      <c r="V146" s="8">
        <v>0.33311406026040502</v>
      </c>
      <c r="W146">
        <v>0.286005333333333</v>
      </c>
      <c r="X146">
        <v>4.9027706007250003E-2</v>
      </c>
      <c r="Y146" s="7">
        <v>0.21516088888888901</v>
      </c>
      <c r="Z146" s="8">
        <v>8.6738734585428898E-2</v>
      </c>
    </row>
    <row r="147" spans="1:26" x14ac:dyDescent="0.3">
      <c r="A147" s="27" t="s">
        <v>1966</v>
      </c>
      <c r="B147" s="20">
        <v>8</v>
      </c>
      <c r="C147" s="20">
        <v>3</v>
      </c>
      <c r="D147" s="20">
        <v>48.086199999999998</v>
      </c>
      <c r="E147">
        <v>0.12845388331131799</v>
      </c>
      <c r="F147">
        <v>8.00108972533169E-3</v>
      </c>
      <c r="G147" s="20">
        <v>1.3346512388570499</v>
      </c>
      <c r="H147" s="6" t="s">
        <v>1967</v>
      </c>
      <c r="I147" s="18" t="s">
        <v>1968</v>
      </c>
      <c r="J147" s="7">
        <v>0.78782811203566006</v>
      </c>
      <c r="K147">
        <v>1.1016766092330901</v>
      </c>
      <c r="L147" s="8">
        <v>0.72262022643443402</v>
      </c>
      <c r="M147">
        <v>0.87070833333333297</v>
      </c>
      <c r="N147">
        <v>0.20266453698744</v>
      </c>
      <c r="O147" s="7">
        <v>0.79361821216542106</v>
      </c>
      <c r="P147">
        <v>0.79529683658549799</v>
      </c>
      <c r="Q147" s="8">
        <v>0.79320227621663197</v>
      </c>
      <c r="R147">
        <v>0.79403900000000005</v>
      </c>
      <c r="S147">
        <v>1.10913795354773E-3</v>
      </c>
      <c r="T147" s="7">
        <v>0.67952220725533596</v>
      </c>
      <c r="U147">
        <v>0.64885669264642498</v>
      </c>
      <c r="V147" s="8">
        <v>0.62878029768765697</v>
      </c>
      <c r="W147">
        <v>0.65238633333333296</v>
      </c>
      <c r="X147">
        <v>2.5554447486363902E-2</v>
      </c>
      <c r="Y147" s="7">
        <v>0.77237788888888903</v>
      </c>
      <c r="Z147" s="8">
        <v>0.110761124596701</v>
      </c>
    </row>
    <row r="148" spans="1:26" x14ac:dyDescent="0.3">
      <c r="A148" s="27" t="s">
        <v>465</v>
      </c>
      <c r="B148" s="20">
        <v>8</v>
      </c>
      <c r="C148" s="20">
        <v>4</v>
      </c>
      <c r="D148" s="20">
        <v>47.887599999999999</v>
      </c>
      <c r="E148">
        <v>1.3667090435453E-3</v>
      </c>
      <c r="F148">
        <v>1.2489386409008399E-4</v>
      </c>
      <c r="G148" s="20">
        <v>1.9657693081201899</v>
      </c>
      <c r="H148" s="6" t="s">
        <v>1969</v>
      </c>
      <c r="I148" s="18" t="s">
        <v>467</v>
      </c>
      <c r="J148" s="7">
        <v>2.55127319419055</v>
      </c>
      <c r="K148">
        <v>2.0760775801497098</v>
      </c>
      <c r="L148" s="8">
        <v>2.9413051707434898</v>
      </c>
      <c r="M148">
        <v>2.5228853333333299</v>
      </c>
      <c r="N148">
        <v>0.43331147584195501</v>
      </c>
      <c r="O148" s="7">
        <v>1.27598910465175</v>
      </c>
      <c r="P148">
        <v>1.4150355909558401</v>
      </c>
      <c r="Q148" s="8">
        <v>1.1592012255212001</v>
      </c>
      <c r="R148">
        <v>1.28340866666667</v>
      </c>
      <c r="S148">
        <v>0.128078785894985</v>
      </c>
      <c r="T148" s="7">
        <v>1.2534658519822901</v>
      </c>
      <c r="U148">
        <v>1.2917335619558601</v>
      </c>
      <c r="V148" s="8">
        <v>1.51577439976576</v>
      </c>
      <c r="W148">
        <v>1.353658</v>
      </c>
      <c r="X148">
        <v>0.14169441784347001</v>
      </c>
      <c r="Y148" s="7">
        <v>1.719984</v>
      </c>
      <c r="Z148" s="8">
        <v>0.69621954548100595</v>
      </c>
    </row>
    <row r="149" spans="1:26" x14ac:dyDescent="0.3">
      <c r="A149" s="27" t="s">
        <v>1970</v>
      </c>
      <c r="B149" s="20">
        <v>8</v>
      </c>
      <c r="C149" s="20">
        <v>5</v>
      </c>
      <c r="D149" s="20">
        <v>47.813800000000001</v>
      </c>
      <c r="E149">
        <v>0.53488824702687299</v>
      </c>
      <c r="F149">
        <v>3.13223904099941E-2</v>
      </c>
      <c r="G149" s="20">
        <v>1.05996904250242</v>
      </c>
      <c r="H149" s="6" t="s">
        <v>1971</v>
      </c>
      <c r="I149" s="18" t="s">
        <v>1972</v>
      </c>
      <c r="J149" s="7">
        <v>0.91034480262096396</v>
      </c>
      <c r="K149">
        <v>0.75864002163072197</v>
      </c>
      <c r="L149" s="8">
        <v>0.80740228377488499</v>
      </c>
      <c r="M149">
        <v>0.82546233333333296</v>
      </c>
      <c r="N149">
        <v>7.7448263288038499E-2</v>
      </c>
      <c r="O149" s="7">
        <v>0.82570036412888803</v>
      </c>
      <c r="P149">
        <v>0.897928442867999</v>
      </c>
      <c r="Q149" s="8">
        <v>0.90126486476336798</v>
      </c>
      <c r="R149">
        <v>0.87496433333333301</v>
      </c>
      <c r="S149">
        <v>4.2696777353019702E-2</v>
      </c>
      <c r="T149" s="7">
        <v>0.82075586839287695</v>
      </c>
      <c r="U149">
        <v>0.82207383730327199</v>
      </c>
      <c r="V149" s="8">
        <v>0.87157641288357002</v>
      </c>
      <c r="W149">
        <v>0.83813533333333301</v>
      </c>
      <c r="X149">
        <v>2.8967963707056399E-2</v>
      </c>
      <c r="Y149" s="7">
        <v>0.84618733333333296</v>
      </c>
      <c r="Z149" s="8">
        <v>2.5714548975239698E-2</v>
      </c>
    </row>
    <row r="150" spans="1:26" x14ac:dyDescent="0.3">
      <c r="A150" s="27" t="s">
        <v>112</v>
      </c>
      <c r="B150" s="20">
        <v>9</v>
      </c>
      <c r="C150" s="20">
        <v>3</v>
      </c>
      <c r="D150" s="20">
        <v>47.695700000000002</v>
      </c>
      <c r="E150" s="9">
        <v>2.3957450367095801E-5</v>
      </c>
      <c r="F150" s="9">
        <v>4.3911617086113799E-6</v>
      </c>
      <c r="G150" s="20">
        <v>1.47551484762994</v>
      </c>
      <c r="H150" s="6" t="s">
        <v>1973</v>
      </c>
      <c r="I150" s="18" t="s">
        <v>114</v>
      </c>
      <c r="J150" s="7">
        <v>5.82119761194767</v>
      </c>
      <c r="K150">
        <v>6.0894187413776804</v>
      </c>
      <c r="L150" s="8">
        <v>5.6106342217180902</v>
      </c>
      <c r="M150">
        <v>5.8404170000000004</v>
      </c>
      <c r="N150">
        <v>0.23997040760685501</v>
      </c>
      <c r="O150" s="7">
        <v>7.2238054858002299</v>
      </c>
      <c r="P150">
        <v>7.1775746142249304</v>
      </c>
      <c r="Q150" s="8">
        <v>6.7839011119072197</v>
      </c>
      <c r="R150">
        <v>7.0617603333333303</v>
      </c>
      <c r="S150">
        <v>0.241740894482777</v>
      </c>
      <c r="T150" s="7">
        <v>8.7919828525658907</v>
      </c>
      <c r="U150">
        <v>8.6523319572553898</v>
      </c>
      <c r="V150" s="8">
        <v>8.4085505626999701</v>
      </c>
      <c r="W150">
        <v>8.6176220000000008</v>
      </c>
      <c r="X150">
        <v>0.194058271483078</v>
      </c>
      <c r="Y150" s="7">
        <v>7.1732664444444403</v>
      </c>
      <c r="Z150" s="8">
        <v>1.3919562179241101</v>
      </c>
    </row>
    <row r="151" spans="1:26" x14ac:dyDescent="0.3">
      <c r="A151" s="27" t="s">
        <v>1974</v>
      </c>
      <c r="B151" s="20">
        <v>8</v>
      </c>
      <c r="C151" s="20">
        <v>5</v>
      </c>
      <c r="D151" s="20">
        <v>47.646000000000001</v>
      </c>
      <c r="E151">
        <v>1.99065994361691E-3</v>
      </c>
      <c r="F151">
        <v>1.7375922574647501E-4</v>
      </c>
      <c r="G151" s="20">
        <v>1.4140978235571</v>
      </c>
      <c r="H151" s="6" t="s">
        <v>1975</v>
      </c>
      <c r="I151" s="18" t="s">
        <v>1976</v>
      </c>
      <c r="J151" s="7">
        <v>1.9068610026673101</v>
      </c>
      <c r="K151">
        <v>1.7063620425203501</v>
      </c>
      <c r="L151" s="8">
        <v>1.63492167292084</v>
      </c>
      <c r="M151">
        <v>1.7493816666666699</v>
      </c>
      <c r="N151">
        <v>0.14098128854686101</v>
      </c>
      <c r="O151" s="7">
        <v>2.29320557521473</v>
      </c>
      <c r="P151">
        <v>2.5503201479159299</v>
      </c>
      <c r="Q151" s="8">
        <v>2.3430802684834098</v>
      </c>
      <c r="R151">
        <v>2.39553533333333</v>
      </c>
      <c r="S151">
        <v>0.13634725426400501</v>
      </c>
      <c r="T151" s="7">
        <v>2.5334953021759601</v>
      </c>
      <c r="U151">
        <v>2.2594632614320602</v>
      </c>
      <c r="V151" s="8">
        <v>2.6284314599819201</v>
      </c>
      <c r="W151">
        <v>2.4737963333333299</v>
      </c>
      <c r="X151">
        <v>0.191591477778458</v>
      </c>
      <c r="Y151" s="7">
        <v>2.2062377777777802</v>
      </c>
      <c r="Z151" s="8">
        <v>0.39757933261793899</v>
      </c>
    </row>
    <row r="152" spans="1:26" x14ac:dyDescent="0.3">
      <c r="A152" s="27" t="s">
        <v>447</v>
      </c>
      <c r="B152" s="20">
        <v>9</v>
      </c>
      <c r="C152" s="20">
        <v>5</v>
      </c>
      <c r="D152" s="20">
        <v>47.525300000000001</v>
      </c>
      <c r="E152">
        <v>3.25556300013075E-4</v>
      </c>
      <c r="F152" s="9">
        <v>3.6507985270863101E-5</v>
      </c>
      <c r="G152" s="20">
        <v>1.2088950834405701</v>
      </c>
      <c r="H152" s="6" t="s">
        <v>1977</v>
      </c>
      <c r="I152" s="18" t="s">
        <v>449</v>
      </c>
      <c r="J152" s="7">
        <v>2.8288388942323399</v>
      </c>
      <c r="K152">
        <v>2.9325931933142799</v>
      </c>
      <c r="L152" s="8">
        <v>2.8507938961019699</v>
      </c>
      <c r="M152">
        <v>2.8707419999999999</v>
      </c>
      <c r="N152">
        <v>5.4677830580592598E-2</v>
      </c>
      <c r="O152" s="7">
        <v>2.2962349498583499</v>
      </c>
      <c r="P152">
        <v>2.3839980036439501</v>
      </c>
      <c r="Q152" s="8">
        <v>2.4438145354971299</v>
      </c>
      <c r="R152">
        <v>2.3746826666666698</v>
      </c>
      <c r="S152">
        <v>7.4229681909148304E-2</v>
      </c>
      <c r="T152" s="7">
        <v>2.76088642790145</v>
      </c>
      <c r="U152">
        <v>2.6956305225818902</v>
      </c>
      <c r="V152" s="8">
        <v>2.6158778727604499</v>
      </c>
      <c r="W152">
        <v>2.6907983333333299</v>
      </c>
      <c r="X152">
        <v>7.2624692882884895E-2</v>
      </c>
      <c r="Y152" s="7">
        <v>2.6454076666666699</v>
      </c>
      <c r="Z152" s="8">
        <v>0.25112536712190398</v>
      </c>
    </row>
    <row r="153" spans="1:26" x14ac:dyDescent="0.3">
      <c r="A153" s="27" t="s">
        <v>1978</v>
      </c>
      <c r="B153" s="20">
        <v>8</v>
      </c>
      <c r="C153" s="20">
        <v>4</v>
      </c>
      <c r="D153" s="20">
        <v>47.3401</v>
      </c>
      <c r="E153" s="9">
        <v>2.89637628062556E-5</v>
      </c>
      <c r="F153" s="9">
        <v>5.1060490320077799E-6</v>
      </c>
      <c r="G153" s="20">
        <v>2.3388101937863</v>
      </c>
      <c r="H153" s="6" t="s">
        <v>1979</v>
      </c>
      <c r="I153" s="18" t="s">
        <v>1980</v>
      </c>
      <c r="J153" s="7">
        <v>0.89017879504503605</v>
      </c>
      <c r="K153">
        <v>0.946290508672741</v>
      </c>
      <c r="L153" s="8">
        <v>0.76678167965448696</v>
      </c>
      <c r="M153">
        <v>0.867750666666667</v>
      </c>
      <c r="N153">
        <v>9.18321450927361E-2</v>
      </c>
      <c r="O153" s="7">
        <v>2.0432742165297899</v>
      </c>
      <c r="P153">
        <v>2.0237487035011799</v>
      </c>
      <c r="Q153" s="8">
        <v>2.02148701686427</v>
      </c>
      <c r="R153">
        <v>2.0295033333333299</v>
      </c>
      <c r="S153">
        <v>1.19792573364683E-2</v>
      </c>
      <c r="T153" s="7">
        <v>1.99797520767213</v>
      </c>
      <c r="U153">
        <v>2.0706466219628101</v>
      </c>
      <c r="V153" s="8">
        <v>1.7023666113667599</v>
      </c>
      <c r="W153">
        <v>1.9236629999999999</v>
      </c>
      <c r="X153">
        <v>0.195062155755544</v>
      </c>
      <c r="Y153" s="7">
        <v>1.6069723333333299</v>
      </c>
      <c r="Z153" s="8">
        <v>0.64236831210148504</v>
      </c>
    </row>
    <row r="154" spans="1:26" x14ac:dyDescent="0.3">
      <c r="A154" s="27" t="s">
        <v>1981</v>
      </c>
      <c r="B154" s="20">
        <v>7</v>
      </c>
      <c r="C154" s="20">
        <v>3</v>
      </c>
      <c r="D154" s="20">
        <v>47.338700000000003</v>
      </c>
      <c r="E154" s="9">
        <v>4.1781212763547501E-5</v>
      </c>
      <c r="F154" s="9">
        <v>6.6864367684516401E-6</v>
      </c>
      <c r="G154" s="20">
        <v>1.3921358457689901</v>
      </c>
      <c r="H154" s="6" t="s">
        <v>1982</v>
      </c>
      <c r="I154" s="18" t="s">
        <v>1983</v>
      </c>
      <c r="J154" s="7">
        <v>1.0324632108492</v>
      </c>
      <c r="K154">
        <v>1.0439385202513001</v>
      </c>
      <c r="L154" s="8">
        <v>0.95849873850187794</v>
      </c>
      <c r="M154">
        <v>1.0116336666666701</v>
      </c>
      <c r="N154">
        <v>4.6372343539369802E-2</v>
      </c>
      <c r="O154" s="7">
        <v>1.43828863975793</v>
      </c>
      <c r="P154">
        <v>1.42557659220787</v>
      </c>
      <c r="Q154" s="8">
        <v>1.3611285001087901</v>
      </c>
      <c r="R154">
        <v>1.4083316666666701</v>
      </c>
      <c r="S154">
        <v>4.1369886890506899E-2</v>
      </c>
      <c r="T154" s="7">
        <v>1.0470102813666999</v>
      </c>
      <c r="U154">
        <v>1.08358043125824</v>
      </c>
      <c r="V154" s="8">
        <v>1.02420507157695</v>
      </c>
      <c r="W154">
        <v>1.0515983333333301</v>
      </c>
      <c r="X154">
        <v>2.99522496372699E-2</v>
      </c>
      <c r="Y154" s="7">
        <v>1.15718788888889</v>
      </c>
      <c r="Z154" s="8">
        <v>0.218412892208347</v>
      </c>
    </row>
    <row r="155" spans="1:26" x14ac:dyDescent="0.3">
      <c r="A155" s="27" t="s">
        <v>1984</v>
      </c>
      <c r="B155" s="20">
        <v>7</v>
      </c>
      <c r="C155" s="20">
        <v>1</v>
      </c>
      <c r="D155" s="20">
        <v>47.093000000000004</v>
      </c>
      <c r="E155">
        <v>0.33218531899688603</v>
      </c>
      <c r="F155">
        <v>1.9852563477423198E-2</v>
      </c>
      <c r="G155" s="20">
        <v>1.68555001371298</v>
      </c>
      <c r="H155" s="6" t="s">
        <v>1985</v>
      </c>
      <c r="I155" s="18" t="s">
        <v>1986</v>
      </c>
      <c r="J155" s="7">
        <v>0.23887083467501699</v>
      </c>
      <c r="K155">
        <v>0.25486893986201598</v>
      </c>
      <c r="L155" s="8">
        <v>0.59603177364502502</v>
      </c>
      <c r="M155">
        <v>0.36325733333333299</v>
      </c>
      <c r="N155">
        <v>0.20174741158769099</v>
      </c>
      <c r="O155" s="7">
        <v>0.23318408471966801</v>
      </c>
      <c r="P155">
        <v>0.20760898306652001</v>
      </c>
      <c r="Q155" s="8">
        <v>0.20574458420639699</v>
      </c>
      <c r="R155">
        <v>0.21551266666666699</v>
      </c>
      <c r="S155">
        <v>1.5332176633907299E-2</v>
      </c>
      <c r="T155" s="7">
        <v>0.25671475660667398</v>
      </c>
      <c r="U155">
        <v>0.23267225446286099</v>
      </c>
      <c r="V155" s="8">
        <v>0.259186151869641</v>
      </c>
      <c r="W155">
        <v>0.24952433333333299</v>
      </c>
      <c r="X155">
        <v>1.46467509821576E-2</v>
      </c>
      <c r="Y155" s="7">
        <v>0.27609811111111099</v>
      </c>
      <c r="Z155" s="8">
        <v>7.7374064654431501E-2</v>
      </c>
    </row>
    <row r="156" spans="1:26" x14ac:dyDescent="0.3">
      <c r="A156" s="27" t="s">
        <v>1987</v>
      </c>
      <c r="B156" s="20">
        <v>9</v>
      </c>
      <c r="C156" s="20">
        <v>4</v>
      </c>
      <c r="D156" s="20">
        <v>47.074199999999998</v>
      </c>
      <c r="E156" s="9">
        <v>6.0300393042167499E-6</v>
      </c>
      <c r="F156" s="9">
        <v>1.54078742785731E-6</v>
      </c>
      <c r="G156" s="20">
        <v>2.22989436970188</v>
      </c>
      <c r="H156" s="6" t="s">
        <v>1988</v>
      </c>
      <c r="I156" s="18" t="s">
        <v>1989</v>
      </c>
      <c r="J156" s="7">
        <v>0.284316761930415</v>
      </c>
      <c r="K156">
        <v>0.25113402414978903</v>
      </c>
      <c r="L156" s="8">
        <v>0.261101353203257</v>
      </c>
      <c r="M156">
        <v>0.26551733333333299</v>
      </c>
      <c r="N156">
        <v>1.7026622458178001E-2</v>
      </c>
      <c r="O156" s="7">
        <v>0.62006808581369</v>
      </c>
      <c r="P156">
        <v>0.57859807885148795</v>
      </c>
      <c r="Q156" s="8">
        <v>0.57756096589700101</v>
      </c>
      <c r="R156">
        <v>0.592075666666667</v>
      </c>
      <c r="S156">
        <v>2.42476160958832E-2</v>
      </c>
      <c r="T156" s="7">
        <v>0.61584305699985797</v>
      </c>
      <c r="U156">
        <v>0.54693564749673895</v>
      </c>
      <c r="V156" s="8">
        <v>0.59412525289214302</v>
      </c>
      <c r="W156">
        <v>0.58563466666666697</v>
      </c>
      <c r="X156">
        <v>3.5229362502511102E-2</v>
      </c>
      <c r="Y156" s="7">
        <v>0.48107588888888903</v>
      </c>
      <c r="Z156" s="8">
        <v>0.18670696231032199</v>
      </c>
    </row>
    <row r="157" spans="1:26" x14ac:dyDescent="0.3">
      <c r="A157" s="27" t="s">
        <v>1990</v>
      </c>
      <c r="B157" s="20">
        <v>10</v>
      </c>
      <c r="C157" s="20">
        <v>4</v>
      </c>
      <c r="D157" s="20">
        <v>46.9696</v>
      </c>
      <c r="E157" s="9">
        <v>1.6472615294027501E-7</v>
      </c>
      <c r="F157" s="9">
        <v>1.5459894572054301E-7</v>
      </c>
      <c r="G157" s="20">
        <v>3.9452961839473999</v>
      </c>
      <c r="H157" s="6" t="s">
        <v>1991</v>
      </c>
      <c r="I157" s="18" t="s">
        <v>1992</v>
      </c>
      <c r="J157" s="7">
        <v>0.631898213086452</v>
      </c>
      <c r="K157">
        <v>0.62015232121094099</v>
      </c>
      <c r="L157" s="8">
        <v>0.61915083524856096</v>
      </c>
      <c r="M157">
        <v>0.62373366666666696</v>
      </c>
      <c r="N157">
        <v>7.0882123510327202E-3</v>
      </c>
      <c r="O157" s="7">
        <v>2.3942585328324699</v>
      </c>
      <c r="P157">
        <v>2.4622442963609399</v>
      </c>
      <c r="Q157" s="8">
        <v>2.52594079347339</v>
      </c>
      <c r="R157">
        <v>2.4608146666666699</v>
      </c>
      <c r="S157">
        <v>6.5852634923238604E-2</v>
      </c>
      <c r="T157" s="7">
        <v>2.0795836751143</v>
      </c>
      <c r="U157">
        <v>2.1823480626420402</v>
      </c>
      <c r="V157" s="8">
        <v>1.88321685947985</v>
      </c>
      <c r="W157">
        <v>2.0483829999999998</v>
      </c>
      <c r="X157">
        <v>0.15198672833836499</v>
      </c>
      <c r="Y157" s="7">
        <v>1.7109771111111101</v>
      </c>
      <c r="Z157" s="8">
        <v>0.96389766081930395</v>
      </c>
    </row>
    <row r="158" spans="1:26" x14ac:dyDescent="0.3">
      <c r="A158" s="27" t="s">
        <v>1993</v>
      </c>
      <c r="B158" s="20">
        <v>7</v>
      </c>
      <c r="C158" s="20">
        <v>5</v>
      </c>
      <c r="D158" s="20">
        <v>46.377400000000002</v>
      </c>
      <c r="E158" s="9">
        <v>1.1247385638402099E-6</v>
      </c>
      <c r="F158" s="9">
        <v>5.0857645185627398E-7</v>
      </c>
      <c r="G158" s="20">
        <v>2.0374242047605802</v>
      </c>
      <c r="H158" s="6" t="s">
        <v>1994</v>
      </c>
      <c r="I158" s="18" t="s">
        <v>1995</v>
      </c>
      <c r="J158" s="7">
        <v>1.12520701828251</v>
      </c>
      <c r="K158">
        <v>1.2133076660773301</v>
      </c>
      <c r="L158" s="8">
        <v>1.2215711055318199</v>
      </c>
      <c r="M158">
        <v>1.1866953333333301</v>
      </c>
      <c r="N158">
        <v>5.34104918937593E-2</v>
      </c>
      <c r="O158" s="7">
        <v>2.1644863680200701</v>
      </c>
      <c r="P158">
        <v>2.2950700810476499</v>
      </c>
      <c r="Q158" s="8">
        <v>2.1768888858973399</v>
      </c>
      <c r="R158">
        <v>2.2121483333333298</v>
      </c>
      <c r="S158">
        <v>7.2079544285000297E-2</v>
      </c>
      <c r="T158" s="7">
        <v>2.3070541303263599</v>
      </c>
      <c r="U158">
        <v>2.4712770827028101</v>
      </c>
      <c r="V158" s="8">
        <v>2.4750737463202799</v>
      </c>
      <c r="W158">
        <v>2.4178016666666702</v>
      </c>
      <c r="X158">
        <v>9.5929080868803099E-2</v>
      </c>
      <c r="Y158" s="7">
        <v>1.93888177777778</v>
      </c>
      <c r="Z158" s="8">
        <v>0.65947832320877597</v>
      </c>
    </row>
    <row r="159" spans="1:26" x14ac:dyDescent="0.3">
      <c r="A159" s="27" t="s">
        <v>138</v>
      </c>
      <c r="B159" s="20">
        <v>8</v>
      </c>
      <c r="C159" s="20">
        <v>4</v>
      </c>
      <c r="D159" s="20">
        <v>46.347299999999997</v>
      </c>
      <c r="E159">
        <v>6.2241446038383604E-3</v>
      </c>
      <c r="F159">
        <v>4.8508191675984002E-4</v>
      </c>
      <c r="G159" s="20">
        <v>1.6264316055180801</v>
      </c>
      <c r="H159" s="6" t="s">
        <v>1996</v>
      </c>
      <c r="I159" s="18" t="s">
        <v>140</v>
      </c>
      <c r="J159" s="7">
        <v>0.34105047205155897</v>
      </c>
      <c r="K159">
        <v>0.28185754674081298</v>
      </c>
      <c r="L159" s="8">
        <v>0.25389388259146001</v>
      </c>
      <c r="M159">
        <v>0.29226733333333299</v>
      </c>
      <c r="N159">
        <v>4.4500648864183201E-2</v>
      </c>
      <c r="O159" s="7">
        <v>0.18996025165521199</v>
      </c>
      <c r="P159">
        <v>0.169147655118419</v>
      </c>
      <c r="Q159" s="8">
        <v>0.17998755743713499</v>
      </c>
      <c r="R159">
        <v>0.17969866666666701</v>
      </c>
      <c r="S159">
        <v>1.0409016348019299E-2</v>
      </c>
      <c r="T159" s="7">
        <v>0.23128746493154301</v>
      </c>
      <c r="U159">
        <v>0.252841661136951</v>
      </c>
      <c r="V159" s="8">
        <v>0.243182629152531</v>
      </c>
      <c r="W159">
        <v>0.242437333333333</v>
      </c>
      <c r="X159">
        <v>1.0796829179594101E-2</v>
      </c>
      <c r="Y159" s="7">
        <v>0.23813444444444401</v>
      </c>
      <c r="Z159" s="8">
        <v>5.6407555507842898E-2</v>
      </c>
    </row>
    <row r="160" spans="1:26" x14ac:dyDescent="0.3">
      <c r="A160" s="27" t="s">
        <v>1348</v>
      </c>
      <c r="B160" s="20">
        <v>6</v>
      </c>
      <c r="C160" s="20">
        <v>4</v>
      </c>
      <c r="D160" s="20">
        <v>46.273600000000002</v>
      </c>
      <c r="E160" s="9">
        <v>8.6960249674472595E-6</v>
      </c>
      <c r="F160" s="9">
        <v>2.0135432354364499E-6</v>
      </c>
      <c r="G160" s="20">
        <v>1.8924636968681801</v>
      </c>
      <c r="H160" s="6" t="s">
        <v>1997</v>
      </c>
      <c r="I160" s="18" t="s">
        <v>1350</v>
      </c>
      <c r="J160" s="7">
        <v>0.82430200254800901</v>
      </c>
      <c r="K160">
        <v>0.91304919024565401</v>
      </c>
      <c r="L160" s="8">
        <v>0.81080196561488305</v>
      </c>
      <c r="M160">
        <v>0.84938433333333296</v>
      </c>
      <c r="N160">
        <v>5.5546870625925698E-2</v>
      </c>
      <c r="O160" s="7">
        <v>0.47261453912199702</v>
      </c>
      <c r="P160">
        <v>0.43799908014868999</v>
      </c>
      <c r="Q160" s="8">
        <v>0.435860377892617</v>
      </c>
      <c r="R160">
        <v>0.44882466666666698</v>
      </c>
      <c r="S160">
        <v>2.0630773139495601E-2</v>
      </c>
      <c r="T160" s="7">
        <v>0.465202869073016</v>
      </c>
      <c r="U160">
        <v>0.432919970088812</v>
      </c>
      <c r="V160" s="8">
        <v>0.45548152338889197</v>
      </c>
      <c r="W160">
        <v>0.451201666666667</v>
      </c>
      <c r="X160">
        <v>1.6561671483679801E-2</v>
      </c>
      <c r="Y160" s="7">
        <v>0.58313688888888904</v>
      </c>
      <c r="Z160" s="8">
        <v>0.230580113598611</v>
      </c>
    </row>
    <row r="161" spans="1:26" x14ac:dyDescent="0.3">
      <c r="A161" s="27" t="s">
        <v>753</v>
      </c>
      <c r="B161" s="20">
        <v>9</v>
      </c>
      <c r="C161" s="20">
        <v>4</v>
      </c>
      <c r="D161" s="20">
        <v>45.773800000000001</v>
      </c>
      <c r="E161" s="9">
        <v>4.0900768075724497E-6</v>
      </c>
      <c r="F161" s="9">
        <v>1.18914701124718E-6</v>
      </c>
      <c r="G161" s="20">
        <v>2.4270603903896801</v>
      </c>
      <c r="H161" s="6" t="s">
        <v>1998</v>
      </c>
      <c r="I161" s="18" t="s">
        <v>755</v>
      </c>
      <c r="J161" s="7">
        <v>0.89634133067383204</v>
      </c>
      <c r="K161">
        <v>0.97135072574733905</v>
      </c>
      <c r="L161" s="8">
        <v>0.81748901055079903</v>
      </c>
      <c r="M161">
        <v>0.89506033333333301</v>
      </c>
      <c r="N161">
        <v>7.6938994283349799E-2</v>
      </c>
      <c r="O161" s="7">
        <v>1.4578691126309899</v>
      </c>
      <c r="P161">
        <v>1.3358495497281699</v>
      </c>
      <c r="Q161" s="8">
        <v>1.3400595074895501</v>
      </c>
      <c r="R161">
        <v>1.37792633333333</v>
      </c>
      <c r="S161">
        <v>6.9264373889708505E-2</v>
      </c>
      <c r="T161" s="7">
        <v>2.09839330465037</v>
      </c>
      <c r="U161">
        <v>2.15056360267151</v>
      </c>
      <c r="V161" s="8">
        <v>2.2681397013500799</v>
      </c>
      <c r="W161">
        <v>2.17236566666667</v>
      </c>
      <c r="X161">
        <v>8.6948234624593196E-2</v>
      </c>
      <c r="Y161" s="7">
        <v>1.4817841111111101</v>
      </c>
      <c r="Z161" s="8">
        <v>0.64495508149339198</v>
      </c>
    </row>
    <row r="162" spans="1:26" x14ac:dyDescent="0.3">
      <c r="A162" s="27" t="s">
        <v>1999</v>
      </c>
      <c r="B162" s="20">
        <v>8</v>
      </c>
      <c r="C162" s="20">
        <v>3</v>
      </c>
      <c r="D162" s="20">
        <v>45.560600000000001</v>
      </c>
      <c r="E162">
        <v>3.2200909289904003E-2</v>
      </c>
      <c r="F162">
        <v>2.1814849346881498E-3</v>
      </c>
      <c r="G162" s="20">
        <v>1.0934099038441001</v>
      </c>
      <c r="H162" s="6" t="s">
        <v>2000</v>
      </c>
      <c r="I162" s="18" t="s">
        <v>1362</v>
      </c>
      <c r="J162" s="7">
        <v>0.441367575146352</v>
      </c>
      <c r="K162">
        <v>0.41476351651612198</v>
      </c>
      <c r="L162" s="8">
        <v>0.44088653276433898</v>
      </c>
      <c r="M162">
        <v>0.43233966666666701</v>
      </c>
      <c r="N162">
        <v>1.5222873721256899E-2</v>
      </c>
      <c r="O162" s="7">
        <v>0.45231353259701601</v>
      </c>
      <c r="P162">
        <v>0.47029182396733998</v>
      </c>
      <c r="Q162" s="8">
        <v>0.45992786378982098</v>
      </c>
      <c r="R162">
        <v>0.46084466666666701</v>
      </c>
      <c r="S162">
        <v>9.0239863327319595E-3</v>
      </c>
      <c r="T162" s="7">
        <v>0.49238080995232603</v>
      </c>
      <c r="U162">
        <v>0.46140291811211798</v>
      </c>
      <c r="V162" s="8">
        <v>0.46438818794417902</v>
      </c>
      <c r="W162">
        <v>0.47272399999999998</v>
      </c>
      <c r="X162">
        <v>1.7088762184546899E-2</v>
      </c>
      <c r="Y162" s="7">
        <v>0.455302777777778</v>
      </c>
      <c r="Z162" s="8">
        <v>2.0754710165093501E-2</v>
      </c>
    </row>
    <row r="163" spans="1:26" x14ac:dyDescent="0.3">
      <c r="A163" s="27" t="s">
        <v>2001</v>
      </c>
      <c r="B163" s="20">
        <v>9</v>
      </c>
      <c r="C163" s="20">
        <v>6</v>
      </c>
      <c r="D163" s="20">
        <v>45.504399999999997</v>
      </c>
      <c r="E163">
        <v>6.0970012989447497E-4</v>
      </c>
      <c r="F163" s="9">
        <v>6.2309457726074101E-5</v>
      </c>
      <c r="G163" s="20">
        <v>2.6794078245001498</v>
      </c>
      <c r="H163" s="6" t="s">
        <v>2002</v>
      </c>
      <c r="I163" s="18" t="s">
        <v>2003</v>
      </c>
      <c r="J163" s="7">
        <v>0.78624963253925795</v>
      </c>
      <c r="K163">
        <v>0.59384400669569803</v>
      </c>
      <c r="L163" s="8">
        <v>1.0152778020337401</v>
      </c>
      <c r="M163">
        <v>0.79845733333333302</v>
      </c>
      <c r="N163">
        <v>0.21098203319082201</v>
      </c>
      <c r="O163" s="7">
        <v>1.8217521093561</v>
      </c>
      <c r="P163">
        <v>2.39062277640204</v>
      </c>
      <c r="Q163" s="8">
        <v>2.2058020965614</v>
      </c>
      <c r="R163">
        <v>2.1393923333333298</v>
      </c>
      <c r="S163">
        <v>0.29019172374541202</v>
      </c>
      <c r="T163" s="7">
        <v>1.97033322661187</v>
      </c>
      <c r="U163">
        <v>2.1594780274338601</v>
      </c>
      <c r="V163" s="8">
        <v>1.7684691104319299</v>
      </c>
      <c r="W163">
        <v>1.9660933333333299</v>
      </c>
      <c r="X163">
        <v>0.19553897463250999</v>
      </c>
      <c r="Y163" s="7">
        <v>1.6346476666666701</v>
      </c>
      <c r="Z163" s="8">
        <v>0.72932766368781998</v>
      </c>
    </row>
    <row r="164" spans="1:26" x14ac:dyDescent="0.3">
      <c r="A164" s="27" t="s">
        <v>908</v>
      </c>
      <c r="B164" s="20">
        <v>9</v>
      </c>
      <c r="C164" s="20">
        <v>2</v>
      </c>
      <c r="D164" s="20">
        <v>45.420200000000001</v>
      </c>
      <c r="E164" s="9">
        <v>4.9045952053572401E-5</v>
      </c>
      <c r="F164" s="9">
        <v>7.6324326299734302E-6</v>
      </c>
      <c r="G164" s="20">
        <v>4.0100770224634399</v>
      </c>
      <c r="H164" s="6" t="s">
        <v>2004</v>
      </c>
      <c r="I164" s="18" t="s">
        <v>910</v>
      </c>
      <c r="J164" s="7">
        <v>0.49838332368889099</v>
      </c>
      <c r="K164">
        <v>0.59901156352415696</v>
      </c>
      <c r="L164" s="8">
        <v>0.446418975955516</v>
      </c>
      <c r="M164">
        <v>0.51460466666666704</v>
      </c>
      <c r="N164">
        <v>7.7579074268344594E-2</v>
      </c>
      <c r="O164" s="7">
        <v>1.4520437160841599</v>
      </c>
      <c r="P164">
        <v>1.27019721294962</v>
      </c>
      <c r="Q164" s="8">
        <v>1.6727633285653201</v>
      </c>
      <c r="R164">
        <v>1.46500133333333</v>
      </c>
      <c r="S164">
        <v>0.20159554919276701</v>
      </c>
      <c r="T164" s="7">
        <v>2.2295138911449599</v>
      </c>
      <c r="U164">
        <v>2.1641936566590299</v>
      </c>
      <c r="V164" s="8">
        <v>1.79710495184879</v>
      </c>
      <c r="W164">
        <v>2.06360433333333</v>
      </c>
      <c r="X164">
        <v>0.233094608689977</v>
      </c>
      <c r="Y164" s="7">
        <v>1.34773677777778</v>
      </c>
      <c r="Z164" s="8">
        <v>0.78112945394831501</v>
      </c>
    </row>
    <row r="165" spans="1:26" x14ac:dyDescent="0.3">
      <c r="A165" s="27" t="s">
        <v>2005</v>
      </c>
      <c r="B165" s="20">
        <v>6</v>
      </c>
      <c r="C165" s="20">
        <v>4</v>
      </c>
      <c r="D165" s="20">
        <v>45.331299999999999</v>
      </c>
      <c r="E165">
        <v>0.2298762774001</v>
      </c>
      <c r="F165">
        <v>1.3955729660763401E-2</v>
      </c>
      <c r="G165" s="20">
        <v>1.2561686080041199</v>
      </c>
      <c r="H165" s="6" t="s">
        <v>2006</v>
      </c>
      <c r="I165" s="18" t="s">
        <v>2007</v>
      </c>
      <c r="J165" s="7">
        <v>0.44135921926494098</v>
      </c>
      <c r="K165">
        <v>0.33203110135797897</v>
      </c>
      <c r="L165" s="8">
        <v>0.45866301229675899</v>
      </c>
      <c r="M165">
        <v>0.41068433333333298</v>
      </c>
      <c r="N165">
        <v>6.8663070404208798E-2</v>
      </c>
      <c r="O165" s="7">
        <v>0.52594957356918504</v>
      </c>
      <c r="P165">
        <v>0.42186853182286499</v>
      </c>
      <c r="Q165" s="8">
        <v>0.59984861480850404</v>
      </c>
      <c r="R165">
        <v>0.51588933333333298</v>
      </c>
      <c r="S165">
        <v>8.9415506822549104E-2</v>
      </c>
      <c r="T165" s="7">
        <v>0.47363868444579399</v>
      </c>
      <c r="U165">
        <v>0.437296207519556</v>
      </c>
      <c r="V165" s="8">
        <v>0.46286018941381701</v>
      </c>
      <c r="W165">
        <v>0.45793166666666701</v>
      </c>
      <c r="X165">
        <v>1.86660055805556E-2</v>
      </c>
      <c r="Y165" s="7">
        <v>0.46150177777777801</v>
      </c>
      <c r="Z165" s="8">
        <v>5.2693284925683398E-2</v>
      </c>
    </row>
    <row r="166" spans="1:26" x14ac:dyDescent="0.3">
      <c r="A166" s="27" t="s">
        <v>2008</v>
      </c>
      <c r="B166" s="20">
        <v>5</v>
      </c>
      <c r="C166" s="20">
        <v>3</v>
      </c>
      <c r="D166" s="20">
        <v>44.7834</v>
      </c>
      <c r="E166">
        <v>7.6017290000639504E-3</v>
      </c>
      <c r="F166">
        <v>5.8203429695629998E-4</v>
      </c>
      <c r="G166" s="20">
        <v>1.3895638607171501</v>
      </c>
      <c r="H166" s="6" t="s">
        <v>2009</v>
      </c>
      <c r="I166" s="18" t="s">
        <v>2010</v>
      </c>
      <c r="J166" s="7">
        <v>1.03779928779825</v>
      </c>
      <c r="K166">
        <v>1.07148938664542</v>
      </c>
      <c r="L166" s="8">
        <v>0.90973098752200798</v>
      </c>
      <c r="M166">
        <v>1.00633966666667</v>
      </c>
      <c r="N166">
        <v>8.5344477743632199E-2</v>
      </c>
      <c r="O166" s="7">
        <v>1.05674533451084</v>
      </c>
      <c r="P166">
        <v>0.827287090162804</v>
      </c>
      <c r="Q166" s="8">
        <v>0.91443542655961396</v>
      </c>
      <c r="R166">
        <v>0.93282233333333298</v>
      </c>
      <c r="S166">
        <v>0.115828813174155</v>
      </c>
      <c r="T166" s="7">
        <v>1.2533190984610301</v>
      </c>
      <c r="U166">
        <v>1.36498142307213</v>
      </c>
      <c r="V166" s="8">
        <v>1.2703492699193499</v>
      </c>
      <c r="W166">
        <v>1.2962163333333301</v>
      </c>
      <c r="X166">
        <v>6.0157624299280101E-2</v>
      </c>
      <c r="Y166" s="7">
        <v>1.07845944444444</v>
      </c>
      <c r="Z166" s="8">
        <v>0.19213210707489001</v>
      </c>
    </row>
    <row r="167" spans="1:26" x14ac:dyDescent="0.3">
      <c r="A167" s="27" t="s">
        <v>1234</v>
      </c>
      <c r="B167" s="20">
        <v>6</v>
      </c>
      <c r="C167" s="20">
        <v>5</v>
      </c>
      <c r="D167" s="20">
        <v>44.617600000000003</v>
      </c>
      <c r="E167" s="9">
        <v>1.5958259743653601E-6</v>
      </c>
      <c r="F167" s="9">
        <v>6.4276037429605998E-7</v>
      </c>
      <c r="G167" s="20">
        <v>2.4218527082543</v>
      </c>
      <c r="H167" s="6" t="s">
        <v>2011</v>
      </c>
      <c r="I167" s="18" t="s">
        <v>1236</v>
      </c>
      <c r="J167" s="7">
        <v>4.1305457587807304</v>
      </c>
      <c r="K167">
        <v>3.5156357656858499</v>
      </c>
      <c r="L167" s="8">
        <v>3.9997565340490602</v>
      </c>
      <c r="M167">
        <v>3.8819796666666702</v>
      </c>
      <c r="N167">
        <v>0.32393240376710303</v>
      </c>
      <c r="O167" s="7">
        <v>3.0648946741812302</v>
      </c>
      <c r="P167">
        <v>3.18836958626017</v>
      </c>
      <c r="Q167" s="8">
        <v>3.0900452132384499</v>
      </c>
      <c r="R167">
        <v>3.1144366666666699</v>
      </c>
      <c r="S167">
        <v>6.5251313843732894E-2</v>
      </c>
      <c r="T167" s="7">
        <v>7.57214684930433</v>
      </c>
      <c r="U167">
        <v>7.5295856485166599</v>
      </c>
      <c r="V167" s="8">
        <v>7.5263868550686004</v>
      </c>
      <c r="W167">
        <v>7.5427066666666702</v>
      </c>
      <c r="X167">
        <v>2.5546199723899099E-2</v>
      </c>
      <c r="Y167" s="7">
        <v>4.8463743333333298</v>
      </c>
      <c r="Z167" s="8">
        <v>2.3664185181506499</v>
      </c>
    </row>
    <row r="168" spans="1:26" x14ac:dyDescent="0.3">
      <c r="A168" s="27" t="s">
        <v>1372</v>
      </c>
      <c r="B168" s="20">
        <v>7</v>
      </c>
      <c r="C168" s="20">
        <v>6</v>
      </c>
      <c r="D168" s="20">
        <v>44.394100000000002</v>
      </c>
      <c r="E168" s="9">
        <v>1.4848706220149699E-6</v>
      </c>
      <c r="F168" s="9">
        <v>6.1090434823211196E-7</v>
      </c>
      <c r="G168" s="20">
        <v>4.5156360771462003</v>
      </c>
      <c r="H168" s="6" t="s">
        <v>2012</v>
      </c>
      <c r="I168" s="18" t="s">
        <v>1374</v>
      </c>
      <c r="J168" s="7">
        <v>0.99913171790525801</v>
      </c>
      <c r="K168">
        <v>1.11075019557851</v>
      </c>
      <c r="L168" s="8">
        <v>0.87468966349434796</v>
      </c>
      <c r="M168">
        <v>0.99485733333333304</v>
      </c>
      <c r="N168">
        <v>0.118088041229133</v>
      </c>
      <c r="O168" s="7">
        <v>4.6552348419542504</v>
      </c>
      <c r="P168">
        <v>4.3705184365250602</v>
      </c>
      <c r="Q168" s="8">
        <v>4.4514858093481999</v>
      </c>
      <c r="R168">
        <v>4.492413</v>
      </c>
      <c r="S168">
        <v>0.146704488748641</v>
      </c>
      <c r="T168" s="7">
        <v>4.0314599918508804</v>
      </c>
      <c r="U168">
        <v>4.13688139887544</v>
      </c>
      <c r="V168" s="8">
        <v>3.4073750718245601</v>
      </c>
      <c r="W168">
        <v>3.8585720000000001</v>
      </c>
      <c r="X168">
        <v>0.39428726382803703</v>
      </c>
      <c r="Y168" s="7">
        <v>3.1152807777777798</v>
      </c>
      <c r="Z168" s="8">
        <v>1.86348740031493</v>
      </c>
    </row>
    <row r="169" spans="1:26" x14ac:dyDescent="0.3">
      <c r="A169" s="27" t="s">
        <v>2013</v>
      </c>
      <c r="B169" s="20">
        <v>5</v>
      </c>
      <c r="C169" s="20">
        <v>1</v>
      </c>
      <c r="D169" s="20">
        <v>44.177</v>
      </c>
      <c r="E169">
        <v>7.1540833199834397E-2</v>
      </c>
      <c r="F169">
        <v>4.6431639729827903E-3</v>
      </c>
      <c r="G169" s="20">
        <v>1.1561396868146701</v>
      </c>
      <c r="H169" s="6" t="s">
        <v>2014</v>
      </c>
      <c r="I169" s="18" t="s">
        <v>2015</v>
      </c>
      <c r="J169" s="7">
        <v>3.7000636894579801</v>
      </c>
      <c r="K169">
        <v>3.8377248858519102</v>
      </c>
      <c r="L169" s="8">
        <v>3.2663859507168098</v>
      </c>
      <c r="M169">
        <v>3.6013916666666699</v>
      </c>
      <c r="N169">
        <v>0.29817651693977099</v>
      </c>
      <c r="O169" s="7">
        <v>3.9879979555467799</v>
      </c>
      <c r="P169">
        <v>3.6385712858830401</v>
      </c>
      <c r="Q169" s="8">
        <v>3.9363068547548599</v>
      </c>
      <c r="R169">
        <v>3.8542920000000001</v>
      </c>
      <c r="S169">
        <v>0.188599184120717</v>
      </c>
      <c r="T169" s="7">
        <v>3.4788470831385099</v>
      </c>
      <c r="U169">
        <v>3.30535092697618</v>
      </c>
      <c r="V169" s="8">
        <v>3.2170814443101401</v>
      </c>
      <c r="W169">
        <v>3.33375966666667</v>
      </c>
      <c r="X169">
        <v>0.13317525650560399</v>
      </c>
      <c r="Y169" s="7">
        <v>3.5964811111111099</v>
      </c>
      <c r="Z169" s="8">
        <v>0.26030090794743499</v>
      </c>
    </row>
    <row r="170" spans="1:26" x14ac:dyDescent="0.3">
      <c r="A170" s="27" t="s">
        <v>2016</v>
      </c>
      <c r="B170" s="20">
        <v>8</v>
      </c>
      <c r="C170" s="20">
        <v>1</v>
      </c>
      <c r="D170" s="20">
        <v>43.399000000000001</v>
      </c>
      <c r="E170">
        <v>1.7333567137267601E-4</v>
      </c>
      <c r="F170" s="9">
        <v>2.1275385377362501E-5</v>
      </c>
      <c r="G170" s="20">
        <v>2.1316796287244801</v>
      </c>
      <c r="H170" s="6" t="s">
        <v>2017</v>
      </c>
      <c r="I170" s="18" t="s">
        <v>2018</v>
      </c>
      <c r="J170" s="7">
        <v>0.29668133843740502</v>
      </c>
      <c r="K170">
        <v>0.28058588515743299</v>
      </c>
      <c r="L170" s="8">
        <v>0.273368812279005</v>
      </c>
      <c r="M170">
        <v>0.28354533333333298</v>
      </c>
      <c r="N170">
        <v>1.19344281946532E-2</v>
      </c>
      <c r="O170" s="7">
        <v>0.67391813666557598</v>
      </c>
      <c r="P170">
        <v>0.58008613360265504</v>
      </c>
      <c r="Q170" s="8">
        <v>0.55927923886298103</v>
      </c>
      <c r="R170">
        <v>0.60442766666666703</v>
      </c>
      <c r="S170">
        <v>6.10730106702898E-2</v>
      </c>
      <c r="T170" s="7">
        <v>0.49771660542484197</v>
      </c>
      <c r="U170">
        <v>0.50902370215762904</v>
      </c>
      <c r="V170" s="8">
        <v>0.574320445555218</v>
      </c>
      <c r="W170">
        <v>0.52702033333333298</v>
      </c>
      <c r="X170">
        <v>4.1351008601161497E-2</v>
      </c>
      <c r="Y170" s="7">
        <v>0.471664444444444</v>
      </c>
      <c r="Z170" s="8">
        <v>0.167450212861526</v>
      </c>
    </row>
    <row r="171" spans="1:26" x14ac:dyDescent="0.3">
      <c r="A171" s="27" t="s">
        <v>2019</v>
      </c>
      <c r="B171" s="20">
        <v>7</v>
      </c>
      <c r="C171" s="20">
        <v>3</v>
      </c>
      <c r="D171" s="20">
        <v>43.203200000000002</v>
      </c>
      <c r="E171" s="9">
        <v>4.1201247475974901E-6</v>
      </c>
      <c r="F171" s="9">
        <v>1.18914701124718E-6</v>
      </c>
      <c r="G171" s="20">
        <v>2.2348288523528699</v>
      </c>
      <c r="H171" s="6" t="s">
        <v>2020</v>
      </c>
      <c r="I171" s="18" t="s">
        <v>2021</v>
      </c>
      <c r="J171" s="7">
        <v>2.7311281146371398</v>
      </c>
      <c r="K171">
        <v>2.8417508047768099</v>
      </c>
      <c r="L171" s="8">
        <v>2.79344389533146</v>
      </c>
      <c r="M171">
        <v>2.7887743333333299</v>
      </c>
      <c r="N171">
        <v>5.5459141467690702E-2</v>
      </c>
      <c r="O171" s="7">
        <v>1.90115343650527</v>
      </c>
      <c r="P171">
        <v>1.6106614859637201</v>
      </c>
      <c r="Q171" s="8">
        <v>1.7036387662140899</v>
      </c>
      <c r="R171">
        <v>1.73848433333333</v>
      </c>
      <c r="S171">
        <v>0.14834772818393099</v>
      </c>
      <c r="T171" s="7">
        <v>3.9337365398641801</v>
      </c>
      <c r="U171">
        <v>3.9898881788367699</v>
      </c>
      <c r="V171" s="8">
        <v>3.7320216628781799</v>
      </c>
      <c r="W171">
        <v>3.88521566666667</v>
      </c>
      <c r="X171">
        <v>0.13560773698551801</v>
      </c>
      <c r="Y171" s="7">
        <v>2.8041581111111098</v>
      </c>
      <c r="Z171" s="8">
        <v>1.07344834521407</v>
      </c>
    </row>
    <row r="172" spans="1:26" x14ac:dyDescent="0.3">
      <c r="A172" s="27" t="s">
        <v>2022</v>
      </c>
      <c r="B172" s="20">
        <v>7</v>
      </c>
      <c r="C172" s="20">
        <v>4</v>
      </c>
      <c r="D172" s="20">
        <v>43.127800000000001</v>
      </c>
      <c r="E172">
        <v>6.7838367355610397E-4</v>
      </c>
      <c r="F172" s="9">
        <v>6.7669430599675903E-5</v>
      </c>
      <c r="G172" s="20">
        <v>1.6345380114868999</v>
      </c>
      <c r="H172" s="6" t="s">
        <v>2023</v>
      </c>
      <c r="I172" s="18" t="s">
        <v>2024</v>
      </c>
      <c r="J172" s="7">
        <v>16.867819926686501</v>
      </c>
      <c r="K172">
        <v>17.8685780708153</v>
      </c>
      <c r="L172" s="8">
        <v>17.248651140430599</v>
      </c>
      <c r="M172">
        <v>17.32835</v>
      </c>
      <c r="N172">
        <v>0.50511801779386301</v>
      </c>
      <c r="O172" s="7">
        <v>26.155979899846699</v>
      </c>
      <c r="P172">
        <v>25.348435173243701</v>
      </c>
      <c r="Q172" s="8">
        <v>31.413668274672901</v>
      </c>
      <c r="R172">
        <v>27.6393633333333</v>
      </c>
      <c r="S172">
        <v>3.2934895359532201</v>
      </c>
      <c r="T172" s="7">
        <v>31.237523219989701</v>
      </c>
      <c r="U172">
        <v>26.826015282622901</v>
      </c>
      <c r="V172" s="8">
        <v>26.908000342352501</v>
      </c>
      <c r="W172">
        <v>28.3238466666667</v>
      </c>
      <c r="X172">
        <v>2.5236480341230898</v>
      </c>
      <c r="Y172" s="7">
        <v>24.430520000000001</v>
      </c>
      <c r="Z172" s="8">
        <v>6.1601739740106201</v>
      </c>
    </row>
    <row r="173" spans="1:26" x14ac:dyDescent="0.3">
      <c r="A173" s="27" t="s">
        <v>2025</v>
      </c>
      <c r="B173" s="20">
        <v>6</v>
      </c>
      <c r="C173" s="20">
        <v>1</v>
      </c>
      <c r="D173" s="20">
        <v>43.068600000000004</v>
      </c>
      <c r="E173" s="9">
        <v>7.71730957249694E-7</v>
      </c>
      <c r="F173" s="9">
        <v>4.0205791983335698E-7</v>
      </c>
      <c r="G173" s="20">
        <v>1.4386962593618899</v>
      </c>
      <c r="H173" s="6" t="s">
        <v>2026</v>
      </c>
      <c r="I173" s="18" t="s">
        <v>2027</v>
      </c>
      <c r="J173" s="7">
        <v>1.51798925791392</v>
      </c>
      <c r="K173">
        <v>1.4970464522057001</v>
      </c>
      <c r="L173" s="8">
        <v>1.5003277389585601</v>
      </c>
      <c r="M173">
        <v>1.5051209999999999</v>
      </c>
      <c r="N173">
        <v>1.12641887857049E-2</v>
      </c>
      <c r="O173" s="7">
        <v>1.02255380324238</v>
      </c>
      <c r="P173">
        <v>1.0459726601403301</v>
      </c>
      <c r="Q173" s="8">
        <v>1.0699841288954</v>
      </c>
      <c r="R173">
        <v>1.0461703333333301</v>
      </c>
      <c r="S173">
        <v>2.37156157485598E-2</v>
      </c>
      <c r="T173" s="7">
        <v>1.14784012764347</v>
      </c>
      <c r="U173">
        <v>1.1381207929131401</v>
      </c>
      <c r="V173" s="8">
        <v>1.18779432413224</v>
      </c>
      <c r="W173">
        <v>1.1579183333333301</v>
      </c>
      <c r="X173">
        <v>2.63254883018974E-2</v>
      </c>
      <c r="Y173" s="7">
        <v>1.2364032222222201</v>
      </c>
      <c r="Z173" s="8">
        <v>0.23932997502688699</v>
      </c>
    </row>
    <row r="174" spans="1:26" x14ac:dyDescent="0.3">
      <c r="A174" s="27" t="s">
        <v>2028</v>
      </c>
      <c r="B174" s="20">
        <v>7</v>
      </c>
      <c r="C174" s="20">
        <v>3</v>
      </c>
      <c r="D174" s="20">
        <v>43.021900000000002</v>
      </c>
      <c r="E174" s="9">
        <v>1.40481350885402E-7</v>
      </c>
      <c r="F174" s="9">
        <v>1.49007790432711E-7</v>
      </c>
      <c r="G174" s="20">
        <v>2.3505564311165799</v>
      </c>
      <c r="H174" s="6" t="s">
        <v>2029</v>
      </c>
      <c r="I174" s="18" t="s">
        <v>2030</v>
      </c>
      <c r="J174" s="7">
        <v>0.804899789805955</v>
      </c>
      <c r="K174">
        <v>0.83246461164103802</v>
      </c>
      <c r="L174" s="8">
        <v>0.78008815353661998</v>
      </c>
      <c r="M174">
        <v>0.80581766666666699</v>
      </c>
      <c r="N174">
        <v>2.6200555649324199E-2</v>
      </c>
      <c r="O174" s="7">
        <v>0.79281049172392903</v>
      </c>
      <c r="P174">
        <v>0.84905566473122795</v>
      </c>
      <c r="Q174" s="8">
        <v>0.88578178127753204</v>
      </c>
      <c r="R174">
        <v>0.84254933333333304</v>
      </c>
      <c r="S174">
        <v>4.6826282463306099E-2</v>
      </c>
      <c r="T174" s="7">
        <v>1.86453600098616</v>
      </c>
      <c r="U174">
        <v>1.8701644669738799</v>
      </c>
      <c r="V174" s="8">
        <v>1.94765818207589</v>
      </c>
      <c r="W174">
        <v>1.8941193333333299</v>
      </c>
      <c r="X174">
        <v>4.6451159483196197E-2</v>
      </c>
      <c r="Y174" s="7">
        <v>1.1808287777777799</v>
      </c>
      <c r="Z174" s="8">
        <v>0.61800070090380399</v>
      </c>
    </row>
    <row r="175" spans="1:26" x14ac:dyDescent="0.3">
      <c r="A175" s="27" t="s">
        <v>2031</v>
      </c>
      <c r="B175" s="20">
        <v>6</v>
      </c>
      <c r="C175" s="20">
        <v>2</v>
      </c>
      <c r="D175" s="20">
        <v>42.995800000000003</v>
      </c>
      <c r="E175">
        <v>5.8590856411888702E-4</v>
      </c>
      <c r="F175" s="9">
        <v>6.0263514574917103E-5</v>
      </c>
      <c r="G175" s="20">
        <v>2.0131039009631801</v>
      </c>
      <c r="H175" s="6" t="s">
        <v>2032</v>
      </c>
      <c r="I175" s="18" t="s">
        <v>2033</v>
      </c>
      <c r="J175" s="7">
        <v>5.4287666951733399E-2</v>
      </c>
      <c r="K175">
        <v>6.8717575146093196E-2</v>
      </c>
      <c r="L175" s="8">
        <v>5.1734478065041702E-2</v>
      </c>
      <c r="M175">
        <v>5.8246666666666697E-2</v>
      </c>
      <c r="N175">
        <v>9.1579116251104594E-3</v>
      </c>
      <c r="O175" s="7">
        <v>8.2516562450568903E-2</v>
      </c>
      <c r="P175">
        <v>5.9420064725707399E-2</v>
      </c>
      <c r="Q175" s="8">
        <v>6.5497570228561702E-2</v>
      </c>
      <c r="R175">
        <v>6.9144999999999998E-2</v>
      </c>
      <c r="S175">
        <v>1.1972606608420699E-2</v>
      </c>
      <c r="T175" s="7">
        <v>0.109745943322908</v>
      </c>
      <c r="U175">
        <v>0.121019985726655</v>
      </c>
      <c r="V175" s="8">
        <v>0.121003283263521</v>
      </c>
      <c r="W175">
        <v>0.117256333333333</v>
      </c>
      <c r="X175">
        <v>6.5041450117085597E-3</v>
      </c>
      <c r="Y175" s="7">
        <v>8.1549333333333293E-2</v>
      </c>
      <c r="Z175" s="8">
        <v>3.1399614712781299E-2</v>
      </c>
    </row>
    <row r="176" spans="1:26" x14ac:dyDescent="0.3">
      <c r="A176" s="27" t="s">
        <v>2034</v>
      </c>
      <c r="B176" s="20">
        <v>7</v>
      </c>
      <c r="C176" s="20">
        <v>2</v>
      </c>
      <c r="D176" s="20">
        <v>42.943399999999997</v>
      </c>
      <c r="E176">
        <v>1.5362627745974E-2</v>
      </c>
      <c r="F176">
        <v>1.1072721806399E-3</v>
      </c>
      <c r="G176" s="20">
        <v>1.36495168289604</v>
      </c>
      <c r="H176" s="6" t="s">
        <v>2035</v>
      </c>
      <c r="I176" s="18" t="s">
        <v>2036</v>
      </c>
      <c r="J176" s="7">
        <v>0.18825928514010301</v>
      </c>
      <c r="K176">
        <v>0.16289356013630801</v>
      </c>
      <c r="L176" s="8">
        <v>0.194612504829973</v>
      </c>
      <c r="M176">
        <v>0.181922</v>
      </c>
      <c r="N176">
        <v>1.67821904708533E-2</v>
      </c>
      <c r="O176" s="7">
        <v>0.23905982483006699</v>
      </c>
      <c r="P176">
        <v>0.227243368272844</v>
      </c>
      <c r="Q176" s="8">
        <v>0.22825518699046299</v>
      </c>
      <c r="R176">
        <v>0.23151933333333299</v>
      </c>
      <c r="S176">
        <v>6.5499829261863899E-3</v>
      </c>
      <c r="T176" s="7">
        <v>0.17490547405120899</v>
      </c>
      <c r="U176">
        <v>0.14033270661736899</v>
      </c>
      <c r="V176" s="8">
        <v>0.193613809329864</v>
      </c>
      <c r="W176">
        <v>0.16961733333333301</v>
      </c>
      <c r="X176">
        <v>2.7031200571438398E-2</v>
      </c>
      <c r="Y176" s="7">
        <v>0.19435288888888899</v>
      </c>
      <c r="Z176" s="8">
        <v>3.2769797831630303E-2</v>
      </c>
    </row>
    <row r="177" spans="1:26" x14ac:dyDescent="0.3">
      <c r="A177" s="27" t="s">
        <v>2037</v>
      </c>
      <c r="B177" s="20">
        <v>7</v>
      </c>
      <c r="C177" s="20">
        <v>2</v>
      </c>
      <c r="D177" s="20">
        <v>42.847999999999999</v>
      </c>
      <c r="E177" s="9">
        <v>3.7494381878167E-6</v>
      </c>
      <c r="F177" s="9">
        <v>1.1115661186010201E-6</v>
      </c>
      <c r="G177" s="20">
        <v>3.7665800169107699</v>
      </c>
      <c r="H177" s="6" t="s">
        <v>2038</v>
      </c>
      <c r="I177" s="18" t="s">
        <v>2039</v>
      </c>
      <c r="J177" s="7">
        <v>0.52565444944352302</v>
      </c>
      <c r="K177">
        <v>0.47701612942954302</v>
      </c>
      <c r="L177" s="8">
        <v>0.50041805845259502</v>
      </c>
      <c r="M177">
        <v>0.50102933333333299</v>
      </c>
      <c r="N177">
        <v>2.4324762225627902E-2</v>
      </c>
      <c r="O177" s="7">
        <v>1.9303179421932899</v>
      </c>
      <c r="P177">
        <v>1.7164769763847401</v>
      </c>
      <c r="Q177" s="8">
        <v>2.0147087064184399</v>
      </c>
      <c r="R177">
        <v>1.887168</v>
      </c>
      <c r="S177">
        <v>0.15372710668909401</v>
      </c>
      <c r="T177" s="7">
        <v>1.62878790182199</v>
      </c>
      <c r="U177">
        <v>1.5518699800631599</v>
      </c>
      <c r="V177" s="8">
        <v>1.8447418232060999</v>
      </c>
      <c r="W177">
        <v>1.67513333333333</v>
      </c>
      <c r="X177">
        <v>0.151836818780338</v>
      </c>
      <c r="Y177" s="7">
        <v>1.3544435555555601</v>
      </c>
      <c r="Z177" s="8">
        <v>0.74664352336672801</v>
      </c>
    </row>
    <row r="178" spans="1:26" x14ac:dyDescent="0.3">
      <c r="A178" s="27" t="s">
        <v>2040</v>
      </c>
      <c r="B178" s="20">
        <v>8</v>
      </c>
      <c r="C178" s="20">
        <v>4</v>
      </c>
      <c r="D178" s="20">
        <v>42.484000000000002</v>
      </c>
      <c r="E178" s="9">
        <v>1.2618988474932799E-5</v>
      </c>
      <c r="F178" s="9">
        <v>2.7061853774219599E-6</v>
      </c>
      <c r="G178" s="20">
        <v>1.41809961705807</v>
      </c>
      <c r="H178" s="6" t="s">
        <v>2041</v>
      </c>
      <c r="I178" s="18" t="s">
        <v>2042</v>
      </c>
      <c r="J178" s="7">
        <v>11.100244686138</v>
      </c>
      <c r="K178">
        <v>11.529537756017</v>
      </c>
      <c r="L178" s="8">
        <v>11.616974462086301</v>
      </c>
      <c r="M178">
        <v>11.4155833333333</v>
      </c>
      <c r="N178">
        <v>0.27657198815739398</v>
      </c>
      <c r="O178" s="7">
        <v>16.191776857127799</v>
      </c>
      <c r="P178">
        <v>15.534101295469799</v>
      </c>
      <c r="Q178" s="8">
        <v>16.839434698787802</v>
      </c>
      <c r="R178">
        <v>16.1884366666667</v>
      </c>
      <c r="S178">
        <v>0.65267142241202303</v>
      </c>
      <c r="T178" s="7">
        <v>14.365905925930701</v>
      </c>
      <c r="U178">
        <v>14.3924445956792</v>
      </c>
      <c r="V178" s="8">
        <v>14.264761311464</v>
      </c>
      <c r="W178">
        <v>14.3410366666667</v>
      </c>
      <c r="X178">
        <v>6.7376239382539699E-2</v>
      </c>
      <c r="Y178" s="7">
        <v>13.9816855555556</v>
      </c>
      <c r="Z178" s="8">
        <v>2.4066329489912599</v>
      </c>
    </row>
    <row r="179" spans="1:26" x14ac:dyDescent="0.3">
      <c r="A179" s="27" t="s">
        <v>2043</v>
      </c>
      <c r="B179" s="20">
        <v>8</v>
      </c>
      <c r="C179" s="20">
        <v>5</v>
      </c>
      <c r="D179" s="20">
        <v>42.441299999999998</v>
      </c>
      <c r="E179">
        <v>2.8122036080595901E-2</v>
      </c>
      <c r="F179">
        <v>1.9228228300453101E-3</v>
      </c>
      <c r="G179" s="20">
        <v>1.52270264323903</v>
      </c>
      <c r="H179" s="6" t="s">
        <v>2044</v>
      </c>
      <c r="I179" s="18" t="s">
        <v>2045</v>
      </c>
      <c r="J179" s="7">
        <v>1.1727047804238999</v>
      </c>
      <c r="K179">
        <v>1.2317544957490001</v>
      </c>
      <c r="L179" s="8">
        <v>1.11563943065437</v>
      </c>
      <c r="M179">
        <v>1.1733659999999999</v>
      </c>
      <c r="N179">
        <v>5.8060322053877698E-2</v>
      </c>
      <c r="O179" s="7">
        <v>1.15227488076647</v>
      </c>
      <c r="P179">
        <v>1.3611733769527801</v>
      </c>
      <c r="Q179" s="8">
        <v>1.7389846397790201</v>
      </c>
      <c r="R179">
        <v>1.41747766666667</v>
      </c>
      <c r="S179">
        <v>0.29737992138228397</v>
      </c>
      <c r="T179" s="7">
        <v>0.87819273041724299</v>
      </c>
      <c r="U179">
        <v>0.97704257990375698</v>
      </c>
      <c r="V179" s="8">
        <v>0.93745236010470301</v>
      </c>
      <c r="W179">
        <v>0.93089599999999995</v>
      </c>
      <c r="X179">
        <v>4.9750039969833203E-2</v>
      </c>
      <c r="Y179" s="7">
        <v>1.1739132222222199</v>
      </c>
      <c r="Z179" s="8">
        <v>0.24329129489800499</v>
      </c>
    </row>
    <row r="180" spans="1:26" x14ac:dyDescent="0.3">
      <c r="A180" s="27" t="s">
        <v>2046</v>
      </c>
      <c r="B180" s="20">
        <v>5</v>
      </c>
      <c r="C180" s="20">
        <v>1</v>
      </c>
      <c r="D180" s="20">
        <v>42.435699999999997</v>
      </c>
      <c r="E180">
        <v>3.3217246935712402E-2</v>
      </c>
      <c r="F180">
        <v>2.24399436522431E-3</v>
      </c>
      <c r="G180" s="20">
        <v>1.24063048463786</v>
      </c>
      <c r="H180" s="6" t="s">
        <v>2047</v>
      </c>
      <c r="I180" s="18" t="s">
        <v>2048</v>
      </c>
      <c r="J180" s="7">
        <v>5.1434934818817203E-2</v>
      </c>
      <c r="K180">
        <v>5.8942454779683198E-2</v>
      </c>
      <c r="L180" s="8">
        <v>5.1978854124850003E-2</v>
      </c>
      <c r="M180">
        <v>5.4118666666666697E-2</v>
      </c>
      <c r="N180">
        <v>4.1859756728071596E-3</v>
      </c>
      <c r="O180" s="7">
        <v>4.9222555154125797E-2</v>
      </c>
      <c r="P180">
        <v>5.3973421357649098E-2</v>
      </c>
      <c r="Q180" s="8">
        <v>4.52722566886649E-2</v>
      </c>
      <c r="R180">
        <v>4.9489333333333302E-2</v>
      </c>
      <c r="S180">
        <v>4.3566099588250203E-3</v>
      </c>
      <c r="T180" s="7">
        <v>4.1678567485720998E-2</v>
      </c>
      <c r="U180">
        <v>4.45576416280462E-2</v>
      </c>
      <c r="V180" s="8">
        <v>4.4629706026745097E-2</v>
      </c>
      <c r="W180">
        <v>4.3622333333333298E-2</v>
      </c>
      <c r="X180">
        <v>1.68336102287458E-3</v>
      </c>
      <c r="Y180" s="7">
        <v>4.9076777777777802E-2</v>
      </c>
      <c r="Z180" s="8">
        <v>5.2603141470758102E-3</v>
      </c>
    </row>
    <row r="181" spans="1:26" x14ac:dyDescent="0.3">
      <c r="A181" s="27" t="s">
        <v>2049</v>
      </c>
      <c r="B181" s="20">
        <v>8</v>
      </c>
      <c r="C181" s="20">
        <v>4</v>
      </c>
      <c r="D181" s="20">
        <v>42.398499999999999</v>
      </c>
      <c r="E181">
        <v>5.5063841313807095E-4</v>
      </c>
      <c r="F181" s="9">
        <v>5.7312241904548702E-5</v>
      </c>
      <c r="G181" s="20">
        <v>1.5910901656794101</v>
      </c>
      <c r="H181" s="6" t="s">
        <v>2050</v>
      </c>
      <c r="I181" s="18" t="s">
        <v>2051</v>
      </c>
      <c r="J181" s="7">
        <v>0.72889187631191998</v>
      </c>
      <c r="K181">
        <v>0.68280558846189698</v>
      </c>
      <c r="L181" s="8">
        <v>0.67350040970821001</v>
      </c>
      <c r="M181">
        <v>0.69506599999999996</v>
      </c>
      <c r="N181">
        <v>2.96614078560004E-2</v>
      </c>
      <c r="O181" s="7">
        <v>0.62319729685303105</v>
      </c>
      <c r="P181">
        <v>0.55489119142463095</v>
      </c>
      <c r="Q181" s="8">
        <v>0.54680140189534798</v>
      </c>
      <c r="R181">
        <v>0.574963</v>
      </c>
      <c r="S181">
        <v>4.1967262145629701E-2</v>
      </c>
      <c r="T181" s="7">
        <v>0.42179485383840298</v>
      </c>
      <c r="U181">
        <v>0.484620226405031</v>
      </c>
      <c r="V181" s="8">
        <v>0.404131562216409</v>
      </c>
      <c r="W181">
        <v>0.43684899999999999</v>
      </c>
      <c r="X181">
        <v>4.23030344419877E-2</v>
      </c>
      <c r="Y181" s="7">
        <v>0.56895933333333304</v>
      </c>
      <c r="Z181" s="8">
        <v>0.129213148643369</v>
      </c>
    </row>
    <row r="182" spans="1:26" x14ac:dyDescent="0.3">
      <c r="A182" s="27" t="s">
        <v>614</v>
      </c>
      <c r="B182" s="20">
        <v>7</v>
      </c>
      <c r="C182" s="20">
        <v>5</v>
      </c>
      <c r="D182" s="20">
        <v>42.0396</v>
      </c>
      <c r="E182">
        <v>6.4902911640432603E-2</v>
      </c>
      <c r="F182">
        <v>4.2468515280490804E-3</v>
      </c>
      <c r="G182" s="20">
        <v>1.4708930580117701</v>
      </c>
      <c r="H182" s="6" t="s">
        <v>2052</v>
      </c>
      <c r="I182" s="18" t="s">
        <v>616</v>
      </c>
      <c r="J182" s="7">
        <v>2.5538693462027799</v>
      </c>
      <c r="K182">
        <v>2.7261314790636302</v>
      </c>
      <c r="L182" s="8">
        <v>1.5988779795110499</v>
      </c>
      <c r="M182">
        <v>2.29295933333333</v>
      </c>
      <c r="N182">
        <v>0.60723160500943396</v>
      </c>
      <c r="O182" s="7">
        <v>3.2791188216082299</v>
      </c>
      <c r="P182">
        <v>2.8759841446542902</v>
      </c>
      <c r="Q182" s="8">
        <v>3.2254044418913699</v>
      </c>
      <c r="R182">
        <v>3.1268356666666701</v>
      </c>
      <c r="S182">
        <v>0.21889779420618499</v>
      </c>
      <c r="T182" s="7">
        <v>2.1342910471801302</v>
      </c>
      <c r="U182">
        <v>2.2555536363464501</v>
      </c>
      <c r="V182" s="8">
        <v>1.9875784452722201</v>
      </c>
      <c r="W182">
        <v>2.1258076666666699</v>
      </c>
      <c r="X182">
        <v>0.13418926690437399</v>
      </c>
      <c r="Y182" s="7">
        <v>2.5152008888888902</v>
      </c>
      <c r="Z182" s="8">
        <v>0.53624411041783404</v>
      </c>
    </row>
    <row r="183" spans="1:26" x14ac:dyDescent="0.3">
      <c r="A183" s="27" t="s">
        <v>342</v>
      </c>
      <c r="B183" s="20">
        <v>8</v>
      </c>
      <c r="C183" s="20">
        <v>4</v>
      </c>
      <c r="D183" s="20">
        <v>41.992899999999999</v>
      </c>
      <c r="E183" s="9">
        <v>1.7406740626668699E-6</v>
      </c>
      <c r="F183" s="9">
        <v>6.7555548935219497E-7</v>
      </c>
      <c r="G183" s="20">
        <v>2.5267187677677998</v>
      </c>
      <c r="H183" s="6" t="s">
        <v>2053</v>
      </c>
      <c r="I183" s="18" t="s">
        <v>344</v>
      </c>
      <c r="J183" s="7">
        <v>1.55286293273897</v>
      </c>
      <c r="K183">
        <v>1.5760167756863701</v>
      </c>
      <c r="L183" s="8">
        <v>1.36790792431485</v>
      </c>
      <c r="M183">
        <v>1.49892933333333</v>
      </c>
      <c r="N183">
        <v>0.114056868580254</v>
      </c>
      <c r="O183" s="7">
        <v>3.5963350727526699</v>
      </c>
      <c r="P183">
        <v>3.9522470770114402</v>
      </c>
      <c r="Q183" s="8">
        <v>3.49002574081219</v>
      </c>
      <c r="R183">
        <v>3.6795360000000001</v>
      </c>
      <c r="S183">
        <v>0.24208235790945201</v>
      </c>
      <c r="T183" s="7">
        <v>3.71187900834249</v>
      </c>
      <c r="U183">
        <v>3.7783204923533402</v>
      </c>
      <c r="V183" s="8">
        <v>3.8719182056149601</v>
      </c>
      <c r="W183">
        <v>3.7873723333333298</v>
      </c>
      <c r="X183">
        <v>8.0402605270807698E-2</v>
      </c>
      <c r="Y183" s="7">
        <v>2.98861255555556</v>
      </c>
      <c r="Z183" s="8">
        <v>1.2912297416124201</v>
      </c>
    </row>
    <row r="184" spans="1:26" x14ac:dyDescent="0.3">
      <c r="A184" s="27" t="s">
        <v>2054</v>
      </c>
      <c r="B184" s="20">
        <v>8</v>
      </c>
      <c r="C184" s="20">
        <v>7</v>
      </c>
      <c r="D184" s="20">
        <v>41.976300000000002</v>
      </c>
      <c r="E184" s="9">
        <v>4.8137753771992898E-7</v>
      </c>
      <c r="F184" s="9">
        <v>3.0763453278610802E-7</v>
      </c>
      <c r="G184" s="20">
        <v>7.4969017337413701</v>
      </c>
      <c r="H184" s="6" t="s">
        <v>2055</v>
      </c>
      <c r="I184" s="18" t="s">
        <v>2056</v>
      </c>
      <c r="J184" s="7">
        <v>4.6512457630234296</v>
      </c>
      <c r="K184">
        <v>4.7733610068290204</v>
      </c>
      <c r="L184" s="8">
        <v>4.5000161162004302</v>
      </c>
      <c r="M184">
        <v>4.6415410000000001</v>
      </c>
      <c r="N184">
        <v>0.136930685111118</v>
      </c>
      <c r="O184" s="7">
        <v>0.75855815880891497</v>
      </c>
      <c r="P184">
        <v>0.62531366403003696</v>
      </c>
      <c r="Q184" s="8">
        <v>0.47351185119031097</v>
      </c>
      <c r="R184">
        <v>0.61912800000000001</v>
      </c>
      <c r="S184">
        <v>0.14262364977800801</v>
      </c>
      <c r="T184" s="7">
        <v>3.92449273188471</v>
      </c>
      <c r="U184">
        <v>3.7304209983779599</v>
      </c>
      <c r="V184" s="8">
        <v>4.2633533050668797</v>
      </c>
      <c r="W184">
        <v>3.9727556666666701</v>
      </c>
      <c r="X184">
        <v>0.269724105154384</v>
      </c>
      <c r="Y184" s="7">
        <v>3.0778082222222198</v>
      </c>
      <c r="Z184" s="8">
        <v>2.1553769465874102</v>
      </c>
    </row>
    <row r="185" spans="1:26" x14ac:dyDescent="0.3">
      <c r="A185" s="27" t="s">
        <v>2057</v>
      </c>
      <c r="B185" s="20">
        <v>8</v>
      </c>
      <c r="C185" s="20">
        <v>3</v>
      </c>
      <c r="D185" s="20">
        <v>41.930199999999999</v>
      </c>
      <c r="E185">
        <v>6.7291726437868104E-4</v>
      </c>
      <c r="F185" s="9">
        <v>6.74157266134449E-5</v>
      </c>
      <c r="G185" s="20">
        <v>1.5588754295563001</v>
      </c>
      <c r="H185" s="6" t="s">
        <v>2058</v>
      </c>
      <c r="I185" s="18" t="s">
        <v>2059</v>
      </c>
      <c r="J185" s="7">
        <v>3.57220193976001</v>
      </c>
      <c r="K185">
        <v>3.4387490609358302</v>
      </c>
      <c r="L185" s="8">
        <v>4.0160768901867598</v>
      </c>
      <c r="M185">
        <v>3.6756760000000002</v>
      </c>
      <c r="N185">
        <v>0.30225329841541898</v>
      </c>
      <c r="O185" s="7">
        <v>3.0948746615654499</v>
      </c>
      <c r="P185">
        <v>3.4826044836167598</v>
      </c>
      <c r="Q185" s="8">
        <v>3.0797921120587</v>
      </c>
      <c r="R185">
        <v>3.2190903333333298</v>
      </c>
      <c r="S185">
        <v>0.22833410523251499</v>
      </c>
      <c r="T185" s="7">
        <v>2.4314542474027498</v>
      </c>
      <c r="U185">
        <v>2.20523041566328</v>
      </c>
      <c r="V185" s="8">
        <v>2.4370222424441801</v>
      </c>
      <c r="W185">
        <v>2.3579020000000002</v>
      </c>
      <c r="X185">
        <v>0.13224713737544599</v>
      </c>
      <c r="Y185" s="7">
        <v>3.08422277777778</v>
      </c>
      <c r="Z185" s="8">
        <v>0.66915919027175297</v>
      </c>
    </row>
    <row r="186" spans="1:26" x14ac:dyDescent="0.3">
      <c r="A186" s="27" t="s">
        <v>2060</v>
      </c>
      <c r="B186" s="20">
        <v>7</v>
      </c>
      <c r="C186" s="20">
        <v>3</v>
      </c>
      <c r="D186" s="20">
        <v>41.8172</v>
      </c>
      <c r="E186" s="9">
        <v>3.6074710996203399E-9</v>
      </c>
      <c r="F186" s="9">
        <v>3.2113866630452898E-8</v>
      </c>
      <c r="G186" s="20">
        <v>11.913175919886401</v>
      </c>
      <c r="H186" s="6" t="s">
        <v>2061</v>
      </c>
      <c r="I186" s="18" t="s">
        <v>2062</v>
      </c>
      <c r="J186" s="7">
        <v>0.62466952650210805</v>
      </c>
      <c r="K186">
        <v>0.61391886888881297</v>
      </c>
      <c r="L186" s="8">
        <v>0.50419198057866099</v>
      </c>
      <c r="M186">
        <v>0.58092699999999997</v>
      </c>
      <c r="N186">
        <v>6.6671516924395796E-2</v>
      </c>
      <c r="O186" s="7">
        <v>6.9535182290720297</v>
      </c>
      <c r="P186">
        <v>6.67444167816332</v>
      </c>
      <c r="Q186" s="8">
        <v>7.1340893014159601</v>
      </c>
      <c r="R186">
        <v>6.9206830000000004</v>
      </c>
      <c r="S186">
        <v>0.23157600063694</v>
      </c>
      <c r="T186" s="7">
        <v>3.4067600308341701</v>
      </c>
      <c r="U186">
        <v>3.5625507794842899</v>
      </c>
      <c r="V186" s="8">
        <v>3.58717095893171</v>
      </c>
      <c r="W186">
        <v>3.5188273333333302</v>
      </c>
      <c r="X186">
        <v>9.7830728814280898E-2</v>
      </c>
      <c r="Y186" s="7">
        <v>3.67347911111111</v>
      </c>
      <c r="Z186" s="8">
        <v>3.1727061657457898</v>
      </c>
    </row>
    <row r="187" spans="1:26" x14ac:dyDescent="0.3">
      <c r="A187" s="27" t="s">
        <v>2063</v>
      </c>
      <c r="B187" s="20">
        <v>7</v>
      </c>
      <c r="C187" s="20">
        <v>4</v>
      </c>
      <c r="D187" s="20">
        <v>41.716700000000003</v>
      </c>
      <c r="E187" s="9">
        <v>3.4928679983004001E-5</v>
      </c>
      <c r="F187" s="9">
        <v>5.84343306526222E-6</v>
      </c>
      <c r="G187" s="20">
        <v>1.7804372932346499</v>
      </c>
      <c r="H187" s="6" t="s">
        <v>2064</v>
      </c>
      <c r="I187" s="18" t="s">
        <v>2065</v>
      </c>
      <c r="J187" s="7">
        <v>0.439230098646548</v>
      </c>
      <c r="K187">
        <v>0.412138740155092</v>
      </c>
      <c r="L187" s="8">
        <v>0.50493389473553696</v>
      </c>
      <c r="M187">
        <v>0.45210099999999998</v>
      </c>
      <c r="N187">
        <v>4.7717659068734701E-2</v>
      </c>
      <c r="O187" s="7">
        <v>0.78200663848039698</v>
      </c>
      <c r="P187">
        <v>0.80190259196979896</v>
      </c>
      <c r="Q187" s="8">
        <v>0.83090273725548802</v>
      </c>
      <c r="R187">
        <v>0.804937666666667</v>
      </c>
      <c r="S187">
        <v>2.45888512406198E-2</v>
      </c>
      <c r="T187" s="7">
        <v>0.72669259868411895</v>
      </c>
      <c r="U187">
        <v>0.76574911630773301</v>
      </c>
      <c r="V187" s="8">
        <v>0.77607189980827795</v>
      </c>
      <c r="W187">
        <v>0.75617133333333297</v>
      </c>
      <c r="X187">
        <v>2.6045540584394299E-2</v>
      </c>
      <c r="Y187" s="7">
        <v>0.67107000000000006</v>
      </c>
      <c r="Z187" s="8">
        <v>0.19119389644401399</v>
      </c>
    </row>
    <row r="188" spans="1:26" x14ac:dyDescent="0.3">
      <c r="A188" s="27" t="s">
        <v>1115</v>
      </c>
      <c r="B188" s="20">
        <v>8</v>
      </c>
      <c r="C188" s="20">
        <v>3</v>
      </c>
      <c r="D188" s="20">
        <v>41.5379</v>
      </c>
      <c r="E188">
        <v>2.4465957978014901E-4</v>
      </c>
      <c r="F188" s="9">
        <v>2.8428894493828301E-5</v>
      </c>
      <c r="G188" s="20">
        <v>1.4328510139397801</v>
      </c>
      <c r="H188" s="6" t="s">
        <v>2066</v>
      </c>
      <c r="I188" s="18" t="s">
        <v>1117</v>
      </c>
      <c r="J188" s="7">
        <v>55.3174829645572</v>
      </c>
      <c r="K188">
        <v>59.873310339520202</v>
      </c>
      <c r="L188" s="8">
        <v>54.377105778607302</v>
      </c>
      <c r="M188">
        <v>56.522633333333303</v>
      </c>
      <c r="N188">
        <v>2.9396172416886701</v>
      </c>
      <c r="O188" s="7">
        <v>73.202927873780695</v>
      </c>
      <c r="P188">
        <v>72.340952549040495</v>
      </c>
      <c r="Q188" s="8">
        <v>79.820834237453496</v>
      </c>
      <c r="R188">
        <v>75.121570000000006</v>
      </c>
      <c r="S188">
        <v>4.0924364125542603</v>
      </c>
      <c r="T188" s="7">
        <v>84.860204126303103</v>
      </c>
      <c r="U188">
        <v>78.775079888359102</v>
      </c>
      <c r="V188" s="8">
        <v>79.330252117600807</v>
      </c>
      <c r="W188">
        <v>80.988510000000005</v>
      </c>
      <c r="X188">
        <v>3.3644525593772299</v>
      </c>
      <c r="Y188" s="7">
        <v>70.877571111111095</v>
      </c>
      <c r="Z188" s="8">
        <v>12.773152515874999</v>
      </c>
    </row>
    <row r="189" spans="1:26" x14ac:dyDescent="0.3">
      <c r="A189" s="27" t="s">
        <v>2067</v>
      </c>
      <c r="B189" s="20">
        <v>7</v>
      </c>
      <c r="C189" s="20">
        <v>3</v>
      </c>
      <c r="D189" s="20">
        <v>40.729900000000001</v>
      </c>
      <c r="E189">
        <v>2.3602838891145799E-4</v>
      </c>
      <c r="F189" s="9">
        <v>2.7592491159098499E-5</v>
      </c>
      <c r="G189" s="20">
        <v>2.44294800653971</v>
      </c>
      <c r="H189" s="6" t="s">
        <v>2068</v>
      </c>
      <c r="I189" s="18" t="s">
        <v>2069</v>
      </c>
      <c r="J189" s="7">
        <v>0.29569845533651801</v>
      </c>
      <c r="K189">
        <v>0.29767321968403698</v>
      </c>
      <c r="L189" s="8">
        <v>0.36280933791008602</v>
      </c>
      <c r="M189">
        <v>0.31872666666666699</v>
      </c>
      <c r="N189">
        <v>3.8189190097897202E-2</v>
      </c>
      <c r="O189" s="7">
        <v>0.10913977762105199</v>
      </c>
      <c r="P189">
        <v>0.150198654479577</v>
      </c>
      <c r="Q189" s="8">
        <v>0.13206613744852699</v>
      </c>
      <c r="R189">
        <v>0.13046833333333299</v>
      </c>
      <c r="S189">
        <v>2.0576072859837299E-2</v>
      </c>
      <c r="T189" s="7">
        <v>0.167072591977488</v>
      </c>
      <c r="U189">
        <v>0.17985089461659701</v>
      </c>
      <c r="V189" s="8">
        <v>0.182964302404097</v>
      </c>
      <c r="W189">
        <v>0.176629333333333</v>
      </c>
      <c r="X189">
        <v>8.4211235790322692E-3</v>
      </c>
      <c r="Y189" s="7">
        <v>0.20860811111111099</v>
      </c>
      <c r="Z189" s="8">
        <v>9.8118712223925403E-2</v>
      </c>
    </row>
    <row r="190" spans="1:26" x14ac:dyDescent="0.3">
      <c r="A190" s="27" t="s">
        <v>2070</v>
      </c>
      <c r="B190" s="20">
        <v>5</v>
      </c>
      <c r="C190" s="20">
        <v>3</v>
      </c>
      <c r="D190" s="20">
        <v>40.648499999999999</v>
      </c>
      <c r="E190">
        <v>0.93704076230151501</v>
      </c>
      <c r="F190">
        <v>5.3723306337132001E-2</v>
      </c>
      <c r="G190" s="20">
        <v>1.0397999420448001</v>
      </c>
      <c r="H190" s="6" t="s">
        <v>2071</v>
      </c>
      <c r="I190" s="18" t="s">
        <v>2072</v>
      </c>
      <c r="J190" s="7">
        <v>1.5857028497777601</v>
      </c>
      <c r="K190">
        <v>1.0215463826769899</v>
      </c>
      <c r="L190" s="8">
        <v>0.67815172563204096</v>
      </c>
      <c r="M190">
        <v>1.09513366666667</v>
      </c>
      <c r="N190">
        <v>0.458228723362398</v>
      </c>
      <c r="O190" s="7">
        <v>1.0379750881680401</v>
      </c>
      <c r="P190">
        <v>1.10685055856736</v>
      </c>
      <c r="Q190" s="8">
        <v>1.2713340790771701</v>
      </c>
      <c r="R190">
        <v>1.13872</v>
      </c>
      <c r="S190">
        <v>0.119899251836698</v>
      </c>
      <c r="T190" s="7">
        <v>1.1179187817279299</v>
      </c>
      <c r="U190">
        <v>1.1307928281814801</v>
      </c>
      <c r="V190" s="8">
        <v>1.1192321342292899</v>
      </c>
      <c r="W190">
        <v>1.1226480000000001</v>
      </c>
      <c r="X190">
        <v>7.0842614999729499E-3</v>
      </c>
      <c r="Y190" s="7">
        <v>1.11883388888889</v>
      </c>
      <c r="Z190" s="8">
        <v>2.2042066510130898E-2</v>
      </c>
    </row>
    <row r="191" spans="1:26" x14ac:dyDescent="0.3">
      <c r="A191" s="27" t="s">
        <v>2073</v>
      </c>
      <c r="B191" s="20">
        <v>5</v>
      </c>
      <c r="C191" s="20">
        <v>1</v>
      </c>
      <c r="D191" s="20">
        <v>40.626800000000003</v>
      </c>
      <c r="E191">
        <v>7.4972570720543996E-4</v>
      </c>
      <c r="F191" s="9">
        <v>7.3650022353535799E-5</v>
      </c>
      <c r="G191" s="20">
        <v>1.8666491729069199</v>
      </c>
      <c r="H191" s="6" t="s">
        <v>2074</v>
      </c>
      <c r="I191" s="18" t="s">
        <v>2075</v>
      </c>
      <c r="J191" s="7">
        <v>0.880237472008355</v>
      </c>
      <c r="K191">
        <v>0.89439827229605096</v>
      </c>
      <c r="L191" s="8">
        <v>0.83209850416863396</v>
      </c>
      <c r="M191">
        <v>0.86891133333333304</v>
      </c>
      <c r="N191">
        <v>3.2657225759903902E-2</v>
      </c>
      <c r="O191" s="7">
        <v>0.648002112975817</v>
      </c>
      <c r="P191">
        <v>0.55245337666585104</v>
      </c>
      <c r="Q191" s="8">
        <v>0.602356353264202</v>
      </c>
      <c r="R191">
        <v>0.60093700000000005</v>
      </c>
      <c r="S191">
        <v>4.77903025832647E-2</v>
      </c>
      <c r="T191" s="7">
        <v>0.48032835704770299</v>
      </c>
      <c r="U191">
        <v>0.54511562296000604</v>
      </c>
      <c r="V191" s="8">
        <v>0.37103388327154402</v>
      </c>
      <c r="W191">
        <v>0.465492666666667</v>
      </c>
      <c r="X191">
        <v>8.7984095252115493E-2</v>
      </c>
      <c r="Y191" s="7">
        <v>0.64511366666666703</v>
      </c>
      <c r="Z191" s="8">
        <v>0.20530547621072201</v>
      </c>
    </row>
    <row r="192" spans="1:26" x14ac:dyDescent="0.3">
      <c r="A192" s="27" t="s">
        <v>2076</v>
      </c>
      <c r="B192" s="20">
        <v>7</v>
      </c>
      <c r="C192" s="20">
        <v>4</v>
      </c>
      <c r="D192" s="20">
        <v>40.590000000000003</v>
      </c>
      <c r="E192">
        <v>0.22819531570308399</v>
      </c>
      <c r="F192">
        <v>1.38624581727987E-2</v>
      </c>
      <c r="G192" s="20">
        <v>1.2383050035857199</v>
      </c>
      <c r="H192" s="6" t="s">
        <v>2077</v>
      </c>
      <c r="I192" s="18" t="s">
        <v>2078</v>
      </c>
      <c r="J192" s="7">
        <v>0.75766740329363202</v>
      </c>
      <c r="K192">
        <v>1.23507781055699</v>
      </c>
      <c r="L192" s="8">
        <v>1.03624188251103</v>
      </c>
      <c r="M192">
        <v>1.0096623333333301</v>
      </c>
      <c r="N192">
        <v>0.239812791027362</v>
      </c>
      <c r="O192" s="7">
        <v>1.33720170175612</v>
      </c>
      <c r="P192">
        <v>1.1948315587832199</v>
      </c>
      <c r="Q192" s="8">
        <v>1.2187766166818701</v>
      </c>
      <c r="R192">
        <v>1.25027033333333</v>
      </c>
      <c r="S192">
        <v>7.6231074755202896E-2</v>
      </c>
      <c r="T192" s="7">
        <v>1.0933279547843699</v>
      </c>
      <c r="U192">
        <v>1.15468703305017</v>
      </c>
      <c r="V192" s="8">
        <v>1.04712496572131</v>
      </c>
      <c r="W192">
        <v>1.0983799999999999</v>
      </c>
      <c r="X192">
        <v>5.3958669266393103E-2</v>
      </c>
      <c r="Y192" s="7">
        <v>1.11943755555556</v>
      </c>
      <c r="Z192" s="8">
        <v>0.121678337844012</v>
      </c>
    </row>
    <row r="193" spans="1:26" x14ac:dyDescent="0.3">
      <c r="A193" s="27" t="s">
        <v>2079</v>
      </c>
      <c r="B193" s="20">
        <v>7</v>
      </c>
      <c r="C193" s="20">
        <v>3</v>
      </c>
      <c r="D193" s="20">
        <v>40.491900000000001</v>
      </c>
      <c r="E193">
        <v>1.3719080497445E-2</v>
      </c>
      <c r="F193">
        <v>9.985728452519679E-4</v>
      </c>
      <c r="G193" s="20">
        <v>1.27355194369087</v>
      </c>
      <c r="H193" s="6" t="s">
        <v>2080</v>
      </c>
      <c r="I193" s="18" t="s">
        <v>2081</v>
      </c>
      <c r="J193" s="7">
        <v>0.67905911319719203</v>
      </c>
      <c r="K193">
        <v>0.80092649473224797</v>
      </c>
      <c r="L193" s="8">
        <v>0.70959418485199099</v>
      </c>
      <c r="M193">
        <v>0.72985966666666702</v>
      </c>
      <c r="N193">
        <v>6.3410680144068296E-2</v>
      </c>
      <c r="O193" s="7">
        <v>0.92183306176747304</v>
      </c>
      <c r="P193">
        <v>0.78917257027843701</v>
      </c>
      <c r="Q193" s="8">
        <v>0.87708001394286295</v>
      </c>
      <c r="R193">
        <v>0.86269533333333304</v>
      </c>
      <c r="S193">
        <v>6.7489687185030997E-2</v>
      </c>
      <c r="T193" s="7">
        <v>0.66539228574995202</v>
      </c>
      <c r="U193">
        <v>0.69159520774220395</v>
      </c>
      <c r="V193" s="8">
        <v>0.67519160906432296</v>
      </c>
      <c r="W193">
        <v>0.67739300000000002</v>
      </c>
      <c r="X193">
        <v>1.3239433635922599E-2</v>
      </c>
      <c r="Y193" s="7">
        <v>0.75664933333333295</v>
      </c>
      <c r="Z193" s="8">
        <v>9.5511796992715906E-2</v>
      </c>
    </row>
    <row r="194" spans="1:26" x14ac:dyDescent="0.3">
      <c r="A194" s="27" t="s">
        <v>2082</v>
      </c>
      <c r="B194" s="20">
        <v>6</v>
      </c>
      <c r="C194" s="20">
        <v>3</v>
      </c>
      <c r="D194" s="20">
        <v>40.390099999999997</v>
      </c>
      <c r="E194">
        <v>7.8747350687714494E-3</v>
      </c>
      <c r="F194">
        <v>6.0006159635077002E-4</v>
      </c>
      <c r="G194" s="20">
        <v>1.65737420489857</v>
      </c>
      <c r="H194" s="6" t="s">
        <v>2083</v>
      </c>
      <c r="I194" s="18" t="s">
        <v>681</v>
      </c>
      <c r="J194" s="7">
        <v>0.96854915728688895</v>
      </c>
      <c r="K194">
        <v>0.93614970129055797</v>
      </c>
      <c r="L194" s="8">
        <v>1.1125945603966101</v>
      </c>
      <c r="M194">
        <v>1.00576466666667</v>
      </c>
      <c r="N194">
        <v>9.3925310168949297E-2</v>
      </c>
      <c r="O194" s="7">
        <v>0.61611537495274005</v>
      </c>
      <c r="P194">
        <v>0.76486644308243801</v>
      </c>
      <c r="Q194" s="8">
        <v>0.47783681450290999</v>
      </c>
      <c r="R194">
        <v>0.61960599999999999</v>
      </c>
      <c r="S194">
        <v>0.14354634102268199</v>
      </c>
      <c r="T194" s="7">
        <v>0.58646577924033005</v>
      </c>
      <c r="U194">
        <v>0.54346063359335095</v>
      </c>
      <c r="V194" s="8">
        <v>0.69059994147790404</v>
      </c>
      <c r="W194">
        <v>0.60684233333333304</v>
      </c>
      <c r="X194">
        <v>7.5656245943962405E-2</v>
      </c>
      <c r="Y194" s="7">
        <v>0.74407100000000004</v>
      </c>
      <c r="Z194" s="8">
        <v>0.226723199467496</v>
      </c>
    </row>
    <row r="195" spans="1:26" x14ac:dyDescent="0.3">
      <c r="A195" s="27" t="s">
        <v>2084</v>
      </c>
      <c r="B195" s="20">
        <v>6</v>
      </c>
      <c r="C195" s="20">
        <v>2</v>
      </c>
      <c r="D195" s="20">
        <v>39.732599999999998</v>
      </c>
      <c r="E195">
        <v>2.7590672877288999E-2</v>
      </c>
      <c r="F195">
        <v>1.8918889611757399E-3</v>
      </c>
      <c r="G195" s="20">
        <v>1.16965256314868</v>
      </c>
      <c r="H195" s="6" t="s">
        <v>2085</v>
      </c>
      <c r="I195" s="18" t="s">
        <v>2086</v>
      </c>
      <c r="J195" s="7">
        <v>2.3017798386841202</v>
      </c>
      <c r="K195">
        <v>2.3682996363559701</v>
      </c>
      <c r="L195" s="8">
        <v>2.10734390401498</v>
      </c>
      <c r="M195">
        <v>2.2591413333333299</v>
      </c>
      <c r="N195">
        <v>0.13560254571848299</v>
      </c>
      <c r="O195" s="7">
        <v>2.6114984482182901</v>
      </c>
      <c r="P195">
        <v>2.44951971193088</v>
      </c>
      <c r="Q195" s="8">
        <v>2.6335900692025298</v>
      </c>
      <c r="R195">
        <v>2.5648693333333301</v>
      </c>
      <c r="S195">
        <v>0.10050430658102801</v>
      </c>
      <c r="T195" s="7">
        <v>2.07215324830777</v>
      </c>
      <c r="U195">
        <v>2.1618702641429</v>
      </c>
      <c r="V195" s="8">
        <v>2.34451824582835</v>
      </c>
      <c r="W195">
        <v>2.192847</v>
      </c>
      <c r="X195">
        <v>0.13879969093265301</v>
      </c>
      <c r="Y195" s="7">
        <v>2.3389525555555601</v>
      </c>
      <c r="Z195" s="8">
        <v>0.19843771697726301</v>
      </c>
    </row>
    <row r="196" spans="1:26" x14ac:dyDescent="0.3">
      <c r="A196" s="27" t="s">
        <v>2087</v>
      </c>
      <c r="B196" s="20">
        <v>6</v>
      </c>
      <c r="C196" s="20">
        <v>2</v>
      </c>
      <c r="D196" s="20">
        <v>39.4953</v>
      </c>
      <c r="E196">
        <v>1.1922640442574299E-3</v>
      </c>
      <c r="F196">
        <v>1.1107021041623099E-4</v>
      </c>
      <c r="G196" s="20">
        <v>1.3165713222501201</v>
      </c>
      <c r="H196" s="6" t="s">
        <v>2088</v>
      </c>
      <c r="I196" s="18" t="s">
        <v>2089</v>
      </c>
      <c r="J196" s="7">
        <v>0.80398601197569097</v>
      </c>
      <c r="K196">
        <v>0.84567921186358397</v>
      </c>
      <c r="L196" s="8">
        <v>0.86101145983824701</v>
      </c>
      <c r="M196">
        <v>0.83689199999999997</v>
      </c>
      <c r="N196">
        <v>2.9510526647283E-2</v>
      </c>
      <c r="O196" s="7">
        <v>0.66538974937960904</v>
      </c>
      <c r="P196">
        <v>0.69238431229043795</v>
      </c>
      <c r="Q196" s="8">
        <v>0.72971587381176095</v>
      </c>
      <c r="R196">
        <v>0.69582999999999995</v>
      </c>
      <c r="S196">
        <v>3.2301157192893303E-2</v>
      </c>
      <c r="T196" s="7">
        <v>0.67728927803801497</v>
      </c>
      <c r="U196">
        <v>0.63572868420642104</v>
      </c>
      <c r="V196" s="8">
        <v>0.59396317979243596</v>
      </c>
      <c r="W196">
        <v>0.63566033333333305</v>
      </c>
      <c r="X196">
        <v>4.1663042439713097E-2</v>
      </c>
      <c r="Y196" s="7">
        <v>0.72279411111111103</v>
      </c>
      <c r="Z196" s="8">
        <v>0.103290093345734</v>
      </c>
    </row>
    <row r="197" spans="1:26" x14ac:dyDescent="0.3">
      <c r="A197" s="27" t="s">
        <v>2090</v>
      </c>
      <c r="B197" s="20">
        <v>7</v>
      </c>
      <c r="C197" s="20">
        <v>3</v>
      </c>
      <c r="D197" s="20">
        <v>39.4114</v>
      </c>
      <c r="E197" s="9">
        <v>9.9319410350018304E-5</v>
      </c>
      <c r="F197" s="9">
        <v>1.3428528332725701E-5</v>
      </c>
      <c r="G197" s="20">
        <v>2.12949139487807</v>
      </c>
      <c r="H197" s="6" t="s">
        <v>2091</v>
      </c>
      <c r="I197" s="18" t="s">
        <v>2092</v>
      </c>
      <c r="J197" s="7">
        <v>0.26564656258918201</v>
      </c>
      <c r="K197">
        <v>0.229988394906077</v>
      </c>
      <c r="L197" s="8">
        <v>0.21820828633224401</v>
      </c>
      <c r="M197">
        <v>0.237947666666667</v>
      </c>
      <c r="N197">
        <v>2.4700848170322701E-2</v>
      </c>
      <c r="O197" s="7">
        <v>0.47307310344437897</v>
      </c>
      <c r="P197">
        <v>0.481713147866285</v>
      </c>
      <c r="Q197" s="8">
        <v>0.56533679371184897</v>
      </c>
      <c r="R197">
        <v>0.506707666666667</v>
      </c>
      <c r="S197">
        <v>5.0957938001191999E-2</v>
      </c>
      <c r="T197" s="7">
        <v>0.46611323718565101</v>
      </c>
      <c r="U197">
        <v>0.48801842826813902</v>
      </c>
      <c r="V197" s="8">
        <v>0.46647615063811099</v>
      </c>
      <c r="W197">
        <v>0.47353566666666702</v>
      </c>
      <c r="X197">
        <v>1.25433817742E-2</v>
      </c>
      <c r="Y197" s="7">
        <v>0.40606366666666699</v>
      </c>
      <c r="Z197" s="8">
        <v>0.14653442424222399</v>
      </c>
    </row>
    <row r="198" spans="1:26" x14ac:dyDescent="0.3">
      <c r="A198" s="27" t="s">
        <v>2093</v>
      </c>
      <c r="B198" s="20">
        <v>7</v>
      </c>
      <c r="C198" s="20">
        <v>2</v>
      </c>
      <c r="D198" s="20">
        <v>39.333500000000001</v>
      </c>
      <c r="E198">
        <v>2.8700823563720902E-4</v>
      </c>
      <c r="F198" s="9">
        <v>3.2632230238155698E-5</v>
      </c>
      <c r="G198" s="20">
        <v>1.91273613071903</v>
      </c>
      <c r="H198" s="6" t="s">
        <v>2094</v>
      </c>
      <c r="I198" s="18" t="s">
        <v>2095</v>
      </c>
      <c r="J198" s="7">
        <v>6.0507761069766998E-2</v>
      </c>
      <c r="K198">
        <v>8.8966291343546305E-2</v>
      </c>
      <c r="L198" s="8">
        <v>8.8140574764703397E-2</v>
      </c>
      <c r="M198">
        <v>7.9204999999999998E-2</v>
      </c>
      <c r="N198">
        <v>1.6197330428190899E-2</v>
      </c>
      <c r="O198" s="7">
        <v>0.150556612060952</v>
      </c>
      <c r="P198">
        <v>0.146397144482485</v>
      </c>
      <c r="Q198" s="8">
        <v>0.15754032604728699</v>
      </c>
      <c r="R198">
        <v>0.15149799999999999</v>
      </c>
      <c r="S198">
        <v>5.63078351563973E-3</v>
      </c>
      <c r="T198" s="7">
        <v>8.0138957294795907E-2</v>
      </c>
      <c r="U198">
        <v>8.9456511718812901E-2</v>
      </c>
      <c r="V198" s="8">
        <v>9.1598545093799902E-2</v>
      </c>
      <c r="W198">
        <v>8.7065000000000003E-2</v>
      </c>
      <c r="X198">
        <v>6.0929588871089504E-3</v>
      </c>
      <c r="Y198" s="7">
        <v>0.105922666666667</v>
      </c>
      <c r="Z198" s="8">
        <v>3.9664570542656E-2</v>
      </c>
    </row>
    <row r="199" spans="1:26" x14ac:dyDescent="0.3">
      <c r="A199" s="27" t="s">
        <v>2096</v>
      </c>
      <c r="B199" s="20">
        <v>7</v>
      </c>
      <c r="C199" s="20">
        <v>3</v>
      </c>
      <c r="D199" s="20">
        <v>38.857799999999997</v>
      </c>
      <c r="E199">
        <v>1.4089892507895799E-4</v>
      </c>
      <c r="F199" s="9">
        <v>1.7865962037952701E-5</v>
      </c>
      <c r="G199" s="20">
        <v>1.2684353706526901</v>
      </c>
      <c r="H199" s="6" t="s">
        <v>2097</v>
      </c>
      <c r="I199" s="18" t="s">
        <v>2098</v>
      </c>
      <c r="J199" s="7">
        <v>2.1730083855225799</v>
      </c>
      <c r="K199">
        <v>2.07688630190263</v>
      </c>
      <c r="L199" s="8">
        <v>2.0245611228312499</v>
      </c>
      <c r="M199">
        <v>2.091485</v>
      </c>
      <c r="N199">
        <v>7.5292602910246101E-2</v>
      </c>
      <c r="O199" s="7">
        <v>2.6414970690578898</v>
      </c>
      <c r="P199">
        <v>2.5876601456708399</v>
      </c>
      <c r="Q199" s="8">
        <v>2.7295844665978701</v>
      </c>
      <c r="R199">
        <v>2.6529136666666702</v>
      </c>
      <c r="S199">
        <v>7.1647474849664605E-2</v>
      </c>
      <c r="T199" s="7">
        <v>2.2205907608934199</v>
      </c>
      <c r="U199">
        <v>2.11297550657611</v>
      </c>
      <c r="V199" s="8">
        <v>2.1115710147591198</v>
      </c>
      <c r="W199">
        <v>2.1483793333333301</v>
      </c>
      <c r="X199">
        <v>6.2541083363924402E-2</v>
      </c>
      <c r="Y199" s="7">
        <v>2.2975926666666702</v>
      </c>
      <c r="Z199" s="8">
        <v>0.30902912657565301</v>
      </c>
    </row>
    <row r="200" spans="1:26" x14ac:dyDescent="0.3">
      <c r="A200" s="27" t="s">
        <v>797</v>
      </c>
      <c r="B200" s="20">
        <v>5</v>
      </c>
      <c r="C200" s="20">
        <v>3</v>
      </c>
      <c r="D200" s="20">
        <v>38.828499999999998</v>
      </c>
      <c r="E200" s="9">
        <v>3.4312306276262899E-6</v>
      </c>
      <c r="F200" s="9">
        <v>1.0378974498047601E-6</v>
      </c>
      <c r="G200" s="20">
        <v>1.64905211176436</v>
      </c>
      <c r="H200" s="6" t="s">
        <v>2099</v>
      </c>
      <c r="I200" s="18" t="s">
        <v>799</v>
      </c>
      <c r="J200" s="7">
        <v>0.88427940362631097</v>
      </c>
      <c r="K200">
        <v>0.90324972472425102</v>
      </c>
      <c r="L200" s="8">
        <v>0.88869469878200802</v>
      </c>
      <c r="M200">
        <v>0.89207466666666702</v>
      </c>
      <c r="N200">
        <v>9.9267980906903204E-3</v>
      </c>
      <c r="O200" s="7">
        <v>1.45306599366461</v>
      </c>
      <c r="P200">
        <v>1.4301342372027099</v>
      </c>
      <c r="Q200" s="8">
        <v>1.5300323228197299</v>
      </c>
      <c r="R200">
        <v>1.47107733333333</v>
      </c>
      <c r="S200">
        <v>5.2327895976556703E-2</v>
      </c>
      <c r="T200" s="7">
        <v>1.42811324326313</v>
      </c>
      <c r="U200">
        <v>1.4369719245370101</v>
      </c>
      <c r="V200" s="8">
        <v>1.33737574975319</v>
      </c>
      <c r="W200">
        <v>1.40082033333333</v>
      </c>
      <c r="X200">
        <v>5.5122663617910697E-2</v>
      </c>
      <c r="Y200" s="7">
        <v>1.2546574444444401</v>
      </c>
      <c r="Z200" s="8">
        <v>0.31596473627295302</v>
      </c>
    </row>
    <row r="201" spans="1:26" x14ac:dyDescent="0.3">
      <c r="A201" s="27" t="s">
        <v>2100</v>
      </c>
      <c r="B201" s="20">
        <v>8</v>
      </c>
      <c r="C201" s="20">
        <v>4</v>
      </c>
      <c r="D201" s="20">
        <v>38.789900000000003</v>
      </c>
      <c r="E201" s="9">
        <v>2.5804022707465201E-6</v>
      </c>
      <c r="F201" s="9">
        <v>8.7716002155478495E-7</v>
      </c>
      <c r="G201" s="20">
        <v>1.77127853525256</v>
      </c>
      <c r="H201" s="6" t="s">
        <v>2101</v>
      </c>
      <c r="I201" s="18" t="s">
        <v>1804</v>
      </c>
      <c r="J201" s="7">
        <v>1.7481071337406999</v>
      </c>
      <c r="K201">
        <v>1.8159909319112399</v>
      </c>
      <c r="L201" s="8">
        <v>1.6884091261295899</v>
      </c>
      <c r="M201">
        <v>1.75083566666667</v>
      </c>
      <c r="N201">
        <v>6.3834754619512102E-2</v>
      </c>
      <c r="O201" s="7">
        <v>3.0849774212336998</v>
      </c>
      <c r="P201">
        <v>2.7889970017987999</v>
      </c>
      <c r="Q201" s="8">
        <v>2.8888552547742701</v>
      </c>
      <c r="R201">
        <v>2.9209429999999998</v>
      </c>
      <c r="S201">
        <v>0.15057645867797501</v>
      </c>
      <c r="T201" s="7">
        <v>3.1158903383696002</v>
      </c>
      <c r="U201">
        <v>3.1227878807631102</v>
      </c>
      <c r="V201" s="8">
        <v>3.06497502592963</v>
      </c>
      <c r="W201">
        <v>3.10121766666667</v>
      </c>
      <c r="X201">
        <v>3.1575999846930103E-2</v>
      </c>
      <c r="Y201" s="7">
        <v>2.5909987777777799</v>
      </c>
      <c r="Z201" s="8">
        <v>0.73316456461995705</v>
      </c>
    </row>
    <row r="202" spans="1:26" x14ac:dyDescent="0.3">
      <c r="A202" s="27" t="s">
        <v>2102</v>
      </c>
      <c r="B202" s="20">
        <v>7</v>
      </c>
      <c r="C202" s="20">
        <v>4</v>
      </c>
      <c r="D202" s="20">
        <v>38.751100000000001</v>
      </c>
      <c r="E202">
        <v>1.2213627560838699E-3</v>
      </c>
      <c r="F202">
        <v>1.1356029964194401E-4</v>
      </c>
      <c r="G202" s="20">
        <v>1.3004566347547799</v>
      </c>
      <c r="H202" s="6" t="s">
        <v>2103</v>
      </c>
      <c r="I202" s="18" t="s">
        <v>2104</v>
      </c>
      <c r="J202" s="7">
        <v>0.79898550253841305</v>
      </c>
      <c r="K202">
        <v>0.81144465540975197</v>
      </c>
      <c r="L202" s="8">
        <v>0.87164514817998695</v>
      </c>
      <c r="M202">
        <v>0.82735866666666702</v>
      </c>
      <c r="N202">
        <v>3.8855709494659003E-2</v>
      </c>
      <c r="O202" s="7">
        <v>0.70155664706479703</v>
      </c>
      <c r="P202">
        <v>0.66698915020981098</v>
      </c>
      <c r="Q202" s="8">
        <v>0.61234639759226095</v>
      </c>
      <c r="R202">
        <v>0.66029733333333296</v>
      </c>
      <c r="S202">
        <v>4.49803783035818E-2</v>
      </c>
      <c r="T202" s="7">
        <v>0.642784704467945</v>
      </c>
      <c r="U202">
        <v>0.61636823746199698</v>
      </c>
      <c r="V202" s="8">
        <v>0.649465338599028</v>
      </c>
      <c r="W202">
        <v>0.63620600000000005</v>
      </c>
      <c r="X202">
        <v>1.7501865129179801E-2</v>
      </c>
      <c r="Y202" s="7">
        <v>0.70795399999999997</v>
      </c>
      <c r="Z202" s="8">
        <v>0.104106694798067</v>
      </c>
    </row>
    <row r="203" spans="1:26" x14ac:dyDescent="0.3">
      <c r="A203" s="27" t="s">
        <v>2105</v>
      </c>
      <c r="B203" s="20">
        <v>7</v>
      </c>
      <c r="C203" s="20">
        <v>4</v>
      </c>
      <c r="D203" s="20">
        <v>38.636600000000001</v>
      </c>
      <c r="E203" s="9">
        <v>5.11739212050166E-6</v>
      </c>
      <c r="F203" s="9">
        <v>1.3664532250599001E-6</v>
      </c>
      <c r="G203" s="20">
        <v>1.6251325727400201</v>
      </c>
      <c r="H203" s="6" t="s">
        <v>2106</v>
      </c>
      <c r="I203" s="18" t="s">
        <v>2107</v>
      </c>
      <c r="J203" s="7">
        <v>1.6321649404211001</v>
      </c>
      <c r="K203">
        <v>1.48527749753225</v>
      </c>
      <c r="L203" s="8">
        <v>1.49876173728989</v>
      </c>
      <c r="M203">
        <v>1.5387346666666699</v>
      </c>
      <c r="N203">
        <v>8.1193483090290897E-2</v>
      </c>
      <c r="O203" s="7">
        <v>2.3901360047856799</v>
      </c>
      <c r="P203">
        <v>2.55046756607834</v>
      </c>
      <c r="Q203" s="8">
        <v>2.56134019674223</v>
      </c>
      <c r="R203">
        <v>2.500648</v>
      </c>
      <c r="S203">
        <v>9.5860454328153405E-2</v>
      </c>
      <c r="T203" s="7">
        <v>2.4880763336682099</v>
      </c>
      <c r="U203">
        <v>2.47745459063752</v>
      </c>
      <c r="V203" s="8">
        <v>2.4784529167488798</v>
      </c>
      <c r="W203">
        <v>2.481328</v>
      </c>
      <c r="X203">
        <v>5.8652049410058797E-3</v>
      </c>
      <c r="Y203" s="7">
        <v>2.17357022222222</v>
      </c>
      <c r="Z203" s="8">
        <v>0.54986857752389195</v>
      </c>
    </row>
    <row r="204" spans="1:26" x14ac:dyDescent="0.3">
      <c r="A204" s="27" t="s">
        <v>2108</v>
      </c>
      <c r="B204" s="20">
        <v>7</v>
      </c>
      <c r="C204" s="20">
        <v>2</v>
      </c>
      <c r="D204" s="20">
        <v>38.434100000000001</v>
      </c>
      <c r="E204">
        <v>1.8010957897051101E-3</v>
      </c>
      <c r="F204">
        <v>1.5883557860028801E-4</v>
      </c>
      <c r="G204" s="20">
        <v>1.5050736290078901</v>
      </c>
      <c r="H204" s="6" t="s">
        <v>2109</v>
      </c>
      <c r="I204" s="18" t="s">
        <v>2110</v>
      </c>
      <c r="J204" s="7">
        <v>0.53091071855772598</v>
      </c>
      <c r="K204">
        <v>0.57156006325846997</v>
      </c>
      <c r="L204" s="8">
        <v>0.50935275177400197</v>
      </c>
      <c r="M204">
        <v>0.53727466666666701</v>
      </c>
      <c r="N204">
        <v>3.1587970848621E-2</v>
      </c>
      <c r="O204" s="7">
        <v>0.74677328266603604</v>
      </c>
      <c r="P204">
        <v>0.66661413175592299</v>
      </c>
      <c r="Q204" s="8">
        <v>0.62310239512087795</v>
      </c>
      <c r="R204">
        <v>0.678829666666667</v>
      </c>
      <c r="S204">
        <v>6.2733929769569902E-2</v>
      </c>
      <c r="T204" s="7">
        <v>0.81347597230662205</v>
      </c>
      <c r="U204">
        <v>0.86078948163573399</v>
      </c>
      <c r="V204" s="8">
        <v>0.75164764107856297</v>
      </c>
      <c r="W204">
        <v>0.80863766666666703</v>
      </c>
      <c r="X204">
        <v>5.4731129828766899E-2</v>
      </c>
      <c r="Y204" s="7">
        <v>0.67491400000000001</v>
      </c>
      <c r="Z204" s="8">
        <v>0.13572386958944699</v>
      </c>
    </row>
    <row r="205" spans="1:26" x14ac:dyDescent="0.3">
      <c r="A205" s="27" t="s">
        <v>2111</v>
      </c>
      <c r="B205" s="20">
        <v>6</v>
      </c>
      <c r="C205" s="20">
        <v>4</v>
      </c>
      <c r="D205" s="20">
        <v>38.234200000000001</v>
      </c>
      <c r="E205" s="9">
        <v>4.8731638013777001E-7</v>
      </c>
      <c r="F205" s="9">
        <v>3.0936742657549399E-7</v>
      </c>
      <c r="G205" s="20">
        <v>2.15552411043676</v>
      </c>
      <c r="H205" s="6" t="s">
        <v>2112</v>
      </c>
      <c r="I205" s="18" t="s">
        <v>2113</v>
      </c>
      <c r="J205" s="7">
        <v>2.6044234903227199</v>
      </c>
      <c r="K205">
        <v>2.5040766263690499</v>
      </c>
      <c r="L205" s="8">
        <v>2.6094739118240899</v>
      </c>
      <c r="M205">
        <v>2.5726580000000001</v>
      </c>
      <c r="N205">
        <v>5.9446558529489303E-2</v>
      </c>
      <c r="O205" s="7">
        <v>5.0805521362035302</v>
      </c>
      <c r="P205">
        <v>4.8929524442728001</v>
      </c>
      <c r="Q205" s="8">
        <v>5.3796112287048699</v>
      </c>
      <c r="R205">
        <v>5.1177049999999999</v>
      </c>
      <c r="S205">
        <v>0.24544755983101499</v>
      </c>
      <c r="T205" s="7">
        <v>5.7748324803229796</v>
      </c>
      <c r="U205">
        <v>5.3947002315956798</v>
      </c>
      <c r="V205" s="8">
        <v>5.4667463902720099</v>
      </c>
      <c r="W205">
        <v>5.545426</v>
      </c>
      <c r="X205">
        <v>0.20191084952523</v>
      </c>
      <c r="Y205" s="7">
        <v>4.4119296666666701</v>
      </c>
      <c r="Z205" s="8">
        <v>1.6071485654140201</v>
      </c>
    </row>
    <row r="206" spans="1:26" x14ac:dyDescent="0.3">
      <c r="A206" s="27" t="s">
        <v>2114</v>
      </c>
      <c r="B206" s="20">
        <v>7</v>
      </c>
      <c r="C206" s="20">
        <v>3</v>
      </c>
      <c r="D206" s="20">
        <v>38.218899999999998</v>
      </c>
      <c r="E206" s="9">
        <v>3.2586035163650897E-5</v>
      </c>
      <c r="F206" s="9">
        <v>5.5385099506721099E-6</v>
      </c>
      <c r="G206" s="20">
        <v>1.6240646564647601</v>
      </c>
      <c r="H206" s="6" t="s">
        <v>2115</v>
      </c>
      <c r="I206" s="18" t="s">
        <v>2116</v>
      </c>
      <c r="J206" s="7">
        <v>1.31817411739098</v>
      </c>
      <c r="K206">
        <v>1.29736524780917</v>
      </c>
      <c r="L206" s="8">
        <v>1.1743174812461701</v>
      </c>
      <c r="M206">
        <v>1.26328533333333</v>
      </c>
      <c r="N206">
        <v>7.7748163144432697E-2</v>
      </c>
      <c r="O206" s="7">
        <v>1.1866992507115399</v>
      </c>
      <c r="P206">
        <v>1.1387362668901999</v>
      </c>
      <c r="Q206" s="8">
        <v>1.2794971588017101</v>
      </c>
      <c r="R206">
        <v>1.2016439999999999</v>
      </c>
      <c r="S206">
        <v>7.1560670406306398E-2</v>
      </c>
      <c r="T206" s="7">
        <v>1.9688830841393501</v>
      </c>
      <c r="U206">
        <v>1.9890460366609299</v>
      </c>
      <c r="V206" s="8">
        <v>1.8967146278814699</v>
      </c>
      <c r="W206">
        <v>1.9515480000000001</v>
      </c>
      <c r="X206">
        <v>4.8545134246389801E-2</v>
      </c>
      <c r="Y206" s="7">
        <v>1.4721591111111101</v>
      </c>
      <c r="Z206" s="8">
        <v>0.41630540902848001</v>
      </c>
    </row>
    <row r="207" spans="1:26" x14ac:dyDescent="0.3">
      <c r="A207" s="27" t="s">
        <v>77</v>
      </c>
      <c r="B207" s="20">
        <v>7</v>
      </c>
      <c r="C207" s="20">
        <v>3</v>
      </c>
      <c r="D207" s="20">
        <v>37.969000000000001</v>
      </c>
      <c r="E207">
        <v>3.0041617372966701E-4</v>
      </c>
      <c r="F207" s="9">
        <v>3.3960023384015902E-5</v>
      </c>
      <c r="G207" s="20">
        <v>1.1086391423036099</v>
      </c>
      <c r="H207" s="6" t="s">
        <v>2117</v>
      </c>
      <c r="I207" s="18" t="s">
        <v>79</v>
      </c>
      <c r="J207" s="7">
        <v>2.6020135066573702</v>
      </c>
      <c r="K207">
        <v>2.5810272025384799</v>
      </c>
      <c r="L207" s="8">
        <v>2.6265377049633098</v>
      </c>
      <c r="M207">
        <v>2.6031930000000001</v>
      </c>
      <c r="N207">
        <v>2.2778395707336301E-2</v>
      </c>
      <c r="O207" s="7">
        <v>2.33508080496732</v>
      </c>
      <c r="P207">
        <v>2.3708438419189202</v>
      </c>
      <c r="Q207" s="8">
        <v>2.4436117596018101</v>
      </c>
      <c r="R207">
        <v>2.3831790000000002</v>
      </c>
      <c r="S207">
        <v>5.5306949463878298E-2</v>
      </c>
      <c r="T207" s="7">
        <v>2.6333702569020798</v>
      </c>
      <c r="U207">
        <v>2.6264717249148499</v>
      </c>
      <c r="V207" s="8">
        <v>2.6664139277404</v>
      </c>
      <c r="W207">
        <v>2.6420853333333301</v>
      </c>
      <c r="X207">
        <v>2.1349674876525199E-2</v>
      </c>
      <c r="Y207" s="7">
        <v>2.5428191111111098</v>
      </c>
      <c r="Z207" s="8">
        <v>0.13961331313561701</v>
      </c>
    </row>
    <row r="208" spans="1:26" x14ac:dyDescent="0.3">
      <c r="A208" s="27" t="s">
        <v>776</v>
      </c>
      <c r="B208" s="20">
        <v>5</v>
      </c>
      <c r="C208" s="20">
        <v>3</v>
      </c>
      <c r="D208" s="20">
        <v>37.8628</v>
      </c>
      <c r="E208" s="9">
        <v>1.4463159557776E-6</v>
      </c>
      <c r="F208" s="9">
        <v>5.9760705374999396E-7</v>
      </c>
      <c r="G208" s="20">
        <v>1.5233091633470299</v>
      </c>
      <c r="H208" s="6" t="s">
        <v>2118</v>
      </c>
      <c r="I208" s="18" t="s">
        <v>778</v>
      </c>
      <c r="J208" s="7">
        <v>0.542009107319116</v>
      </c>
      <c r="K208">
        <v>0.54726706330317199</v>
      </c>
      <c r="L208" s="8">
        <v>0.55401953788565395</v>
      </c>
      <c r="M208">
        <v>0.54776533333333299</v>
      </c>
      <c r="N208">
        <v>6.0209868238797299E-3</v>
      </c>
      <c r="O208" s="7">
        <v>0.82551126860420998</v>
      </c>
      <c r="P208">
        <v>0.81357456214954704</v>
      </c>
      <c r="Q208" s="8">
        <v>0.86416158010524402</v>
      </c>
      <c r="R208">
        <v>0.83441600000000005</v>
      </c>
      <c r="S208">
        <v>2.6443059788912499E-2</v>
      </c>
      <c r="T208" s="7">
        <v>0.823286876660694</v>
      </c>
      <c r="U208">
        <v>0.79332673493785599</v>
      </c>
      <c r="V208" s="8">
        <v>0.81771675167298896</v>
      </c>
      <c r="W208">
        <v>0.81144366666666701</v>
      </c>
      <c r="X208">
        <v>1.5934755515329802E-2</v>
      </c>
      <c r="Y208" s="7">
        <v>0.73120833333333302</v>
      </c>
      <c r="Z208" s="8">
        <v>0.159280986660193</v>
      </c>
    </row>
    <row r="209" spans="1:26" x14ac:dyDescent="0.3">
      <c r="A209" s="27" t="s">
        <v>109</v>
      </c>
      <c r="B209" s="20">
        <v>7</v>
      </c>
      <c r="C209" s="20">
        <v>4</v>
      </c>
      <c r="D209" s="20">
        <v>37.412399999999998</v>
      </c>
      <c r="E209" s="9">
        <v>5.41834756506709E-7</v>
      </c>
      <c r="F209" s="9">
        <v>3.2594651952395103E-7</v>
      </c>
      <c r="G209" s="20">
        <v>1.5718160086367901</v>
      </c>
      <c r="H209" s="6" t="s">
        <v>2119</v>
      </c>
      <c r="I209" s="18" t="s">
        <v>111</v>
      </c>
      <c r="J209" s="7">
        <v>1.54230919298245</v>
      </c>
      <c r="K209">
        <v>1.5374338159018499</v>
      </c>
      <c r="L209" s="8">
        <v>1.5343097291394601</v>
      </c>
      <c r="M209">
        <v>1.5380176666666701</v>
      </c>
      <c r="N209">
        <v>4.0313149633007901E-3</v>
      </c>
      <c r="O209" s="7">
        <v>2.1812306982401601</v>
      </c>
      <c r="P209">
        <v>2.3035132520260699</v>
      </c>
      <c r="Q209" s="8">
        <v>2.27091434176688</v>
      </c>
      <c r="R209">
        <v>2.2518859999999998</v>
      </c>
      <c r="S209">
        <v>6.3322748432139406E-2</v>
      </c>
      <c r="T209" s="7">
        <v>2.44184903426313</v>
      </c>
      <c r="U209">
        <v>2.3532642400852199</v>
      </c>
      <c r="V209" s="8">
        <v>2.4573286839718098</v>
      </c>
      <c r="W209">
        <v>2.4174806666666702</v>
      </c>
      <c r="X209">
        <v>5.6149290363577603E-2</v>
      </c>
      <c r="Y209" s="7">
        <v>2.0691281111111102</v>
      </c>
      <c r="Z209" s="8">
        <v>0.46734797159674601</v>
      </c>
    </row>
    <row r="210" spans="1:26" x14ac:dyDescent="0.3">
      <c r="A210" s="27" t="s">
        <v>2120</v>
      </c>
      <c r="B210" s="20">
        <v>5</v>
      </c>
      <c r="C210" s="20">
        <v>2</v>
      </c>
      <c r="D210" s="20">
        <v>37.110599999999998</v>
      </c>
      <c r="E210">
        <v>7.3550042211523203E-4</v>
      </c>
      <c r="F210" s="9">
        <v>7.2686158121600694E-5</v>
      </c>
      <c r="G210" s="20">
        <v>2.89103465819329</v>
      </c>
      <c r="H210" s="6" t="s">
        <v>2121</v>
      </c>
      <c r="I210" s="18" t="s">
        <v>2122</v>
      </c>
      <c r="J210" s="7">
        <v>9.4661471772806696</v>
      </c>
      <c r="K210">
        <v>7.7973309121501897</v>
      </c>
      <c r="L210" s="8">
        <v>9.5066298267633194</v>
      </c>
      <c r="M210">
        <v>8.9233693333333299</v>
      </c>
      <c r="N210">
        <v>0.97538785333032196</v>
      </c>
      <c r="O210" s="7">
        <v>2.6134777672065899</v>
      </c>
      <c r="P210">
        <v>3.8430633477577398</v>
      </c>
      <c r="Q210" s="8">
        <v>2.8031569105597902</v>
      </c>
      <c r="R210">
        <v>3.0865659999999999</v>
      </c>
      <c r="S210">
        <v>0.66197455692571705</v>
      </c>
      <c r="T210" s="7">
        <v>3.4773016933960501</v>
      </c>
      <c r="U210">
        <v>4.2651513086739996</v>
      </c>
      <c r="V210" s="8">
        <v>5.1066675720691697</v>
      </c>
      <c r="W210">
        <v>4.2830403333333296</v>
      </c>
      <c r="X210">
        <v>0.81483029624231196</v>
      </c>
      <c r="Y210" s="7">
        <v>5.4309918888888902</v>
      </c>
      <c r="Z210" s="8">
        <v>3.0830849596515502</v>
      </c>
    </row>
    <row r="211" spans="1:26" x14ac:dyDescent="0.3">
      <c r="A211" s="27" t="s">
        <v>2123</v>
      </c>
      <c r="B211" s="20">
        <v>5</v>
      </c>
      <c r="C211" s="20">
        <v>4</v>
      </c>
      <c r="D211" s="20">
        <v>37.060699999999997</v>
      </c>
      <c r="E211">
        <v>2.1474751340044799E-4</v>
      </c>
      <c r="F211" s="9">
        <v>2.5383284183386198E-5</v>
      </c>
      <c r="G211" s="20">
        <v>1.9849800241276101</v>
      </c>
      <c r="H211" s="6" t="s">
        <v>2124</v>
      </c>
      <c r="I211" s="18" t="s">
        <v>2125</v>
      </c>
      <c r="J211" s="7">
        <v>1.56717284210657</v>
      </c>
      <c r="K211">
        <v>1.9428181517196901</v>
      </c>
      <c r="L211" s="8">
        <v>1.6805511870251599</v>
      </c>
      <c r="M211">
        <v>1.7301806666666699</v>
      </c>
      <c r="N211">
        <v>0.19267750093441999</v>
      </c>
      <c r="O211" s="7">
        <v>1.9320660073151901</v>
      </c>
      <c r="P211">
        <v>1.6860848006787399</v>
      </c>
      <c r="Q211" s="8">
        <v>1.5522831436323701</v>
      </c>
      <c r="R211">
        <v>1.7234780000000001</v>
      </c>
      <c r="S211">
        <v>0.192632964751623</v>
      </c>
      <c r="T211" s="7">
        <v>3.55143829576317</v>
      </c>
      <c r="U211">
        <v>3.6256960250321502</v>
      </c>
      <c r="V211" s="8">
        <v>3.0860737892540602</v>
      </c>
      <c r="W211">
        <v>3.42106933333333</v>
      </c>
      <c r="X211">
        <v>0.292480713308302</v>
      </c>
      <c r="Y211" s="7">
        <v>2.2915760000000001</v>
      </c>
      <c r="Z211" s="8">
        <v>0.97817566110001197</v>
      </c>
    </row>
    <row r="212" spans="1:26" x14ac:dyDescent="0.3">
      <c r="A212" s="27" t="s">
        <v>2126</v>
      </c>
      <c r="B212" s="20">
        <v>7</v>
      </c>
      <c r="C212" s="20">
        <v>4</v>
      </c>
      <c r="D212" s="20">
        <v>37.046100000000003</v>
      </c>
      <c r="E212">
        <v>1.15170838019851E-3</v>
      </c>
      <c r="F212">
        <v>1.07605801979357E-4</v>
      </c>
      <c r="G212" s="20">
        <v>1.5978221992671899</v>
      </c>
      <c r="H212" s="6" t="s">
        <v>2127</v>
      </c>
      <c r="I212" s="18" t="s">
        <v>2128</v>
      </c>
      <c r="J212" s="7">
        <v>0.37870775033656001</v>
      </c>
      <c r="K212">
        <v>0.494224382330198</v>
      </c>
      <c r="L212" s="8">
        <v>0.38662487696981801</v>
      </c>
      <c r="M212">
        <v>0.41985233333333299</v>
      </c>
      <c r="N212">
        <v>6.4529282688817594E-2</v>
      </c>
      <c r="O212" s="7">
        <v>0.69272791908407805</v>
      </c>
      <c r="P212">
        <v>0.64444519041790604</v>
      </c>
      <c r="Q212" s="8">
        <v>0.67537504173793095</v>
      </c>
      <c r="R212">
        <v>0.67084933333333296</v>
      </c>
      <c r="S212">
        <v>2.4457580958331299E-2</v>
      </c>
      <c r="T212" s="7">
        <v>0.59837715674111103</v>
      </c>
      <c r="U212">
        <v>0.55607196624155697</v>
      </c>
      <c r="V212" s="8">
        <v>0.55666835491593403</v>
      </c>
      <c r="W212">
        <v>0.57037233333333304</v>
      </c>
      <c r="X212">
        <v>2.4254583491235899E-2</v>
      </c>
      <c r="Y212" s="7">
        <v>0.55369133333333298</v>
      </c>
      <c r="Z212" s="8">
        <v>0.126327215290293</v>
      </c>
    </row>
    <row r="213" spans="1:26" x14ac:dyDescent="0.3">
      <c r="A213" s="27" t="s">
        <v>2129</v>
      </c>
      <c r="B213" s="20">
        <v>7</v>
      </c>
      <c r="C213" s="20">
        <v>5</v>
      </c>
      <c r="D213" s="20">
        <v>37.007800000000003</v>
      </c>
      <c r="E213">
        <v>4.3300893726749801E-4</v>
      </c>
      <c r="F213" s="9">
        <v>4.6482119603013901E-5</v>
      </c>
      <c r="G213" s="20">
        <v>1.51846147199752</v>
      </c>
      <c r="H213" s="6" t="s">
        <v>2130</v>
      </c>
      <c r="I213" s="18" t="s">
        <v>2131</v>
      </c>
      <c r="J213" s="7">
        <v>1.74762922425254</v>
      </c>
      <c r="K213">
        <v>1.5565813269224</v>
      </c>
      <c r="L213" s="8">
        <v>1.83216650715218</v>
      </c>
      <c r="M213">
        <v>1.71212566666667</v>
      </c>
      <c r="N213">
        <v>0.141181712191535</v>
      </c>
      <c r="O213" s="7">
        <v>1.196735472401</v>
      </c>
      <c r="P213">
        <v>1.1026214328909001</v>
      </c>
      <c r="Q213" s="8">
        <v>1.0832623794570699</v>
      </c>
      <c r="R213">
        <v>1.1275393333333299</v>
      </c>
      <c r="S213">
        <v>6.0701918703887303E-2</v>
      </c>
      <c r="T213" s="7">
        <v>1.2307184398058599</v>
      </c>
      <c r="U213">
        <v>1.22400673237269</v>
      </c>
      <c r="V213" s="8">
        <v>1.30660307069812</v>
      </c>
      <c r="W213">
        <v>1.253776</v>
      </c>
      <c r="X213">
        <v>4.5872413572865298E-2</v>
      </c>
      <c r="Y213" s="7">
        <v>1.36448033333333</v>
      </c>
      <c r="Z213" s="8">
        <v>0.30761482790026801</v>
      </c>
    </row>
    <row r="214" spans="1:26" x14ac:dyDescent="0.3">
      <c r="A214" s="27" t="s">
        <v>2132</v>
      </c>
      <c r="B214" s="20">
        <v>7</v>
      </c>
      <c r="C214" s="20">
        <v>4</v>
      </c>
      <c r="D214" s="20">
        <v>36.808900000000001</v>
      </c>
      <c r="E214">
        <v>3.1236819142887499E-2</v>
      </c>
      <c r="F214">
        <v>2.1206677350380102E-3</v>
      </c>
      <c r="G214" s="20">
        <v>1.19756927613901</v>
      </c>
      <c r="H214" s="6" t="s">
        <v>2133</v>
      </c>
      <c r="I214" s="18" t="s">
        <v>2134</v>
      </c>
      <c r="J214" s="7">
        <v>2.0555832077532101</v>
      </c>
      <c r="K214">
        <v>2.5065321222474202</v>
      </c>
      <c r="L214" s="8">
        <v>2.2575933183563799</v>
      </c>
      <c r="M214">
        <v>2.2732359999999998</v>
      </c>
      <c r="N214">
        <v>0.22588111416628001</v>
      </c>
      <c r="O214" s="7">
        <v>2.6087653478597499</v>
      </c>
      <c r="P214">
        <v>2.4775029888390798</v>
      </c>
      <c r="Q214" s="8">
        <v>2.7651840362028901</v>
      </c>
      <c r="R214">
        <v>2.61715066666667</v>
      </c>
      <c r="S214">
        <v>0.14402370983394799</v>
      </c>
      <c r="T214" s="7">
        <v>2.7022195437752998</v>
      </c>
      <c r="U214">
        <v>2.7513924519740498</v>
      </c>
      <c r="V214" s="8">
        <v>2.7134615537424902</v>
      </c>
      <c r="W214">
        <v>2.7223579999999998</v>
      </c>
      <c r="X214">
        <v>2.5764811429544801E-2</v>
      </c>
      <c r="Y214" s="7">
        <v>2.5375815555555601</v>
      </c>
      <c r="Z214" s="8">
        <v>0.23489588183546201</v>
      </c>
    </row>
    <row r="215" spans="1:26" x14ac:dyDescent="0.3">
      <c r="A215" s="27" t="s">
        <v>2135</v>
      </c>
      <c r="B215" s="20">
        <v>7</v>
      </c>
      <c r="C215" s="20">
        <v>4</v>
      </c>
      <c r="D215" s="20">
        <v>36.736899999999999</v>
      </c>
      <c r="E215">
        <v>2.66839783784323E-3</v>
      </c>
      <c r="F215">
        <v>2.2517116312427101E-4</v>
      </c>
      <c r="G215" s="20">
        <v>1.35596868394527</v>
      </c>
      <c r="H215" s="6" t="s">
        <v>2136</v>
      </c>
      <c r="I215" s="18" t="s">
        <v>2137</v>
      </c>
      <c r="J215" s="7">
        <v>0.39112809359290102</v>
      </c>
      <c r="K215">
        <v>0.35704343881953798</v>
      </c>
      <c r="L215" s="8">
        <v>0.34642821727487699</v>
      </c>
      <c r="M215">
        <v>0.36486633333333301</v>
      </c>
      <c r="N215">
        <v>2.33543552326613E-2</v>
      </c>
      <c r="O215" s="7">
        <v>0.49011388355304197</v>
      </c>
      <c r="P215">
        <v>0.440290072691358</v>
      </c>
      <c r="Q215" s="8">
        <v>0.458441504875579</v>
      </c>
      <c r="R215">
        <v>0.46294866666666701</v>
      </c>
      <c r="S215">
        <v>2.5215873519141299E-2</v>
      </c>
      <c r="T215" s="7">
        <v>0.30892180992310198</v>
      </c>
      <c r="U215">
        <v>0.35450255353175902</v>
      </c>
      <c r="V215" s="8">
        <v>0.36082160738795599</v>
      </c>
      <c r="W215">
        <v>0.34141566666666701</v>
      </c>
      <c r="X215">
        <v>2.8317154170808399E-2</v>
      </c>
      <c r="Y215" s="7">
        <v>0.38974355555555601</v>
      </c>
      <c r="Z215" s="8">
        <v>6.4472666001728005E-2</v>
      </c>
    </row>
    <row r="216" spans="1:26" x14ac:dyDescent="0.3">
      <c r="A216" s="27" t="s">
        <v>2138</v>
      </c>
      <c r="B216" s="20">
        <v>7</v>
      </c>
      <c r="C216" s="20">
        <v>3</v>
      </c>
      <c r="D216" s="20">
        <v>36.5304</v>
      </c>
      <c r="E216" s="9">
        <v>7.8216080644510893E-6</v>
      </c>
      <c r="F216" s="9">
        <v>1.8605079336188699E-6</v>
      </c>
      <c r="G216" s="20">
        <v>1.4764709166758601</v>
      </c>
      <c r="H216" s="6" t="s">
        <v>2139</v>
      </c>
      <c r="I216" s="18" t="s">
        <v>2140</v>
      </c>
      <c r="J216" s="7">
        <v>1.7410623020820599</v>
      </c>
      <c r="K216">
        <v>1.92807078253762</v>
      </c>
      <c r="L216" s="8">
        <v>1.8270265043473399</v>
      </c>
      <c r="M216">
        <v>1.83205333333333</v>
      </c>
      <c r="N216">
        <v>9.3605766597647896E-2</v>
      </c>
      <c r="O216" s="7">
        <v>2.6419791269289301</v>
      </c>
      <c r="P216">
        <v>2.5917306084858698</v>
      </c>
      <c r="Q216" s="8">
        <v>2.5801598588217201</v>
      </c>
      <c r="R216">
        <v>2.60462333333333</v>
      </c>
      <c r="S216">
        <v>3.2864211299426398E-2</v>
      </c>
      <c r="T216" s="7">
        <v>2.66638330283662</v>
      </c>
      <c r="U216">
        <v>2.7446104256288701</v>
      </c>
      <c r="V216" s="8">
        <v>2.7039260580534701</v>
      </c>
      <c r="W216">
        <v>2.7049729999999998</v>
      </c>
      <c r="X216">
        <v>3.9124008473059101E-2</v>
      </c>
      <c r="Y216" s="7">
        <v>2.3805498888888899</v>
      </c>
      <c r="Z216" s="8">
        <v>0.47765454827967402</v>
      </c>
    </row>
    <row r="217" spans="1:26" x14ac:dyDescent="0.3">
      <c r="A217" s="27" t="s">
        <v>2141</v>
      </c>
      <c r="B217" s="20">
        <v>5</v>
      </c>
      <c r="C217" s="20">
        <v>3</v>
      </c>
      <c r="D217" s="20">
        <v>36.289700000000003</v>
      </c>
      <c r="E217">
        <v>7.3680143097598595E-4</v>
      </c>
      <c r="F217" s="9">
        <v>7.2739741479852706E-5</v>
      </c>
      <c r="G217" s="20">
        <v>1.3547264418775</v>
      </c>
      <c r="H217" s="6" t="s">
        <v>2142</v>
      </c>
      <c r="I217" s="18" t="s">
        <v>2143</v>
      </c>
      <c r="J217" s="7">
        <v>1.5602388915236201</v>
      </c>
      <c r="K217">
        <v>1.7142280828415499</v>
      </c>
      <c r="L217" s="8">
        <v>1.82646457572</v>
      </c>
      <c r="M217">
        <v>1.7003106666666701</v>
      </c>
      <c r="N217">
        <v>0.13365754709081501</v>
      </c>
      <c r="O217" s="7">
        <v>2.1502908595454402</v>
      </c>
      <c r="P217">
        <v>2.0456303774034801</v>
      </c>
      <c r="Q217" s="8">
        <v>2.1760343888786098</v>
      </c>
      <c r="R217">
        <v>2.1239849999999998</v>
      </c>
      <c r="S217">
        <v>6.9067394847351804E-2</v>
      </c>
      <c r="T217" s="7">
        <v>2.3491818046211801</v>
      </c>
      <c r="U217">
        <v>2.3076152059272701</v>
      </c>
      <c r="V217" s="8">
        <v>2.2535698385591201</v>
      </c>
      <c r="W217">
        <v>2.3034556666666699</v>
      </c>
      <c r="X217">
        <v>4.7941513079306698E-2</v>
      </c>
      <c r="Y217" s="7">
        <v>2.04258377777778</v>
      </c>
      <c r="Z217" s="8">
        <v>0.309702424902847</v>
      </c>
    </row>
    <row r="218" spans="1:26" x14ac:dyDescent="0.3">
      <c r="A218" s="27" t="s">
        <v>2144</v>
      </c>
      <c r="B218" s="20">
        <v>7</v>
      </c>
      <c r="C218" s="20">
        <v>1</v>
      </c>
      <c r="D218" s="20">
        <v>36.2834</v>
      </c>
      <c r="E218">
        <v>8.6509088800776901E-3</v>
      </c>
      <c r="F218">
        <v>6.5400791836463896E-4</v>
      </c>
      <c r="G218" s="20">
        <v>1.6966778065989701</v>
      </c>
      <c r="H218" s="6" t="s">
        <v>2145</v>
      </c>
      <c r="I218" s="18" t="s">
        <v>2146</v>
      </c>
      <c r="J218" s="7">
        <v>0.44047932322532701</v>
      </c>
      <c r="K218">
        <v>0.60498727893207305</v>
      </c>
      <c r="L218" s="8">
        <v>0.47386371302265201</v>
      </c>
      <c r="M218">
        <v>0.50644333333333302</v>
      </c>
      <c r="N218">
        <v>8.6958497206042706E-2</v>
      </c>
      <c r="O218" s="7">
        <v>0.42126502322172199</v>
      </c>
      <c r="P218">
        <v>0.36323685716555199</v>
      </c>
      <c r="Q218" s="8">
        <v>0.29901999710310501</v>
      </c>
      <c r="R218">
        <v>0.361174</v>
      </c>
      <c r="S218">
        <v>6.1148605732265097E-2</v>
      </c>
      <c r="T218" s="7">
        <v>0.64864579613763595</v>
      </c>
      <c r="U218">
        <v>0.60641662046161604</v>
      </c>
      <c r="V218" s="8">
        <v>0.58332510590312803</v>
      </c>
      <c r="W218">
        <v>0.61279600000000001</v>
      </c>
      <c r="X218">
        <v>3.3124416840149801E-2</v>
      </c>
      <c r="Y218" s="7">
        <v>0.49347111111111103</v>
      </c>
      <c r="Z218" s="8">
        <v>0.12631158550599</v>
      </c>
    </row>
    <row r="219" spans="1:26" x14ac:dyDescent="0.3">
      <c r="A219" s="27" t="s">
        <v>2147</v>
      </c>
      <c r="B219" s="20">
        <v>7</v>
      </c>
      <c r="C219" s="20">
        <v>6</v>
      </c>
      <c r="D219" s="20">
        <v>36.100299999999997</v>
      </c>
      <c r="E219" s="9">
        <v>5.3183944358270499E-5</v>
      </c>
      <c r="F219" s="9">
        <v>8.0549811117357597E-6</v>
      </c>
      <c r="G219" s="20">
        <v>2.0472441630112801</v>
      </c>
      <c r="H219" s="6" t="s">
        <v>2148</v>
      </c>
      <c r="I219" s="18" t="s">
        <v>2149</v>
      </c>
      <c r="J219" s="7">
        <v>0.57382116846468001</v>
      </c>
      <c r="K219">
        <v>0.63244634785613896</v>
      </c>
      <c r="L219" s="8">
        <v>0.56331152681937202</v>
      </c>
      <c r="M219">
        <v>0.589859666666667</v>
      </c>
      <c r="N219">
        <v>3.72532765046691E-2</v>
      </c>
      <c r="O219" s="7">
        <v>1.2162579966271001</v>
      </c>
      <c r="P219">
        <v>1.0796024383981699</v>
      </c>
      <c r="Q219" s="8">
        <v>1.3268999320305801</v>
      </c>
      <c r="R219">
        <v>1.2075866666666699</v>
      </c>
      <c r="S219">
        <v>0.123876830833426</v>
      </c>
      <c r="T219" s="7">
        <v>1.1309141441399599</v>
      </c>
      <c r="U219">
        <v>1.1973174793266299</v>
      </c>
      <c r="V219" s="8">
        <v>1.1913013776899499</v>
      </c>
      <c r="W219">
        <v>1.17317733333333</v>
      </c>
      <c r="X219">
        <v>3.6724515957781298E-2</v>
      </c>
      <c r="Y219" s="7">
        <v>0.990207888888889</v>
      </c>
      <c r="Z219" s="8">
        <v>0.34713833673692901</v>
      </c>
    </row>
    <row r="220" spans="1:26" x14ac:dyDescent="0.3">
      <c r="A220" s="27" t="s">
        <v>2150</v>
      </c>
      <c r="B220" s="20">
        <v>4</v>
      </c>
      <c r="C220" s="20">
        <v>1</v>
      </c>
      <c r="D220" s="20">
        <v>35.923699999999997</v>
      </c>
      <c r="E220">
        <v>6.5795903455827101E-2</v>
      </c>
      <c r="F220">
        <v>4.2964852143172203E-3</v>
      </c>
      <c r="G220" s="20">
        <v>1.36680544101875</v>
      </c>
      <c r="H220" s="6" t="s">
        <v>2151</v>
      </c>
      <c r="I220" s="18" t="s">
        <v>2152</v>
      </c>
      <c r="J220" s="7">
        <v>3.0007925218408</v>
      </c>
      <c r="K220">
        <v>2.9692696579929798</v>
      </c>
      <c r="L220" s="8">
        <v>2.0372120850432398</v>
      </c>
      <c r="M220">
        <v>2.6690916666666702</v>
      </c>
      <c r="N220">
        <v>0.54745078294065197</v>
      </c>
      <c r="O220" s="7">
        <v>3.5961368713038602</v>
      </c>
      <c r="P220">
        <v>3.0951783645601298</v>
      </c>
      <c r="Q220" s="8">
        <v>3.4077089486906398</v>
      </c>
      <c r="R220">
        <v>3.3663413333333301</v>
      </c>
      <c r="S220">
        <v>0.25302854148165399</v>
      </c>
      <c r="T220" s="7">
        <v>2.5791882657383001</v>
      </c>
      <c r="U220">
        <v>2.3680040357091698</v>
      </c>
      <c r="V220" s="8">
        <v>2.4415873166870199</v>
      </c>
      <c r="W220">
        <v>2.4629263333333302</v>
      </c>
      <c r="X220">
        <v>0.10719699540721001</v>
      </c>
      <c r="Y220" s="7">
        <v>2.8327864444444399</v>
      </c>
      <c r="Z220" s="8">
        <v>0.47343072435155398</v>
      </c>
    </row>
    <row r="221" spans="1:26" x14ac:dyDescent="0.3">
      <c r="A221" s="27" t="s">
        <v>2153</v>
      </c>
      <c r="B221" s="20">
        <v>5</v>
      </c>
      <c r="C221" s="20">
        <v>2</v>
      </c>
      <c r="D221" s="20">
        <v>35.369799999999998</v>
      </c>
      <c r="E221" s="9">
        <v>5.4559750826244098E-5</v>
      </c>
      <c r="F221" s="9">
        <v>8.1722150426043805E-6</v>
      </c>
      <c r="G221" s="20">
        <v>1.50219284226524</v>
      </c>
      <c r="H221" s="6" t="s">
        <v>2154</v>
      </c>
      <c r="I221" s="18" t="s">
        <v>2155</v>
      </c>
      <c r="J221" s="7">
        <v>0.40977199875220599</v>
      </c>
      <c r="K221">
        <v>0.41502151254807501</v>
      </c>
      <c r="L221" s="8">
        <v>0.40161778065814402</v>
      </c>
      <c r="M221">
        <v>0.408804</v>
      </c>
      <c r="N221">
        <v>6.7542262325154803E-3</v>
      </c>
      <c r="O221" s="7">
        <v>0.59685757927426497</v>
      </c>
      <c r="P221">
        <v>0.57868033624763704</v>
      </c>
      <c r="Q221" s="8">
        <v>0.63064595864467698</v>
      </c>
      <c r="R221">
        <v>0.602061333333333</v>
      </c>
      <c r="S221">
        <v>2.6370860762086199E-2</v>
      </c>
      <c r="T221" s="7">
        <v>0.62859699503855204</v>
      </c>
      <c r="U221">
        <v>0.63504081775022103</v>
      </c>
      <c r="V221" s="8">
        <v>0.57866845166443803</v>
      </c>
      <c r="W221">
        <v>0.61410200000000004</v>
      </c>
      <c r="X221">
        <v>3.0855429846301002E-2</v>
      </c>
      <c r="Y221" s="7">
        <v>0.54165577777777796</v>
      </c>
      <c r="Z221" s="8">
        <v>0.115210418615165</v>
      </c>
    </row>
    <row r="222" spans="1:26" x14ac:dyDescent="0.3">
      <c r="A222" s="27" t="s">
        <v>2156</v>
      </c>
      <c r="B222" s="20">
        <v>6</v>
      </c>
      <c r="C222" s="20">
        <v>1</v>
      </c>
      <c r="D222" s="20">
        <v>35.2712</v>
      </c>
      <c r="E222">
        <v>5.0100068096226003E-4</v>
      </c>
      <c r="F222" s="9">
        <v>5.2660381411036903E-5</v>
      </c>
      <c r="G222" s="20">
        <v>2.19063886984463</v>
      </c>
      <c r="H222" s="6" t="s">
        <v>2157</v>
      </c>
      <c r="I222" s="18" t="s">
        <v>2158</v>
      </c>
      <c r="J222" s="7">
        <v>3.9547954879095402</v>
      </c>
      <c r="K222">
        <v>2.9488353030022401</v>
      </c>
      <c r="L222" s="8">
        <v>3.7610831700924399</v>
      </c>
      <c r="M222">
        <v>3.5549043333333299</v>
      </c>
      <c r="N222">
        <v>0.53373318459819696</v>
      </c>
      <c r="O222" s="7">
        <v>7.8521585641120399</v>
      </c>
      <c r="P222">
        <v>7.8640438589642603</v>
      </c>
      <c r="Q222" s="8">
        <v>7.6463345156741997</v>
      </c>
      <c r="R222">
        <v>7.7875126666666699</v>
      </c>
      <c r="S222">
        <v>0.122407775407992</v>
      </c>
      <c r="T222" s="7">
        <v>4.22139800355506</v>
      </c>
      <c r="U222">
        <v>3.79981514792191</v>
      </c>
      <c r="V222" s="8">
        <v>3.0223764003073001</v>
      </c>
      <c r="W222">
        <v>3.6811963333333302</v>
      </c>
      <c r="X222">
        <v>0.60824849377728296</v>
      </c>
      <c r="Y222" s="7">
        <v>5.0078711111111103</v>
      </c>
      <c r="Z222" s="8">
        <v>2.4080682715289599</v>
      </c>
    </row>
    <row r="223" spans="1:26" x14ac:dyDescent="0.3">
      <c r="A223" s="27" t="s">
        <v>2159</v>
      </c>
      <c r="B223" s="20">
        <v>6</v>
      </c>
      <c r="C223" s="20">
        <v>3</v>
      </c>
      <c r="D223" s="20">
        <v>35.2425</v>
      </c>
      <c r="E223">
        <v>0.77069238842685395</v>
      </c>
      <c r="F223">
        <v>4.4586058739792898E-2</v>
      </c>
      <c r="G223" s="20">
        <v>1.24464415809504</v>
      </c>
      <c r="H223" s="6" t="s">
        <v>2160</v>
      </c>
      <c r="I223" s="18" t="s">
        <v>2161</v>
      </c>
      <c r="J223" s="7">
        <v>2.1744117234647402</v>
      </c>
      <c r="K223">
        <v>2.0732775218180501</v>
      </c>
      <c r="L223" s="8">
        <v>0.71678282252396697</v>
      </c>
      <c r="M223">
        <v>1.6548243333333299</v>
      </c>
      <c r="N223">
        <v>0.81393991103172603</v>
      </c>
      <c r="O223" s="7">
        <v>1.6441224083928501</v>
      </c>
      <c r="P223">
        <v>1.4807684090331199</v>
      </c>
      <c r="Q223" s="8">
        <v>1.73099681460423</v>
      </c>
      <c r="R223">
        <v>1.6186290000000001</v>
      </c>
      <c r="S223">
        <v>0.12704746316633</v>
      </c>
      <c r="T223" s="7">
        <v>1.42418622601133</v>
      </c>
      <c r="U223">
        <v>1.31960722879859</v>
      </c>
      <c r="V223" s="8">
        <v>1.2448743387263701</v>
      </c>
      <c r="W223">
        <v>1.3295556666666699</v>
      </c>
      <c r="X223">
        <v>9.0069030817109E-2</v>
      </c>
      <c r="Y223" s="7">
        <v>1.53433633333333</v>
      </c>
      <c r="Z223" s="8">
        <v>0.178266280095567</v>
      </c>
    </row>
    <row r="224" spans="1:26" x14ac:dyDescent="0.3">
      <c r="A224" s="27" t="s">
        <v>2162</v>
      </c>
      <c r="B224" s="20">
        <v>6</v>
      </c>
      <c r="C224" s="20">
        <v>2</v>
      </c>
      <c r="D224" s="20">
        <v>35.233699999999999</v>
      </c>
      <c r="E224" s="9">
        <v>2.06746259298063E-5</v>
      </c>
      <c r="F224" s="9">
        <v>3.9167663603645404E-6</v>
      </c>
      <c r="G224" s="20">
        <v>2.9601431433675498</v>
      </c>
      <c r="H224" s="6" t="s">
        <v>2163</v>
      </c>
      <c r="I224" s="18" t="s">
        <v>2164</v>
      </c>
      <c r="J224" s="7">
        <v>0.36652057325291298</v>
      </c>
      <c r="K224">
        <v>0.40860981934400598</v>
      </c>
      <c r="L224" s="8">
        <v>0.34047786464756102</v>
      </c>
      <c r="M224">
        <v>0.37186966666666699</v>
      </c>
      <c r="N224">
        <v>3.43794783604017E-2</v>
      </c>
      <c r="O224" s="7">
        <v>0.62126259200466505</v>
      </c>
      <c r="P224">
        <v>0.56733604045535002</v>
      </c>
      <c r="Q224" s="8">
        <v>0.53326871552423505</v>
      </c>
      <c r="R224">
        <v>0.57395600000000002</v>
      </c>
      <c r="S224">
        <v>4.4368956591292502E-2</v>
      </c>
      <c r="T224" s="7">
        <v>0.197844997652664</v>
      </c>
      <c r="U224">
        <v>0.203233688781603</v>
      </c>
      <c r="V224" s="8">
        <v>0.18060512566185999</v>
      </c>
      <c r="W224">
        <v>0.19389466666666699</v>
      </c>
      <c r="X224">
        <v>1.1820395946555E-2</v>
      </c>
      <c r="Y224" s="7">
        <v>0.37990677777777798</v>
      </c>
      <c r="Z224" s="8">
        <v>0.19015809380627799</v>
      </c>
    </row>
    <row r="225" spans="1:26" x14ac:dyDescent="0.3">
      <c r="A225" s="27" t="s">
        <v>2165</v>
      </c>
      <c r="B225" s="20">
        <v>5</v>
      </c>
      <c r="C225" s="20">
        <v>3</v>
      </c>
      <c r="D225" s="20">
        <v>35.089100000000002</v>
      </c>
      <c r="E225" s="9">
        <v>7.8055911401087004E-8</v>
      </c>
      <c r="F225" s="9">
        <v>1.3127180770684799E-7</v>
      </c>
      <c r="G225" s="20">
        <v>4.0443071746510402</v>
      </c>
      <c r="H225" s="6" t="s">
        <v>2166</v>
      </c>
      <c r="I225" s="18" t="s">
        <v>2167</v>
      </c>
      <c r="J225" s="7">
        <v>6.1280122602109701</v>
      </c>
      <c r="K225">
        <v>6.8269380087181899</v>
      </c>
      <c r="L225" s="8">
        <v>6.0835169995226099</v>
      </c>
      <c r="M225">
        <v>6.3461556666666699</v>
      </c>
      <c r="N225">
        <v>0.41696365583865203</v>
      </c>
      <c r="O225" s="7">
        <v>26.450103711394402</v>
      </c>
      <c r="P225">
        <v>24.6850894297073</v>
      </c>
      <c r="Q225" s="8">
        <v>25.8622166270567</v>
      </c>
      <c r="R225">
        <v>25.665803333333301</v>
      </c>
      <c r="S225">
        <v>0.89874896674952198</v>
      </c>
      <c r="T225" s="7">
        <v>18.633363241059801</v>
      </c>
      <c r="U225">
        <v>19.290417046157501</v>
      </c>
      <c r="V225" s="8">
        <v>17.838896628873201</v>
      </c>
      <c r="W225">
        <v>18.58756</v>
      </c>
      <c r="X225">
        <v>0.72684304192858695</v>
      </c>
      <c r="Y225" s="7">
        <v>16.866506333333302</v>
      </c>
      <c r="Z225" s="8">
        <v>9.7741350401810401</v>
      </c>
    </row>
    <row r="226" spans="1:26" x14ac:dyDescent="0.3">
      <c r="A226" s="27" t="s">
        <v>2168</v>
      </c>
      <c r="B226" s="20">
        <v>6</v>
      </c>
      <c r="C226" s="20">
        <v>3</v>
      </c>
      <c r="D226" s="20">
        <v>35.018900000000002</v>
      </c>
      <c r="E226">
        <v>6.7454597301693803E-3</v>
      </c>
      <c r="F226">
        <v>5.21892156646449E-4</v>
      </c>
      <c r="G226" s="20">
        <v>1.2366227690510101</v>
      </c>
      <c r="H226" s="6" t="s">
        <v>2169</v>
      </c>
      <c r="I226" s="18" t="s">
        <v>2170</v>
      </c>
      <c r="J226" s="7">
        <v>0.51863873005496897</v>
      </c>
      <c r="K226">
        <v>0.56270577768452401</v>
      </c>
      <c r="L226" s="8">
        <v>0.56926511813776404</v>
      </c>
      <c r="M226">
        <v>0.55020333333333304</v>
      </c>
      <c r="N226">
        <v>2.7531535996622801E-2</v>
      </c>
      <c r="O226" s="7">
        <v>0.43501878600321597</v>
      </c>
      <c r="P226">
        <v>0.437533280616897</v>
      </c>
      <c r="Q226" s="8">
        <v>0.462220078278964</v>
      </c>
      <c r="R226">
        <v>0.44492399999999999</v>
      </c>
      <c r="S226">
        <v>1.5031425780677E-2</v>
      </c>
      <c r="T226" s="7">
        <v>0.468741728210324</v>
      </c>
      <c r="U226">
        <v>0.43652645824321601</v>
      </c>
      <c r="V226" s="8">
        <v>0.50350891872527503</v>
      </c>
      <c r="W226">
        <v>0.469592333333333</v>
      </c>
      <c r="X226">
        <v>3.3499595107005897E-2</v>
      </c>
      <c r="Y226" s="7">
        <v>0.48823988888888897</v>
      </c>
      <c r="Z226" s="8">
        <v>5.50611750957598E-2</v>
      </c>
    </row>
    <row r="227" spans="1:26" x14ac:dyDescent="0.3">
      <c r="A227" s="27" t="s">
        <v>2171</v>
      </c>
      <c r="B227" s="20">
        <v>6</v>
      </c>
      <c r="C227" s="20">
        <v>1</v>
      </c>
      <c r="D227" s="20">
        <v>34.955300000000001</v>
      </c>
      <c r="E227">
        <v>3.6209049167901198E-4</v>
      </c>
      <c r="F227" s="9">
        <v>3.9942741219091399E-5</v>
      </c>
      <c r="G227" s="20">
        <v>2.1980485994782901</v>
      </c>
      <c r="H227" s="6" t="s">
        <v>2172</v>
      </c>
      <c r="I227" s="18" t="s">
        <v>2173</v>
      </c>
      <c r="J227" s="7">
        <v>3.2440928895087102E-2</v>
      </c>
      <c r="K227">
        <v>3.0410214547949399E-2</v>
      </c>
      <c r="L227" s="8">
        <v>2.7907142002238101E-2</v>
      </c>
      <c r="M227">
        <v>3.0252666666666699E-2</v>
      </c>
      <c r="N227">
        <v>2.271091000672E-3</v>
      </c>
      <c r="O227" s="7">
        <v>1.44654185127578E-2</v>
      </c>
      <c r="P227">
        <v>9.8109941286086792E-3</v>
      </c>
      <c r="Q227" s="8">
        <v>1.70139780564625E-2</v>
      </c>
      <c r="R227">
        <v>1.3763333333333299E-2</v>
      </c>
      <c r="S227">
        <v>3.6524039115811602E-3</v>
      </c>
      <c r="T227" s="7">
        <v>1.5965175627382901E-2</v>
      </c>
      <c r="U227">
        <v>1.40944088675243E-2</v>
      </c>
      <c r="V227" s="8">
        <v>1.50623426886855E-2</v>
      </c>
      <c r="W227">
        <v>1.50403333333333E-2</v>
      </c>
      <c r="X227">
        <v>9.3568816030413298E-4</v>
      </c>
      <c r="Y227" s="7">
        <v>1.9685444444444401E-2</v>
      </c>
      <c r="Z227" s="8">
        <v>9.1737299595295706E-3</v>
      </c>
    </row>
    <row r="228" spans="1:26" x14ac:dyDescent="0.3">
      <c r="A228" s="27" t="s">
        <v>498</v>
      </c>
      <c r="B228" s="20">
        <v>6</v>
      </c>
      <c r="C228" s="20">
        <v>4</v>
      </c>
      <c r="D228" s="20">
        <v>34.740200000000002</v>
      </c>
      <c r="E228">
        <v>0.118783194474813</v>
      </c>
      <c r="F228">
        <v>7.4373861808490101E-3</v>
      </c>
      <c r="G228" s="20">
        <v>1.20376744638454</v>
      </c>
      <c r="H228" s="6" t="s">
        <v>2174</v>
      </c>
      <c r="I228" s="18" t="s">
        <v>500</v>
      </c>
      <c r="J228" s="7">
        <v>0.56016736745118001</v>
      </c>
      <c r="K228">
        <v>0.63248188697072105</v>
      </c>
      <c r="L228" s="8">
        <v>0.45949794815624201</v>
      </c>
      <c r="M228">
        <v>0.55071566666666705</v>
      </c>
      <c r="N228">
        <v>8.6878431387389404E-2</v>
      </c>
      <c r="O228" s="7">
        <v>0.59098562573294899</v>
      </c>
      <c r="P228">
        <v>0.59231403407495398</v>
      </c>
      <c r="Q228" s="8">
        <v>0.61773248999350105</v>
      </c>
      <c r="R228">
        <v>0.60034399999999999</v>
      </c>
      <c r="S228">
        <v>1.5073082100220901E-2</v>
      </c>
      <c r="T228" s="7">
        <v>0.62420658691057496</v>
      </c>
      <c r="U228">
        <v>0.67644610510138903</v>
      </c>
      <c r="V228" s="8">
        <v>0.68814832708689699</v>
      </c>
      <c r="W228">
        <v>0.66293366666666698</v>
      </c>
      <c r="X228">
        <v>3.4044826836589097E-2</v>
      </c>
      <c r="Y228" s="7">
        <v>0.604664444444444</v>
      </c>
      <c r="Z228" s="8">
        <v>5.6233615935204997E-2</v>
      </c>
    </row>
    <row r="229" spans="1:26" x14ac:dyDescent="0.3">
      <c r="A229" s="27" t="s">
        <v>2175</v>
      </c>
      <c r="B229" s="20">
        <v>5</v>
      </c>
      <c r="C229" s="20">
        <v>4</v>
      </c>
      <c r="D229" s="20">
        <v>34.638800000000003</v>
      </c>
      <c r="E229" s="9">
        <v>9.1192839835052606E-8</v>
      </c>
      <c r="F229" s="9">
        <v>1.3746535644672299E-7</v>
      </c>
      <c r="G229" s="20">
        <v>2.4041766047314299</v>
      </c>
      <c r="H229" s="6" t="s">
        <v>2176</v>
      </c>
      <c r="I229" s="18" t="s">
        <v>2177</v>
      </c>
      <c r="J229" s="7">
        <v>1.3095054927384799</v>
      </c>
      <c r="K229">
        <v>1.47533770523063</v>
      </c>
      <c r="L229" s="8">
        <v>1.3568262957124</v>
      </c>
      <c r="M229">
        <v>1.3805563333333299</v>
      </c>
      <c r="N229">
        <v>8.5425362231209404E-2</v>
      </c>
      <c r="O229" s="7">
        <v>3.3183386304215601</v>
      </c>
      <c r="P229">
        <v>3.2921961323586002</v>
      </c>
      <c r="Q229" s="8">
        <v>3.34677013845879</v>
      </c>
      <c r="R229">
        <v>3.3191016666666702</v>
      </c>
      <c r="S229">
        <v>2.7294992477253501E-2</v>
      </c>
      <c r="T229" s="7">
        <v>3.2192228793040001</v>
      </c>
      <c r="U229">
        <v>3.3170021067902602</v>
      </c>
      <c r="V229" s="8">
        <v>3.30115116248919</v>
      </c>
      <c r="W229">
        <v>3.2791253333333299</v>
      </c>
      <c r="X229">
        <v>5.2478859594443698E-2</v>
      </c>
      <c r="Y229" s="7">
        <v>2.6595944444444402</v>
      </c>
      <c r="Z229" s="8">
        <v>1.10785982599908</v>
      </c>
    </row>
    <row r="230" spans="1:26" x14ac:dyDescent="0.3">
      <c r="A230" s="27" t="s">
        <v>585</v>
      </c>
      <c r="B230" s="20">
        <v>8</v>
      </c>
      <c r="C230" s="20">
        <v>3</v>
      </c>
      <c r="D230" s="20">
        <v>34.535600000000002</v>
      </c>
      <c r="E230">
        <v>2.8328940844305501E-3</v>
      </c>
      <c r="F230">
        <v>2.3738038809862299E-4</v>
      </c>
      <c r="G230" s="20">
        <v>1.7458730519513601</v>
      </c>
      <c r="H230" s="6" t="s">
        <v>2178</v>
      </c>
      <c r="I230" s="18" t="s">
        <v>587</v>
      </c>
      <c r="J230" s="7">
        <v>0.117489417640313</v>
      </c>
      <c r="K230">
        <v>0.114843716443424</v>
      </c>
      <c r="L230" s="8">
        <v>0.13634990859551899</v>
      </c>
      <c r="M230">
        <v>0.12289433333333299</v>
      </c>
      <c r="N230">
        <v>1.1727754701277401E-2</v>
      </c>
      <c r="O230" s="7">
        <v>0.15427052474636399</v>
      </c>
      <c r="P230">
        <v>0.10245660473036899</v>
      </c>
      <c r="Q230" s="8">
        <v>0.117819014506081</v>
      </c>
      <c r="R230">
        <v>0.124849</v>
      </c>
      <c r="S230">
        <v>2.6612747396689399E-2</v>
      </c>
      <c r="T230" s="7">
        <v>0.238474149565297</v>
      </c>
      <c r="U230">
        <v>0.193710479296443</v>
      </c>
      <c r="V230" s="8">
        <v>0.21148916006340601</v>
      </c>
      <c r="W230">
        <v>0.21455766666666701</v>
      </c>
      <c r="X230">
        <v>2.25392204908096E-2</v>
      </c>
      <c r="Y230" s="7">
        <v>0.15410033333333301</v>
      </c>
      <c r="Z230" s="8">
        <v>5.2366707417764703E-2</v>
      </c>
    </row>
    <row r="231" spans="1:26" x14ac:dyDescent="0.3">
      <c r="A231" s="27" t="s">
        <v>2179</v>
      </c>
      <c r="B231" s="20">
        <v>5</v>
      </c>
      <c r="C231" s="20">
        <v>2</v>
      </c>
      <c r="D231" s="20">
        <v>34.324199999999998</v>
      </c>
      <c r="E231">
        <v>4.0441735641272798E-2</v>
      </c>
      <c r="F231">
        <v>2.6978235431213901E-3</v>
      </c>
      <c r="G231" s="20">
        <v>1.2585287863033501</v>
      </c>
      <c r="H231" s="6" t="s">
        <v>2180</v>
      </c>
      <c r="I231" s="18" t="s">
        <v>2181</v>
      </c>
      <c r="J231" s="7">
        <v>0.287287686128959</v>
      </c>
      <c r="K231">
        <v>0.27057690436451298</v>
      </c>
      <c r="L231" s="8">
        <v>0.35449088697940301</v>
      </c>
      <c r="M231">
        <v>0.30411866666666698</v>
      </c>
      <c r="N231">
        <v>4.4416701299548701E-2</v>
      </c>
      <c r="O231" s="7">
        <v>0.40001567381203101</v>
      </c>
      <c r="P231">
        <v>0.39480266528215702</v>
      </c>
      <c r="Q231" s="8">
        <v>0.35340729264696003</v>
      </c>
      <c r="R231">
        <v>0.38274200000000003</v>
      </c>
      <c r="S231">
        <v>2.5538216676189399E-2</v>
      </c>
      <c r="T231" s="7">
        <v>0.35657748460583499</v>
      </c>
      <c r="U231">
        <v>0.37951390229730098</v>
      </c>
      <c r="V231" s="8">
        <v>0.397164051961089</v>
      </c>
      <c r="W231">
        <v>0.37775166666666699</v>
      </c>
      <c r="X231">
        <v>2.0350810950262699E-2</v>
      </c>
      <c r="Y231" s="7">
        <v>0.35487077777777798</v>
      </c>
      <c r="Z231" s="8">
        <v>4.40233851875384E-2</v>
      </c>
    </row>
    <row r="232" spans="1:26" x14ac:dyDescent="0.3">
      <c r="A232" s="27" t="s">
        <v>2182</v>
      </c>
      <c r="B232" s="20">
        <v>5</v>
      </c>
      <c r="C232" s="20">
        <v>2</v>
      </c>
      <c r="D232" s="20">
        <v>34.2012</v>
      </c>
      <c r="E232" s="9">
        <v>3.7569878312826399E-6</v>
      </c>
      <c r="F232" s="9">
        <v>1.1115661186010201E-6</v>
      </c>
      <c r="G232" s="20">
        <v>2.1236927791909999</v>
      </c>
      <c r="H232" s="6" t="s">
        <v>2183</v>
      </c>
      <c r="I232" s="18" t="s">
        <v>2184</v>
      </c>
      <c r="J232" s="7">
        <v>0.34449062806064301</v>
      </c>
      <c r="K232">
        <v>0.31979099639962399</v>
      </c>
      <c r="L232" s="8">
        <v>0.30383755352932101</v>
      </c>
      <c r="M232">
        <v>0.32270666666666697</v>
      </c>
      <c r="N232">
        <v>2.0482735079411001E-2</v>
      </c>
      <c r="O232" s="7">
        <v>0.69162939024036096</v>
      </c>
      <c r="P232">
        <v>0.66574785332338904</v>
      </c>
      <c r="Q232" s="8">
        <v>0.69861046412906602</v>
      </c>
      <c r="R232">
        <v>0.68532899999999997</v>
      </c>
      <c r="S232">
        <v>1.7313152832456599E-2</v>
      </c>
      <c r="T232" s="7">
        <v>0.51448358197260102</v>
      </c>
      <c r="U232">
        <v>0.56315325114821602</v>
      </c>
      <c r="V232" s="8">
        <v>0.56851352477342199</v>
      </c>
      <c r="W232">
        <v>0.54871700000000001</v>
      </c>
      <c r="X232">
        <v>2.9767579629523099E-2</v>
      </c>
      <c r="Y232" s="7">
        <v>0.51891755555555596</v>
      </c>
      <c r="Z232" s="8">
        <v>0.183138593215428</v>
      </c>
    </row>
    <row r="233" spans="1:26" x14ac:dyDescent="0.3">
      <c r="A233" s="27" t="s">
        <v>2185</v>
      </c>
      <c r="B233" s="20">
        <v>5</v>
      </c>
      <c r="C233" s="20">
        <v>3</v>
      </c>
      <c r="D233" s="20">
        <v>34.016800000000003</v>
      </c>
      <c r="E233" s="9">
        <v>5.9305925831920598E-5</v>
      </c>
      <c r="F233" s="9">
        <v>8.7868726459511497E-6</v>
      </c>
      <c r="G233" s="20">
        <v>1.4982057112278599</v>
      </c>
      <c r="H233" s="6" t="s">
        <v>2186</v>
      </c>
      <c r="I233" s="18" t="s">
        <v>2187</v>
      </c>
      <c r="J233" s="7">
        <v>2.0441893226275298</v>
      </c>
      <c r="K233">
        <v>2.1342967669126298</v>
      </c>
      <c r="L233" s="8">
        <v>2.2338758590177399</v>
      </c>
      <c r="M233">
        <v>2.137454</v>
      </c>
      <c r="N233">
        <v>9.4882898770010299E-2</v>
      </c>
      <c r="O233" s="7">
        <v>3.0620596646197802</v>
      </c>
      <c r="P233">
        <v>3.2288276359533401</v>
      </c>
      <c r="Q233" s="8">
        <v>3.3161499932165399</v>
      </c>
      <c r="R233">
        <v>3.2023459999999999</v>
      </c>
      <c r="S233">
        <v>0.12909842860391499</v>
      </c>
      <c r="T233" s="7">
        <v>3.1322333982113899</v>
      </c>
      <c r="U233">
        <v>2.8726821437410601</v>
      </c>
      <c r="V233" s="8">
        <v>3.0945015143382202</v>
      </c>
      <c r="W233">
        <v>3.0331389999999998</v>
      </c>
      <c r="X233">
        <v>0.14023460245959199</v>
      </c>
      <c r="Y233" s="7">
        <v>2.79097966666667</v>
      </c>
      <c r="Z233" s="8">
        <v>0.57225833323450503</v>
      </c>
    </row>
    <row r="234" spans="1:26" x14ac:dyDescent="0.3">
      <c r="A234" s="27" t="s">
        <v>1366</v>
      </c>
      <c r="B234" s="20">
        <v>6</v>
      </c>
      <c r="C234" s="20">
        <v>4</v>
      </c>
      <c r="D234" s="20">
        <v>33.935299999999998</v>
      </c>
      <c r="E234" s="9">
        <v>1.24273243298223E-5</v>
      </c>
      <c r="F234" s="9">
        <v>2.6710578648047099E-6</v>
      </c>
      <c r="G234" s="20">
        <v>1.6397159603362199</v>
      </c>
      <c r="H234" s="6" t="s">
        <v>2188</v>
      </c>
      <c r="I234" s="18" t="s">
        <v>1368</v>
      </c>
      <c r="J234" s="7">
        <v>0.51262926429601696</v>
      </c>
      <c r="K234">
        <v>0.50746613574806199</v>
      </c>
      <c r="L234" s="8">
        <v>0.475185911209342</v>
      </c>
      <c r="M234">
        <v>0.49842700000000001</v>
      </c>
      <c r="N234">
        <v>2.0292170977990499E-2</v>
      </c>
      <c r="O234" s="7">
        <v>0.42147513290293298</v>
      </c>
      <c r="P234">
        <v>0.41579009138531903</v>
      </c>
      <c r="Q234" s="8">
        <v>0.39798419394742302</v>
      </c>
      <c r="R234">
        <v>0.41174966666666701</v>
      </c>
      <c r="S234">
        <v>1.2255610565505601E-2</v>
      </c>
      <c r="T234" s="7">
        <v>0.68694951192323495</v>
      </c>
      <c r="U234">
        <v>0.64373142773591296</v>
      </c>
      <c r="V234" s="8">
        <v>0.69477724641792105</v>
      </c>
      <c r="W234">
        <v>0.67515266666666696</v>
      </c>
      <c r="X234">
        <v>2.74919321680622E-2</v>
      </c>
      <c r="Y234" s="7">
        <v>0.52844311111111097</v>
      </c>
      <c r="Z234" s="8">
        <v>0.134242356567985</v>
      </c>
    </row>
    <row r="235" spans="1:26" x14ac:dyDescent="0.3">
      <c r="A235" s="27" t="s">
        <v>2189</v>
      </c>
      <c r="B235" s="20">
        <v>7</v>
      </c>
      <c r="C235" s="20">
        <v>2</v>
      </c>
      <c r="D235" s="20">
        <v>33.797699999999999</v>
      </c>
      <c r="E235">
        <v>0.25554271585071903</v>
      </c>
      <c r="F235">
        <v>1.5406603442888399E-2</v>
      </c>
      <c r="G235" s="20">
        <v>1.0933294466755701</v>
      </c>
      <c r="H235" s="6" t="s">
        <v>2190</v>
      </c>
      <c r="I235" s="18" t="s">
        <v>2191</v>
      </c>
      <c r="J235" s="7">
        <v>0.59502711432260702</v>
      </c>
      <c r="K235">
        <v>0.56644701282355603</v>
      </c>
      <c r="L235" s="8">
        <v>0.68821954030608301</v>
      </c>
      <c r="M235">
        <v>0.61656466666666698</v>
      </c>
      <c r="N235">
        <v>6.3679425219872507E-2</v>
      </c>
      <c r="O235" s="7">
        <v>0.66731076109723197</v>
      </c>
      <c r="P235">
        <v>0.66016082120331898</v>
      </c>
      <c r="Q235" s="8">
        <v>0.69485297165431303</v>
      </c>
      <c r="R235">
        <v>0.67410833333333298</v>
      </c>
      <c r="S235">
        <v>1.8317655999972701E-2</v>
      </c>
      <c r="T235" s="7">
        <v>0.65139639711548103</v>
      </c>
      <c r="U235">
        <v>0.64915176657767104</v>
      </c>
      <c r="V235" s="8">
        <v>0.64815918986863497</v>
      </c>
      <c r="W235">
        <v>0.64956899999999995</v>
      </c>
      <c r="X235">
        <v>1.6583000331664699E-3</v>
      </c>
      <c r="Y235" s="7">
        <v>0.64674733333333301</v>
      </c>
      <c r="Z235" s="8">
        <v>2.8875417667013001E-2</v>
      </c>
    </row>
    <row r="236" spans="1:26" x14ac:dyDescent="0.3">
      <c r="A236" s="27" t="s">
        <v>582</v>
      </c>
      <c r="B236" s="20">
        <v>5</v>
      </c>
      <c r="C236" s="20">
        <v>4</v>
      </c>
      <c r="D236" s="20">
        <v>33.7791</v>
      </c>
      <c r="E236" s="9">
        <v>2.5040635777129301E-6</v>
      </c>
      <c r="F236" s="9">
        <v>8.6063309841393003E-7</v>
      </c>
      <c r="G236" s="20">
        <v>2.8497324342149799</v>
      </c>
      <c r="H236" s="6" t="s">
        <v>2192</v>
      </c>
      <c r="I236" s="18" t="s">
        <v>584</v>
      </c>
      <c r="J236" s="7">
        <v>3.8181253512904099</v>
      </c>
      <c r="K236">
        <v>4.7269409387933603</v>
      </c>
      <c r="L236" s="8">
        <v>4.1069459147008196</v>
      </c>
      <c r="M236">
        <v>4.2173373333333304</v>
      </c>
      <c r="N236">
        <v>0.46435580681233402</v>
      </c>
      <c r="O236" s="7">
        <v>11.7267095323422</v>
      </c>
      <c r="P236">
        <v>12.3770306615341</v>
      </c>
      <c r="Q236" s="8">
        <v>11.8864991984918</v>
      </c>
      <c r="R236">
        <v>11.9967466666667</v>
      </c>
      <c r="S236">
        <v>0.33888754954015798</v>
      </c>
      <c r="T236" s="7">
        <v>11.314441151562001</v>
      </c>
      <c r="U236">
        <v>12.1775916877186</v>
      </c>
      <c r="V236" s="8">
        <v>12.5628166987778</v>
      </c>
      <c r="W236">
        <v>12.018283333333301</v>
      </c>
      <c r="X236">
        <v>0.63925512640364002</v>
      </c>
      <c r="Y236" s="7">
        <v>9.4107891111111108</v>
      </c>
      <c r="Z236" s="8">
        <v>4.4976740636778203</v>
      </c>
    </row>
    <row r="237" spans="1:26" x14ac:dyDescent="0.3">
      <c r="A237" s="27" t="s">
        <v>2193</v>
      </c>
      <c r="B237" s="20">
        <v>6</v>
      </c>
      <c r="C237" s="20">
        <v>6</v>
      </c>
      <c r="D237" s="20">
        <v>33.750300000000003</v>
      </c>
      <c r="E237">
        <v>9.0349157639843004E-3</v>
      </c>
      <c r="F237">
        <v>6.8089088282270998E-4</v>
      </c>
      <c r="G237" s="20">
        <v>1.2406915075243701</v>
      </c>
      <c r="H237" s="6" t="s">
        <v>2194</v>
      </c>
      <c r="J237" s="7">
        <v>4.0437316534945804</v>
      </c>
      <c r="K237">
        <v>3.8068744420816198</v>
      </c>
      <c r="L237" s="8">
        <v>4.5796105255848003</v>
      </c>
      <c r="M237">
        <v>4.1434056666666699</v>
      </c>
      <c r="N237">
        <v>0.39589360649337701</v>
      </c>
      <c r="O237" s="7">
        <v>4.3928081543580797</v>
      </c>
      <c r="P237">
        <v>4.1770720214270698</v>
      </c>
      <c r="Q237" s="8">
        <v>4.4363873586710802</v>
      </c>
      <c r="R237">
        <v>4.3354223333333302</v>
      </c>
      <c r="S237">
        <v>0.13885569257446101</v>
      </c>
      <c r="T237" s="7">
        <v>5.0120263475680602</v>
      </c>
      <c r="U237">
        <v>5.15716276934877</v>
      </c>
      <c r="V237" s="8">
        <v>5.2528750816458603</v>
      </c>
      <c r="W237">
        <v>5.1406879999999999</v>
      </c>
      <c r="X237">
        <v>0.121266769640327</v>
      </c>
      <c r="Y237" s="7">
        <v>4.5398386666666699</v>
      </c>
      <c r="Z237" s="8">
        <v>0.52913376484096897</v>
      </c>
    </row>
    <row r="238" spans="1:26" x14ac:dyDescent="0.3">
      <c r="A238" s="27" t="s">
        <v>2195</v>
      </c>
      <c r="B238" s="20">
        <v>5</v>
      </c>
      <c r="C238" s="20">
        <v>2</v>
      </c>
      <c r="D238" s="20">
        <v>33.729300000000002</v>
      </c>
      <c r="E238">
        <v>2.48060133634886E-3</v>
      </c>
      <c r="F238">
        <v>2.1155884365310301E-4</v>
      </c>
      <c r="G238" s="20">
        <v>1.9060264464334</v>
      </c>
      <c r="H238" s="6" t="s">
        <v>2196</v>
      </c>
      <c r="I238" s="18" t="s">
        <v>793</v>
      </c>
      <c r="J238" s="7">
        <v>0.19824557070132301</v>
      </c>
      <c r="K238">
        <v>0.198890816323915</v>
      </c>
      <c r="L238" s="8">
        <v>0.19456785444477001</v>
      </c>
      <c r="M238">
        <v>0.19723499999999999</v>
      </c>
      <c r="N238">
        <v>2.3320962673097499E-3</v>
      </c>
      <c r="O238" s="7">
        <v>0.44676020275828698</v>
      </c>
      <c r="P238">
        <v>0.33290139295648002</v>
      </c>
      <c r="Q238" s="8">
        <v>0.34814233699388297</v>
      </c>
      <c r="R238">
        <v>0.37593433333333298</v>
      </c>
      <c r="S238">
        <v>6.1808400030524402E-2</v>
      </c>
      <c r="T238" s="7">
        <v>0.37640972939320899</v>
      </c>
      <c r="U238">
        <v>0.35937900285781399</v>
      </c>
      <c r="V238" s="8">
        <v>0.319704912385253</v>
      </c>
      <c r="W238">
        <v>0.351831333333333</v>
      </c>
      <c r="X238">
        <v>2.90962147079879E-2</v>
      </c>
      <c r="Y238" s="7">
        <v>0.30833355555555603</v>
      </c>
      <c r="Z238" s="8">
        <v>9.6966001449725406E-2</v>
      </c>
    </row>
    <row r="239" spans="1:26" x14ac:dyDescent="0.3">
      <c r="A239" s="27" t="s">
        <v>2197</v>
      </c>
      <c r="B239" s="20">
        <v>5</v>
      </c>
      <c r="C239" s="20">
        <v>3</v>
      </c>
      <c r="D239" s="20">
        <v>33.692900000000002</v>
      </c>
      <c r="E239" s="9">
        <v>4.70662364637775E-9</v>
      </c>
      <c r="F239" s="9">
        <v>3.2113866630452898E-8</v>
      </c>
      <c r="G239" s="20">
        <v>6.7023668403208703</v>
      </c>
      <c r="H239" s="6" t="s">
        <v>2198</v>
      </c>
      <c r="I239" s="18" t="s">
        <v>2199</v>
      </c>
      <c r="J239" s="7">
        <v>1.8147342845694201</v>
      </c>
      <c r="K239">
        <v>1.7733994420172401</v>
      </c>
      <c r="L239" s="8">
        <v>1.8919599936720699</v>
      </c>
      <c r="M239">
        <v>1.8266976666666701</v>
      </c>
      <c r="N239">
        <v>6.0179104931307702E-2</v>
      </c>
      <c r="O239" s="7">
        <v>0.24008705897812399</v>
      </c>
      <c r="P239">
        <v>0.27885159753629302</v>
      </c>
      <c r="Q239" s="8">
        <v>0.29869694159861998</v>
      </c>
      <c r="R239">
        <v>0.27254533333333297</v>
      </c>
      <c r="S239">
        <v>2.9809621908594101E-2</v>
      </c>
      <c r="T239" s="7">
        <v>0.38062497385944999</v>
      </c>
      <c r="U239">
        <v>0.39628161047326199</v>
      </c>
      <c r="V239" s="8">
        <v>0.40770105285708902</v>
      </c>
      <c r="W239">
        <v>0.39486933333333302</v>
      </c>
      <c r="X239">
        <v>1.3593166089375001E-2</v>
      </c>
      <c r="Y239" s="7">
        <v>0.83137077777777801</v>
      </c>
      <c r="Z239" s="8">
        <v>0.86414553291267204</v>
      </c>
    </row>
    <row r="240" spans="1:26" x14ac:dyDescent="0.3">
      <c r="A240" s="27" t="s">
        <v>2200</v>
      </c>
      <c r="B240" s="20">
        <v>5</v>
      </c>
      <c r="C240" s="20">
        <v>3</v>
      </c>
      <c r="D240" s="20">
        <v>33.433500000000002</v>
      </c>
      <c r="E240">
        <v>2.2648432125606102E-2</v>
      </c>
      <c r="F240">
        <v>1.58358438359271E-3</v>
      </c>
      <c r="G240" s="20">
        <v>1.3689903495660101</v>
      </c>
      <c r="H240" s="6" t="s">
        <v>2201</v>
      </c>
      <c r="I240" s="18" t="s">
        <v>2202</v>
      </c>
      <c r="J240" s="7">
        <v>0.29681526055867802</v>
      </c>
      <c r="K240">
        <v>0.34445072883116901</v>
      </c>
      <c r="L240" s="8">
        <v>0.23349229444863201</v>
      </c>
      <c r="M240">
        <v>0.29158600000000001</v>
      </c>
      <c r="N240">
        <v>5.56640076800081E-2</v>
      </c>
      <c r="O240" s="7">
        <v>0.36637279870556999</v>
      </c>
      <c r="P240">
        <v>0.36685265113419802</v>
      </c>
      <c r="Q240" s="8">
        <v>0.356047742787369</v>
      </c>
      <c r="R240">
        <v>0.36309133333333299</v>
      </c>
      <c r="S240">
        <v>6.10442530737607E-3</v>
      </c>
      <c r="T240" s="7">
        <v>0.40703040629662601</v>
      </c>
      <c r="U240">
        <v>0.412501627813401</v>
      </c>
      <c r="V240" s="8">
        <v>0.37800361466777399</v>
      </c>
      <c r="W240">
        <v>0.39917866666666701</v>
      </c>
      <c r="X240">
        <v>1.8540781465012E-2</v>
      </c>
      <c r="Y240" s="7">
        <v>0.35128533333333301</v>
      </c>
      <c r="Z240" s="8">
        <v>5.4759307036439997E-2</v>
      </c>
    </row>
    <row r="241" spans="1:26" x14ac:dyDescent="0.3">
      <c r="A241" s="27" t="s">
        <v>2203</v>
      </c>
      <c r="B241" s="20">
        <v>5</v>
      </c>
      <c r="C241" s="20">
        <v>5</v>
      </c>
      <c r="D241" s="20">
        <v>33.429200000000002</v>
      </c>
      <c r="E241">
        <v>5.8720409539827899E-2</v>
      </c>
      <c r="F241">
        <v>3.8501905675863402E-3</v>
      </c>
      <c r="G241" s="20">
        <v>1.1780102816031099</v>
      </c>
      <c r="H241" s="6" t="s">
        <v>2204</v>
      </c>
      <c r="I241" s="18" t="s">
        <v>2205</v>
      </c>
      <c r="J241" s="7">
        <v>2.0541868507179402</v>
      </c>
      <c r="K241">
        <v>2.0503826321233398</v>
      </c>
      <c r="L241" s="8">
        <v>2.4967282947426699</v>
      </c>
      <c r="M241">
        <v>2.20043266666667</v>
      </c>
      <c r="N241">
        <v>0.25660633472370298</v>
      </c>
      <c r="O241" s="7">
        <v>2.5196962080001599</v>
      </c>
      <c r="P241">
        <v>2.5537743489074498</v>
      </c>
      <c r="Q241" s="8">
        <v>2.7029260970100699</v>
      </c>
      <c r="R241">
        <v>2.5921319999999999</v>
      </c>
      <c r="S241">
        <v>9.7451579504900798E-2</v>
      </c>
      <c r="T241" s="7">
        <v>2.4439586092038499</v>
      </c>
      <c r="U241">
        <v>2.4943721482313301</v>
      </c>
      <c r="V241" s="8">
        <v>2.4778187195041501</v>
      </c>
      <c r="W241">
        <v>2.4720499999999999</v>
      </c>
      <c r="X241">
        <v>2.5696860956155702E-2</v>
      </c>
      <c r="Y241" s="7">
        <v>2.4215382222222201</v>
      </c>
      <c r="Z241" s="8">
        <v>0.20067553838011301</v>
      </c>
    </row>
    <row r="242" spans="1:26" x14ac:dyDescent="0.3">
      <c r="A242" s="27" t="s">
        <v>2206</v>
      </c>
      <c r="B242" s="20">
        <v>6</v>
      </c>
      <c r="C242" s="20">
        <v>5</v>
      </c>
      <c r="D242" s="20">
        <v>33.0578</v>
      </c>
      <c r="E242">
        <v>2.52234312314931E-2</v>
      </c>
      <c r="F242">
        <v>1.7407742007963199E-3</v>
      </c>
      <c r="G242" s="20">
        <v>1.30072386304997</v>
      </c>
      <c r="H242" s="6" t="s">
        <v>2207</v>
      </c>
      <c r="I242" s="18" t="s">
        <v>2208</v>
      </c>
      <c r="J242" s="7">
        <v>0.83745885187407298</v>
      </c>
      <c r="K242">
        <v>0.86514221242325096</v>
      </c>
      <c r="L242" s="8">
        <v>0.67174494161814502</v>
      </c>
      <c r="M242">
        <v>0.79144866666666702</v>
      </c>
      <c r="N242">
        <v>0.104586390043511</v>
      </c>
      <c r="O242" s="7">
        <v>0.55934032327959304</v>
      </c>
      <c r="P242">
        <v>0.61754222674771397</v>
      </c>
      <c r="Q242" s="8">
        <v>0.64852103743978196</v>
      </c>
      <c r="R242">
        <v>0.60846766666666696</v>
      </c>
      <c r="S242">
        <v>4.5277702396801602E-2</v>
      </c>
      <c r="T242" s="7">
        <v>0.58535855472710596</v>
      </c>
      <c r="U242">
        <v>0.59491721473501802</v>
      </c>
      <c r="V242" s="8">
        <v>0.645449915177013</v>
      </c>
      <c r="W242">
        <v>0.60857533333333302</v>
      </c>
      <c r="X242">
        <v>3.2290008088158399E-2</v>
      </c>
      <c r="Y242" s="7">
        <v>0.66949722222222197</v>
      </c>
      <c r="Z242" s="8">
        <v>0.105613062637122</v>
      </c>
    </row>
    <row r="243" spans="1:26" x14ac:dyDescent="0.3">
      <c r="A243" s="27" t="s">
        <v>2209</v>
      </c>
      <c r="B243" s="20">
        <v>5</v>
      </c>
      <c r="C243" s="20">
        <v>2</v>
      </c>
      <c r="D243" s="20">
        <v>33.001300000000001</v>
      </c>
      <c r="E243" s="9">
        <v>4.5985900420930601E-8</v>
      </c>
      <c r="F243" s="9">
        <v>9.3792337408159504E-8</v>
      </c>
      <c r="G243" s="20">
        <v>2.5942891760320701</v>
      </c>
      <c r="H243" s="6" t="s">
        <v>2210</v>
      </c>
      <c r="I243" s="18" t="s">
        <v>2211</v>
      </c>
      <c r="J243" s="7">
        <v>1.0492976834287699</v>
      </c>
      <c r="K243">
        <v>1.1152578188114299</v>
      </c>
      <c r="L243" s="8">
        <v>1.1210070926140601</v>
      </c>
      <c r="M243">
        <v>1.09518766666667</v>
      </c>
      <c r="N243">
        <v>3.9845437384138899E-2</v>
      </c>
      <c r="O243" s="7">
        <v>1.52126486105384</v>
      </c>
      <c r="P243">
        <v>1.4911781598907401</v>
      </c>
      <c r="Q243" s="8">
        <v>1.52856423318174</v>
      </c>
      <c r="R243">
        <v>1.5136689999999999</v>
      </c>
      <c r="S243">
        <v>1.9816726798338902E-2</v>
      </c>
      <c r="T243" s="7">
        <v>0.56338479034321998</v>
      </c>
      <c r="U243">
        <v>0.603382204521965</v>
      </c>
      <c r="V243" s="8">
        <v>0.58361892821518702</v>
      </c>
      <c r="W243">
        <v>0.58346200000000004</v>
      </c>
      <c r="X243">
        <v>1.9998962198074201E-2</v>
      </c>
      <c r="Y243" s="7">
        <v>1.06410622222222</v>
      </c>
      <c r="Z243" s="8">
        <v>0.465881753080988</v>
      </c>
    </row>
    <row r="244" spans="1:26" x14ac:dyDescent="0.3">
      <c r="A244" s="27" t="s">
        <v>312</v>
      </c>
      <c r="B244" s="20">
        <v>7</v>
      </c>
      <c r="C244" s="20">
        <v>3</v>
      </c>
      <c r="D244" s="20">
        <v>32.987000000000002</v>
      </c>
      <c r="E244">
        <v>5.2308029448873104E-3</v>
      </c>
      <c r="F244">
        <v>4.1202000572651098E-4</v>
      </c>
      <c r="G244" s="20">
        <v>1.2152233459164901</v>
      </c>
      <c r="H244" s="6" t="s">
        <v>2212</v>
      </c>
      <c r="I244" s="18" t="s">
        <v>314</v>
      </c>
      <c r="J244" s="7">
        <v>0.55642032229666505</v>
      </c>
      <c r="K244">
        <v>0.50259073560001599</v>
      </c>
      <c r="L244" s="8">
        <v>0.53383620966864398</v>
      </c>
      <c r="M244">
        <v>0.530949</v>
      </c>
      <c r="N244">
        <v>2.7030378965157E-2</v>
      </c>
      <c r="O244" s="7">
        <v>0.43944711860929397</v>
      </c>
      <c r="P244">
        <v>0.44174503477154098</v>
      </c>
      <c r="Q244" s="8">
        <v>0.477355717291436</v>
      </c>
      <c r="R244">
        <v>0.45284933333333299</v>
      </c>
      <c r="S244">
        <v>2.1254475630636802E-2</v>
      </c>
      <c r="T244" s="7">
        <v>0.43294518070812998</v>
      </c>
      <c r="U244">
        <v>0.41890655572900198</v>
      </c>
      <c r="V244" s="8">
        <v>0.45889272293962502</v>
      </c>
      <c r="W244">
        <v>0.436915</v>
      </c>
      <c r="X244">
        <v>2.0286466523276099E-2</v>
      </c>
      <c r="Y244" s="7">
        <v>0.473571111111111</v>
      </c>
      <c r="Z244" s="8">
        <v>5.0325364824347803E-2</v>
      </c>
    </row>
    <row r="245" spans="1:26" x14ac:dyDescent="0.3">
      <c r="A245" s="27" t="s">
        <v>2213</v>
      </c>
      <c r="B245" s="20">
        <v>6</v>
      </c>
      <c r="C245" s="20">
        <v>3</v>
      </c>
      <c r="D245" s="20">
        <v>32.950600000000001</v>
      </c>
      <c r="E245" s="9">
        <v>2.6071241576719499E-7</v>
      </c>
      <c r="F245" s="9">
        <v>1.9678795624470599E-7</v>
      </c>
      <c r="G245" s="20">
        <v>2.6140826048624</v>
      </c>
      <c r="H245" s="6" t="s">
        <v>2214</v>
      </c>
      <c r="I245" s="18" t="s">
        <v>2215</v>
      </c>
      <c r="J245" s="7">
        <v>0.27555736706231199</v>
      </c>
      <c r="K245">
        <v>0.241781419128933</v>
      </c>
      <c r="L245" s="8">
        <v>0.24657810271698999</v>
      </c>
      <c r="M245">
        <v>0.25463866666666701</v>
      </c>
      <c r="N245">
        <v>1.82738968020872E-2</v>
      </c>
      <c r="O245" s="7">
        <v>0.63959360848497104</v>
      </c>
      <c r="P245">
        <v>0.63655519173733199</v>
      </c>
      <c r="Q245" s="8">
        <v>0.66316405245254795</v>
      </c>
      <c r="R245">
        <v>0.64643766666666702</v>
      </c>
      <c r="S245">
        <v>1.45649081814247E-2</v>
      </c>
      <c r="T245" s="7">
        <v>0.66158975345982396</v>
      </c>
      <c r="U245">
        <v>0.69124716715906998</v>
      </c>
      <c r="V245" s="8">
        <v>0.64410493023672699</v>
      </c>
      <c r="W245">
        <v>0.66564733333333304</v>
      </c>
      <c r="X245">
        <v>2.3831460432238102E-2</v>
      </c>
      <c r="Y245" s="7">
        <v>0.52224122222222202</v>
      </c>
      <c r="Z245" s="8">
        <v>0.23194956052611801</v>
      </c>
    </row>
    <row r="246" spans="1:26" x14ac:dyDescent="0.3">
      <c r="A246" s="27" t="s">
        <v>2216</v>
      </c>
      <c r="B246" s="20">
        <v>4</v>
      </c>
      <c r="C246" s="20">
        <v>2</v>
      </c>
      <c r="D246" s="20">
        <v>32.920200000000001</v>
      </c>
      <c r="E246" s="9">
        <v>6.8413317996229901E-6</v>
      </c>
      <c r="F246" s="9">
        <v>1.6729967964727801E-6</v>
      </c>
      <c r="G246" s="20">
        <v>3.28756069882157</v>
      </c>
      <c r="H246" s="6" t="s">
        <v>2217</v>
      </c>
      <c r="I246" s="18" t="s">
        <v>2218</v>
      </c>
      <c r="J246" s="7">
        <v>0.179898409737276</v>
      </c>
      <c r="K246">
        <v>0.22421861726327799</v>
      </c>
      <c r="L246" s="8">
        <v>0.182623021411155</v>
      </c>
      <c r="M246">
        <v>0.19558</v>
      </c>
      <c r="N246">
        <v>2.48394977203646E-2</v>
      </c>
      <c r="O246" s="7">
        <v>0.67834454083211904</v>
      </c>
      <c r="P246">
        <v>0.60405824472832903</v>
      </c>
      <c r="Q246" s="8">
        <v>0.64654073802255296</v>
      </c>
      <c r="R246">
        <v>0.64298133333333296</v>
      </c>
      <c r="S246">
        <v>3.7271208892834903E-2</v>
      </c>
      <c r="T246" s="7">
        <v>0.477970620588755</v>
      </c>
      <c r="U246">
        <v>0.43563410118263801</v>
      </c>
      <c r="V246" s="8">
        <v>0.413730390723894</v>
      </c>
      <c r="W246">
        <v>0.44244499999999998</v>
      </c>
      <c r="X246">
        <v>3.2657599590294399E-2</v>
      </c>
      <c r="Y246" s="7">
        <v>0.42700211111111103</v>
      </c>
      <c r="Z246" s="8">
        <v>0.22410009009377299</v>
      </c>
    </row>
    <row r="247" spans="1:26" x14ac:dyDescent="0.3">
      <c r="A247" s="27" t="s">
        <v>2219</v>
      </c>
      <c r="B247" s="20">
        <v>7</v>
      </c>
      <c r="C247" s="20">
        <v>5</v>
      </c>
      <c r="D247" s="20">
        <v>32.891599999999997</v>
      </c>
      <c r="E247">
        <v>1.06057367764945E-3</v>
      </c>
      <c r="F247" s="9">
        <v>9.9771656456510005E-5</v>
      </c>
      <c r="G247" s="20">
        <v>1.64694346675395</v>
      </c>
      <c r="H247" s="6" t="s">
        <v>2220</v>
      </c>
      <c r="I247" s="18" t="s">
        <v>2221</v>
      </c>
      <c r="J247" s="7">
        <v>0.54615318668903401</v>
      </c>
      <c r="K247">
        <v>0.55561372060550196</v>
      </c>
      <c r="L247" s="8">
        <v>0.51880979611293698</v>
      </c>
      <c r="M247">
        <v>0.54019233333333305</v>
      </c>
      <c r="N247">
        <v>1.9112319700479399E-2</v>
      </c>
      <c r="O247" s="7">
        <v>0.37578322765887201</v>
      </c>
      <c r="P247">
        <v>0.31109670802755401</v>
      </c>
      <c r="Q247" s="8">
        <v>0.29711055100681699</v>
      </c>
      <c r="R247">
        <v>0.32799699999999998</v>
      </c>
      <c r="S247">
        <v>4.1970565828923501E-2</v>
      </c>
      <c r="T247" s="7">
        <v>0.41771832025193401</v>
      </c>
      <c r="U247">
        <v>0.39186933169788601</v>
      </c>
      <c r="V247" s="8">
        <v>0.33392508158325102</v>
      </c>
      <c r="W247">
        <v>0.38117066666666699</v>
      </c>
      <c r="X247">
        <v>4.2908710821153002E-2</v>
      </c>
      <c r="Y247" s="7">
        <v>0.41645333333333301</v>
      </c>
      <c r="Z247" s="8">
        <v>0.110409985044127</v>
      </c>
    </row>
    <row r="248" spans="1:26" x14ac:dyDescent="0.3">
      <c r="A248" s="27" t="s">
        <v>2222</v>
      </c>
      <c r="B248" s="20">
        <v>3</v>
      </c>
      <c r="C248" s="20">
        <v>1</v>
      </c>
      <c r="D248" s="20">
        <v>32.854900000000001</v>
      </c>
      <c r="E248">
        <v>2.4500456356223901E-2</v>
      </c>
      <c r="F248">
        <v>1.6994431975494999E-3</v>
      </c>
      <c r="G248" s="20">
        <v>1.20888247364398</v>
      </c>
      <c r="H248" s="6" t="s">
        <v>2223</v>
      </c>
      <c r="I248" s="18" t="s">
        <v>2224</v>
      </c>
      <c r="J248" s="7">
        <v>1.3268946163797399</v>
      </c>
      <c r="K248">
        <v>1.1678017201863</v>
      </c>
      <c r="L248" s="8">
        <v>1.2417295933593899</v>
      </c>
      <c r="M248">
        <v>1.24547566666667</v>
      </c>
      <c r="N248">
        <v>7.9612613173625502E-2</v>
      </c>
      <c r="O248" s="7">
        <v>1.1360707144867499</v>
      </c>
      <c r="P248">
        <v>1.0576576475164701</v>
      </c>
      <c r="Q248" s="8">
        <v>0.934747241984346</v>
      </c>
      <c r="R248">
        <v>1.0428253333333299</v>
      </c>
      <c r="S248">
        <v>0.101478294449273</v>
      </c>
      <c r="T248" s="7">
        <v>1.0098975846253999</v>
      </c>
      <c r="U248">
        <v>1.02192641465968</v>
      </c>
      <c r="V248" s="8">
        <v>1.05898591101379</v>
      </c>
      <c r="W248">
        <v>1.03027</v>
      </c>
      <c r="X248">
        <v>2.5585634406830701E-2</v>
      </c>
      <c r="Y248" s="7">
        <v>1.1061903333333301</v>
      </c>
      <c r="Z248" s="8">
        <v>0.120787880849492</v>
      </c>
    </row>
    <row r="249" spans="1:26" x14ac:dyDescent="0.3">
      <c r="A249" s="27" t="s">
        <v>2225</v>
      </c>
      <c r="B249" s="20">
        <v>5</v>
      </c>
      <c r="C249" s="20">
        <v>3</v>
      </c>
      <c r="D249" s="20">
        <v>32.8414</v>
      </c>
      <c r="E249" s="9">
        <v>1.2988001973912599E-7</v>
      </c>
      <c r="F249" s="9">
        <v>1.48218898814358E-7</v>
      </c>
      <c r="G249" s="20">
        <v>4.0915970039975802</v>
      </c>
      <c r="H249" s="6" t="s">
        <v>2226</v>
      </c>
      <c r="I249" s="18" t="s">
        <v>2227</v>
      </c>
      <c r="J249" s="7">
        <v>1.04617882484183</v>
      </c>
      <c r="K249">
        <v>1.0509144552602601</v>
      </c>
      <c r="L249" s="8">
        <v>0.95438252599316697</v>
      </c>
      <c r="M249">
        <v>1.0171586666666701</v>
      </c>
      <c r="N249">
        <v>5.4416847578055601E-2</v>
      </c>
      <c r="O249" s="7">
        <v>4.2562270166044298</v>
      </c>
      <c r="P249">
        <v>3.8330537748475502</v>
      </c>
      <c r="Q249" s="8">
        <v>4.3961284745384797</v>
      </c>
      <c r="R249">
        <v>4.1618029999999999</v>
      </c>
      <c r="S249">
        <v>0.29317230633366398</v>
      </c>
      <c r="T249" s="7">
        <v>3.58393310454642</v>
      </c>
      <c r="U249">
        <v>3.7710618335699402</v>
      </c>
      <c r="V249" s="8">
        <v>3.5912717842306701</v>
      </c>
      <c r="W249">
        <v>3.6487556666666698</v>
      </c>
      <c r="X249">
        <v>0.10598393562391099</v>
      </c>
      <c r="Y249" s="7">
        <v>2.9425724444444401</v>
      </c>
      <c r="Z249" s="8">
        <v>1.6870738138275001</v>
      </c>
    </row>
    <row r="250" spans="1:26" x14ac:dyDescent="0.3">
      <c r="A250" s="27" t="s">
        <v>1135</v>
      </c>
      <c r="B250" s="20">
        <v>5</v>
      </c>
      <c r="C250" s="20">
        <v>4</v>
      </c>
      <c r="D250" s="20">
        <v>32.760300000000001</v>
      </c>
      <c r="E250" s="9">
        <v>6.0778267644057097E-5</v>
      </c>
      <c r="F250" s="9">
        <v>8.9623848554226395E-6</v>
      </c>
      <c r="G250" s="20">
        <v>1.3116844498190801</v>
      </c>
      <c r="H250" s="6" t="s">
        <v>2228</v>
      </c>
      <c r="I250" s="18" t="s">
        <v>1137</v>
      </c>
      <c r="J250" s="7">
        <v>0.681340361663618</v>
      </c>
      <c r="K250">
        <v>0.64301542028644099</v>
      </c>
      <c r="L250" s="8">
        <v>0.62578148069369</v>
      </c>
      <c r="M250">
        <v>0.65004533333333303</v>
      </c>
      <c r="N250">
        <v>2.8438878499922101E-2</v>
      </c>
      <c r="O250" s="7">
        <v>0.76555066260108195</v>
      </c>
      <c r="P250">
        <v>0.76631726323618299</v>
      </c>
      <c r="Q250" s="8">
        <v>0.74488152839895305</v>
      </c>
      <c r="R250">
        <v>0.75891666666666702</v>
      </c>
      <c r="S250">
        <v>1.2160410779794101E-2</v>
      </c>
      <c r="T250" s="7">
        <v>0.57199814427654905</v>
      </c>
      <c r="U250">
        <v>0.586083750268658</v>
      </c>
      <c r="V250" s="8">
        <v>0.57766289876254495</v>
      </c>
      <c r="W250">
        <v>0.57858166666666699</v>
      </c>
      <c r="X250">
        <v>7.0877930509668299E-3</v>
      </c>
      <c r="Y250" s="7">
        <v>0.66251455555555505</v>
      </c>
      <c r="Z250" s="8">
        <v>9.0811833939032194E-2</v>
      </c>
    </row>
    <row r="251" spans="1:26" x14ac:dyDescent="0.3">
      <c r="A251" s="27" t="s">
        <v>103</v>
      </c>
      <c r="B251" s="20">
        <v>5</v>
      </c>
      <c r="C251" s="20">
        <v>4</v>
      </c>
      <c r="D251" s="20">
        <v>32.742199999999997</v>
      </c>
      <c r="E251" s="9">
        <v>1.08401255677348E-5</v>
      </c>
      <c r="F251" s="9">
        <v>2.4378445826869898E-6</v>
      </c>
      <c r="G251" s="20">
        <v>2.5939912915705099</v>
      </c>
      <c r="H251" s="6" t="s">
        <v>2229</v>
      </c>
      <c r="I251" s="18" t="s">
        <v>105</v>
      </c>
      <c r="J251" s="7">
        <v>0.45451675077092901</v>
      </c>
      <c r="K251">
        <v>0.45156684290688598</v>
      </c>
      <c r="L251" s="8">
        <v>0.416482178165823</v>
      </c>
      <c r="M251">
        <v>0.44085533333333299</v>
      </c>
      <c r="N251">
        <v>2.1159398817861799E-2</v>
      </c>
      <c r="O251" s="7">
        <v>0.23744716313802899</v>
      </c>
      <c r="P251">
        <v>0.27210108666417498</v>
      </c>
      <c r="Q251" s="8">
        <v>0.22029097079444501</v>
      </c>
      <c r="R251">
        <v>0.243279666666667</v>
      </c>
      <c r="S251">
        <v>2.63928783070989E-2</v>
      </c>
      <c r="T251" s="7">
        <v>0.18379175816440599</v>
      </c>
      <c r="U251">
        <v>0.156875727957902</v>
      </c>
      <c r="V251" s="8">
        <v>0.169189958712406</v>
      </c>
      <c r="W251">
        <v>0.169952666666667</v>
      </c>
      <c r="X251">
        <v>1.34741979105746E-2</v>
      </c>
      <c r="Y251" s="7">
        <v>0.28469588888888903</v>
      </c>
      <c r="Z251" s="8">
        <v>0.14011973914887299</v>
      </c>
    </row>
    <row r="252" spans="1:26" x14ac:dyDescent="0.3">
      <c r="A252" s="27" t="s">
        <v>2230</v>
      </c>
      <c r="B252" s="20">
        <v>6</v>
      </c>
      <c r="C252" s="20">
        <v>3</v>
      </c>
      <c r="D252" s="20">
        <v>32.741100000000003</v>
      </c>
      <c r="E252" s="9">
        <v>7.9744370744427902E-5</v>
      </c>
      <c r="F252" s="9">
        <v>1.12251834162449E-5</v>
      </c>
      <c r="G252" s="20">
        <v>2.61232519616977</v>
      </c>
      <c r="H252" s="6" t="s">
        <v>2231</v>
      </c>
      <c r="I252" s="18" t="s">
        <v>2232</v>
      </c>
      <c r="J252" s="7">
        <v>0.43876673133100302</v>
      </c>
      <c r="K252">
        <v>0.52112848391703204</v>
      </c>
      <c r="L252" s="8">
        <v>0.51018115015809196</v>
      </c>
      <c r="M252">
        <v>0.49002533333333298</v>
      </c>
      <c r="N252">
        <v>4.47271925603802E-2</v>
      </c>
      <c r="O252" s="7">
        <v>0.22218728641612201</v>
      </c>
      <c r="P252">
        <v>0.18048719497909499</v>
      </c>
      <c r="Q252" s="8">
        <v>0.16007182888865501</v>
      </c>
      <c r="R252">
        <v>0.187582</v>
      </c>
      <c r="S252">
        <v>3.1659478438533999E-2</v>
      </c>
      <c r="T252" s="7">
        <v>0.282301499386999</v>
      </c>
      <c r="U252">
        <v>0.28180716888384599</v>
      </c>
      <c r="V252" s="8">
        <v>0.24971094372101499</v>
      </c>
      <c r="W252">
        <v>0.27127299999999999</v>
      </c>
      <c r="X252">
        <v>1.8674873279355901E-2</v>
      </c>
      <c r="Y252" s="7">
        <v>0.31629344444444402</v>
      </c>
      <c r="Z252" s="8">
        <v>0.156166970845073</v>
      </c>
    </row>
    <row r="253" spans="1:26" x14ac:dyDescent="0.3">
      <c r="A253" s="27" t="s">
        <v>2233</v>
      </c>
      <c r="B253" s="20">
        <v>4</v>
      </c>
      <c r="C253" s="20">
        <v>1</v>
      </c>
      <c r="D253" s="20">
        <v>32.655900000000003</v>
      </c>
      <c r="E253">
        <v>1.7253266601413599E-4</v>
      </c>
      <c r="F253" s="9">
        <v>2.1203973508946799E-5</v>
      </c>
      <c r="G253" s="20">
        <v>3.3804156910704601</v>
      </c>
      <c r="H253" s="6" t="s">
        <v>2234</v>
      </c>
      <c r="I253" s="18" t="s">
        <v>2235</v>
      </c>
      <c r="J253" s="7">
        <v>4.9734417136327098E-2</v>
      </c>
      <c r="K253">
        <v>3.8530754668674103E-2</v>
      </c>
      <c r="L253" s="8">
        <v>5.1252249498860002E-2</v>
      </c>
      <c r="M253">
        <v>4.6505666666666702E-2</v>
      </c>
      <c r="N253">
        <v>6.9478458772005997E-3</v>
      </c>
      <c r="O253" s="7">
        <v>1.93641177987794E-2</v>
      </c>
      <c r="P253">
        <v>1.8904835566228899E-2</v>
      </c>
      <c r="Q253" s="8">
        <v>1.9304103544396999E-2</v>
      </c>
      <c r="R253">
        <v>1.9191E-2</v>
      </c>
      <c r="S253">
        <v>2.4949348688893601E-4</v>
      </c>
      <c r="T253" s="7">
        <v>1.23304839197501E-2</v>
      </c>
      <c r="U253">
        <v>1.66263889097065E-2</v>
      </c>
      <c r="V253" s="8">
        <v>1.23153948601071E-2</v>
      </c>
      <c r="W253">
        <v>1.3757E-2</v>
      </c>
      <c r="X253">
        <v>2.4846382030388201E-3</v>
      </c>
      <c r="Y253" s="7">
        <v>2.6484555555555601E-2</v>
      </c>
      <c r="Z253" s="8">
        <v>1.7550377676636801E-2</v>
      </c>
    </row>
    <row r="254" spans="1:26" x14ac:dyDescent="0.3">
      <c r="A254" s="27" t="s">
        <v>2236</v>
      </c>
      <c r="B254" s="20">
        <v>6</v>
      </c>
      <c r="C254" s="20">
        <v>3</v>
      </c>
      <c r="D254" s="20">
        <v>32.581200000000003</v>
      </c>
      <c r="E254">
        <v>6.9841142021363198E-2</v>
      </c>
      <c r="F254">
        <v>4.5451592868482604E-3</v>
      </c>
      <c r="G254" s="20">
        <v>2.49502362163485</v>
      </c>
      <c r="H254" s="6" t="s">
        <v>2237</v>
      </c>
      <c r="I254" s="18" t="s">
        <v>2238</v>
      </c>
      <c r="J254" s="7">
        <v>0.187659355398687</v>
      </c>
      <c r="K254">
        <v>0.17399387583183201</v>
      </c>
      <c r="L254" s="8">
        <v>6.3719103061739807E-2</v>
      </c>
      <c r="M254">
        <v>0.14179066666666701</v>
      </c>
      <c r="N254">
        <v>6.7956397111186895E-2</v>
      </c>
      <c r="O254" s="7">
        <v>5.2341161857888403E-2</v>
      </c>
      <c r="P254">
        <v>5.4695014495596703E-2</v>
      </c>
      <c r="Q254" s="8">
        <v>6.3452123077338093E-2</v>
      </c>
      <c r="R254">
        <v>5.6829333333333301E-2</v>
      </c>
      <c r="S254">
        <v>5.8549222311943096E-3</v>
      </c>
      <c r="T254" s="7">
        <v>6.3542825239741099E-2</v>
      </c>
      <c r="U254">
        <v>5.9670732426081501E-2</v>
      </c>
      <c r="V254" s="8">
        <v>6.8455893356303699E-2</v>
      </c>
      <c r="W254">
        <v>6.3890000000000002E-2</v>
      </c>
      <c r="X254">
        <v>4.4027676522841903E-3</v>
      </c>
      <c r="Y254" s="7">
        <v>8.7503333333333294E-2</v>
      </c>
      <c r="Z254" s="8">
        <v>4.7146571177316597E-2</v>
      </c>
    </row>
    <row r="255" spans="1:26" x14ac:dyDescent="0.3">
      <c r="A255" s="27" t="s">
        <v>2239</v>
      </c>
      <c r="B255" s="20">
        <v>4</v>
      </c>
      <c r="C255" s="20">
        <v>3</v>
      </c>
      <c r="D255" s="20">
        <v>32.410400000000003</v>
      </c>
      <c r="E255">
        <v>4.8073689063330401E-3</v>
      </c>
      <c r="F255">
        <v>3.8212078814374998E-4</v>
      </c>
      <c r="G255" s="20">
        <v>1.1058596648460299</v>
      </c>
      <c r="H255" s="6" t="s">
        <v>2240</v>
      </c>
      <c r="I255" s="18" t="s">
        <v>2241</v>
      </c>
      <c r="J255" s="7">
        <v>1.7257966015839601</v>
      </c>
      <c r="K255">
        <v>1.6630509470675801</v>
      </c>
      <c r="L255" s="8">
        <v>1.7088015823543199</v>
      </c>
      <c r="M255">
        <v>1.6992166666666699</v>
      </c>
      <c r="N255">
        <v>3.2452643811149401E-2</v>
      </c>
      <c r="O255" s="7">
        <v>1.5855335548504199</v>
      </c>
      <c r="P255">
        <v>1.4774334165457199</v>
      </c>
      <c r="Q255" s="8">
        <v>1.5467039416990001</v>
      </c>
      <c r="R255">
        <v>1.536557</v>
      </c>
      <c r="S255">
        <v>5.4760184048266297E-2</v>
      </c>
      <c r="T255" s="7">
        <v>1.6589513195916099</v>
      </c>
      <c r="U255">
        <v>1.6497540309966401</v>
      </c>
      <c r="V255" s="8">
        <v>1.68161323862859</v>
      </c>
      <c r="W255">
        <v>1.6634393333333299</v>
      </c>
      <c r="X255">
        <v>1.6396884531316699E-2</v>
      </c>
      <c r="Y255" s="7">
        <v>1.6330709999999999</v>
      </c>
      <c r="Z255" s="8">
        <v>8.5476420971582007E-2</v>
      </c>
    </row>
    <row r="256" spans="1:26" x14ac:dyDescent="0.3">
      <c r="A256" s="27" t="s">
        <v>2242</v>
      </c>
      <c r="B256" s="20">
        <v>5</v>
      </c>
      <c r="C256" s="20">
        <v>2</v>
      </c>
      <c r="D256" s="20">
        <v>32.028799999999997</v>
      </c>
      <c r="E256" s="9">
        <v>7.4818795603448507E-9</v>
      </c>
      <c r="F256" s="9">
        <v>3.2113866630452898E-8</v>
      </c>
      <c r="G256" s="20">
        <v>2.4980765415193402</v>
      </c>
      <c r="H256" s="6" t="s">
        <v>2243</v>
      </c>
      <c r="I256" s="18" t="s">
        <v>545</v>
      </c>
      <c r="J256" s="7">
        <v>5.7560947247118301</v>
      </c>
      <c r="K256">
        <v>5.8127842277471</v>
      </c>
      <c r="L256" s="8">
        <v>6.1717363468310404</v>
      </c>
      <c r="M256">
        <v>5.9135383333333298</v>
      </c>
      <c r="N256">
        <v>0.22539506867794001</v>
      </c>
      <c r="O256" s="7">
        <v>2.5002759304465898</v>
      </c>
      <c r="P256">
        <v>2.53378756521965</v>
      </c>
      <c r="Q256" s="8">
        <v>2.5194939802673701</v>
      </c>
      <c r="R256">
        <v>2.5178526666666698</v>
      </c>
      <c r="S256">
        <v>1.6816183197543199E-2</v>
      </c>
      <c r="T256" s="7">
        <v>2.3715180701435301</v>
      </c>
      <c r="U256">
        <v>2.36559110056269</v>
      </c>
      <c r="V256" s="8">
        <v>2.3646008867846802</v>
      </c>
      <c r="W256">
        <v>2.36723666666667</v>
      </c>
      <c r="X256">
        <v>3.7406398294052802E-3</v>
      </c>
      <c r="Y256" s="7">
        <v>3.5995425555555598</v>
      </c>
      <c r="Z256" s="8">
        <v>2.0053936370558398</v>
      </c>
    </row>
    <row r="257" spans="1:26" x14ac:dyDescent="0.3">
      <c r="A257" s="27" t="s">
        <v>2244</v>
      </c>
      <c r="B257" s="20">
        <v>6</v>
      </c>
      <c r="C257" s="20">
        <v>4</v>
      </c>
      <c r="D257" s="20">
        <v>31.954999999999998</v>
      </c>
      <c r="E257" s="9">
        <v>6.0542736569635397E-6</v>
      </c>
      <c r="F257" s="9">
        <v>1.54078742785731E-6</v>
      </c>
      <c r="G257" s="20">
        <v>3.0850628977997001</v>
      </c>
      <c r="H257" s="6" t="s">
        <v>2245</v>
      </c>
      <c r="I257" s="18" t="s">
        <v>2246</v>
      </c>
      <c r="J257" s="7">
        <v>2.9192648607904799</v>
      </c>
      <c r="K257">
        <v>3.16243807201869</v>
      </c>
      <c r="L257" s="8">
        <v>2.86369657118501</v>
      </c>
      <c r="M257">
        <v>2.9817999999999998</v>
      </c>
      <c r="N257">
        <v>0.15888522882571501</v>
      </c>
      <c r="O257" s="7">
        <v>9.5081029524549407</v>
      </c>
      <c r="P257">
        <v>8.2762532518228795</v>
      </c>
      <c r="Q257" s="8">
        <v>9.8127639114904905</v>
      </c>
      <c r="R257">
        <v>9.1990400000000001</v>
      </c>
      <c r="S257">
        <v>0.81354561442920903</v>
      </c>
      <c r="T257" s="7">
        <v>7.5553918273651597</v>
      </c>
      <c r="U257">
        <v>7.6769498338241702</v>
      </c>
      <c r="V257" s="8">
        <v>6.51085378816886</v>
      </c>
      <c r="W257">
        <v>7.2477320000000001</v>
      </c>
      <c r="X257">
        <v>0.64104288234407503</v>
      </c>
      <c r="Y257" s="7">
        <v>6.4761906666666702</v>
      </c>
      <c r="Z257" s="8">
        <v>3.1796187391228701</v>
      </c>
    </row>
    <row r="258" spans="1:26" x14ac:dyDescent="0.3">
      <c r="A258" s="27" t="s">
        <v>2247</v>
      </c>
      <c r="B258" s="20">
        <v>5</v>
      </c>
      <c r="C258" s="20">
        <v>3</v>
      </c>
      <c r="D258" s="20">
        <v>31.88</v>
      </c>
      <c r="E258" s="9">
        <v>1.41238402084909E-7</v>
      </c>
      <c r="F258" s="9">
        <v>1.49007790432711E-7</v>
      </c>
      <c r="G258" s="20">
        <v>2.1903619710736701</v>
      </c>
      <c r="H258" s="6" t="s">
        <v>2248</v>
      </c>
      <c r="I258" s="18" t="s">
        <v>2249</v>
      </c>
      <c r="J258" s="7">
        <v>1.1166688832081899</v>
      </c>
      <c r="K258">
        <v>1.1806001472670899</v>
      </c>
      <c r="L258" s="8">
        <v>1.1343525443228899</v>
      </c>
      <c r="M258">
        <v>1.1438740000000001</v>
      </c>
      <c r="N258">
        <v>3.3011820170963102E-2</v>
      </c>
      <c r="O258" s="7">
        <v>0.54248640209843602</v>
      </c>
      <c r="P258">
        <v>0.56897515345651395</v>
      </c>
      <c r="Q258" s="8">
        <v>0.54252958395221296</v>
      </c>
      <c r="R258">
        <v>0.55133033333333303</v>
      </c>
      <c r="S258">
        <v>1.5280745411573799E-2</v>
      </c>
      <c r="T258" s="7">
        <v>0.53653609026756199</v>
      </c>
      <c r="U258">
        <v>0.53668266621909699</v>
      </c>
      <c r="V258" s="8">
        <v>0.49347278587794302</v>
      </c>
      <c r="W258">
        <v>0.52223066666666695</v>
      </c>
      <c r="X258">
        <v>2.4904978344365902E-2</v>
      </c>
      <c r="Y258" s="7">
        <v>0.73914500000000005</v>
      </c>
      <c r="Z258" s="8">
        <v>0.35080745463968899</v>
      </c>
    </row>
    <row r="259" spans="1:26" x14ac:dyDescent="0.3">
      <c r="A259" s="27" t="s">
        <v>2250</v>
      </c>
      <c r="B259" s="20">
        <v>6</v>
      </c>
      <c r="C259" s="20">
        <v>3</v>
      </c>
      <c r="D259" s="20">
        <v>31.6709</v>
      </c>
      <c r="E259">
        <v>0.22202289342416401</v>
      </c>
      <c r="F259">
        <v>1.3496047163281301E-2</v>
      </c>
      <c r="G259" s="20">
        <v>1.15827598842921</v>
      </c>
      <c r="H259" s="6" t="s">
        <v>2251</v>
      </c>
      <c r="I259" s="18" t="s">
        <v>2252</v>
      </c>
      <c r="J259" s="7">
        <v>0.145604249382525</v>
      </c>
      <c r="K259">
        <v>0.158273394642818</v>
      </c>
      <c r="L259" s="8">
        <v>0.120325859206269</v>
      </c>
      <c r="M259">
        <v>0.141401</v>
      </c>
      <c r="N259">
        <v>1.9319487803769499E-2</v>
      </c>
      <c r="O259" s="7">
        <v>0.13652608213353001</v>
      </c>
      <c r="P259">
        <v>0.120836149326254</v>
      </c>
      <c r="Q259" s="8">
        <v>0.12811388011281599</v>
      </c>
      <c r="R259">
        <v>0.128492</v>
      </c>
      <c r="S259">
        <v>7.8518270485282704E-3</v>
      </c>
      <c r="T259" s="7">
        <v>0.11829483331419099</v>
      </c>
      <c r="U259">
        <v>0.123608118582168</v>
      </c>
      <c r="V259" s="8">
        <v>0.12433403088603801</v>
      </c>
      <c r="W259">
        <v>0.12207899999999999</v>
      </c>
      <c r="X259">
        <v>3.29708371140316E-3</v>
      </c>
      <c r="Y259" s="7">
        <v>0.13065733333333299</v>
      </c>
      <c r="Z259" s="8">
        <v>9.8413120229638804E-3</v>
      </c>
    </row>
    <row r="260" spans="1:26" x14ac:dyDescent="0.3">
      <c r="A260" s="27" t="s">
        <v>2253</v>
      </c>
      <c r="B260" s="20">
        <v>6</v>
      </c>
      <c r="C260" s="20">
        <v>3</v>
      </c>
      <c r="D260" s="20">
        <v>31.5091</v>
      </c>
      <c r="E260">
        <v>3.7619891671369899E-4</v>
      </c>
      <c r="F260" s="9">
        <v>4.1167449075513498E-5</v>
      </c>
      <c r="G260" s="20">
        <v>2.2458813525382699</v>
      </c>
      <c r="H260" s="6" t="s">
        <v>2254</v>
      </c>
      <c r="I260" s="18" t="s">
        <v>2255</v>
      </c>
      <c r="J260" s="7">
        <v>0.32284038206633398</v>
      </c>
      <c r="K260">
        <v>0.26443080357911802</v>
      </c>
      <c r="L260" s="8">
        <v>0.264777382599925</v>
      </c>
      <c r="M260">
        <v>0.28401599999999999</v>
      </c>
      <c r="N260">
        <v>3.36230153466342E-2</v>
      </c>
      <c r="O260" s="7">
        <v>0.72187175692694505</v>
      </c>
      <c r="P260">
        <v>0.62143966567921105</v>
      </c>
      <c r="Q260" s="8">
        <v>0.57028856827306795</v>
      </c>
      <c r="R260">
        <v>0.63786699999999996</v>
      </c>
      <c r="S260">
        <v>7.71150842507482E-2</v>
      </c>
      <c r="T260" s="7">
        <v>0.45346732818905899</v>
      </c>
      <c r="U260">
        <v>0.49084661062627799</v>
      </c>
      <c r="V260" s="8">
        <v>0.51679888676434105</v>
      </c>
      <c r="W260">
        <v>0.48703766666666698</v>
      </c>
      <c r="X260">
        <v>3.1837380880551901E-2</v>
      </c>
      <c r="Y260" s="7">
        <v>0.46964022222222201</v>
      </c>
      <c r="Z260" s="8">
        <v>0.177565863428611</v>
      </c>
    </row>
    <row r="261" spans="1:26" x14ac:dyDescent="0.3">
      <c r="A261" s="27" t="s">
        <v>1077</v>
      </c>
      <c r="B261" s="20">
        <v>6</v>
      </c>
      <c r="C261" s="20">
        <v>2</v>
      </c>
      <c r="D261" s="20">
        <v>31.3721</v>
      </c>
      <c r="E261">
        <v>2.5035461707107999E-2</v>
      </c>
      <c r="F261">
        <v>1.73029306255977E-3</v>
      </c>
      <c r="G261" s="20">
        <v>5.9144325527207204</v>
      </c>
      <c r="H261" s="6" t="s">
        <v>2256</v>
      </c>
      <c r="I261" s="18" t="s">
        <v>1079</v>
      </c>
      <c r="J261" s="7">
        <v>0.58851964746835606</v>
      </c>
      <c r="K261">
        <v>0.421447220629939</v>
      </c>
      <c r="L261" s="8">
        <v>0.17141486324831001</v>
      </c>
      <c r="M261">
        <v>0.39379399999999998</v>
      </c>
      <c r="N261">
        <v>0.20992298960094899</v>
      </c>
      <c r="O261" s="7">
        <v>6.8261640462958004E-2</v>
      </c>
      <c r="P261">
        <v>0.102018839698133</v>
      </c>
      <c r="Q261" s="8">
        <v>7.0065075533420701E-2</v>
      </c>
      <c r="R261">
        <v>8.0115333333333302E-2</v>
      </c>
      <c r="S261">
        <v>1.89905413912646E-2</v>
      </c>
      <c r="T261" s="7">
        <v>7.45190875959445E-2</v>
      </c>
      <c r="U261">
        <v>7.3555279313230304E-2</v>
      </c>
      <c r="V261" s="8">
        <v>5.1671208142340899E-2</v>
      </c>
      <c r="W261">
        <v>6.6581666666666706E-2</v>
      </c>
      <c r="X261">
        <v>1.29220087189776E-2</v>
      </c>
      <c r="Y261" s="7">
        <v>0.180163666666667</v>
      </c>
      <c r="Z261" s="8">
        <v>0.185133004954396</v>
      </c>
    </row>
    <row r="262" spans="1:26" x14ac:dyDescent="0.3">
      <c r="A262" s="27" t="s">
        <v>2257</v>
      </c>
      <c r="B262" s="20">
        <v>5</v>
      </c>
      <c r="C262" s="20">
        <v>4</v>
      </c>
      <c r="D262" s="20">
        <v>31.364699999999999</v>
      </c>
      <c r="E262">
        <v>0.28316412420387599</v>
      </c>
      <c r="F262">
        <v>1.7021626840977001E-2</v>
      </c>
      <c r="G262" s="20">
        <v>1.11273845259626</v>
      </c>
      <c r="H262" s="6" t="s">
        <v>2258</v>
      </c>
      <c r="I262" s="18" t="s">
        <v>2259</v>
      </c>
      <c r="J262" s="7">
        <v>0.62649801430965602</v>
      </c>
      <c r="K262">
        <v>0.61011947892085405</v>
      </c>
      <c r="L262" s="8">
        <v>0.70124387587752302</v>
      </c>
      <c r="M262">
        <v>0.64595366666666698</v>
      </c>
      <c r="N262">
        <v>4.8578118843089602E-2</v>
      </c>
      <c r="O262" s="7">
        <v>0.70443034172334795</v>
      </c>
      <c r="P262">
        <v>0.61665684694126</v>
      </c>
      <c r="Q262" s="8">
        <v>0.72949258572064402</v>
      </c>
      <c r="R262">
        <v>0.68352666666666695</v>
      </c>
      <c r="S262">
        <v>5.9251183383400297E-2</v>
      </c>
      <c r="T262" s="7">
        <v>0.69852611392411301</v>
      </c>
      <c r="U262">
        <v>0.69102600238581102</v>
      </c>
      <c r="V262" s="8">
        <v>0.76678074489741399</v>
      </c>
      <c r="W262">
        <v>0.71877766666666698</v>
      </c>
      <c r="X262">
        <v>4.1740897311070502E-2</v>
      </c>
      <c r="Y262" s="7">
        <v>0.68275266666666701</v>
      </c>
      <c r="Z262" s="8">
        <v>3.6418169242838097E-2</v>
      </c>
    </row>
    <row r="263" spans="1:26" x14ac:dyDescent="0.3">
      <c r="A263" s="27" t="s">
        <v>1665</v>
      </c>
      <c r="B263" s="20">
        <v>4</v>
      </c>
      <c r="C263" s="20">
        <v>2</v>
      </c>
      <c r="D263" s="20">
        <v>31.320900000000002</v>
      </c>
      <c r="E263" s="9">
        <v>5.95124773906663E-5</v>
      </c>
      <c r="F263" s="9">
        <v>8.80386848084223E-6</v>
      </c>
      <c r="G263" s="20">
        <v>2.4270126011264801</v>
      </c>
      <c r="H263" s="6" t="s">
        <v>2260</v>
      </c>
      <c r="I263" s="18" t="s">
        <v>1667</v>
      </c>
      <c r="J263" s="7">
        <v>0.65820872582910195</v>
      </c>
      <c r="K263">
        <v>0.78355180596367602</v>
      </c>
      <c r="L263" s="8">
        <v>0.74499685331311805</v>
      </c>
      <c r="M263">
        <v>0.72891933333333303</v>
      </c>
      <c r="N263">
        <v>6.4199575047918594E-2</v>
      </c>
      <c r="O263" s="7">
        <v>1.27088044308998</v>
      </c>
      <c r="P263">
        <v>1.3287108902892</v>
      </c>
      <c r="Q263" s="8">
        <v>1.40955460041466</v>
      </c>
      <c r="R263">
        <v>1.336382</v>
      </c>
      <c r="S263">
        <v>6.9655021979753803E-2</v>
      </c>
      <c r="T263" s="7">
        <v>1.5787806534464699</v>
      </c>
      <c r="U263">
        <v>1.96569708400344</v>
      </c>
      <c r="V263" s="8">
        <v>1.7628099918084901</v>
      </c>
      <c r="W263">
        <v>1.769096</v>
      </c>
      <c r="X263">
        <v>0.19353457859256101</v>
      </c>
      <c r="Y263" s="7">
        <v>1.27813244444444</v>
      </c>
      <c r="Z263" s="8">
        <v>0.52252907336459198</v>
      </c>
    </row>
    <row r="264" spans="1:26" x14ac:dyDescent="0.3">
      <c r="A264" s="27" t="s">
        <v>2261</v>
      </c>
      <c r="B264" s="20">
        <v>5</v>
      </c>
      <c r="C264" s="20">
        <v>3</v>
      </c>
      <c r="D264" s="20">
        <v>31.308900000000001</v>
      </c>
      <c r="E264" s="9">
        <v>3.0557929923791202E-5</v>
      </c>
      <c r="F264" s="9">
        <v>5.2971140273530296E-6</v>
      </c>
      <c r="G264" s="20">
        <v>1.6107883880378699</v>
      </c>
      <c r="H264" s="6" t="s">
        <v>2262</v>
      </c>
      <c r="I264" s="18" t="s">
        <v>2263</v>
      </c>
      <c r="J264" s="7">
        <v>2.2892929931237398</v>
      </c>
      <c r="K264">
        <v>2.3845317618188502</v>
      </c>
      <c r="L264" s="8">
        <v>2.0647836612412598</v>
      </c>
      <c r="M264">
        <v>2.2462029999999999</v>
      </c>
      <c r="N264">
        <v>0.16417142550090699</v>
      </c>
      <c r="O264" s="7">
        <v>3.6106309046909799</v>
      </c>
      <c r="P264">
        <v>3.5283629215925298</v>
      </c>
      <c r="Q264" s="8">
        <v>3.7154783620397098</v>
      </c>
      <c r="R264">
        <v>3.6181573333333299</v>
      </c>
      <c r="S264">
        <v>9.3784274141954796E-2</v>
      </c>
      <c r="T264" s="7">
        <v>3.1999382324977499</v>
      </c>
      <c r="U264">
        <v>3.2083875433820901</v>
      </c>
      <c r="V264" s="8">
        <v>3.1583098326737198</v>
      </c>
      <c r="W264">
        <v>3.1888786666666702</v>
      </c>
      <c r="X264">
        <v>2.6808266660366599E-2</v>
      </c>
      <c r="Y264" s="7">
        <v>3.0177463333333301</v>
      </c>
      <c r="Z264" s="8">
        <v>0.70180437432528997</v>
      </c>
    </row>
    <row r="265" spans="1:26" x14ac:dyDescent="0.3">
      <c r="A265" s="27" t="s">
        <v>2264</v>
      </c>
      <c r="B265" s="20">
        <v>6</v>
      </c>
      <c r="C265" s="20">
        <v>4</v>
      </c>
      <c r="D265" s="20">
        <v>31.243300000000001</v>
      </c>
      <c r="E265">
        <v>1.11961556280571E-4</v>
      </c>
      <c r="F265" s="9">
        <v>1.4763014224402E-5</v>
      </c>
      <c r="G265" s="20">
        <v>2.15535886815477</v>
      </c>
      <c r="H265" s="6" t="s">
        <v>2265</v>
      </c>
      <c r="I265" s="18" t="s">
        <v>2266</v>
      </c>
      <c r="J265" s="7">
        <v>0.20887075525063001</v>
      </c>
      <c r="K265">
        <v>0.19553803646394699</v>
      </c>
      <c r="L265" s="8">
        <v>0.209765353399858</v>
      </c>
      <c r="M265">
        <v>0.204724666666667</v>
      </c>
      <c r="N265">
        <v>7.9684341205367003E-3</v>
      </c>
      <c r="O265" s="7">
        <v>8.04452424172592E-2</v>
      </c>
      <c r="P265">
        <v>0.116969626837763</v>
      </c>
      <c r="Q265" s="8">
        <v>8.7537281492958405E-2</v>
      </c>
      <c r="R265">
        <v>9.4983999999999999E-2</v>
      </c>
      <c r="S265">
        <v>1.9367815132327101E-2</v>
      </c>
      <c r="T265" s="7">
        <v>0.140773492867838</v>
      </c>
      <c r="U265">
        <v>0.13083771067380801</v>
      </c>
      <c r="V265" s="8">
        <v>0.13476194790214899</v>
      </c>
      <c r="W265">
        <v>0.135457666666667</v>
      </c>
      <c r="X265">
        <v>5.0039005119339999E-3</v>
      </c>
      <c r="Y265" s="7">
        <v>0.14505544444444399</v>
      </c>
      <c r="Z265" s="8">
        <v>5.5496319551973997E-2</v>
      </c>
    </row>
    <row r="266" spans="1:26" x14ac:dyDescent="0.3">
      <c r="A266" s="27" t="s">
        <v>2267</v>
      </c>
      <c r="B266" s="20">
        <v>4</v>
      </c>
      <c r="C266" s="20">
        <v>3</v>
      </c>
      <c r="D266" s="20">
        <v>31.233000000000001</v>
      </c>
      <c r="E266" s="9">
        <v>1.33011417106088E-5</v>
      </c>
      <c r="F266" s="9">
        <v>2.8146943472764498E-6</v>
      </c>
      <c r="G266" s="20">
        <v>3.06346979492724</v>
      </c>
      <c r="H266" s="6" t="s">
        <v>2268</v>
      </c>
      <c r="I266" s="18" t="s">
        <v>2269</v>
      </c>
      <c r="J266" s="7">
        <v>1.1746985187469901</v>
      </c>
      <c r="K266">
        <v>1.1190435186416099</v>
      </c>
      <c r="L266" s="8">
        <v>1.10595715022813</v>
      </c>
      <c r="M266">
        <v>1.13323333333333</v>
      </c>
      <c r="N266">
        <v>3.6501623612290597E-2</v>
      </c>
      <c r="O266" s="7">
        <v>0.29038844014931797</v>
      </c>
      <c r="P266">
        <v>0.37280943614512901</v>
      </c>
      <c r="Q266" s="8">
        <v>0.44655655746763501</v>
      </c>
      <c r="R266">
        <v>0.36991800000000002</v>
      </c>
      <c r="S266">
        <v>7.8124628325515894E-2</v>
      </c>
      <c r="T266" s="7">
        <v>0.62537601061959402</v>
      </c>
      <c r="U266">
        <v>0.61593964959115299</v>
      </c>
      <c r="V266" s="8">
        <v>0.68360314131492195</v>
      </c>
      <c r="W266">
        <v>0.64163966666666705</v>
      </c>
      <c r="X266">
        <v>3.6646289475652599E-2</v>
      </c>
      <c r="Y266" s="7">
        <v>0.714930333333333</v>
      </c>
      <c r="Z266" s="8">
        <v>0.38689949068301699</v>
      </c>
    </row>
    <row r="267" spans="1:26" x14ac:dyDescent="0.3">
      <c r="A267" s="27" t="s">
        <v>2270</v>
      </c>
      <c r="B267" s="20">
        <v>6</v>
      </c>
      <c r="C267" s="20">
        <v>1</v>
      </c>
      <c r="D267" s="20">
        <v>31.064699999999998</v>
      </c>
      <c r="E267">
        <v>2.9348063972567201E-2</v>
      </c>
      <c r="F267">
        <v>2.0023668895163202E-3</v>
      </c>
      <c r="G267" s="20">
        <v>25.741002380594502</v>
      </c>
      <c r="H267" s="6" t="s">
        <v>2271</v>
      </c>
      <c r="I267" s="18" t="s">
        <v>1191</v>
      </c>
      <c r="J267" s="7">
        <v>0.71729845984992602</v>
      </c>
      <c r="K267">
        <v>1.0404170356133999</v>
      </c>
      <c r="L267" s="8">
        <v>0.199334575137115</v>
      </c>
      <c r="M267">
        <v>0.65234999999999999</v>
      </c>
      <c r="N267">
        <v>0.42428577009958701</v>
      </c>
      <c r="O267" s="7">
        <v>0.111858526150846</v>
      </c>
      <c r="P267">
        <v>3.5804002896423097E-2</v>
      </c>
      <c r="Q267" s="8">
        <v>6.3634469632382298E-2</v>
      </c>
      <c r="R267">
        <v>7.0432333333333305E-2</v>
      </c>
      <c r="S267">
        <v>3.8480563383782897E-2</v>
      </c>
      <c r="T267" s="7">
        <v>3.5507068168492202E-2</v>
      </c>
      <c r="U267">
        <v>3.0555406206500199E-2</v>
      </c>
      <c r="V267" s="8">
        <v>9.9660361571307903E-3</v>
      </c>
      <c r="W267">
        <v>2.5342666666666701E-2</v>
      </c>
      <c r="X267">
        <v>1.3544813927601001E-2</v>
      </c>
      <c r="Y267" s="7">
        <v>0.24937500000000001</v>
      </c>
      <c r="Z267" s="8">
        <v>0.34971403671968598</v>
      </c>
    </row>
    <row r="268" spans="1:26" x14ac:dyDescent="0.3">
      <c r="A268" s="27" t="s">
        <v>2272</v>
      </c>
      <c r="B268" s="20">
        <v>5</v>
      </c>
      <c r="C268" s="20">
        <v>3</v>
      </c>
      <c r="D268" s="20">
        <v>30.962199999999999</v>
      </c>
      <c r="E268">
        <v>1.9911588309670401E-2</v>
      </c>
      <c r="F268">
        <v>1.4086630777380899E-3</v>
      </c>
      <c r="G268" s="20">
        <v>1.27511803726464</v>
      </c>
      <c r="H268" s="6" t="s">
        <v>2273</v>
      </c>
      <c r="I268" s="18" t="s">
        <v>2274</v>
      </c>
      <c r="J268" s="7">
        <v>0.23603709668961201</v>
      </c>
      <c r="K268">
        <v>0.24018864998258499</v>
      </c>
      <c r="L268" s="8">
        <v>0.28924923058763902</v>
      </c>
      <c r="M268">
        <v>0.25515833333333299</v>
      </c>
      <c r="N268">
        <v>2.95962825593576E-2</v>
      </c>
      <c r="O268" s="7">
        <v>0.31055678174616902</v>
      </c>
      <c r="P268">
        <v>0.34144878418824198</v>
      </c>
      <c r="Q268" s="8">
        <v>0.32406538464434897</v>
      </c>
      <c r="R268">
        <v>0.32535700000000001</v>
      </c>
      <c r="S268">
        <v>1.54864735818068E-2</v>
      </c>
      <c r="T268" s="7">
        <v>0.28069058431907101</v>
      </c>
      <c r="U268">
        <v>0.30612029489231601</v>
      </c>
      <c r="V268" s="8">
        <v>0.31301080535145398</v>
      </c>
      <c r="W268">
        <v>0.29994066666666702</v>
      </c>
      <c r="X268">
        <v>1.7023034991837799E-2</v>
      </c>
      <c r="Y268" s="7">
        <v>0.29348533333333299</v>
      </c>
      <c r="Z268" s="8">
        <v>3.5541759899838599E-2</v>
      </c>
    </row>
    <row r="269" spans="1:26" x14ac:dyDescent="0.3">
      <c r="A269" s="27" t="s">
        <v>2275</v>
      </c>
      <c r="B269" s="20">
        <v>3</v>
      </c>
      <c r="C269" s="20">
        <v>2</v>
      </c>
      <c r="D269" s="20">
        <v>30.697399999999998</v>
      </c>
      <c r="E269">
        <v>2.2135481450102901E-4</v>
      </c>
      <c r="F269" s="9">
        <v>2.60678425971866E-5</v>
      </c>
      <c r="G269" s="20">
        <v>2.88723119474699</v>
      </c>
      <c r="H269" s="6" t="s">
        <v>2276</v>
      </c>
      <c r="I269" s="18" t="s">
        <v>2277</v>
      </c>
      <c r="J269" s="7">
        <v>0.81273203981463404</v>
      </c>
      <c r="K269">
        <v>0.74735367736110303</v>
      </c>
      <c r="L269" s="8">
        <v>1.0445079855902999</v>
      </c>
      <c r="M269">
        <v>0.86819800000000003</v>
      </c>
      <c r="N269">
        <v>0.156148912247252</v>
      </c>
      <c r="O269" s="7">
        <v>0.29894858962522503</v>
      </c>
      <c r="P269">
        <v>0.30635130810969102</v>
      </c>
      <c r="Q269" s="8">
        <v>0.29680787510461698</v>
      </c>
      <c r="R269">
        <v>0.30070266666666701</v>
      </c>
      <c r="S269">
        <v>5.0073668063497397E-3</v>
      </c>
      <c r="T269" s="7">
        <v>0.37183889580977098</v>
      </c>
      <c r="U269">
        <v>0.367165400014621</v>
      </c>
      <c r="V269" s="8">
        <v>0.35126484103178901</v>
      </c>
      <c r="W269">
        <v>0.363423</v>
      </c>
      <c r="X269">
        <v>1.07853739851708E-2</v>
      </c>
      <c r="Y269" s="7">
        <v>0.51077455555555595</v>
      </c>
      <c r="Z269" s="8">
        <v>0.31112232165542097</v>
      </c>
    </row>
    <row r="270" spans="1:26" x14ac:dyDescent="0.3">
      <c r="A270" s="27" t="s">
        <v>2278</v>
      </c>
      <c r="B270" s="20">
        <v>6</v>
      </c>
      <c r="C270" s="20">
        <v>4</v>
      </c>
      <c r="D270" s="20">
        <v>30.613299999999999</v>
      </c>
      <c r="E270">
        <v>0.43064237729529298</v>
      </c>
      <c r="F270">
        <v>2.54667937991181E-2</v>
      </c>
      <c r="G270" s="20">
        <v>1.21299615434927</v>
      </c>
      <c r="H270" s="6" t="s">
        <v>2279</v>
      </c>
      <c r="I270" s="18" t="s">
        <v>2280</v>
      </c>
      <c r="J270" s="7">
        <v>0.218878072370604</v>
      </c>
      <c r="K270">
        <v>0.20311199113748499</v>
      </c>
      <c r="L270" s="8">
        <v>0.303692588874168</v>
      </c>
      <c r="M270">
        <v>0.24189433333333299</v>
      </c>
      <c r="N270">
        <v>5.4096655075275502E-2</v>
      </c>
      <c r="O270" s="7">
        <v>0.19727789496825701</v>
      </c>
      <c r="P270">
        <v>0.23887483426509501</v>
      </c>
      <c r="Q270" s="8">
        <v>0.23681262672771999</v>
      </c>
      <c r="R270">
        <v>0.22432199999999999</v>
      </c>
      <c r="S270">
        <v>2.3443472716302101E-2</v>
      </c>
      <c r="T270" s="7">
        <v>0.277035492134029</v>
      </c>
      <c r="U270">
        <v>0.22593677689601799</v>
      </c>
      <c r="V270" s="8">
        <v>0.31333211976102399</v>
      </c>
      <c r="W270">
        <v>0.27210133333333297</v>
      </c>
      <c r="X270">
        <v>4.3905891476353501E-2</v>
      </c>
      <c r="Y270" s="7">
        <v>0.24610588888888901</v>
      </c>
      <c r="Z270" s="8">
        <v>2.4166486579405601E-2</v>
      </c>
    </row>
    <row r="271" spans="1:26" x14ac:dyDescent="0.3">
      <c r="A271" s="27" t="s">
        <v>2281</v>
      </c>
      <c r="B271" s="20">
        <v>6</v>
      </c>
      <c r="C271" s="20">
        <v>5</v>
      </c>
      <c r="D271" s="20">
        <v>30.496099999999998</v>
      </c>
      <c r="E271" s="9">
        <v>2.34554708100632E-6</v>
      </c>
      <c r="F271" s="9">
        <v>8.2663877574538603E-7</v>
      </c>
      <c r="G271" s="20">
        <v>2.0865097215430701</v>
      </c>
      <c r="H271" s="6" t="s">
        <v>2282</v>
      </c>
      <c r="I271" s="18" t="s">
        <v>2283</v>
      </c>
      <c r="J271" s="7">
        <v>0.20268204906207599</v>
      </c>
      <c r="K271">
        <v>0.171469033648217</v>
      </c>
      <c r="L271" s="8">
        <v>0.18015367795116</v>
      </c>
      <c r="M271">
        <v>0.18476833333333301</v>
      </c>
      <c r="N271">
        <v>1.61099936788732E-2</v>
      </c>
      <c r="O271" s="7">
        <v>0.22016550757709299</v>
      </c>
      <c r="P271">
        <v>0.20685216760064401</v>
      </c>
      <c r="Q271" s="8">
        <v>0.21430987698953399</v>
      </c>
      <c r="R271">
        <v>0.21377599999999999</v>
      </c>
      <c r="S271">
        <v>6.6730439830709901E-3</v>
      </c>
      <c r="T271" s="7">
        <v>0.393889300994132</v>
      </c>
      <c r="U271">
        <v>0.39196516202887399</v>
      </c>
      <c r="V271" s="8">
        <v>0.37070780879472098</v>
      </c>
      <c r="W271">
        <v>0.38552066666666701</v>
      </c>
      <c r="X271">
        <v>1.28641659011898E-2</v>
      </c>
      <c r="Y271" s="7">
        <v>0.261355</v>
      </c>
      <c r="Z271" s="8">
        <v>0.10850435827857099</v>
      </c>
    </row>
    <row r="272" spans="1:26" x14ac:dyDescent="0.3">
      <c r="A272" s="27" t="s">
        <v>2284</v>
      </c>
      <c r="B272" s="20">
        <v>6</v>
      </c>
      <c r="C272" s="20">
        <v>4</v>
      </c>
      <c r="D272" s="20">
        <v>30.2302</v>
      </c>
      <c r="E272" s="9">
        <v>7.9299441588909198E-5</v>
      </c>
      <c r="F272" s="9">
        <v>1.1178968666742699E-5</v>
      </c>
      <c r="G272" s="20">
        <v>2.0088879995294402</v>
      </c>
      <c r="H272" s="6" t="s">
        <v>2285</v>
      </c>
      <c r="I272" s="18" t="s">
        <v>131</v>
      </c>
      <c r="J272" s="7">
        <v>0.83086346447186399</v>
      </c>
      <c r="K272">
        <v>0.97338410362780103</v>
      </c>
      <c r="L272" s="8">
        <v>0.80225134065005199</v>
      </c>
      <c r="M272">
        <v>0.86883266666666703</v>
      </c>
      <c r="N272">
        <v>9.1667320307366504E-2</v>
      </c>
      <c r="O272" s="7">
        <v>1.83069410124271</v>
      </c>
      <c r="P272">
        <v>1.78330419131234</v>
      </c>
      <c r="Q272" s="8">
        <v>1.62216608601884</v>
      </c>
      <c r="R272">
        <v>1.7453879999999999</v>
      </c>
      <c r="S272">
        <v>0.10931239174037</v>
      </c>
      <c r="T272" s="7">
        <v>1.40101334409655</v>
      </c>
      <c r="U272">
        <v>1.3593054138481</v>
      </c>
      <c r="V272" s="8">
        <v>1.2519653164012501</v>
      </c>
      <c r="W272">
        <v>1.33742766666667</v>
      </c>
      <c r="X272">
        <v>7.6894667314016896E-2</v>
      </c>
      <c r="Y272" s="7">
        <v>1.31721611111111</v>
      </c>
      <c r="Z272" s="8">
        <v>0.43862705494789</v>
      </c>
    </row>
    <row r="273" spans="1:26" x14ac:dyDescent="0.3">
      <c r="A273" s="27" t="s">
        <v>2286</v>
      </c>
      <c r="B273" s="20">
        <v>5</v>
      </c>
      <c r="C273" s="20">
        <v>2</v>
      </c>
      <c r="D273" s="20">
        <v>30.119399999999999</v>
      </c>
      <c r="E273" s="9">
        <v>5.2629345475230197E-5</v>
      </c>
      <c r="F273" s="9">
        <v>8.0208029311365206E-6</v>
      </c>
      <c r="G273" s="20">
        <v>2.39206400135535</v>
      </c>
      <c r="H273" s="6" t="s">
        <v>2287</v>
      </c>
      <c r="I273" s="18" t="s">
        <v>2288</v>
      </c>
      <c r="J273" s="7">
        <v>0.70520018641906701</v>
      </c>
      <c r="K273">
        <v>0.74825862493057105</v>
      </c>
      <c r="L273" s="8">
        <v>0.58495456645294897</v>
      </c>
      <c r="M273">
        <v>0.67947133333333298</v>
      </c>
      <c r="N273">
        <v>8.4637594013141304E-2</v>
      </c>
      <c r="O273" s="7">
        <v>0.43274275844249899</v>
      </c>
      <c r="P273">
        <v>0.42278721727632101</v>
      </c>
      <c r="Q273" s="8">
        <v>0.46068719008196202</v>
      </c>
      <c r="R273">
        <v>0.43873899999999999</v>
      </c>
      <c r="S273">
        <v>1.9648575317309899E-2</v>
      </c>
      <c r="T273" s="7">
        <v>1.10799963594996</v>
      </c>
      <c r="U273">
        <v>1.0534298767788</v>
      </c>
      <c r="V273" s="8">
        <v>0.98704618754926099</v>
      </c>
      <c r="W273">
        <v>1.0494920000000001</v>
      </c>
      <c r="X273">
        <v>6.0573083230094901E-2</v>
      </c>
      <c r="Y273" s="7">
        <v>0.72256744444444498</v>
      </c>
      <c r="Z273" s="8">
        <v>0.30764876539151897</v>
      </c>
    </row>
    <row r="274" spans="1:26" x14ac:dyDescent="0.3">
      <c r="A274" s="27" t="s">
        <v>2289</v>
      </c>
      <c r="B274" s="20">
        <v>6</v>
      </c>
      <c r="C274" s="20">
        <v>3</v>
      </c>
      <c r="D274" s="20">
        <v>29.978200000000001</v>
      </c>
      <c r="E274">
        <v>1.20764448863331E-4</v>
      </c>
      <c r="F274" s="9">
        <v>1.56870273837989E-5</v>
      </c>
      <c r="G274" s="20">
        <v>1.3016325201549399</v>
      </c>
      <c r="H274" s="6" t="s">
        <v>2290</v>
      </c>
      <c r="I274" s="18" t="s">
        <v>2291</v>
      </c>
      <c r="J274" s="7">
        <v>0.71842646128353904</v>
      </c>
      <c r="K274">
        <v>0.66108442462510997</v>
      </c>
      <c r="L274" s="8">
        <v>0.70128876400217</v>
      </c>
      <c r="M274">
        <v>0.69359966666666695</v>
      </c>
      <c r="N274">
        <v>2.9434174463255001E-2</v>
      </c>
      <c r="O274" s="7">
        <v>0.80430916903251304</v>
      </c>
      <c r="P274">
        <v>0.83340758576110696</v>
      </c>
      <c r="Q274" s="8">
        <v>0.85071853404497899</v>
      </c>
      <c r="R274">
        <v>0.82947866666666703</v>
      </c>
      <c r="S274">
        <v>2.3453182520360299E-2</v>
      </c>
      <c r="T274" s="7">
        <v>0.64860522609931304</v>
      </c>
      <c r="U274">
        <v>0.62985165906319796</v>
      </c>
      <c r="V274" s="8">
        <v>0.63332332185198004</v>
      </c>
      <c r="W274">
        <v>0.63726000000000005</v>
      </c>
      <c r="X274">
        <v>9.9771603675595094E-3</v>
      </c>
      <c r="Y274" s="7">
        <v>0.72011277777777805</v>
      </c>
      <c r="Z274" s="8">
        <v>9.88140311361215E-2</v>
      </c>
    </row>
    <row r="275" spans="1:26" x14ac:dyDescent="0.3">
      <c r="A275" s="27" t="s">
        <v>2292</v>
      </c>
      <c r="B275" s="20">
        <v>4</v>
      </c>
      <c r="C275" s="20">
        <v>1</v>
      </c>
      <c r="D275" s="20">
        <v>29.8429</v>
      </c>
      <c r="E275">
        <v>8.1118990088498794E-2</v>
      </c>
      <c r="F275">
        <v>5.2258883445635198E-3</v>
      </c>
      <c r="G275" s="20">
        <v>1.4644396727639699</v>
      </c>
      <c r="H275" s="6" t="s">
        <v>2293</v>
      </c>
      <c r="I275" s="18" t="s">
        <v>2294</v>
      </c>
      <c r="J275" s="7">
        <v>0.27514976596832003</v>
      </c>
      <c r="K275">
        <v>0.32871384684544902</v>
      </c>
      <c r="L275" s="8">
        <v>0.41111414136190599</v>
      </c>
      <c r="M275">
        <v>0.33832600000000002</v>
      </c>
      <c r="N275">
        <v>6.8489745451417797E-2</v>
      </c>
      <c r="O275" s="7">
        <v>0.260381476497896</v>
      </c>
      <c r="P275">
        <v>0.24691769791064699</v>
      </c>
      <c r="Q275" s="8">
        <v>0.185783492670543</v>
      </c>
      <c r="R275">
        <v>0.231027333333333</v>
      </c>
      <c r="S275">
        <v>3.9756765038586002E-2</v>
      </c>
      <c r="T275" s="7">
        <v>0.27621141008634897</v>
      </c>
      <c r="U275">
        <v>0.27681738361673303</v>
      </c>
      <c r="V275" s="8">
        <v>0.22691724979143399</v>
      </c>
      <c r="W275">
        <v>0.259981666666667</v>
      </c>
      <c r="X275">
        <v>2.86364443556342E-2</v>
      </c>
      <c r="Y275" s="7">
        <v>0.276445</v>
      </c>
      <c r="Z275" s="8">
        <v>5.5511548126893802E-2</v>
      </c>
    </row>
    <row r="276" spans="1:26" x14ac:dyDescent="0.3">
      <c r="A276" s="27" t="s">
        <v>2295</v>
      </c>
      <c r="B276" s="20">
        <v>5</v>
      </c>
      <c r="C276" s="20">
        <v>4</v>
      </c>
      <c r="D276" s="20">
        <v>29.697099999999999</v>
      </c>
      <c r="E276">
        <v>3.0763408113927599E-2</v>
      </c>
      <c r="F276">
        <v>2.0914903098813902E-3</v>
      </c>
      <c r="G276" s="20">
        <v>1.14547354588447</v>
      </c>
      <c r="H276" s="6" t="s">
        <v>2296</v>
      </c>
      <c r="I276" s="18" t="s">
        <v>2297</v>
      </c>
      <c r="J276" s="7">
        <v>0.70655635307922005</v>
      </c>
      <c r="K276">
        <v>0.77772660325381104</v>
      </c>
      <c r="L276" s="8">
        <v>0.71055588294554595</v>
      </c>
      <c r="M276">
        <v>0.73161299999999996</v>
      </c>
      <c r="N276">
        <v>3.9985944367990099E-2</v>
      </c>
      <c r="O276" s="7">
        <v>0.789199588321981</v>
      </c>
      <c r="P276">
        <v>0.761861474406763</v>
      </c>
      <c r="Q276" s="8">
        <v>0.78326378820235398</v>
      </c>
      <c r="R276">
        <v>0.77810833333333296</v>
      </c>
      <c r="S276">
        <v>1.4380226157238701E-2</v>
      </c>
      <c r="T276" s="7">
        <v>0.72030255479365501</v>
      </c>
      <c r="U276">
        <v>0.64273952887157604</v>
      </c>
      <c r="V276" s="8">
        <v>0.67482676046304002</v>
      </c>
      <c r="W276">
        <v>0.67928999999999995</v>
      </c>
      <c r="X276">
        <v>3.8973625941141302E-2</v>
      </c>
      <c r="Y276" s="7">
        <v>0.72967044444444396</v>
      </c>
      <c r="Z276" s="8">
        <v>4.9437798214111997E-2</v>
      </c>
    </row>
    <row r="277" spans="1:26" x14ac:dyDescent="0.3">
      <c r="A277" s="27" t="s">
        <v>2298</v>
      </c>
      <c r="B277" s="20">
        <v>5</v>
      </c>
      <c r="C277" s="20">
        <v>2</v>
      </c>
      <c r="D277" s="20">
        <v>29.668600000000001</v>
      </c>
      <c r="E277">
        <v>2.7271821519691399E-2</v>
      </c>
      <c r="F277">
        <v>1.87136396461204E-3</v>
      </c>
      <c r="G277" s="20">
        <v>1.28850910632144</v>
      </c>
      <c r="H277" s="6" t="s">
        <v>2299</v>
      </c>
      <c r="I277" s="18" t="s">
        <v>2300</v>
      </c>
      <c r="J277" s="7">
        <v>0.53815930923077704</v>
      </c>
      <c r="K277">
        <v>0.43000495055069599</v>
      </c>
      <c r="L277" s="8">
        <v>0.51574606159834702</v>
      </c>
      <c r="M277">
        <v>0.494636666666667</v>
      </c>
      <c r="N277">
        <v>5.7083490558420998E-2</v>
      </c>
      <c r="O277" s="7">
        <v>0.51170460550119701</v>
      </c>
      <c r="P277">
        <v>0.58246319609295605</v>
      </c>
      <c r="Q277" s="8">
        <v>0.58790588811882105</v>
      </c>
      <c r="R277">
        <v>0.56069133333333299</v>
      </c>
      <c r="S277">
        <v>4.2510612820016301E-2</v>
      </c>
      <c r="T277" s="7">
        <v>0.43154332673660101</v>
      </c>
      <c r="U277">
        <v>0.43188723571604498</v>
      </c>
      <c r="V277" s="8">
        <v>0.44201127064011397</v>
      </c>
      <c r="W277">
        <v>0.43514700000000001</v>
      </c>
      <c r="X277">
        <v>5.9468862440776402E-3</v>
      </c>
      <c r="Y277" s="7">
        <v>0.49682500000000002</v>
      </c>
      <c r="Z277" s="8">
        <v>6.2800768387903605E-2</v>
      </c>
    </row>
    <row r="278" spans="1:26" x14ac:dyDescent="0.3">
      <c r="A278" s="27" t="s">
        <v>2301</v>
      </c>
      <c r="B278" s="20">
        <v>5</v>
      </c>
      <c r="C278" s="20">
        <v>3</v>
      </c>
      <c r="D278" s="20">
        <v>29.6021</v>
      </c>
      <c r="E278">
        <v>1.18269231761465E-2</v>
      </c>
      <c r="F278">
        <v>8.6743453907769095E-4</v>
      </c>
      <c r="G278" s="20">
        <v>1.3948433541129399</v>
      </c>
      <c r="H278" s="6" t="s">
        <v>2302</v>
      </c>
      <c r="I278" s="18" t="s">
        <v>2303</v>
      </c>
      <c r="J278" s="7">
        <v>0.91690321513862305</v>
      </c>
      <c r="K278">
        <v>1.1299602334694201</v>
      </c>
      <c r="L278" s="8">
        <v>0.95964140455575597</v>
      </c>
      <c r="M278">
        <v>1.0021679999999999</v>
      </c>
      <c r="N278">
        <v>0.112715263425146</v>
      </c>
      <c r="O278" s="7">
        <v>0.79856880816712295</v>
      </c>
      <c r="P278">
        <v>0.667935714191776</v>
      </c>
      <c r="Q278" s="8">
        <v>0.68893812594894899</v>
      </c>
      <c r="R278">
        <v>0.71848100000000004</v>
      </c>
      <c r="S278">
        <v>7.0148676459360196E-2</v>
      </c>
      <c r="T278" s="7">
        <v>0.87280947475315795</v>
      </c>
      <c r="U278">
        <v>0.87747570379462303</v>
      </c>
      <c r="V278" s="8">
        <v>0.81115603081801901</v>
      </c>
      <c r="W278">
        <v>0.85381366666666703</v>
      </c>
      <c r="X278">
        <v>3.7016248004536199E-2</v>
      </c>
      <c r="Y278" s="7">
        <v>0.85815422222222204</v>
      </c>
      <c r="Z278" s="8">
        <v>0.14189330079023499</v>
      </c>
    </row>
    <row r="279" spans="1:26" x14ac:dyDescent="0.3">
      <c r="A279" s="27" t="s">
        <v>2304</v>
      </c>
      <c r="B279" s="20">
        <v>6</v>
      </c>
      <c r="C279" s="20">
        <v>1</v>
      </c>
      <c r="D279" s="20">
        <v>29.5627</v>
      </c>
      <c r="E279">
        <v>2.63432692387044E-3</v>
      </c>
      <c r="F279">
        <v>2.2288471332659499E-4</v>
      </c>
      <c r="G279" s="20">
        <v>1.3355791615755599</v>
      </c>
      <c r="H279" s="6" t="s">
        <v>2305</v>
      </c>
      <c r="I279" s="18" t="s">
        <v>2306</v>
      </c>
      <c r="J279" s="7">
        <v>0.15008472654128699</v>
      </c>
      <c r="K279">
        <v>0.164228357781291</v>
      </c>
      <c r="L279" s="8">
        <v>0.16075196972057901</v>
      </c>
      <c r="M279">
        <v>0.158355</v>
      </c>
      <c r="N279">
        <v>7.3698927400607499E-3</v>
      </c>
      <c r="O279" s="7">
        <v>0.14399165472394601</v>
      </c>
      <c r="P279">
        <v>0.17166464037100401</v>
      </c>
      <c r="Q279" s="8">
        <v>0.177702906864318</v>
      </c>
      <c r="R279">
        <v>0.16445333333333301</v>
      </c>
      <c r="S279">
        <v>1.7975371549242999E-2</v>
      </c>
      <c r="T279" s="7">
        <v>0.21731007612238901</v>
      </c>
      <c r="U279">
        <v>0.20776065512315101</v>
      </c>
      <c r="V279" s="8">
        <v>0.20941625532727001</v>
      </c>
      <c r="W279">
        <v>0.211495666666667</v>
      </c>
      <c r="X279">
        <v>5.1029021481244696E-3</v>
      </c>
      <c r="Y279" s="7">
        <v>0.178101333333333</v>
      </c>
      <c r="Z279" s="8">
        <v>2.9080638601042499E-2</v>
      </c>
    </row>
    <row r="280" spans="1:26" x14ac:dyDescent="0.3">
      <c r="A280" s="27" t="s">
        <v>2307</v>
      </c>
      <c r="B280" s="20">
        <v>4</v>
      </c>
      <c r="C280" s="20">
        <v>4</v>
      </c>
      <c r="D280" s="20">
        <v>29.514900000000001</v>
      </c>
      <c r="E280">
        <v>7.0227532263966697E-4</v>
      </c>
      <c r="F280" s="9">
        <v>6.9762272149077498E-5</v>
      </c>
      <c r="G280" s="20">
        <v>2.0687177229001499</v>
      </c>
      <c r="H280" s="6" t="s">
        <v>2308</v>
      </c>
      <c r="I280" s="18" t="s">
        <v>2309</v>
      </c>
      <c r="J280" s="7">
        <v>0.98398290862258297</v>
      </c>
      <c r="K280">
        <v>1.3387473003805099</v>
      </c>
      <c r="L280" s="8">
        <v>1.31625611957973</v>
      </c>
      <c r="M280">
        <v>1.2129953333333301</v>
      </c>
      <c r="N280">
        <v>0.198649057093995</v>
      </c>
      <c r="O280" s="7">
        <v>0.74824501898468498</v>
      </c>
      <c r="P280">
        <v>0.83589829314632902</v>
      </c>
      <c r="Q280" s="8">
        <v>0.84427602547473501</v>
      </c>
      <c r="R280">
        <v>0.809473</v>
      </c>
      <c r="S280">
        <v>5.31902125301262E-2</v>
      </c>
      <c r="T280" s="7">
        <v>1.6139228150759899</v>
      </c>
      <c r="U280">
        <v>1.60522279416233</v>
      </c>
      <c r="V280" s="8">
        <v>1.8045685131001501</v>
      </c>
      <c r="W280">
        <v>1.6745716666666699</v>
      </c>
      <c r="X280">
        <v>0.112665001244101</v>
      </c>
      <c r="Y280" s="7">
        <v>1.23234666666667</v>
      </c>
      <c r="Z280" s="8">
        <v>0.43287386308651699</v>
      </c>
    </row>
    <row r="281" spans="1:26" x14ac:dyDescent="0.3">
      <c r="A281" s="27" t="s">
        <v>2310</v>
      </c>
      <c r="B281" s="20">
        <v>5</v>
      </c>
      <c r="C281" s="20">
        <v>2</v>
      </c>
      <c r="D281" s="20">
        <v>29.334</v>
      </c>
      <c r="E281">
        <v>0.17853804266405199</v>
      </c>
      <c r="F281">
        <v>1.09289775536034E-2</v>
      </c>
      <c r="G281" s="20">
        <v>1.0499737533023199</v>
      </c>
      <c r="H281" s="6" t="s">
        <v>2311</v>
      </c>
      <c r="I281" s="18" t="s">
        <v>2312</v>
      </c>
      <c r="J281" s="7">
        <v>1.5416614583478101</v>
      </c>
      <c r="K281">
        <v>1.45209658229177</v>
      </c>
      <c r="L281" s="8">
        <v>1.4433306391354801</v>
      </c>
      <c r="M281">
        <v>1.47902966666667</v>
      </c>
      <c r="N281">
        <v>5.4417126213475601E-2</v>
      </c>
      <c r="O281" s="7">
        <v>1.42186635439488</v>
      </c>
      <c r="P281">
        <v>1.50806486680171</v>
      </c>
      <c r="Q281" s="8">
        <v>1.5303885902391099</v>
      </c>
      <c r="R281">
        <v>1.4867733333333299</v>
      </c>
      <c r="S281">
        <v>5.7308914527613698E-2</v>
      </c>
      <c r="T281" s="7">
        <v>1.5500991004896101</v>
      </c>
      <c r="U281">
        <v>1.5506128908575401</v>
      </c>
      <c r="V281" s="8">
        <v>1.55811466349151</v>
      </c>
      <c r="W281">
        <v>1.5529423333333301</v>
      </c>
      <c r="X281">
        <v>4.4870267809913001E-3</v>
      </c>
      <c r="Y281" s="7">
        <v>1.5062484444444399</v>
      </c>
      <c r="Z281" s="8">
        <v>4.0623029651135401E-2</v>
      </c>
    </row>
    <row r="282" spans="1:26" x14ac:dyDescent="0.3">
      <c r="A282" s="27" t="s">
        <v>2313</v>
      </c>
      <c r="B282" s="20">
        <v>5</v>
      </c>
      <c r="C282" s="20">
        <v>3</v>
      </c>
      <c r="D282" s="20">
        <v>29.1661</v>
      </c>
      <c r="E282">
        <v>0.68669892904157803</v>
      </c>
      <c r="F282">
        <v>3.9895411444156398E-2</v>
      </c>
      <c r="G282" s="20">
        <v>1.07134124001218</v>
      </c>
      <c r="H282" s="6" t="s">
        <v>2314</v>
      </c>
      <c r="I282" s="18" t="s">
        <v>2315</v>
      </c>
      <c r="J282" s="7">
        <v>0.30996489638531399</v>
      </c>
      <c r="K282">
        <v>0.38472365419634702</v>
      </c>
      <c r="L282" s="8">
        <v>0.29834328489523099</v>
      </c>
      <c r="M282">
        <v>0.33101066666666701</v>
      </c>
      <c r="N282">
        <v>4.6878666302843298E-2</v>
      </c>
      <c r="O282" s="7">
        <v>0.32674408200785698</v>
      </c>
      <c r="P282">
        <v>0.30296352887727301</v>
      </c>
      <c r="Q282" s="8">
        <v>0.29719765364627598</v>
      </c>
      <c r="R282">
        <v>0.308968666666667</v>
      </c>
      <c r="S282">
        <v>1.56615307468118E-2</v>
      </c>
      <c r="T282" s="7">
        <v>0.30361791281453199</v>
      </c>
      <c r="U282">
        <v>0.337882603459982</v>
      </c>
      <c r="V282" s="8">
        <v>0.308914008726415</v>
      </c>
      <c r="W282">
        <v>0.316805</v>
      </c>
      <c r="X282">
        <v>1.84451475190631E-2</v>
      </c>
      <c r="Y282" s="7">
        <v>0.31892811111111102</v>
      </c>
      <c r="Z282" s="8">
        <v>1.11733227641822E-2</v>
      </c>
    </row>
    <row r="283" spans="1:26" x14ac:dyDescent="0.3">
      <c r="A283" s="27" t="s">
        <v>1147</v>
      </c>
      <c r="B283" s="20">
        <v>4</v>
      </c>
      <c r="C283" s="20">
        <v>2</v>
      </c>
      <c r="D283" s="20">
        <v>29.119599999999998</v>
      </c>
      <c r="E283">
        <v>0.64079103155400297</v>
      </c>
      <c r="F283">
        <v>3.7296093770007401E-2</v>
      </c>
      <c r="G283" s="20">
        <v>1.2595840046934399</v>
      </c>
      <c r="H283" s="6" t="s">
        <v>2316</v>
      </c>
      <c r="I283" s="18" t="s">
        <v>1149</v>
      </c>
      <c r="J283" s="7">
        <v>0.321638548207141</v>
      </c>
      <c r="K283">
        <v>0.13152986603622499</v>
      </c>
      <c r="L283" s="8">
        <v>0.26202193922959399</v>
      </c>
      <c r="M283">
        <v>0.238397</v>
      </c>
      <c r="N283">
        <v>9.7231494069565799E-2</v>
      </c>
      <c r="O283" s="7">
        <v>0.192993434246402</v>
      </c>
      <c r="P283">
        <v>0.14508768738052699</v>
      </c>
      <c r="Q283" s="8">
        <v>0.22971773165164</v>
      </c>
      <c r="R283">
        <v>0.18926633333333301</v>
      </c>
      <c r="S283">
        <v>4.24378988444684E-2</v>
      </c>
      <c r="T283" s="7">
        <v>0.23067274716573799</v>
      </c>
      <c r="U283">
        <v>0.225089695163214</v>
      </c>
      <c r="V283" s="8">
        <v>0.20610498758239101</v>
      </c>
      <c r="W283">
        <v>0.22062266666666699</v>
      </c>
      <c r="X283">
        <v>1.2878837538121701E-2</v>
      </c>
      <c r="Y283" s="7">
        <v>0.216095333333333</v>
      </c>
      <c r="Z283" s="8">
        <v>2.4876256995599502E-2</v>
      </c>
    </row>
    <row r="284" spans="1:26" x14ac:dyDescent="0.3">
      <c r="A284" s="27" t="s">
        <v>2317</v>
      </c>
      <c r="B284" s="20">
        <v>4</v>
      </c>
      <c r="C284" s="20">
        <v>3</v>
      </c>
      <c r="D284" s="20">
        <v>28.970500000000001</v>
      </c>
      <c r="E284">
        <v>4.9329950315510997E-2</v>
      </c>
      <c r="F284">
        <v>3.2545098194376402E-3</v>
      </c>
      <c r="G284" s="20">
        <v>1.2191332942188999</v>
      </c>
      <c r="H284" s="6" t="s">
        <v>2318</v>
      </c>
      <c r="I284" s="18" t="s">
        <v>2319</v>
      </c>
      <c r="J284" s="7">
        <v>1.5117753957529401</v>
      </c>
      <c r="K284">
        <v>1.28362844007132</v>
      </c>
      <c r="L284" s="8">
        <v>1.52994396542692</v>
      </c>
      <c r="M284">
        <v>1.4417823333333299</v>
      </c>
      <c r="N284">
        <v>0.13726661285372099</v>
      </c>
      <c r="O284" s="7">
        <v>1.82393476188824</v>
      </c>
      <c r="P284">
        <v>1.72444145252451</v>
      </c>
      <c r="Q284" s="8">
        <v>1.5932511739628199</v>
      </c>
      <c r="R284">
        <v>1.7138756666666699</v>
      </c>
      <c r="S284">
        <v>0.115704350243772</v>
      </c>
      <c r="T284" s="7">
        <v>1.6404077751116299</v>
      </c>
      <c r="U284">
        <v>1.7190796700916899</v>
      </c>
      <c r="V284" s="8">
        <v>1.91368806837851</v>
      </c>
      <c r="W284">
        <v>1.75772533333333</v>
      </c>
      <c r="X284">
        <v>0.14067901741671801</v>
      </c>
      <c r="Y284" s="7">
        <v>1.6377944444444399</v>
      </c>
      <c r="Z284" s="8">
        <v>0.17116150003248501</v>
      </c>
    </row>
    <row r="285" spans="1:26" x14ac:dyDescent="0.3">
      <c r="A285" s="27" t="s">
        <v>2320</v>
      </c>
      <c r="B285" s="20">
        <v>4</v>
      </c>
      <c r="C285" s="20">
        <v>3</v>
      </c>
      <c r="D285" s="20">
        <v>28.964099999999998</v>
      </c>
      <c r="E285" s="9">
        <v>2.9979653708433999E-6</v>
      </c>
      <c r="F285" s="9">
        <v>9.6116056980383809E-7</v>
      </c>
      <c r="G285" s="20">
        <v>7.9121536525019804</v>
      </c>
      <c r="H285" s="6" t="s">
        <v>2321</v>
      </c>
      <c r="I285" s="18" t="s">
        <v>2322</v>
      </c>
      <c r="J285" s="7">
        <v>8.3314896420912998E-2</v>
      </c>
      <c r="K285">
        <v>9.7656500351224002E-2</v>
      </c>
      <c r="L285" s="8">
        <v>8.6276383686313393E-2</v>
      </c>
      <c r="M285">
        <v>8.9082666666666699E-2</v>
      </c>
      <c r="N285">
        <v>7.5717418295484203E-3</v>
      </c>
      <c r="O285" s="7">
        <v>1.8746092130645702E-2</v>
      </c>
      <c r="P285">
        <v>2.3413003152505201E-2</v>
      </c>
      <c r="Q285" s="8">
        <v>2.51175097541371E-2</v>
      </c>
      <c r="R285">
        <v>2.2425666666666701E-2</v>
      </c>
      <c r="S285">
        <v>3.2987446602205099E-3</v>
      </c>
      <c r="T285" s="7">
        <v>1.2616069873851001E-2</v>
      </c>
      <c r="U285">
        <v>1.34713708918714E-2</v>
      </c>
      <c r="V285" s="8">
        <v>7.6894286172352099E-3</v>
      </c>
      <c r="W285">
        <v>1.12586666666667E-2</v>
      </c>
      <c r="X285">
        <v>3.1208406452962901E-3</v>
      </c>
      <c r="Y285" s="7">
        <v>4.0922333333333297E-2</v>
      </c>
      <c r="Z285" s="8">
        <v>4.2080146771765602E-2</v>
      </c>
    </row>
    <row r="286" spans="1:26" x14ac:dyDescent="0.3">
      <c r="A286" s="27" t="s">
        <v>2323</v>
      </c>
      <c r="B286" s="20">
        <v>4</v>
      </c>
      <c r="C286" s="20">
        <v>2</v>
      </c>
      <c r="D286" s="20">
        <v>28.949400000000001</v>
      </c>
      <c r="E286" s="9">
        <v>1.95892245291596E-6</v>
      </c>
      <c r="F286" s="9">
        <v>7.3930569209144701E-7</v>
      </c>
      <c r="G286" s="20">
        <v>2.5794985784140501</v>
      </c>
      <c r="H286" s="6" t="s">
        <v>2324</v>
      </c>
      <c r="I286" s="18" t="s">
        <v>2325</v>
      </c>
      <c r="J286" s="7">
        <v>1.79797245830393</v>
      </c>
      <c r="K286">
        <v>2.00763551891328</v>
      </c>
      <c r="L286" s="8">
        <v>1.7233586990047001</v>
      </c>
      <c r="M286">
        <v>1.842989</v>
      </c>
      <c r="N286">
        <v>0.147388096191653</v>
      </c>
      <c r="O286" s="7">
        <v>3.6837287428508398</v>
      </c>
      <c r="P286">
        <v>3.4297730673632998</v>
      </c>
      <c r="Q286" s="8">
        <v>3.5010501910602798</v>
      </c>
      <c r="R286">
        <v>3.5381840000000002</v>
      </c>
      <c r="S286">
        <v>0.130987071694118</v>
      </c>
      <c r="T286" s="7">
        <v>4.8294966494248701</v>
      </c>
      <c r="U286">
        <v>4.9104855684445603</v>
      </c>
      <c r="V286" s="8">
        <v>4.5219794635436399</v>
      </c>
      <c r="W286">
        <v>4.7539873333333302</v>
      </c>
      <c r="X286">
        <v>0.204965130162019</v>
      </c>
      <c r="Y286" s="7">
        <v>3.3783867777777798</v>
      </c>
      <c r="Z286" s="8">
        <v>1.4620633325337899</v>
      </c>
    </row>
    <row r="287" spans="1:26" x14ac:dyDescent="0.3">
      <c r="A287" s="27" t="s">
        <v>321</v>
      </c>
      <c r="B287" s="20">
        <v>5</v>
      </c>
      <c r="C287" s="20">
        <v>4</v>
      </c>
      <c r="D287" s="20">
        <v>28.904900000000001</v>
      </c>
      <c r="E287" s="9">
        <v>5.7406973196227902E-5</v>
      </c>
      <c r="F287" s="9">
        <v>8.5717627785417793E-6</v>
      </c>
      <c r="G287" s="20">
        <v>1.8444200665117501</v>
      </c>
      <c r="H287" s="6" t="s">
        <v>2326</v>
      </c>
      <c r="I287" s="18" t="s">
        <v>323</v>
      </c>
      <c r="J287" s="7">
        <v>0.53645983304249201</v>
      </c>
      <c r="K287">
        <v>0.57538255256441895</v>
      </c>
      <c r="L287" s="8">
        <v>0.49992298423131298</v>
      </c>
      <c r="M287">
        <v>0.53725533333333297</v>
      </c>
      <c r="N287">
        <v>3.7736286467183397E-2</v>
      </c>
      <c r="O287" s="7">
        <v>0.47467255153776799</v>
      </c>
      <c r="P287">
        <v>0.45401198068784898</v>
      </c>
      <c r="Q287" s="8">
        <v>0.443417584328061</v>
      </c>
      <c r="R287">
        <v>0.45736766666666701</v>
      </c>
      <c r="S287">
        <v>1.5895412241692101E-2</v>
      </c>
      <c r="T287" s="7">
        <v>0.29970757128428699</v>
      </c>
      <c r="U287">
        <v>0.30375192541536999</v>
      </c>
      <c r="V287" s="8">
        <v>0.27040074755937799</v>
      </c>
      <c r="W287">
        <v>0.29128700000000002</v>
      </c>
      <c r="X287">
        <v>1.82004733729648E-2</v>
      </c>
      <c r="Y287" s="7">
        <v>0.428636666666667</v>
      </c>
      <c r="Z287" s="8">
        <v>0.12547592606330699</v>
      </c>
    </row>
    <row r="288" spans="1:26" x14ac:dyDescent="0.3">
      <c r="A288" s="27" t="s">
        <v>2327</v>
      </c>
      <c r="B288" s="20">
        <v>4</v>
      </c>
      <c r="C288" s="20">
        <v>4</v>
      </c>
      <c r="D288" s="20">
        <v>28.898700000000002</v>
      </c>
      <c r="E288">
        <v>0.32551172419624502</v>
      </c>
      <c r="F288">
        <v>1.9485358840424401E-2</v>
      </c>
      <c r="G288" s="20">
        <v>1.1238337971563599</v>
      </c>
      <c r="H288" s="6" t="s">
        <v>2328</v>
      </c>
      <c r="I288" s="18" t="s">
        <v>2329</v>
      </c>
      <c r="J288" s="7">
        <v>0.54194188239385999</v>
      </c>
      <c r="K288">
        <v>0.42204576515087899</v>
      </c>
      <c r="L288" s="8">
        <v>0.45390610090245098</v>
      </c>
      <c r="M288">
        <v>0.47263133333333301</v>
      </c>
      <c r="N288">
        <v>6.21026672964482E-2</v>
      </c>
      <c r="O288" s="7">
        <v>0.48069379781453397</v>
      </c>
      <c r="P288">
        <v>0.46119865965475698</v>
      </c>
      <c r="Q288" s="8">
        <v>0.516246759778624</v>
      </c>
      <c r="R288">
        <v>0.48604666666666702</v>
      </c>
      <c r="S288">
        <v>2.7911625827481499E-2</v>
      </c>
      <c r="T288" s="7">
        <v>0.44571284648524601</v>
      </c>
      <c r="U288">
        <v>0.44652892055834997</v>
      </c>
      <c r="V288" s="8">
        <v>0.40522696982607798</v>
      </c>
      <c r="W288">
        <v>0.43248966666666699</v>
      </c>
      <c r="X288">
        <v>2.3613686906820201E-2</v>
      </c>
      <c r="Y288" s="7">
        <v>0.46372255555555603</v>
      </c>
      <c r="Z288" s="8">
        <v>2.78677735632104E-2</v>
      </c>
    </row>
    <row r="289" spans="1:26" x14ac:dyDescent="0.3">
      <c r="A289" s="27" t="s">
        <v>2330</v>
      </c>
      <c r="B289" s="20">
        <v>5</v>
      </c>
      <c r="C289" s="20">
        <v>3</v>
      </c>
      <c r="D289" s="20">
        <v>28.8581</v>
      </c>
      <c r="E289">
        <v>2.5655457781337298E-4</v>
      </c>
      <c r="F289" s="9">
        <v>2.9559491891604101E-5</v>
      </c>
      <c r="G289" s="20">
        <v>1.5380301333258499</v>
      </c>
      <c r="H289" s="6" t="s">
        <v>2331</v>
      </c>
      <c r="I289" s="18" t="s">
        <v>2332</v>
      </c>
      <c r="J289" s="7">
        <v>1.58722458158323</v>
      </c>
      <c r="K289">
        <v>1.51327556106517</v>
      </c>
      <c r="L289" s="8">
        <v>1.8402547078172899</v>
      </c>
      <c r="M289">
        <v>1.64691866666667</v>
      </c>
      <c r="N289">
        <v>0.171468122373616</v>
      </c>
      <c r="O289" s="7">
        <v>2.4712113723545399</v>
      </c>
      <c r="P289">
        <v>2.4647361595004802</v>
      </c>
      <c r="Q289" s="8">
        <v>2.6630823095370602</v>
      </c>
      <c r="R289">
        <v>2.5330096666666702</v>
      </c>
      <c r="S289">
        <v>0.112692459065961</v>
      </c>
      <c r="T289" s="7">
        <v>1.7044758134007301</v>
      </c>
      <c r="U289">
        <v>1.7006497664215099</v>
      </c>
      <c r="V289" s="8">
        <v>1.72106771555315</v>
      </c>
      <c r="W289">
        <v>1.70873133333333</v>
      </c>
      <c r="X289">
        <v>1.08537817065451E-2</v>
      </c>
      <c r="Y289" s="7">
        <v>1.9628865555555599</v>
      </c>
      <c r="Z289" s="8">
        <v>0.49470746184727199</v>
      </c>
    </row>
    <row r="290" spans="1:26" x14ac:dyDescent="0.3">
      <c r="A290" s="27" t="s">
        <v>2333</v>
      </c>
      <c r="B290" s="20">
        <v>4</v>
      </c>
      <c r="C290" s="20">
        <v>2</v>
      </c>
      <c r="D290" s="20">
        <v>28.856400000000001</v>
      </c>
      <c r="E290">
        <v>4.21265036201779E-3</v>
      </c>
      <c r="F290">
        <v>3.39636286115985E-4</v>
      </c>
      <c r="G290" s="20">
        <v>1.72950067430268</v>
      </c>
      <c r="H290" s="6" t="s">
        <v>2334</v>
      </c>
      <c r="I290" s="18" t="s">
        <v>2335</v>
      </c>
      <c r="J290" s="7">
        <v>0.11404265078974</v>
      </c>
      <c r="K290">
        <v>0.150045884534351</v>
      </c>
      <c r="L290" s="8">
        <v>0.172197360820905</v>
      </c>
      <c r="M290">
        <v>0.14542866666666701</v>
      </c>
      <c r="N290">
        <v>2.9350668720377299E-2</v>
      </c>
      <c r="O290" s="7">
        <v>0.145515893193009</v>
      </c>
      <c r="P290">
        <v>0.114317901781318</v>
      </c>
      <c r="Q290" s="8">
        <v>0.17204476305156599</v>
      </c>
      <c r="R290">
        <v>0.14395966666666701</v>
      </c>
      <c r="S290">
        <v>2.8894952194688499E-2</v>
      </c>
      <c r="T290" s="7">
        <v>0.226747751524559</v>
      </c>
      <c r="U290">
        <v>0.262060015602326</v>
      </c>
      <c r="V290" s="8">
        <v>0.258126490195768</v>
      </c>
      <c r="W290">
        <v>0.248978</v>
      </c>
      <c r="X290">
        <v>1.9351970545657599E-2</v>
      </c>
      <c r="Y290" s="7">
        <v>0.179455444444444</v>
      </c>
      <c r="Z290" s="8">
        <v>6.0212779278833201E-2</v>
      </c>
    </row>
    <row r="291" spans="1:26" x14ac:dyDescent="0.3">
      <c r="A291" s="27" t="s">
        <v>945</v>
      </c>
      <c r="B291" s="20">
        <v>5</v>
      </c>
      <c r="C291" s="20">
        <v>2</v>
      </c>
      <c r="D291" s="20">
        <v>28.769100000000002</v>
      </c>
      <c r="E291">
        <v>7.8441007699037201E-4</v>
      </c>
      <c r="F291" s="9">
        <v>7.6885568852040606E-5</v>
      </c>
      <c r="G291" s="20">
        <v>1.71471966197804</v>
      </c>
      <c r="H291" s="6" t="s">
        <v>2336</v>
      </c>
      <c r="I291" s="18" t="s">
        <v>947</v>
      </c>
      <c r="J291" s="7">
        <v>0.132996243901054</v>
      </c>
      <c r="K291">
        <v>9.8189350046108306E-2</v>
      </c>
      <c r="L291" s="8">
        <v>0.108422511458246</v>
      </c>
      <c r="M291">
        <v>0.11320266666666701</v>
      </c>
      <c r="N291">
        <v>1.7888983267176899E-2</v>
      </c>
      <c r="O291" s="7">
        <v>0.14985304839563299</v>
      </c>
      <c r="P291">
        <v>0.16423516435414401</v>
      </c>
      <c r="Q291" s="8">
        <v>0.17283711251631101</v>
      </c>
      <c r="R291">
        <v>0.162308333333333</v>
      </c>
      <c r="S291">
        <v>1.1612497463221801E-2</v>
      </c>
      <c r="T291" s="7">
        <v>0.19827777010769199</v>
      </c>
      <c r="U291">
        <v>0.198058684304804</v>
      </c>
      <c r="V291" s="8">
        <v>0.185996241293269</v>
      </c>
      <c r="W291">
        <v>0.19411100000000001</v>
      </c>
      <c r="X291">
        <v>7.0286491589778601E-3</v>
      </c>
      <c r="Y291" s="7">
        <v>0.15654066666666699</v>
      </c>
      <c r="Z291" s="8">
        <v>4.0761367552840697E-2</v>
      </c>
    </row>
    <row r="292" spans="1:26" x14ac:dyDescent="0.3">
      <c r="A292" s="27" t="s">
        <v>2337</v>
      </c>
      <c r="B292" s="20">
        <v>4</v>
      </c>
      <c r="C292" s="20">
        <v>1</v>
      </c>
      <c r="D292" s="20">
        <v>28.733599999999999</v>
      </c>
      <c r="E292">
        <v>3.6431164802820597E-2</v>
      </c>
      <c r="F292">
        <v>2.43876841381193E-3</v>
      </c>
      <c r="G292" s="20">
        <v>1.7406039714089601</v>
      </c>
      <c r="H292" s="6" t="s">
        <v>2338</v>
      </c>
      <c r="I292" s="18" t="s">
        <v>2339</v>
      </c>
      <c r="J292" s="7">
        <v>0.16557911161386701</v>
      </c>
      <c r="K292">
        <v>0.23973423375248401</v>
      </c>
      <c r="L292" s="8">
        <v>0.22907680437168401</v>
      </c>
      <c r="M292">
        <v>0.211463333333333</v>
      </c>
      <c r="N292">
        <v>4.0092666989529797E-2</v>
      </c>
      <c r="O292" s="7">
        <v>0.22185748364732499</v>
      </c>
      <c r="P292">
        <v>0.192807193833304</v>
      </c>
      <c r="Q292" s="8">
        <v>0.14451183783456201</v>
      </c>
      <c r="R292">
        <v>0.186392</v>
      </c>
      <c r="S292">
        <v>3.9069507611435302E-2</v>
      </c>
      <c r="T292" s="7">
        <v>0.370830149850854</v>
      </c>
      <c r="U292">
        <v>0.35843958857513702</v>
      </c>
      <c r="V292" s="8">
        <v>0.244035124850255</v>
      </c>
      <c r="W292">
        <v>0.32443499999999997</v>
      </c>
      <c r="X292">
        <v>6.99034907926636E-2</v>
      </c>
      <c r="Y292" s="7">
        <v>0.240763444444444</v>
      </c>
      <c r="Z292" s="8">
        <v>7.3538016328920597E-2</v>
      </c>
    </row>
    <row r="293" spans="1:26" x14ac:dyDescent="0.3">
      <c r="A293" s="27" t="s">
        <v>2340</v>
      </c>
      <c r="B293" s="20">
        <v>4</v>
      </c>
      <c r="C293" s="20">
        <v>1</v>
      </c>
      <c r="D293" s="20">
        <v>28.622699999999998</v>
      </c>
      <c r="E293" s="9">
        <v>1.08579669821918E-5</v>
      </c>
      <c r="F293" s="9">
        <v>2.4378445826869898E-6</v>
      </c>
      <c r="G293" s="20">
        <v>14.1905314659871</v>
      </c>
      <c r="H293" s="6" t="s">
        <v>2341</v>
      </c>
      <c r="I293" s="18" t="s">
        <v>2342</v>
      </c>
      <c r="J293" s="7">
        <v>8.5027198437446105E-2</v>
      </c>
      <c r="K293">
        <v>7.3308639127914493E-2</v>
      </c>
      <c r="L293" s="8">
        <v>9.1357306960354101E-2</v>
      </c>
      <c r="M293">
        <v>8.3230999999999999E-2</v>
      </c>
      <c r="N293">
        <v>9.1570621926467203E-3</v>
      </c>
      <c r="O293" s="7">
        <v>5.2353584178801904E-3</v>
      </c>
      <c r="P293">
        <v>2.9833420233255398E-3</v>
      </c>
      <c r="Q293" s="8">
        <v>9.3770566397885398E-3</v>
      </c>
      <c r="R293">
        <v>5.8650000000000004E-3</v>
      </c>
      <c r="S293">
        <v>3.2432212382136399E-3</v>
      </c>
      <c r="T293" s="7">
        <v>2.87966954521938E-2</v>
      </c>
      <c r="U293">
        <v>2.2801907061512399E-2</v>
      </c>
      <c r="V293" s="8">
        <v>2.0908610753700999E-2</v>
      </c>
      <c r="W293">
        <v>2.41693333333333E-2</v>
      </c>
      <c r="X293">
        <v>4.1179286459740103E-3</v>
      </c>
      <c r="Y293" s="7">
        <v>3.77551111111111E-2</v>
      </c>
      <c r="Z293" s="8">
        <v>4.0432715805030599E-2</v>
      </c>
    </row>
    <row r="294" spans="1:26" x14ac:dyDescent="0.3">
      <c r="A294" s="27" t="s">
        <v>2343</v>
      </c>
      <c r="B294" s="20">
        <v>5</v>
      </c>
      <c r="C294" s="20">
        <v>3</v>
      </c>
      <c r="D294" s="20">
        <v>28.509499999999999</v>
      </c>
      <c r="E294">
        <v>8.2092884015094703E-4</v>
      </c>
      <c r="F294" s="9">
        <v>7.9731306934494395E-5</v>
      </c>
      <c r="G294" s="20">
        <v>1.45564457243915</v>
      </c>
      <c r="H294" s="6" t="s">
        <v>2344</v>
      </c>
      <c r="I294" s="18" t="s">
        <v>2345</v>
      </c>
      <c r="J294" s="7">
        <v>1.1993077286749201</v>
      </c>
      <c r="K294">
        <v>1.11092590369785</v>
      </c>
      <c r="L294" s="8">
        <v>1.1224273464351699</v>
      </c>
      <c r="M294">
        <v>1.1442203333333301</v>
      </c>
      <c r="N294">
        <v>4.8052643156577098E-2</v>
      </c>
      <c r="O294" s="7">
        <v>1.8222002174811101</v>
      </c>
      <c r="P294">
        <v>1.6631288744133901</v>
      </c>
      <c r="Q294" s="8">
        <v>1.51140523093095</v>
      </c>
      <c r="R294">
        <v>1.665578</v>
      </c>
      <c r="S294">
        <v>0.15541197253429301</v>
      </c>
      <c r="T294" s="7">
        <v>1.29698335199675</v>
      </c>
      <c r="U294">
        <v>1.2821568572123101</v>
      </c>
      <c r="V294" s="8">
        <v>1.2703398748771499</v>
      </c>
      <c r="W294">
        <v>1.2831600000000001</v>
      </c>
      <c r="X294">
        <v>1.33497890994577E-2</v>
      </c>
      <c r="Y294" s="7">
        <v>1.36431944444444</v>
      </c>
      <c r="Z294" s="8">
        <v>0.269988139952343</v>
      </c>
    </row>
    <row r="295" spans="1:26" x14ac:dyDescent="0.3">
      <c r="A295" s="27" t="s">
        <v>2346</v>
      </c>
      <c r="B295" s="20">
        <v>6</v>
      </c>
      <c r="C295" s="20">
        <v>2</v>
      </c>
      <c r="D295" s="20">
        <v>28.3889</v>
      </c>
      <c r="E295">
        <v>5.9880509910792401E-4</v>
      </c>
      <c r="F295" s="9">
        <v>6.1392370316738806E-5</v>
      </c>
      <c r="G295" s="20">
        <v>2.0334784773974399</v>
      </c>
      <c r="H295" s="6" t="s">
        <v>2347</v>
      </c>
      <c r="I295" s="18" t="s">
        <v>2348</v>
      </c>
      <c r="J295" s="7">
        <v>0.75860443375374897</v>
      </c>
      <c r="K295">
        <v>0.80803796891702795</v>
      </c>
      <c r="L295" s="8">
        <v>0.71854775523099701</v>
      </c>
      <c r="M295">
        <v>0.76173000000000002</v>
      </c>
      <c r="N295">
        <v>4.4826821569234697E-2</v>
      </c>
      <c r="O295" s="7">
        <v>1.1080475068823601</v>
      </c>
      <c r="P295">
        <v>0.98989319097195105</v>
      </c>
      <c r="Q295" s="8">
        <v>0.93695350301013303</v>
      </c>
      <c r="R295">
        <v>1.01163166666667</v>
      </c>
      <c r="S295">
        <v>8.7594043349609796E-2</v>
      </c>
      <c r="T295" s="7">
        <v>1.80476380415146</v>
      </c>
      <c r="U295">
        <v>1.4395764148088199</v>
      </c>
      <c r="V295" s="8">
        <v>1.40254478389343</v>
      </c>
      <c r="W295">
        <v>1.5489616666666699</v>
      </c>
      <c r="X295">
        <v>0.222303731512391</v>
      </c>
      <c r="Y295" s="7">
        <v>1.10744111111111</v>
      </c>
      <c r="Z295" s="8">
        <v>0.40226609537004099</v>
      </c>
    </row>
    <row r="296" spans="1:26" x14ac:dyDescent="0.3">
      <c r="A296" s="27" t="s">
        <v>2349</v>
      </c>
      <c r="B296" s="20">
        <v>4</v>
      </c>
      <c r="C296" s="20">
        <v>1</v>
      </c>
      <c r="D296" s="20">
        <v>28.3751</v>
      </c>
      <c r="E296" s="9">
        <v>6.7350770960317203E-8</v>
      </c>
      <c r="F296" s="9">
        <v>1.1738710830494E-7</v>
      </c>
      <c r="G296" s="20">
        <v>2.9628315310522502</v>
      </c>
      <c r="H296" s="6" t="s">
        <v>2350</v>
      </c>
      <c r="I296" s="18" t="s">
        <v>1992</v>
      </c>
      <c r="J296" s="7">
        <v>0.67516868078150005</v>
      </c>
      <c r="K296">
        <v>0.72536667027499402</v>
      </c>
      <c r="L296" s="8">
        <v>0.68872435023810297</v>
      </c>
      <c r="M296">
        <v>0.69642000000000004</v>
      </c>
      <c r="N296">
        <v>2.5968848896321901E-2</v>
      </c>
      <c r="O296" s="7">
        <v>2.03159939381595</v>
      </c>
      <c r="P296">
        <v>2.0760096329844799</v>
      </c>
      <c r="Q296" s="8">
        <v>2.0825154927520102</v>
      </c>
      <c r="R296">
        <v>2.0633746666666699</v>
      </c>
      <c r="S296">
        <v>2.7710079399621598E-2</v>
      </c>
      <c r="T296" s="7">
        <v>1.85013464096017</v>
      </c>
      <c r="U296">
        <v>1.79887878882334</v>
      </c>
      <c r="V296" s="8">
        <v>1.68299018202826</v>
      </c>
      <c r="W296">
        <v>1.7773346666666701</v>
      </c>
      <c r="X296">
        <v>8.56299099633612E-2</v>
      </c>
      <c r="Y296" s="7">
        <v>1.5123764444444401</v>
      </c>
      <c r="Z296" s="8">
        <v>0.72096699634783201</v>
      </c>
    </row>
    <row r="297" spans="1:26" x14ac:dyDescent="0.3">
      <c r="A297" s="27" t="s">
        <v>2351</v>
      </c>
      <c r="B297" s="20">
        <v>5</v>
      </c>
      <c r="C297" s="20">
        <v>2</v>
      </c>
      <c r="D297" s="20">
        <v>28.326499999999999</v>
      </c>
      <c r="E297" s="9">
        <v>6.03077399230489E-6</v>
      </c>
      <c r="F297" s="9">
        <v>1.54078742785731E-6</v>
      </c>
      <c r="G297" s="20">
        <v>8.4139127493185892</v>
      </c>
      <c r="H297" s="6" t="s">
        <v>2352</v>
      </c>
      <c r="I297" s="18" t="s">
        <v>2353</v>
      </c>
      <c r="J297" s="7">
        <v>7.8903853178947894E-2</v>
      </c>
      <c r="K297">
        <v>9.43522850778543E-2</v>
      </c>
      <c r="L297" s="8">
        <v>9.3954416191134593E-2</v>
      </c>
      <c r="M297">
        <v>8.9069999999999996E-2</v>
      </c>
      <c r="N297">
        <v>8.8062629985709608E-3</v>
      </c>
      <c r="O297" s="7">
        <v>1.38901431580598E-2</v>
      </c>
      <c r="P297">
        <v>1.69809257421893E-2</v>
      </c>
      <c r="Q297" s="8">
        <v>1.8688327074596799E-2</v>
      </c>
      <c r="R297">
        <v>1.65196666666667E-2</v>
      </c>
      <c r="S297">
        <v>2.4320407754257201E-3</v>
      </c>
      <c r="T297" s="7">
        <v>9.9846801423176205E-3</v>
      </c>
      <c r="U297">
        <v>1.5653957409464202E-2</v>
      </c>
      <c r="V297" s="8">
        <v>6.1195423116327703E-3</v>
      </c>
      <c r="W297">
        <v>1.05863333333333E-2</v>
      </c>
      <c r="X297">
        <v>4.7953613350125504E-3</v>
      </c>
      <c r="Y297" s="7">
        <v>3.8725333333333299E-2</v>
      </c>
      <c r="Z297" s="8">
        <v>4.3700574452110397E-2</v>
      </c>
    </row>
    <row r="298" spans="1:26" x14ac:dyDescent="0.3">
      <c r="A298" s="27" t="s">
        <v>1486</v>
      </c>
      <c r="B298" s="20">
        <v>5</v>
      </c>
      <c r="C298" s="20">
        <v>3</v>
      </c>
      <c r="D298" s="20">
        <v>28.3247</v>
      </c>
      <c r="E298">
        <v>0.10109645816174399</v>
      </c>
      <c r="F298">
        <v>6.4052713854782202E-3</v>
      </c>
      <c r="G298" s="20">
        <v>1.18810185664042</v>
      </c>
      <c r="H298" s="6" t="s">
        <v>2354</v>
      </c>
      <c r="I298" s="18" t="s">
        <v>1488</v>
      </c>
      <c r="J298" s="7">
        <v>0.87179892865172404</v>
      </c>
      <c r="K298">
        <v>0.740466688257719</v>
      </c>
      <c r="L298" s="8">
        <v>0.70304497541388999</v>
      </c>
      <c r="M298">
        <v>0.771770333333333</v>
      </c>
      <c r="N298">
        <v>8.8625064949670596E-2</v>
      </c>
      <c r="O298" s="7">
        <v>0.875514382450024</v>
      </c>
      <c r="P298">
        <v>0.86534596092803995</v>
      </c>
      <c r="Q298" s="8">
        <v>1.0099644700605199</v>
      </c>
      <c r="R298">
        <v>0.91694133333333305</v>
      </c>
      <c r="S298">
        <v>8.0720254219949897E-2</v>
      </c>
      <c r="T298" s="7">
        <v>0.84396351933674796</v>
      </c>
      <c r="U298">
        <v>0.90404316391856998</v>
      </c>
      <c r="V298" s="8">
        <v>0.91103265620315099</v>
      </c>
      <c r="W298">
        <v>0.88634666666666695</v>
      </c>
      <c r="X298">
        <v>3.6870487525029201E-2</v>
      </c>
      <c r="Y298" s="7">
        <v>0.85835277777777796</v>
      </c>
      <c r="Z298" s="8">
        <v>7.65271074299336E-2</v>
      </c>
    </row>
    <row r="299" spans="1:26" x14ac:dyDescent="0.3">
      <c r="A299" s="27" t="s">
        <v>2355</v>
      </c>
      <c r="B299" s="20">
        <v>5</v>
      </c>
      <c r="C299" s="20">
        <v>3</v>
      </c>
      <c r="D299" s="20">
        <v>28.3081</v>
      </c>
      <c r="E299" s="9">
        <v>1.4929004631403199E-6</v>
      </c>
      <c r="F299" s="9">
        <v>6.1153444191629704E-7</v>
      </c>
      <c r="G299" s="20">
        <v>3.3036099850104699</v>
      </c>
      <c r="H299" s="6" t="s">
        <v>2356</v>
      </c>
      <c r="I299" s="18" t="s">
        <v>2357</v>
      </c>
      <c r="J299" s="7">
        <v>9.3985946249092497E-2</v>
      </c>
      <c r="K299">
        <v>0.109938495985503</v>
      </c>
      <c r="L299" s="8">
        <v>9.6185765917746496E-2</v>
      </c>
      <c r="M299">
        <v>0.100036666666667</v>
      </c>
      <c r="N299">
        <v>8.6450738188481192E-3</v>
      </c>
      <c r="O299" s="7">
        <v>0.32676187188884698</v>
      </c>
      <c r="P299">
        <v>0.33691385740512197</v>
      </c>
      <c r="Q299" s="8">
        <v>0.32777135096167898</v>
      </c>
      <c r="R299">
        <v>0.33048233333333299</v>
      </c>
      <c r="S299">
        <v>5.5927875279982997E-3</v>
      </c>
      <c r="T299" s="7">
        <v>0.20141742154366499</v>
      </c>
      <c r="U299">
        <v>0.23140001465983201</v>
      </c>
      <c r="V299" s="8">
        <v>0.19686288061427001</v>
      </c>
      <c r="W299">
        <v>0.20989333333333299</v>
      </c>
      <c r="X299">
        <v>1.8763988444180299E-2</v>
      </c>
      <c r="Y299" s="7">
        <v>0.21347077777777801</v>
      </c>
      <c r="Z299" s="8">
        <v>0.11526447806209</v>
      </c>
    </row>
    <row r="300" spans="1:26" x14ac:dyDescent="0.3">
      <c r="A300" s="27" t="s">
        <v>2358</v>
      </c>
      <c r="B300" s="20">
        <v>5</v>
      </c>
      <c r="C300" s="20">
        <v>2</v>
      </c>
      <c r="D300" s="20">
        <v>28.272400000000001</v>
      </c>
      <c r="E300">
        <v>4.2657387026112702E-4</v>
      </c>
      <c r="F300" s="9">
        <v>4.5899019013304002E-5</v>
      </c>
      <c r="G300" s="20">
        <v>2.3478390651949699</v>
      </c>
      <c r="H300" s="6" t="s">
        <v>2359</v>
      </c>
      <c r="I300" s="18" t="s">
        <v>2360</v>
      </c>
      <c r="J300" s="7">
        <v>0.110262421444849</v>
      </c>
      <c r="K300">
        <v>9.66667882165793E-2</v>
      </c>
      <c r="L300" s="8">
        <v>9.5632142611683998E-2</v>
      </c>
      <c r="M300">
        <v>0.10085366666666699</v>
      </c>
      <c r="N300">
        <v>8.1642732887461204E-3</v>
      </c>
      <c r="O300" s="7">
        <v>4.2055091582960599E-2</v>
      </c>
      <c r="P300">
        <v>4.01408881011956E-2</v>
      </c>
      <c r="Q300" s="8">
        <v>4.6672032079668198E-2</v>
      </c>
      <c r="R300">
        <v>4.2956000000000001E-2</v>
      </c>
      <c r="S300">
        <v>3.35743071410267E-3</v>
      </c>
      <c r="T300" s="7">
        <v>8.3572094438123898E-2</v>
      </c>
      <c r="U300">
        <v>6.5191542112297801E-2</v>
      </c>
      <c r="V300" s="8">
        <v>8.6121794988423803E-2</v>
      </c>
      <c r="W300">
        <v>7.82953333333333E-2</v>
      </c>
      <c r="X300">
        <v>1.1419222098432699E-2</v>
      </c>
      <c r="Y300" s="7">
        <v>7.4035000000000004E-2</v>
      </c>
      <c r="Z300" s="8">
        <v>2.9183005010527001E-2</v>
      </c>
    </row>
    <row r="301" spans="1:26" x14ac:dyDescent="0.3">
      <c r="A301" s="27" t="s">
        <v>2361</v>
      </c>
      <c r="B301" s="20">
        <v>4</v>
      </c>
      <c r="C301" s="20">
        <v>2</v>
      </c>
      <c r="D301" s="20">
        <v>28.239000000000001</v>
      </c>
      <c r="E301" s="9">
        <v>8.5574198616100703E-8</v>
      </c>
      <c r="F301" s="9">
        <v>1.3746535644672299E-7</v>
      </c>
      <c r="G301" s="20">
        <v>1.6825555395568399</v>
      </c>
      <c r="H301" s="6" t="s">
        <v>2362</v>
      </c>
      <c r="I301" s="18" t="s">
        <v>2363</v>
      </c>
      <c r="J301" s="7">
        <v>1.1997658117360299</v>
      </c>
      <c r="K301">
        <v>1.2206703446518801</v>
      </c>
      <c r="L301" s="8">
        <v>1.2076891096139399</v>
      </c>
      <c r="M301">
        <v>1.2093750000000001</v>
      </c>
      <c r="N301">
        <v>1.0553494729235301E-2</v>
      </c>
      <c r="O301" s="7">
        <v>0.719713173242991</v>
      </c>
      <c r="P301">
        <v>0.72428359394626596</v>
      </c>
      <c r="Q301" s="8">
        <v>0.71232151218085404</v>
      </c>
      <c r="R301">
        <v>0.718773</v>
      </c>
      <c r="S301">
        <v>6.0361462043260804E-3</v>
      </c>
      <c r="T301" s="7">
        <v>0.83257801520013797</v>
      </c>
      <c r="U301">
        <v>0.79703426601662197</v>
      </c>
      <c r="V301" s="8">
        <v>0.84616884558436001</v>
      </c>
      <c r="W301">
        <v>0.82526033333333304</v>
      </c>
      <c r="X301">
        <v>2.5371701565589402E-2</v>
      </c>
      <c r="Y301" s="7">
        <v>0.91780277777777797</v>
      </c>
      <c r="Z301" s="8">
        <v>0.25806134661900598</v>
      </c>
    </row>
    <row r="302" spans="1:26" x14ac:dyDescent="0.3">
      <c r="A302" s="27" t="s">
        <v>2364</v>
      </c>
      <c r="B302" s="20">
        <v>4</v>
      </c>
      <c r="C302" s="20">
        <v>3</v>
      </c>
      <c r="D302" s="20">
        <v>28.1661</v>
      </c>
      <c r="E302">
        <v>2.37212257421771E-2</v>
      </c>
      <c r="F302">
        <v>1.6501690272390801E-3</v>
      </c>
      <c r="G302" s="20">
        <v>1.4076630028039501</v>
      </c>
      <c r="H302" s="6" t="s">
        <v>2365</v>
      </c>
      <c r="I302" s="18" t="s">
        <v>2366</v>
      </c>
      <c r="J302" s="7">
        <v>2.0205564502383901</v>
      </c>
      <c r="K302">
        <v>2.2077699319426798</v>
      </c>
      <c r="L302" s="8">
        <v>1.6538625037999199</v>
      </c>
      <c r="M302">
        <v>1.96072966666667</v>
      </c>
      <c r="N302">
        <v>0.28175811218549401</v>
      </c>
      <c r="O302" s="7">
        <v>2.74374159497432</v>
      </c>
      <c r="P302">
        <v>2.5987167714125299</v>
      </c>
      <c r="Q302" s="8">
        <v>2.9376813039131502</v>
      </c>
      <c r="R302">
        <v>2.7600466666666699</v>
      </c>
      <c r="S302">
        <v>0.17006919162603601</v>
      </c>
      <c r="T302" s="7">
        <v>2.7404694367247502</v>
      </c>
      <c r="U302">
        <v>2.73910774214395</v>
      </c>
      <c r="V302" s="8">
        <v>2.2114284515682598</v>
      </c>
      <c r="W302">
        <v>2.5636683333333301</v>
      </c>
      <c r="X302">
        <v>0.305049835929038</v>
      </c>
      <c r="Y302" s="7">
        <v>2.4281482222222199</v>
      </c>
      <c r="Z302" s="8">
        <v>0.41653474285937497</v>
      </c>
    </row>
    <row r="303" spans="1:26" x14ac:dyDescent="0.3">
      <c r="A303" s="27" t="s">
        <v>399</v>
      </c>
      <c r="B303" s="20">
        <v>4</v>
      </c>
      <c r="C303" s="20">
        <v>1</v>
      </c>
      <c r="D303" s="20">
        <v>28.158000000000001</v>
      </c>
      <c r="E303">
        <v>0.34489075459586799</v>
      </c>
      <c r="F303">
        <v>2.0586216414642498E-2</v>
      </c>
      <c r="G303" s="20">
        <v>1.14113474571506</v>
      </c>
      <c r="H303" s="6" t="s">
        <v>2367</v>
      </c>
      <c r="I303" s="18" t="s">
        <v>401</v>
      </c>
      <c r="J303" s="7">
        <v>2.5512417306413102</v>
      </c>
      <c r="K303">
        <v>2.4390347313837299</v>
      </c>
      <c r="L303" s="8">
        <v>2.96484890504526</v>
      </c>
      <c r="M303">
        <v>2.65170866666667</v>
      </c>
      <c r="N303">
        <v>0.27693005250845099</v>
      </c>
      <c r="O303" s="7">
        <v>2.8867060844929702</v>
      </c>
      <c r="P303">
        <v>3.2823135529395699</v>
      </c>
      <c r="Q303" s="8">
        <v>2.6650250351458999</v>
      </c>
      <c r="R303">
        <v>2.94468166666667</v>
      </c>
      <c r="S303">
        <v>0.31270163227001802</v>
      </c>
      <c r="T303" s="7">
        <v>3.0345750060973402</v>
      </c>
      <c r="U303">
        <v>2.68857743782723</v>
      </c>
      <c r="V303" s="8">
        <v>3.3547175189585898</v>
      </c>
      <c r="W303">
        <v>3.0259566666666702</v>
      </c>
      <c r="X303">
        <v>0.33315411557165803</v>
      </c>
      <c r="Y303" s="7">
        <v>2.8741156666666701</v>
      </c>
      <c r="Z303" s="8">
        <v>0.19685035342361001</v>
      </c>
    </row>
    <row r="304" spans="1:26" x14ac:dyDescent="0.3">
      <c r="A304" s="27" t="s">
        <v>2368</v>
      </c>
      <c r="B304" s="20">
        <v>4</v>
      </c>
      <c r="C304" s="20">
        <v>2</v>
      </c>
      <c r="D304" s="20">
        <v>28.141300000000001</v>
      </c>
      <c r="E304">
        <v>3.7740332553258798E-3</v>
      </c>
      <c r="F304">
        <v>3.0711494773402899E-4</v>
      </c>
      <c r="G304" s="20">
        <v>1.2426439098500399</v>
      </c>
      <c r="H304" s="6" t="s">
        <v>2369</v>
      </c>
      <c r="I304" s="18" t="s">
        <v>2370</v>
      </c>
      <c r="J304" s="7">
        <v>0.40490246611973302</v>
      </c>
      <c r="K304">
        <v>0.37728642942687801</v>
      </c>
      <c r="L304" s="8">
        <v>0.376994082979902</v>
      </c>
      <c r="M304">
        <v>0.38639400000000002</v>
      </c>
      <c r="N304">
        <v>1.6029063104249099E-2</v>
      </c>
      <c r="O304" s="7">
        <v>0.38106042009976798</v>
      </c>
      <c r="P304">
        <v>0.33846231236241903</v>
      </c>
      <c r="Q304" s="8">
        <v>0.37633164393335899</v>
      </c>
      <c r="R304">
        <v>0.36528466666666698</v>
      </c>
      <c r="S304">
        <v>2.3349091659705602E-2</v>
      </c>
      <c r="T304" s="7">
        <v>0.45380512551076302</v>
      </c>
      <c r="U304">
        <v>0.473238906279904</v>
      </c>
      <c r="V304" s="8">
        <v>0.43471273511977099</v>
      </c>
      <c r="W304">
        <v>0.45391900000000002</v>
      </c>
      <c r="X304">
        <v>1.9263252996314002E-2</v>
      </c>
      <c r="Y304" s="7">
        <v>0.40186588888888902</v>
      </c>
      <c r="Z304" s="8">
        <v>4.6298442422004898E-2</v>
      </c>
    </row>
    <row r="305" spans="1:26" x14ac:dyDescent="0.3">
      <c r="A305" s="27" t="s">
        <v>2371</v>
      </c>
      <c r="B305" s="20">
        <v>5</v>
      </c>
      <c r="C305" s="20">
        <v>4</v>
      </c>
      <c r="D305" s="20">
        <v>28.0624</v>
      </c>
      <c r="E305">
        <v>9.21821930609523E-4</v>
      </c>
      <c r="F305" s="9">
        <v>8.8014422891924198E-5</v>
      </c>
      <c r="G305" s="20">
        <v>1.4401699627726601</v>
      </c>
      <c r="H305" s="6" t="s">
        <v>2372</v>
      </c>
      <c r="I305" s="18" t="s">
        <v>2373</v>
      </c>
      <c r="J305" s="7">
        <v>0.88937687774099605</v>
      </c>
      <c r="K305">
        <v>0.98826762617050501</v>
      </c>
      <c r="L305" s="8">
        <v>1.06962925164235</v>
      </c>
      <c r="M305">
        <v>0.98242466666666695</v>
      </c>
      <c r="N305">
        <v>9.0267958237313303E-2</v>
      </c>
      <c r="O305" s="7">
        <v>0.72420507400870504</v>
      </c>
      <c r="P305">
        <v>0.77391265808478304</v>
      </c>
      <c r="Q305" s="8">
        <v>0.790418392332491</v>
      </c>
      <c r="R305">
        <v>0.76284533333333304</v>
      </c>
      <c r="S305">
        <v>3.4466074280853798E-2</v>
      </c>
      <c r="T305" s="7">
        <v>1.0770371168708801</v>
      </c>
      <c r="U305">
        <v>1.10713821193219</v>
      </c>
      <c r="V305" s="8">
        <v>1.11170565631538</v>
      </c>
      <c r="W305">
        <v>1.098627</v>
      </c>
      <c r="X305">
        <v>1.88364734225916E-2</v>
      </c>
      <c r="Y305" s="7">
        <v>0.94796566666666704</v>
      </c>
      <c r="Z305" s="8">
        <v>0.17052242939892401</v>
      </c>
    </row>
    <row r="306" spans="1:26" x14ac:dyDescent="0.3">
      <c r="A306" s="27" t="s">
        <v>288</v>
      </c>
      <c r="B306" s="20">
        <v>5</v>
      </c>
      <c r="C306" s="20">
        <v>4</v>
      </c>
      <c r="D306" s="20">
        <v>28.0532</v>
      </c>
      <c r="E306">
        <v>4.9925694010616297E-3</v>
      </c>
      <c r="F306">
        <v>3.93902153547987E-4</v>
      </c>
      <c r="G306" s="20">
        <v>1.62216879949527</v>
      </c>
      <c r="H306" s="6" t="s">
        <v>2374</v>
      </c>
      <c r="I306" s="18" t="s">
        <v>290</v>
      </c>
      <c r="J306" s="7">
        <v>0.40028395190189597</v>
      </c>
      <c r="K306">
        <v>0.37755593943204802</v>
      </c>
      <c r="L306" s="8">
        <v>0.39105049989089902</v>
      </c>
      <c r="M306">
        <v>0.38962999999999998</v>
      </c>
      <c r="N306">
        <v>1.1430345401605301E-2</v>
      </c>
      <c r="O306" s="7">
        <v>0.229626446022939</v>
      </c>
      <c r="P306">
        <v>0.190523158611374</v>
      </c>
      <c r="Q306" s="8">
        <v>0.300422996434415</v>
      </c>
      <c r="R306">
        <v>0.240190666666667</v>
      </c>
      <c r="S306">
        <v>5.5706477507856601E-2</v>
      </c>
      <c r="T306" s="7">
        <v>0.21151093385129</v>
      </c>
      <c r="U306">
        <v>0.27925184135728898</v>
      </c>
      <c r="V306" s="8">
        <v>0.23042444962599701</v>
      </c>
      <c r="W306">
        <v>0.24039566666666701</v>
      </c>
      <c r="X306">
        <v>3.4954060884728903E-2</v>
      </c>
      <c r="Y306" s="7">
        <v>0.29007211111111098</v>
      </c>
      <c r="Z306" s="8">
        <v>8.6219721852133405E-2</v>
      </c>
    </row>
    <row r="307" spans="1:26" x14ac:dyDescent="0.3">
      <c r="A307" s="27" t="s">
        <v>2375</v>
      </c>
      <c r="B307" s="20">
        <v>4</v>
      </c>
      <c r="C307" s="20">
        <v>1</v>
      </c>
      <c r="D307" s="20">
        <v>28.052700000000002</v>
      </c>
      <c r="E307">
        <v>1.0227672934704101E-2</v>
      </c>
      <c r="F307">
        <v>7.61204752258271E-4</v>
      </c>
      <c r="G307" s="20">
        <v>2.2532103719390402</v>
      </c>
      <c r="H307" s="6" t="s">
        <v>2376</v>
      </c>
      <c r="I307" s="18" t="s">
        <v>2377</v>
      </c>
      <c r="J307" s="7">
        <v>8.7156368140943796E-2</v>
      </c>
      <c r="K307">
        <v>6.3261696035804199E-2</v>
      </c>
      <c r="L307" s="8">
        <v>7.1214233114536896E-2</v>
      </c>
      <c r="M307">
        <v>7.3877333333333295E-2</v>
      </c>
      <c r="N307">
        <v>1.21676134608777E-2</v>
      </c>
      <c r="O307" s="7">
        <v>5.5727448743825701E-2</v>
      </c>
      <c r="P307">
        <v>4.3389348022727703E-2</v>
      </c>
      <c r="Q307" s="8">
        <v>2.9011459201992801E-2</v>
      </c>
      <c r="R307">
        <v>4.2708999999999997E-2</v>
      </c>
      <c r="S307">
        <v>1.3370974683993699E-2</v>
      </c>
      <c r="T307" s="7">
        <v>3.4837531849645401E-2</v>
      </c>
      <c r="U307">
        <v>2.4525975553940899E-2</v>
      </c>
      <c r="V307" s="8">
        <v>3.8999388512144399E-2</v>
      </c>
      <c r="W307">
        <v>3.2787666666666701E-2</v>
      </c>
      <c r="X307">
        <v>7.4511631530475401E-3</v>
      </c>
      <c r="Y307" s="7">
        <v>4.9791333333333299E-2</v>
      </c>
      <c r="Z307" s="8">
        <v>2.1440843285136402E-2</v>
      </c>
    </row>
    <row r="308" spans="1:26" x14ac:dyDescent="0.3">
      <c r="A308" s="27" t="s">
        <v>2378</v>
      </c>
      <c r="B308" s="20">
        <v>5</v>
      </c>
      <c r="C308" s="20">
        <v>4</v>
      </c>
      <c r="D308" s="20">
        <v>28.041899999999998</v>
      </c>
      <c r="E308">
        <v>3.3570125486375199E-3</v>
      </c>
      <c r="F308">
        <v>2.7741855029379402E-4</v>
      </c>
      <c r="G308" s="20">
        <v>1.3090255368717201</v>
      </c>
      <c r="H308" s="6" t="s">
        <v>2379</v>
      </c>
      <c r="I308" s="18" t="s">
        <v>2380</v>
      </c>
      <c r="J308" s="7">
        <v>1.25603201016054</v>
      </c>
      <c r="K308">
        <v>1.14176530101163</v>
      </c>
      <c r="L308" s="8">
        <v>1.2544629935513101</v>
      </c>
      <c r="M308">
        <v>1.2174199999999999</v>
      </c>
      <c r="N308">
        <v>6.5523848398884602E-2</v>
      </c>
      <c r="O308" s="7">
        <v>0.82338303249573697</v>
      </c>
      <c r="P308">
        <v>0.98334792567643103</v>
      </c>
      <c r="Q308" s="8">
        <v>0.98332943549407603</v>
      </c>
      <c r="R308">
        <v>0.93001999999999996</v>
      </c>
      <c r="S308">
        <v>9.2350351471989597E-2</v>
      </c>
      <c r="T308" s="7">
        <v>0.95187078664828495</v>
      </c>
      <c r="U308">
        <v>0.93302918539688595</v>
      </c>
      <c r="V308" s="8">
        <v>0.93816959434218805</v>
      </c>
      <c r="W308">
        <v>0.94102333333333299</v>
      </c>
      <c r="X308">
        <v>9.7396804020118497E-3</v>
      </c>
      <c r="Y308" s="7">
        <v>1.02948777777778</v>
      </c>
      <c r="Z308" s="8">
        <v>0.162847040034961</v>
      </c>
    </row>
    <row r="309" spans="1:26" x14ac:dyDescent="0.3">
      <c r="A309" s="27" t="s">
        <v>423</v>
      </c>
      <c r="B309" s="20">
        <v>5</v>
      </c>
      <c r="C309" s="20">
        <v>4</v>
      </c>
      <c r="D309" s="20">
        <v>27.935500000000001</v>
      </c>
      <c r="E309" s="9">
        <v>3.6146497495170801E-7</v>
      </c>
      <c r="F309" s="9">
        <v>2.4062694207083898E-7</v>
      </c>
      <c r="G309" s="20">
        <v>2.27901478519534</v>
      </c>
      <c r="H309" s="6" t="s">
        <v>2381</v>
      </c>
      <c r="I309" s="18" t="s">
        <v>425</v>
      </c>
      <c r="J309" s="7">
        <v>0.56994682516450201</v>
      </c>
      <c r="K309">
        <v>0.55581358118378199</v>
      </c>
      <c r="L309" s="8">
        <v>0.57196811895870503</v>
      </c>
      <c r="M309">
        <v>0.56590966666666698</v>
      </c>
      <c r="N309">
        <v>8.8013052630466805E-3</v>
      </c>
      <c r="O309" s="7">
        <v>0.83534956894554302</v>
      </c>
      <c r="P309">
        <v>0.92027709783727096</v>
      </c>
      <c r="Q309" s="8">
        <v>0.87319397777757901</v>
      </c>
      <c r="R309">
        <v>0.87627366666666695</v>
      </c>
      <c r="S309">
        <v>4.2547174904255802E-2</v>
      </c>
      <c r="T309" s="7">
        <v>1.2670062264165201</v>
      </c>
      <c r="U309">
        <v>1.27248768744746</v>
      </c>
      <c r="V309" s="8">
        <v>1.32965449655854</v>
      </c>
      <c r="W309">
        <v>1.2897160000000001</v>
      </c>
      <c r="X309">
        <v>3.4695762911341098E-2</v>
      </c>
      <c r="Y309" s="7">
        <v>0.910633111111111</v>
      </c>
      <c r="Z309" s="8">
        <v>0.36312440101191101</v>
      </c>
    </row>
    <row r="310" spans="1:26" x14ac:dyDescent="0.3">
      <c r="A310" s="27" t="s">
        <v>2382</v>
      </c>
      <c r="B310" s="20">
        <v>3</v>
      </c>
      <c r="C310" s="20">
        <v>1</v>
      </c>
      <c r="D310" s="20">
        <v>27.812100000000001</v>
      </c>
      <c r="E310" s="9">
        <v>9.1858069813377505E-5</v>
      </c>
      <c r="F310" s="9">
        <v>1.2615440375659801E-5</v>
      </c>
      <c r="G310" s="20">
        <v>4.0373952968197298</v>
      </c>
      <c r="H310" s="6" t="s">
        <v>2383</v>
      </c>
      <c r="I310" s="18" t="s">
        <v>2384</v>
      </c>
      <c r="J310" s="7">
        <v>0.11418112947195901</v>
      </c>
      <c r="K310">
        <v>9.7849798921742004E-2</v>
      </c>
      <c r="L310" s="8">
        <v>0.101845320310362</v>
      </c>
      <c r="M310">
        <v>0.104625333333333</v>
      </c>
      <c r="N310">
        <v>8.5131122589410992E-3</v>
      </c>
      <c r="O310" s="7">
        <v>0.47231981128933298</v>
      </c>
      <c r="P310">
        <v>0.44131761286434601</v>
      </c>
      <c r="Q310" s="8">
        <v>0.35360506614752701</v>
      </c>
      <c r="R310">
        <v>0.422414333333333</v>
      </c>
      <c r="S310">
        <v>6.15737303266038E-2</v>
      </c>
      <c r="T310" s="7">
        <v>0.244824231484008</v>
      </c>
      <c r="U310">
        <v>0.249968830842238</v>
      </c>
      <c r="V310" s="8">
        <v>0.24480431734260699</v>
      </c>
      <c r="W310">
        <v>0.24653233333333299</v>
      </c>
      <c r="X310">
        <v>2.9762574373419599E-3</v>
      </c>
      <c r="Y310" s="7">
        <v>0.25785733333333299</v>
      </c>
      <c r="Z310" s="8">
        <v>0.159196902761957</v>
      </c>
    </row>
    <row r="311" spans="1:26" x14ac:dyDescent="0.3">
      <c r="A311" s="27" t="s">
        <v>759</v>
      </c>
      <c r="B311" s="20">
        <v>7</v>
      </c>
      <c r="C311" s="20">
        <v>4</v>
      </c>
      <c r="D311" s="20">
        <v>27.693100000000001</v>
      </c>
      <c r="E311" s="9">
        <v>1.8614030059538299E-6</v>
      </c>
      <c r="F311" s="9">
        <v>7.1374145969780595E-7</v>
      </c>
      <c r="G311" s="20">
        <v>3.1566933002569</v>
      </c>
      <c r="H311" s="6" t="s">
        <v>2385</v>
      </c>
      <c r="I311" s="18" t="s">
        <v>761</v>
      </c>
      <c r="J311" s="7">
        <v>1.4266240957941201</v>
      </c>
      <c r="K311">
        <v>1.4427819096827901</v>
      </c>
      <c r="L311" s="8">
        <v>1.64914863763353</v>
      </c>
      <c r="M311">
        <v>1.5061850000000001</v>
      </c>
      <c r="N311">
        <v>0.124073765208444</v>
      </c>
      <c r="O311" s="7">
        <v>4.8891681606542798</v>
      </c>
      <c r="P311">
        <v>4.37089597563729</v>
      </c>
      <c r="Q311" s="8">
        <v>5.0036270324598497</v>
      </c>
      <c r="R311">
        <v>4.7545636666666704</v>
      </c>
      <c r="S311">
        <v>0.33715853022626202</v>
      </c>
      <c r="T311" s="7">
        <v>2.9841066230698101</v>
      </c>
      <c r="U311">
        <v>2.9563597891345399</v>
      </c>
      <c r="V311" s="8">
        <v>2.7988824101944298</v>
      </c>
      <c r="W311">
        <v>2.9131163333333299</v>
      </c>
      <c r="X311">
        <v>9.9897878787957001E-2</v>
      </c>
      <c r="Y311" s="7">
        <v>3.0579550000000002</v>
      </c>
      <c r="Z311" s="8">
        <v>1.62902568120798</v>
      </c>
    </row>
    <row r="312" spans="1:26" x14ac:dyDescent="0.3">
      <c r="A312" s="27" t="s">
        <v>2386</v>
      </c>
      <c r="B312" s="20">
        <v>4</v>
      </c>
      <c r="C312" s="20">
        <v>2</v>
      </c>
      <c r="D312" s="20">
        <v>27.591100000000001</v>
      </c>
      <c r="E312">
        <v>7.0129402373207306E-2</v>
      </c>
      <c r="F312">
        <v>4.5608225671366302E-3</v>
      </c>
      <c r="G312" s="20">
        <v>1.2816725775187201</v>
      </c>
      <c r="H312" s="6" t="s">
        <v>2387</v>
      </c>
      <c r="I312" s="18" t="s">
        <v>2388</v>
      </c>
      <c r="J312" s="7">
        <v>1.55365193101096</v>
      </c>
      <c r="K312">
        <v>1.14612262604324</v>
      </c>
      <c r="L312" s="8">
        <v>1.6260109346748599</v>
      </c>
      <c r="M312">
        <v>1.44192866666667</v>
      </c>
      <c r="N312">
        <v>0.25871741445896801</v>
      </c>
      <c r="O312" s="7">
        <v>1.5680671096326</v>
      </c>
      <c r="P312">
        <v>1.5383139273513899</v>
      </c>
      <c r="Q312" s="8">
        <v>1.5698831029256599</v>
      </c>
      <c r="R312">
        <v>1.5587546666666701</v>
      </c>
      <c r="S312">
        <v>1.7725408439111801E-2</v>
      </c>
      <c r="T312" s="7">
        <v>1.7327215102709701</v>
      </c>
      <c r="U312">
        <v>1.9159166374461201</v>
      </c>
      <c r="V312" s="8">
        <v>1.8956024932603599</v>
      </c>
      <c r="W312">
        <v>1.84808033333333</v>
      </c>
      <c r="X312">
        <v>0.10041829319567901</v>
      </c>
      <c r="Y312" s="7">
        <v>1.6162545555555601</v>
      </c>
      <c r="Z312" s="8">
        <v>0.209092018022458</v>
      </c>
    </row>
    <row r="313" spans="1:26" x14ac:dyDescent="0.3">
      <c r="A313" s="27" t="s">
        <v>2389</v>
      </c>
      <c r="B313" s="20">
        <v>5</v>
      </c>
      <c r="C313" s="20">
        <v>3</v>
      </c>
      <c r="D313" s="20">
        <v>27.561499999999999</v>
      </c>
      <c r="E313">
        <v>2.66665448637937E-3</v>
      </c>
      <c r="F313">
        <v>2.2517116312427101E-4</v>
      </c>
      <c r="G313" s="20">
        <v>1.3488258991654301</v>
      </c>
      <c r="H313" s="6" t="s">
        <v>2390</v>
      </c>
      <c r="I313" s="18" t="s">
        <v>2391</v>
      </c>
      <c r="J313" s="7">
        <v>1.69296194779974</v>
      </c>
      <c r="K313">
        <v>1.9795614966261501</v>
      </c>
      <c r="L313" s="8">
        <v>1.8726246791305901</v>
      </c>
      <c r="M313">
        <v>1.8483826666666701</v>
      </c>
      <c r="N313">
        <v>0.144829260663491</v>
      </c>
      <c r="O313" s="7">
        <v>2.1640789138590302</v>
      </c>
      <c r="P313">
        <v>2.4518978111348302</v>
      </c>
      <c r="Q313" s="8">
        <v>2.3941372858947698</v>
      </c>
      <c r="R313">
        <v>2.33670466666667</v>
      </c>
      <c r="S313">
        <v>0.152262270028833</v>
      </c>
      <c r="T313" s="7">
        <v>2.46475588556978</v>
      </c>
      <c r="U313">
        <v>2.4120922003899201</v>
      </c>
      <c r="V313" s="8">
        <v>2.6025913178018598</v>
      </c>
      <c r="W313">
        <v>2.4931463333333301</v>
      </c>
      <c r="X313">
        <v>9.8371619486177703E-2</v>
      </c>
      <c r="Y313" s="7">
        <v>2.2260778888888901</v>
      </c>
      <c r="Z313" s="8">
        <v>0.33631645727570503</v>
      </c>
    </row>
    <row r="314" spans="1:26" x14ac:dyDescent="0.3">
      <c r="A314" s="27" t="s">
        <v>2392</v>
      </c>
      <c r="B314" s="20">
        <v>3</v>
      </c>
      <c r="C314" s="20">
        <v>1</v>
      </c>
      <c r="D314" s="20">
        <v>27.498100000000001</v>
      </c>
      <c r="E314" s="9">
        <v>3.9835314643910102E-5</v>
      </c>
      <c r="F314" s="9">
        <v>6.43952866779941E-6</v>
      </c>
      <c r="G314" s="20">
        <v>2.1241929900024701</v>
      </c>
      <c r="H314" s="6" t="s">
        <v>2393</v>
      </c>
      <c r="I314" s="18" t="s">
        <v>2394</v>
      </c>
      <c r="J314" s="7">
        <v>1.12156967173008</v>
      </c>
      <c r="K314">
        <v>1.3103007335190699</v>
      </c>
      <c r="L314" s="8">
        <v>1.25489054594053</v>
      </c>
      <c r="M314">
        <v>1.2289206666666701</v>
      </c>
      <c r="N314">
        <v>9.7008717393507096E-2</v>
      </c>
      <c r="O314" s="7">
        <v>0.85248173846965603</v>
      </c>
      <c r="P314">
        <v>0.72694824418832005</v>
      </c>
      <c r="Q314" s="8">
        <v>0.80461657553891197</v>
      </c>
      <c r="R314">
        <v>0.79468233333333305</v>
      </c>
      <c r="S314">
        <v>6.3353922454204306E-2</v>
      </c>
      <c r="T314" s="7">
        <v>0.57253531324134399</v>
      </c>
      <c r="U314">
        <v>0.57715111254393403</v>
      </c>
      <c r="V314" s="8">
        <v>0.58591903404885703</v>
      </c>
      <c r="W314">
        <v>0.57853500000000002</v>
      </c>
      <c r="X314">
        <v>6.7984892439423399E-3</v>
      </c>
      <c r="Y314" s="7">
        <v>0.86737933333333295</v>
      </c>
      <c r="Z314" s="8">
        <v>0.33123106618810799</v>
      </c>
    </row>
    <row r="315" spans="1:26" x14ac:dyDescent="0.3">
      <c r="A315" s="27" t="s">
        <v>2395</v>
      </c>
      <c r="B315" s="20">
        <v>5</v>
      </c>
      <c r="C315" s="20">
        <v>2</v>
      </c>
      <c r="D315" s="20">
        <v>27.377199999999998</v>
      </c>
      <c r="E315">
        <v>3.4205992022395799E-4</v>
      </c>
      <c r="F315" s="9">
        <v>3.8039556662855703E-5</v>
      </c>
      <c r="G315" s="20">
        <v>1.5562187237380301</v>
      </c>
      <c r="H315" s="6" t="s">
        <v>2396</v>
      </c>
      <c r="I315" s="18" t="s">
        <v>2397</v>
      </c>
      <c r="J315" s="7">
        <v>1.96541899863348</v>
      </c>
      <c r="K315">
        <v>1.8344089648803199</v>
      </c>
      <c r="L315" s="8">
        <v>1.74815872000268</v>
      </c>
      <c r="M315">
        <v>1.849329</v>
      </c>
      <c r="N315">
        <v>0.10939575723034201</v>
      </c>
      <c r="O315" s="7">
        <v>3.1387093249272202</v>
      </c>
      <c r="P315">
        <v>2.65137216564974</v>
      </c>
      <c r="Q315" s="8">
        <v>2.8437992653606798</v>
      </c>
      <c r="R315">
        <v>2.8779599999999999</v>
      </c>
      <c r="S315">
        <v>0.24545787486450699</v>
      </c>
      <c r="T315" s="7">
        <v>2.4734889870997301</v>
      </c>
      <c r="U315">
        <v>2.55693998141671</v>
      </c>
      <c r="V315" s="8">
        <v>2.4473673234345199</v>
      </c>
      <c r="W315">
        <v>2.49259866666667</v>
      </c>
      <c r="X315">
        <v>5.7231504456316203E-2</v>
      </c>
      <c r="Y315" s="7">
        <v>2.4066292222222199</v>
      </c>
      <c r="Z315" s="8">
        <v>0.51967633443693995</v>
      </c>
    </row>
    <row r="316" spans="1:26" x14ac:dyDescent="0.3">
      <c r="A316" s="27" t="s">
        <v>2398</v>
      </c>
      <c r="B316" s="20">
        <v>5</v>
      </c>
      <c r="C316" s="20">
        <v>3</v>
      </c>
      <c r="D316" s="20">
        <v>27.318999999999999</v>
      </c>
      <c r="E316">
        <v>9.1906551853160301E-4</v>
      </c>
      <c r="F316" s="9">
        <v>8.7838732838432104E-5</v>
      </c>
      <c r="G316" s="20">
        <v>1.7191970458760399</v>
      </c>
      <c r="H316" s="6" t="s">
        <v>2399</v>
      </c>
      <c r="I316" s="18" t="s">
        <v>2400</v>
      </c>
      <c r="J316" s="7">
        <v>3.08433763466055</v>
      </c>
      <c r="K316">
        <v>3.1343380987512499</v>
      </c>
      <c r="L316" s="8">
        <v>2.7215253655853302</v>
      </c>
      <c r="M316">
        <v>2.980067</v>
      </c>
      <c r="N316">
        <v>0.225295304706956</v>
      </c>
      <c r="O316" s="7">
        <v>4.0865892022849204</v>
      </c>
      <c r="P316">
        <v>4.7272863561841403</v>
      </c>
      <c r="Q316" s="8">
        <v>4.3194808829637799</v>
      </c>
      <c r="R316">
        <v>4.3777853333333301</v>
      </c>
      <c r="S316">
        <v>0.32430341952611802</v>
      </c>
      <c r="T316" s="7">
        <v>4.5882920364943001</v>
      </c>
      <c r="U316">
        <v>5.0151956879400998</v>
      </c>
      <c r="V316" s="8">
        <v>5.7664795944991898</v>
      </c>
      <c r="W316">
        <v>5.1233226666666702</v>
      </c>
      <c r="X316">
        <v>0.59648996040950497</v>
      </c>
      <c r="Y316" s="7">
        <v>4.16039166666667</v>
      </c>
      <c r="Z316" s="8">
        <v>1.0880400810194299</v>
      </c>
    </row>
    <row r="317" spans="1:26" x14ac:dyDescent="0.3">
      <c r="A317" s="27" t="s">
        <v>2401</v>
      </c>
      <c r="B317" s="20">
        <v>5</v>
      </c>
      <c r="C317" s="20">
        <v>1</v>
      </c>
      <c r="D317" s="20">
        <v>27.318100000000001</v>
      </c>
      <c r="E317">
        <v>9.6676964827092898E-2</v>
      </c>
      <c r="F317">
        <v>6.1420201951848403E-3</v>
      </c>
      <c r="G317" s="20">
        <v>1.5722698080598501</v>
      </c>
      <c r="H317" s="6" t="s">
        <v>2402</v>
      </c>
      <c r="I317" s="18" t="s">
        <v>2403</v>
      </c>
      <c r="J317" s="7">
        <v>7.5756359470261395E-2</v>
      </c>
      <c r="K317">
        <v>4.6852071289201498E-2</v>
      </c>
      <c r="L317" s="8">
        <v>5.4049042472833597E-2</v>
      </c>
      <c r="M317">
        <v>5.8885666666666697E-2</v>
      </c>
      <c r="N317">
        <v>1.50467708274345E-2</v>
      </c>
      <c r="O317" s="7">
        <v>5.9221258810034497E-2</v>
      </c>
      <c r="P317">
        <v>8.1841342071869702E-2</v>
      </c>
      <c r="Q317" s="8">
        <v>6.0447662678470203E-2</v>
      </c>
      <c r="R317">
        <v>6.7169999999999994E-2</v>
      </c>
      <c r="S317">
        <v>1.2720261907681E-2</v>
      </c>
      <c r="T317" s="7">
        <v>4.5268986822735301E-2</v>
      </c>
      <c r="U317">
        <v>4.23210203252192E-2</v>
      </c>
      <c r="V317" s="8">
        <v>4.0575185955278599E-2</v>
      </c>
      <c r="W317">
        <v>4.2721666666666699E-2</v>
      </c>
      <c r="X317">
        <v>2.3725111871882301E-3</v>
      </c>
      <c r="Y317" s="7">
        <v>5.62591111111111E-2</v>
      </c>
      <c r="Z317" s="8">
        <v>1.24339996083022E-2</v>
      </c>
    </row>
    <row r="318" spans="1:26" x14ac:dyDescent="0.3">
      <c r="A318" s="27" t="s">
        <v>2404</v>
      </c>
      <c r="B318" s="20">
        <v>4</v>
      </c>
      <c r="C318" s="20">
        <v>2</v>
      </c>
      <c r="D318" s="20">
        <v>27.283899999999999</v>
      </c>
      <c r="E318" s="9">
        <v>1.6392018498123699E-7</v>
      </c>
      <c r="F318" s="9">
        <v>1.5459894572054301E-7</v>
      </c>
      <c r="G318" s="20">
        <v>2.8597291554130502</v>
      </c>
      <c r="H318" s="6" t="s">
        <v>2405</v>
      </c>
      <c r="I318" s="18" t="s">
        <v>2406</v>
      </c>
      <c r="J318" s="7">
        <v>0.58312010559971605</v>
      </c>
      <c r="K318">
        <v>0.68670961800472097</v>
      </c>
      <c r="L318" s="8">
        <v>0.68166588339735301</v>
      </c>
      <c r="M318">
        <v>0.650498666666667</v>
      </c>
      <c r="N318">
        <v>5.8406112910664901E-2</v>
      </c>
      <c r="O318" s="7">
        <v>1.8176111115076199</v>
      </c>
      <c r="P318">
        <v>1.84956059594067</v>
      </c>
      <c r="Q318" s="8">
        <v>1.9135771765552101</v>
      </c>
      <c r="R318">
        <v>1.8602496666666699</v>
      </c>
      <c r="S318">
        <v>4.88677192565126E-2</v>
      </c>
      <c r="T318" s="7">
        <v>1.8580370709329399</v>
      </c>
      <c r="U318">
        <v>1.7990580073823199</v>
      </c>
      <c r="V318" s="8">
        <v>1.8170016491994401</v>
      </c>
      <c r="W318">
        <v>1.8246990000000001</v>
      </c>
      <c r="X318">
        <v>3.0233482548327101E-2</v>
      </c>
      <c r="Y318" s="7">
        <v>1.4451491111111101</v>
      </c>
      <c r="Z318" s="8">
        <v>0.68841699508141596</v>
      </c>
    </row>
    <row r="319" spans="1:26" x14ac:dyDescent="0.3">
      <c r="A319" s="27" t="s">
        <v>2407</v>
      </c>
      <c r="B319" s="20">
        <v>5</v>
      </c>
      <c r="C319" s="20">
        <v>1</v>
      </c>
      <c r="D319" s="20">
        <v>27.182300000000001</v>
      </c>
      <c r="E319" s="9">
        <v>3.8573724142620904E-6</v>
      </c>
      <c r="F319" s="9">
        <v>1.13426489935959E-6</v>
      </c>
      <c r="G319" s="20">
        <v>1.97590321955096</v>
      </c>
      <c r="H319" s="6" t="s">
        <v>2408</v>
      </c>
      <c r="I319" s="18" t="s">
        <v>2409</v>
      </c>
      <c r="J319" s="7">
        <v>7.1908016495623297</v>
      </c>
      <c r="K319">
        <v>7.45618259027062</v>
      </c>
      <c r="L319" s="8">
        <v>7.0187561130277896</v>
      </c>
      <c r="M319">
        <v>7.2219136666666701</v>
      </c>
      <c r="N319">
        <v>0.22036684626851999</v>
      </c>
      <c r="O319" s="7">
        <v>14.351583882000099</v>
      </c>
      <c r="P319">
        <v>12.523472717278599</v>
      </c>
      <c r="Q319" s="8">
        <v>13.6776057479192</v>
      </c>
      <c r="R319">
        <v>13.5175533333333</v>
      </c>
      <c r="S319">
        <v>0.92450535176024495</v>
      </c>
      <c r="T319" s="7">
        <v>13.7488420758843</v>
      </c>
      <c r="U319">
        <v>14.672657437012999</v>
      </c>
      <c r="V319" s="8">
        <v>14.387906604275299</v>
      </c>
      <c r="W319">
        <v>14.2698033333333</v>
      </c>
      <c r="X319">
        <v>0.47309907697366499</v>
      </c>
      <c r="Y319" s="7">
        <v>11.669756777777801</v>
      </c>
      <c r="Z319" s="8">
        <v>3.8702650130732601</v>
      </c>
    </row>
    <row r="320" spans="1:26" x14ac:dyDescent="0.3">
      <c r="A320" s="27" t="s">
        <v>2410</v>
      </c>
      <c r="B320" s="20">
        <v>4</v>
      </c>
      <c r="C320" s="20">
        <v>1</v>
      </c>
      <c r="D320" s="20">
        <v>27.040199999999999</v>
      </c>
      <c r="E320">
        <v>0.78122718570178795</v>
      </c>
      <c r="F320">
        <v>4.5168258264175302E-2</v>
      </c>
      <c r="G320" s="20">
        <v>1.13050157627995</v>
      </c>
      <c r="H320" s="6" t="s">
        <v>2411</v>
      </c>
      <c r="I320" s="18" t="s">
        <v>2412</v>
      </c>
      <c r="J320" s="7">
        <v>0.501010574794717</v>
      </c>
      <c r="K320">
        <v>0.68991279872011302</v>
      </c>
      <c r="L320" s="8">
        <v>0.30839597536538299</v>
      </c>
      <c r="M320">
        <v>0.49977333333333301</v>
      </c>
      <c r="N320">
        <v>0.19076151128131999</v>
      </c>
      <c r="O320" s="7">
        <v>0.49054884528452503</v>
      </c>
      <c r="P320">
        <v>0.55931625216710501</v>
      </c>
      <c r="Q320" s="8">
        <v>0.61763905539984698</v>
      </c>
      <c r="R320">
        <v>0.55583466666666703</v>
      </c>
      <c r="S320">
        <v>6.3616482033615598E-2</v>
      </c>
      <c r="T320" s="7">
        <v>0.61591876113759703</v>
      </c>
      <c r="U320">
        <v>0.618652877311897</v>
      </c>
      <c r="V320" s="8">
        <v>0.460411248806606</v>
      </c>
      <c r="W320">
        <v>0.56499433333333304</v>
      </c>
      <c r="X320">
        <v>9.0582138953180694E-2</v>
      </c>
      <c r="Y320" s="7">
        <v>0.54020077777777797</v>
      </c>
      <c r="Z320" s="8">
        <v>3.5309468582698803E-2</v>
      </c>
    </row>
    <row r="321" spans="1:26" x14ac:dyDescent="0.3">
      <c r="A321" s="27" t="s">
        <v>2413</v>
      </c>
      <c r="B321" s="20">
        <v>4</v>
      </c>
      <c r="C321" s="20">
        <v>2</v>
      </c>
      <c r="D321" s="20">
        <v>27.0321</v>
      </c>
      <c r="E321">
        <v>1.52902693250911E-3</v>
      </c>
      <c r="F321">
        <v>1.3775711208163799E-4</v>
      </c>
      <c r="G321" s="20">
        <v>1.8694889935835</v>
      </c>
      <c r="H321" s="6" t="s">
        <v>2414</v>
      </c>
      <c r="I321" s="18" t="s">
        <v>2415</v>
      </c>
      <c r="J321" s="7">
        <v>0.453737475465044</v>
      </c>
      <c r="K321">
        <v>0.52625515150805102</v>
      </c>
      <c r="L321" s="8">
        <v>0.40239522351336399</v>
      </c>
      <c r="M321">
        <v>0.46079566666666699</v>
      </c>
      <c r="N321">
        <v>6.2230968828496797E-2</v>
      </c>
      <c r="O321" s="7">
        <v>0.30102491795338099</v>
      </c>
      <c r="P321">
        <v>0.24910561084747401</v>
      </c>
      <c r="Q321" s="8">
        <v>0.31423376357737298</v>
      </c>
      <c r="R321">
        <v>0.288121666666667</v>
      </c>
      <c r="S321">
        <v>3.44279843199298E-2</v>
      </c>
      <c r="T321" s="7">
        <v>0.23422604851245399</v>
      </c>
      <c r="U321">
        <v>0.24513589564473701</v>
      </c>
      <c r="V321" s="8">
        <v>0.26008496097630601</v>
      </c>
      <c r="W321">
        <v>0.246482333333333</v>
      </c>
      <c r="X321">
        <v>1.2981965580501799E-2</v>
      </c>
      <c r="Y321" s="7">
        <v>0.33179988888888901</v>
      </c>
      <c r="Z321" s="8">
        <v>0.113637104563085</v>
      </c>
    </row>
    <row r="322" spans="1:26" x14ac:dyDescent="0.3">
      <c r="A322" s="27" t="s">
        <v>2416</v>
      </c>
      <c r="B322" s="20">
        <v>4</v>
      </c>
      <c r="C322" s="20">
        <v>3</v>
      </c>
      <c r="D322" s="20">
        <v>27.007000000000001</v>
      </c>
      <c r="E322">
        <v>2.5308928790027702E-3</v>
      </c>
      <c r="F322">
        <v>2.1546458430976801E-4</v>
      </c>
      <c r="G322" s="20">
        <v>1.3016334027436101</v>
      </c>
      <c r="H322" s="6" t="s">
        <v>2417</v>
      </c>
      <c r="I322" s="18" t="s">
        <v>2418</v>
      </c>
      <c r="J322" s="7">
        <v>4.2108505319177096</v>
      </c>
      <c r="K322">
        <v>4.5763152828326197</v>
      </c>
      <c r="L322" s="8">
        <v>4.9018007482130104</v>
      </c>
      <c r="M322">
        <v>4.562989</v>
      </c>
      <c r="N322">
        <v>0.34566770507526401</v>
      </c>
      <c r="O322" s="7">
        <v>3.3575249145547001</v>
      </c>
      <c r="P322">
        <v>3.5195488248689202</v>
      </c>
      <c r="Q322" s="8">
        <v>3.63968661269198</v>
      </c>
      <c r="R322">
        <v>3.5055869999999998</v>
      </c>
      <c r="S322">
        <v>0.141598204946249</v>
      </c>
      <c r="T322" s="7">
        <v>3.9348141575162501</v>
      </c>
      <c r="U322">
        <v>4.1126426495962001</v>
      </c>
      <c r="V322" s="8">
        <v>3.9335219022333998</v>
      </c>
      <c r="W322">
        <v>3.9936596666666699</v>
      </c>
      <c r="X322">
        <v>0.10304461424224599</v>
      </c>
      <c r="Y322" s="7">
        <v>4.02074522222222</v>
      </c>
      <c r="Z322" s="8">
        <v>0.52922109547032903</v>
      </c>
    </row>
    <row r="323" spans="1:26" x14ac:dyDescent="0.3">
      <c r="A323" s="27" t="s">
        <v>2419</v>
      </c>
      <c r="B323" s="20">
        <v>3</v>
      </c>
      <c r="C323" s="20">
        <v>2</v>
      </c>
      <c r="D323" s="20">
        <v>27.005800000000001</v>
      </c>
      <c r="E323">
        <v>0.32410161359024903</v>
      </c>
      <c r="F323">
        <v>1.9417876431313701E-2</v>
      </c>
      <c r="G323" s="20">
        <v>1.0721688662024</v>
      </c>
      <c r="H323" s="6" t="s">
        <v>2420</v>
      </c>
      <c r="I323" s="18" t="s">
        <v>2421</v>
      </c>
      <c r="J323" s="7">
        <v>0.99383521098418703</v>
      </c>
      <c r="K323">
        <v>1.0904348487281901</v>
      </c>
      <c r="L323" s="8">
        <v>0.98681451127144804</v>
      </c>
      <c r="M323">
        <v>1.023695</v>
      </c>
      <c r="N323">
        <v>5.7905015326826403E-2</v>
      </c>
      <c r="O323" s="7">
        <v>0.98473319624236799</v>
      </c>
      <c r="P323">
        <v>1.0009657854682501</v>
      </c>
      <c r="Q323" s="8">
        <v>0.87866750736823596</v>
      </c>
      <c r="R323">
        <v>0.954789</v>
      </c>
      <c r="S323">
        <v>6.6420497988196395E-2</v>
      </c>
      <c r="T323" s="7">
        <v>0.96721510609523798</v>
      </c>
      <c r="U323">
        <v>1.03695379101134</v>
      </c>
      <c r="V323" s="8">
        <v>1.0549047110388901</v>
      </c>
      <c r="W323">
        <v>1.01969133333333</v>
      </c>
      <c r="X323">
        <v>4.6323684766362498E-2</v>
      </c>
      <c r="Y323" s="7">
        <v>0.99939177777777799</v>
      </c>
      <c r="Z323" s="8">
        <v>3.8678975888909201E-2</v>
      </c>
    </row>
    <row r="324" spans="1:26" x14ac:dyDescent="0.3">
      <c r="A324" s="27" t="s">
        <v>2422</v>
      </c>
      <c r="B324" s="20">
        <v>4</v>
      </c>
      <c r="C324" s="20">
        <v>1</v>
      </c>
      <c r="D324" s="20">
        <v>26.954599999999999</v>
      </c>
      <c r="E324" s="9">
        <v>3.4475376147868899E-5</v>
      </c>
      <c r="F324" s="9">
        <v>5.7877988280264599E-6</v>
      </c>
      <c r="G324" s="20">
        <v>2.2197893660260601</v>
      </c>
      <c r="H324" s="6" t="s">
        <v>2423</v>
      </c>
      <c r="I324" s="18" t="s">
        <v>2424</v>
      </c>
      <c r="J324" s="7">
        <v>1.6794172252680799</v>
      </c>
      <c r="K324">
        <v>1.76644484520236</v>
      </c>
      <c r="L324" s="8">
        <v>1.88005752377706</v>
      </c>
      <c r="M324">
        <v>1.7753066666666699</v>
      </c>
      <c r="N324">
        <v>0.100613615243332</v>
      </c>
      <c r="O324" s="7">
        <v>4.3234319146351297</v>
      </c>
      <c r="P324">
        <v>3.4932878356930899</v>
      </c>
      <c r="Q324" s="8">
        <v>4.0056999292922404</v>
      </c>
      <c r="R324">
        <v>3.9408066666666701</v>
      </c>
      <c r="S324">
        <v>0.418859312558923</v>
      </c>
      <c r="T324" s="7">
        <v>3.9764025230974198</v>
      </c>
      <c r="U324">
        <v>4.0561470482400601</v>
      </c>
      <c r="V324" s="8">
        <v>3.5607696494534098</v>
      </c>
      <c r="W324">
        <v>3.8644400000000001</v>
      </c>
      <c r="X324">
        <v>0.26599131199909498</v>
      </c>
      <c r="Y324" s="7">
        <v>3.1935177777777799</v>
      </c>
      <c r="Z324" s="8">
        <v>1.2288002415786301</v>
      </c>
    </row>
    <row r="325" spans="1:26" x14ac:dyDescent="0.3">
      <c r="A325" s="27" t="s">
        <v>2425</v>
      </c>
      <c r="B325" s="20">
        <v>4</v>
      </c>
      <c r="C325" s="20">
        <v>4</v>
      </c>
      <c r="D325" s="20">
        <v>26.9511</v>
      </c>
      <c r="E325" s="9">
        <v>4.2841908777235798E-6</v>
      </c>
      <c r="F325" s="9">
        <v>1.2150457601917299E-6</v>
      </c>
      <c r="G325" s="20">
        <v>2.0663014135564</v>
      </c>
      <c r="H325" s="6" t="s">
        <v>2426</v>
      </c>
      <c r="I325" s="18" t="s">
        <v>2427</v>
      </c>
      <c r="J325" s="7">
        <v>0.87597110835572001</v>
      </c>
      <c r="K325">
        <v>0.88971450039015998</v>
      </c>
      <c r="L325" s="8">
        <v>0.810405720245442</v>
      </c>
      <c r="M325">
        <v>0.85869733333333298</v>
      </c>
      <c r="N325">
        <v>4.2382355294784402E-2</v>
      </c>
      <c r="O325" s="7">
        <v>1.7044543599803399</v>
      </c>
      <c r="P325">
        <v>1.74999435015885</v>
      </c>
      <c r="Q325" s="8">
        <v>1.8685324444059801</v>
      </c>
      <c r="R325">
        <v>1.7743266666666699</v>
      </c>
      <c r="S325">
        <v>8.4702163616600407E-2</v>
      </c>
      <c r="T325" s="7">
        <v>1.4521540597429099</v>
      </c>
      <c r="U325">
        <v>1.4333594120551001</v>
      </c>
      <c r="V325" s="8">
        <v>1.3391512806258501</v>
      </c>
      <c r="W325">
        <v>1.40822133333333</v>
      </c>
      <c r="X325">
        <v>6.0550360992592998E-2</v>
      </c>
      <c r="Y325" s="7">
        <v>1.3470817777777799</v>
      </c>
      <c r="Z325" s="8">
        <v>0.46086636127543501</v>
      </c>
    </row>
    <row r="326" spans="1:26" x14ac:dyDescent="0.3">
      <c r="A326" s="27" t="s">
        <v>2428</v>
      </c>
      <c r="B326" s="20">
        <v>4</v>
      </c>
      <c r="C326" s="20">
        <v>3</v>
      </c>
      <c r="D326" s="20">
        <v>26.899899999999999</v>
      </c>
      <c r="E326">
        <v>2.29517313567196E-3</v>
      </c>
      <c r="F326">
        <v>1.97324543640127E-4</v>
      </c>
      <c r="G326" s="20">
        <v>1.6614124400836601</v>
      </c>
      <c r="H326" s="6" t="s">
        <v>2429</v>
      </c>
      <c r="I326" s="18" t="s">
        <v>2430</v>
      </c>
      <c r="J326" s="7">
        <v>1.0366734812004399</v>
      </c>
      <c r="K326">
        <v>1.1758191277621901</v>
      </c>
      <c r="L326" s="8">
        <v>0.87762982678261203</v>
      </c>
      <c r="M326">
        <v>1.0300406666666699</v>
      </c>
      <c r="N326">
        <v>0.14920509647573499</v>
      </c>
      <c r="O326" s="7">
        <v>1.84124625340752</v>
      </c>
      <c r="P326">
        <v>1.6205695217412499</v>
      </c>
      <c r="Q326" s="8">
        <v>1.6721520809799799</v>
      </c>
      <c r="R326">
        <v>1.7113226666666701</v>
      </c>
      <c r="S326">
        <v>0.115434960429383</v>
      </c>
      <c r="T326" s="7">
        <v>1.44597765963921</v>
      </c>
      <c r="U326">
        <v>1.4093241500721401</v>
      </c>
      <c r="V326" s="8">
        <v>1.2348553241152</v>
      </c>
      <c r="W326">
        <v>1.3633856666666699</v>
      </c>
      <c r="X326">
        <v>0.112809477147682</v>
      </c>
      <c r="Y326" s="7">
        <v>1.3682496666666699</v>
      </c>
      <c r="Z326" s="8">
        <v>0.34066704383165702</v>
      </c>
    </row>
    <row r="327" spans="1:26" x14ac:dyDescent="0.3">
      <c r="A327" s="27" t="s">
        <v>2431</v>
      </c>
      <c r="B327" s="20">
        <v>5</v>
      </c>
      <c r="C327" s="20">
        <v>1</v>
      </c>
      <c r="D327" s="20">
        <v>26.846</v>
      </c>
      <c r="E327" s="9">
        <v>7.8323046546757702E-5</v>
      </c>
      <c r="F327" s="9">
        <v>1.1106657983747999E-5</v>
      </c>
      <c r="G327" s="20">
        <v>4.817806876983</v>
      </c>
      <c r="H327" s="6" t="s">
        <v>2432</v>
      </c>
      <c r="I327" s="18" t="s">
        <v>2433</v>
      </c>
      <c r="J327" s="7">
        <v>0.297088295118978</v>
      </c>
      <c r="K327">
        <v>0.36900238983146599</v>
      </c>
      <c r="L327" s="8">
        <v>0.37681954883004698</v>
      </c>
      <c r="M327">
        <v>0.34763666666666698</v>
      </c>
      <c r="N327">
        <v>4.3950609294221801E-2</v>
      </c>
      <c r="O327" s="7">
        <v>8.8149283792120406E-2</v>
      </c>
      <c r="P327">
        <v>4.6257609508670701E-2</v>
      </c>
      <c r="Q327" s="8">
        <v>8.2063019339954094E-2</v>
      </c>
      <c r="R327">
        <v>7.2156666666666702E-2</v>
      </c>
      <c r="S327">
        <v>2.26343886670997E-2</v>
      </c>
      <c r="T327" s="7">
        <v>0.17932702154730501</v>
      </c>
      <c r="U327">
        <v>0.18900004162405601</v>
      </c>
      <c r="V327" s="8">
        <v>0.15953077912758101</v>
      </c>
      <c r="W327">
        <v>0.17595266666666701</v>
      </c>
      <c r="X327">
        <v>1.50214874208027E-2</v>
      </c>
      <c r="Y327" s="7">
        <v>0.19858200000000001</v>
      </c>
      <c r="Z327" s="8">
        <v>0.139127181547436</v>
      </c>
    </row>
    <row r="328" spans="1:26" x14ac:dyDescent="0.3">
      <c r="A328" s="27" t="s">
        <v>2434</v>
      </c>
      <c r="B328" s="20">
        <v>4</v>
      </c>
      <c r="C328" s="20">
        <v>3</v>
      </c>
      <c r="D328" s="20">
        <v>26.795500000000001</v>
      </c>
      <c r="E328" s="9">
        <v>1.01193544432832E-6</v>
      </c>
      <c r="F328" s="9">
        <v>4.7656162108295198E-7</v>
      </c>
      <c r="G328" s="20">
        <v>3.926931612508</v>
      </c>
      <c r="H328" s="6" t="s">
        <v>2435</v>
      </c>
      <c r="I328" s="18" t="s">
        <v>2436</v>
      </c>
      <c r="J328" s="7">
        <v>2.3635882820282101</v>
      </c>
      <c r="K328">
        <v>2.35788019019799</v>
      </c>
      <c r="L328" s="8">
        <v>1.9264820384513499</v>
      </c>
      <c r="M328">
        <v>2.2159833333333299</v>
      </c>
      <c r="N328">
        <v>0.25073175271060799</v>
      </c>
      <c r="O328" s="7">
        <v>4.2175074746043899</v>
      </c>
      <c r="P328">
        <v>4.1753970904292403</v>
      </c>
      <c r="Q328" s="8">
        <v>4.22135152964018</v>
      </c>
      <c r="R328">
        <v>4.204752</v>
      </c>
      <c r="S328">
        <v>2.5494764658651099E-2</v>
      </c>
      <c r="T328" s="7">
        <v>9.0004582807309905</v>
      </c>
      <c r="U328">
        <v>8.8529380755753397</v>
      </c>
      <c r="V328" s="8">
        <v>8.2526506624621003</v>
      </c>
      <c r="W328">
        <v>8.7020156666666697</v>
      </c>
      <c r="X328">
        <v>0.396089624121023</v>
      </c>
      <c r="Y328" s="7">
        <v>5.0409170000000003</v>
      </c>
      <c r="Z328" s="8">
        <v>3.3228801946022801</v>
      </c>
    </row>
    <row r="329" spans="1:26" x14ac:dyDescent="0.3">
      <c r="A329" s="27" t="s">
        <v>2437</v>
      </c>
      <c r="B329" s="20">
        <v>5</v>
      </c>
      <c r="C329" s="20">
        <v>2</v>
      </c>
      <c r="D329" s="20">
        <v>26.741299999999999</v>
      </c>
      <c r="E329">
        <v>1.3942784197893401E-3</v>
      </c>
      <c r="F329">
        <v>1.2704988848707E-4</v>
      </c>
      <c r="G329" s="20">
        <v>1.6817760464038201</v>
      </c>
      <c r="H329" s="6" t="s">
        <v>2438</v>
      </c>
      <c r="I329" s="18" t="s">
        <v>2439</v>
      </c>
      <c r="J329" s="7">
        <v>0.55514825167492499</v>
      </c>
      <c r="K329">
        <v>0.53762992491059303</v>
      </c>
      <c r="L329" s="8">
        <v>0.67063340442127495</v>
      </c>
      <c r="M329">
        <v>0.58780366666666695</v>
      </c>
      <c r="N329">
        <v>7.2265094799172105E-2</v>
      </c>
      <c r="O329" s="7">
        <v>0.52726159080967105</v>
      </c>
      <c r="P329">
        <v>0.511965379540951</v>
      </c>
      <c r="Q329" s="8">
        <v>0.51606606456881898</v>
      </c>
      <c r="R329">
        <v>0.51843099999999998</v>
      </c>
      <c r="S329">
        <v>7.9179840237272505E-3</v>
      </c>
      <c r="T329" s="7">
        <v>0.32023883500206202</v>
      </c>
      <c r="U329">
        <v>0.348902950624561</v>
      </c>
      <c r="V329" s="8">
        <v>0.37939947810319402</v>
      </c>
      <c r="W329">
        <v>0.349513666666667</v>
      </c>
      <c r="X329">
        <v>2.9584727231011201E-2</v>
      </c>
      <c r="Y329" s="7">
        <v>0.48524944444444401</v>
      </c>
      <c r="Z329" s="8">
        <v>0.122561383587225</v>
      </c>
    </row>
    <row r="330" spans="1:26" x14ac:dyDescent="0.3">
      <c r="A330" s="27" t="s">
        <v>2440</v>
      </c>
      <c r="B330" s="20">
        <v>4</v>
      </c>
      <c r="C330" s="20">
        <v>1</v>
      </c>
      <c r="D330" s="20">
        <v>26.7346</v>
      </c>
      <c r="E330">
        <v>5.9704161594746896E-3</v>
      </c>
      <c r="F330">
        <v>4.6644513076259602E-4</v>
      </c>
      <c r="G330" s="20">
        <v>2.34163387907055</v>
      </c>
      <c r="H330" s="6" t="s">
        <v>2441</v>
      </c>
      <c r="I330" s="18" t="s">
        <v>2442</v>
      </c>
      <c r="J330" s="7">
        <v>1.3840213792423801E-2</v>
      </c>
      <c r="K330">
        <v>2.3325595769350602E-2</v>
      </c>
      <c r="L330" s="8">
        <v>1.7976045704138799E-2</v>
      </c>
      <c r="M330">
        <v>1.8380666666666701E-2</v>
      </c>
      <c r="N330">
        <v>4.7559294920481504E-3</v>
      </c>
      <c r="O330" s="7">
        <v>2.8911012612281999E-2</v>
      </c>
      <c r="P330">
        <v>3.3192739732156501E-2</v>
      </c>
      <c r="Q330" s="8">
        <v>2.4355656698153001E-2</v>
      </c>
      <c r="R330">
        <v>2.8819999999999998E-2</v>
      </c>
      <c r="S330">
        <v>4.4192027561541E-3</v>
      </c>
      <c r="T330" s="7">
        <v>1.00821267002648E-2</v>
      </c>
      <c r="U330">
        <v>1.4139668881038099E-2</v>
      </c>
      <c r="V330" s="8">
        <v>1.2700888966167501E-2</v>
      </c>
      <c r="W330">
        <v>1.2307666666666699E-2</v>
      </c>
      <c r="X330">
        <v>2.05739503579972E-3</v>
      </c>
      <c r="Y330" s="7">
        <v>1.98361111111111E-2</v>
      </c>
      <c r="Z330" s="8">
        <v>8.3518277595940604E-3</v>
      </c>
    </row>
    <row r="331" spans="1:26" x14ac:dyDescent="0.3">
      <c r="A331" s="27" t="s">
        <v>2443</v>
      </c>
      <c r="B331" s="20">
        <v>5</v>
      </c>
      <c r="C331" s="20">
        <v>4</v>
      </c>
      <c r="D331" s="20">
        <v>26.731200000000001</v>
      </c>
      <c r="E331">
        <v>0.83195464325090596</v>
      </c>
      <c r="F331">
        <v>4.7927728947496598E-2</v>
      </c>
      <c r="G331" s="20">
        <v>1.0308039252807799</v>
      </c>
      <c r="H331" s="6" t="s">
        <v>2444</v>
      </c>
      <c r="I331" s="18" t="s">
        <v>2445</v>
      </c>
      <c r="J331" s="7">
        <v>1.0708846207773299</v>
      </c>
      <c r="K331">
        <v>1.0324193415788301</v>
      </c>
      <c r="L331" s="8">
        <v>1.16652858142244</v>
      </c>
      <c r="M331">
        <v>1.0899443333333301</v>
      </c>
      <c r="N331">
        <v>6.9056619272400893E-2</v>
      </c>
      <c r="O331" s="7">
        <v>1.1605565187561699</v>
      </c>
      <c r="P331">
        <v>1.1028974268380001</v>
      </c>
      <c r="Q331" s="8">
        <v>1.1071022755436699</v>
      </c>
      <c r="R331">
        <v>1.1235186666666701</v>
      </c>
      <c r="S331">
        <v>3.2144970187158901E-2</v>
      </c>
      <c r="T331" s="7">
        <v>1.1675216370878601</v>
      </c>
      <c r="U331">
        <v>1.1591178835482401</v>
      </c>
      <c r="V331" s="8">
        <v>1.0073647349572299</v>
      </c>
      <c r="W331">
        <v>1.111335</v>
      </c>
      <c r="X331">
        <v>9.0138656962481897E-2</v>
      </c>
      <c r="Y331" s="7">
        <v>1.108266</v>
      </c>
      <c r="Z331" s="8">
        <v>1.69962653381396E-2</v>
      </c>
    </row>
    <row r="332" spans="1:26" x14ac:dyDescent="0.3">
      <c r="A332" s="27" t="s">
        <v>2446</v>
      </c>
      <c r="B332" s="20">
        <v>5</v>
      </c>
      <c r="C332" s="20">
        <v>1</v>
      </c>
      <c r="D332" s="20">
        <v>26.7103</v>
      </c>
      <c r="E332" s="9">
        <v>1.2219668359181301E-5</v>
      </c>
      <c r="F332" s="9">
        <v>2.6562035473199302E-6</v>
      </c>
      <c r="G332" s="20">
        <v>3.01833660417042</v>
      </c>
      <c r="H332" s="6" t="s">
        <v>2447</v>
      </c>
      <c r="I332" s="18" t="s">
        <v>2448</v>
      </c>
      <c r="J332" s="7">
        <v>1.7122718574156099</v>
      </c>
      <c r="K332">
        <v>1.9929601122662099</v>
      </c>
      <c r="L332" s="8">
        <v>1.75249120657971</v>
      </c>
      <c r="M332">
        <v>1.8192410000000001</v>
      </c>
      <c r="N332">
        <v>0.15178310252132801</v>
      </c>
      <c r="O332" s="7">
        <v>4.8159053866862402</v>
      </c>
      <c r="P332">
        <v>5.2365860477327404</v>
      </c>
      <c r="Q332" s="8">
        <v>6.13411742588658</v>
      </c>
      <c r="R332">
        <v>5.3955359999999999</v>
      </c>
      <c r="S332">
        <v>0.673327220681742</v>
      </c>
      <c r="T332" s="7">
        <v>5.5026867405601099</v>
      </c>
      <c r="U332">
        <v>5.0748226076239096</v>
      </c>
      <c r="V332" s="8">
        <v>5.8957362901553996</v>
      </c>
      <c r="W332">
        <v>5.4910819999999996</v>
      </c>
      <c r="X332">
        <v>0.41057952385743701</v>
      </c>
      <c r="Y332" s="7">
        <v>4.2352863333333302</v>
      </c>
      <c r="Z332" s="8">
        <v>2.0929019444470698</v>
      </c>
    </row>
    <row r="333" spans="1:26" x14ac:dyDescent="0.3">
      <c r="A333" s="27" t="s">
        <v>726</v>
      </c>
      <c r="B333" s="20">
        <v>5</v>
      </c>
      <c r="C333" s="20">
        <v>3</v>
      </c>
      <c r="D333" s="20">
        <v>26.5623</v>
      </c>
      <c r="E333">
        <v>2.8013604003269701E-3</v>
      </c>
      <c r="F333">
        <v>2.35355235289072E-4</v>
      </c>
      <c r="G333" s="20">
        <v>1.2254210544239199</v>
      </c>
      <c r="H333" s="6" t="s">
        <v>2449</v>
      </c>
      <c r="I333" s="18" t="s">
        <v>728</v>
      </c>
      <c r="J333" s="7">
        <v>3.18318249000933</v>
      </c>
      <c r="K333">
        <v>2.7709779716729201</v>
      </c>
      <c r="L333" s="8">
        <v>3.09071030309061</v>
      </c>
      <c r="M333">
        <v>3.0149566666666701</v>
      </c>
      <c r="N333">
        <v>0.21629137763057801</v>
      </c>
      <c r="O333" s="7">
        <v>3.4951600365937101</v>
      </c>
      <c r="P333">
        <v>3.4278304709993099</v>
      </c>
      <c r="Q333" s="8">
        <v>3.4368175444712401</v>
      </c>
      <c r="R333">
        <v>3.45326933333333</v>
      </c>
      <c r="S333">
        <v>3.6555669893100301E-2</v>
      </c>
      <c r="T333" s="7">
        <v>3.6733499490150998</v>
      </c>
      <c r="U333">
        <v>3.70333364207309</v>
      </c>
      <c r="V333" s="8">
        <v>3.7070914786078601</v>
      </c>
      <c r="W333">
        <v>3.6945916666666698</v>
      </c>
      <c r="X333">
        <v>1.8491486266207301E-2</v>
      </c>
      <c r="Y333" s="7">
        <v>3.3876058888888898</v>
      </c>
      <c r="Z333" s="8">
        <v>0.344542739378559</v>
      </c>
    </row>
    <row r="334" spans="1:26" x14ac:dyDescent="0.3">
      <c r="A334" s="27" t="s">
        <v>2450</v>
      </c>
      <c r="B334" s="20">
        <v>5</v>
      </c>
      <c r="C334" s="20">
        <v>1</v>
      </c>
      <c r="D334" s="20">
        <v>26.558299999999999</v>
      </c>
      <c r="E334" s="9">
        <v>6.1412943303418302E-5</v>
      </c>
      <c r="F334" s="9">
        <v>9.0154467648789804E-6</v>
      </c>
      <c r="G334" s="20">
        <v>1.3713571025007401</v>
      </c>
      <c r="H334" s="6" t="s">
        <v>2451</v>
      </c>
      <c r="I334" s="18" t="s">
        <v>2452</v>
      </c>
      <c r="J334" s="7">
        <v>6.1303509171279797</v>
      </c>
      <c r="K334">
        <v>6.2390799610097503</v>
      </c>
      <c r="L334" s="8">
        <v>6.3487727597700703</v>
      </c>
      <c r="M334">
        <v>6.2394013333333298</v>
      </c>
      <c r="N334">
        <v>0.10921135454857001</v>
      </c>
      <c r="O334" s="7">
        <v>6.0262432159458204</v>
      </c>
      <c r="P334">
        <v>5.9683163529101497</v>
      </c>
      <c r="Q334" s="8">
        <v>5.9588525119432498</v>
      </c>
      <c r="R334">
        <v>5.9844706666666703</v>
      </c>
      <c r="S334">
        <v>3.6484009734859602E-2</v>
      </c>
      <c r="T334" s="7">
        <v>4.8567907909678603</v>
      </c>
      <c r="U334">
        <v>4.3724026940279099</v>
      </c>
      <c r="V334" s="8">
        <v>4.4202079756261599</v>
      </c>
      <c r="W334">
        <v>4.5498006666666697</v>
      </c>
      <c r="X334">
        <v>0.26693375222390597</v>
      </c>
      <c r="Y334" s="7">
        <v>5.5912242222222197</v>
      </c>
      <c r="Z334" s="8">
        <v>0.91086205198770798</v>
      </c>
    </row>
    <row r="335" spans="1:26" x14ac:dyDescent="0.3">
      <c r="A335" s="27" t="s">
        <v>2453</v>
      </c>
      <c r="B335" s="20">
        <v>4</v>
      </c>
      <c r="C335" s="20">
        <v>1</v>
      </c>
      <c r="D335" s="20">
        <v>26.493200000000002</v>
      </c>
      <c r="E335">
        <v>1.05061631603731E-4</v>
      </c>
      <c r="F335" s="9">
        <v>1.40073433152278E-5</v>
      </c>
      <c r="G335" s="20">
        <v>5.1133387125613403</v>
      </c>
      <c r="H335" s="6" t="s">
        <v>2454</v>
      </c>
      <c r="I335" s="18" t="s">
        <v>2455</v>
      </c>
      <c r="J335" s="7">
        <v>0.14840782294407601</v>
      </c>
      <c r="K335">
        <v>0.124802137904775</v>
      </c>
      <c r="L335" s="8">
        <v>0.163505947978861</v>
      </c>
      <c r="M335">
        <v>0.14557200000000001</v>
      </c>
      <c r="N335">
        <v>1.95072313771073E-2</v>
      </c>
      <c r="O335" s="7">
        <v>1.41307640259563E-2</v>
      </c>
      <c r="P335">
        <v>4.0581771608160302E-2</v>
      </c>
      <c r="Q335" s="8">
        <v>3.06946578605924E-2</v>
      </c>
      <c r="R335">
        <v>2.8469333333333301E-2</v>
      </c>
      <c r="S335">
        <v>1.3365217706170499E-2</v>
      </c>
      <c r="T335" s="7">
        <v>4.35076809325467E-2</v>
      </c>
      <c r="U335">
        <v>5.0545985603670997E-2</v>
      </c>
      <c r="V335" s="8">
        <v>5.2977787341831499E-2</v>
      </c>
      <c r="W335">
        <v>4.9010666666666702E-2</v>
      </c>
      <c r="X335">
        <v>4.9181461276921502E-3</v>
      </c>
      <c r="Y335" s="7">
        <v>7.4350666666666704E-2</v>
      </c>
      <c r="Z335" s="8">
        <v>6.2528756065598406E-2</v>
      </c>
    </row>
    <row r="336" spans="1:26" x14ac:dyDescent="0.3">
      <c r="A336" s="27" t="s">
        <v>2456</v>
      </c>
      <c r="B336" s="20">
        <v>5</v>
      </c>
      <c r="C336" s="20">
        <v>2</v>
      </c>
      <c r="D336" s="20">
        <v>26.349599999999999</v>
      </c>
      <c r="E336">
        <v>1.24686614989851E-2</v>
      </c>
      <c r="F336">
        <v>9.1101708613110504E-4</v>
      </c>
      <c r="G336" s="20">
        <v>1.73769231889186</v>
      </c>
      <c r="H336" s="6" t="s">
        <v>2457</v>
      </c>
      <c r="I336" s="18" t="s">
        <v>2458</v>
      </c>
      <c r="J336" s="7">
        <v>9.8959630946854796E-2</v>
      </c>
      <c r="K336">
        <v>9.9056252837489603E-2</v>
      </c>
      <c r="L336" s="8">
        <v>0.119466782128998</v>
      </c>
      <c r="M336">
        <v>0.105827666666667</v>
      </c>
      <c r="N336">
        <v>1.181210668481E-2</v>
      </c>
      <c r="O336" s="7">
        <v>8.1583476197299096E-2</v>
      </c>
      <c r="P336">
        <v>8.5328161398973604E-2</v>
      </c>
      <c r="Q336" s="8">
        <v>5.1426704299401098E-2</v>
      </c>
      <c r="R336">
        <v>7.2779333333333293E-2</v>
      </c>
      <c r="S336">
        <v>1.8586227705840001E-2</v>
      </c>
      <c r="T336" s="7">
        <v>6.3218960595190304E-2</v>
      </c>
      <c r="U336">
        <v>6.0946443737300703E-2</v>
      </c>
      <c r="V336" s="8">
        <v>5.8538209225405001E-2</v>
      </c>
      <c r="W336">
        <v>6.0900999999999997E-2</v>
      </c>
      <c r="X336">
        <v>2.3408244274186799E-3</v>
      </c>
      <c r="Y336" s="7">
        <v>7.9836000000000004E-2</v>
      </c>
      <c r="Z336" s="8">
        <v>2.32797927992879E-2</v>
      </c>
    </row>
    <row r="337" spans="1:26" x14ac:dyDescent="0.3">
      <c r="A337" s="27" t="s">
        <v>2459</v>
      </c>
      <c r="B337" s="20">
        <v>5</v>
      </c>
      <c r="C337" s="20">
        <v>2</v>
      </c>
      <c r="D337" s="20">
        <v>26.3203</v>
      </c>
      <c r="E337">
        <v>0.41090887478439703</v>
      </c>
      <c r="F337">
        <v>2.4344873735769899E-2</v>
      </c>
      <c r="G337" s="20">
        <v>1.1083985030513599</v>
      </c>
      <c r="H337" s="6" t="s">
        <v>2460</v>
      </c>
      <c r="I337" s="18" t="s">
        <v>2461</v>
      </c>
      <c r="J337" s="7">
        <v>0.55334935206668301</v>
      </c>
      <c r="K337">
        <v>0.79027088388101296</v>
      </c>
      <c r="L337" s="8">
        <v>0.726851924517805</v>
      </c>
      <c r="M337">
        <v>0.69015733333333296</v>
      </c>
      <c r="N337">
        <v>0.122649429033866</v>
      </c>
      <c r="O337" s="7">
        <v>0.78485784418830795</v>
      </c>
      <c r="P337">
        <v>0.74016491729978395</v>
      </c>
      <c r="Q337" s="8">
        <v>0.76490155787548897</v>
      </c>
      <c r="R337">
        <v>0.76330833333333303</v>
      </c>
      <c r="S337">
        <v>2.2389079756285901E-2</v>
      </c>
      <c r="T337" s="7">
        <v>0.75098482082942497</v>
      </c>
      <c r="U337">
        <v>0.75428008445273897</v>
      </c>
      <c r="V337" s="8">
        <v>0.78964333798731001</v>
      </c>
      <c r="W337">
        <v>0.76496933333333295</v>
      </c>
      <c r="X337">
        <v>2.14314401367088E-2</v>
      </c>
      <c r="Y337" s="7">
        <v>0.73947833333333302</v>
      </c>
      <c r="Z337" s="8">
        <v>4.2721312140429298E-2</v>
      </c>
    </row>
    <row r="338" spans="1:26" x14ac:dyDescent="0.3">
      <c r="A338" s="27" t="s">
        <v>2462</v>
      </c>
      <c r="B338" s="20">
        <v>5</v>
      </c>
      <c r="C338" s="20">
        <v>3</v>
      </c>
      <c r="D338" s="20">
        <v>26.3127</v>
      </c>
      <c r="E338" s="9">
        <v>7.7240085071261805E-6</v>
      </c>
      <c r="F338" s="9">
        <v>1.84645570311091E-6</v>
      </c>
      <c r="G338" s="20">
        <v>2.4636662088168899</v>
      </c>
      <c r="H338" s="6" t="s">
        <v>2463</v>
      </c>
      <c r="I338" s="18" t="s">
        <v>2464</v>
      </c>
      <c r="J338" s="7">
        <v>1.2495249372384301</v>
      </c>
      <c r="K338">
        <v>1.1910396794509399</v>
      </c>
      <c r="L338" s="8">
        <v>1.36550824388042</v>
      </c>
      <c r="M338">
        <v>1.268691</v>
      </c>
      <c r="N338">
        <v>8.8799056430797704E-2</v>
      </c>
      <c r="O338" s="7">
        <v>0.48332771853791201</v>
      </c>
      <c r="P338">
        <v>0.55527993548465204</v>
      </c>
      <c r="Q338" s="8">
        <v>0.50627405395749703</v>
      </c>
      <c r="R338">
        <v>0.51496066666666696</v>
      </c>
      <c r="S338">
        <v>3.6754131867496702E-2</v>
      </c>
      <c r="T338" s="7">
        <v>0.49801608039298001</v>
      </c>
      <c r="U338">
        <v>0.48443360725465701</v>
      </c>
      <c r="V338" s="8">
        <v>0.58472011422768599</v>
      </c>
      <c r="W338">
        <v>0.52239000000000002</v>
      </c>
      <c r="X338">
        <v>5.4404865186856201E-2</v>
      </c>
      <c r="Y338" s="7">
        <v>0.76868055555555603</v>
      </c>
      <c r="Z338" s="8">
        <v>0.43303767984275099</v>
      </c>
    </row>
    <row r="339" spans="1:26" x14ac:dyDescent="0.3">
      <c r="A339" s="27" t="s">
        <v>2465</v>
      </c>
      <c r="B339" s="20">
        <v>4</v>
      </c>
      <c r="C339" s="20">
        <v>3</v>
      </c>
      <c r="D339" s="20">
        <v>26.302600000000002</v>
      </c>
      <c r="E339">
        <v>2.7252620077982001E-2</v>
      </c>
      <c r="F339">
        <v>1.87136396461204E-3</v>
      </c>
      <c r="G339" s="20">
        <v>1.1553225120160999</v>
      </c>
      <c r="H339" s="6" t="s">
        <v>2466</v>
      </c>
      <c r="I339" s="18" t="s">
        <v>2467</v>
      </c>
      <c r="J339" s="7">
        <v>2.07409849172421</v>
      </c>
      <c r="K339">
        <v>1.95841488275258</v>
      </c>
      <c r="L339" s="8">
        <v>1.7402081499994</v>
      </c>
      <c r="M339">
        <v>1.92424033333333</v>
      </c>
      <c r="N339">
        <v>0.169548116787929</v>
      </c>
      <c r="O339" s="7">
        <v>2.2378097998277102</v>
      </c>
      <c r="P339">
        <v>2.2452127203735799</v>
      </c>
      <c r="Q339" s="8">
        <v>2.1863326126259399</v>
      </c>
      <c r="R339">
        <v>2.2231186666666698</v>
      </c>
      <c r="S339">
        <v>3.2071639439438401E-2</v>
      </c>
      <c r="T339" s="7">
        <v>1.98405860494058</v>
      </c>
      <c r="U339">
        <v>1.92201416205419</v>
      </c>
      <c r="V339" s="8">
        <v>1.96494422264527</v>
      </c>
      <c r="W339">
        <v>1.95700566666667</v>
      </c>
      <c r="X339">
        <v>3.1775121688725899E-2</v>
      </c>
      <c r="Y339" s="7">
        <v>2.03478822222222</v>
      </c>
      <c r="Z339" s="8">
        <v>0.16391967238739999</v>
      </c>
    </row>
    <row r="340" spans="1:26" x14ac:dyDescent="0.3">
      <c r="A340" s="27" t="s">
        <v>2468</v>
      </c>
      <c r="B340" s="20">
        <v>2</v>
      </c>
      <c r="C340" s="20">
        <v>1</v>
      </c>
      <c r="D340" s="20">
        <v>26.285799999999998</v>
      </c>
      <c r="E340">
        <v>0.13104916039116199</v>
      </c>
      <c r="F340">
        <v>8.1521493333776094E-3</v>
      </c>
      <c r="G340" s="20">
        <v>2.69871967544342</v>
      </c>
      <c r="H340" s="6" t="s">
        <v>2469</v>
      </c>
      <c r="I340" s="18" t="s">
        <v>2470</v>
      </c>
      <c r="J340" s="7">
        <v>0.386044218645135</v>
      </c>
      <c r="K340">
        <v>1.3864990616870201</v>
      </c>
      <c r="L340" s="8">
        <v>1.5114338146463799</v>
      </c>
      <c r="M340">
        <v>1.094659</v>
      </c>
      <c r="N340">
        <v>0.61684974039469298</v>
      </c>
      <c r="O340" s="7">
        <v>0.36843594317221801</v>
      </c>
      <c r="P340">
        <v>0.44934065785793498</v>
      </c>
      <c r="Q340" s="8">
        <v>0.39908824227334999</v>
      </c>
      <c r="R340">
        <v>0.40562166666666699</v>
      </c>
      <c r="S340">
        <v>4.08463138646969E-2</v>
      </c>
      <c r="T340" s="7">
        <v>0.59128691105831099</v>
      </c>
      <c r="U340">
        <v>0.55628141077243398</v>
      </c>
      <c r="V340" s="8">
        <v>0.57775356161610503</v>
      </c>
      <c r="W340">
        <v>0.57510733333333297</v>
      </c>
      <c r="X340">
        <v>1.7652440124054598E-2</v>
      </c>
      <c r="Y340" s="7">
        <v>0.69179599999999997</v>
      </c>
      <c r="Z340" s="8">
        <v>0.35903383597944</v>
      </c>
    </row>
    <row r="341" spans="1:26" x14ac:dyDescent="0.3">
      <c r="A341" s="27" t="s">
        <v>2471</v>
      </c>
      <c r="B341" s="20">
        <v>5</v>
      </c>
      <c r="C341" s="20">
        <v>3</v>
      </c>
      <c r="D341" s="20">
        <v>26.191199999999998</v>
      </c>
      <c r="E341" s="9">
        <v>1.22612973674219E-6</v>
      </c>
      <c r="F341" s="9">
        <v>5.29448806109346E-7</v>
      </c>
      <c r="G341" s="20">
        <v>1.68004609647328</v>
      </c>
      <c r="H341" s="6" t="s">
        <v>2472</v>
      </c>
      <c r="I341" s="18" t="s">
        <v>2473</v>
      </c>
      <c r="J341" s="7">
        <v>0.74615814750853304</v>
      </c>
      <c r="K341">
        <v>0.784350587246474</v>
      </c>
      <c r="L341" s="8">
        <v>0.79965756397889098</v>
      </c>
      <c r="M341">
        <v>0.77672233333333296</v>
      </c>
      <c r="N341">
        <v>2.7553764104625199E-2</v>
      </c>
      <c r="O341" s="7">
        <v>0.60291687748755396</v>
      </c>
      <c r="P341">
        <v>0.64022525604765301</v>
      </c>
      <c r="Q341" s="8">
        <v>0.60306408174058102</v>
      </c>
      <c r="R341">
        <v>0.615402</v>
      </c>
      <c r="S341">
        <v>2.149747424699E-2</v>
      </c>
      <c r="T341" s="7">
        <v>1.02396085626003</v>
      </c>
      <c r="U341">
        <v>1.0339479240435201</v>
      </c>
      <c r="V341" s="8">
        <v>1.0438027649552399</v>
      </c>
      <c r="W341">
        <v>1.0339039999999999</v>
      </c>
      <c r="X341">
        <v>9.9210731778372301E-3</v>
      </c>
      <c r="Y341" s="7">
        <v>0.80867611111111104</v>
      </c>
      <c r="Z341" s="8">
        <v>0.21107288773479099</v>
      </c>
    </row>
    <row r="342" spans="1:26" x14ac:dyDescent="0.3">
      <c r="A342" s="27" t="s">
        <v>2474</v>
      </c>
      <c r="B342" s="20">
        <v>4</v>
      </c>
      <c r="C342" s="20">
        <v>3</v>
      </c>
      <c r="D342" s="20">
        <v>26.1829</v>
      </c>
      <c r="E342">
        <v>7.2067401913400398E-4</v>
      </c>
      <c r="F342" s="9">
        <v>7.1294431630862005E-5</v>
      </c>
      <c r="G342" s="20">
        <v>1.3290311552387399</v>
      </c>
      <c r="H342" s="6" t="s">
        <v>2475</v>
      </c>
      <c r="I342" s="18" t="s">
        <v>2476</v>
      </c>
      <c r="J342" s="7">
        <v>0.46481365062934998</v>
      </c>
      <c r="K342">
        <v>0.50738723811195896</v>
      </c>
      <c r="L342" s="8">
        <v>0.51555953493884299</v>
      </c>
      <c r="M342">
        <v>0.49592033333333302</v>
      </c>
      <c r="N342">
        <v>2.7247063370817299E-2</v>
      </c>
      <c r="O342" s="7">
        <v>0.38794238977116002</v>
      </c>
      <c r="P342">
        <v>0.38381290181419803</v>
      </c>
      <c r="Q342" s="8">
        <v>0.41700834208813697</v>
      </c>
      <c r="R342">
        <v>0.39625433333333299</v>
      </c>
      <c r="S342">
        <v>1.8091383870045202E-2</v>
      </c>
      <c r="T342" s="7">
        <v>0.38923797979223002</v>
      </c>
      <c r="U342">
        <v>0.36673103712444199</v>
      </c>
      <c r="V342" s="8">
        <v>0.36346329873351702</v>
      </c>
      <c r="W342">
        <v>0.37314399999999998</v>
      </c>
      <c r="X342">
        <v>1.4033267010928E-2</v>
      </c>
      <c r="Y342" s="7">
        <v>0.42177288888888897</v>
      </c>
      <c r="Z342" s="8">
        <v>6.5244957773960804E-2</v>
      </c>
    </row>
    <row r="343" spans="1:26" x14ac:dyDescent="0.3">
      <c r="A343" s="27" t="s">
        <v>2477</v>
      </c>
      <c r="B343" s="20">
        <v>5</v>
      </c>
      <c r="C343" s="20">
        <v>1</v>
      </c>
      <c r="D343" s="20">
        <v>26.139299999999999</v>
      </c>
      <c r="E343" s="9">
        <v>9.88236597545544E-5</v>
      </c>
      <c r="F343" s="9">
        <v>1.33803723119228E-5</v>
      </c>
      <c r="G343" s="20">
        <v>2.7598729199700598</v>
      </c>
      <c r="H343" s="6" t="s">
        <v>2478</v>
      </c>
      <c r="I343" s="18" t="s">
        <v>2479</v>
      </c>
      <c r="J343" s="7">
        <v>0.130199134109724</v>
      </c>
      <c r="K343">
        <v>0.13348676384421501</v>
      </c>
      <c r="L343" s="8">
        <v>0.10647505177109901</v>
      </c>
      <c r="M343">
        <v>0.123387</v>
      </c>
      <c r="N343">
        <v>1.47382001614851E-2</v>
      </c>
      <c r="O343" s="7">
        <v>0.270247765348542</v>
      </c>
      <c r="P343">
        <v>0.26380877986796802</v>
      </c>
      <c r="Q343" s="8">
        <v>0.237355070737583</v>
      </c>
      <c r="R343">
        <v>0.257137333333333</v>
      </c>
      <c r="S343">
        <v>1.7431887859131402E-2</v>
      </c>
      <c r="T343" s="7">
        <v>0.11863947312289801</v>
      </c>
      <c r="U343">
        <v>7.0965047975722201E-2</v>
      </c>
      <c r="V343" s="8">
        <v>8.99053108114896E-2</v>
      </c>
      <c r="W343">
        <v>9.3169666666666706E-2</v>
      </c>
      <c r="X343">
        <v>2.4004085180096599E-2</v>
      </c>
      <c r="Y343" s="7">
        <v>0.15789800000000001</v>
      </c>
      <c r="Z343" s="8">
        <v>8.7261708491054496E-2</v>
      </c>
    </row>
    <row r="344" spans="1:26" x14ac:dyDescent="0.3">
      <c r="A344" s="27" t="s">
        <v>2480</v>
      </c>
      <c r="B344" s="20">
        <v>5</v>
      </c>
      <c r="C344" s="20">
        <v>2</v>
      </c>
      <c r="D344" s="20">
        <v>26.0961</v>
      </c>
      <c r="E344">
        <v>1.0280940555595899E-3</v>
      </c>
      <c r="F344" s="9">
        <v>9.7001770813997105E-5</v>
      </c>
      <c r="G344" s="20">
        <v>1.4621649368527201</v>
      </c>
      <c r="H344" s="6" t="s">
        <v>2481</v>
      </c>
      <c r="I344" s="18" t="s">
        <v>2482</v>
      </c>
      <c r="J344" s="7">
        <v>0.83258782982523305</v>
      </c>
      <c r="K344">
        <v>0.92733772799274905</v>
      </c>
      <c r="L344" s="8">
        <v>0.86671814288125404</v>
      </c>
      <c r="M344">
        <v>0.87554799999999999</v>
      </c>
      <c r="N344">
        <v>4.79881995911495E-2</v>
      </c>
      <c r="O344" s="7">
        <v>1.3536062168799801</v>
      </c>
      <c r="P344">
        <v>1.2001288310040501</v>
      </c>
      <c r="Q344" s="8">
        <v>1.28685127288346</v>
      </c>
      <c r="R344">
        <v>1.28019533333333</v>
      </c>
      <c r="S344">
        <v>7.6954667216052194E-2</v>
      </c>
      <c r="T344" s="7">
        <v>1.0397179544114701</v>
      </c>
      <c r="U344">
        <v>1.04989659199011</v>
      </c>
      <c r="V344" s="8">
        <v>0.91052532303378797</v>
      </c>
      <c r="W344">
        <v>1.0000466666666701</v>
      </c>
      <c r="X344">
        <v>7.7694913683801298E-2</v>
      </c>
      <c r="Y344" s="7">
        <v>1.05193</v>
      </c>
      <c r="Z344" s="8">
        <v>0.207252928331008</v>
      </c>
    </row>
    <row r="345" spans="1:26" x14ac:dyDescent="0.3">
      <c r="A345" s="27" t="s">
        <v>2483</v>
      </c>
      <c r="B345" s="20">
        <v>6</v>
      </c>
      <c r="C345" s="20">
        <v>6</v>
      </c>
      <c r="D345" s="20">
        <v>26.0806</v>
      </c>
      <c r="E345">
        <v>0.99489717142390099</v>
      </c>
      <c r="F345">
        <v>5.6802574827100202E-2</v>
      </c>
      <c r="G345" s="20">
        <v>1.00836064968654</v>
      </c>
      <c r="H345" s="6" t="s">
        <v>2484</v>
      </c>
      <c r="I345" s="18" t="s">
        <v>2485</v>
      </c>
      <c r="J345" s="7">
        <v>0.52444191267294105</v>
      </c>
      <c r="K345">
        <v>0.42246688066577598</v>
      </c>
      <c r="L345" s="8">
        <v>0.40811384342438101</v>
      </c>
      <c r="M345">
        <v>0.45167433333333301</v>
      </c>
      <c r="N345">
        <v>6.3425957906312599E-2</v>
      </c>
      <c r="O345" s="7">
        <v>0.46766142695978602</v>
      </c>
      <c r="P345">
        <v>0.45129913915634601</v>
      </c>
      <c r="Q345" s="8">
        <v>0.42482713244619902</v>
      </c>
      <c r="R345">
        <v>0.44792900000000002</v>
      </c>
      <c r="S345">
        <v>2.1614938445436299E-2</v>
      </c>
      <c r="T345" s="7">
        <v>0.43782904416512303</v>
      </c>
      <c r="U345">
        <v>0.43770701643160498</v>
      </c>
      <c r="V345" s="8">
        <v>0.47447757531655299</v>
      </c>
      <c r="W345">
        <v>0.450004666666667</v>
      </c>
      <c r="X345">
        <v>2.1194616163859498E-2</v>
      </c>
      <c r="Y345" s="7">
        <v>0.44986933333333301</v>
      </c>
      <c r="Z345" s="8">
        <v>1.8763306685596901E-3</v>
      </c>
    </row>
    <row r="346" spans="1:26" x14ac:dyDescent="0.3">
      <c r="A346" s="27" t="s">
        <v>2486</v>
      </c>
      <c r="B346" s="20">
        <v>4</v>
      </c>
      <c r="C346" s="20">
        <v>2</v>
      </c>
      <c r="D346" s="20">
        <v>26.056799999999999</v>
      </c>
      <c r="E346">
        <v>1.1100843540027199E-2</v>
      </c>
      <c r="F346">
        <v>8.1793578184766701E-4</v>
      </c>
      <c r="G346" s="20">
        <v>1.3033535634792199</v>
      </c>
      <c r="H346" s="6" t="s">
        <v>2487</v>
      </c>
      <c r="I346" s="18" t="s">
        <v>2488</v>
      </c>
      <c r="J346" s="7">
        <v>0.225114549932347</v>
      </c>
      <c r="K346">
        <v>0.211933746153908</v>
      </c>
      <c r="L346" s="8">
        <v>0.199315617021007</v>
      </c>
      <c r="M346">
        <v>0.21212166666666701</v>
      </c>
      <c r="N346">
        <v>1.29005238007351E-2</v>
      </c>
      <c r="O346" s="7">
        <v>0.191912771864792</v>
      </c>
      <c r="P346">
        <v>0.18332873409564601</v>
      </c>
      <c r="Q346" s="8">
        <v>0.20970183666896999</v>
      </c>
      <c r="R346">
        <v>0.19498133333333301</v>
      </c>
      <c r="S346">
        <v>1.34515718164582E-2</v>
      </c>
      <c r="T346" s="7">
        <v>0.17722936419169399</v>
      </c>
      <c r="U346">
        <v>0.16162835927542099</v>
      </c>
      <c r="V346" s="8">
        <v>0.14939345483060601</v>
      </c>
      <c r="W346">
        <v>0.16275000000000001</v>
      </c>
      <c r="X346">
        <v>1.39518775439007E-2</v>
      </c>
      <c r="Y346" s="7">
        <v>0.18995100000000001</v>
      </c>
      <c r="Z346" s="8">
        <v>2.50672806152651E-2</v>
      </c>
    </row>
    <row r="347" spans="1:26" x14ac:dyDescent="0.3">
      <c r="A347" s="27" t="s">
        <v>2489</v>
      </c>
      <c r="B347" s="20">
        <v>4</v>
      </c>
      <c r="C347" s="20">
        <v>3</v>
      </c>
      <c r="D347" s="20">
        <v>25.998200000000001</v>
      </c>
      <c r="E347">
        <v>7.9199590530509801E-4</v>
      </c>
      <c r="F347" s="9">
        <v>7.7470682680118506E-5</v>
      </c>
      <c r="G347" s="20">
        <v>1.27543918407464</v>
      </c>
      <c r="H347" s="6" t="s">
        <v>2490</v>
      </c>
      <c r="I347" s="18" t="s">
        <v>2491</v>
      </c>
      <c r="J347" s="7">
        <v>10.6177534117243</v>
      </c>
      <c r="K347">
        <v>10.680180227234899</v>
      </c>
      <c r="L347" s="8">
        <v>9.6883449985458299</v>
      </c>
      <c r="M347">
        <v>10.328758333333299</v>
      </c>
      <c r="N347">
        <v>0.55549194805895497</v>
      </c>
      <c r="O347" s="7">
        <v>13.637246896548699</v>
      </c>
      <c r="P347">
        <v>12.604965416668801</v>
      </c>
      <c r="Q347" s="8">
        <v>13.2789016297112</v>
      </c>
      <c r="R347">
        <v>13.1737066666667</v>
      </c>
      <c r="S347">
        <v>0.52411804742188906</v>
      </c>
      <c r="T347" s="7">
        <v>12.6213147090285</v>
      </c>
      <c r="U347">
        <v>12.7320785027198</v>
      </c>
      <c r="V347" s="8">
        <v>13.390294261798299</v>
      </c>
      <c r="W347">
        <v>12.91456</v>
      </c>
      <c r="X347">
        <v>0.41570034026928598</v>
      </c>
      <c r="Y347" s="7">
        <v>12.139008333333299</v>
      </c>
      <c r="Z347" s="8">
        <v>1.57306803590503</v>
      </c>
    </row>
    <row r="348" spans="1:26" x14ac:dyDescent="0.3">
      <c r="A348" s="27" t="s">
        <v>767</v>
      </c>
      <c r="B348" s="20">
        <v>5</v>
      </c>
      <c r="C348" s="20">
        <v>3</v>
      </c>
      <c r="D348" s="20">
        <v>25.954599999999999</v>
      </c>
      <c r="E348" s="9">
        <v>3.2888912234074799E-5</v>
      </c>
      <c r="F348" s="9">
        <v>5.5800948942451496E-6</v>
      </c>
      <c r="G348" s="20">
        <v>2.32773578926601</v>
      </c>
      <c r="H348" s="6" t="s">
        <v>2492</v>
      </c>
      <c r="I348" s="18" t="s">
        <v>769</v>
      </c>
      <c r="J348" s="7">
        <v>6.4301436742779501</v>
      </c>
      <c r="K348">
        <v>7.3998893567531496</v>
      </c>
      <c r="L348" s="8">
        <v>5.8293878889509001</v>
      </c>
      <c r="M348">
        <v>6.5531403333333298</v>
      </c>
      <c r="N348">
        <v>0.79244206176876697</v>
      </c>
      <c r="O348" s="7">
        <v>16.2206294022679</v>
      </c>
      <c r="P348">
        <v>14.158812201888001</v>
      </c>
      <c r="Q348" s="8">
        <v>15.3824960675312</v>
      </c>
      <c r="R348">
        <v>15.25398</v>
      </c>
      <c r="S348">
        <v>1.03690089733783</v>
      </c>
      <c r="T348" s="7">
        <v>12.469173779374501</v>
      </c>
      <c r="U348">
        <v>12.6873027127198</v>
      </c>
      <c r="V348" s="8">
        <v>12.128130259496601</v>
      </c>
      <c r="W348">
        <v>12.4282</v>
      </c>
      <c r="X348">
        <v>0.281827390258647</v>
      </c>
      <c r="Y348" s="7">
        <v>11.4117734444444</v>
      </c>
      <c r="Z348" s="8">
        <v>4.4385802835353703</v>
      </c>
    </row>
    <row r="349" spans="1:26" x14ac:dyDescent="0.3">
      <c r="A349" s="27" t="s">
        <v>354</v>
      </c>
      <c r="B349" s="20">
        <v>2</v>
      </c>
      <c r="C349" s="20">
        <v>2</v>
      </c>
      <c r="D349" s="20">
        <v>25.9314</v>
      </c>
      <c r="E349">
        <v>8.9567236870580203E-4</v>
      </c>
      <c r="F349" s="9">
        <v>8.5773991707377195E-5</v>
      </c>
      <c r="G349" s="20">
        <v>1.54152349347467</v>
      </c>
      <c r="H349" s="6" t="s">
        <v>2493</v>
      </c>
      <c r="I349" s="18" t="s">
        <v>356</v>
      </c>
      <c r="J349" s="7">
        <v>0.81148585569905296</v>
      </c>
      <c r="K349">
        <v>0.96539082573606805</v>
      </c>
      <c r="L349" s="8">
        <v>0.93863907699174998</v>
      </c>
      <c r="M349">
        <v>0.90517199999999998</v>
      </c>
      <c r="N349">
        <v>8.2229662063029299E-2</v>
      </c>
      <c r="O349" s="7">
        <v>0.57712680068358402</v>
      </c>
      <c r="P349">
        <v>0.58785809335747796</v>
      </c>
      <c r="Q349" s="8">
        <v>0.59659432931930201</v>
      </c>
      <c r="R349">
        <v>0.58719299999999996</v>
      </c>
      <c r="S349">
        <v>9.7505226013788696E-3</v>
      </c>
      <c r="T349" s="7">
        <v>0.72418597720835598</v>
      </c>
      <c r="U349">
        <v>0.63348259180531097</v>
      </c>
      <c r="V349" s="8">
        <v>0.69926216080039205</v>
      </c>
      <c r="W349">
        <v>0.68564366666666698</v>
      </c>
      <c r="X349">
        <v>4.6859927489629499E-2</v>
      </c>
      <c r="Y349" s="7">
        <v>0.72600288888888898</v>
      </c>
      <c r="Z349" s="8">
        <v>0.16278609038869701</v>
      </c>
    </row>
    <row r="350" spans="1:26" x14ac:dyDescent="0.3">
      <c r="A350" s="27" t="s">
        <v>2494</v>
      </c>
      <c r="B350" s="20">
        <v>4</v>
      </c>
      <c r="C350" s="20">
        <v>3</v>
      </c>
      <c r="D350" s="20">
        <v>25.853899999999999</v>
      </c>
      <c r="E350" s="9">
        <v>7.3911977416241104E-7</v>
      </c>
      <c r="F350" s="9">
        <v>3.9338547203928898E-7</v>
      </c>
      <c r="G350" s="20">
        <v>2.44424144453999</v>
      </c>
      <c r="H350" s="6" t="s">
        <v>2495</v>
      </c>
      <c r="I350" s="18" t="s">
        <v>2496</v>
      </c>
      <c r="J350" s="7">
        <v>5.0756738243813201E-2</v>
      </c>
      <c r="K350">
        <v>5.5437182256096798E-2</v>
      </c>
      <c r="L350" s="8">
        <v>5.20986388924915E-2</v>
      </c>
      <c r="M350">
        <v>5.2764333333333302E-2</v>
      </c>
      <c r="N350">
        <v>2.4098965399645999E-3</v>
      </c>
      <c r="O350" s="7">
        <v>0.12692460867749</v>
      </c>
      <c r="P350">
        <v>0.126256294019225</v>
      </c>
      <c r="Q350" s="8">
        <v>0.130112414220105</v>
      </c>
      <c r="R350">
        <v>0.12776433333333301</v>
      </c>
      <c r="S350">
        <v>2.0604718715219899E-3</v>
      </c>
      <c r="T350" s="7">
        <v>0.123873774192385</v>
      </c>
      <c r="U350">
        <v>0.12672152740595399</v>
      </c>
      <c r="V350" s="8">
        <v>0.136309932430877</v>
      </c>
      <c r="W350">
        <v>0.12896866666666701</v>
      </c>
      <c r="X350">
        <v>6.5153017837497901E-3</v>
      </c>
      <c r="Y350" s="7">
        <v>0.10316577777777799</v>
      </c>
      <c r="Z350" s="8">
        <v>4.36530847278776E-2</v>
      </c>
    </row>
    <row r="351" spans="1:26" x14ac:dyDescent="0.3">
      <c r="A351" s="27" t="s">
        <v>2497</v>
      </c>
      <c r="B351" s="20">
        <v>4</v>
      </c>
      <c r="C351" s="20">
        <v>2</v>
      </c>
      <c r="D351" s="20">
        <v>25.816700000000001</v>
      </c>
      <c r="E351" s="9">
        <v>1.01125168339156E-6</v>
      </c>
      <c r="F351" s="9">
        <v>4.7656162108295198E-7</v>
      </c>
      <c r="G351" s="20">
        <v>3.19721417665223</v>
      </c>
      <c r="H351" s="6" t="s">
        <v>2498</v>
      </c>
      <c r="I351" s="18" t="s">
        <v>2499</v>
      </c>
      <c r="J351" s="7">
        <v>8.3855433400795096</v>
      </c>
      <c r="K351">
        <v>8.2546431466073003</v>
      </c>
      <c r="L351" s="8">
        <v>7.2297964699121904</v>
      </c>
      <c r="M351">
        <v>7.9566606666666697</v>
      </c>
      <c r="N351">
        <v>0.63287667458702701</v>
      </c>
      <c r="O351" s="7">
        <v>17.232919647069298</v>
      </c>
      <c r="P351">
        <v>15.427038220641499</v>
      </c>
      <c r="Q351" s="8">
        <v>16.032947932016398</v>
      </c>
      <c r="R351">
        <v>16.230969999999999</v>
      </c>
      <c r="S351">
        <v>0.91908083643388006</v>
      </c>
      <c r="T351" s="7">
        <v>25.9897507743975</v>
      </c>
      <c r="U351">
        <v>25.662480564210899</v>
      </c>
      <c r="V351" s="8">
        <v>24.665216566677099</v>
      </c>
      <c r="W351">
        <v>25.439150000000001</v>
      </c>
      <c r="X351">
        <v>0.68992908831270405</v>
      </c>
      <c r="Y351" s="7">
        <v>16.5422602222222</v>
      </c>
      <c r="Z351" s="8">
        <v>8.7454007640797595</v>
      </c>
    </row>
    <row r="352" spans="1:26" x14ac:dyDescent="0.3">
      <c r="A352" s="27" t="s">
        <v>2500</v>
      </c>
      <c r="B352" s="20">
        <v>4</v>
      </c>
      <c r="C352" s="20">
        <v>1</v>
      </c>
      <c r="D352" s="20">
        <v>25.804200000000002</v>
      </c>
      <c r="E352">
        <v>1.0873172206197199E-3</v>
      </c>
      <c r="F352">
        <v>1.01788058832791E-4</v>
      </c>
      <c r="G352" s="20">
        <v>1.46148800340049</v>
      </c>
      <c r="H352" s="6" t="s">
        <v>2501</v>
      </c>
      <c r="I352" s="18" t="s">
        <v>2502</v>
      </c>
      <c r="J352" s="7">
        <v>1.47213778281879</v>
      </c>
      <c r="K352">
        <v>1.6838914379762899</v>
      </c>
      <c r="L352" s="8">
        <v>1.43853061634868</v>
      </c>
      <c r="M352">
        <v>1.53152</v>
      </c>
      <c r="N352">
        <v>0.13302273806759499</v>
      </c>
      <c r="O352" s="7">
        <v>1.1679270467010101</v>
      </c>
      <c r="P352">
        <v>1.1318355205753601</v>
      </c>
      <c r="Q352" s="8">
        <v>1.13688552589627</v>
      </c>
      <c r="R352">
        <v>1.14554966666667</v>
      </c>
      <c r="S352">
        <v>1.95431422840169E-2</v>
      </c>
      <c r="T352" s="7">
        <v>1.00489964806455</v>
      </c>
      <c r="U352">
        <v>0.997845426334107</v>
      </c>
      <c r="V352" s="8">
        <v>1.14100966491735</v>
      </c>
      <c r="W352">
        <v>1.04791833333333</v>
      </c>
      <c r="X352">
        <v>8.0696883820463305E-2</v>
      </c>
      <c r="Y352" s="7">
        <v>1.2416626666666699</v>
      </c>
      <c r="Z352" s="8">
        <v>0.25572626884511601</v>
      </c>
    </row>
    <row r="353" spans="1:26" x14ac:dyDescent="0.3">
      <c r="A353" s="27" t="s">
        <v>2503</v>
      </c>
      <c r="B353" s="20">
        <v>3</v>
      </c>
      <c r="C353" s="20">
        <v>1</v>
      </c>
      <c r="D353" s="20">
        <v>25.647099999999998</v>
      </c>
      <c r="E353">
        <v>4.9805776653521995E-4</v>
      </c>
      <c r="F353" s="9">
        <v>5.2466107755614899E-5</v>
      </c>
      <c r="G353" s="20">
        <v>37.358732518913001</v>
      </c>
      <c r="H353" s="6" t="s">
        <v>2504</v>
      </c>
      <c r="I353" s="18" t="s">
        <v>2505</v>
      </c>
      <c r="J353" s="7">
        <v>4.9697097226978203E-2</v>
      </c>
      <c r="K353">
        <v>3.7253336639083201E-2</v>
      </c>
      <c r="L353" s="8">
        <v>3.0707183364162099E-2</v>
      </c>
      <c r="M353">
        <v>3.9218999999999997E-2</v>
      </c>
      <c r="N353">
        <v>9.6464445263526998E-3</v>
      </c>
      <c r="O353" s="7">
        <v>3.1494006701287E-3</v>
      </c>
      <c r="P353">
        <v>1.57470033506435E-3</v>
      </c>
      <c r="Q353" s="8">
        <v>1.57470033506435E-3</v>
      </c>
      <c r="R353">
        <v>2.0996666666666698E-3</v>
      </c>
      <c r="S353">
        <v>9.0874932370447103E-4</v>
      </c>
      <c r="T353" s="7">
        <v>8.8628862958842203E-3</v>
      </c>
      <c r="U353">
        <v>1.57470033506435E-3</v>
      </c>
      <c r="V353" s="8">
        <v>3.2554999551504299E-3</v>
      </c>
      <c r="W353">
        <v>4.56433333333333E-3</v>
      </c>
      <c r="X353">
        <v>3.81634659502165E-3</v>
      </c>
      <c r="Y353" s="7">
        <v>1.52943333333333E-2</v>
      </c>
      <c r="Z353" s="8">
        <v>2.0755984721948902E-2</v>
      </c>
    </row>
    <row r="354" spans="1:26" x14ac:dyDescent="0.3">
      <c r="A354" s="27" t="s">
        <v>999</v>
      </c>
      <c r="B354" s="20">
        <v>4</v>
      </c>
      <c r="C354" s="20">
        <v>2</v>
      </c>
      <c r="D354" s="20">
        <v>25.587900000000001</v>
      </c>
      <c r="E354">
        <v>1.40242763780696E-3</v>
      </c>
      <c r="F354">
        <v>1.2767110379844799E-4</v>
      </c>
      <c r="G354" s="20">
        <v>1.19878773348513</v>
      </c>
      <c r="H354" s="6" t="s">
        <v>2506</v>
      </c>
      <c r="I354" s="18" t="s">
        <v>1001</v>
      </c>
      <c r="J354" s="7">
        <v>1.1578782359664499</v>
      </c>
      <c r="K354">
        <v>1.2688462266196801</v>
      </c>
      <c r="L354" s="8">
        <v>1.24473271947445</v>
      </c>
      <c r="M354">
        <v>1.223819</v>
      </c>
      <c r="N354">
        <v>5.8365407588742202E-2</v>
      </c>
      <c r="O354" s="7">
        <v>0.99401564146652799</v>
      </c>
      <c r="P354">
        <v>1.0455708419485501</v>
      </c>
      <c r="Q354" s="8">
        <v>1.0230551165176001</v>
      </c>
      <c r="R354">
        <v>1.0208806666666701</v>
      </c>
      <c r="S354">
        <v>2.58461854116489E-2</v>
      </c>
      <c r="T354" s="7">
        <v>1.17493257452768</v>
      </c>
      <c r="U354">
        <v>1.22859551438755</v>
      </c>
      <c r="V354" s="8">
        <v>1.23931746846149</v>
      </c>
      <c r="W354">
        <v>1.2142820000000001</v>
      </c>
      <c r="X354">
        <v>3.4496272421813898E-2</v>
      </c>
      <c r="Y354" s="7">
        <v>1.15299388888889</v>
      </c>
      <c r="Z354" s="8">
        <v>0.114512733819011</v>
      </c>
    </row>
    <row r="355" spans="1:26" x14ac:dyDescent="0.3">
      <c r="A355" s="27" t="s">
        <v>2507</v>
      </c>
      <c r="B355" s="20">
        <v>2</v>
      </c>
      <c r="C355" s="20">
        <v>1</v>
      </c>
      <c r="D355" s="20">
        <v>25.477599999999999</v>
      </c>
      <c r="E355">
        <v>7.0469248390996303E-2</v>
      </c>
      <c r="F355">
        <v>4.57671431951325E-3</v>
      </c>
      <c r="G355" s="20">
        <v>1.40817835941075</v>
      </c>
      <c r="H355" s="6" t="s">
        <v>2508</v>
      </c>
      <c r="I355" s="18" t="s">
        <v>2509</v>
      </c>
      <c r="J355" s="7">
        <v>5.0140931198167404</v>
      </c>
      <c r="K355">
        <v>5.3686928893247998</v>
      </c>
      <c r="L355" s="8">
        <v>3.9355113077710602</v>
      </c>
      <c r="M355">
        <v>4.77276566666667</v>
      </c>
      <c r="N355">
        <v>0.746446128425443</v>
      </c>
      <c r="O355" s="7">
        <v>3.5076822538024199</v>
      </c>
      <c r="P355">
        <v>3.1895016479559701</v>
      </c>
      <c r="Q355" s="8">
        <v>3.4707733184506102</v>
      </c>
      <c r="R355">
        <v>3.389319</v>
      </c>
      <c r="S355">
        <v>0.17402785319310199</v>
      </c>
      <c r="T355" s="7">
        <v>4.0746549978562303</v>
      </c>
      <c r="U355">
        <v>4.12244196221903</v>
      </c>
      <c r="V355" s="8">
        <v>2.9610799307021201</v>
      </c>
      <c r="W355">
        <v>3.7193923333333299</v>
      </c>
      <c r="X355">
        <v>0.65715226204155597</v>
      </c>
      <c r="Y355" s="7">
        <v>3.9604923333333302</v>
      </c>
      <c r="Z355" s="8">
        <v>0.72254970581806899</v>
      </c>
    </row>
    <row r="356" spans="1:26" x14ac:dyDescent="0.3">
      <c r="A356" s="27" t="s">
        <v>2510</v>
      </c>
      <c r="B356" s="20">
        <v>4</v>
      </c>
      <c r="C356" s="20">
        <v>2</v>
      </c>
      <c r="D356" s="20">
        <v>25.279399999999999</v>
      </c>
      <c r="E356">
        <v>2.45485764303012E-2</v>
      </c>
      <c r="F356">
        <v>1.70154976299174E-3</v>
      </c>
      <c r="G356" s="20">
        <v>1.2272224974769099</v>
      </c>
      <c r="H356" s="6" t="s">
        <v>2511</v>
      </c>
      <c r="I356" s="18" t="s">
        <v>2512</v>
      </c>
      <c r="J356" s="7">
        <v>0.80838060018292301</v>
      </c>
      <c r="K356">
        <v>0.79237572740792195</v>
      </c>
      <c r="L356" s="8">
        <v>0.92513741549232398</v>
      </c>
      <c r="M356">
        <v>0.84196466666666703</v>
      </c>
      <c r="N356">
        <v>7.2472531212407196E-2</v>
      </c>
      <c r="O356" s="7">
        <v>0.66501562663971403</v>
      </c>
      <c r="P356">
        <v>0.77068073307990204</v>
      </c>
      <c r="Q356" s="8">
        <v>0.68630761756694403</v>
      </c>
      <c r="R356">
        <v>0.70733500000000005</v>
      </c>
      <c r="S356">
        <v>5.5882681601726998E-2</v>
      </c>
      <c r="T356" s="7">
        <v>0.90229723154104802</v>
      </c>
      <c r="U356">
        <v>0.86449324801656402</v>
      </c>
      <c r="V356" s="8">
        <v>0.837380541103944</v>
      </c>
      <c r="W356">
        <v>0.86805699999999997</v>
      </c>
      <c r="X356">
        <v>3.26044220313748E-2</v>
      </c>
      <c r="Y356" s="7">
        <v>0.80578555555555598</v>
      </c>
      <c r="Z356" s="8">
        <v>8.6253036941272898E-2</v>
      </c>
    </row>
    <row r="357" spans="1:26" x14ac:dyDescent="0.3">
      <c r="A357" s="27" t="s">
        <v>2513</v>
      </c>
      <c r="B357" s="20">
        <v>5</v>
      </c>
      <c r="C357" s="20">
        <v>3</v>
      </c>
      <c r="D357" s="20">
        <v>25.274899999999999</v>
      </c>
      <c r="E357" s="9">
        <v>1.6221539862026901E-5</v>
      </c>
      <c r="F357" s="9">
        <v>3.30150297875848E-6</v>
      </c>
      <c r="G357" s="20">
        <v>1.7151057767818401</v>
      </c>
      <c r="H357" s="6" t="s">
        <v>2514</v>
      </c>
      <c r="I357" s="18" t="s">
        <v>2515</v>
      </c>
      <c r="J357" s="7">
        <v>0.91222768022325595</v>
      </c>
      <c r="K357">
        <v>0.964689853301815</v>
      </c>
      <c r="L357" s="8">
        <v>0.886780813070287</v>
      </c>
      <c r="M357">
        <v>0.92123299999999997</v>
      </c>
      <c r="N357">
        <v>3.9727453844916903E-2</v>
      </c>
      <c r="O357" s="7">
        <v>1.503731606311</v>
      </c>
      <c r="P357">
        <v>1.6178678555222099</v>
      </c>
      <c r="Q357" s="8">
        <v>1.61843553769491</v>
      </c>
      <c r="R357">
        <v>1.580012</v>
      </c>
      <c r="S357">
        <v>6.6061028269320796E-2</v>
      </c>
      <c r="T357" s="7">
        <v>1.4881496380849</v>
      </c>
      <c r="U357">
        <v>1.38259764929169</v>
      </c>
      <c r="V357" s="8">
        <v>1.35997693760135</v>
      </c>
      <c r="W357">
        <v>1.4102416666666699</v>
      </c>
      <c r="X357">
        <v>6.8412050929155296E-2</v>
      </c>
      <c r="Y357" s="7">
        <v>1.30382888888889</v>
      </c>
      <c r="Z357" s="8">
        <v>0.342038305115139</v>
      </c>
    </row>
    <row r="358" spans="1:26" x14ac:dyDescent="0.3">
      <c r="A358" s="27" t="s">
        <v>930</v>
      </c>
      <c r="B358" s="20">
        <v>4</v>
      </c>
      <c r="C358" s="20">
        <v>1</v>
      </c>
      <c r="D358" s="20">
        <v>25.212700000000002</v>
      </c>
      <c r="E358" s="9">
        <v>6.5115569983786903E-6</v>
      </c>
      <c r="F358" s="9">
        <v>1.6255268392696599E-6</v>
      </c>
      <c r="G358" s="20">
        <v>2.9054625354075201</v>
      </c>
      <c r="H358" s="6" t="s">
        <v>2516</v>
      </c>
      <c r="I358" s="18" t="s">
        <v>932</v>
      </c>
      <c r="J358" s="7">
        <v>0.27418022137598702</v>
      </c>
      <c r="K358">
        <v>0.29811617643537702</v>
      </c>
      <c r="L358" s="8">
        <v>0.320237987017361</v>
      </c>
      <c r="M358">
        <v>0.29751133333333302</v>
      </c>
      <c r="N358">
        <v>2.3034952948363802E-2</v>
      </c>
      <c r="O358" s="7">
        <v>9.3864141980462501E-2</v>
      </c>
      <c r="P358">
        <v>0.104975259759232</v>
      </c>
      <c r="Q358" s="8">
        <v>0.108352439129642</v>
      </c>
      <c r="R358">
        <v>0.102397</v>
      </c>
      <c r="S358">
        <v>7.5802439934345104E-3</v>
      </c>
      <c r="T358" s="7">
        <v>0.120709484349015</v>
      </c>
      <c r="U358">
        <v>0.102979456161193</v>
      </c>
      <c r="V358" s="8">
        <v>0.121353660925891</v>
      </c>
      <c r="W358">
        <v>0.11501400000000001</v>
      </c>
      <c r="X358">
        <v>1.0427603991329901E-2</v>
      </c>
      <c r="Y358" s="7">
        <v>0.171640777777778</v>
      </c>
      <c r="Z358" s="8">
        <v>0.109189490058101</v>
      </c>
    </row>
    <row r="359" spans="1:26" x14ac:dyDescent="0.3">
      <c r="A359" s="27" t="s">
        <v>2517</v>
      </c>
      <c r="B359" s="20">
        <v>5</v>
      </c>
      <c r="C359" s="20">
        <v>3</v>
      </c>
      <c r="D359" s="20">
        <v>25.095500000000001</v>
      </c>
      <c r="E359">
        <v>0.25303272387606901</v>
      </c>
      <c r="F359">
        <v>1.52648772355207E-2</v>
      </c>
      <c r="G359" s="20">
        <v>1.1338587942434899</v>
      </c>
      <c r="H359" s="6" t="s">
        <v>2518</v>
      </c>
      <c r="I359" s="18" t="s">
        <v>2519</v>
      </c>
      <c r="J359" s="7">
        <v>0.53560280791423798</v>
      </c>
      <c r="K359">
        <v>0.63773253952975695</v>
      </c>
      <c r="L359" s="8">
        <v>0.62278802998448701</v>
      </c>
      <c r="M359">
        <v>0.59870800000000002</v>
      </c>
      <c r="N359">
        <v>5.5159033938240801E-2</v>
      </c>
      <c r="O359" s="7">
        <v>0.45757086558608301</v>
      </c>
      <c r="P359">
        <v>0.56121395956013798</v>
      </c>
      <c r="Q359" s="8">
        <v>0.565295473518172</v>
      </c>
      <c r="R359">
        <v>0.52802666666666698</v>
      </c>
      <c r="S359">
        <v>6.1050506667294203E-2</v>
      </c>
      <c r="T359" s="7">
        <v>0.524009733819226</v>
      </c>
      <c r="U359">
        <v>0.55685190798430795</v>
      </c>
      <c r="V359" s="8">
        <v>0.54656570362036605</v>
      </c>
      <c r="W359">
        <v>0.54247599999999996</v>
      </c>
      <c r="X359">
        <v>1.67986700664071E-2</v>
      </c>
      <c r="Y359" s="7">
        <v>0.55640355555555598</v>
      </c>
      <c r="Z359" s="8">
        <v>3.7342272604372402E-2</v>
      </c>
    </row>
    <row r="360" spans="1:26" x14ac:dyDescent="0.3">
      <c r="A360" s="27" t="s">
        <v>2520</v>
      </c>
      <c r="B360" s="20">
        <v>5</v>
      </c>
      <c r="C360" s="20">
        <v>2</v>
      </c>
      <c r="D360" s="20">
        <v>25.0092</v>
      </c>
      <c r="E360" s="9">
        <v>5.7978062749874903E-5</v>
      </c>
      <c r="F360" s="9">
        <v>8.6374748697264308E-6</v>
      </c>
      <c r="G360" s="20">
        <v>1.8163413879258199</v>
      </c>
      <c r="H360" s="6" t="s">
        <v>2521</v>
      </c>
      <c r="I360" s="18" t="s">
        <v>2522</v>
      </c>
      <c r="J360" s="7">
        <v>1.15468211200571</v>
      </c>
      <c r="K360">
        <v>1.02689002160598</v>
      </c>
      <c r="L360" s="8">
        <v>1.2251331323158801</v>
      </c>
      <c r="M360">
        <v>1.13556833333333</v>
      </c>
      <c r="N360">
        <v>0.100494133920012</v>
      </c>
      <c r="O360" s="7">
        <v>1.14528758150874</v>
      </c>
      <c r="P360">
        <v>1.2330412133591799</v>
      </c>
      <c r="Q360" s="8">
        <v>1.1443398394178399</v>
      </c>
      <c r="R360">
        <v>1.174223</v>
      </c>
      <c r="S360">
        <v>5.0940087544094403E-2</v>
      </c>
      <c r="T360" s="7">
        <v>0.64034312765225998</v>
      </c>
      <c r="U360">
        <v>0.632880833992994</v>
      </c>
      <c r="V360" s="8">
        <v>0.66620695024322096</v>
      </c>
      <c r="W360">
        <v>0.64647699999999997</v>
      </c>
      <c r="X360">
        <v>1.7489283461594399E-2</v>
      </c>
      <c r="Y360" s="7">
        <v>0.98542277777777798</v>
      </c>
      <c r="Z360" s="8">
        <v>0.29417125287630502</v>
      </c>
    </row>
    <row r="361" spans="1:26" x14ac:dyDescent="0.3">
      <c r="A361" s="27" t="s">
        <v>957</v>
      </c>
      <c r="B361" s="20">
        <v>5</v>
      </c>
      <c r="C361" s="20">
        <v>3</v>
      </c>
      <c r="D361" s="20">
        <v>24.9313</v>
      </c>
      <c r="E361">
        <v>8.0119799079618595E-2</v>
      </c>
      <c r="F361">
        <v>5.1684648205795802E-3</v>
      </c>
      <c r="G361" s="20">
        <v>1.16313868799206</v>
      </c>
      <c r="H361" s="6" t="s">
        <v>2523</v>
      </c>
      <c r="I361" s="18" t="s">
        <v>959</v>
      </c>
      <c r="J361" s="7">
        <v>0.62637338395189102</v>
      </c>
      <c r="K361">
        <v>0.59057078511613603</v>
      </c>
      <c r="L361" s="8">
        <v>0.69337735881679896</v>
      </c>
      <c r="M361">
        <v>0.63677366666666702</v>
      </c>
      <c r="N361">
        <v>5.2186193665885797E-2</v>
      </c>
      <c r="O361" s="7">
        <v>0.66923574696802601</v>
      </c>
      <c r="P361">
        <v>0.77682673603316899</v>
      </c>
      <c r="Q361" s="8">
        <v>0.77590639258574801</v>
      </c>
      <c r="R361">
        <v>0.74065633333333303</v>
      </c>
      <c r="S361">
        <v>6.1853537249969198E-2</v>
      </c>
      <c r="T361" s="7">
        <v>0.66586564182277796</v>
      </c>
      <c r="U361">
        <v>0.63262525763551603</v>
      </c>
      <c r="V361" s="8">
        <v>0.66654477357873498</v>
      </c>
      <c r="W361">
        <v>0.65501200000000004</v>
      </c>
      <c r="X361">
        <v>1.9390682994675602E-2</v>
      </c>
      <c r="Y361" s="7">
        <v>0.67748066666666695</v>
      </c>
      <c r="Z361" s="8">
        <v>5.54665020059655E-2</v>
      </c>
    </row>
    <row r="362" spans="1:26" x14ac:dyDescent="0.3">
      <c r="A362" s="27" t="s">
        <v>450</v>
      </c>
      <c r="B362" s="20">
        <v>3</v>
      </c>
      <c r="C362" s="20">
        <v>1</v>
      </c>
      <c r="D362" s="20">
        <v>24.867000000000001</v>
      </c>
      <c r="E362">
        <v>5.4854596445856902E-3</v>
      </c>
      <c r="F362">
        <v>4.3031089388638401E-4</v>
      </c>
      <c r="G362" s="20">
        <v>3.3766840733089998</v>
      </c>
      <c r="H362" s="6" t="s">
        <v>2524</v>
      </c>
      <c r="I362" s="18" t="s">
        <v>452</v>
      </c>
      <c r="J362" s="7">
        <v>1.8054298379273801</v>
      </c>
      <c r="K362">
        <v>2.05290170498703</v>
      </c>
      <c r="L362" s="8">
        <v>0.92821226251516997</v>
      </c>
      <c r="M362">
        <v>1.59551466666667</v>
      </c>
      <c r="N362">
        <v>0.59099935228503697</v>
      </c>
      <c r="O362" s="7">
        <v>0.55831274508162798</v>
      </c>
      <c r="P362">
        <v>0.45389472835713401</v>
      </c>
      <c r="Q362" s="8">
        <v>0.52028186305512703</v>
      </c>
      <c r="R362">
        <v>0.51083000000000001</v>
      </c>
      <c r="S362">
        <v>5.28468060435065E-2</v>
      </c>
      <c r="T362" s="7">
        <v>0.454408572072248</v>
      </c>
      <c r="U362">
        <v>0.50608650998392701</v>
      </c>
      <c r="V362" s="8">
        <v>0.45703279485265602</v>
      </c>
      <c r="W362">
        <v>0.47250966666666699</v>
      </c>
      <c r="X362">
        <v>2.9108406506254E-2</v>
      </c>
      <c r="Y362" s="7">
        <v>0.85961811111111097</v>
      </c>
      <c r="Z362" s="8">
        <v>0.637593065634808</v>
      </c>
    </row>
    <row r="363" spans="1:26" x14ac:dyDescent="0.3">
      <c r="A363" s="27" t="s">
        <v>2525</v>
      </c>
      <c r="B363" s="20">
        <v>4</v>
      </c>
      <c r="C363" s="20">
        <v>1</v>
      </c>
      <c r="D363" s="20">
        <v>24.665500000000002</v>
      </c>
      <c r="E363">
        <v>1.55138195402471E-3</v>
      </c>
      <c r="F363">
        <v>1.3950894456197699E-4</v>
      </c>
      <c r="G363" s="20">
        <v>2.3799179745580501</v>
      </c>
      <c r="H363" s="6" t="s">
        <v>2526</v>
      </c>
      <c r="I363" s="18" t="s">
        <v>2527</v>
      </c>
      <c r="J363" s="7">
        <v>9.2494957332126398E-2</v>
      </c>
      <c r="K363">
        <v>9.7172303324000203E-2</v>
      </c>
      <c r="L363" s="8">
        <v>6.7914793118367803E-2</v>
      </c>
      <c r="M363">
        <v>8.5860666666666696E-2</v>
      </c>
      <c r="N363">
        <v>1.5716354422490399E-2</v>
      </c>
      <c r="O363" s="7">
        <v>3.3856242672187301E-2</v>
      </c>
      <c r="P363">
        <v>4.08061800966995E-2</v>
      </c>
      <c r="Q363" s="8">
        <v>3.3569061058755498E-2</v>
      </c>
      <c r="R363">
        <v>3.6076999999999998E-2</v>
      </c>
      <c r="S363">
        <v>4.0979474130349702E-3</v>
      </c>
      <c r="T363" s="7">
        <v>8.4036013065073398E-2</v>
      </c>
      <c r="U363">
        <v>7.4288925039117798E-2</v>
      </c>
      <c r="V363" s="8">
        <v>7.9268439875794502E-2</v>
      </c>
      <c r="W363">
        <v>7.9197666666666694E-2</v>
      </c>
      <c r="X363">
        <v>4.8738806236235804E-3</v>
      </c>
      <c r="Y363" s="7">
        <v>6.7045111111111097E-2</v>
      </c>
      <c r="Z363" s="8">
        <v>2.70252996577761E-2</v>
      </c>
    </row>
    <row r="364" spans="1:26" x14ac:dyDescent="0.3">
      <c r="A364" s="27" t="s">
        <v>2528</v>
      </c>
      <c r="B364" s="20">
        <v>4</v>
      </c>
      <c r="C364" s="20">
        <v>2</v>
      </c>
      <c r="D364" s="20">
        <v>24.6508</v>
      </c>
      <c r="E364">
        <v>3.67288157952728E-4</v>
      </c>
      <c r="F364" s="9">
        <v>4.0423069991278001E-5</v>
      </c>
      <c r="G364" s="20">
        <v>1.71221473818595</v>
      </c>
      <c r="H364" s="6" t="s">
        <v>2529</v>
      </c>
      <c r="I364" s="18" t="s">
        <v>2530</v>
      </c>
      <c r="J364" s="7">
        <v>0.11655358289595801</v>
      </c>
      <c r="K364">
        <v>0.11357655240763601</v>
      </c>
      <c r="L364" s="8">
        <v>8.6128885035787903E-2</v>
      </c>
      <c r="M364">
        <v>0.10542</v>
      </c>
      <c r="N364">
        <v>1.67726754872322E-2</v>
      </c>
      <c r="O364" s="7">
        <v>0.19041530928009301</v>
      </c>
      <c r="P364">
        <v>0.17735507587909999</v>
      </c>
      <c r="Q364" s="8">
        <v>0.173732970550148</v>
      </c>
      <c r="R364">
        <v>0.18050099999999999</v>
      </c>
      <c r="S364">
        <v>8.7746947525255796E-3</v>
      </c>
      <c r="T364" s="7">
        <v>0.166910533898883</v>
      </c>
      <c r="U364">
        <v>0.163228957901768</v>
      </c>
      <c r="V364" s="8">
        <v>0.16473184252547399</v>
      </c>
      <c r="W364">
        <v>0.16495733333333301</v>
      </c>
      <c r="X364">
        <v>1.85131367772545E-3</v>
      </c>
      <c r="Y364" s="7">
        <v>0.150292777777778</v>
      </c>
      <c r="Z364" s="8">
        <v>3.9630493719880401E-2</v>
      </c>
    </row>
    <row r="365" spans="1:26" x14ac:dyDescent="0.3">
      <c r="A365" s="27" t="s">
        <v>2531</v>
      </c>
      <c r="B365" s="20">
        <v>5</v>
      </c>
      <c r="C365" s="20">
        <v>3</v>
      </c>
      <c r="D365" s="20">
        <v>24.642299999999999</v>
      </c>
      <c r="E365">
        <v>0.103111659320847</v>
      </c>
      <c r="F365">
        <v>6.5243261830209096E-3</v>
      </c>
      <c r="G365" s="20">
        <v>2.86219087709165</v>
      </c>
      <c r="H365" s="6" t="s">
        <v>2532</v>
      </c>
      <c r="I365" s="18" t="s">
        <v>2533</v>
      </c>
      <c r="J365" s="7">
        <v>0.104051518827059</v>
      </c>
      <c r="K365">
        <v>0.384913755689753</v>
      </c>
      <c r="L365" s="8">
        <v>0.30295134507864602</v>
      </c>
      <c r="M365">
        <v>0.26397233333333298</v>
      </c>
      <c r="N365">
        <v>0.14443118812200301</v>
      </c>
      <c r="O365" s="7">
        <v>7.9479525560084793E-2</v>
      </c>
      <c r="P365">
        <v>9.4405408205220503E-2</v>
      </c>
      <c r="Q365" s="8">
        <v>0.102797039451012</v>
      </c>
      <c r="R365">
        <v>9.22273333333333E-2</v>
      </c>
      <c r="S365">
        <v>1.1810050649058801E-2</v>
      </c>
      <c r="T365" s="7">
        <v>0.12893779135625899</v>
      </c>
      <c r="U365">
        <v>0.144609178632531</v>
      </c>
      <c r="V365" s="8">
        <v>0.13953710352760099</v>
      </c>
      <c r="W365">
        <v>0.13769466666666699</v>
      </c>
      <c r="X365">
        <v>7.9962931620428494E-3</v>
      </c>
      <c r="Y365" s="7">
        <v>0.164631444444444</v>
      </c>
      <c r="Z365" s="8">
        <v>8.8984710788073199E-2</v>
      </c>
    </row>
    <row r="366" spans="1:26" x14ac:dyDescent="0.3">
      <c r="A366" s="27" t="s">
        <v>444</v>
      </c>
      <c r="B366" s="20">
        <v>3</v>
      </c>
      <c r="C366" s="20">
        <v>1</v>
      </c>
      <c r="D366" s="20">
        <v>24.6127</v>
      </c>
      <c r="E366" s="9">
        <v>2.0627036271259101E-6</v>
      </c>
      <c r="F366" s="9">
        <v>7.6610122711590901E-7</v>
      </c>
      <c r="G366" s="20">
        <v>2.8790667151898002</v>
      </c>
      <c r="H366" s="6" t="s">
        <v>2534</v>
      </c>
      <c r="I366" s="18" t="s">
        <v>446</v>
      </c>
      <c r="J366" s="7">
        <v>0.214981440713295</v>
      </c>
      <c r="K366">
        <v>0.23410663339014001</v>
      </c>
      <c r="L366" s="8">
        <v>0.22692773870119601</v>
      </c>
      <c r="M366">
        <v>0.22533866666666699</v>
      </c>
      <c r="N366">
        <v>9.6615451317754193E-3</v>
      </c>
      <c r="O366" s="7">
        <v>0.51539893497398903</v>
      </c>
      <c r="P366">
        <v>0.44483374415237698</v>
      </c>
      <c r="Q366" s="8">
        <v>0.48887673403819099</v>
      </c>
      <c r="R366">
        <v>0.483036666666667</v>
      </c>
      <c r="S366">
        <v>3.5643189059529103E-2</v>
      </c>
      <c r="T366" s="7">
        <v>0.65086869250788404</v>
      </c>
      <c r="U366">
        <v>0.67006575695757997</v>
      </c>
      <c r="V366" s="8">
        <v>0.62536017612232697</v>
      </c>
      <c r="W366">
        <v>0.64876500000000004</v>
      </c>
      <c r="X366">
        <v>2.24271425063471E-2</v>
      </c>
      <c r="Y366" s="7">
        <v>0.45238011111111098</v>
      </c>
      <c r="Z366" s="8">
        <v>0.213371350557956</v>
      </c>
    </row>
    <row r="367" spans="1:26" x14ac:dyDescent="0.3">
      <c r="A367" s="27" t="s">
        <v>2535</v>
      </c>
      <c r="B367" s="20">
        <v>5</v>
      </c>
      <c r="C367" s="20">
        <v>3</v>
      </c>
      <c r="D367" s="20">
        <v>24.5959</v>
      </c>
      <c r="E367" s="9">
        <v>1.2311578045376399E-5</v>
      </c>
      <c r="F367" s="9">
        <v>2.65809975164853E-6</v>
      </c>
      <c r="G367" s="20">
        <v>1.68208856593943</v>
      </c>
      <c r="H367" s="6" t="s">
        <v>2536</v>
      </c>
      <c r="I367" s="18" t="s">
        <v>2537</v>
      </c>
      <c r="J367" s="7">
        <v>0.478546039258676</v>
      </c>
      <c r="K367">
        <v>0.44894369909303899</v>
      </c>
      <c r="L367" s="8">
        <v>0.46537894384849998</v>
      </c>
      <c r="M367">
        <v>0.46428966666666699</v>
      </c>
      <c r="N367">
        <v>1.4831034567194999E-2</v>
      </c>
      <c r="O367" s="7">
        <v>0.35103422153408598</v>
      </c>
      <c r="P367">
        <v>0.38646839587309301</v>
      </c>
      <c r="Q367" s="8">
        <v>0.36448777841799801</v>
      </c>
      <c r="R367">
        <v>0.36732999999999999</v>
      </c>
      <c r="S367">
        <v>1.7887140967745501E-2</v>
      </c>
      <c r="T367" s="7">
        <v>0.28732564769305702</v>
      </c>
      <c r="U367">
        <v>0.27001009055323799</v>
      </c>
      <c r="V367" s="8">
        <v>0.27072332499471302</v>
      </c>
      <c r="W367">
        <v>0.276019666666667</v>
      </c>
      <c r="X367">
        <v>9.7980596208297206E-3</v>
      </c>
      <c r="Y367" s="7">
        <v>0.36921311111111099</v>
      </c>
      <c r="Z367" s="8">
        <v>9.4149125357555E-2</v>
      </c>
    </row>
    <row r="368" spans="1:26" x14ac:dyDescent="0.3">
      <c r="A368" s="27" t="s">
        <v>2538</v>
      </c>
      <c r="B368" s="20">
        <v>5</v>
      </c>
      <c r="C368" s="20">
        <v>2</v>
      </c>
      <c r="D368" s="20">
        <v>24.563099999999999</v>
      </c>
      <c r="E368">
        <v>4.9622244650402401E-3</v>
      </c>
      <c r="F368">
        <v>3.9280118104442801E-4</v>
      </c>
      <c r="G368" s="20">
        <v>1.45108061164101</v>
      </c>
      <c r="H368" s="6" t="s">
        <v>2539</v>
      </c>
      <c r="I368" s="18" t="s">
        <v>2540</v>
      </c>
      <c r="J368" s="7">
        <v>0.44196529562661702</v>
      </c>
      <c r="K368">
        <v>0.51053193529537599</v>
      </c>
      <c r="L368" s="8">
        <v>0.54544640947957101</v>
      </c>
      <c r="M368">
        <v>0.49931433333333303</v>
      </c>
      <c r="N368">
        <v>5.2644623413349002E-2</v>
      </c>
      <c r="O368" s="7">
        <v>0.31381782575324002</v>
      </c>
      <c r="P368">
        <v>0.37585309104624298</v>
      </c>
      <c r="Q368" s="8">
        <v>0.37645577146256698</v>
      </c>
      <c r="R368">
        <v>0.35537566666666698</v>
      </c>
      <c r="S368">
        <v>3.5991257915406798E-2</v>
      </c>
      <c r="T368" s="7">
        <v>0.31972659971949202</v>
      </c>
      <c r="U368">
        <v>0.34513420278263202</v>
      </c>
      <c r="V368" s="8">
        <v>0.36743445965257998</v>
      </c>
      <c r="W368">
        <v>0.34409833333333301</v>
      </c>
      <c r="X368">
        <v>2.3870356434987201E-2</v>
      </c>
      <c r="Y368" s="7">
        <v>0.39959611111111099</v>
      </c>
      <c r="Z368" s="8">
        <v>8.6542402579013994E-2</v>
      </c>
    </row>
    <row r="369" spans="1:26" x14ac:dyDescent="0.3">
      <c r="A369" s="27" t="s">
        <v>2541</v>
      </c>
      <c r="B369" s="20">
        <v>4</v>
      </c>
      <c r="C369" s="20">
        <v>2</v>
      </c>
      <c r="D369" s="20">
        <v>24.562100000000001</v>
      </c>
      <c r="E369" s="9">
        <v>9.9157620787604406E-6</v>
      </c>
      <c r="F369" s="9">
        <v>2.2685721550888898E-6</v>
      </c>
      <c r="G369" s="20">
        <v>1.9431024463665401</v>
      </c>
      <c r="H369" s="6" t="s">
        <v>2542</v>
      </c>
      <c r="I369" s="18" t="s">
        <v>2543</v>
      </c>
      <c r="J369" s="7">
        <v>2.0619283704435198</v>
      </c>
      <c r="K369">
        <v>2.06014095921469</v>
      </c>
      <c r="L369" s="8">
        <v>2.3427558304892702</v>
      </c>
      <c r="M369">
        <v>2.1549416666666699</v>
      </c>
      <c r="N369">
        <v>0.16265443798536</v>
      </c>
      <c r="O369" s="7">
        <v>1.2362584919642301</v>
      </c>
      <c r="P369">
        <v>1.12334989228148</v>
      </c>
      <c r="Q369" s="8">
        <v>1.1369213262078599</v>
      </c>
      <c r="R369">
        <v>1.16550966666667</v>
      </c>
      <c r="S369">
        <v>6.1644448349655399E-2</v>
      </c>
      <c r="T369" s="7">
        <v>1.1317264300087999</v>
      </c>
      <c r="U369">
        <v>1.1021409542710501</v>
      </c>
      <c r="V369" s="8">
        <v>1.0931960817953601</v>
      </c>
      <c r="W369">
        <v>1.109021</v>
      </c>
      <c r="X369">
        <v>2.0165342174136298E-2</v>
      </c>
      <c r="Y369" s="7">
        <v>1.47649077777778</v>
      </c>
      <c r="Z369" s="8">
        <v>0.58823417857264704</v>
      </c>
    </row>
    <row r="370" spans="1:26" x14ac:dyDescent="0.3">
      <c r="A370" s="27" t="s">
        <v>2544</v>
      </c>
      <c r="B370" s="20">
        <v>4</v>
      </c>
      <c r="C370" s="20">
        <v>2</v>
      </c>
      <c r="D370" s="20">
        <v>24.5533</v>
      </c>
      <c r="E370">
        <v>1.34526157695825E-3</v>
      </c>
      <c r="F370">
        <v>1.23286514931457E-4</v>
      </c>
      <c r="G370" s="20">
        <v>2.9007274971877299</v>
      </c>
      <c r="H370" s="6" t="s">
        <v>2545</v>
      </c>
      <c r="I370" s="18" t="s">
        <v>2546</v>
      </c>
      <c r="J370" s="7">
        <v>0.11043420967220401</v>
      </c>
      <c r="K370">
        <v>0.16223622272319399</v>
      </c>
      <c r="L370" s="8">
        <v>0.133801850093064</v>
      </c>
      <c r="M370">
        <v>0.13549066666666701</v>
      </c>
      <c r="N370">
        <v>2.5942253127539502E-2</v>
      </c>
      <c r="O370" s="7">
        <v>4.8165528185462603E-2</v>
      </c>
      <c r="P370">
        <v>4.5749255498968203E-2</v>
      </c>
      <c r="Q370" s="8">
        <v>4.6212919756357301E-2</v>
      </c>
      <c r="R370">
        <v>4.6709333333333297E-2</v>
      </c>
      <c r="S370">
        <v>1.28266610360348E-3</v>
      </c>
      <c r="T370" s="7">
        <v>0.114244142072103</v>
      </c>
      <c r="U370">
        <v>0.117687834476918</v>
      </c>
      <c r="V370" s="8">
        <v>9.8046414766577897E-2</v>
      </c>
      <c r="W370">
        <v>0.109992666666667</v>
      </c>
      <c r="X370">
        <v>1.0488442083232999E-2</v>
      </c>
      <c r="Y370" s="7">
        <v>9.7397555555555598E-2</v>
      </c>
      <c r="Z370" s="8">
        <v>4.5711146398193001E-2</v>
      </c>
    </row>
    <row r="371" spans="1:26" x14ac:dyDescent="0.3">
      <c r="A371" s="27" t="s">
        <v>2547</v>
      </c>
      <c r="B371" s="20">
        <v>4</v>
      </c>
      <c r="C371" s="20">
        <v>4</v>
      </c>
      <c r="D371" s="20">
        <v>24.536200000000001</v>
      </c>
      <c r="E371" s="9">
        <v>5.3972351521602799E-5</v>
      </c>
      <c r="F371" s="9">
        <v>8.12526307417237E-6</v>
      </c>
      <c r="G371" s="20">
        <v>1.4128551211323901</v>
      </c>
      <c r="H371" s="6" t="s">
        <v>2548</v>
      </c>
      <c r="I371" s="18" t="s">
        <v>2549</v>
      </c>
      <c r="J371" s="7">
        <v>1.4541131803501</v>
      </c>
      <c r="K371">
        <v>1.3525931103678801</v>
      </c>
      <c r="L371" s="8">
        <v>1.4726555990291601</v>
      </c>
      <c r="M371">
        <v>1.4264540000000001</v>
      </c>
      <c r="N371">
        <v>6.46339400237987E-2</v>
      </c>
      <c r="O371" s="7">
        <v>1.2220438388742001</v>
      </c>
      <c r="P371">
        <v>1.2266070984410899</v>
      </c>
      <c r="Q371" s="8">
        <v>1.31574884812022</v>
      </c>
      <c r="R371">
        <v>1.2547999999999999</v>
      </c>
      <c r="S371">
        <v>5.2832666911675097E-2</v>
      </c>
      <c r="T371" s="7">
        <v>1.7619263881879801</v>
      </c>
      <c r="U371">
        <v>1.7776214149034599</v>
      </c>
      <c r="V371" s="8">
        <v>1.77900371175078</v>
      </c>
      <c r="W371">
        <v>1.7728503333333301</v>
      </c>
      <c r="X371">
        <v>9.4859878944331295E-3</v>
      </c>
      <c r="Y371" s="7">
        <v>1.48470144444444</v>
      </c>
      <c r="Z371" s="8">
        <v>0.26389128548500002</v>
      </c>
    </row>
    <row r="372" spans="1:26" x14ac:dyDescent="0.3">
      <c r="A372" s="27" t="s">
        <v>2550</v>
      </c>
      <c r="B372" s="20">
        <v>5</v>
      </c>
      <c r="C372" s="20">
        <v>3</v>
      </c>
      <c r="D372" s="20">
        <v>24.4678</v>
      </c>
      <c r="E372">
        <v>2.5787192590858198E-3</v>
      </c>
      <c r="F372">
        <v>2.1856568649855E-4</v>
      </c>
      <c r="G372" s="20">
        <v>2.02163273369329</v>
      </c>
      <c r="H372" s="6" t="s">
        <v>2551</v>
      </c>
      <c r="I372" s="18" t="s">
        <v>2552</v>
      </c>
      <c r="J372" s="7">
        <v>0.26953680965614601</v>
      </c>
      <c r="K372">
        <v>0.21642671515292</v>
      </c>
      <c r="L372" s="8">
        <v>0.19804818714605199</v>
      </c>
      <c r="M372">
        <v>0.22800400000000001</v>
      </c>
      <c r="N372">
        <v>3.7123974423544703E-2</v>
      </c>
      <c r="O372" s="7">
        <v>0.127770779373336</v>
      </c>
      <c r="P372">
        <v>0.114244470688278</v>
      </c>
      <c r="Q372" s="8">
        <v>9.6330929516468905E-2</v>
      </c>
      <c r="R372">
        <v>0.11278199999999999</v>
      </c>
      <c r="S372">
        <v>1.5770906219998899E-2</v>
      </c>
      <c r="T372" s="7">
        <v>0.159474299396727</v>
      </c>
      <c r="U372">
        <v>0.15544174580516201</v>
      </c>
      <c r="V372" s="8">
        <v>0.15129924483939</v>
      </c>
      <c r="W372">
        <v>0.15540499999999999</v>
      </c>
      <c r="X372">
        <v>4.0876255944007501E-3</v>
      </c>
      <c r="Y372" s="7">
        <v>0.16539699999999999</v>
      </c>
      <c r="Z372" s="8">
        <v>5.8257251643035801E-2</v>
      </c>
    </row>
    <row r="373" spans="1:26" x14ac:dyDescent="0.3">
      <c r="A373" s="27" t="s">
        <v>2553</v>
      </c>
      <c r="B373" s="20">
        <v>5</v>
      </c>
      <c r="C373" s="20">
        <v>5</v>
      </c>
      <c r="D373" s="20">
        <v>24.439699999999998</v>
      </c>
      <c r="E373">
        <v>0.54744139156152605</v>
      </c>
      <c r="F373">
        <v>3.2037915824011297E-2</v>
      </c>
      <c r="G373" s="20">
        <v>1.1055588076173599</v>
      </c>
      <c r="H373" s="6" t="s">
        <v>2554</v>
      </c>
      <c r="I373" s="18" t="s">
        <v>2555</v>
      </c>
      <c r="J373" s="7">
        <v>0.47706532395546403</v>
      </c>
      <c r="K373">
        <v>0.61821480591660805</v>
      </c>
      <c r="L373" s="8">
        <v>0.42140437242688</v>
      </c>
      <c r="M373">
        <v>0.50556133333333297</v>
      </c>
      <c r="N373">
        <v>0.101452812628992</v>
      </c>
      <c r="O373" s="7">
        <v>0.57531128884774896</v>
      </c>
      <c r="P373">
        <v>0.52598628536076597</v>
      </c>
      <c r="Q373" s="8">
        <v>0.56964570204572096</v>
      </c>
      <c r="R373">
        <v>0.55698099999999995</v>
      </c>
      <c r="S373">
        <v>2.69914907887653E-2</v>
      </c>
      <c r="T373" s="7">
        <v>0.54936833905890703</v>
      </c>
      <c r="U373">
        <v>0.48347963897076102</v>
      </c>
      <c r="V373" s="8">
        <v>0.478553554608252</v>
      </c>
      <c r="W373">
        <v>0.50380066666666701</v>
      </c>
      <c r="X373">
        <v>3.9539256054373799E-2</v>
      </c>
      <c r="Y373" s="7">
        <v>0.52211433333333301</v>
      </c>
      <c r="Z373" s="8">
        <v>3.02082492063196E-2</v>
      </c>
    </row>
    <row r="374" spans="1:26" x14ac:dyDescent="0.3">
      <c r="A374" s="27" t="s">
        <v>2556</v>
      </c>
      <c r="B374" s="20">
        <v>5</v>
      </c>
      <c r="C374" s="20">
        <v>2</v>
      </c>
      <c r="D374" s="20">
        <v>24.276299999999999</v>
      </c>
      <c r="E374">
        <v>0.41691747812471802</v>
      </c>
      <c r="F374">
        <v>2.46823961754386E-2</v>
      </c>
      <c r="G374" s="20">
        <v>1.1034421859014301</v>
      </c>
      <c r="H374" s="6" t="s">
        <v>2557</v>
      </c>
      <c r="I374" s="18" t="s">
        <v>2558</v>
      </c>
      <c r="J374" s="7">
        <v>1.08111183749025</v>
      </c>
      <c r="K374">
        <v>1.3624116190643001</v>
      </c>
      <c r="L374" s="8">
        <v>1.25860300165481</v>
      </c>
      <c r="M374">
        <v>1.2340423333333299</v>
      </c>
      <c r="N374">
        <v>0.14224922586901201</v>
      </c>
      <c r="O374" s="7">
        <v>1.17577572642658</v>
      </c>
      <c r="P374">
        <v>1.08583526522097</v>
      </c>
      <c r="Q374" s="8">
        <v>1.0934596278294499</v>
      </c>
      <c r="R374">
        <v>1.118357</v>
      </c>
      <c r="S374">
        <v>4.98722500695526E-2</v>
      </c>
      <c r="T374" s="7">
        <v>1.2100575500469299</v>
      </c>
      <c r="U374">
        <v>1.2052353368511599</v>
      </c>
      <c r="V374" s="8">
        <v>1.06913981446194</v>
      </c>
      <c r="W374">
        <v>1.16147766666667</v>
      </c>
      <c r="X374">
        <v>8.0003117728831896E-2</v>
      </c>
      <c r="Y374" s="7">
        <v>1.17129233333333</v>
      </c>
      <c r="Z374" s="8">
        <v>5.8463833678988601E-2</v>
      </c>
    </row>
    <row r="375" spans="1:26" x14ac:dyDescent="0.3">
      <c r="A375" s="27" t="s">
        <v>2559</v>
      </c>
      <c r="B375" s="20">
        <v>4</v>
      </c>
      <c r="C375" s="20">
        <v>1</v>
      </c>
      <c r="D375" s="20">
        <v>24.165199999999999</v>
      </c>
      <c r="E375">
        <v>7.16870484798227E-3</v>
      </c>
      <c r="F375">
        <v>5.52409122573396E-4</v>
      </c>
      <c r="G375" s="20">
        <v>2.07921018697964</v>
      </c>
      <c r="H375" s="6" t="s">
        <v>2560</v>
      </c>
      <c r="I375" s="18" t="s">
        <v>2561</v>
      </c>
      <c r="J375" s="7">
        <v>0.92617600547893697</v>
      </c>
      <c r="K375">
        <v>1.28172899116256</v>
      </c>
      <c r="L375" s="8">
        <v>0.81792084306336299</v>
      </c>
      <c r="M375">
        <v>1.00860866666667</v>
      </c>
      <c r="N375">
        <v>0.242643408351295</v>
      </c>
      <c r="O375" s="7">
        <v>0.47964103065534502</v>
      </c>
      <c r="P375">
        <v>0.50696972172584098</v>
      </c>
      <c r="Q375" s="8">
        <v>0.46866580342499697</v>
      </c>
      <c r="R375">
        <v>0.48509233333333301</v>
      </c>
      <c r="S375">
        <v>1.97252853042316E-2</v>
      </c>
      <c r="T375" s="7">
        <v>0.78210500393086502</v>
      </c>
      <c r="U375">
        <v>0.74120936071561805</v>
      </c>
      <c r="V375" s="8">
        <v>0.66200454377681295</v>
      </c>
      <c r="W375">
        <v>0.72843966666666704</v>
      </c>
      <c r="X375">
        <v>6.1059760934131901E-2</v>
      </c>
      <c r="Y375" s="7">
        <v>0.74071355555555596</v>
      </c>
      <c r="Z375" s="8">
        <v>0.261973899612227</v>
      </c>
    </row>
    <row r="376" spans="1:26" x14ac:dyDescent="0.3">
      <c r="A376" s="27" t="s">
        <v>2562</v>
      </c>
      <c r="B376" s="20">
        <v>4</v>
      </c>
      <c r="C376" s="20">
        <v>3</v>
      </c>
      <c r="D376" s="20">
        <v>23.916699999999999</v>
      </c>
      <c r="E376" s="9">
        <v>1.34957871037455E-5</v>
      </c>
      <c r="F376" s="9">
        <v>2.84543034426098E-6</v>
      </c>
      <c r="G376" s="20">
        <v>2.0439492538364901</v>
      </c>
      <c r="H376" s="6" t="s">
        <v>2563</v>
      </c>
      <c r="I376" s="18" t="s">
        <v>2564</v>
      </c>
      <c r="J376" s="7">
        <v>0.60940464714810405</v>
      </c>
      <c r="K376">
        <v>0.603936969070068</v>
      </c>
      <c r="L376" s="8">
        <v>0.64687766321682705</v>
      </c>
      <c r="M376">
        <v>0.62007333333333303</v>
      </c>
      <c r="N376">
        <v>2.3373967834608898E-2</v>
      </c>
      <c r="O376" s="7">
        <v>0.27791904290238501</v>
      </c>
      <c r="P376">
        <v>0.340385172301231</v>
      </c>
      <c r="Q376" s="8">
        <v>0.291806090100379</v>
      </c>
      <c r="R376">
        <v>0.30336999999999997</v>
      </c>
      <c r="S376">
        <v>3.2799311898269998E-2</v>
      </c>
      <c r="T376" s="7">
        <v>0.48360402047386303</v>
      </c>
      <c r="U376">
        <v>0.50309351274170599</v>
      </c>
      <c r="V376" s="8">
        <v>0.51215297740407895</v>
      </c>
      <c r="W376">
        <v>0.49961699999999998</v>
      </c>
      <c r="X376">
        <v>1.45886427401592E-2</v>
      </c>
      <c r="Y376" s="7">
        <v>0.47435344444444399</v>
      </c>
      <c r="Z376" s="8">
        <v>0.15985598445348401</v>
      </c>
    </row>
    <row r="377" spans="1:26" x14ac:dyDescent="0.3">
      <c r="A377" s="27" t="s">
        <v>2565</v>
      </c>
      <c r="B377" s="20">
        <v>3</v>
      </c>
      <c r="C377" s="20">
        <v>2</v>
      </c>
      <c r="D377" s="20">
        <v>23.875900000000001</v>
      </c>
      <c r="E377" s="9">
        <v>6.3136779503647502E-5</v>
      </c>
      <c r="F377" s="9">
        <v>9.2402058844724307E-6</v>
      </c>
      <c r="G377" s="20">
        <v>2.2141915632961999</v>
      </c>
      <c r="H377" s="6" t="s">
        <v>2566</v>
      </c>
      <c r="I377" s="18" t="s">
        <v>2567</v>
      </c>
      <c r="J377" s="7">
        <v>74.920827150218003</v>
      </c>
      <c r="K377">
        <v>67.882594942621097</v>
      </c>
      <c r="L377" s="8">
        <v>63.8503601445992</v>
      </c>
      <c r="M377">
        <v>68.884593333333299</v>
      </c>
      <c r="N377">
        <v>5.6028416464534603</v>
      </c>
      <c r="O377" s="7">
        <v>161.13129107558399</v>
      </c>
      <c r="P377">
        <v>156.180413663661</v>
      </c>
      <c r="Q377" s="8">
        <v>140.25935641414</v>
      </c>
      <c r="R377">
        <v>152.52369999999999</v>
      </c>
      <c r="S377">
        <v>10.9058536378406</v>
      </c>
      <c r="T377" s="7">
        <v>119.01093959504</v>
      </c>
      <c r="U377">
        <v>122.46551254213099</v>
      </c>
      <c r="V377" s="8">
        <v>103.20339502573501</v>
      </c>
      <c r="W377">
        <v>114.893266666667</v>
      </c>
      <c r="X377">
        <v>10.2700195863169</v>
      </c>
      <c r="Y377" s="7">
        <v>112.10052</v>
      </c>
      <c r="Z377" s="8">
        <v>41.889433231516101</v>
      </c>
    </row>
    <row r="378" spans="1:26" x14ac:dyDescent="0.3">
      <c r="A378" s="27" t="s">
        <v>2568</v>
      </c>
      <c r="B378" s="20">
        <v>3</v>
      </c>
      <c r="C378" s="20">
        <v>1</v>
      </c>
      <c r="D378" s="20">
        <v>23.841100000000001</v>
      </c>
      <c r="E378" s="9">
        <v>5.3865896521010403E-8</v>
      </c>
      <c r="F378" s="9">
        <v>1.01227829772827E-7</v>
      </c>
      <c r="G378" s="20">
        <v>3.9422946023595702</v>
      </c>
      <c r="H378" s="6" t="s">
        <v>2569</v>
      </c>
      <c r="I378" s="18" t="s">
        <v>2570</v>
      </c>
      <c r="J378" s="7">
        <v>6.2613366058513602</v>
      </c>
      <c r="K378">
        <v>6.9879057531110096</v>
      </c>
      <c r="L378" s="8">
        <v>5.9641129446834702</v>
      </c>
      <c r="M378">
        <v>6.404452</v>
      </c>
      <c r="N378">
        <v>0.52668724508098697</v>
      </c>
      <c r="O378" s="7">
        <v>25.017586618894001</v>
      </c>
      <c r="P378">
        <v>25.270322445279099</v>
      </c>
      <c r="Q378" s="8">
        <v>25.456797842606399</v>
      </c>
      <c r="R378">
        <v>25.248236666666699</v>
      </c>
      <c r="S378">
        <v>0.22043618403822399</v>
      </c>
      <c r="T378" s="7">
        <v>23.305835357821</v>
      </c>
      <c r="U378">
        <v>24.0788023707562</v>
      </c>
      <c r="V378" s="8">
        <v>23.617181407569799</v>
      </c>
      <c r="W378">
        <v>23.667273333333299</v>
      </c>
      <c r="X378">
        <v>0.38890718292843801</v>
      </c>
      <c r="Y378" s="7">
        <v>18.439987333333299</v>
      </c>
      <c r="Z378" s="8">
        <v>10.453011256823199</v>
      </c>
    </row>
    <row r="379" spans="1:26" x14ac:dyDescent="0.3">
      <c r="A379" s="27" t="s">
        <v>2571</v>
      </c>
      <c r="B379" s="20">
        <v>3</v>
      </c>
      <c r="C379" s="20">
        <v>2</v>
      </c>
      <c r="D379" s="20">
        <v>23.8354</v>
      </c>
      <c r="E379">
        <v>6.2518442418845197E-3</v>
      </c>
      <c r="F379">
        <v>4.8684489346703701E-4</v>
      </c>
      <c r="G379" s="20">
        <v>3.8613704827762101</v>
      </c>
      <c r="H379" s="6" t="s">
        <v>2572</v>
      </c>
      <c r="I379" s="18" t="s">
        <v>2573</v>
      </c>
      <c r="J379" s="7">
        <v>7.5727025501581502E-2</v>
      </c>
      <c r="K379">
        <v>4.28309825015247E-2</v>
      </c>
      <c r="L379" s="8">
        <v>4.6334969006734401E-2</v>
      </c>
      <c r="M379">
        <v>5.4964333333333303E-2</v>
      </c>
      <c r="N379">
        <v>1.8066149266884001E-2</v>
      </c>
      <c r="O379" s="7">
        <v>1.8343189097627201E-2</v>
      </c>
      <c r="P379">
        <v>1.3391321136338501E-2</v>
      </c>
      <c r="Q379" s="8">
        <v>2.16038052435455E-2</v>
      </c>
      <c r="R379">
        <v>1.77793333333333E-2</v>
      </c>
      <c r="S379">
        <v>4.1354119907614202E-3</v>
      </c>
      <c r="T379" s="7">
        <v>1.3627296249469199E-2</v>
      </c>
      <c r="U379">
        <v>1.3231894612353899E-2</v>
      </c>
      <c r="V379" s="8">
        <v>1.58440352972187E-2</v>
      </c>
      <c r="W379">
        <v>1.42343333333333E-2</v>
      </c>
      <c r="X379">
        <v>1.40793335543034E-3</v>
      </c>
      <c r="Y379" s="7">
        <v>2.8992666666666701E-2</v>
      </c>
      <c r="Z379" s="8">
        <v>2.2561856269671901E-2</v>
      </c>
    </row>
    <row r="380" spans="1:26" x14ac:dyDescent="0.3">
      <c r="A380" s="27" t="s">
        <v>2574</v>
      </c>
      <c r="B380" s="20">
        <v>4</v>
      </c>
      <c r="C380" s="20">
        <v>3</v>
      </c>
      <c r="D380" s="20">
        <v>23.800899999999999</v>
      </c>
      <c r="E380">
        <v>3.0592086240788198E-4</v>
      </c>
      <c r="F380" s="9">
        <v>3.4460379612557702E-5</v>
      </c>
      <c r="G380" s="20">
        <v>1.41099056237426</v>
      </c>
      <c r="H380" s="6" t="s">
        <v>2575</v>
      </c>
      <c r="I380" s="18" t="s">
        <v>2576</v>
      </c>
      <c r="J380" s="7">
        <v>0.679951429699715</v>
      </c>
      <c r="K380">
        <v>0.62939409262185697</v>
      </c>
      <c r="L380" s="8">
        <v>0.72027488503481996</v>
      </c>
      <c r="M380">
        <v>0.67654000000000003</v>
      </c>
      <c r="N380">
        <v>4.5536416536657798E-2</v>
      </c>
      <c r="O380" s="7">
        <v>0.46701374504624799</v>
      </c>
      <c r="P380">
        <v>0.47195217407586698</v>
      </c>
      <c r="Q380" s="8">
        <v>0.499470638484037</v>
      </c>
      <c r="R380">
        <v>0.47947899999999999</v>
      </c>
      <c r="S380">
        <v>1.7488739491455602E-2</v>
      </c>
      <c r="T380" s="7">
        <v>0.53261991042585899</v>
      </c>
      <c r="U380">
        <v>0.533489179830683</v>
      </c>
      <c r="V380" s="8">
        <v>0.53233856431982196</v>
      </c>
      <c r="W380">
        <v>0.53281599999999996</v>
      </c>
      <c r="X380">
        <v>5.9953064975862096E-4</v>
      </c>
      <c r="Y380" s="7">
        <v>0.56294500000000003</v>
      </c>
      <c r="Z380" s="8">
        <v>0.10192682135238</v>
      </c>
    </row>
    <row r="381" spans="1:26" x14ac:dyDescent="0.3">
      <c r="A381" s="27" t="s">
        <v>2577</v>
      </c>
      <c r="B381" s="20">
        <v>3</v>
      </c>
      <c r="C381" s="20">
        <v>2</v>
      </c>
      <c r="D381" s="20">
        <v>23.791799999999999</v>
      </c>
      <c r="E381" s="9">
        <v>1.86945615769929E-5</v>
      </c>
      <c r="F381" s="9">
        <v>3.6498441050363398E-6</v>
      </c>
      <c r="G381" s="20">
        <v>2.81241696509904</v>
      </c>
      <c r="H381" s="6" t="s">
        <v>2578</v>
      </c>
      <c r="I381" s="18" t="s">
        <v>2579</v>
      </c>
      <c r="J381" s="7">
        <v>1.164016185758</v>
      </c>
      <c r="K381">
        <v>1.14810599215812</v>
      </c>
      <c r="L381" s="8">
        <v>0.86537500241390297</v>
      </c>
      <c r="M381">
        <v>1.05916566666667</v>
      </c>
      <c r="N381">
        <v>0.168016067357659</v>
      </c>
      <c r="O381" s="7">
        <v>2.9644146887719698</v>
      </c>
      <c r="P381">
        <v>2.8168736793592402</v>
      </c>
      <c r="Q381" s="8">
        <v>3.1551586083833101</v>
      </c>
      <c r="R381">
        <v>2.9788160000000001</v>
      </c>
      <c r="S381">
        <v>0.16960167129777901</v>
      </c>
      <c r="T381" s="7">
        <v>1.2523795475708299</v>
      </c>
      <c r="U381">
        <v>1.16748051655051</v>
      </c>
      <c r="V381" s="8">
        <v>1.0806642247457099</v>
      </c>
      <c r="W381">
        <v>1.1668416666666701</v>
      </c>
      <c r="X381">
        <v>8.5859785256738999E-2</v>
      </c>
      <c r="Y381" s="7">
        <v>1.7349411111111099</v>
      </c>
      <c r="Z381" s="8">
        <v>1.07857178001756</v>
      </c>
    </row>
    <row r="382" spans="1:26" x14ac:dyDescent="0.3">
      <c r="A382" s="27" t="s">
        <v>2580</v>
      </c>
      <c r="B382" s="20">
        <v>4</v>
      </c>
      <c r="C382" s="20">
        <v>2</v>
      </c>
      <c r="D382" s="20">
        <v>23.6873</v>
      </c>
      <c r="E382" s="9">
        <v>8.7806756754460501E-7</v>
      </c>
      <c r="F382" s="9">
        <v>4.4535533027574899E-7</v>
      </c>
      <c r="G382" s="20">
        <v>2.1737334900577201</v>
      </c>
      <c r="H382" s="6" t="s">
        <v>2581</v>
      </c>
      <c r="I382" s="18" t="s">
        <v>2582</v>
      </c>
      <c r="J382" s="7">
        <v>0.57820379897658303</v>
      </c>
      <c r="K382">
        <v>0.537092335340562</v>
      </c>
      <c r="L382" s="8">
        <v>0.51946027717724796</v>
      </c>
      <c r="M382">
        <v>0.544918666666667</v>
      </c>
      <c r="N382">
        <v>3.0143936659522998E-2</v>
      </c>
      <c r="O382" s="7">
        <v>0.86081988635325801</v>
      </c>
      <c r="P382">
        <v>0.85473999139253998</v>
      </c>
      <c r="Q382" s="8">
        <v>0.87017505654835403</v>
      </c>
      <c r="R382">
        <v>0.86191166666666696</v>
      </c>
      <c r="S382">
        <v>7.7751918518666301E-3</v>
      </c>
      <c r="T382" s="7">
        <v>0.40034564517757898</v>
      </c>
      <c r="U382">
        <v>0.372586084510799</v>
      </c>
      <c r="V382" s="8">
        <v>0.416604589331805</v>
      </c>
      <c r="W382">
        <v>0.39651233333333302</v>
      </c>
      <c r="X382">
        <v>2.2258500406211901E-2</v>
      </c>
      <c r="Y382" s="7">
        <v>0.60111422222222199</v>
      </c>
      <c r="Z382" s="8">
        <v>0.23773428489581799</v>
      </c>
    </row>
    <row r="383" spans="1:26" x14ac:dyDescent="0.3">
      <c r="A383" s="27" t="s">
        <v>2583</v>
      </c>
      <c r="B383" s="20">
        <v>4</v>
      </c>
      <c r="C383" s="20">
        <v>2</v>
      </c>
      <c r="D383" s="20">
        <v>23.673200000000001</v>
      </c>
      <c r="E383">
        <v>1.0668557745441299E-4</v>
      </c>
      <c r="F383" s="9">
        <v>1.41451623835442E-5</v>
      </c>
      <c r="G383" s="20">
        <v>1.9579411804253499</v>
      </c>
      <c r="H383" s="6" t="s">
        <v>2584</v>
      </c>
      <c r="I383" s="18" t="s">
        <v>2585</v>
      </c>
      <c r="J383" s="7">
        <v>0.27866926557699701</v>
      </c>
      <c r="K383">
        <v>0.28383120368401399</v>
      </c>
      <c r="L383" s="8">
        <v>0.25869312701632702</v>
      </c>
      <c r="M383">
        <v>0.273731</v>
      </c>
      <c r="N383">
        <v>1.3276582542205701E-2</v>
      </c>
      <c r="O383" s="7">
        <v>0.127294612194087</v>
      </c>
      <c r="P383">
        <v>0.16341021479619</v>
      </c>
      <c r="Q383" s="8">
        <v>0.128712060752459</v>
      </c>
      <c r="R383">
        <v>0.13980566666666699</v>
      </c>
      <c r="S383">
        <v>2.0454226612935899E-2</v>
      </c>
      <c r="T383" s="7">
        <v>0.17222861831049299</v>
      </c>
      <c r="U383">
        <v>0.149057189839718</v>
      </c>
      <c r="V383" s="8">
        <v>0.16938023274686301</v>
      </c>
      <c r="W383">
        <v>0.163555333333333</v>
      </c>
      <c r="X383">
        <v>1.2636473097084201E-2</v>
      </c>
      <c r="Y383" s="7">
        <v>0.19236400000000001</v>
      </c>
      <c r="Z383" s="8">
        <v>7.1459451323421505E-2</v>
      </c>
    </row>
    <row r="384" spans="1:26" x14ac:dyDescent="0.3">
      <c r="A384" s="27" t="s">
        <v>2586</v>
      </c>
      <c r="B384" s="20">
        <v>5</v>
      </c>
      <c r="C384" s="20">
        <v>2</v>
      </c>
      <c r="D384" s="20">
        <v>23.577999999999999</v>
      </c>
      <c r="E384">
        <v>0.48023613043563801</v>
      </c>
      <c r="F384">
        <v>2.8329700821650799E-2</v>
      </c>
      <c r="G384" s="20">
        <v>1.1021582087070401</v>
      </c>
      <c r="H384" s="6" t="s">
        <v>2587</v>
      </c>
      <c r="I384" s="18" t="s">
        <v>2588</v>
      </c>
      <c r="J384" s="7">
        <v>2.9290505047457098</v>
      </c>
      <c r="K384">
        <v>2.8427352998801001</v>
      </c>
      <c r="L384" s="8">
        <v>3.8252812674855901</v>
      </c>
      <c r="M384">
        <v>3.1990223333333301</v>
      </c>
      <c r="N384">
        <v>0.54407035495911105</v>
      </c>
      <c r="O384" s="7">
        <v>3.4844849998906402</v>
      </c>
      <c r="P384">
        <v>3.7355062068215998</v>
      </c>
      <c r="Q384" s="8">
        <v>3.3574950463273598</v>
      </c>
      <c r="R384">
        <v>3.5258286666666701</v>
      </c>
      <c r="S384">
        <v>0.19236697510314299</v>
      </c>
      <c r="T384" s="7">
        <v>3.53421251036991</v>
      </c>
      <c r="U384">
        <v>3.25960799714868</v>
      </c>
      <c r="V384" s="8">
        <v>3.4591893436642298</v>
      </c>
      <c r="W384">
        <v>3.4176700000000002</v>
      </c>
      <c r="X384">
        <v>0.141932543931968</v>
      </c>
      <c r="Y384" s="7">
        <v>3.3808403333333299</v>
      </c>
      <c r="Z384" s="8">
        <v>0.166486975877328</v>
      </c>
    </row>
    <row r="385" spans="1:26" x14ac:dyDescent="0.3">
      <c r="A385" s="27" t="s">
        <v>2589</v>
      </c>
      <c r="B385" s="20">
        <v>3</v>
      </c>
      <c r="C385" s="20">
        <v>1</v>
      </c>
      <c r="D385" s="20">
        <v>23.554099999999998</v>
      </c>
      <c r="E385" s="9">
        <v>2.5909102575716301E-5</v>
      </c>
      <c r="F385" s="9">
        <v>4.66854189625119E-6</v>
      </c>
      <c r="G385" s="20">
        <v>4.0037441336871096</v>
      </c>
      <c r="H385" s="6" t="s">
        <v>2590</v>
      </c>
      <c r="I385" s="18" t="s">
        <v>2591</v>
      </c>
      <c r="J385" s="7">
        <v>0.105246170538164</v>
      </c>
      <c r="K385">
        <v>0.10368327210405</v>
      </c>
      <c r="L385" s="8">
        <v>9.5943319992666795E-2</v>
      </c>
      <c r="M385">
        <v>0.10162400000000001</v>
      </c>
      <c r="N385">
        <v>4.9815723421425904E-3</v>
      </c>
      <c r="O385" s="7">
        <v>0.35994544095598002</v>
      </c>
      <c r="P385">
        <v>0.406786456525072</v>
      </c>
      <c r="Q385" s="8">
        <v>0.45390063743934</v>
      </c>
      <c r="R385">
        <v>0.40687733333333298</v>
      </c>
      <c r="S385">
        <v>4.6978066587859198E-2</v>
      </c>
      <c r="T385" s="7">
        <v>0.28459444617837698</v>
      </c>
      <c r="U385">
        <v>0.303824248288663</v>
      </c>
      <c r="V385" s="8">
        <v>0.28454016076398497</v>
      </c>
      <c r="W385">
        <v>0.29098600000000002</v>
      </c>
      <c r="X385">
        <v>1.11180669183091E-2</v>
      </c>
      <c r="Y385" s="7">
        <v>0.266495777777778</v>
      </c>
      <c r="Z385" s="8">
        <v>0.15409324325273999</v>
      </c>
    </row>
    <row r="386" spans="1:26" x14ac:dyDescent="0.3">
      <c r="A386" s="27" t="s">
        <v>2592</v>
      </c>
      <c r="B386" s="20">
        <v>3</v>
      </c>
      <c r="C386" s="20">
        <v>1</v>
      </c>
      <c r="D386" s="20">
        <v>23.5167</v>
      </c>
      <c r="E386" s="9">
        <v>2.6699579336320099E-7</v>
      </c>
      <c r="F386" s="9">
        <v>1.9811842995766299E-7</v>
      </c>
      <c r="G386" s="20">
        <v>9.4520184945742098</v>
      </c>
      <c r="H386" s="6" t="s">
        <v>2593</v>
      </c>
      <c r="I386" s="18" t="s">
        <v>2594</v>
      </c>
      <c r="J386" s="7">
        <v>0.113881419225369</v>
      </c>
      <c r="K386">
        <v>0.13419580070524001</v>
      </c>
      <c r="L386" s="8">
        <v>0.115268233382237</v>
      </c>
      <c r="M386">
        <v>0.121115</v>
      </c>
      <c r="N386">
        <v>1.1349685590358901E-2</v>
      </c>
      <c r="O386" s="7">
        <v>1.18196228290979</v>
      </c>
      <c r="P386">
        <v>1.03769349838599</v>
      </c>
      <c r="Q386" s="8">
        <v>1.2146921633366901</v>
      </c>
      <c r="R386">
        <v>1.14478233333333</v>
      </c>
      <c r="S386">
        <v>9.4174875685255593E-2</v>
      </c>
      <c r="T386" s="7">
        <v>1.0592803526533601</v>
      </c>
      <c r="U386">
        <v>1.0913361952274301</v>
      </c>
      <c r="V386" s="8">
        <v>1.0311621850494399</v>
      </c>
      <c r="W386">
        <v>1.0605926666666701</v>
      </c>
      <c r="X386">
        <v>3.01084687311284E-2</v>
      </c>
      <c r="Y386" s="7">
        <v>0.77549666666666695</v>
      </c>
      <c r="Z386" s="8">
        <v>0.56827238120943802</v>
      </c>
    </row>
    <row r="387" spans="1:26" x14ac:dyDescent="0.3">
      <c r="A387" s="27" t="s">
        <v>2595</v>
      </c>
      <c r="B387" s="20">
        <v>4</v>
      </c>
      <c r="C387" s="20">
        <v>1</v>
      </c>
      <c r="D387" s="20">
        <v>23.479900000000001</v>
      </c>
      <c r="E387">
        <v>4.8073045895192798E-3</v>
      </c>
      <c r="F387">
        <v>3.8212078814374998E-4</v>
      </c>
      <c r="G387" s="20">
        <v>1.84237277972497</v>
      </c>
      <c r="H387" s="6" t="s">
        <v>2596</v>
      </c>
      <c r="I387" s="18" t="s">
        <v>2597</v>
      </c>
      <c r="J387" s="7">
        <v>4.7029962176607099E-2</v>
      </c>
      <c r="K387">
        <v>5.7635739467242597E-2</v>
      </c>
      <c r="L387" s="8">
        <v>5.1989193716033999E-2</v>
      </c>
      <c r="M387">
        <v>5.2218333333333297E-2</v>
      </c>
      <c r="N387">
        <v>5.3067178494181598E-3</v>
      </c>
      <c r="O387" s="7">
        <v>4.3834836361477197E-2</v>
      </c>
      <c r="P387">
        <v>3.3354400796045701E-2</v>
      </c>
      <c r="Q387" s="8">
        <v>4.4878924726256E-2</v>
      </c>
      <c r="R387">
        <v>4.06893333333333E-2</v>
      </c>
      <c r="S387">
        <v>6.3739956333004602E-3</v>
      </c>
      <c r="T387" s="7">
        <v>2.9755900292294801E-2</v>
      </c>
      <c r="U387">
        <v>2.35667344521205E-2</v>
      </c>
      <c r="V387" s="8">
        <v>3.1706245992342799E-2</v>
      </c>
      <c r="W387">
        <v>2.8343E-2</v>
      </c>
      <c r="X387">
        <v>4.2495007942110101E-3</v>
      </c>
      <c r="Y387" s="7">
        <v>4.0416888888888898E-2</v>
      </c>
      <c r="Z387" s="8">
        <v>1.19399981124758E-2</v>
      </c>
    </row>
    <row r="388" spans="1:26" x14ac:dyDescent="0.3">
      <c r="A388" s="27" t="s">
        <v>2598</v>
      </c>
      <c r="B388" s="20">
        <v>4</v>
      </c>
      <c r="C388" s="20">
        <v>2</v>
      </c>
      <c r="D388" s="20">
        <v>23.327100000000002</v>
      </c>
      <c r="E388">
        <v>8.1130402050089102E-4</v>
      </c>
      <c r="F388" s="9">
        <v>7.9036746088940405E-5</v>
      </c>
      <c r="G388" s="20">
        <v>1.5163197715316701</v>
      </c>
      <c r="H388" s="6" t="s">
        <v>2599</v>
      </c>
      <c r="I388" s="18" t="s">
        <v>2600</v>
      </c>
      <c r="J388" s="7">
        <v>0.32750158391104101</v>
      </c>
      <c r="K388">
        <v>0.328863904283764</v>
      </c>
      <c r="L388" s="8">
        <v>0.35207008491285602</v>
      </c>
      <c r="M388">
        <v>0.33614533333333302</v>
      </c>
      <c r="N388">
        <v>1.38079693414105E-2</v>
      </c>
      <c r="O388" s="7">
        <v>0.26935597760107099</v>
      </c>
      <c r="P388">
        <v>0.27901763194342</v>
      </c>
      <c r="Q388" s="8">
        <v>0.31472862488386799</v>
      </c>
      <c r="R388">
        <v>0.28770099999999998</v>
      </c>
      <c r="S388">
        <v>2.3900275082098899E-2</v>
      </c>
      <c r="T388" s="7">
        <v>0.466601468538898</v>
      </c>
      <c r="U388">
        <v>0.402807986241279</v>
      </c>
      <c r="V388" s="8">
        <v>0.43932952813671</v>
      </c>
      <c r="W388">
        <v>0.43624633333333301</v>
      </c>
      <c r="X388">
        <v>3.2008099948814997E-2</v>
      </c>
      <c r="Y388" s="7">
        <v>0.35336422222222202</v>
      </c>
      <c r="Z388" s="8">
        <v>7.5754845486633401E-2</v>
      </c>
    </row>
    <row r="389" spans="1:26" x14ac:dyDescent="0.3">
      <c r="A389" s="27" t="s">
        <v>2601</v>
      </c>
      <c r="B389" s="20">
        <v>3</v>
      </c>
      <c r="C389" s="20">
        <v>3</v>
      </c>
      <c r="D389" s="20">
        <v>23.2988</v>
      </c>
      <c r="E389">
        <v>2.4538441019117402E-4</v>
      </c>
      <c r="F389" s="9">
        <v>2.84434308920338E-5</v>
      </c>
      <c r="G389" s="20">
        <v>1.5857262884288901</v>
      </c>
      <c r="H389" s="6" t="s">
        <v>2602</v>
      </c>
      <c r="I389" s="18" t="s">
        <v>2603</v>
      </c>
      <c r="J389" s="7">
        <v>0.62273731957549705</v>
      </c>
      <c r="K389">
        <v>0.55508474603920099</v>
      </c>
      <c r="L389" s="8">
        <v>0.54122926442373398</v>
      </c>
      <c r="M389">
        <v>0.573017</v>
      </c>
      <c r="N389">
        <v>4.3612566812789202E-2</v>
      </c>
      <c r="O389" s="7">
        <v>0.93139981043546205</v>
      </c>
      <c r="P389">
        <v>0.93860516536245497</v>
      </c>
      <c r="Q389" s="8">
        <v>0.85593990940267795</v>
      </c>
      <c r="R389">
        <v>0.90864833333333295</v>
      </c>
      <c r="S389">
        <v>4.5788691926428003E-2</v>
      </c>
      <c r="T389" s="7">
        <v>0.81608199341888699</v>
      </c>
      <c r="U389">
        <v>0.788971313386019</v>
      </c>
      <c r="V389" s="8">
        <v>0.88517432535815899</v>
      </c>
      <c r="W389">
        <v>0.83007566666666699</v>
      </c>
      <c r="X389">
        <v>4.9604650309555999E-2</v>
      </c>
      <c r="Y389" s="7">
        <v>0.77058033333333298</v>
      </c>
      <c r="Z389" s="8">
        <v>0.17554734117927001</v>
      </c>
    </row>
    <row r="390" spans="1:26" x14ac:dyDescent="0.3">
      <c r="A390" s="27" t="s">
        <v>2604</v>
      </c>
      <c r="B390" s="20">
        <v>3</v>
      </c>
      <c r="C390" s="20">
        <v>1</v>
      </c>
      <c r="D390" s="20">
        <v>23.0899</v>
      </c>
      <c r="E390">
        <v>6.7302722900530699E-4</v>
      </c>
      <c r="F390" s="9">
        <v>6.74157266134449E-5</v>
      </c>
      <c r="G390" s="20">
        <v>1.4101965444687199</v>
      </c>
      <c r="H390" s="6" t="s">
        <v>2605</v>
      </c>
      <c r="I390" s="18" t="s">
        <v>2606</v>
      </c>
      <c r="J390" s="7">
        <v>4.1531958196201799</v>
      </c>
      <c r="K390">
        <v>3.5737790206540101</v>
      </c>
      <c r="L390" s="8">
        <v>4.0736146476700599</v>
      </c>
      <c r="M390">
        <v>3.9335300000000002</v>
      </c>
      <c r="N390">
        <v>0.31408417723756799</v>
      </c>
      <c r="O390" s="7">
        <v>5.4042111042748298</v>
      </c>
      <c r="P390">
        <v>5.4964931333499401</v>
      </c>
      <c r="Q390" s="8">
        <v>5.4163577680292097</v>
      </c>
      <c r="R390">
        <v>5.4390206666666696</v>
      </c>
      <c r="S390">
        <v>5.0141691498525799E-2</v>
      </c>
      <c r="T390" s="7">
        <v>5.4493982383360402</v>
      </c>
      <c r="U390">
        <v>5.2458714149998196</v>
      </c>
      <c r="V390" s="8">
        <v>5.9458808652570703</v>
      </c>
      <c r="W390">
        <v>5.5470499999999996</v>
      </c>
      <c r="X390">
        <v>0.36007698461995602</v>
      </c>
      <c r="Y390" s="7">
        <v>4.9732002222222196</v>
      </c>
      <c r="Z390" s="8">
        <v>0.90199956344047905</v>
      </c>
    </row>
    <row r="391" spans="1:26" x14ac:dyDescent="0.3">
      <c r="A391" s="27" t="s">
        <v>2607</v>
      </c>
      <c r="B391" s="20">
        <v>3</v>
      </c>
      <c r="C391" s="20">
        <v>2</v>
      </c>
      <c r="D391" s="20">
        <v>22.994199999999999</v>
      </c>
      <c r="E391" s="9">
        <v>1.55381028238422E-5</v>
      </c>
      <c r="F391" s="9">
        <v>3.18949285053599E-6</v>
      </c>
      <c r="G391" s="20">
        <v>3.2039961541928301</v>
      </c>
      <c r="H391" s="6" t="s">
        <v>2608</v>
      </c>
      <c r="I391" s="18" t="s">
        <v>2609</v>
      </c>
      <c r="J391" s="7">
        <v>20.009662284424898</v>
      </c>
      <c r="K391">
        <v>17.307651003687099</v>
      </c>
      <c r="L391" s="8">
        <v>16.6573373475693</v>
      </c>
      <c r="M391">
        <v>17.99155</v>
      </c>
      <c r="N391">
        <v>1.7777237561274799</v>
      </c>
      <c r="O391" s="7">
        <v>35.623678507730098</v>
      </c>
      <c r="P391">
        <v>40.655239924133703</v>
      </c>
      <c r="Q391" s="8">
        <v>36.528823759323302</v>
      </c>
      <c r="R391">
        <v>37.602580000000003</v>
      </c>
      <c r="S391">
        <v>2.6821389620226599</v>
      </c>
      <c r="T391" s="7">
        <v>63.439256621897698</v>
      </c>
      <c r="U391">
        <v>58.557668094168299</v>
      </c>
      <c r="V391" s="8">
        <v>50.937648344558298</v>
      </c>
      <c r="W391">
        <v>57.644860000000001</v>
      </c>
      <c r="X391">
        <v>6.3005936006141496</v>
      </c>
      <c r="Y391" s="7">
        <v>37.74633</v>
      </c>
      <c r="Z391" s="8">
        <v>19.827045834816101</v>
      </c>
    </row>
    <row r="392" spans="1:26" x14ac:dyDescent="0.3">
      <c r="A392" s="27" t="s">
        <v>2610</v>
      </c>
      <c r="B392" s="20">
        <v>4</v>
      </c>
      <c r="C392" s="20">
        <v>3</v>
      </c>
      <c r="D392" s="20">
        <v>22.992699999999999</v>
      </c>
      <c r="E392">
        <v>4.5465408383704698E-4</v>
      </c>
      <c r="F392" s="9">
        <v>4.8479923644021897E-5</v>
      </c>
      <c r="G392" s="20">
        <v>3.05128202257495</v>
      </c>
      <c r="H392" s="6" t="s">
        <v>2611</v>
      </c>
      <c r="I392" s="18" t="s">
        <v>2612</v>
      </c>
      <c r="J392" s="7">
        <v>0.201830508816007</v>
      </c>
      <c r="K392">
        <v>0.196891023827065</v>
      </c>
      <c r="L392" s="8">
        <v>0.19968124524477199</v>
      </c>
      <c r="M392">
        <v>0.19946766666666699</v>
      </c>
      <c r="N392">
        <v>2.47689994415062E-3</v>
      </c>
      <c r="O392" s="7">
        <v>0.66030774222398103</v>
      </c>
      <c r="P392">
        <v>0.66997974312446096</v>
      </c>
      <c r="Q392" s="8">
        <v>0.49560815307964201</v>
      </c>
      <c r="R392">
        <v>0.60863199999999995</v>
      </c>
      <c r="S392">
        <v>9.8001047586237594E-2</v>
      </c>
      <c r="T392" s="7">
        <v>0.45209760371813601</v>
      </c>
      <c r="U392">
        <v>0.44777724968477201</v>
      </c>
      <c r="V392" s="8">
        <v>0.53992166475845305</v>
      </c>
      <c r="W392">
        <v>0.47993233333333302</v>
      </c>
      <c r="X392">
        <v>5.1997479172872701E-2</v>
      </c>
      <c r="Y392" s="7">
        <v>0.429344</v>
      </c>
      <c r="Z392" s="8">
        <v>0.20922057145536899</v>
      </c>
    </row>
    <row r="393" spans="1:26" x14ac:dyDescent="0.3">
      <c r="A393" s="27" t="s">
        <v>2613</v>
      </c>
      <c r="B393" s="20">
        <v>3</v>
      </c>
      <c r="C393" s="20">
        <v>1</v>
      </c>
      <c r="D393" s="20">
        <v>22.906099999999999</v>
      </c>
      <c r="E393" s="9">
        <v>5.3847037218002203E-7</v>
      </c>
      <c r="F393" s="9">
        <v>3.2594651952395103E-7</v>
      </c>
      <c r="G393" s="20">
        <v>1.9368753909791601</v>
      </c>
      <c r="H393" s="6" t="s">
        <v>2614</v>
      </c>
      <c r="I393" s="18" t="s">
        <v>2615</v>
      </c>
      <c r="J393" s="7">
        <v>2.2020354796241</v>
      </c>
      <c r="K393">
        <v>2.1976027621293799</v>
      </c>
      <c r="L393" s="8">
        <v>2.0981900586353102</v>
      </c>
      <c r="M393">
        <v>2.1659426666666701</v>
      </c>
      <c r="N393">
        <v>5.87173614558191E-2</v>
      </c>
      <c r="O393" s="7">
        <v>1.1747270895906501</v>
      </c>
      <c r="P393">
        <v>1.10679221849398</v>
      </c>
      <c r="Q393" s="8">
        <v>1.07328004072835</v>
      </c>
      <c r="R393">
        <v>1.11826633333333</v>
      </c>
      <c r="S393">
        <v>5.1687703531239797E-2</v>
      </c>
      <c r="T393" s="7">
        <v>1.1511047546769499</v>
      </c>
      <c r="U393">
        <v>1.1585634520605099</v>
      </c>
      <c r="V393" s="8">
        <v>1.08756008523341</v>
      </c>
      <c r="W393">
        <v>1.13240933333333</v>
      </c>
      <c r="X393">
        <v>3.9019257634318599E-2</v>
      </c>
      <c r="Y393" s="7">
        <v>1.47220611111111</v>
      </c>
      <c r="Z393" s="8">
        <v>0.60083509592717299</v>
      </c>
    </row>
    <row r="394" spans="1:26" x14ac:dyDescent="0.3">
      <c r="A394" s="27" t="s">
        <v>1100</v>
      </c>
      <c r="B394" s="20">
        <v>4</v>
      </c>
      <c r="C394" s="20">
        <v>3</v>
      </c>
      <c r="D394" s="20">
        <v>22.849299999999999</v>
      </c>
      <c r="E394">
        <v>7.9453594590155996E-2</v>
      </c>
      <c r="F394">
        <v>5.1289400036969301E-3</v>
      </c>
      <c r="G394" s="20">
        <v>1.1182543016195501</v>
      </c>
      <c r="H394" s="6" t="s">
        <v>2616</v>
      </c>
      <c r="I394" s="18" t="s">
        <v>1102</v>
      </c>
      <c r="J394" s="7">
        <v>0.35956070533165702</v>
      </c>
      <c r="K394">
        <v>0.314617184419622</v>
      </c>
      <c r="L394" s="8">
        <v>0.33009837961153998</v>
      </c>
      <c r="M394">
        <v>0.33475866666666698</v>
      </c>
      <c r="N394">
        <v>2.2831604068337698E-2</v>
      </c>
      <c r="O394" s="7">
        <v>0.35609689243590298</v>
      </c>
      <c r="P394">
        <v>0.37460776845131</v>
      </c>
      <c r="Q394" s="8">
        <v>0.38788107008231798</v>
      </c>
      <c r="R394">
        <v>0.37286200000000003</v>
      </c>
      <c r="S394">
        <v>1.5963773081574401E-2</v>
      </c>
      <c r="T394" s="7">
        <v>0.32658416179070698</v>
      </c>
      <c r="U394">
        <v>0.35470260713339502</v>
      </c>
      <c r="V394" s="8">
        <v>0.31900961209540502</v>
      </c>
      <c r="W394">
        <v>0.333432333333333</v>
      </c>
      <c r="X394">
        <v>1.8806177557742401E-2</v>
      </c>
      <c r="Y394" s="7">
        <v>0.347017666666667</v>
      </c>
      <c r="Z394" s="8">
        <v>2.2391671757845899E-2</v>
      </c>
    </row>
    <row r="395" spans="1:26" x14ac:dyDescent="0.3">
      <c r="A395" s="27" t="s">
        <v>2617</v>
      </c>
      <c r="B395" s="20">
        <v>3</v>
      </c>
      <c r="C395" s="20">
        <v>1</v>
      </c>
      <c r="D395" s="20">
        <v>22.836099999999998</v>
      </c>
      <c r="E395">
        <v>2.2365728177442499E-4</v>
      </c>
      <c r="F395" s="9">
        <v>2.6306674799139101E-5</v>
      </c>
      <c r="G395" s="20">
        <v>2.0498163444796398</v>
      </c>
      <c r="H395" s="6" t="s">
        <v>2618</v>
      </c>
      <c r="I395" s="18" t="s">
        <v>2619</v>
      </c>
      <c r="J395" s="7">
        <v>0.88803418766602105</v>
      </c>
      <c r="K395">
        <v>1.0451079943211199</v>
      </c>
      <c r="L395" s="8">
        <v>0.85964193618544604</v>
      </c>
      <c r="M395">
        <v>0.93092799999999998</v>
      </c>
      <c r="N395">
        <v>9.9896600122326401E-2</v>
      </c>
      <c r="O395" s="7">
        <v>1.95683026573876</v>
      </c>
      <c r="P395">
        <v>1.6974684314856601</v>
      </c>
      <c r="Q395" s="8">
        <v>2.0703958348089002</v>
      </c>
      <c r="R395">
        <v>1.9082313333333301</v>
      </c>
      <c r="S395">
        <v>0.191154900793397</v>
      </c>
      <c r="T395" s="7">
        <v>1.23220888118095</v>
      </c>
      <c r="U395">
        <v>1.1620216013464499</v>
      </c>
      <c r="V395" s="8">
        <v>1.3276192353840199</v>
      </c>
      <c r="W395">
        <v>1.24061666666667</v>
      </c>
      <c r="X395">
        <v>8.3118038032266695E-2</v>
      </c>
      <c r="Y395" s="7">
        <v>1.3599253333333301</v>
      </c>
      <c r="Z395" s="8">
        <v>0.49945607393688202</v>
      </c>
    </row>
    <row r="396" spans="1:26" x14ac:dyDescent="0.3">
      <c r="A396" s="27" t="s">
        <v>2620</v>
      </c>
      <c r="B396" s="20">
        <v>4</v>
      </c>
      <c r="C396" s="20">
        <v>1</v>
      </c>
      <c r="D396" s="20">
        <v>22.7697</v>
      </c>
      <c r="E396">
        <v>5.9680863802302796E-4</v>
      </c>
      <c r="F396" s="9">
        <v>6.1268211103492296E-5</v>
      </c>
      <c r="G396" s="20">
        <v>1.41421304353448</v>
      </c>
      <c r="H396" s="6" t="s">
        <v>2621</v>
      </c>
      <c r="I396" s="18" t="s">
        <v>2622</v>
      </c>
      <c r="J396" s="7">
        <v>0.190216929340806</v>
      </c>
      <c r="K396">
        <v>0.190738204607802</v>
      </c>
      <c r="L396" s="8">
        <v>0.200793528687853</v>
      </c>
      <c r="M396">
        <v>0.193916333333333</v>
      </c>
      <c r="N396">
        <v>5.9619279040704102E-3</v>
      </c>
      <c r="O396" s="7">
        <v>0.18876790816511499</v>
      </c>
      <c r="P396">
        <v>0.17755915449861001</v>
      </c>
      <c r="Q396" s="8">
        <v>0.162616982128968</v>
      </c>
      <c r="R396">
        <v>0.17631466666666701</v>
      </c>
      <c r="S396">
        <v>1.3119831337838599E-2</v>
      </c>
      <c r="T396" s="7">
        <v>0.265146244953196</v>
      </c>
      <c r="U396">
        <v>0.23901580377743201</v>
      </c>
      <c r="V396" s="8">
        <v>0.24387751871508601</v>
      </c>
      <c r="W396">
        <v>0.24934666666666699</v>
      </c>
      <c r="X396">
        <v>1.3896904739305599E-2</v>
      </c>
      <c r="Y396" s="7">
        <v>0.20652588888888901</v>
      </c>
      <c r="Z396" s="8">
        <v>3.81138941133215E-2</v>
      </c>
    </row>
    <row r="397" spans="1:26" x14ac:dyDescent="0.3">
      <c r="A397" s="27" t="s">
        <v>2623</v>
      </c>
      <c r="B397" s="20">
        <v>4</v>
      </c>
      <c r="C397" s="20">
        <v>3</v>
      </c>
      <c r="D397" s="20">
        <v>22.758299999999998</v>
      </c>
      <c r="E397">
        <v>0.17445877317858799</v>
      </c>
      <c r="F397">
        <v>1.0692926653950999E-2</v>
      </c>
      <c r="G397" s="20">
        <v>1.08092913569986</v>
      </c>
      <c r="H397" s="6" t="s">
        <v>2624</v>
      </c>
      <c r="I397" s="18" t="s">
        <v>2625</v>
      </c>
      <c r="J397" s="7">
        <v>0.93150716759983998</v>
      </c>
      <c r="K397">
        <v>0.98175805862450904</v>
      </c>
      <c r="L397" s="8">
        <v>1.0708743206892599</v>
      </c>
      <c r="M397">
        <v>0.99471299999999996</v>
      </c>
      <c r="N397">
        <v>7.0580905286061701E-2</v>
      </c>
      <c r="O397" s="7">
        <v>1.0613841037592799</v>
      </c>
      <c r="P397">
        <v>1.0599792850421399</v>
      </c>
      <c r="Q397" s="8">
        <v>1.10427999245169</v>
      </c>
      <c r="R397">
        <v>1.0752143333333299</v>
      </c>
      <c r="S397">
        <v>2.5181406639290999E-2</v>
      </c>
      <c r="T397" s="7">
        <v>1.0764996119876999</v>
      </c>
      <c r="U397">
        <v>1.0224891355875501</v>
      </c>
      <c r="V397" s="8">
        <v>1.0423716803702501</v>
      </c>
      <c r="W397">
        <v>1.0471203333333301</v>
      </c>
      <c r="X397">
        <v>2.7316790300716799E-2</v>
      </c>
      <c r="Y397" s="7">
        <v>1.0390158888888901</v>
      </c>
      <c r="Z397" s="8">
        <v>4.0858018575622601E-2</v>
      </c>
    </row>
    <row r="398" spans="1:26" x14ac:dyDescent="0.3">
      <c r="A398" s="27" t="s">
        <v>815</v>
      </c>
      <c r="B398" s="20">
        <v>2</v>
      </c>
      <c r="C398" s="20">
        <v>1</v>
      </c>
      <c r="D398" s="20">
        <v>22.7408</v>
      </c>
      <c r="E398" s="9">
        <v>3.5248812465193998E-5</v>
      </c>
      <c r="F398" s="9">
        <v>5.8707226051672798E-6</v>
      </c>
      <c r="G398" s="20">
        <v>1.7417376271107601</v>
      </c>
      <c r="H398" s="6" t="s">
        <v>2626</v>
      </c>
      <c r="I398" s="18" t="s">
        <v>817</v>
      </c>
      <c r="J398" s="7">
        <v>6.8472103948467202</v>
      </c>
      <c r="K398">
        <v>6.1980598497796997</v>
      </c>
      <c r="L398" s="8">
        <v>5.8555106613566403</v>
      </c>
      <c r="M398">
        <v>6.3002603333333296</v>
      </c>
      <c r="N398">
        <v>0.50368681514442404</v>
      </c>
      <c r="O398" s="7">
        <v>11.2907442966209</v>
      </c>
      <c r="P398">
        <v>10.4950112326325</v>
      </c>
      <c r="Q398" s="8">
        <v>11.1344457564738</v>
      </c>
      <c r="R398">
        <v>10.9734</v>
      </c>
      <c r="S398">
        <v>0.42160335043735098</v>
      </c>
      <c r="T398" s="7">
        <v>9.0373688829478596</v>
      </c>
      <c r="U398">
        <v>9.1666645036027692</v>
      </c>
      <c r="V398" s="8">
        <v>8.8265878497762298</v>
      </c>
      <c r="W398">
        <v>9.0102073333333301</v>
      </c>
      <c r="X398">
        <v>0.17165782412792499</v>
      </c>
      <c r="Y398" s="7">
        <v>8.7612892222222207</v>
      </c>
      <c r="Z398" s="8">
        <v>2.3464928628855199</v>
      </c>
    </row>
    <row r="399" spans="1:26" x14ac:dyDescent="0.3">
      <c r="A399" s="27" t="s">
        <v>2627</v>
      </c>
      <c r="B399" s="20">
        <v>3</v>
      </c>
      <c r="C399" s="20">
        <v>2</v>
      </c>
      <c r="D399" s="20">
        <v>22.694500000000001</v>
      </c>
      <c r="E399">
        <v>0.72348680285990097</v>
      </c>
      <c r="F399">
        <v>4.1931039674467999E-2</v>
      </c>
      <c r="G399" s="20">
        <v>1.05731929877557</v>
      </c>
      <c r="H399" s="6" t="s">
        <v>2628</v>
      </c>
      <c r="I399" s="18" t="s">
        <v>2629</v>
      </c>
      <c r="J399" s="7">
        <v>1.5118157918308599</v>
      </c>
      <c r="K399">
        <v>1.6086776744379001</v>
      </c>
      <c r="L399" s="8">
        <v>1.9180384627007201</v>
      </c>
      <c r="M399">
        <v>1.6795106666666699</v>
      </c>
      <c r="N399">
        <v>0.212172166698022</v>
      </c>
      <c r="O399" s="7">
        <v>1.46337801544948</v>
      </c>
      <c r="P399">
        <v>1.6306655222684201</v>
      </c>
      <c r="Q399" s="8">
        <v>1.68685581738649</v>
      </c>
      <c r="R399">
        <v>1.5936333333333299</v>
      </c>
      <c r="S399">
        <v>0.11625045342420499</v>
      </c>
      <c r="T399" s="7">
        <v>1.5866982867933701</v>
      </c>
      <c r="U399">
        <v>1.6725098750209799</v>
      </c>
      <c r="V399" s="8">
        <v>1.7957289918411801</v>
      </c>
      <c r="W399">
        <v>1.684979</v>
      </c>
      <c r="X399">
        <v>0.105071864507108</v>
      </c>
      <c r="Y399" s="7">
        <v>1.65270766666667</v>
      </c>
      <c r="Z399" s="8">
        <v>5.1232883106891898E-2</v>
      </c>
    </row>
    <row r="400" spans="1:26" x14ac:dyDescent="0.3">
      <c r="A400" s="27" t="s">
        <v>2630</v>
      </c>
      <c r="B400" s="20">
        <v>5</v>
      </c>
      <c r="C400" s="20">
        <v>3</v>
      </c>
      <c r="D400" s="20">
        <v>22.6279</v>
      </c>
      <c r="E400">
        <v>7.9387643629036397E-4</v>
      </c>
      <c r="F400" s="9">
        <v>7.7564787932361397E-5</v>
      </c>
      <c r="G400" s="20">
        <v>1.5533236264127199</v>
      </c>
      <c r="H400" s="6" t="s">
        <v>2631</v>
      </c>
      <c r="I400" s="18" t="s">
        <v>2632</v>
      </c>
      <c r="J400" s="7">
        <v>1.55550649359194</v>
      </c>
      <c r="K400">
        <v>1.2821566881948701</v>
      </c>
      <c r="L400" s="8">
        <v>1.2806635429122399</v>
      </c>
      <c r="M400">
        <v>1.3727756666666699</v>
      </c>
      <c r="N400">
        <v>0.15825087141097599</v>
      </c>
      <c r="O400" s="7">
        <v>1.01038376710499</v>
      </c>
      <c r="P400">
        <v>1.1025426695343401</v>
      </c>
      <c r="Q400" s="8">
        <v>1.0644099441369601</v>
      </c>
      <c r="R400">
        <v>1.0591123333333301</v>
      </c>
      <c r="S400">
        <v>4.6307334994937201E-2</v>
      </c>
      <c r="T400" s="7">
        <v>1.6584086117833401</v>
      </c>
      <c r="U400">
        <v>1.6235263779867799</v>
      </c>
      <c r="V400" s="8">
        <v>1.65349667955039</v>
      </c>
      <c r="W400">
        <v>1.6451439999999999</v>
      </c>
      <c r="X400">
        <v>1.8882144449187999E-2</v>
      </c>
      <c r="Y400" s="7">
        <v>1.3590106666666699</v>
      </c>
      <c r="Z400" s="8">
        <v>0.29325822239585703</v>
      </c>
    </row>
    <row r="401" spans="1:26" x14ac:dyDescent="0.3">
      <c r="A401" s="27" t="s">
        <v>2633</v>
      </c>
      <c r="B401" s="20">
        <v>5</v>
      </c>
      <c r="C401" s="20">
        <v>3</v>
      </c>
      <c r="D401" s="20">
        <v>22.6205</v>
      </c>
      <c r="E401" s="9">
        <v>1.49047729713914E-9</v>
      </c>
      <c r="F401" s="9">
        <v>2.3813028808194599E-8</v>
      </c>
      <c r="G401" s="20">
        <v>5.91869708030287</v>
      </c>
      <c r="H401" s="6" t="s">
        <v>2634</v>
      </c>
      <c r="I401" s="18" t="s">
        <v>2635</v>
      </c>
      <c r="J401" s="7">
        <v>0.34850291917616599</v>
      </c>
      <c r="K401">
        <v>0.28942951070517298</v>
      </c>
      <c r="L401" s="8">
        <v>0.304394469522621</v>
      </c>
      <c r="M401">
        <v>0.31410900000000003</v>
      </c>
      <c r="N401">
        <v>3.07114107621255E-2</v>
      </c>
      <c r="O401" s="7">
        <v>1.87286043488752</v>
      </c>
      <c r="P401">
        <v>1.81225618209894</v>
      </c>
      <c r="Q401" s="8">
        <v>1.8705567933952101</v>
      </c>
      <c r="R401">
        <v>1.851891</v>
      </c>
      <c r="S401">
        <v>3.4344226166853703E-2</v>
      </c>
      <c r="T401" s="7">
        <v>1.83183201074346</v>
      </c>
      <c r="U401">
        <v>1.8570187217487799</v>
      </c>
      <c r="V401" s="8">
        <v>1.88849673570083</v>
      </c>
      <c r="W401">
        <v>1.859116</v>
      </c>
      <c r="X401">
        <v>2.8390643053654199E-2</v>
      </c>
      <c r="Y401" s="7">
        <v>1.34170533333333</v>
      </c>
      <c r="Z401" s="8">
        <v>0.889931861642414</v>
      </c>
    </row>
    <row r="402" spans="1:26" x14ac:dyDescent="0.3">
      <c r="A402" s="27" t="s">
        <v>2636</v>
      </c>
      <c r="B402" s="20">
        <v>4</v>
      </c>
      <c r="C402" s="20">
        <v>3</v>
      </c>
      <c r="D402" s="20">
        <v>22.607199999999999</v>
      </c>
      <c r="E402" s="9">
        <v>1.54632725091197E-6</v>
      </c>
      <c r="F402" s="9">
        <v>6.2810164240008595E-7</v>
      </c>
      <c r="G402" s="20">
        <v>2.1356056550178999</v>
      </c>
      <c r="H402" s="6" t="s">
        <v>2637</v>
      </c>
      <c r="I402" s="18" t="s">
        <v>2638</v>
      </c>
      <c r="J402" s="7">
        <v>1.6302193926299799</v>
      </c>
      <c r="K402">
        <v>1.8072051761508301</v>
      </c>
      <c r="L402" s="8">
        <v>1.5708890425056901</v>
      </c>
      <c r="M402">
        <v>1.6694376666666699</v>
      </c>
      <c r="N402">
        <v>0.12294263225315</v>
      </c>
      <c r="O402" s="7">
        <v>3.5889295062982201</v>
      </c>
      <c r="P402">
        <v>3.6415802467196099</v>
      </c>
      <c r="Q402" s="8">
        <v>3.4652731173487501</v>
      </c>
      <c r="R402">
        <v>3.565261</v>
      </c>
      <c r="S402">
        <v>9.0505280138785296E-2</v>
      </c>
      <c r="T402" s="7">
        <v>1.7465383825823599</v>
      </c>
      <c r="U402">
        <v>1.6163733328780701</v>
      </c>
      <c r="V402" s="8">
        <v>1.6478698703786101</v>
      </c>
      <c r="W402">
        <v>1.6702603333333299</v>
      </c>
      <c r="X402">
        <v>6.79096979549558E-2</v>
      </c>
      <c r="Y402" s="7">
        <v>2.3016529999999999</v>
      </c>
      <c r="Z402" s="8">
        <v>1.0943167057315299</v>
      </c>
    </row>
    <row r="403" spans="1:26" x14ac:dyDescent="0.3">
      <c r="A403" s="27" t="s">
        <v>2639</v>
      </c>
      <c r="B403" s="20">
        <v>4</v>
      </c>
      <c r="C403" s="20">
        <v>2</v>
      </c>
      <c r="D403" s="20">
        <v>22.606300000000001</v>
      </c>
      <c r="E403">
        <v>8.6053106461555506E-3</v>
      </c>
      <c r="F403">
        <v>6.5158843807569305E-4</v>
      </c>
      <c r="G403" s="20">
        <v>1.5281203842783799</v>
      </c>
      <c r="H403" s="6" t="s">
        <v>2640</v>
      </c>
      <c r="I403" s="18" t="s">
        <v>2641</v>
      </c>
      <c r="J403" s="7">
        <v>3.1334913624783298</v>
      </c>
      <c r="K403">
        <v>3.5289216101776901</v>
      </c>
      <c r="L403" s="8">
        <v>2.6119773030682998</v>
      </c>
      <c r="M403">
        <v>3.0914633333333299</v>
      </c>
      <c r="N403">
        <v>0.45991496695621198</v>
      </c>
      <c r="O403" s="7">
        <v>4.6168534444834401</v>
      </c>
      <c r="P403">
        <v>4.2727922071386102</v>
      </c>
      <c r="Q403" s="8">
        <v>5.2827391804654802</v>
      </c>
      <c r="R403">
        <v>4.7241280000000003</v>
      </c>
      <c r="S403">
        <v>0.51344832254181205</v>
      </c>
      <c r="T403" s="7">
        <v>4.0808286069432196</v>
      </c>
      <c r="U403">
        <v>3.9962949268077401</v>
      </c>
      <c r="V403" s="8">
        <v>3.7742083991547202</v>
      </c>
      <c r="W403">
        <v>3.9504440000000001</v>
      </c>
      <c r="X403">
        <v>0.15836933118820701</v>
      </c>
      <c r="Y403" s="7">
        <v>3.9220117777777799</v>
      </c>
      <c r="Z403" s="8">
        <v>0.81670360100272299</v>
      </c>
    </row>
    <row r="404" spans="1:26" x14ac:dyDescent="0.3">
      <c r="A404" s="27" t="s">
        <v>2642</v>
      </c>
      <c r="B404" s="20">
        <v>4</v>
      </c>
      <c r="C404" s="20">
        <v>4</v>
      </c>
      <c r="D404" s="20">
        <v>22.586300000000001</v>
      </c>
      <c r="E404" s="9">
        <v>1.35057539306649E-5</v>
      </c>
      <c r="F404" s="9">
        <v>2.84543034426098E-6</v>
      </c>
      <c r="G404" s="20">
        <v>3.5288237188697602</v>
      </c>
      <c r="H404" s="6" t="s">
        <v>2643</v>
      </c>
      <c r="I404" s="18" t="s">
        <v>2644</v>
      </c>
      <c r="J404" s="7">
        <v>1.96749662263709</v>
      </c>
      <c r="K404">
        <v>1.8092353434119099</v>
      </c>
      <c r="L404" s="8">
        <v>1.63923508691284</v>
      </c>
      <c r="M404">
        <v>1.8053223333333299</v>
      </c>
      <c r="N404">
        <v>0.16416597357958601</v>
      </c>
      <c r="O404" s="7">
        <v>0.582140315690587</v>
      </c>
      <c r="P404">
        <v>0.54490882438052102</v>
      </c>
      <c r="Q404" s="8">
        <v>0.66091515891747599</v>
      </c>
      <c r="R404">
        <v>0.59598799999999996</v>
      </c>
      <c r="S404">
        <v>5.9229834855417302E-2</v>
      </c>
      <c r="T404" s="7">
        <v>0.460255916676236</v>
      </c>
      <c r="U404">
        <v>0.44783630919167799</v>
      </c>
      <c r="V404" s="8">
        <v>0.626687486703421</v>
      </c>
      <c r="W404">
        <v>0.51159299999999996</v>
      </c>
      <c r="X404">
        <v>9.9867590974249507E-2</v>
      </c>
      <c r="Y404" s="7">
        <v>0.97096777777777799</v>
      </c>
      <c r="Z404" s="8">
        <v>0.723803338130242</v>
      </c>
    </row>
    <row r="405" spans="1:26" x14ac:dyDescent="0.3">
      <c r="A405" s="27" t="s">
        <v>2645</v>
      </c>
      <c r="B405" s="20">
        <v>4</v>
      </c>
      <c r="C405" s="20">
        <v>2</v>
      </c>
      <c r="D405" s="20">
        <v>22.469899999999999</v>
      </c>
      <c r="E405">
        <v>6.7436188415459497E-4</v>
      </c>
      <c r="F405" s="9">
        <v>6.7435269022808595E-5</v>
      </c>
      <c r="G405" s="20">
        <v>1.1892578191387999</v>
      </c>
      <c r="H405" s="6" t="s">
        <v>2646</v>
      </c>
      <c r="I405" s="18" t="s">
        <v>2647</v>
      </c>
      <c r="J405" s="7">
        <v>1.7217596640911601</v>
      </c>
      <c r="K405">
        <v>1.74046747537478</v>
      </c>
      <c r="L405" s="8">
        <v>1.78296894573222</v>
      </c>
      <c r="M405">
        <v>1.74839866666667</v>
      </c>
      <c r="N405">
        <v>3.1365887877331598E-2</v>
      </c>
      <c r="O405" s="7">
        <v>1.61655301977168</v>
      </c>
      <c r="P405">
        <v>1.51514878150854</v>
      </c>
      <c r="Q405" s="8">
        <v>1.4980462814959099</v>
      </c>
      <c r="R405">
        <v>1.5432493333333299</v>
      </c>
      <c r="S405">
        <v>6.4056216031961502E-2</v>
      </c>
      <c r="T405" s="7">
        <v>1.4412042169114201</v>
      </c>
      <c r="U405">
        <v>1.4941360824247301</v>
      </c>
      <c r="V405" s="8">
        <v>1.4751382367616499</v>
      </c>
      <c r="W405">
        <v>1.47015933333333</v>
      </c>
      <c r="X405">
        <v>2.68149118464584E-2</v>
      </c>
      <c r="Y405" s="7">
        <v>1.5872691111111099</v>
      </c>
      <c r="Z405" s="8">
        <v>0.14424835278140299</v>
      </c>
    </row>
    <row r="406" spans="1:26" x14ac:dyDescent="0.3">
      <c r="A406" s="27" t="s">
        <v>1545</v>
      </c>
      <c r="B406" s="20">
        <v>4</v>
      </c>
      <c r="C406" s="20">
        <v>3</v>
      </c>
      <c r="D406" s="20">
        <v>22.421800000000001</v>
      </c>
      <c r="E406" s="9">
        <v>2.7482676567824898E-7</v>
      </c>
      <c r="F406" s="9">
        <v>1.9851373045080401E-7</v>
      </c>
      <c r="G406" s="20">
        <v>4.2199656066147</v>
      </c>
      <c r="H406" s="6" t="s">
        <v>2648</v>
      </c>
      <c r="I406" s="18" t="s">
        <v>1547</v>
      </c>
      <c r="J406" s="7">
        <v>2.9553625210223502</v>
      </c>
      <c r="K406">
        <v>3.18826362252481</v>
      </c>
      <c r="L406" s="8">
        <v>2.7201448354397102</v>
      </c>
      <c r="M406">
        <v>2.9545906666666699</v>
      </c>
      <c r="N406">
        <v>0.234060455682572</v>
      </c>
      <c r="O406" s="7">
        <v>12.7235237700589</v>
      </c>
      <c r="P406">
        <v>11.7086027853288</v>
      </c>
      <c r="Q406" s="8">
        <v>12.972682120846301</v>
      </c>
      <c r="R406">
        <v>12.4682666666667</v>
      </c>
      <c r="S406">
        <v>0.669582153087531</v>
      </c>
      <c r="T406" s="7">
        <v>8.3534792262112099</v>
      </c>
      <c r="U406">
        <v>8.7970964913672596</v>
      </c>
      <c r="V406" s="8">
        <v>8.0667621427718004</v>
      </c>
      <c r="W406">
        <v>8.4057790000000008</v>
      </c>
      <c r="X406">
        <v>0.36796522307006102</v>
      </c>
      <c r="Y406" s="7">
        <v>7.9428787777777803</v>
      </c>
      <c r="Z406" s="8">
        <v>4.7737003697387701</v>
      </c>
    </row>
    <row r="407" spans="1:26" x14ac:dyDescent="0.3">
      <c r="A407" s="27" t="s">
        <v>2649</v>
      </c>
      <c r="B407" s="20">
        <v>4</v>
      </c>
      <c r="C407" s="20">
        <v>3</v>
      </c>
      <c r="D407" s="20">
        <v>22.392800000000001</v>
      </c>
      <c r="E407">
        <v>1.4501033161329301E-3</v>
      </c>
      <c r="F407">
        <v>1.31387424785774E-4</v>
      </c>
      <c r="G407" s="20">
        <v>1.2734248823205301</v>
      </c>
      <c r="H407" s="6" t="s">
        <v>2650</v>
      </c>
      <c r="I407" s="18" t="s">
        <v>2651</v>
      </c>
      <c r="J407" s="7">
        <v>0.85030987533380598</v>
      </c>
      <c r="K407">
        <v>0.95180908255885099</v>
      </c>
      <c r="L407" s="8">
        <v>0.95476484966064701</v>
      </c>
      <c r="M407">
        <v>0.91896133333333296</v>
      </c>
      <c r="N407">
        <v>5.94721671064148E-2</v>
      </c>
      <c r="O407" s="7">
        <v>0.80949088711574302</v>
      </c>
      <c r="P407">
        <v>0.81411191106724601</v>
      </c>
      <c r="Q407" s="8">
        <v>0.84336058473494602</v>
      </c>
      <c r="R407">
        <v>0.82232133333333302</v>
      </c>
      <c r="S407">
        <v>1.8366793142335299E-2</v>
      </c>
      <c r="T407" s="7">
        <v>0.73073230061675798</v>
      </c>
      <c r="U407">
        <v>0.72340427888598602</v>
      </c>
      <c r="V407" s="8">
        <v>0.71079976329080397</v>
      </c>
      <c r="W407">
        <v>0.72164533333333303</v>
      </c>
      <c r="X407">
        <v>1.00817080563431E-2</v>
      </c>
      <c r="Y407" s="7">
        <v>0.82097600000000004</v>
      </c>
      <c r="Z407" s="8">
        <v>9.8664879290116803E-2</v>
      </c>
    </row>
    <row r="408" spans="1:26" x14ac:dyDescent="0.3">
      <c r="A408" s="27" t="s">
        <v>2652</v>
      </c>
      <c r="B408" s="20">
        <v>3</v>
      </c>
      <c r="C408" s="20">
        <v>1</v>
      </c>
      <c r="D408" s="20">
        <v>22.298400000000001</v>
      </c>
      <c r="E408">
        <v>3.2572661830283498E-3</v>
      </c>
      <c r="F408">
        <v>2.7010706187700499E-4</v>
      </c>
      <c r="G408" s="20">
        <v>59.579688548235303</v>
      </c>
      <c r="H408" s="6" t="s">
        <v>2653</v>
      </c>
      <c r="I408" s="18" t="s">
        <v>2654</v>
      </c>
      <c r="J408" s="7">
        <v>6.8810290020930899E-3</v>
      </c>
      <c r="K408">
        <v>6.4240216752563797E-3</v>
      </c>
      <c r="L408" s="8">
        <v>6.7715360346891796E-4</v>
      </c>
      <c r="M408">
        <v>4.6606666666666697E-3</v>
      </c>
      <c r="N408">
        <v>3.4575153410119999E-3</v>
      </c>
      <c r="O408" s="7">
        <v>0.275618131926742</v>
      </c>
      <c r="P408">
        <v>0.178430291391553</v>
      </c>
      <c r="Q408" s="8">
        <v>0.379006952950666</v>
      </c>
      <c r="R408">
        <v>0.27768500000000002</v>
      </c>
      <c r="S408">
        <v>0.100304474471481</v>
      </c>
      <c r="T408" s="7">
        <v>0.195007640594624</v>
      </c>
      <c r="U408">
        <v>0.158751870894006</v>
      </c>
      <c r="V408" s="8">
        <v>0.17275800572698</v>
      </c>
      <c r="W408">
        <v>0.175506</v>
      </c>
      <c r="X408">
        <v>1.8283544842289199E-2</v>
      </c>
      <c r="Y408" s="7">
        <v>0.15261722222222199</v>
      </c>
      <c r="Z408" s="8">
        <v>0.137943806526963</v>
      </c>
    </row>
    <row r="409" spans="1:26" x14ac:dyDescent="0.3">
      <c r="A409" s="27" t="s">
        <v>2655</v>
      </c>
      <c r="B409" s="20">
        <v>4</v>
      </c>
      <c r="C409" s="20">
        <v>1</v>
      </c>
      <c r="D409" s="20">
        <v>22.291499999999999</v>
      </c>
      <c r="E409" s="9">
        <v>3.5336770090932397E-5</v>
      </c>
      <c r="F409" s="9">
        <v>5.8707226051672798E-6</v>
      </c>
      <c r="G409" s="20">
        <v>1.46079533004701</v>
      </c>
      <c r="H409" s="6" t="s">
        <v>2656</v>
      </c>
      <c r="I409" s="18" t="s">
        <v>2657</v>
      </c>
      <c r="J409" s="7">
        <v>6.2253892420508299</v>
      </c>
      <c r="K409">
        <v>5.6342375284198303</v>
      </c>
      <c r="L409" s="8">
        <v>6.1192445840973999</v>
      </c>
      <c r="M409">
        <v>5.9929573333333304</v>
      </c>
      <c r="N409">
        <v>0.315160764157491</v>
      </c>
      <c r="O409" s="7">
        <v>4.18784954304168</v>
      </c>
      <c r="P409">
        <v>4.1255638636765202</v>
      </c>
      <c r="Q409" s="8">
        <v>3.9941775232099999</v>
      </c>
      <c r="R409">
        <v>4.1025306666666701</v>
      </c>
      <c r="S409">
        <v>9.8869164704337195E-2</v>
      </c>
      <c r="T409" s="7">
        <v>4.8763699829962901</v>
      </c>
      <c r="U409">
        <v>4.99856702916522</v>
      </c>
      <c r="V409" s="8">
        <v>4.9851673213169798</v>
      </c>
      <c r="W409">
        <v>4.9533680000000002</v>
      </c>
      <c r="X409">
        <v>6.7017975223070098E-2</v>
      </c>
      <c r="Y409" s="7">
        <v>5.0162853333333297</v>
      </c>
      <c r="Z409" s="8">
        <v>0.946782545591354</v>
      </c>
    </row>
    <row r="410" spans="1:26" x14ac:dyDescent="0.3">
      <c r="A410" s="27" t="s">
        <v>2658</v>
      </c>
      <c r="B410" s="20">
        <v>4</v>
      </c>
      <c r="C410" s="20">
        <v>1</v>
      </c>
      <c r="D410" s="20">
        <v>22.232199999999999</v>
      </c>
      <c r="E410">
        <v>2.4718195457518199E-4</v>
      </c>
      <c r="F410" s="9">
        <v>2.8617187417236699E-5</v>
      </c>
      <c r="G410" s="20">
        <v>1.9284297783073601</v>
      </c>
      <c r="H410" s="6" t="s">
        <v>2659</v>
      </c>
      <c r="I410" s="18" t="s">
        <v>2660</v>
      </c>
      <c r="J410" s="7">
        <v>0.89498299540960702</v>
      </c>
      <c r="K410">
        <v>0.86542965352743295</v>
      </c>
      <c r="L410" s="8">
        <v>1.0448898878116299</v>
      </c>
      <c r="M410">
        <v>0.93510099999999996</v>
      </c>
      <c r="N410">
        <v>9.6221428710033197E-2</v>
      </c>
      <c r="O410" s="7">
        <v>0.51132880180395801</v>
      </c>
      <c r="P410">
        <v>0.51022254100771403</v>
      </c>
      <c r="Q410" s="8">
        <v>0.43315681835921099</v>
      </c>
      <c r="R410">
        <v>0.48490299999999997</v>
      </c>
      <c r="S410">
        <v>4.4816762444424701E-2</v>
      </c>
      <c r="T410" s="7">
        <v>0.680347726484683</v>
      </c>
      <c r="U410">
        <v>0.71021933760426303</v>
      </c>
      <c r="V410" s="8">
        <v>0.718611617609345</v>
      </c>
      <c r="W410">
        <v>0.70305966666666697</v>
      </c>
      <c r="X410">
        <v>2.0111575381688399E-2</v>
      </c>
      <c r="Y410" s="7">
        <v>0.70768788888888901</v>
      </c>
      <c r="Z410" s="8">
        <v>0.22513468220534999</v>
      </c>
    </row>
    <row r="411" spans="1:26" x14ac:dyDescent="0.3">
      <c r="A411" s="27" t="s">
        <v>2661</v>
      </c>
      <c r="B411" s="20">
        <v>4</v>
      </c>
      <c r="C411" s="20">
        <v>1</v>
      </c>
      <c r="D411" s="20">
        <v>22.216699999999999</v>
      </c>
      <c r="E411">
        <v>3.2428909657107301E-3</v>
      </c>
      <c r="F411">
        <v>2.6914783148778402E-4</v>
      </c>
      <c r="G411" s="20">
        <v>9.6292145635492297</v>
      </c>
      <c r="H411" s="6" t="s">
        <v>2662</v>
      </c>
      <c r="I411" s="18" t="s">
        <v>2663</v>
      </c>
      <c r="J411" s="7">
        <v>4.8471143273871101E-3</v>
      </c>
      <c r="K411">
        <v>1.26537161437036E-2</v>
      </c>
      <c r="L411" s="8">
        <v>1.56918184531387E-2</v>
      </c>
      <c r="M411">
        <v>1.1064333333333299E-2</v>
      </c>
      <c r="N411">
        <v>5.59453182432036E-3</v>
      </c>
      <c r="O411" s="7">
        <v>5.9160697135003798E-2</v>
      </c>
      <c r="P411">
        <v>8.6430875788547995E-2</v>
      </c>
      <c r="Q411" s="8">
        <v>4.4338282758853903E-2</v>
      </c>
      <c r="R411">
        <v>6.3310000000000005E-2</v>
      </c>
      <c r="S411">
        <v>2.1351014331876601E-2</v>
      </c>
      <c r="T411" s="7">
        <v>8.9701192629772497E-2</v>
      </c>
      <c r="U411">
        <v>0.13725827882156599</v>
      </c>
      <c r="V411" s="8">
        <v>9.2659666972627799E-2</v>
      </c>
      <c r="W411">
        <v>0.106539666666667</v>
      </c>
      <c r="X411">
        <v>2.66439659647984E-2</v>
      </c>
      <c r="Y411" s="7">
        <v>6.0304666666666701E-2</v>
      </c>
      <c r="Z411" s="8">
        <v>4.7808564505861399E-2</v>
      </c>
    </row>
    <row r="412" spans="1:26" x14ac:dyDescent="0.3">
      <c r="A412" s="27" t="s">
        <v>2664</v>
      </c>
      <c r="B412" s="20">
        <v>4</v>
      </c>
      <c r="C412" s="20">
        <v>2</v>
      </c>
      <c r="D412" s="20">
        <v>22.2073</v>
      </c>
      <c r="E412">
        <v>1.0359637226582801E-2</v>
      </c>
      <c r="F412">
        <v>7.6923463064409905E-4</v>
      </c>
      <c r="G412" s="20">
        <v>1.2276119599991799</v>
      </c>
      <c r="H412" s="6" t="s">
        <v>2665</v>
      </c>
      <c r="I412" s="18" t="s">
        <v>2666</v>
      </c>
      <c r="J412" s="7">
        <v>0.54726787652896103</v>
      </c>
      <c r="K412">
        <v>0.57515609883891505</v>
      </c>
      <c r="L412" s="8">
        <v>0.60978321195829999</v>
      </c>
      <c r="M412">
        <v>0.57740233333333302</v>
      </c>
      <c r="N412">
        <v>3.1317979122755198E-2</v>
      </c>
      <c r="O412" s="7">
        <v>0.48938896036186602</v>
      </c>
      <c r="P412">
        <v>0.50249572285880795</v>
      </c>
      <c r="Q412" s="8">
        <v>0.48447177254759199</v>
      </c>
      <c r="R412">
        <v>0.49211899999999997</v>
      </c>
      <c r="S412">
        <v>9.3169640441508796E-3</v>
      </c>
      <c r="T412" s="7">
        <v>0.60014311634219797</v>
      </c>
      <c r="U412">
        <v>0.56260117000533305</v>
      </c>
      <c r="V412" s="8">
        <v>0.64964855597560001</v>
      </c>
      <c r="W412">
        <v>0.60413099999999997</v>
      </c>
      <c r="X412">
        <v>4.36608140556266E-2</v>
      </c>
      <c r="Y412" s="7">
        <v>0.55788411111111103</v>
      </c>
      <c r="Z412" s="8">
        <v>5.8501220372202803E-2</v>
      </c>
    </row>
    <row r="413" spans="1:26" x14ac:dyDescent="0.3">
      <c r="A413" s="27" t="s">
        <v>1062</v>
      </c>
      <c r="B413" s="20">
        <v>4</v>
      </c>
      <c r="C413" s="20">
        <v>2</v>
      </c>
      <c r="D413" s="20">
        <v>22.177099999999999</v>
      </c>
      <c r="E413" s="9">
        <v>2.4891899541579201E-8</v>
      </c>
      <c r="F413" s="9">
        <v>6.9981973864753901E-8</v>
      </c>
      <c r="G413" s="20">
        <v>3.8429848194378402</v>
      </c>
      <c r="H413" s="6" t="s">
        <v>2667</v>
      </c>
      <c r="I413" s="18" t="s">
        <v>1064</v>
      </c>
      <c r="J413" s="7">
        <v>0.16667955741115301</v>
      </c>
      <c r="K413">
        <v>0.17146225445864399</v>
      </c>
      <c r="L413" s="8">
        <v>0.16807332058479699</v>
      </c>
      <c r="M413">
        <v>0.16873833333333299</v>
      </c>
      <c r="N413">
        <v>2.4594475666973202E-3</v>
      </c>
      <c r="O413" s="7">
        <v>0.64352458861251804</v>
      </c>
      <c r="P413">
        <v>0.66603286556111696</v>
      </c>
      <c r="Q413" s="8">
        <v>0.63581961521908203</v>
      </c>
      <c r="R413">
        <v>0.64845933333333305</v>
      </c>
      <c r="S413">
        <v>1.5699269929946798E-2</v>
      </c>
      <c r="T413" s="7">
        <v>0.44579680651780401</v>
      </c>
      <c r="U413">
        <v>0.44456163356196698</v>
      </c>
      <c r="V413" s="8">
        <v>0.415182294018341</v>
      </c>
      <c r="W413">
        <v>0.435180333333333</v>
      </c>
      <c r="X413">
        <v>1.7330069484377E-2</v>
      </c>
      <c r="Y413" s="7">
        <v>0.41745933333333302</v>
      </c>
      <c r="Z413" s="8">
        <v>0.24035096180585599</v>
      </c>
    </row>
    <row r="414" spans="1:26" x14ac:dyDescent="0.3">
      <c r="A414" s="27" t="s">
        <v>1369</v>
      </c>
      <c r="B414" s="20">
        <v>4</v>
      </c>
      <c r="C414" s="20">
        <v>2</v>
      </c>
      <c r="D414" s="20">
        <v>22.159800000000001</v>
      </c>
      <c r="E414" s="9">
        <v>5.3084834762406899E-5</v>
      </c>
      <c r="F414" s="9">
        <v>8.0549811117357597E-6</v>
      </c>
      <c r="G414" s="20">
        <v>5.17524807896379</v>
      </c>
      <c r="H414" s="6" t="s">
        <v>2668</v>
      </c>
      <c r="I414" s="18" t="s">
        <v>1371</v>
      </c>
      <c r="J414" s="7">
        <v>6.1016633871715201E-2</v>
      </c>
      <c r="K414">
        <v>6.0175162799194E-2</v>
      </c>
      <c r="L414" s="8">
        <v>4.6170686589071801E-2</v>
      </c>
      <c r="M414">
        <v>5.5787666666666701E-2</v>
      </c>
      <c r="N414">
        <v>8.3389117595363306E-3</v>
      </c>
      <c r="O414" s="7">
        <v>0.20030962124521101</v>
      </c>
      <c r="P414">
        <v>0.188667601990537</v>
      </c>
      <c r="Q414" s="8">
        <v>0.13437151760137001</v>
      </c>
      <c r="R414">
        <v>0.17444999999999999</v>
      </c>
      <c r="S414">
        <v>3.5193303397095303E-2</v>
      </c>
      <c r="T414" s="7">
        <v>0.278493334972572</v>
      </c>
      <c r="U414">
        <v>0.27943926534890901</v>
      </c>
      <c r="V414" s="8">
        <v>0.30820976966034402</v>
      </c>
      <c r="W414">
        <v>0.28871400000000003</v>
      </c>
      <c r="X414">
        <v>1.68906554342927E-2</v>
      </c>
      <c r="Y414" s="7">
        <v>0.17298388888888899</v>
      </c>
      <c r="Z414" s="8">
        <v>0.11647008758205001</v>
      </c>
    </row>
    <row r="415" spans="1:26" x14ac:dyDescent="0.3">
      <c r="A415" s="27" t="s">
        <v>969</v>
      </c>
      <c r="B415" s="20">
        <v>4</v>
      </c>
      <c r="C415" s="20">
        <v>1</v>
      </c>
      <c r="D415" s="20">
        <v>22.159199999999998</v>
      </c>
      <c r="E415">
        <v>0.119648822753481</v>
      </c>
      <c r="F415">
        <v>7.4866957973658997E-3</v>
      </c>
      <c r="G415" s="20">
        <v>253.765090440628</v>
      </c>
      <c r="H415" s="6" t="s">
        <v>2669</v>
      </c>
      <c r="I415" s="18" t="s">
        <v>971</v>
      </c>
      <c r="J415" s="7">
        <v>8.81413494010204E-4</v>
      </c>
      <c r="K415">
        <v>0.167450281221212</v>
      </c>
      <c r="L415" s="8">
        <v>8.6223598135233601E-2</v>
      </c>
      <c r="M415">
        <v>8.48516666666667E-2</v>
      </c>
      <c r="N415">
        <v>8.3292979382018295E-2</v>
      </c>
      <c r="O415" s="7">
        <v>1.00311391298329E-3</v>
      </c>
      <c r="P415">
        <v>9.5676860643902997E-5</v>
      </c>
      <c r="Q415" s="8">
        <v>9.5676860643902997E-5</v>
      </c>
      <c r="R415">
        <v>3.98133333333333E-4</v>
      </c>
      <c r="S415">
        <v>5.2382989923574702E-4</v>
      </c>
      <c r="T415" s="7">
        <v>1.9135372128780599E-4</v>
      </c>
      <c r="U415">
        <v>9.5676860643902997E-5</v>
      </c>
      <c r="V415" s="8">
        <v>1.41533276875015E-3</v>
      </c>
      <c r="W415">
        <v>5.6723333333333304E-4</v>
      </c>
      <c r="X415">
        <v>7.3573212743044804E-4</v>
      </c>
      <c r="Y415" s="7">
        <v>2.86056777777778E-2</v>
      </c>
      <c r="Z415" s="8">
        <v>4.8710528618248997E-2</v>
      </c>
    </row>
    <row r="416" spans="1:26" x14ac:dyDescent="0.3">
      <c r="A416" s="27" t="s">
        <v>603</v>
      </c>
      <c r="B416" s="20">
        <v>3</v>
      </c>
      <c r="C416" s="20">
        <v>3</v>
      </c>
      <c r="D416" s="20">
        <v>22.147300000000001</v>
      </c>
      <c r="E416">
        <v>3.7105606594545199E-4</v>
      </c>
      <c r="F416" s="9">
        <v>4.0790926833684203E-5</v>
      </c>
      <c r="G416" s="20">
        <v>1.9960742322818199</v>
      </c>
      <c r="H416" s="6" t="s">
        <v>2670</v>
      </c>
      <c r="I416" s="18"/>
      <c r="J416" s="7">
        <v>0.133882869904006</v>
      </c>
      <c r="K416">
        <v>0.121558226747044</v>
      </c>
      <c r="L416" s="8">
        <v>0.13495585092670001</v>
      </c>
      <c r="M416">
        <v>0.13013233333333299</v>
      </c>
      <c r="N416">
        <v>7.4449463620185601E-3</v>
      </c>
      <c r="O416" s="7">
        <v>0.26770210190265897</v>
      </c>
      <c r="P416">
        <v>0.28541309653498498</v>
      </c>
      <c r="Q416" s="8">
        <v>0.226146088983779</v>
      </c>
      <c r="R416">
        <v>0.25975366666666699</v>
      </c>
      <c r="S416">
        <v>3.0422464139732899E-2</v>
      </c>
      <c r="T416" s="7">
        <v>0.194658412987953</v>
      </c>
      <c r="U416">
        <v>0.19378235167684299</v>
      </c>
      <c r="V416" s="8">
        <v>0.20085958558689301</v>
      </c>
      <c r="W416">
        <v>0.19643333333333299</v>
      </c>
      <c r="X416">
        <v>3.8585460128568302E-3</v>
      </c>
      <c r="Y416" s="7">
        <v>0.19543977777777799</v>
      </c>
      <c r="Z416" s="8">
        <v>6.4816378163696106E-2</v>
      </c>
    </row>
    <row r="417" spans="1:26" x14ac:dyDescent="0.3">
      <c r="A417" s="27" t="s">
        <v>2671</v>
      </c>
      <c r="B417" s="20">
        <v>3</v>
      </c>
      <c r="C417" s="20">
        <v>2</v>
      </c>
      <c r="D417" s="20">
        <v>22.047699999999999</v>
      </c>
      <c r="E417">
        <v>3.33037371137324E-4</v>
      </c>
      <c r="F417" s="9">
        <v>3.7165529823722703E-5</v>
      </c>
      <c r="G417" s="20">
        <v>1.41082821750825</v>
      </c>
      <c r="H417" s="6" t="s">
        <v>2672</v>
      </c>
      <c r="I417" s="18" t="s">
        <v>2673</v>
      </c>
      <c r="J417" s="7">
        <v>7.8506309146347997</v>
      </c>
      <c r="K417">
        <v>6.9754661653680801</v>
      </c>
      <c r="L417" s="8">
        <v>6.9168822042939402</v>
      </c>
      <c r="M417">
        <v>7.2476596666666699</v>
      </c>
      <c r="N417">
        <v>0.52300940993478595</v>
      </c>
      <c r="O417" s="7">
        <v>9.9977330091555299</v>
      </c>
      <c r="P417">
        <v>9.9623140384768796</v>
      </c>
      <c r="Q417" s="8">
        <v>9.2053940878709799</v>
      </c>
      <c r="R417">
        <v>9.7218136666666695</v>
      </c>
      <c r="S417">
        <v>0.44758304311080999</v>
      </c>
      <c r="T417" s="7">
        <v>9.93914426384001</v>
      </c>
      <c r="U417">
        <v>10.3478445461972</v>
      </c>
      <c r="V417" s="8">
        <v>10.3886198969461</v>
      </c>
      <c r="W417">
        <v>10.225201333333301</v>
      </c>
      <c r="X417">
        <v>0.24857061484683399</v>
      </c>
      <c r="Y417" s="7">
        <v>9.06489155555556</v>
      </c>
      <c r="Z417" s="8">
        <v>1.5937686749444</v>
      </c>
    </row>
    <row r="418" spans="1:26" x14ac:dyDescent="0.3">
      <c r="A418" s="27" t="s">
        <v>2674</v>
      </c>
      <c r="B418" s="20">
        <v>4</v>
      </c>
      <c r="C418" s="20">
        <v>1</v>
      </c>
      <c r="D418" s="20">
        <v>21.894600000000001</v>
      </c>
      <c r="E418" s="9">
        <v>7.2918042741676501E-6</v>
      </c>
      <c r="F418" s="9">
        <v>1.7606985986077399E-6</v>
      </c>
      <c r="G418" s="20">
        <v>2.9390250425383102</v>
      </c>
      <c r="H418" s="6" t="s">
        <v>2675</v>
      </c>
      <c r="I418" s="18" t="s">
        <v>2676</v>
      </c>
      <c r="J418" s="7">
        <v>1.8729099278366901</v>
      </c>
      <c r="K418">
        <v>2.0081264226615199</v>
      </c>
      <c r="L418" s="8">
        <v>1.7772238814865899</v>
      </c>
      <c r="M418">
        <v>1.88608666666667</v>
      </c>
      <c r="N418">
        <v>0.11601358458962201</v>
      </c>
      <c r="O418" s="7">
        <v>4.9521555911187702</v>
      </c>
      <c r="P418">
        <v>5.6098631592581301</v>
      </c>
      <c r="Q418" s="8">
        <v>6.0677497686250703</v>
      </c>
      <c r="R418">
        <v>5.5432563333333302</v>
      </c>
      <c r="S418">
        <v>0.56077163733763702</v>
      </c>
      <c r="T418" s="7">
        <v>4.1274166900459299</v>
      </c>
      <c r="U418">
        <v>4.6868637330023804</v>
      </c>
      <c r="V418" s="8">
        <v>4.33503554353738</v>
      </c>
      <c r="W418">
        <v>4.3831056666666699</v>
      </c>
      <c r="X418">
        <v>0.28280427170099998</v>
      </c>
      <c r="Y418" s="7">
        <v>3.9374828888888902</v>
      </c>
      <c r="Z418" s="8">
        <v>1.86886522728432</v>
      </c>
    </row>
    <row r="419" spans="1:26" x14ac:dyDescent="0.3">
      <c r="A419" s="27" t="s">
        <v>2677</v>
      </c>
      <c r="B419" s="20">
        <v>4</v>
      </c>
      <c r="C419" s="20">
        <v>2</v>
      </c>
      <c r="D419" s="20">
        <v>21.8597</v>
      </c>
      <c r="E419" s="9">
        <v>5.6735453672906999E-6</v>
      </c>
      <c r="F419" s="9">
        <v>1.48598343801983E-6</v>
      </c>
      <c r="G419" s="20">
        <v>2.4885741237370298</v>
      </c>
      <c r="H419" s="6" t="s">
        <v>2678</v>
      </c>
      <c r="I419" s="18" t="s">
        <v>2679</v>
      </c>
      <c r="J419" s="7">
        <v>0.14035893229378099</v>
      </c>
      <c r="K419">
        <v>0.12471393484893099</v>
      </c>
      <c r="L419" s="8">
        <v>0.145987269551241</v>
      </c>
      <c r="M419">
        <v>0.13702</v>
      </c>
      <c r="N419">
        <v>1.10225597299357E-2</v>
      </c>
      <c r="O419" s="7">
        <v>8.3731726979441298E-2</v>
      </c>
      <c r="P419">
        <v>9.0887973404842101E-2</v>
      </c>
      <c r="Q419" s="8">
        <v>8.4551193437864894E-2</v>
      </c>
      <c r="R419">
        <v>8.6390333333333305E-2</v>
      </c>
      <c r="S419">
        <v>3.9165602680583502E-3</v>
      </c>
      <c r="T419" s="7">
        <v>0.22593311761716101</v>
      </c>
      <c r="U419">
        <v>0.20780943977314401</v>
      </c>
      <c r="V419" s="8">
        <v>0.21122342260129101</v>
      </c>
      <c r="W419">
        <v>0.214988333333333</v>
      </c>
      <c r="X419">
        <v>9.6308434383149105E-3</v>
      </c>
      <c r="Y419" s="7">
        <v>0.14613288888888901</v>
      </c>
      <c r="Z419" s="8">
        <v>6.4781517108863096E-2</v>
      </c>
    </row>
    <row r="420" spans="1:26" x14ac:dyDescent="0.3">
      <c r="A420" s="27" t="s">
        <v>2680</v>
      </c>
      <c r="B420" s="20">
        <v>3</v>
      </c>
      <c r="C420" s="20">
        <v>2</v>
      </c>
      <c r="D420" s="20">
        <v>21.8247</v>
      </c>
      <c r="E420" s="9">
        <v>1.7469596485741901E-5</v>
      </c>
      <c r="F420" s="9">
        <v>3.4940603786957899E-6</v>
      </c>
      <c r="G420" s="20">
        <v>1.50187841761464</v>
      </c>
      <c r="H420" s="6" t="s">
        <v>2681</v>
      </c>
      <c r="I420" s="18" t="s">
        <v>2682</v>
      </c>
      <c r="J420" s="7">
        <v>1.79272620139814</v>
      </c>
      <c r="K420">
        <v>1.99308494668229</v>
      </c>
      <c r="L420" s="8">
        <v>1.87959466732745</v>
      </c>
      <c r="M420">
        <v>1.8884686666666699</v>
      </c>
      <c r="N420">
        <v>0.100473820920344</v>
      </c>
      <c r="O420" s="7">
        <v>1.2478358817875601</v>
      </c>
      <c r="P420">
        <v>1.30167435684944</v>
      </c>
      <c r="Q420" s="8">
        <v>1.2227031103010499</v>
      </c>
      <c r="R420">
        <v>1.25740433333333</v>
      </c>
      <c r="S420">
        <v>4.0345625070549201E-2</v>
      </c>
      <c r="T420" s="7">
        <v>1.3034759839994701</v>
      </c>
      <c r="U420">
        <v>1.2915798412228401</v>
      </c>
      <c r="V420" s="8">
        <v>1.27485559296651</v>
      </c>
      <c r="W420">
        <v>1.2899706666666699</v>
      </c>
      <c r="X420">
        <v>1.43777107125347E-2</v>
      </c>
      <c r="Y420" s="7">
        <v>1.4786145555555601</v>
      </c>
      <c r="Z420" s="8">
        <v>0.355317373361765</v>
      </c>
    </row>
    <row r="421" spans="1:26" x14ac:dyDescent="0.3">
      <c r="A421" s="27" t="s">
        <v>2683</v>
      </c>
      <c r="B421" s="20">
        <v>3</v>
      </c>
      <c r="C421" s="20">
        <v>1</v>
      </c>
      <c r="D421" s="20">
        <v>21.811599999999999</v>
      </c>
      <c r="E421" s="9">
        <v>3.07596257076437E-6</v>
      </c>
      <c r="F421" s="9">
        <v>9.6994695818423697E-7</v>
      </c>
      <c r="G421" s="20">
        <v>3.6894190983428601</v>
      </c>
      <c r="H421" s="6" t="s">
        <v>2684</v>
      </c>
      <c r="I421" s="18" t="s">
        <v>2685</v>
      </c>
      <c r="J421" s="7">
        <v>1.23813257023687</v>
      </c>
      <c r="K421">
        <v>1.2034113574066001</v>
      </c>
      <c r="L421" s="8">
        <v>0.97354127948691205</v>
      </c>
      <c r="M421">
        <v>1.13836166666667</v>
      </c>
      <c r="N421">
        <v>0.14379079748486501</v>
      </c>
      <c r="O421" s="7">
        <v>2.3712814049555702</v>
      </c>
      <c r="P421">
        <v>2.5002976494723099</v>
      </c>
      <c r="Q421" s="8">
        <v>2.7296758083944401</v>
      </c>
      <c r="R421">
        <v>2.53375166666667</v>
      </c>
      <c r="S421">
        <v>0.18152439193214001</v>
      </c>
      <c r="T421" s="7">
        <v>4.0098264851334404</v>
      </c>
      <c r="U421">
        <v>4.2814569848388802</v>
      </c>
      <c r="V421" s="8">
        <v>4.3083971156827001</v>
      </c>
      <c r="W421">
        <v>4.1998933333333301</v>
      </c>
      <c r="X421">
        <v>0.16515336599758801</v>
      </c>
      <c r="Y421" s="7">
        <v>2.6240022222222201</v>
      </c>
      <c r="Z421" s="8">
        <v>1.5327598991963001</v>
      </c>
    </row>
    <row r="422" spans="1:26" x14ac:dyDescent="0.3">
      <c r="A422" s="27" t="s">
        <v>2686</v>
      </c>
      <c r="B422" s="20">
        <v>4</v>
      </c>
      <c r="C422" s="20">
        <v>2</v>
      </c>
      <c r="D422" s="20">
        <v>21.810199999999998</v>
      </c>
      <c r="E422">
        <v>9.8859161885285207E-3</v>
      </c>
      <c r="F422">
        <v>7.3921270322687598E-4</v>
      </c>
      <c r="G422" s="20">
        <v>1.8714868355837799</v>
      </c>
      <c r="H422" s="6" t="s">
        <v>2687</v>
      </c>
      <c r="I422" s="18" t="s">
        <v>2688</v>
      </c>
      <c r="J422" s="7">
        <v>0.13424678643872701</v>
      </c>
      <c r="K422">
        <v>0.131197114035603</v>
      </c>
      <c r="L422" s="8">
        <v>6.2582537356888401E-2</v>
      </c>
      <c r="M422">
        <v>0.109342333333333</v>
      </c>
      <c r="N422">
        <v>4.0523475484382301E-2</v>
      </c>
      <c r="O422" s="7">
        <v>0.21337589633442</v>
      </c>
      <c r="P422">
        <v>0.19776385784776199</v>
      </c>
      <c r="Q422" s="8">
        <v>0.20275740594238301</v>
      </c>
      <c r="R422">
        <v>0.204632333333333</v>
      </c>
      <c r="S422">
        <v>7.9731607492470307E-3</v>
      </c>
      <c r="T422" s="7">
        <v>0.17731771526389101</v>
      </c>
      <c r="U422">
        <v>0.16199553037609199</v>
      </c>
      <c r="V422" s="8">
        <v>0.15323975775655899</v>
      </c>
      <c r="W422">
        <v>0.16418466666666701</v>
      </c>
      <c r="X422">
        <v>1.2187297376093399E-2</v>
      </c>
      <c r="Y422" s="7">
        <v>0.159386444444444</v>
      </c>
      <c r="Z422" s="8">
        <v>4.7825863582065802E-2</v>
      </c>
    </row>
    <row r="423" spans="1:26" x14ac:dyDescent="0.3">
      <c r="A423" s="27" t="s">
        <v>2689</v>
      </c>
      <c r="B423" s="20">
        <v>3</v>
      </c>
      <c r="C423" s="20">
        <v>1</v>
      </c>
      <c r="D423" s="20">
        <v>21.783899999999999</v>
      </c>
      <c r="E423" s="9">
        <v>5.8793522745848003E-6</v>
      </c>
      <c r="F423" s="9">
        <v>1.5191340408983901E-6</v>
      </c>
      <c r="G423" s="20">
        <v>7.1372137718772999</v>
      </c>
      <c r="H423" s="6" t="s">
        <v>2690</v>
      </c>
      <c r="I423" s="18" t="s">
        <v>2691</v>
      </c>
      <c r="J423" s="7">
        <v>4.6942389475786002E-2</v>
      </c>
      <c r="K423">
        <v>5.8840087225871397E-2</v>
      </c>
      <c r="L423" s="8">
        <v>3.6397799309395601E-2</v>
      </c>
      <c r="M423">
        <v>4.7393333333333301E-2</v>
      </c>
      <c r="N423">
        <v>1.1227805543975801E-2</v>
      </c>
      <c r="O423" s="7">
        <v>0.37535556206332998</v>
      </c>
      <c r="P423">
        <v>0.31381487929922902</v>
      </c>
      <c r="Q423" s="8">
        <v>0.32560058267284597</v>
      </c>
      <c r="R423">
        <v>0.33825733333333302</v>
      </c>
      <c r="S423">
        <v>3.2664365145113901E-2</v>
      </c>
      <c r="T423" s="7">
        <v>0.18296279417327799</v>
      </c>
      <c r="U423">
        <v>0.187004928993421</v>
      </c>
      <c r="V423" s="8">
        <v>0.195375381977412</v>
      </c>
      <c r="W423">
        <v>0.18844766666666701</v>
      </c>
      <c r="X423">
        <v>6.3305135126096503E-3</v>
      </c>
      <c r="Y423" s="7">
        <v>0.19136611111111099</v>
      </c>
      <c r="Z423" s="8">
        <v>0.145453960456501</v>
      </c>
    </row>
    <row r="424" spans="1:26" x14ac:dyDescent="0.3">
      <c r="A424" s="27" t="s">
        <v>2692</v>
      </c>
      <c r="B424" s="20">
        <v>4</v>
      </c>
      <c r="C424" s="20">
        <v>1</v>
      </c>
      <c r="D424" s="20">
        <v>21.748200000000001</v>
      </c>
      <c r="E424">
        <v>2.39040678060095E-2</v>
      </c>
      <c r="F424">
        <v>1.6616825850591401E-3</v>
      </c>
      <c r="G424" s="20">
        <v>2.05845137918765</v>
      </c>
      <c r="H424" s="6" t="s">
        <v>2693</v>
      </c>
      <c r="I424" s="18" t="s">
        <v>2694</v>
      </c>
      <c r="J424" s="7">
        <v>0.223258423749368</v>
      </c>
      <c r="K424">
        <v>0.250449540166228</v>
      </c>
      <c r="L424" s="8">
        <v>0.36858561318470301</v>
      </c>
      <c r="M424">
        <v>0.280764666666667</v>
      </c>
      <c r="N424">
        <v>7.7261187910446602E-2</v>
      </c>
      <c r="O424" s="7">
        <v>0.190700646464529</v>
      </c>
      <c r="P424">
        <v>0.198452063938683</v>
      </c>
      <c r="Q424" s="8">
        <v>0.168024488069378</v>
      </c>
      <c r="R424">
        <v>0.18572566666666701</v>
      </c>
      <c r="S424">
        <v>1.5812376555512899E-2</v>
      </c>
      <c r="T424" s="7">
        <v>0.111386566026272</v>
      </c>
      <c r="U424">
        <v>0.15412102966935601</v>
      </c>
      <c r="V424" s="8">
        <v>0.14368039174797301</v>
      </c>
      <c r="W424">
        <v>0.13639599999999999</v>
      </c>
      <c r="X424">
        <v>2.22787158741252E-2</v>
      </c>
      <c r="Y424" s="7">
        <v>0.20096211111111101</v>
      </c>
      <c r="Z424" s="8">
        <v>7.3380446361815399E-2</v>
      </c>
    </row>
    <row r="425" spans="1:26" x14ac:dyDescent="0.3">
      <c r="A425" s="27" t="s">
        <v>2695</v>
      </c>
      <c r="B425" s="20">
        <v>4</v>
      </c>
      <c r="C425" s="20">
        <v>2</v>
      </c>
      <c r="D425" s="20">
        <v>21.742999999999999</v>
      </c>
      <c r="E425">
        <v>3.4922518400437602E-4</v>
      </c>
      <c r="F425" s="9">
        <v>3.8701693559275401E-5</v>
      </c>
      <c r="G425" s="20">
        <v>1.9537844932158299</v>
      </c>
      <c r="H425" s="6" t="s">
        <v>2696</v>
      </c>
      <c r="I425" s="18" t="s">
        <v>2697</v>
      </c>
      <c r="J425" s="7">
        <v>3.2635389900769298</v>
      </c>
      <c r="K425">
        <v>4.1249409044339496</v>
      </c>
      <c r="L425" s="8">
        <v>3.5783310366270298</v>
      </c>
      <c r="M425">
        <v>3.65560366666667</v>
      </c>
      <c r="N425">
        <v>0.435868845137311</v>
      </c>
      <c r="O425" s="7">
        <v>1.6267105360620799</v>
      </c>
      <c r="P425">
        <v>1.9934136616278899</v>
      </c>
      <c r="Q425" s="8">
        <v>1.9929876727431499</v>
      </c>
      <c r="R425">
        <v>1.8710376666666699</v>
      </c>
      <c r="S425">
        <v>0.21159320736340601</v>
      </c>
      <c r="T425" s="7">
        <v>3.3173294174189798</v>
      </c>
      <c r="U425">
        <v>3.08846829699706</v>
      </c>
      <c r="V425" s="8">
        <v>3.1946155422237901</v>
      </c>
      <c r="W425">
        <v>3.2001376666666701</v>
      </c>
      <c r="X425">
        <v>0.114530371222368</v>
      </c>
      <c r="Y425" s="7">
        <v>2.9089263333333299</v>
      </c>
      <c r="Z425" s="8">
        <v>0.92723890264879005</v>
      </c>
    </row>
    <row r="426" spans="1:26" x14ac:dyDescent="0.3">
      <c r="A426" s="27" t="s">
        <v>2698</v>
      </c>
      <c r="B426" s="20">
        <v>4</v>
      </c>
      <c r="C426" s="20">
        <v>3</v>
      </c>
      <c r="D426" s="20">
        <v>21.674800000000001</v>
      </c>
      <c r="E426" s="9">
        <v>1.11319633733231E-7</v>
      </c>
      <c r="F426" s="9">
        <v>1.4632057992794401E-7</v>
      </c>
      <c r="G426" s="20">
        <v>3.9831456230306701</v>
      </c>
      <c r="H426" s="6" t="s">
        <v>2699</v>
      </c>
      <c r="I426" s="18" t="s">
        <v>2700</v>
      </c>
      <c r="J426" s="7">
        <v>7.5437538483220798</v>
      </c>
      <c r="K426">
        <v>7.6884516039783204</v>
      </c>
      <c r="L426" s="8">
        <v>6.9422298079166804</v>
      </c>
      <c r="M426">
        <v>7.3914786666666696</v>
      </c>
      <c r="N426">
        <v>0.395730528487926</v>
      </c>
      <c r="O426" s="7">
        <v>29.132860770759599</v>
      </c>
      <c r="P426">
        <v>27.778597684711599</v>
      </c>
      <c r="Q426" s="8">
        <v>31.412546294439501</v>
      </c>
      <c r="R426">
        <v>29.4413366666667</v>
      </c>
      <c r="S426">
        <v>1.8365093359505</v>
      </c>
      <c r="T426" s="7">
        <v>21.959733294501799</v>
      </c>
      <c r="U426">
        <v>21.996901292748898</v>
      </c>
      <c r="V426" s="8">
        <v>20.896057373579801</v>
      </c>
      <c r="W426">
        <v>21.617563333333301</v>
      </c>
      <c r="X426">
        <v>0.62511654692011998</v>
      </c>
      <c r="Y426" s="7">
        <v>19.483459555555601</v>
      </c>
      <c r="Z426" s="8">
        <v>11.1787682083396</v>
      </c>
    </row>
    <row r="427" spans="1:26" x14ac:dyDescent="0.3">
      <c r="A427" s="27" t="s">
        <v>2701</v>
      </c>
      <c r="B427" s="20">
        <v>4</v>
      </c>
      <c r="C427" s="20">
        <v>2</v>
      </c>
      <c r="D427" s="20">
        <v>21.6675</v>
      </c>
      <c r="E427" s="9">
        <v>5.43384418572046E-8</v>
      </c>
      <c r="F427" s="9">
        <v>1.01227829772827E-7</v>
      </c>
      <c r="G427" s="20">
        <v>5.0934660545360897</v>
      </c>
      <c r="H427" s="6" t="s">
        <v>2702</v>
      </c>
      <c r="I427" s="18" t="s">
        <v>2703</v>
      </c>
      <c r="J427" s="7">
        <v>0.26092199816490702</v>
      </c>
      <c r="K427">
        <v>0.24091301106052199</v>
      </c>
      <c r="L427" s="8">
        <v>0.25367639073113102</v>
      </c>
      <c r="M427">
        <v>0.25183699999999998</v>
      </c>
      <c r="N427">
        <v>1.01304719041119E-2</v>
      </c>
      <c r="O427" s="7">
        <v>1.28122788177192</v>
      </c>
      <c r="P427">
        <v>1.2449187806975699</v>
      </c>
      <c r="Q427" s="8">
        <v>1.32202500702429</v>
      </c>
      <c r="R427">
        <v>1.282724</v>
      </c>
      <c r="S427">
        <v>3.85747627471641E-2</v>
      </c>
      <c r="T427" s="7">
        <v>0.63902739526768904</v>
      </c>
      <c r="U427">
        <v>0.71011624503935</v>
      </c>
      <c r="V427" s="8">
        <v>0.71563279069873797</v>
      </c>
      <c r="W427">
        <v>0.68825866666666702</v>
      </c>
      <c r="X427">
        <v>4.2725016961182499E-2</v>
      </c>
      <c r="Y427" s="7">
        <v>0.74093988888888895</v>
      </c>
      <c r="Z427" s="8">
        <v>0.51745867958067004</v>
      </c>
    </row>
    <row r="428" spans="1:26" x14ac:dyDescent="0.3">
      <c r="A428" s="27" t="s">
        <v>2704</v>
      </c>
      <c r="B428" s="20">
        <v>4</v>
      </c>
      <c r="C428" s="20">
        <v>2</v>
      </c>
      <c r="D428" s="20">
        <v>21.643799999999999</v>
      </c>
      <c r="E428" s="9">
        <v>2.19347245922208E-7</v>
      </c>
      <c r="F428" s="9">
        <v>1.7522314147855399E-7</v>
      </c>
      <c r="G428" s="20">
        <v>4.4352506334821502</v>
      </c>
      <c r="H428" s="6" t="s">
        <v>2705</v>
      </c>
      <c r="I428" s="18" t="s">
        <v>2706</v>
      </c>
      <c r="J428" s="7">
        <v>10.2303704895997</v>
      </c>
      <c r="K428">
        <v>11.132300423817099</v>
      </c>
      <c r="L428" s="8">
        <v>9.7530438669634805</v>
      </c>
      <c r="M428">
        <v>10.371904666666699</v>
      </c>
      <c r="N428">
        <v>0.70043616753087101</v>
      </c>
      <c r="O428" s="7">
        <v>46.898636273808599</v>
      </c>
      <c r="P428">
        <v>42.9350099995455</v>
      </c>
      <c r="Q428" s="8">
        <v>48.172347417577598</v>
      </c>
      <c r="R428">
        <v>46.002000000000002</v>
      </c>
      <c r="S428">
        <v>2.7313742028693202</v>
      </c>
      <c r="T428" s="7">
        <v>29.039117741372799</v>
      </c>
      <c r="U428">
        <v>30.719144789720399</v>
      </c>
      <c r="V428" s="8">
        <v>27.796778679276699</v>
      </c>
      <c r="W428">
        <v>29.185013333333298</v>
      </c>
      <c r="X428">
        <v>1.4666324150697501</v>
      </c>
      <c r="Y428" s="7">
        <v>28.519639333333298</v>
      </c>
      <c r="Z428" s="8">
        <v>17.824364372552299</v>
      </c>
    </row>
    <row r="429" spans="1:26" x14ac:dyDescent="0.3">
      <c r="A429" s="27" t="s">
        <v>2707</v>
      </c>
      <c r="B429" s="20">
        <v>4</v>
      </c>
      <c r="C429" s="20">
        <v>1</v>
      </c>
      <c r="D429" s="20">
        <v>21.572199999999999</v>
      </c>
      <c r="E429">
        <v>1.38616333127672E-3</v>
      </c>
      <c r="F429">
        <v>1.26430603953106E-4</v>
      </c>
      <c r="G429" s="20">
        <v>34.315257106516803</v>
      </c>
      <c r="H429" s="6" t="s">
        <v>2708</v>
      </c>
      <c r="I429" s="18" t="s">
        <v>2709</v>
      </c>
      <c r="J429" s="7">
        <v>0.163263450270589</v>
      </c>
      <c r="K429">
        <v>0.108838902229586</v>
      </c>
      <c r="L429" s="8">
        <v>0.21882943839296901</v>
      </c>
      <c r="M429">
        <v>0.16364366666666699</v>
      </c>
      <c r="N429">
        <v>5.4995988083980603E-2</v>
      </c>
      <c r="O429" s="7">
        <v>3.62304181107096E-3</v>
      </c>
      <c r="P429">
        <v>1.06834746567865E-2</v>
      </c>
      <c r="Q429" s="8">
        <v>9.7662359962783499E-5</v>
      </c>
      <c r="R429">
        <v>4.8012333333333299E-3</v>
      </c>
      <c r="S429">
        <v>5.3901131122948897E-3</v>
      </c>
      <c r="T429" s="7">
        <v>1.95324719925567E-4</v>
      </c>
      <c r="U429">
        <v>9.7662359962783499E-5</v>
      </c>
      <c r="V429" s="8">
        <v>1.94781638749917E-2</v>
      </c>
      <c r="W429">
        <v>6.5902333333333297E-3</v>
      </c>
      <c r="X429">
        <v>1.1161239360543E-2</v>
      </c>
      <c r="Y429" s="7">
        <v>5.8345044444444397E-2</v>
      </c>
      <c r="Z429" s="8">
        <v>9.1195668820803696E-2</v>
      </c>
    </row>
    <row r="430" spans="1:26" x14ac:dyDescent="0.3">
      <c r="A430" s="27" t="s">
        <v>2710</v>
      </c>
      <c r="B430" s="20">
        <v>3</v>
      </c>
      <c r="C430" s="20">
        <v>1</v>
      </c>
      <c r="D430" s="20">
        <v>21.565100000000001</v>
      </c>
      <c r="E430">
        <v>4.4983369084705698E-4</v>
      </c>
      <c r="F430" s="9">
        <v>4.8019337625734298E-5</v>
      </c>
      <c r="G430" s="20">
        <v>2.7094386361291201</v>
      </c>
      <c r="H430" s="6" t="s">
        <v>2711</v>
      </c>
      <c r="I430" s="18" t="s">
        <v>2712</v>
      </c>
      <c r="J430" s="7">
        <v>1.97711634216487E-2</v>
      </c>
      <c r="K430">
        <v>1.5480742876480699E-2</v>
      </c>
      <c r="L430" s="8">
        <v>1.98464836106967E-2</v>
      </c>
      <c r="M430">
        <v>1.8366E-2</v>
      </c>
      <c r="N430">
        <v>2.4987646948042099E-3</v>
      </c>
      <c r="O430" s="7">
        <v>3.2714537488425802E-2</v>
      </c>
      <c r="P430">
        <v>4.2350508128790598E-2</v>
      </c>
      <c r="Q430" s="8">
        <v>3.3033048074712301E-2</v>
      </c>
      <c r="R430">
        <v>3.6033000000000003E-2</v>
      </c>
      <c r="S430">
        <v>5.4738582371120998E-3</v>
      </c>
      <c r="T430" s="7">
        <v>4.48527886054811E-2</v>
      </c>
      <c r="U430">
        <v>5.49396872754285E-2</v>
      </c>
      <c r="V430" s="8">
        <v>4.9493230526570599E-2</v>
      </c>
      <c r="W430">
        <v>4.9762000000000001E-2</v>
      </c>
      <c r="X430">
        <v>5.0488773999771497E-3</v>
      </c>
      <c r="Y430" s="7">
        <v>3.4720333333333298E-2</v>
      </c>
      <c r="Z430" s="8">
        <v>1.57391081174676E-2</v>
      </c>
    </row>
    <row r="431" spans="1:26" x14ac:dyDescent="0.3">
      <c r="A431" s="27" t="s">
        <v>2713</v>
      </c>
      <c r="B431" s="20">
        <v>4</v>
      </c>
      <c r="C431" s="20">
        <v>1</v>
      </c>
      <c r="D431" s="20">
        <v>21.558900000000001</v>
      </c>
      <c r="E431">
        <v>3.8293090744545598E-4</v>
      </c>
      <c r="F431" s="9">
        <v>4.1713657528224101E-5</v>
      </c>
      <c r="G431" s="20">
        <v>1.8789381609081099</v>
      </c>
      <c r="H431" s="6" t="s">
        <v>2714</v>
      </c>
      <c r="I431" s="18" t="s">
        <v>2715</v>
      </c>
      <c r="J431" s="7">
        <v>0.25952344548651002</v>
      </c>
      <c r="K431">
        <v>0.237201320188242</v>
      </c>
      <c r="L431" s="8">
        <v>0.22552823271439101</v>
      </c>
      <c r="M431">
        <v>0.240750666666667</v>
      </c>
      <c r="N431">
        <v>1.7273248285523301E-2</v>
      </c>
      <c r="O431" s="7">
        <v>0.32046864041272</v>
      </c>
      <c r="P431">
        <v>0.30445919654034798</v>
      </c>
      <c r="Q431" s="8">
        <v>0.37097419118738401</v>
      </c>
      <c r="R431">
        <v>0.331967333333333</v>
      </c>
      <c r="S431">
        <v>3.4716279442551699E-2</v>
      </c>
      <c r="T431" s="7">
        <v>0.41513153722998902</v>
      </c>
      <c r="U431">
        <v>0.458776595730781</v>
      </c>
      <c r="V431" s="8">
        <v>0.48316058754289698</v>
      </c>
      <c r="W431">
        <v>0.45235666666666702</v>
      </c>
      <c r="X431">
        <v>3.4465950158574399E-2</v>
      </c>
      <c r="Y431" s="7">
        <v>0.34169155555555603</v>
      </c>
      <c r="Z431" s="8">
        <v>0.106137623783324</v>
      </c>
    </row>
    <row r="432" spans="1:26" x14ac:dyDescent="0.3">
      <c r="A432" s="27" t="s">
        <v>2716</v>
      </c>
      <c r="B432" s="20">
        <v>4</v>
      </c>
      <c r="C432" s="20">
        <v>1</v>
      </c>
      <c r="D432" s="20">
        <v>21.526599999999998</v>
      </c>
      <c r="E432">
        <v>3.29001360412534E-2</v>
      </c>
      <c r="F432">
        <v>2.2257089181927799E-3</v>
      </c>
      <c r="G432" s="20">
        <v>1.96839211413091</v>
      </c>
      <c r="H432" s="6" t="s">
        <v>2717</v>
      </c>
      <c r="I432" s="18" t="s">
        <v>2718</v>
      </c>
      <c r="J432" s="7">
        <v>0.65367455900844595</v>
      </c>
      <c r="K432">
        <v>0.83644814255681699</v>
      </c>
      <c r="L432" s="8">
        <v>0.73754674795556496</v>
      </c>
      <c r="M432">
        <v>0.74255666666666698</v>
      </c>
      <c r="N432">
        <v>9.1489425357979604E-2</v>
      </c>
      <c r="O432" s="7">
        <v>0.55803150535850599</v>
      </c>
      <c r="P432">
        <v>0.27635409923172699</v>
      </c>
      <c r="Q432" s="8">
        <v>0.29733476429795103</v>
      </c>
      <c r="R432">
        <v>0.37724033333333301</v>
      </c>
      <c r="S432">
        <v>0.15692122432078201</v>
      </c>
      <c r="T432" s="7">
        <v>0.60482270751898404</v>
      </c>
      <c r="U432">
        <v>0.427913520353291</v>
      </c>
      <c r="V432" s="8">
        <v>0.359336293417298</v>
      </c>
      <c r="W432">
        <v>0.46402433333333298</v>
      </c>
      <c r="X432">
        <v>0.12666465143177599</v>
      </c>
      <c r="Y432" s="7">
        <v>0.52794044444444399</v>
      </c>
      <c r="Z432" s="8">
        <v>0.190861095550413</v>
      </c>
    </row>
    <row r="433" spans="1:26" x14ac:dyDescent="0.3">
      <c r="A433" s="27" t="s">
        <v>857</v>
      </c>
      <c r="B433" s="20">
        <v>3</v>
      </c>
      <c r="C433" s="20">
        <v>2</v>
      </c>
      <c r="D433" s="20">
        <v>21.508099999999999</v>
      </c>
      <c r="E433">
        <v>0.100472796319096</v>
      </c>
      <c r="F433">
        <v>6.3699675631946999E-3</v>
      </c>
      <c r="G433" s="20">
        <v>1.3892488845489299</v>
      </c>
      <c r="H433" s="6" t="s">
        <v>2719</v>
      </c>
      <c r="I433" s="18" t="s">
        <v>859</v>
      </c>
      <c r="J433" s="7">
        <v>0.35923408432041098</v>
      </c>
      <c r="K433">
        <v>0.33532601956985397</v>
      </c>
      <c r="L433" s="8">
        <v>0.39137028285979703</v>
      </c>
      <c r="M433">
        <v>0.361976666666667</v>
      </c>
      <c r="N433">
        <v>2.8122484764567499E-2</v>
      </c>
      <c r="O433" s="7">
        <v>0.36884568727407602</v>
      </c>
      <c r="P433">
        <v>0.32477510196756498</v>
      </c>
      <c r="Q433" s="8">
        <v>0.21894616323808</v>
      </c>
      <c r="R433">
        <v>0.30418899999999999</v>
      </c>
      <c r="S433">
        <v>7.7041158136414295E-2</v>
      </c>
      <c r="T433" s="7">
        <v>0.397390995750737</v>
      </c>
      <c r="U433">
        <v>0.47793959780082501</v>
      </c>
      <c r="V433" s="8">
        <v>0.39245202725710598</v>
      </c>
      <c r="W433">
        <v>0.42259433333333302</v>
      </c>
      <c r="X433">
        <v>4.7994328251714603E-2</v>
      </c>
      <c r="Y433" s="7">
        <v>0.36292000000000002</v>
      </c>
      <c r="Z433" s="8">
        <v>5.92083030391665E-2</v>
      </c>
    </row>
    <row r="434" spans="1:26" x14ac:dyDescent="0.3">
      <c r="A434" s="27" t="s">
        <v>2720</v>
      </c>
      <c r="B434" s="20">
        <v>4</v>
      </c>
      <c r="C434" s="20">
        <v>1</v>
      </c>
      <c r="D434" s="20">
        <v>21.488900000000001</v>
      </c>
      <c r="E434" s="9">
        <v>3.1057895166774998E-7</v>
      </c>
      <c r="F434" s="9">
        <v>2.1731613629054501E-7</v>
      </c>
      <c r="G434" s="20">
        <v>2.6544829071705398</v>
      </c>
      <c r="H434" s="6" t="s">
        <v>2721</v>
      </c>
      <c r="I434" s="18" t="s">
        <v>2722</v>
      </c>
      <c r="J434" s="7">
        <v>15.2764699812779</v>
      </c>
      <c r="K434">
        <v>14.8236843934523</v>
      </c>
      <c r="L434" s="8">
        <v>13.7246386461926</v>
      </c>
      <c r="M434">
        <v>14.6082633333333</v>
      </c>
      <c r="N434">
        <v>0.79802715645104005</v>
      </c>
      <c r="O434" s="7">
        <v>36.255930615818798</v>
      </c>
      <c r="P434">
        <v>35.5069933530349</v>
      </c>
      <c r="Q434" s="8">
        <v>38.140679946838198</v>
      </c>
      <c r="R434">
        <v>36.634533333333302</v>
      </c>
      <c r="S434">
        <v>1.3570505211794199</v>
      </c>
      <c r="T434" s="7">
        <v>39.5234994293168</v>
      </c>
      <c r="U434">
        <v>39.869329344623402</v>
      </c>
      <c r="V434" s="8">
        <v>36.939335210385899</v>
      </c>
      <c r="W434">
        <v>38.777389999999997</v>
      </c>
      <c r="X434">
        <v>1.60116221823399</v>
      </c>
      <c r="Y434" s="7">
        <v>30.006728888888901</v>
      </c>
      <c r="Z434" s="8">
        <v>13.3784346906764</v>
      </c>
    </row>
    <row r="435" spans="1:26" x14ac:dyDescent="0.3">
      <c r="A435" s="27" t="s">
        <v>2723</v>
      </c>
      <c r="B435" s="20">
        <v>4</v>
      </c>
      <c r="C435" s="20">
        <v>3</v>
      </c>
      <c r="D435" s="20">
        <v>21.437899999999999</v>
      </c>
      <c r="E435" s="9">
        <v>3.9163238577777398E-5</v>
      </c>
      <c r="F435" s="9">
        <v>6.3523093549227204E-6</v>
      </c>
      <c r="G435" s="20">
        <v>1.8220739283748399</v>
      </c>
      <c r="H435" s="6" t="s">
        <v>2724</v>
      </c>
      <c r="I435" s="18" t="s">
        <v>2725</v>
      </c>
      <c r="J435" s="7">
        <v>0.30863182416306301</v>
      </c>
      <c r="K435">
        <v>0.30137158532886699</v>
      </c>
      <c r="L435" s="8">
        <v>0.25558986103253301</v>
      </c>
      <c r="M435">
        <v>0.28853133333333297</v>
      </c>
      <c r="N435">
        <v>2.87580507220732E-2</v>
      </c>
      <c r="O435" s="7">
        <v>0.51829845539276698</v>
      </c>
      <c r="P435">
        <v>0.51273422468677599</v>
      </c>
      <c r="Q435" s="8">
        <v>0.54614225071979505</v>
      </c>
      <c r="R435">
        <v>0.52572466666666695</v>
      </c>
      <c r="S435">
        <v>1.7899445503515798E-2</v>
      </c>
      <c r="T435" s="7">
        <v>0.31167959083088198</v>
      </c>
      <c r="U435">
        <v>0.34249572317987897</v>
      </c>
      <c r="V435" s="8">
        <v>0.296802506516887</v>
      </c>
      <c r="W435">
        <v>0.31699300000000002</v>
      </c>
      <c r="X435">
        <v>2.3305225572819499E-2</v>
      </c>
      <c r="Y435" s="7">
        <v>0.377083</v>
      </c>
      <c r="Z435" s="8">
        <v>0.12951168062937199</v>
      </c>
    </row>
    <row r="436" spans="1:26" x14ac:dyDescent="0.3">
      <c r="A436" s="27" t="s">
        <v>2726</v>
      </c>
      <c r="B436" s="20">
        <v>4</v>
      </c>
      <c r="C436" s="20">
        <v>3</v>
      </c>
      <c r="D436" s="20">
        <v>21.424600000000002</v>
      </c>
      <c r="E436" s="9">
        <v>1.9394834860575499E-5</v>
      </c>
      <c r="F436" s="9">
        <v>3.7408493588807901E-6</v>
      </c>
      <c r="G436" s="20">
        <v>1.56809134878463</v>
      </c>
      <c r="H436" s="6" t="s">
        <v>2727</v>
      </c>
      <c r="I436" s="18" t="s">
        <v>2728</v>
      </c>
      <c r="J436" s="7">
        <v>1.1973352627973299</v>
      </c>
      <c r="K436">
        <v>1.17544243018793</v>
      </c>
      <c r="L436" s="8">
        <v>1.2707612929083101</v>
      </c>
      <c r="M436">
        <v>1.2145126666666699</v>
      </c>
      <c r="N436">
        <v>4.9927268244250401E-2</v>
      </c>
      <c r="O436" s="7">
        <v>0.986398189983556</v>
      </c>
      <c r="P436">
        <v>0.95801555247463699</v>
      </c>
      <c r="Q436" s="8">
        <v>1.06545829833009</v>
      </c>
      <c r="R436">
        <v>1.0032906666666701</v>
      </c>
      <c r="S436">
        <v>5.5677351601286999E-2</v>
      </c>
      <c r="T436" s="7">
        <v>1.5751919801388099</v>
      </c>
      <c r="U436">
        <v>1.5574028484608999</v>
      </c>
      <c r="V436" s="8">
        <v>1.58715947950912</v>
      </c>
      <c r="W436">
        <v>1.57325133333333</v>
      </c>
      <c r="X436">
        <v>1.4972625832943599E-2</v>
      </c>
      <c r="Y436" s="7">
        <v>1.2636848888888901</v>
      </c>
      <c r="Z436" s="8">
        <v>0.28814444462019601</v>
      </c>
    </row>
    <row r="437" spans="1:26" x14ac:dyDescent="0.3">
      <c r="A437" s="27" t="s">
        <v>2729</v>
      </c>
      <c r="B437" s="20">
        <v>3</v>
      </c>
      <c r="C437" s="20">
        <v>1</v>
      </c>
      <c r="D437" s="20">
        <v>21.409600000000001</v>
      </c>
      <c r="E437">
        <v>0.16575344251226501</v>
      </c>
      <c r="F437">
        <v>1.01984841698662E-2</v>
      </c>
      <c r="G437" s="20">
        <v>1.2572084161028401</v>
      </c>
      <c r="H437" s="6" t="s">
        <v>2730</v>
      </c>
      <c r="I437" s="18" t="s">
        <v>2731</v>
      </c>
      <c r="J437" s="7">
        <v>0.62065557477334299</v>
      </c>
      <c r="K437">
        <v>0.58742670571909406</v>
      </c>
      <c r="L437" s="8">
        <v>0.72783679895484799</v>
      </c>
      <c r="M437">
        <v>0.64530666666666703</v>
      </c>
      <c r="N437">
        <v>7.3379040265823398E-2</v>
      </c>
      <c r="O437" s="7">
        <v>0.84846568285172697</v>
      </c>
      <c r="P437">
        <v>0.65542304237318505</v>
      </c>
      <c r="Q437" s="8">
        <v>0.92996503435028</v>
      </c>
      <c r="R437">
        <v>0.81128466666666699</v>
      </c>
      <c r="S437">
        <v>0.14099704288506701</v>
      </c>
      <c r="T437" s="7">
        <v>0.86604229681750799</v>
      </c>
      <c r="U437">
        <v>0.72899224401517304</v>
      </c>
      <c r="V437" s="8">
        <v>0.76976647169156598</v>
      </c>
      <c r="W437">
        <v>0.788266666666667</v>
      </c>
      <c r="X437">
        <v>7.0373159836214103E-2</v>
      </c>
      <c r="Y437" s="7">
        <v>0.74828600000000001</v>
      </c>
      <c r="Z437" s="8">
        <v>8.9922268662069205E-2</v>
      </c>
    </row>
    <row r="438" spans="1:26" x14ac:dyDescent="0.3">
      <c r="A438" s="27" t="s">
        <v>2732</v>
      </c>
      <c r="B438" s="20">
        <v>4</v>
      </c>
      <c r="C438" s="20">
        <v>1</v>
      </c>
      <c r="D438" s="20">
        <v>21.398700000000002</v>
      </c>
      <c r="E438" s="9">
        <v>8.2047091878645299E-5</v>
      </c>
      <c r="F438" s="9">
        <v>1.14484575384617E-5</v>
      </c>
      <c r="G438" s="20">
        <v>4.5398156882541203</v>
      </c>
      <c r="H438" s="6" t="s">
        <v>2733</v>
      </c>
      <c r="I438" s="18" t="s">
        <v>2734</v>
      </c>
      <c r="J438" s="7">
        <v>0.127238752087836</v>
      </c>
      <c r="K438">
        <v>0.28632629845954299</v>
      </c>
      <c r="L438" s="8">
        <v>0.211027516140709</v>
      </c>
      <c r="M438">
        <v>0.208197666666667</v>
      </c>
      <c r="N438">
        <v>7.9581257104505101E-2</v>
      </c>
      <c r="O438" s="7">
        <v>1.0062245694462</v>
      </c>
      <c r="P438">
        <v>0.83240634118511403</v>
      </c>
      <c r="Q438" s="8">
        <v>0.99690422238616705</v>
      </c>
      <c r="R438">
        <v>0.94517833333333301</v>
      </c>
      <c r="S438">
        <v>9.7774841520369304E-2</v>
      </c>
      <c r="T438" s="7">
        <v>0.72756379119192804</v>
      </c>
      <c r="U438">
        <v>0.77802654196019005</v>
      </c>
      <c r="V438" s="8">
        <v>0.63807256277323199</v>
      </c>
      <c r="W438">
        <v>0.714554666666667</v>
      </c>
      <c r="X438">
        <v>7.0878153152669904E-2</v>
      </c>
      <c r="Y438" s="7">
        <v>0.62264355555555595</v>
      </c>
      <c r="Z438" s="8">
        <v>0.376989210746634</v>
      </c>
    </row>
    <row r="439" spans="1:26" x14ac:dyDescent="0.3">
      <c r="A439" s="27" t="s">
        <v>2735</v>
      </c>
      <c r="B439" s="20">
        <v>4</v>
      </c>
      <c r="C439" s="20">
        <v>2</v>
      </c>
      <c r="D439" s="20">
        <v>21.314800000000002</v>
      </c>
      <c r="E439">
        <v>0.21971859695225399</v>
      </c>
      <c r="F439">
        <v>1.3364451104749899E-2</v>
      </c>
      <c r="G439" s="20">
        <v>1.2516979719808199</v>
      </c>
      <c r="H439" s="6" t="s">
        <v>2736</v>
      </c>
      <c r="I439" s="18" t="s">
        <v>2737</v>
      </c>
      <c r="J439" s="7">
        <v>0.43099742051793</v>
      </c>
      <c r="K439">
        <v>0.301834422305719</v>
      </c>
      <c r="L439" s="8">
        <v>0.44874341823971797</v>
      </c>
      <c r="M439">
        <v>0.39385799999999999</v>
      </c>
      <c r="N439">
        <v>8.0187546171459803E-2</v>
      </c>
      <c r="O439" s="7">
        <v>0.30920121496485597</v>
      </c>
      <c r="P439">
        <v>0.35024156490865999</v>
      </c>
      <c r="Q439" s="8">
        <v>0.28453515051612899</v>
      </c>
      <c r="R439">
        <v>0.31465933333333301</v>
      </c>
      <c r="S439">
        <v>3.31918290296472E-2</v>
      </c>
      <c r="T439" s="7">
        <v>0.36652599996585</v>
      </c>
      <c r="U439">
        <v>0.36981791552261201</v>
      </c>
      <c r="V439" s="8">
        <v>0.37640124677619002</v>
      </c>
      <c r="W439">
        <v>0.37091499999999999</v>
      </c>
      <c r="X439">
        <v>5.0280675214240999E-3</v>
      </c>
      <c r="Y439" s="7">
        <v>0.35981077777777798</v>
      </c>
      <c r="Z439" s="8">
        <v>4.07502762421902E-2</v>
      </c>
    </row>
    <row r="440" spans="1:26" x14ac:dyDescent="0.3">
      <c r="A440" s="27" t="s">
        <v>2738</v>
      </c>
      <c r="B440" s="20">
        <v>4</v>
      </c>
      <c r="C440" s="20">
        <v>3</v>
      </c>
      <c r="D440" s="20">
        <v>21.288699999999999</v>
      </c>
      <c r="E440">
        <v>3.9444097576790698E-4</v>
      </c>
      <c r="F440" s="9">
        <v>4.2724725022011699E-5</v>
      </c>
      <c r="G440" s="20">
        <v>1.9672700044829801</v>
      </c>
      <c r="H440" s="6" t="s">
        <v>2739</v>
      </c>
      <c r="I440" s="18" t="s">
        <v>2740</v>
      </c>
      <c r="J440" s="7">
        <v>0.19447712544514401</v>
      </c>
      <c r="K440">
        <v>0.148441029625864</v>
      </c>
      <c r="L440" s="8">
        <v>0.17954432219359101</v>
      </c>
      <c r="M440">
        <v>0.174154</v>
      </c>
      <c r="N440">
        <v>2.3486536547562699E-2</v>
      </c>
      <c r="O440" s="7">
        <v>0.35533287276129499</v>
      </c>
      <c r="P440">
        <v>0.35973198267066597</v>
      </c>
      <c r="Q440" s="8">
        <v>0.31275990455855701</v>
      </c>
      <c r="R440">
        <v>0.34260833333333301</v>
      </c>
      <c r="S440">
        <v>2.5942822751839002E-2</v>
      </c>
      <c r="T440" s="7">
        <v>0.26499263843867099</v>
      </c>
      <c r="U440">
        <v>0.30600687178747699</v>
      </c>
      <c r="V440" s="8">
        <v>0.26906206763836599</v>
      </c>
      <c r="W440">
        <v>0.28002066666666697</v>
      </c>
      <c r="X440">
        <v>2.25965999728573E-2</v>
      </c>
      <c r="Y440" s="7">
        <v>0.26559433333333299</v>
      </c>
      <c r="Z440" s="8">
        <v>8.5148722390754494E-2</v>
      </c>
    </row>
    <row r="441" spans="1:26" x14ac:dyDescent="0.3">
      <c r="A441" s="27" t="s">
        <v>2741</v>
      </c>
      <c r="B441" s="20">
        <v>4</v>
      </c>
      <c r="C441" s="20">
        <v>1</v>
      </c>
      <c r="D441" s="20">
        <v>21.2484</v>
      </c>
      <c r="E441" s="9">
        <v>1.32164391641876E-6</v>
      </c>
      <c r="F441" s="9">
        <v>5.6308306457739296E-7</v>
      </c>
      <c r="G441" s="20">
        <v>1.45983542958724</v>
      </c>
      <c r="H441" s="6" t="s">
        <v>2742</v>
      </c>
      <c r="I441" s="18" t="s">
        <v>640</v>
      </c>
      <c r="J441" s="7">
        <v>0.96622179691055099</v>
      </c>
      <c r="K441">
        <v>0.94166572484144895</v>
      </c>
      <c r="L441" s="8">
        <v>0.939572900310922</v>
      </c>
      <c r="M441">
        <v>0.94915366666666701</v>
      </c>
      <c r="N441">
        <v>1.481860871787E-2</v>
      </c>
      <c r="O441" s="7">
        <v>0.93402711575860797</v>
      </c>
      <c r="P441">
        <v>0.95174679415853003</v>
      </c>
      <c r="Q441" s="8">
        <v>0.95549140391382703</v>
      </c>
      <c r="R441">
        <v>0.94708833333333298</v>
      </c>
      <c r="S441">
        <v>1.14653044152056E-2</v>
      </c>
      <c r="T441" s="7">
        <v>0.622554331067109</v>
      </c>
      <c r="U441">
        <v>0.65973383124858997</v>
      </c>
      <c r="V441" s="8">
        <v>0.66824705854000599</v>
      </c>
      <c r="W441">
        <v>0.65017833333333297</v>
      </c>
      <c r="X441">
        <v>2.42990871502065E-2</v>
      </c>
      <c r="Y441" s="7">
        <v>0.84880677777777802</v>
      </c>
      <c r="Z441" s="8">
        <v>0.172020378465051</v>
      </c>
    </row>
    <row r="442" spans="1:26" x14ac:dyDescent="0.3">
      <c r="A442" s="27" t="s">
        <v>2743</v>
      </c>
      <c r="B442" s="20">
        <v>4</v>
      </c>
      <c r="C442" s="20">
        <v>1</v>
      </c>
      <c r="D442" s="20">
        <v>21.218699999999998</v>
      </c>
      <c r="E442">
        <v>2.2105692214047199E-4</v>
      </c>
      <c r="F442" s="9">
        <v>2.6064781929565401E-5</v>
      </c>
      <c r="G442" s="20">
        <v>5.5976413331524899</v>
      </c>
      <c r="H442" s="6" t="s">
        <v>2744</v>
      </c>
      <c r="I442" s="18" t="s">
        <v>2745</v>
      </c>
      <c r="J442" s="7">
        <v>5.6175801747901301E-2</v>
      </c>
      <c r="K442">
        <v>5.0736257953802398E-2</v>
      </c>
      <c r="L442" s="8">
        <v>3.6465736783215498E-2</v>
      </c>
      <c r="M442">
        <v>4.7792666666666699E-2</v>
      </c>
      <c r="N442">
        <v>1.0179313991293E-2</v>
      </c>
      <c r="O442" s="7">
        <v>9.5921381332078295E-2</v>
      </c>
      <c r="P442">
        <v>0.127094410144828</v>
      </c>
      <c r="Q442" s="8">
        <v>0.16054963101645001</v>
      </c>
      <c r="R442">
        <v>0.127855</v>
      </c>
      <c r="S442">
        <v>3.23212198253717E-2</v>
      </c>
      <c r="T442" s="7">
        <v>0.26812232584493301</v>
      </c>
      <c r="U442">
        <v>0.30286634112546801</v>
      </c>
      <c r="V442" s="8">
        <v>0.23158881288990901</v>
      </c>
      <c r="W442">
        <v>0.26752566666666699</v>
      </c>
      <c r="X442">
        <v>3.56422416850194E-2</v>
      </c>
      <c r="Y442" s="7">
        <v>0.14772444444444399</v>
      </c>
      <c r="Z442" s="8">
        <v>0.111205862881182</v>
      </c>
    </row>
    <row r="443" spans="1:26" x14ac:dyDescent="0.3">
      <c r="A443" s="27" t="s">
        <v>2746</v>
      </c>
      <c r="B443" s="20">
        <v>3</v>
      </c>
      <c r="C443" s="20">
        <v>1</v>
      </c>
      <c r="D443" s="20">
        <v>21.213200000000001</v>
      </c>
      <c r="E443">
        <v>1.5684504926891302E-2</v>
      </c>
      <c r="F443">
        <v>1.12877429947758E-3</v>
      </c>
      <c r="G443" s="20">
        <v>2.3359321953366101</v>
      </c>
      <c r="H443" s="6" t="s">
        <v>2747</v>
      </c>
      <c r="I443" s="18" t="s">
        <v>2748</v>
      </c>
      <c r="J443" s="7">
        <v>0.15047727022722401</v>
      </c>
      <c r="K443">
        <v>0.24356042970407299</v>
      </c>
      <c r="L443" s="8">
        <v>0.14389119460705399</v>
      </c>
      <c r="M443">
        <v>0.17930933333333299</v>
      </c>
      <c r="N443">
        <v>5.5740066149344798E-2</v>
      </c>
      <c r="O443" s="7">
        <v>9.6753212988359205E-2</v>
      </c>
      <c r="P443">
        <v>7.5394025814306806E-2</v>
      </c>
      <c r="Q443" s="8">
        <v>6.95659857008602E-2</v>
      </c>
      <c r="R443">
        <v>8.0571000000000004E-2</v>
      </c>
      <c r="S443">
        <v>1.43137779429471E-2</v>
      </c>
      <c r="T443" s="7">
        <v>8.0444795904289101E-2</v>
      </c>
      <c r="U443">
        <v>8.5488179627223604E-2</v>
      </c>
      <c r="V443" s="8">
        <v>6.4351488894405798E-2</v>
      </c>
      <c r="W443">
        <v>7.6761333333333306E-2</v>
      </c>
      <c r="X443">
        <v>1.10394856009387E-2</v>
      </c>
      <c r="Y443" s="7">
        <v>0.112213888888889</v>
      </c>
      <c r="Z443" s="8">
        <v>5.8137572953520601E-2</v>
      </c>
    </row>
    <row r="444" spans="1:26" x14ac:dyDescent="0.3">
      <c r="A444" s="27" t="s">
        <v>2749</v>
      </c>
      <c r="B444" s="20">
        <v>3</v>
      </c>
      <c r="C444" s="20">
        <v>1</v>
      </c>
      <c r="D444" s="20">
        <v>21.138500000000001</v>
      </c>
      <c r="E444">
        <v>9.0999548253385604E-2</v>
      </c>
      <c r="F444">
        <v>5.8271736262107002E-3</v>
      </c>
      <c r="G444" s="20">
        <v>1.19175271698074</v>
      </c>
      <c r="H444" s="6" t="s">
        <v>2750</v>
      </c>
      <c r="I444" s="18" t="s">
        <v>2751</v>
      </c>
      <c r="J444" s="7">
        <v>0.79052474268277395</v>
      </c>
      <c r="K444">
        <v>0.74046310020392503</v>
      </c>
      <c r="L444" s="8">
        <v>0.93087229513796799</v>
      </c>
      <c r="M444">
        <v>0.82062000000000002</v>
      </c>
      <c r="N444">
        <v>9.8707540689655496E-2</v>
      </c>
      <c r="O444" s="7">
        <v>0.64181120631647004</v>
      </c>
      <c r="P444">
        <v>0.70713730102066696</v>
      </c>
      <c r="Q444" s="8">
        <v>0.71679894424970403</v>
      </c>
      <c r="R444">
        <v>0.68858233333333296</v>
      </c>
      <c r="S444">
        <v>4.0792239180183897E-2</v>
      </c>
      <c r="T444" s="7">
        <v>0.70043791405679801</v>
      </c>
      <c r="U444">
        <v>0.71688167796967595</v>
      </c>
      <c r="V444" s="8">
        <v>0.74646106918444299</v>
      </c>
      <c r="W444">
        <v>0.72126033333333295</v>
      </c>
      <c r="X444">
        <v>2.33218027676536E-2</v>
      </c>
      <c r="Y444" s="7">
        <v>0.74348755555555601</v>
      </c>
      <c r="Z444" s="8">
        <v>6.8767895201769E-2</v>
      </c>
    </row>
    <row r="445" spans="1:26" x14ac:dyDescent="0.3">
      <c r="A445" s="27" t="s">
        <v>2752</v>
      </c>
      <c r="B445" s="20">
        <v>4</v>
      </c>
      <c r="C445" s="20">
        <v>3</v>
      </c>
      <c r="D445" s="20">
        <v>21.0871</v>
      </c>
      <c r="E445">
        <v>1.0064631307206101E-3</v>
      </c>
      <c r="F445" s="9">
        <v>9.5148169527962297E-5</v>
      </c>
      <c r="G445" s="20">
        <v>1.5156014760435199</v>
      </c>
      <c r="H445" s="6" t="s">
        <v>2753</v>
      </c>
      <c r="I445" s="18" t="s">
        <v>2754</v>
      </c>
      <c r="J445" s="7">
        <v>0.93025467459256495</v>
      </c>
      <c r="K445">
        <v>0.94751995380328102</v>
      </c>
      <c r="L445" s="8">
        <v>0.98335889571239299</v>
      </c>
      <c r="M445">
        <v>0.95371133333333302</v>
      </c>
      <c r="N445">
        <v>2.7087970768098001E-2</v>
      </c>
      <c r="O445" s="7">
        <v>0.67813397542419895</v>
      </c>
      <c r="P445">
        <v>0.56029108720560605</v>
      </c>
      <c r="Q445" s="8">
        <v>0.64936243911981695</v>
      </c>
      <c r="R445">
        <v>0.62926233333333303</v>
      </c>
      <c r="S445">
        <v>6.1438917734065998E-2</v>
      </c>
      <c r="T445" s="7">
        <v>0.88834257215534596</v>
      </c>
      <c r="U445">
        <v>0.96659384706170903</v>
      </c>
      <c r="V445" s="8">
        <v>0.81888123420472103</v>
      </c>
      <c r="W445">
        <v>0.89127266666666705</v>
      </c>
      <c r="X445">
        <v>7.3900066321576002E-2</v>
      </c>
      <c r="Y445" s="7">
        <v>0.824748777777778</v>
      </c>
      <c r="Z445" s="8">
        <v>0.172150687610959</v>
      </c>
    </row>
    <row r="446" spans="1:26" x14ac:dyDescent="0.3">
      <c r="A446" s="27" t="s">
        <v>2755</v>
      </c>
      <c r="B446" s="20">
        <v>4</v>
      </c>
      <c r="C446" s="20">
        <v>4</v>
      </c>
      <c r="D446" s="20">
        <v>21.040900000000001</v>
      </c>
      <c r="E446">
        <v>2.3333740194503298E-3</v>
      </c>
      <c r="F446">
        <v>2.0024962309615001E-4</v>
      </c>
      <c r="G446" s="20">
        <v>1.4576543996000599</v>
      </c>
      <c r="H446" s="6" t="s">
        <v>2756</v>
      </c>
      <c r="I446" s="18" t="s">
        <v>2757</v>
      </c>
      <c r="J446" s="7">
        <v>0.91527516899592698</v>
      </c>
      <c r="K446">
        <v>0.98593253124097702</v>
      </c>
      <c r="L446" s="8">
        <v>1.0822489000792099</v>
      </c>
      <c r="M446">
        <v>0.99448566666666705</v>
      </c>
      <c r="N446">
        <v>8.3814916627849401E-2</v>
      </c>
      <c r="O446" s="7">
        <v>0.74824745404550497</v>
      </c>
      <c r="P446">
        <v>0.69826294686575696</v>
      </c>
      <c r="Q446" s="8">
        <v>0.79185228061303403</v>
      </c>
      <c r="R446">
        <v>0.74612066666666699</v>
      </c>
      <c r="S446">
        <v>4.6830718554527202E-2</v>
      </c>
      <c r="T446" s="7">
        <v>1.00184225441626</v>
      </c>
      <c r="U446">
        <v>1.1578080901461301</v>
      </c>
      <c r="V446" s="8">
        <v>1.10310886606209</v>
      </c>
      <c r="W446">
        <v>1.08758633333333</v>
      </c>
      <c r="X446">
        <v>7.9133198939088406E-2</v>
      </c>
      <c r="Y446" s="7">
        <v>0.94273088888888901</v>
      </c>
      <c r="Z446" s="8">
        <v>0.17651803914939701</v>
      </c>
    </row>
    <row r="447" spans="1:26" x14ac:dyDescent="0.3">
      <c r="A447" s="27" t="s">
        <v>600</v>
      </c>
      <c r="B447" s="20">
        <v>3</v>
      </c>
      <c r="C447" s="20">
        <v>1</v>
      </c>
      <c r="D447" s="20">
        <v>20.928999999999998</v>
      </c>
      <c r="E447">
        <v>9.9238220451716999E-2</v>
      </c>
      <c r="F447">
        <v>6.29585947633092E-3</v>
      </c>
      <c r="G447" s="20">
        <v>1.28799020458228</v>
      </c>
      <c r="H447" s="6" t="s">
        <v>2758</v>
      </c>
      <c r="I447" s="18" t="s">
        <v>602</v>
      </c>
      <c r="J447" s="7">
        <v>0.30962972414965101</v>
      </c>
      <c r="K447">
        <v>0.38842705188054899</v>
      </c>
      <c r="L447" s="8">
        <v>0.30850329423863998</v>
      </c>
      <c r="M447">
        <v>0.33551999999999998</v>
      </c>
      <c r="N447">
        <v>4.58222709934809E-2</v>
      </c>
      <c r="O447" s="7">
        <v>0.39483892549022298</v>
      </c>
      <c r="P447">
        <v>0.369934234337152</v>
      </c>
      <c r="Q447" s="8">
        <v>0.348366455820388</v>
      </c>
      <c r="R447">
        <v>0.37104633333333298</v>
      </c>
      <c r="S447">
        <v>2.3256459238958398E-2</v>
      </c>
      <c r="T447" s="7">
        <v>0.31715603965440903</v>
      </c>
      <c r="U447">
        <v>0.308219491542014</v>
      </c>
      <c r="V447" s="8">
        <v>0.23886987353379299</v>
      </c>
      <c r="W447">
        <v>0.28808166666666701</v>
      </c>
      <c r="X447">
        <v>4.2852171407448299E-2</v>
      </c>
      <c r="Y447" s="7">
        <v>0.33154933333333297</v>
      </c>
      <c r="Z447" s="8">
        <v>4.1624615603163301E-2</v>
      </c>
    </row>
    <row r="448" spans="1:26" x14ac:dyDescent="0.3">
      <c r="A448" s="27" t="s">
        <v>2759</v>
      </c>
      <c r="B448" s="20">
        <v>4</v>
      </c>
      <c r="C448" s="20">
        <v>2</v>
      </c>
      <c r="D448" s="20">
        <v>20.880500000000001</v>
      </c>
      <c r="E448" s="9">
        <v>1.7787941593017101E-6</v>
      </c>
      <c r="F448" s="9">
        <v>6.8480491726438295E-7</v>
      </c>
      <c r="G448" s="20">
        <v>2.4313933486932302</v>
      </c>
      <c r="H448" s="6" t="s">
        <v>2760</v>
      </c>
      <c r="I448" s="18" t="s">
        <v>2761</v>
      </c>
      <c r="J448" s="7">
        <v>9.8489354570933593E-2</v>
      </c>
      <c r="K448">
        <v>9.5674830706277303E-2</v>
      </c>
      <c r="L448" s="8">
        <v>8.8880875410062704E-2</v>
      </c>
      <c r="M448">
        <v>9.4348333333333298E-2</v>
      </c>
      <c r="N448">
        <v>4.93947864995217E-3</v>
      </c>
      <c r="O448" s="7">
        <v>9.3970890656623396E-2</v>
      </c>
      <c r="P448">
        <v>9.4454481234974394E-2</v>
      </c>
      <c r="Q448" s="8">
        <v>9.18658839052649E-2</v>
      </c>
      <c r="R448">
        <v>9.3430333333333296E-2</v>
      </c>
      <c r="S448">
        <v>1.3761091284245301E-3</v>
      </c>
      <c r="T448" s="7">
        <v>0.21361732236282199</v>
      </c>
      <c r="U448">
        <v>0.24155538805618099</v>
      </c>
      <c r="V448" s="8">
        <v>0.22632558462236199</v>
      </c>
      <c r="W448">
        <v>0.22716600000000001</v>
      </c>
      <c r="X448">
        <v>1.3987929117635699E-2</v>
      </c>
      <c r="Y448" s="7">
        <v>0.13831488888888899</v>
      </c>
      <c r="Z448" s="8">
        <v>7.6948688359576703E-2</v>
      </c>
    </row>
    <row r="449" spans="1:26" x14ac:dyDescent="0.3">
      <c r="A449" s="27" t="s">
        <v>2762</v>
      </c>
      <c r="B449" s="20">
        <v>3</v>
      </c>
      <c r="C449" s="20">
        <v>2</v>
      </c>
      <c r="D449" s="20">
        <v>20.8687</v>
      </c>
      <c r="E449">
        <v>1.9697913594392E-3</v>
      </c>
      <c r="F449">
        <v>1.72443421554695E-4</v>
      </c>
      <c r="G449" s="20">
        <v>1.34526714053317</v>
      </c>
      <c r="H449" s="6" t="s">
        <v>2763</v>
      </c>
      <c r="I449" s="18" t="s">
        <v>2764</v>
      </c>
      <c r="J449" s="7">
        <v>6.0027643605071699</v>
      </c>
      <c r="K449">
        <v>6.45989065976178</v>
      </c>
      <c r="L449" s="8">
        <v>6.0750301588255997</v>
      </c>
      <c r="M449">
        <v>6.17922833333333</v>
      </c>
      <c r="N449">
        <v>0.24573205536586701</v>
      </c>
      <c r="O449" s="7">
        <v>4.9920613135811296</v>
      </c>
      <c r="P449">
        <v>4.9173841074165603</v>
      </c>
      <c r="Q449" s="8">
        <v>4.9810601356158104</v>
      </c>
      <c r="R449">
        <v>4.9635016666666703</v>
      </c>
      <c r="S449">
        <v>4.0316062361462297E-2</v>
      </c>
      <c r="T449" s="7">
        <v>6.8322208339201103</v>
      </c>
      <c r="U449">
        <v>7.1825963209160903</v>
      </c>
      <c r="V449" s="8">
        <v>6.01689067640255</v>
      </c>
      <c r="W449">
        <v>6.6772359999999997</v>
      </c>
      <c r="X449">
        <v>0.59810726414665805</v>
      </c>
      <c r="Y449" s="7">
        <v>5.9399886666666699</v>
      </c>
      <c r="Z449" s="8">
        <v>0.88156001207600398</v>
      </c>
    </row>
    <row r="450" spans="1:26" x14ac:dyDescent="0.3">
      <c r="A450" s="27" t="s">
        <v>2765</v>
      </c>
      <c r="B450" s="20">
        <v>4</v>
      </c>
      <c r="C450" s="20">
        <v>2</v>
      </c>
      <c r="D450" s="20">
        <v>20.824000000000002</v>
      </c>
      <c r="E450" s="9">
        <v>7.6033101473638203E-5</v>
      </c>
      <c r="F450" s="9">
        <v>1.0894746033641199E-5</v>
      </c>
      <c r="G450" s="20">
        <v>2.2440300834721998</v>
      </c>
      <c r="H450" s="6" t="s">
        <v>2766</v>
      </c>
      <c r="I450" s="18" t="s">
        <v>2767</v>
      </c>
      <c r="J450" s="7">
        <v>0.38636522362025499</v>
      </c>
      <c r="K450">
        <v>0.38536253516055102</v>
      </c>
      <c r="L450" s="8">
        <v>0.33769854548338502</v>
      </c>
      <c r="M450">
        <v>0.369809</v>
      </c>
      <c r="N450">
        <v>2.78125884448032E-2</v>
      </c>
      <c r="O450" s="7">
        <v>0.14241027210910201</v>
      </c>
      <c r="P450">
        <v>0.16862270409483601</v>
      </c>
      <c r="Q450" s="8">
        <v>0.18335714469300199</v>
      </c>
      <c r="R450">
        <v>0.16479666666666701</v>
      </c>
      <c r="S450">
        <v>2.07399330358932E-2</v>
      </c>
      <c r="T450" s="7">
        <v>0.163791718321732</v>
      </c>
      <c r="U450">
        <v>0.20746165936868399</v>
      </c>
      <c r="V450" s="8">
        <v>0.18743155462011801</v>
      </c>
      <c r="W450">
        <v>0.18622866666666699</v>
      </c>
      <c r="X450">
        <v>2.18598543758492E-2</v>
      </c>
      <c r="Y450" s="7">
        <v>0.240278111111111</v>
      </c>
      <c r="Z450" s="8">
        <v>0.112687714673159</v>
      </c>
    </row>
    <row r="451" spans="1:26" x14ac:dyDescent="0.3">
      <c r="A451" s="27" t="s">
        <v>2768</v>
      </c>
      <c r="B451" s="20">
        <v>4</v>
      </c>
      <c r="C451" s="20">
        <v>2</v>
      </c>
      <c r="D451" s="20">
        <v>20.822299999999998</v>
      </c>
      <c r="E451">
        <v>0.106427052786478</v>
      </c>
      <c r="F451">
        <v>6.71637264770409E-3</v>
      </c>
      <c r="G451" s="20">
        <v>1.1173463866878</v>
      </c>
      <c r="H451" s="6" t="s">
        <v>2769</v>
      </c>
      <c r="I451" s="18" t="s">
        <v>2770</v>
      </c>
      <c r="J451" s="7">
        <v>1.44776777042672</v>
      </c>
      <c r="K451">
        <v>1.4660731890576899</v>
      </c>
      <c r="L451" s="8">
        <v>1.2868661143475899</v>
      </c>
      <c r="M451">
        <v>1.40023566666667</v>
      </c>
      <c r="N451">
        <v>9.8606689663193303E-2</v>
      </c>
      <c r="O451" s="7">
        <v>1.6163683835473099</v>
      </c>
      <c r="P451">
        <v>1.47067883674509</v>
      </c>
      <c r="Q451" s="8">
        <v>1.4455483799406701</v>
      </c>
      <c r="R451">
        <v>1.5108649999999999</v>
      </c>
      <c r="S451">
        <v>9.2228271408500304E-2</v>
      </c>
      <c r="T451" s="7">
        <v>1.5907548860460501</v>
      </c>
      <c r="U451">
        <v>1.5486925725273899</v>
      </c>
      <c r="V451" s="8">
        <v>1.55419741190664</v>
      </c>
      <c r="W451">
        <v>1.5645483333333301</v>
      </c>
      <c r="X451">
        <v>2.2861879566941301E-2</v>
      </c>
      <c r="Y451" s="7">
        <v>1.4918830000000001</v>
      </c>
      <c r="Z451" s="8">
        <v>8.3784845585450601E-2</v>
      </c>
    </row>
    <row r="452" spans="1:26" x14ac:dyDescent="0.3">
      <c r="A452" s="27" t="s">
        <v>2771</v>
      </c>
      <c r="B452" s="20">
        <v>4</v>
      </c>
      <c r="C452" s="20">
        <v>2</v>
      </c>
      <c r="D452" s="20">
        <v>20.773199999999999</v>
      </c>
      <c r="E452">
        <v>0.23069618036901601</v>
      </c>
      <c r="F452">
        <v>1.39966415149189E-2</v>
      </c>
      <c r="G452" s="20">
        <v>1.23903782026922</v>
      </c>
      <c r="H452" s="6" t="s">
        <v>2772</v>
      </c>
      <c r="I452" s="18" t="s">
        <v>2773</v>
      </c>
      <c r="J452" s="7">
        <v>0.39914751003721699</v>
      </c>
      <c r="K452">
        <v>0.427139430805966</v>
      </c>
      <c r="L452" s="8">
        <v>0.51332152709559697</v>
      </c>
      <c r="M452">
        <v>0.44653633333333298</v>
      </c>
      <c r="N452">
        <v>5.9507293454948297E-2</v>
      </c>
      <c r="O452" s="7">
        <v>0.31828737886417602</v>
      </c>
      <c r="P452">
        <v>0.44460540624634598</v>
      </c>
      <c r="Q452" s="8">
        <v>0.31827555860291801</v>
      </c>
      <c r="R452">
        <v>0.36038933333333301</v>
      </c>
      <c r="S452">
        <v>7.29329069373581E-2</v>
      </c>
      <c r="T452" s="7">
        <v>0.40729991569860702</v>
      </c>
      <c r="U452">
        <v>0.39291065890285798</v>
      </c>
      <c r="V452" s="8">
        <v>0.40579745679268803</v>
      </c>
      <c r="W452">
        <v>0.40200266666666701</v>
      </c>
      <c r="X452">
        <v>7.9093965846538106E-3</v>
      </c>
      <c r="Y452" s="7">
        <v>0.40297611111111098</v>
      </c>
      <c r="Z452" s="8">
        <v>4.3081749010628799E-2</v>
      </c>
    </row>
    <row r="453" spans="1:26" x14ac:dyDescent="0.3">
      <c r="A453" s="27" t="s">
        <v>2774</v>
      </c>
      <c r="B453" s="20">
        <v>4</v>
      </c>
      <c r="C453" s="20">
        <v>2</v>
      </c>
      <c r="D453" s="20">
        <v>20.748000000000001</v>
      </c>
      <c r="E453" s="9">
        <v>7.2914187774220096E-6</v>
      </c>
      <c r="F453" s="9">
        <v>1.7606985986077399E-6</v>
      </c>
      <c r="G453" s="20">
        <v>3.71725835238836</v>
      </c>
      <c r="H453" s="6" t="s">
        <v>2775</v>
      </c>
      <c r="I453" s="18" t="s">
        <v>2776</v>
      </c>
      <c r="J453" s="7">
        <v>0.283568034836508</v>
      </c>
      <c r="K453">
        <v>0.31497369872332298</v>
      </c>
      <c r="L453" s="8">
        <v>0.26563189200884602</v>
      </c>
      <c r="M453">
        <v>0.28805799999999998</v>
      </c>
      <c r="N453">
        <v>2.49755543682217E-2</v>
      </c>
      <c r="O453" s="7">
        <v>0.11880988464950901</v>
      </c>
      <c r="P453">
        <v>0.116703251227704</v>
      </c>
      <c r="Q453" s="8">
        <v>0.10552135985253</v>
      </c>
      <c r="R453">
        <v>0.113678</v>
      </c>
      <c r="S453">
        <v>7.1422929791489197E-3</v>
      </c>
      <c r="T453" s="7">
        <v>8.4549866896573594E-2</v>
      </c>
      <c r="U453">
        <v>6.6115380408070107E-2</v>
      </c>
      <c r="V453" s="8">
        <v>8.1810826093224806E-2</v>
      </c>
      <c r="W453">
        <v>7.7492000000000005E-2</v>
      </c>
      <c r="X453">
        <v>9.9474935033906902E-3</v>
      </c>
      <c r="Y453" s="7">
        <v>0.159742666666667</v>
      </c>
      <c r="Z453" s="8">
        <v>0.112587633536429</v>
      </c>
    </row>
    <row r="454" spans="1:26" x14ac:dyDescent="0.3">
      <c r="A454" s="27" t="s">
        <v>2777</v>
      </c>
      <c r="B454" s="20">
        <v>3</v>
      </c>
      <c r="C454" s="20">
        <v>1</v>
      </c>
      <c r="D454" s="20">
        <v>20.6877</v>
      </c>
      <c r="E454">
        <v>0.459593227554981</v>
      </c>
      <c r="F454">
        <v>2.71453610905859E-2</v>
      </c>
      <c r="G454" s="20">
        <v>2.0741972191598199</v>
      </c>
      <c r="H454" s="6" t="s">
        <v>2778</v>
      </c>
      <c r="I454" s="18" t="s">
        <v>2779</v>
      </c>
      <c r="J454" s="7">
        <v>4.1549706446884098E-2</v>
      </c>
      <c r="K454">
        <v>5.3961626299305003E-2</v>
      </c>
      <c r="L454" s="8">
        <v>0.16187152975299501</v>
      </c>
      <c r="M454">
        <v>8.57946666666667E-2</v>
      </c>
      <c r="N454">
        <v>6.6176543588595899E-2</v>
      </c>
      <c r="O454" s="7">
        <v>1.25983527623314E-2</v>
      </c>
      <c r="P454">
        <v>7.9362165074768495E-2</v>
      </c>
      <c r="Q454" s="8">
        <v>3.2127423329574703E-2</v>
      </c>
      <c r="R454">
        <v>4.13623333333333E-2</v>
      </c>
      <c r="S454">
        <v>3.4326760119960803E-2</v>
      </c>
      <c r="T454" s="7">
        <v>4.6072392687536698E-2</v>
      </c>
      <c r="U454">
        <v>3.9361574075879598E-2</v>
      </c>
      <c r="V454" s="8">
        <v>6.2267731778234102E-2</v>
      </c>
      <c r="W454">
        <v>4.9234E-2</v>
      </c>
      <c r="X454">
        <v>1.1775818103214699E-2</v>
      </c>
      <c r="Y454" s="7">
        <v>5.8797000000000002E-2</v>
      </c>
      <c r="Z454" s="8">
        <v>2.37096243772674E-2</v>
      </c>
    </row>
    <row r="455" spans="1:26" x14ac:dyDescent="0.3">
      <c r="A455" s="27" t="s">
        <v>2780</v>
      </c>
      <c r="B455" s="20">
        <v>4</v>
      </c>
      <c r="C455" s="20">
        <v>2</v>
      </c>
      <c r="D455" s="20">
        <v>20.517900000000001</v>
      </c>
      <c r="E455" s="9">
        <v>2.3627395950853701E-7</v>
      </c>
      <c r="F455" s="9">
        <v>1.8718498608108201E-7</v>
      </c>
      <c r="G455" s="20">
        <v>4.2746378930831801</v>
      </c>
      <c r="H455" s="6" t="s">
        <v>2781</v>
      </c>
      <c r="I455" s="18" t="s">
        <v>2782</v>
      </c>
      <c r="J455" s="7">
        <v>9.0806943844030999E-2</v>
      </c>
      <c r="K455">
        <v>8.6224850520027693E-2</v>
      </c>
      <c r="L455" s="8">
        <v>8.9949178409955394E-2</v>
      </c>
      <c r="M455">
        <v>8.8993666666666693E-2</v>
      </c>
      <c r="N455">
        <v>2.4358114322199399E-3</v>
      </c>
      <c r="O455" s="7">
        <v>2.2662296412789301E-2</v>
      </c>
      <c r="P455">
        <v>1.8323145272348899E-2</v>
      </c>
      <c r="Q455" s="8">
        <v>2.1471538169463698E-2</v>
      </c>
      <c r="R455">
        <v>2.0819000000000001E-2</v>
      </c>
      <c r="S455">
        <v>2.2419939785824601E-3</v>
      </c>
      <c r="T455" s="7">
        <v>3.4149668869689898E-2</v>
      </c>
      <c r="U455">
        <v>2.6594683519077501E-2</v>
      </c>
      <c r="V455" s="8">
        <v>2.9488078498844699E-2</v>
      </c>
      <c r="W455">
        <v>3.00776666666667E-2</v>
      </c>
      <c r="X455">
        <v>3.8118612688991401E-3</v>
      </c>
      <c r="Y455" s="7">
        <v>4.6630111111111101E-2</v>
      </c>
      <c r="Z455" s="8">
        <v>3.69788298434739E-2</v>
      </c>
    </row>
    <row r="456" spans="1:26" x14ac:dyDescent="0.3">
      <c r="A456" s="27" t="s">
        <v>2783</v>
      </c>
      <c r="B456" s="20">
        <v>4</v>
      </c>
      <c r="C456" s="20">
        <v>2</v>
      </c>
      <c r="D456" s="20">
        <v>20.5169</v>
      </c>
      <c r="E456" s="9">
        <v>7.9344344000587003E-6</v>
      </c>
      <c r="F456" s="9">
        <v>1.87339977075652E-6</v>
      </c>
      <c r="G456" s="20">
        <v>1.8619969039981401</v>
      </c>
      <c r="H456" s="6" t="s">
        <v>2784</v>
      </c>
      <c r="I456" s="18" t="s">
        <v>2785</v>
      </c>
      <c r="J456" s="7">
        <v>0.47334947211609701</v>
      </c>
      <c r="K456">
        <v>0.45586152310997602</v>
      </c>
      <c r="L456" s="8">
        <v>0.40037994452199199</v>
      </c>
      <c r="M456">
        <v>0.44319700000000001</v>
      </c>
      <c r="N456">
        <v>3.8097511847888399E-2</v>
      </c>
      <c r="O456" s="7">
        <v>0.69455239226093801</v>
      </c>
      <c r="P456">
        <v>0.74323646507093899</v>
      </c>
      <c r="Q456" s="8">
        <v>0.73560055857740303</v>
      </c>
      <c r="R456">
        <v>0.72446299999999997</v>
      </c>
      <c r="S456">
        <v>2.6183472783418201E-2</v>
      </c>
      <c r="T456" s="7">
        <v>0.83587494454883005</v>
      </c>
      <c r="U456">
        <v>0.819792777943672</v>
      </c>
      <c r="V456" s="8">
        <v>0.820026490902376</v>
      </c>
      <c r="W456">
        <v>0.82523133333333298</v>
      </c>
      <c r="X456">
        <v>9.2184219003760906E-3</v>
      </c>
      <c r="Y456" s="7">
        <v>0.664297111111111</v>
      </c>
      <c r="Z456" s="8">
        <v>0.197996233804342</v>
      </c>
    </row>
    <row r="457" spans="1:26" x14ac:dyDescent="0.3">
      <c r="A457" s="27" t="s">
        <v>2786</v>
      </c>
      <c r="B457" s="20">
        <v>4</v>
      </c>
      <c r="C457" s="20">
        <v>2</v>
      </c>
      <c r="D457" s="20">
        <v>20.4542</v>
      </c>
      <c r="E457">
        <v>9.3499607293368004E-4</v>
      </c>
      <c r="F457" s="9">
        <v>8.9183445646551606E-5</v>
      </c>
      <c r="G457" s="20">
        <v>1.87581322860022</v>
      </c>
      <c r="H457" s="6" t="s">
        <v>2787</v>
      </c>
      <c r="I457" s="18" t="s">
        <v>2788</v>
      </c>
      <c r="J457" s="7">
        <v>0.103146987373958</v>
      </c>
      <c r="K457">
        <v>0.12827922830654401</v>
      </c>
      <c r="L457" s="8">
        <v>9.6541146502046898E-2</v>
      </c>
      <c r="M457">
        <v>0.10932233333333299</v>
      </c>
      <c r="N457">
        <v>1.67459313665539E-2</v>
      </c>
      <c r="O457" s="7">
        <v>0.21001324114651601</v>
      </c>
      <c r="P457">
        <v>0.215036129046593</v>
      </c>
      <c r="Q457" s="8">
        <v>0.19015614633803499</v>
      </c>
      <c r="R457">
        <v>0.20506833333333299</v>
      </c>
      <c r="S457">
        <v>1.31564013443393E-2</v>
      </c>
      <c r="T457" s="7">
        <v>0.17441083299968199</v>
      </c>
      <c r="U457">
        <v>0.19205323305237099</v>
      </c>
      <c r="V457" s="8">
        <v>0.216474648341756</v>
      </c>
      <c r="W457">
        <v>0.19431300000000001</v>
      </c>
      <c r="X457">
        <v>2.1122872058505701E-2</v>
      </c>
      <c r="Y457" s="7">
        <v>0.16956788888888899</v>
      </c>
      <c r="Z457" s="8">
        <v>5.2450591244769799E-2</v>
      </c>
    </row>
    <row r="458" spans="1:26" x14ac:dyDescent="0.3">
      <c r="A458" s="27" t="s">
        <v>2789</v>
      </c>
      <c r="B458" s="20">
        <v>3</v>
      </c>
      <c r="C458" s="20">
        <v>2</v>
      </c>
      <c r="D458" s="20">
        <v>20.424900000000001</v>
      </c>
      <c r="E458" s="9">
        <v>2.3422044941323601E-6</v>
      </c>
      <c r="F458" s="9">
        <v>8.2663877574538603E-7</v>
      </c>
      <c r="G458" s="20">
        <v>3.4355522701984298</v>
      </c>
      <c r="H458" s="6" t="s">
        <v>2790</v>
      </c>
      <c r="I458" s="18" t="s">
        <v>2791</v>
      </c>
      <c r="J458" s="7">
        <v>1.7639221852756599</v>
      </c>
      <c r="K458">
        <v>1.6631542005419</v>
      </c>
      <c r="L458" s="8">
        <v>1.6123034146493</v>
      </c>
      <c r="M458">
        <v>1.6797930000000001</v>
      </c>
      <c r="N458">
        <v>7.7166848652773096E-2</v>
      </c>
      <c r="O458" s="7">
        <v>0.50259292875592798</v>
      </c>
      <c r="P458">
        <v>0.55157608814135395</v>
      </c>
      <c r="Q458" s="8">
        <v>0.41266350495976201</v>
      </c>
      <c r="R458">
        <v>0.48894433333333298</v>
      </c>
      <c r="S458">
        <v>7.0454598943811494E-2</v>
      </c>
      <c r="T458" s="7">
        <v>0.58133083450674405</v>
      </c>
      <c r="U458">
        <v>0.60686686333755702</v>
      </c>
      <c r="V458" s="8">
        <v>0.69077350553836703</v>
      </c>
      <c r="W458">
        <v>0.62632399999999999</v>
      </c>
      <c r="X458">
        <v>5.7257084269110303E-2</v>
      </c>
      <c r="Y458" s="7">
        <v>0.93168711111111102</v>
      </c>
      <c r="Z458" s="8">
        <v>0.65150986864823202</v>
      </c>
    </row>
    <row r="459" spans="1:26" x14ac:dyDescent="0.3">
      <c r="A459" s="27" t="s">
        <v>2792</v>
      </c>
      <c r="B459" s="20">
        <v>5</v>
      </c>
      <c r="C459" s="20">
        <v>2</v>
      </c>
      <c r="D459" s="20">
        <v>20.2879</v>
      </c>
      <c r="E459" s="9">
        <v>5.9160945710123903E-6</v>
      </c>
      <c r="F459" s="9">
        <v>1.52142806668859E-6</v>
      </c>
      <c r="G459" s="20">
        <v>5.3408531136522903</v>
      </c>
      <c r="H459" s="6" t="s">
        <v>2793</v>
      </c>
      <c r="I459" s="18" t="s">
        <v>2794</v>
      </c>
      <c r="J459" s="7">
        <v>1.4889894227893701</v>
      </c>
      <c r="K459">
        <v>1.5449371492447701</v>
      </c>
      <c r="L459" s="8">
        <v>1.85332660655615</v>
      </c>
      <c r="M459">
        <v>1.62908433333333</v>
      </c>
      <c r="N459">
        <v>0.19620429363633499</v>
      </c>
      <c r="O459" s="7">
        <v>0.30147766554849798</v>
      </c>
      <c r="P459">
        <v>0.30378496387024401</v>
      </c>
      <c r="Q459" s="8">
        <v>0.30980713089679501</v>
      </c>
      <c r="R459">
        <v>0.30502333333333298</v>
      </c>
      <c r="S459">
        <v>4.3003676974571799E-3</v>
      </c>
      <c r="T459" s="7">
        <v>0.37260759082983702</v>
      </c>
      <c r="U459">
        <v>0.37358825480435898</v>
      </c>
      <c r="V459" s="8">
        <v>0.50991732491430897</v>
      </c>
      <c r="W459">
        <v>0.41870433333333301</v>
      </c>
      <c r="X459">
        <v>7.8994006230430694E-2</v>
      </c>
      <c r="Y459" s="7">
        <v>0.784270666666667</v>
      </c>
      <c r="Z459" s="8">
        <v>0.73383475045839397</v>
      </c>
    </row>
    <row r="460" spans="1:26" x14ac:dyDescent="0.3">
      <c r="A460" s="27" t="s">
        <v>2795</v>
      </c>
      <c r="B460" s="20">
        <v>3</v>
      </c>
      <c r="C460" s="20">
        <v>2</v>
      </c>
      <c r="D460" s="20">
        <v>20.157900000000001</v>
      </c>
      <c r="E460" s="9">
        <v>5.80272703810669E-5</v>
      </c>
      <c r="F460" s="9">
        <v>8.6374748697264308E-6</v>
      </c>
      <c r="G460" s="20">
        <v>1.5934189755825701</v>
      </c>
      <c r="H460" s="6" t="s">
        <v>2796</v>
      </c>
      <c r="I460" s="18" t="s">
        <v>2797</v>
      </c>
      <c r="J460" s="7">
        <v>1.34732450825677</v>
      </c>
      <c r="K460">
        <v>1.4818941725627699</v>
      </c>
      <c r="L460" s="8">
        <v>1.4804134251051</v>
      </c>
      <c r="M460">
        <v>1.436544</v>
      </c>
      <c r="N460">
        <v>7.7269468815308898E-2</v>
      </c>
      <c r="O460" s="7">
        <v>1.9601014123887499</v>
      </c>
      <c r="P460">
        <v>2.13145049029748</v>
      </c>
      <c r="Q460" s="8">
        <v>2.0345424390903499</v>
      </c>
      <c r="R460">
        <v>2.0420310000000002</v>
      </c>
      <c r="S460">
        <v>8.5919635654488194E-2</v>
      </c>
      <c r="T460" s="7">
        <v>2.1701267886473601</v>
      </c>
      <c r="U460">
        <v>2.3077364246753298</v>
      </c>
      <c r="V460" s="8">
        <v>2.38918636203748</v>
      </c>
      <c r="W460">
        <v>2.28901633333333</v>
      </c>
      <c r="X460">
        <v>0.110722765546808</v>
      </c>
      <c r="Y460" s="7">
        <v>1.92253044444444</v>
      </c>
      <c r="Z460" s="8">
        <v>0.43862005979920599</v>
      </c>
    </row>
    <row r="461" spans="1:26" x14ac:dyDescent="0.3">
      <c r="A461" s="27" t="s">
        <v>2798</v>
      </c>
      <c r="B461" s="20">
        <v>3</v>
      </c>
      <c r="C461" s="20">
        <v>2</v>
      </c>
      <c r="D461" s="20">
        <v>20.154299999999999</v>
      </c>
      <c r="E461">
        <v>2.3190484982955301E-2</v>
      </c>
      <c r="F461">
        <v>1.6191229041888E-3</v>
      </c>
      <c r="G461" s="20">
        <v>1.6085823405088</v>
      </c>
      <c r="H461" s="6" t="s">
        <v>2799</v>
      </c>
      <c r="I461" s="18" t="s">
        <v>2800</v>
      </c>
      <c r="J461" s="7">
        <v>7.8282080433500295E-2</v>
      </c>
      <c r="K461">
        <v>7.38997104299636E-2</v>
      </c>
      <c r="L461" s="8">
        <v>0.102976089901287</v>
      </c>
      <c r="M461">
        <v>8.5052666666666693E-2</v>
      </c>
      <c r="N461">
        <v>1.56759334437645E-2</v>
      </c>
      <c r="O461" s="7">
        <v>7.5367330103177907E-2</v>
      </c>
      <c r="P461">
        <v>7.2493481174044194E-2</v>
      </c>
      <c r="Q461" s="8">
        <v>7.0982375200441497E-2</v>
      </c>
      <c r="R461">
        <v>7.2947333333333295E-2</v>
      </c>
      <c r="S461">
        <v>2.22752560778397E-3</v>
      </c>
      <c r="T461" s="7">
        <v>4.36028556756494E-2</v>
      </c>
      <c r="U461">
        <v>5.6276530080853197E-2</v>
      </c>
      <c r="V461" s="8">
        <v>5.8743442767179098E-2</v>
      </c>
      <c r="W461">
        <v>5.2874333333333301E-2</v>
      </c>
      <c r="X461">
        <v>8.1233309260015495E-3</v>
      </c>
      <c r="Y461" s="7">
        <v>7.0291444444444406E-2</v>
      </c>
      <c r="Z461" s="8">
        <v>1.6252741103283799E-2</v>
      </c>
    </row>
    <row r="462" spans="1:26" x14ac:dyDescent="0.3">
      <c r="A462" s="27" t="s">
        <v>2801</v>
      </c>
      <c r="B462" s="20">
        <v>4</v>
      </c>
      <c r="C462" s="20">
        <v>2</v>
      </c>
      <c r="D462" s="20">
        <v>20.148399999999999</v>
      </c>
      <c r="E462">
        <v>8.28082424187397E-2</v>
      </c>
      <c r="F462">
        <v>5.3275535168788302E-3</v>
      </c>
      <c r="G462" s="20">
        <v>1.19008659941398</v>
      </c>
      <c r="H462" s="6" t="s">
        <v>2802</v>
      </c>
      <c r="I462" s="18" t="s">
        <v>2803</v>
      </c>
      <c r="J462" s="7">
        <v>1.2164359393198301</v>
      </c>
      <c r="K462">
        <v>1.17338315062456</v>
      </c>
      <c r="L462" s="8">
        <v>1.1836200241222501</v>
      </c>
      <c r="M462">
        <v>1.1911463333333301</v>
      </c>
      <c r="N462">
        <v>2.2491653392610701E-2</v>
      </c>
      <c r="O462" s="7">
        <v>0.99317840627791798</v>
      </c>
      <c r="P462">
        <v>1.1096906243782101</v>
      </c>
      <c r="Q462" s="8">
        <v>0.89980246890219595</v>
      </c>
      <c r="R462">
        <v>1.0008903333333301</v>
      </c>
      <c r="S462">
        <v>0.105156826427642</v>
      </c>
      <c r="T462" s="7">
        <v>1.2132337470465</v>
      </c>
      <c r="U462">
        <v>1.0446424107817101</v>
      </c>
      <c r="V462" s="8">
        <v>1.2842611297792801</v>
      </c>
      <c r="W462">
        <v>1.18071233333333</v>
      </c>
      <c r="X462">
        <v>0.123075425623206</v>
      </c>
      <c r="Y462" s="7">
        <v>1.1242496666666699</v>
      </c>
      <c r="Z462" s="8">
        <v>0.106959622892629</v>
      </c>
    </row>
    <row r="463" spans="1:26" x14ac:dyDescent="0.3">
      <c r="A463" s="27" t="s">
        <v>2804</v>
      </c>
      <c r="B463" s="20">
        <v>3</v>
      </c>
      <c r="C463" s="20">
        <v>1</v>
      </c>
      <c r="D463" s="20">
        <v>20.137799999999999</v>
      </c>
      <c r="E463">
        <v>1.6593229444820199E-2</v>
      </c>
      <c r="F463">
        <v>1.1888178778418799E-3</v>
      </c>
      <c r="G463" s="20">
        <v>2.14302817362034</v>
      </c>
      <c r="H463" s="6" t="s">
        <v>2805</v>
      </c>
      <c r="I463" s="18" t="s">
        <v>2806</v>
      </c>
      <c r="J463" s="7">
        <v>0.10434374651103499</v>
      </c>
      <c r="K463">
        <v>0.20118666164568999</v>
      </c>
      <c r="L463" s="8">
        <v>0.15178949404890699</v>
      </c>
      <c r="M463">
        <v>0.15243999999999999</v>
      </c>
      <c r="N463">
        <v>4.8424782012932197E-2</v>
      </c>
      <c r="O463" s="7">
        <v>0.181613886094488</v>
      </c>
      <c r="P463">
        <v>0.18490527690169301</v>
      </c>
      <c r="Q463" s="8">
        <v>0.18221095168967999</v>
      </c>
      <c r="R463">
        <v>0.18290999999999999</v>
      </c>
      <c r="S463">
        <v>1.7533171418770801E-3</v>
      </c>
      <c r="T463" s="7">
        <v>9.5459414537255996E-2</v>
      </c>
      <c r="U463">
        <v>9.2319084626708597E-2</v>
      </c>
      <c r="V463" s="8">
        <v>6.8275117601538898E-2</v>
      </c>
      <c r="W463">
        <v>8.5350999999999996E-2</v>
      </c>
      <c r="X463">
        <v>1.4871356091493501E-2</v>
      </c>
      <c r="Y463" s="7">
        <v>0.14023366666666701</v>
      </c>
      <c r="Z463" s="8">
        <v>4.9911777671541001E-2</v>
      </c>
    </row>
    <row r="464" spans="1:26" x14ac:dyDescent="0.3">
      <c r="A464" s="27" t="s">
        <v>2807</v>
      </c>
      <c r="B464" s="20">
        <v>4</v>
      </c>
      <c r="C464" s="20">
        <v>4</v>
      </c>
      <c r="D464" s="20">
        <v>20.1157</v>
      </c>
      <c r="E464">
        <v>0.48954627197442901</v>
      </c>
      <c r="F464">
        <v>2.88080051375675E-2</v>
      </c>
      <c r="G464" s="20">
        <v>1.1231388978172301</v>
      </c>
      <c r="H464" s="6" t="s">
        <v>2808</v>
      </c>
      <c r="I464" s="18" t="s">
        <v>2809</v>
      </c>
      <c r="J464" s="7">
        <v>0.456145788975855</v>
      </c>
      <c r="K464">
        <v>0.37174806908521701</v>
      </c>
      <c r="L464" s="8">
        <v>0.41409243126630502</v>
      </c>
      <c r="M464">
        <v>0.41399533333333299</v>
      </c>
      <c r="N464">
        <v>4.21990830390108E-2</v>
      </c>
      <c r="O464" s="7">
        <v>0.341848554967431</v>
      </c>
      <c r="P464">
        <v>0.447532454173584</v>
      </c>
      <c r="Q464" s="8">
        <v>0.41508614402347499</v>
      </c>
      <c r="R464">
        <v>0.40148899999999998</v>
      </c>
      <c r="S464">
        <v>5.4137629510350699E-2</v>
      </c>
      <c r="T464" s="7">
        <v>0.39269644388686198</v>
      </c>
      <c r="U464">
        <v>0.486570975522919</v>
      </c>
      <c r="V464" s="8">
        <v>0.47351649145244501</v>
      </c>
      <c r="W464">
        <v>0.450927666666667</v>
      </c>
      <c r="X464">
        <v>5.0850796535878699E-2</v>
      </c>
      <c r="Y464" s="7">
        <v>0.42213733333333298</v>
      </c>
      <c r="Z464" s="8">
        <v>2.57053411462374E-2</v>
      </c>
    </row>
    <row r="465" spans="1:26" x14ac:dyDescent="0.3">
      <c r="A465" s="27" t="s">
        <v>788</v>
      </c>
      <c r="B465" s="20">
        <v>3</v>
      </c>
      <c r="C465" s="20">
        <v>3</v>
      </c>
      <c r="D465" s="20">
        <v>20.114799999999999</v>
      </c>
      <c r="E465">
        <v>6.9844805538577003E-4</v>
      </c>
      <c r="F465" s="9">
        <v>6.9526176706050005E-5</v>
      </c>
      <c r="G465" s="20">
        <v>1.5241880282823099</v>
      </c>
      <c r="H465" s="6" t="s">
        <v>2810</v>
      </c>
      <c r="I465" s="18" t="s">
        <v>790</v>
      </c>
      <c r="J465" s="7">
        <v>0.37417118966433599</v>
      </c>
      <c r="K465">
        <v>0.323616293182588</v>
      </c>
      <c r="L465" s="8">
        <v>0.33792147359978097</v>
      </c>
      <c r="M465">
        <v>0.34523599999999999</v>
      </c>
      <c r="N465">
        <v>2.6059238764783599E-2</v>
      </c>
      <c r="O465" s="7">
        <v>0.55180245943873396</v>
      </c>
      <c r="P465">
        <v>0.51970351570044404</v>
      </c>
      <c r="Q465" s="8">
        <v>0.50710921706166001</v>
      </c>
      <c r="R465">
        <v>0.52620500000000003</v>
      </c>
      <c r="S465">
        <v>2.3044810977745099E-2</v>
      </c>
      <c r="T465" s="7">
        <v>0.45804269897445199</v>
      </c>
      <c r="U465">
        <v>0.39435643194793901</v>
      </c>
      <c r="V465" s="8">
        <v>0.402971657505724</v>
      </c>
      <c r="W465">
        <v>0.41845700000000002</v>
      </c>
      <c r="X465">
        <v>3.4552097056474003E-2</v>
      </c>
      <c r="Y465" s="7">
        <v>0.42996600000000001</v>
      </c>
      <c r="Z465" s="8">
        <v>9.1031794176540295E-2</v>
      </c>
    </row>
    <row r="466" spans="1:26" x14ac:dyDescent="0.3">
      <c r="A466" s="27" t="s">
        <v>2811</v>
      </c>
      <c r="B466" s="20">
        <v>3</v>
      </c>
      <c r="C466" s="20">
        <v>1</v>
      </c>
      <c r="D466" s="20">
        <v>19.956299999999999</v>
      </c>
      <c r="E466">
        <v>2.0164264513241599E-3</v>
      </c>
      <c r="F466">
        <v>1.7540473538857899E-4</v>
      </c>
      <c r="G466" s="20">
        <v>1.73857872208937</v>
      </c>
      <c r="H466" s="6" t="s">
        <v>2812</v>
      </c>
      <c r="I466" s="18" t="s">
        <v>2813</v>
      </c>
      <c r="J466" s="7">
        <v>0.12957364436944199</v>
      </c>
      <c r="K466">
        <v>8.7281889682305699E-2</v>
      </c>
      <c r="L466" s="8">
        <v>0.105643639428292</v>
      </c>
      <c r="M466">
        <v>0.1075</v>
      </c>
      <c r="N466">
        <v>2.12070004479653E-2</v>
      </c>
      <c r="O466" s="7">
        <v>0.15774914855946301</v>
      </c>
      <c r="P466">
        <v>0.173822532313126</v>
      </c>
      <c r="Q466" s="8">
        <v>0.17820529645274399</v>
      </c>
      <c r="R466">
        <v>0.169925666666667</v>
      </c>
      <c r="S466">
        <v>1.0770510170522701E-2</v>
      </c>
      <c r="T466" s="7">
        <v>0.107591858137459</v>
      </c>
      <c r="U466">
        <v>8.7905653208505005E-2</v>
      </c>
      <c r="V466" s="8">
        <v>9.7717268547753297E-2</v>
      </c>
      <c r="W466">
        <v>9.7738333333333302E-2</v>
      </c>
      <c r="X466">
        <v>9.8430173388719192E-3</v>
      </c>
      <c r="Y466" s="7">
        <v>0.12505466666666701</v>
      </c>
      <c r="Z466" s="8">
        <v>3.9164748368625803E-2</v>
      </c>
    </row>
    <row r="467" spans="1:26" x14ac:dyDescent="0.3">
      <c r="A467" s="27" t="s">
        <v>2814</v>
      </c>
      <c r="B467" s="20">
        <v>4</v>
      </c>
      <c r="C467" s="20">
        <v>1</v>
      </c>
      <c r="D467" s="20">
        <v>19.877500000000001</v>
      </c>
      <c r="E467">
        <v>0.155371938391276</v>
      </c>
      <c r="F467">
        <v>9.5781737961674208E-3</v>
      </c>
      <c r="G467" s="20">
        <v>1.16128241599153</v>
      </c>
      <c r="H467" s="6" t="s">
        <v>2815</v>
      </c>
      <c r="I467" s="18" t="s">
        <v>2816</v>
      </c>
      <c r="J467" s="7">
        <v>6.1725122920581299E-2</v>
      </c>
      <c r="K467">
        <v>7.1981433674985204E-2</v>
      </c>
      <c r="L467" s="8">
        <v>7.0827339591320704E-2</v>
      </c>
      <c r="M467">
        <v>6.8177666666666706E-2</v>
      </c>
      <c r="N467">
        <v>5.6178829939162404E-3</v>
      </c>
      <c r="O467" s="7">
        <v>5.8514219356566102E-2</v>
      </c>
      <c r="P467">
        <v>5.5519808390593901E-2</v>
      </c>
      <c r="Q467" s="8">
        <v>6.2093582014545602E-2</v>
      </c>
      <c r="R467">
        <v>5.8709333333333301E-2</v>
      </c>
      <c r="S467">
        <v>3.2913500776023999E-3</v>
      </c>
      <c r="T467" s="7">
        <v>7.0712860273599298E-2</v>
      </c>
      <c r="U467">
        <v>7.2987167027495498E-2</v>
      </c>
      <c r="V467" s="8">
        <v>5.9066109293968501E-2</v>
      </c>
      <c r="W467">
        <v>6.75886666666667E-2</v>
      </c>
      <c r="X467">
        <v>7.46790829706239E-3</v>
      </c>
      <c r="Y467" s="7">
        <v>6.4825222222222201E-2</v>
      </c>
      <c r="Z467" s="8">
        <v>5.3046963085483E-3</v>
      </c>
    </row>
    <row r="468" spans="1:26" x14ac:dyDescent="0.3">
      <c r="A468" s="27" t="s">
        <v>2817</v>
      </c>
      <c r="B468" s="20">
        <v>4</v>
      </c>
      <c r="C468" s="20">
        <v>3</v>
      </c>
      <c r="D468" s="20">
        <v>19.7974</v>
      </c>
      <c r="E468" s="9">
        <v>2.4547044924494401E-6</v>
      </c>
      <c r="F468" s="9">
        <v>8.5257119964628405E-7</v>
      </c>
      <c r="G468" s="20">
        <v>1.45542513915158</v>
      </c>
      <c r="H468" s="6" t="s">
        <v>2818</v>
      </c>
      <c r="I468" s="18" t="s">
        <v>2819</v>
      </c>
      <c r="J468" s="7">
        <v>0.42366297826364802</v>
      </c>
      <c r="K468">
        <v>0.45353091274983598</v>
      </c>
      <c r="L468" s="8">
        <v>0.44852959558580202</v>
      </c>
      <c r="M468">
        <v>0.44190800000000002</v>
      </c>
      <c r="N468">
        <v>1.59972659851613E-2</v>
      </c>
      <c r="O468" s="7">
        <v>0.64802936744417905</v>
      </c>
      <c r="P468">
        <v>0.65377510181542797</v>
      </c>
      <c r="Q468" s="8">
        <v>0.62768682070067305</v>
      </c>
      <c r="R468">
        <v>0.64316366666666702</v>
      </c>
      <c r="S468">
        <v>1.3707645214745399E-2</v>
      </c>
      <c r="T468" s="7">
        <v>0.47988157077541699</v>
      </c>
      <c r="U468">
        <v>0.47355061035877399</v>
      </c>
      <c r="V468" s="8">
        <v>0.48153170076454499</v>
      </c>
      <c r="W468">
        <v>0.47832166666666698</v>
      </c>
      <c r="X468">
        <v>4.2130832336109104E-3</v>
      </c>
      <c r="Y468" s="7">
        <v>0.52113111111111099</v>
      </c>
      <c r="Z468" s="8">
        <v>0.10724013820203999</v>
      </c>
    </row>
    <row r="469" spans="1:26" x14ac:dyDescent="0.3">
      <c r="A469" s="27" t="s">
        <v>1426</v>
      </c>
      <c r="B469" s="20">
        <v>4</v>
      </c>
      <c r="C469" s="20">
        <v>2</v>
      </c>
      <c r="D469" s="20">
        <v>19.790800000000001</v>
      </c>
      <c r="E469">
        <v>4.70101984958671E-4</v>
      </c>
      <c r="F469" s="9">
        <v>4.9913728336595599E-5</v>
      </c>
      <c r="G469" s="20">
        <v>1.83406729934386</v>
      </c>
      <c r="H469" s="6" t="s">
        <v>2820</v>
      </c>
      <c r="I469" s="18" t="s">
        <v>1428</v>
      </c>
      <c r="J469" s="7">
        <v>0.396583560484977</v>
      </c>
      <c r="K469">
        <v>0.45434710624755398</v>
      </c>
      <c r="L469" s="8">
        <v>0.43725751328364498</v>
      </c>
      <c r="M469">
        <v>0.42939633333333299</v>
      </c>
      <c r="N469">
        <v>2.9673142643362401E-2</v>
      </c>
      <c r="O469" s="7">
        <v>0.63810158417131801</v>
      </c>
      <c r="P469">
        <v>0.49700965047837697</v>
      </c>
      <c r="Q469" s="8">
        <v>0.54531739582873096</v>
      </c>
      <c r="R469">
        <v>0.56014299999999995</v>
      </c>
      <c r="S469">
        <v>7.1704921888249701E-2</v>
      </c>
      <c r="T469" s="7">
        <v>0.733538393577852</v>
      </c>
      <c r="U469">
        <v>0.80846186686509303</v>
      </c>
      <c r="V469" s="8">
        <v>0.820623555926002</v>
      </c>
      <c r="W469">
        <v>0.78754133333333298</v>
      </c>
      <c r="X469">
        <v>4.7161939838532202E-2</v>
      </c>
      <c r="Y469" s="7">
        <v>0.59236022222222195</v>
      </c>
      <c r="Z469" s="8">
        <v>0.181233060758894</v>
      </c>
    </row>
    <row r="470" spans="1:26" x14ac:dyDescent="0.3">
      <c r="A470" s="27" t="s">
        <v>2821</v>
      </c>
      <c r="B470" s="20">
        <v>4</v>
      </c>
      <c r="C470" s="20">
        <v>3</v>
      </c>
      <c r="D470" s="20">
        <v>19.790600000000001</v>
      </c>
      <c r="E470">
        <v>0.81442447813946595</v>
      </c>
      <c r="F470">
        <v>4.6974300453929099E-2</v>
      </c>
      <c r="G470" s="20">
        <v>1.0722316914108301</v>
      </c>
      <c r="H470" s="6" t="s">
        <v>2822</v>
      </c>
      <c r="I470" s="18" t="s">
        <v>2823</v>
      </c>
      <c r="J470" s="7">
        <v>0.34684898653985702</v>
      </c>
      <c r="K470">
        <v>0.448784579714888</v>
      </c>
      <c r="L470" s="8">
        <v>0.30094018186757499</v>
      </c>
      <c r="M470">
        <v>0.365524666666667</v>
      </c>
      <c r="N470">
        <v>7.5671139811247304E-2</v>
      </c>
      <c r="O470" s="7">
        <v>0.38036681268179201</v>
      </c>
      <c r="P470">
        <v>0.36828452351971502</v>
      </c>
      <c r="Q470" s="8">
        <v>0.42712978850439898</v>
      </c>
      <c r="R470">
        <v>0.39192733333333302</v>
      </c>
      <c r="S470">
        <v>3.10791648268311E-2</v>
      </c>
      <c r="T470" s="7">
        <v>0.41540589322073401</v>
      </c>
      <c r="U470">
        <v>0.35348833290173898</v>
      </c>
      <c r="V470" s="8">
        <v>0.370125722041514</v>
      </c>
      <c r="W470">
        <v>0.37967333333333297</v>
      </c>
      <c r="X470">
        <v>3.2044084654321701E-2</v>
      </c>
      <c r="Y470" s="7">
        <v>0.37904177777777798</v>
      </c>
      <c r="Z470" s="8">
        <v>1.32126586496659E-2</v>
      </c>
    </row>
    <row r="471" spans="1:26" x14ac:dyDescent="0.3">
      <c r="A471" s="27" t="s">
        <v>2824</v>
      </c>
      <c r="B471" s="20">
        <v>3</v>
      </c>
      <c r="C471" s="20">
        <v>1</v>
      </c>
      <c r="D471" s="20">
        <v>19.495699999999999</v>
      </c>
      <c r="E471" s="9">
        <v>4.6898784648585801E-5</v>
      </c>
      <c r="F471" s="9">
        <v>7.3580189270874496E-6</v>
      </c>
      <c r="G471" s="20">
        <v>1.5005182558382599</v>
      </c>
      <c r="H471" s="6" t="s">
        <v>2825</v>
      </c>
      <c r="I471" s="18" t="s">
        <v>2826</v>
      </c>
      <c r="J471" s="7">
        <v>2.2800683299386102</v>
      </c>
      <c r="K471">
        <v>2.1267149581524301</v>
      </c>
      <c r="L471" s="8">
        <v>2.2722617149640998</v>
      </c>
      <c r="M471">
        <v>2.22634833333333</v>
      </c>
      <c r="N471">
        <v>8.6373226420768501E-2</v>
      </c>
      <c r="O471" s="7">
        <v>1.3969904324009501</v>
      </c>
      <c r="P471">
        <v>1.5608342576312999</v>
      </c>
      <c r="Q471" s="8">
        <v>1.49333408598938</v>
      </c>
      <c r="R471">
        <v>1.4837193333333301</v>
      </c>
      <c r="S471">
        <v>8.2344067456820103E-2</v>
      </c>
      <c r="T471" s="7">
        <v>1.68200406991897</v>
      </c>
      <c r="U471">
        <v>1.6011913886398901</v>
      </c>
      <c r="V471" s="8">
        <v>1.6273683138109101</v>
      </c>
      <c r="W471">
        <v>1.6368543333333301</v>
      </c>
      <c r="X471">
        <v>4.1233216371432103E-2</v>
      </c>
      <c r="Y471" s="7">
        <v>1.7823073333333299</v>
      </c>
      <c r="Z471" s="8">
        <v>0.39209933603233799</v>
      </c>
    </row>
    <row r="472" spans="1:26" x14ac:dyDescent="0.3">
      <c r="A472" s="27" t="s">
        <v>2827</v>
      </c>
      <c r="B472" s="20">
        <v>4</v>
      </c>
      <c r="C472" s="20">
        <v>3</v>
      </c>
      <c r="D472" s="20">
        <v>19.4757</v>
      </c>
      <c r="E472">
        <v>3.9078424191174598E-4</v>
      </c>
      <c r="F472" s="9">
        <v>4.2424512612298399E-5</v>
      </c>
      <c r="G472" s="20">
        <v>1.2752593076937</v>
      </c>
      <c r="H472" s="6" t="s">
        <v>2828</v>
      </c>
      <c r="I472" s="18" t="s">
        <v>2829</v>
      </c>
      <c r="J472" s="7">
        <v>0.42975731240672899</v>
      </c>
      <c r="K472">
        <v>0.41894134829422502</v>
      </c>
      <c r="L472" s="8">
        <v>0.43237453112568602</v>
      </c>
      <c r="M472">
        <v>0.42702433333333301</v>
      </c>
      <c r="N472">
        <v>7.1217055073439601E-3</v>
      </c>
      <c r="O472" s="7">
        <v>0.336659180335876</v>
      </c>
      <c r="P472">
        <v>0.33796963039738298</v>
      </c>
      <c r="Q472" s="8">
        <v>0.329930171191331</v>
      </c>
      <c r="R472">
        <v>0.33485300000000001</v>
      </c>
      <c r="S472">
        <v>4.31353996156289E-3</v>
      </c>
      <c r="T472" s="7">
        <v>0.36128253118438602</v>
      </c>
      <c r="U472">
        <v>0.32089658196531701</v>
      </c>
      <c r="V472" s="8">
        <v>0.35870005665778898</v>
      </c>
      <c r="W472">
        <v>0.34695999999999999</v>
      </c>
      <c r="X472">
        <v>2.2608138999041901E-2</v>
      </c>
      <c r="Y472" s="7">
        <v>0.36961244444444402</v>
      </c>
      <c r="Z472" s="8">
        <v>5.0087309785938797E-2</v>
      </c>
    </row>
    <row r="473" spans="1:26" x14ac:dyDescent="0.3">
      <c r="A473" s="27" t="s">
        <v>2830</v>
      </c>
      <c r="B473" s="20">
        <v>4</v>
      </c>
      <c r="C473" s="20">
        <v>2</v>
      </c>
      <c r="D473" s="20">
        <v>19.4635</v>
      </c>
      <c r="E473">
        <v>2.8461237158068399E-3</v>
      </c>
      <c r="F473">
        <v>2.38280668554232E-4</v>
      </c>
      <c r="G473" s="20">
        <v>1.2491607098300701</v>
      </c>
      <c r="H473" s="6" t="s">
        <v>2831</v>
      </c>
      <c r="I473" s="18" t="s">
        <v>2832</v>
      </c>
      <c r="J473" s="7">
        <v>1.1281042440097799</v>
      </c>
      <c r="K473">
        <v>1.2249503492239899</v>
      </c>
      <c r="L473" s="8">
        <v>1.3082637218433499</v>
      </c>
      <c r="M473">
        <v>1.2204393333333301</v>
      </c>
      <c r="N473">
        <v>9.0164660401585994E-2</v>
      </c>
      <c r="O473" s="7">
        <v>1.3451380462142899</v>
      </c>
      <c r="P473">
        <v>1.3901806038037801</v>
      </c>
      <c r="Q473" s="8">
        <v>1.33140791454551</v>
      </c>
      <c r="R473">
        <v>1.3555756666666701</v>
      </c>
      <c r="S473">
        <v>3.07453256013549E-2</v>
      </c>
      <c r="T473" s="7">
        <v>1.08787403602064</v>
      </c>
      <c r="U473">
        <v>1.0916514776731501</v>
      </c>
      <c r="V473" s="8">
        <v>1.07604163035833</v>
      </c>
      <c r="W473">
        <v>1.085189</v>
      </c>
      <c r="X473">
        <v>8.1435335696489908E-3</v>
      </c>
      <c r="Y473" s="7">
        <v>1.2204013333333299</v>
      </c>
      <c r="Z473" s="8">
        <v>0.135193337338708</v>
      </c>
    </row>
    <row r="474" spans="1:26" x14ac:dyDescent="0.3">
      <c r="A474" s="27" t="s">
        <v>2833</v>
      </c>
      <c r="B474" s="20">
        <v>3</v>
      </c>
      <c r="C474" s="20">
        <v>1</v>
      </c>
      <c r="D474" s="20">
        <v>19.424700000000001</v>
      </c>
      <c r="E474">
        <v>5.13226708494239E-2</v>
      </c>
      <c r="F474">
        <v>3.38132393167604E-3</v>
      </c>
      <c r="G474" s="20">
        <v>1.32968364270563</v>
      </c>
      <c r="H474" s="6" t="s">
        <v>2834</v>
      </c>
      <c r="I474" s="18" t="s">
        <v>2835</v>
      </c>
      <c r="J474" s="7">
        <v>0.28449223549282499</v>
      </c>
      <c r="K474">
        <v>0.32361470509947898</v>
      </c>
      <c r="L474" s="8">
        <v>0.230551812146463</v>
      </c>
      <c r="M474">
        <v>0.279553</v>
      </c>
      <c r="N474">
        <v>4.6727676841460897E-2</v>
      </c>
      <c r="O474" s="7">
        <v>0.256569670476197</v>
      </c>
      <c r="P474">
        <v>0.235898646508165</v>
      </c>
      <c r="Q474" s="8">
        <v>0.21886763904811599</v>
      </c>
      <c r="R474">
        <v>0.23711233333333301</v>
      </c>
      <c r="S474">
        <v>1.8880263089621801E-2</v>
      </c>
      <c r="T474" s="7">
        <v>0.32606314039401202</v>
      </c>
      <c r="U474">
        <v>0.31924768403581799</v>
      </c>
      <c r="V474" s="8">
        <v>0.30054096077492598</v>
      </c>
      <c r="W474">
        <v>0.31528400000000001</v>
      </c>
      <c r="X474">
        <v>1.3214692315752201E-2</v>
      </c>
      <c r="Y474" s="7">
        <v>0.27731644444444398</v>
      </c>
      <c r="Z474" s="8">
        <v>3.9133796173204602E-2</v>
      </c>
    </row>
    <row r="475" spans="1:26" x14ac:dyDescent="0.3">
      <c r="A475" s="27" t="s">
        <v>2836</v>
      </c>
      <c r="B475" s="20">
        <v>2</v>
      </c>
      <c r="C475" s="20">
        <v>1</v>
      </c>
      <c r="D475" s="20">
        <v>19.291499999999999</v>
      </c>
      <c r="E475">
        <v>3.8038816519003798E-4</v>
      </c>
      <c r="F475" s="9">
        <v>4.1531058785397502E-5</v>
      </c>
      <c r="G475" s="20">
        <v>14.676594035106801</v>
      </c>
      <c r="H475" s="6" t="s">
        <v>2837</v>
      </c>
      <c r="I475" s="18" t="s">
        <v>2838</v>
      </c>
      <c r="J475" s="7">
        <v>0.101031404890671</v>
      </c>
      <c r="K475">
        <v>0.12665361739419401</v>
      </c>
      <c r="L475" s="8">
        <v>8.3035913208666406E-2</v>
      </c>
      <c r="M475">
        <v>0.10357366666666699</v>
      </c>
      <c r="N475">
        <v>2.1919884724453598E-2</v>
      </c>
      <c r="O475" s="7">
        <v>2.4146498360462999E-2</v>
      </c>
      <c r="P475">
        <v>2.9880153658018601E-2</v>
      </c>
      <c r="Q475" s="8">
        <v>3.87263590737097E-2</v>
      </c>
      <c r="R475">
        <v>3.09173333333333E-2</v>
      </c>
      <c r="S475">
        <v>7.3451443371341102E-3</v>
      </c>
      <c r="T475" s="7">
        <v>2.6871018969282698E-3</v>
      </c>
      <c r="U475">
        <v>2.4370920240404199E-3</v>
      </c>
      <c r="V475" s="8">
        <v>1.60469943499802E-2</v>
      </c>
      <c r="W475">
        <v>7.0569999999999999E-3</v>
      </c>
      <c r="X475">
        <v>7.7865717745359501E-3</v>
      </c>
      <c r="Y475" s="7">
        <v>4.7182666666666699E-2</v>
      </c>
      <c r="Z475" s="8">
        <v>5.0272134800945598E-2</v>
      </c>
    </row>
    <row r="476" spans="1:26" x14ac:dyDescent="0.3">
      <c r="A476" s="27" t="s">
        <v>2839</v>
      </c>
      <c r="B476" s="20">
        <v>4</v>
      </c>
      <c r="C476" s="20">
        <v>3</v>
      </c>
      <c r="D476" s="20">
        <v>19.2333</v>
      </c>
      <c r="E476">
        <v>3.5403477549212498E-2</v>
      </c>
      <c r="F476">
        <v>2.37827720094246E-3</v>
      </c>
      <c r="G476" s="20">
        <v>1.36474002493625</v>
      </c>
      <c r="H476" s="6" t="s">
        <v>2840</v>
      </c>
      <c r="I476" s="18" t="s">
        <v>2841</v>
      </c>
      <c r="J476" s="7">
        <v>0.13242060507197601</v>
      </c>
      <c r="K476">
        <v>0.15066110680519201</v>
      </c>
      <c r="L476" s="8">
        <v>0.14108599945716599</v>
      </c>
      <c r="M476">
        <v>0.14138933333333301</v>
      </c>
      <c r="N476">
        <v>9.1237825671885205E-3</v>
      </c>
      <c r="O476" s="7">
        <v>0.11846300965736201</v>
      </c>
      <c r="P476">
        <v>0.15451341395913501</v>
      </c>
      <c r="Q476" s="8">
        <v>0.17738318972300399</v>
      </c>
      <c r="R476">
        <v>0.15011966666666701</v>
      </c>
      <c r="S476">
        <v>2.97046735941221E-2</v>
      </c>
      <c r="T476" s="7">
        <v>0.19033155608605201</v>
      </c>
      <c r="U476">
        <v>0.18236770063031399</v>
      </c>
      <c r="V476" s="8">
        <v>0.20617939622720499</v>
      </c>
      <c r="W476">
        <v>0.192959666666667</v>
      </c>
      <c r="X476">
        <v>1.21210314880101E-2</v>
      </c>
      <c r="Y476" s="7">
        <v>0.161489555555556</v>
      </c>
      <c r="Z476" s="8">
        <v>2.7601278956545398E-2</v>
      </c>
    </row>
    <row r="477" spans="1:26" x14ac:dyDescent="0.3">
      <c r="A477" s="27" t="s">
        <v>2842</v>
      </c>
      <c r="B477" s="20">
        <v>2</v>
      </c>
      <c r="C477" s="20">
        <v>1</v>
      </c>
      <c r="D477" s="20">
        <v>19.2013</v>
      </c>
      <c r="E477" s="9">
        <v>7.7046998276708605E-5</v>
      </c>
      <c r="F477" s="9">
        <v>1.09744100108792E-5</v>
      </c>
      <c r="G477" s="20" t="s">
        <v>927</v>
      </c>
      <c r="H477" s="6" t="s">
        <v>2843</v>
      </c>
      <c r="I477" s="18" t="s">
        <v>2844</v>
      </c>
      <c r="J477" s="7">
        <v>0.194180685334543</v>
      </c>
      <c r="K477">
        <v>0.12705782822724901</v>
      </c>
      <c r="L477" s="8">
        <v>0.180976524572003</v>
      </c>
      <c r="M477">
        <v>0.16740533333333299</v>
      </c>
      <c r="N477">
        <v>3.5560046180135002E-2</v>
      </c>
      <c r="O477" s="7">
        <v>6.3528914113624504E-2</v>
      </c>
      <c r="P477">
        <v>6.3528914113624504E-2</v>
      </c>
      <c r="Q477" s="8">
        <v>6.3528914113624504E-2</v>
      </c>
      <c r="R477">
        <v>6.3529000000000002E-2</v>
      </c>
      <c r="S477">
        <v>0</v>
      </c>
      <c r="T477" s="7">
        <v>6.3528914113624504E-2</v>
      </c>
      <c r="U477">
        <v>6.3528914113624504E-2</v>
      </c>
      <c r="V477" s="8">
        <v>6.3528914113624504E-2</v>
      </c>
      <c r="W477">
        <v>6.3529000000000002E-2</v>
      </c>
      <c r="X477">
        <v>0</v>
      </c>
      <c r="Y477" s="7">
        <v>9.8154444444444405E-2</v>
      </c>
      <c r="Z477" s="8">
        <v>5.9973029012431303E-2</v>
      </c>
    </row>
    <row r="478" spans="1:26" x14ac:dyDescent="0.3">
      <c r="A478" s="27" t="s">
        <v>2845</v>
      </c>
      <c r="B478" s="20">
        <v>3</v>
      </c>
      <c r="C478" s="20">
        <v>2</v>
      </c>
      <c r="D478" s="20">
        <v>19.031300000000002</v>
      </c>
      <c r="E478" s="9">
        <v>1.0869793743983899E-6</v>
      </c>
      <c r="F478" s="9">
        <v>4.9855782811000798E-7</v>
      </c>
      <c r="G478" s="20">
        <v>169.78680640472999</v>
      </c>
      <c r="H478" s="6" t="s">
        <v>2846</v>
      </c>
      <c r="I478" s="18" t="s">
        <v>2847</v>
      </c>
      <c r="J478" s="7">
        <v>0.73852519760687096</v>
      </c>
      <c r="K478">
        <v>0.62542059575047704</v>
      </c>
      <c r="L478" s="8">
        <v>0.60043973353579205</v>
      </c>
      <c r="M478">
        <v>0.65479533333333295</v>
      </c>
      <c r="N478">
        <v>7.3579925253654199E-2</v>
      </c>
      <c r="O478" s="7">
        <v>8.7735938829043396E-3</v>
      </c>
      <c r="P478">
        <v>1.9963423483699101E-3</v>
      </c>
      <c r="Q478" s="8">
        <v>7.9978210249621905E-4</v>
      </c>
      <c r="R478">
        <v>3.8566666666666701E-3</v>
      </c>
      <c r="S478">
        <v>4.30031735263031E-3</v>
      </c>
      <c r="T478" s="7">
        <v>2.4967553075858101E-2</v>
      </c>
      <c r="U478">
        <v>1.48670776882144E-2</v>
      </c>
      <c r="V478" s="8">
        <v>1.16375076107894E-2</v>
      </c>
      <c r="W478">
        <v>1.71576666666667E-2</v>
      </c>
      <c r="X478">
        <v>6.9539622039045696E-3</v>
      </c>
      <c r="Y478" s="7">
        <v>0.22526988888888899</v>
      </c>
      <c r="Z478" s="8">
        <v>0.37203939269806902</v>
      </c>
    </row>
    <row r="479" spans="1:26" x14ac:dyDescent="0.3">
      <c r="A479" s="27" t="s">
        <v>2848</v>
      </c>
      <c r="B479" s="20">
        <v>4</v>
      </c>
      <c r="C479" s="20">
        <v>2</v>
      </c>
      <c r="D479" s="20">
        <v>18.692499999999999</v>
      </c>
      <c r="E479" s="9">
        <v>3.9792336092858699E-10</v>
      </c>
      <c r="F479" s="9">
        <v>1.9072602733568901E-8</v>
      </c>
      <c r="G479" s="20">
        <v>3.4997989642444098</v>
      </c>
      <c r="H479" s="6" t="s">
        <v>2849</v>
      </c>
      <c r="I479" s="18" t="s">
        <v>2850</v>
      </c>
      <c r="J479" s="7">
        <v>34.989695768590003</v>
      </c>
      <c r="K479">
        <v>34.5730958611136</v>
      </c>
      <c r="L479" s="8">
        <v>36.202889191298198</v>
      </c>
      <c r="M479">
        <v>35.255229999999997</v>
      </c>
      <c r="N479">
        <v>0.84671925494817901</v>
      </c>
      <c r="O479" s="7">
        <v>124.552331994035</v>
      </c>
      <c r="P479">
        <v>122.24832985245</v>
      </c>
      <c r="Q479" s="8">
        <v>123.357958343462</v>
      </c>
      <c r="R479">
        <v>123.3862</v>
      </c>
      <c r="S479">
        <v>1.1522588381088701</v>
      </c>
      <c r="T479" s="7">
        <v>84.278346348934093</v>
      </c>
      <c r="U479">
        <v>86.188788886153105</v>
      </c>
      <c r="V479" s="8">
        <v>83.569511190191093</v>
      </c>
      <c r="W479">
        <v>84.678883333333303</v>
      </c>
      <c r="X479">
        <v>1.3547978236376601</v>
      </c>
      <c r="Y479" s="7">
        <v>81.106771111111101</v>
      </c>
      <c r="Z479" s="8">
        <v>44.173939801441001</v>
      </c>
    </row>
    <row r="480" spans="1:26" x14ac:dyDescent="0.3">
      <c r="A480" s="27" t="s">
        <v>2851</v>
      </c>
      <c r="B480" s="20">
        <v>4</v>
      </c>
      <c r="C480" s="20">
        <v>3</v>
      </c>
      <c r="D480" s="20">
        <v>18.687999999999999</v>
      </c>
      <c r="E480">
        <v>9.6065176332971202E-4</v>
      </c>
      <c r="F480" s="9">
        <v>9.1448594735620096E-5</v>
      </c>
      <c r="G480" s="20">
        <v>1.4226015272775601</v>
      </c>
      <c r="H480" s="6" t="s">
        <v>2852</v>
      </c>
      <c r="I480" s="18" t="s">
        <v>2853</v>
      </c>
      <c r="J480" s="7">
        <v>0.98364151871142202</v>
      </c>
      <c r="K480">
        <v>0.98926065487692005</v>
      </c>
      <c r="L480" s="8">
        <v>1.1561334783283801</v>
      </c>
      <c r="M480">
        <v>1.0430120000000001</v>
      </c>
      <c r="N480">
        <v>9.8005937427280407E-2</v>
      </c>
      <c r="O480" s="7">
        <v>0.76226138847561598</v>
      </c>
      <c r="P480">
        <v>0.79002753460646302</v>
      </c>
      <c r="Q480" s="8">
        <v>0.76189650882201099</v>
      </c>
      <c r="R480">
        <v>0.77139533333333299</v>
      </c>
      <c r="S480">
        <v>1.61373890184668E-2</v>
      </c>
      <c r="T480" s="7">
        <v>0.73305075251777896</v>
      </c>
      <c r="U480">
        <v>0.761619521107464</v>
      </c>
      <c r="V480" s="8">
        <v>0.70484631054768498</v>
      </c>
      <c r="W480">
        <v>0.73317233333333298</v>
      </c>
      <c r="X480">
        <v>2.8387194478027102E-2</v>
      </c>
      <c r="Y480" s="7">
        <v>0.84919322222222204</v>
      </c>
      <c r="Z480" s="8">
        <v>0.168936492199595</v>
      </c>
    </row>
    <row r="481" spans="1:26" x14ac:dyDescent="0.3">
      <c r="A481" s="27" t="s">
        <v>2854</v>
      </c>
      <c r="B481" s="20">
        <v>3</v>
      </c>
      <c r="C481" s="20">
        <v>2</v>
      </c>
      <c r="D481" s="20">
        <v>18.642499999999998</v>
      </c>
      <c r="E481" s="9">
        <v>3.1952857144634801E-6</v>
      </c>
      <c r="F481" s="9">
        <v>9.9772727502518307E-7</v>
      </c>
      <c r="G481" s="20">
        <v>2.27879557996991</v>
      </c>
      <c r="H481" s="6" t="s">
        <v>2855</v>
      </c>
      <c r="I481" s="18" t="s">
        <v>2856</v>
      </c>
      <c r="J481" s="7">
        <v>0.96849679659513899</v>
      </c>
      <c r="K481">
        <v>0.97383555677952005</v>
      </c>
      <c r="L481" s="8">
        <v>1.0972012210787501</v>
      </c>
      <c r="M481">
        <v>1.0131779999999999</v>
      </c>
      <c r="N481">
        <v>7.2815002760420203E-2</v>
      </c>
      <c r="O481" s="7">
        <v>0.54186306306794596</v>
      </c>
      <c r="P481">
        <v>0.51636150239249401</v>
      </c>
      <c r="Q481" s="8">
        <v>0.52324648736580903</v>
      </c>
      <c r="R481">
        <v>0.52715699999999999</v>
      </c>
      <c r="S481">
        <v>1.31926946072438E-2</v>
      </c>
      <c r="T481" s="7">
        <v>0.44999247796737402</v>
      </c>
      <c r="U481">
        <v>0.43964175301214398</v>
      </c>
      <c r="V481" s="8">
        <v>0.44419913308798198</v>
      </c>
      <c r="W481">
        <v>0.44461099999999998</v>
      </c>
      <c r="X481">
        <v>5.1872857064171902E-3</v>
      </c>
      <c r="Y481" s="7">
        <v>0.661648666666667</v>
      </c>
      <c r="Z481" s="8">
        <v>0.30721835015886201</v>
      </c>
    </row>
    <row r="482" spans="1:26" x14ac:dyDescent="0.3">
      <c r="A482" s="27" t="s">
        <v>2857</v>
      </c>
      <c r="B482" s="20">
        <v>3</v>
      </c>
      <c r="C482" s="20">
        <v>1</v>
      </c>
      <c r="D482" s="20">
        <v>18.600300000000001</v>
      </c>
      <c r="E482">
        <v>6.9172080921309199E-4</v>
      </c>
      <c r="F482" s="9">
        <v>6.8928097453135407E-5</v>
      </c>
      <c r="G482" s="20">
        <v>1.6399181874906199</v>
      </c>
      <c r="H482" s="6" t="s">
        <v>2858</v>
      </c>
      <c r="I482" s="18" t="s">
        <v>2859</v>
      </c>
      <c r="J482" s="7">
        <v>0.15277896632826099</v>
      </c>
      <c r="K482">
        <v>0.13089096377744999</v>
      </c>
      <c r="L482" s="8">
        <v>0.14057661031062599</v>
      </c>
      <c r="M482">
        <v>0.14141566666666699</v>
      </c>
      <c r="N482">
        <v>1.0968074458779601E-2</v>
      </c>
      <c r="O482" s="7">
        <v>0.22772028781774201</v>
      </c>
      <c r="P482">
        <v>0.21129301247560101</v>
      </c>
      <c r="Q482" s="8">
        <v>0.19524253066226799</v>
      </c>
      <c r="R482">
        <v>0.211418666666667</v>
      </c>
      <c r="S482">
        <v>1.6238864687327499E-2</v>
      </c>
      <c r="T482" s="7">
        <v>0.24994444464964599</v>
      </c>
      <c r="U482">
        <v>0.22868193289301</v>
      </c>
      <c r="V482" s="8">
        <v>0.21710324006607101</v>
      </c>
      <c r="W482">
        <v>0.23190966666666701</v>
      </c>
      <c r="X482">
        <v>1.6656716192975499E-2</v>
      </c>
      <c r="Y482" s="7">
        <v>0.19491466666666701</v>
      </c>
      <c r="Z482" s="8">
        <v>4.7450790520285301E-2</v>
      </c>
    </row>
    <row r="483" spans="1:26" x14ac:dyDescent="0.3">
      <c r="A483" s="27" t="s">
        <v>2860</v>
      </c>
      <c r="B483" s="20">
        <v>2</v>
      </c>
      <c r="C483" s="20">
        <v>2</v>
      </c>
      <c r="D483" s="20">
        <v>18.513999999999999</v>
      </c>
      <c r="E483">
        <v>1.20769284693178E-4</v>
      </c>
      <c r="F483" s="9">
        <v>1.56870273837989E-5</v>
      </c>
      <c r="G483" s="20">
        <v>1.46403048902113</v>
      </c>
      <c r="H483" s="6" t="s">
        <v>2861</v>
      </c>
      <c r="I483" s="18" t="s">
        <v>2862</v>
      </c>
      <c r="J483" s="7">
        <v>2.4995733812919001</v>
      </c>
      <c r="K483">
        <v>2.2900847572134402</v>
      </c>
      <c r="L483" s="8">
        <v>2.6642555752135899</v>
      </c>
      <c r="M483">
        <v>2.4846379999999999</v>
      </c>
      <c r="N483">
        <v>0.18753206386908899</v>
      </c>
      <c r="O483" s="7">
        <v>3.7001249801837899</v>
      </c>
      <c r="P483">
        <v>3.5597519447150399</v>
      </c>
      <c r="Q483" s="8">
        <v>3.6528800145184301</v>
      </c>
      <c r="R483">
        <v>3.6375856666666699</v>
      </c>
      <c r="S483">
        <v>7.1425361436490697E-2</v>
      </c>
      <c r="T483" s="7">
        <v>3.41703062055061</v>
      </c>
      <c r="U483">
        <v>3.3864646878924498</v>
      </c>
      <c r="V483" s="8">
        <v>3.2840196629007101</v>
      </c>
      <c r="W483">
        <v>3.3625053333333299</v>
      </c>
      <c r="X483">
        <v>6.9667286084168306E-2</v>
      </c>
      <c r="Y483" s="7">
        <v>3.16157633333333</v>
      </c>
      <c r="Z483" s="8">
        <v>0.60216395425064895</v>
      </c>
    </row>
    <row r="484" spans="1:26" x14ac:dyDescent="0.3">
      <c r="A484" s="27" t="s">
        <v>2863</v>
      </c>
      <c r="B484" s="20">
        <v>3</v>
      </c>
      <c r="C484" s="20">
        <v>2</v>
      </c>
      <c r="D484" s="20">
        <v>18.449100000000001</v>
      </c>
      <c r="E484">
        <v>1.06623357644799E-2</v>
      </c>
      <c r="F484">
        <v>7.9048630856990202E-4</v>
      </c>
      <c r="G484" s="20">
        <v>1.74556128953154</v>
      </c>
      <c r="H484" s="6" t="s">
        <v>2864</v>
      </c>
      <c r="I484" s="18" t="s">
        <v>2865</v>
      </c>
      <c r="J484" s="7">
        <v>0.76849522652605895</v>
      </c>
      <c r="K484">
        <v>0.72315225372434899</v>
      </c>
      <c r="L484" s="8">
        <v>0.92583576888881702</v>
      </c>
      <c r="M484">
        <v>0.80582766666666705</v>
      </c>
      <c r="N484">
        <v>0.106374324742079</v>
      </c>
      <c r="O484" s="7">
        <v>1.18546918449788</v>
      </c>
      <c r="P484">
        <v>1.5253513821731699</v>
      </c>
      <c r="Q484" s="8">
        <v>1.5090446111173199</v>
      </c>
      <c r="R484">
        <v>1.40662166666667</v>
      </c>
      <c r="S484">
        <v>0.191697281903874</v>
      </c>
      <c r="T484" s="7">
        <v>0.93808125080489202</v>
      </c>
      <c r="U484">
        <v>1.1010234403831001</v>
      </c>
      <c r="V484" s="8">
        <v>1.30086335073417</v>
      </c>
      <c r="W484">
        <v>1.11332233333333</v>
      </c>
      <c r="X484">
        <v>0.18170346744444199</v>
      </c>
      <c r="Y484" s="7">
        <v>1.10859055555556</v>
      </c>
      <c r="Z484" s="8">
        <v>0.30042494886361198</v>
      </c>
    </row>
    <row r="485" spans="1:26" x14ac:dyDescent="0.3">
      <c r="A485" s="27" t="s">
        <v>2866</v>
      </c>
      <c r="B485" s="20">
        <v>4</v>
      </c>
      <c r="C485" s="20">
        <v>2</v>
      </c>
      <c r="D485" s="20">
        <v>18.448699999999999</v>
      </c>
      <c r="E485">
        <v>1.19556439541091E-4</v>
      </c>
      <c r="F485" s="9">
        <v>1.5592873528783499E-5</v>
      </c>
      <c r="G485" s="20">
        <v>3.9415821679737899</v>
      </c>
      <c r="H485" s="6" t="s">
        <v>2867</v>
      </c>
      <c r="I485" s="18" t="s">
        <v>2868</v>
      </c>
      <c r="J485" s="7">
        <v>5.8830435237196901E-2</v>
      </c>
      <c r="K485">
        <v>6.1838840410415E-2</v>
      </c>
      <c r="L485" s="8">
        <v>7.73421726562082E-2</v>
      </c>
      <c r="M485">
        <v>6.6003666666666697E-2</v>
      </c>
      <c r="N485">
        <v>9.9338749908247405E-3</v>
      </c>
      <c r="O485" s="7">
        <v>2.8558525541769901E-2</v>
      </c>
      <c r="P485">
        <v>3.3858315674042801E-2</v>
      </c>
      <c r="Q485" s="8">
        <v>1.58769300620141E-2</v>
      </c>
      <c r="R485">
        <v>2.6098E-2</v>
      </c>
      <c r="S485">
        <v>9.2396688793484408E-3</v>
      </c>
      <c r="T485" s="7">
        <v>0.10094529387367999</v>
      </c>
      <c r="U485">
        <v>9.7326189027316698E-2</v>
      </c>
      <c r="V485" s="8">
        <v>0.110329849831104</v>
      </c>
      <c r="W485">
        <v>0.102867</v>
      </c>
      <c r="X485">
        <v>6.7116739342730301E-3</v>
      </c>
      <c r="Y485" s="7">
        <v>6.4989555555555606E-2</v>
      </c>
      <c r="Z485" s="8">
        <v>3.8394545918128298E-2</v>
      </c>
    </row>
    <row r="486" spans="1:26" x14ac:dyDescent="0.3">
      <c r="A486" s="27" t="s">
        <v>2869</v>
      </c>
      <c r="B486" s="20">
        <v>3</v>
      </c>
      <c r="C486" s="20">
        <v>2</v>
      </c>
      <c r="D486" s="20">
        <v>18.335599999999999</v>
      </c>
      <c r="E486">
        <v>2.98822263023246E-3</v>
      </c>
      <c r="F486">
        <v>2.4908962138658902E-4</v>
      </c>
      <c r="G486" s="20">
        <v>2.6644594117176998</v>
      </c>
      <c r="H486" s="6" t="s">
        <v>2870</v>
      </c>
      <c r="I486" s="18" t="s">
        <v>2871</v>
      </c>
      <c r="J486" s="7">
        <v>0.177709727565108</v>
      </c>
      <c r="K486">
        <v>0.25597462478090599</v>
      </c>
      <c r="L486" s="8">
        <v>0.17245723802725299</v>
      </c>
      <c r="M486">
        <v>0.202047333333333</v>
      </c>
      <c r="N486">
        <v>4.6776526445786198E-2</v>
      </c>
      <c r="O486" s="7">
        <v>7.0086647511754405E-2</v>
      </c>
      <c r="P486">
        <v>7.4125429678510199E-2</v>
      </c>
      <c r="Q486" s="8">
        <v>0.100151084660588</v>
      </c>
      <c r="R486">
        <v>8.1454333333333295E-2</v>
      </c>
      <c r="S486">
        <v>1.6317180189399601E-2</v>
      </c>
      <c r="T486" s="7">
        <v>8.9164439415175101E-2</v>
      </c>
      <c r="U486">
        <v>7.3816883981430895E-2</v>
      </c>
      <c r="V486" s="8">
        <v>6.4510072309250904E-2</v>
      </c>
      <c r="W486">
        <v>7.5830333333333305E-2</v>
      </c>
      <c r="X486">
        <v>1.2449701294944099E-2</v>
      </c>
      <c r="Y486" s="7">
        <v>0.119777333333333</v>
      </c>
      <c r="Z486" s="8">
        <v>7.1303380137269806E-2</v>
      </c>
    </row>
    <row r="487" spans="1:26" x14ac:dyDescent="0.3">
      <c r="A487" s="27" t="s">
        <v>1492</v>
      </c>
      <c r="B487" s="20">
        <v>3</v>
      </c>
      <c r="C487" s="20">
        <v>3</v>
      </c>
      <c r="D487" s="20">
        <v>18.200399999999998</v>
      </c>
      <c r="E487">
        <v>0.11070699317436</v>
      </c>
      <c r="F487">
        <v>6.96354859838892E-3</v>
      </c>
      <c r="G487" s="20">
        <v>1.11335997779539</v>
      </c>
      <c r="H487" s="6" t="s">
        <v>2872</v>
      </c>
      <c r="I487" s="18" t="s">
        <v>1494</v>
      </c>
      <c r="J487" s="7">
        <v>0.56660249291422504</v>
      </c>
      <c r="K487">
        <v>0.62924053974112204</v>
      </c>
      <c r="L487" s="8">
        <v>0.53519584370879103</v>
      </c>
      <c r="M487">
        <v>0.577013</v>
      </c>
      <c r="N487">
        <v>4.7879089350153697E-2</v>
      </c>
      <c r="O487" s="7">
        <v>0.62975983218779996</v>
      </c>
      <c r="P487">
        <v>0.65761959389029401</v>
      </c>
      <c r="Q487" s="8">
        <v>0.63988997887363697</v>
      </c>
      <c r="R487">
        <v>0.64242333333333301</v>
      </c>
      <c r="S487">
        <v>1.41017102981636E-2</v>
      </c>
      <c r="T487" s="7">
        <v>0.60481917216104197</v>
      </c>
      <c r="U487">
        <v>0.66258661618117098</v>
      </c>
      <c r="V487" s="8">
        <v>0.62325566868049198</v>
      </c>
      <c r="W487">
        <v>0.63022066666666698</v>
      </c>
      <c r="X487">
        <v>2.9507039708065199E-2</v>
      </c>
      <c r="Y487" s="7">
        <v>0.61655233333333304</v>
      </c>
      <c r="Z487" s="8">
        <v>3.4781394865326699E-2</v>
      </c>
    </row>
    <row r="488" spans="1:26" x14ac:dyDescent="0.3">
      <c r="A488" s="27" t="s">
        <v>2873</v>
      </c>
      <c r="B488" s="20">
        <v>3</v>
      </c>
      <c r="C488" s="20">
        <v>3</v>
      </c>
      <c r="D488" s="20">
        <v>18.169699999999999</v>
      </c>
      <c r="E488">
        <v>3.5343091402451098E-4</v>
      </c>
      <c r="F488" s="9">
        <v>3.9122550905612398E-5</v>
      </c>
      <c r="G488" s="20">
        <v>1.51168138474767</v>
      </c>
      <c r="H488" s="6" t="s">
        <v>2874</v>
      </c>
      <c r="I488" s="18" t="s">
        <v>2875</v>
      </c>
      <c r="J488" s="7">
        <v>3.2256970650843102</v>
      </c>
      <c r="K488">
        <v>3.7271666879759602</v>
      </c>
      <c r="L488" s="8">
        <v>3.1329957101101198</v>
      </c>
      <c r="M488">
        <v>3.36195333333333</v>
      </c>
      <c r="N488">
        <v>0.31966253391714999</v>
      </c>
      <c r="O488" s="7">
        <v>4.1579980612258103</v>
      </c>
      <c r="P488">
        <v>4.2535241080828099</v>
      </c>
      <c r="Q488" s="8">
        <v>4.3476570657981997</v>
      </c>
      <c r="R488">
        <v>4.2530596666666698</v>
      </c>
      <c r="S488">
        <v>9.4830352600490303E-2</v>
      </c>
      <c r="T488" s="7">
        <v>5.1093730705200899</v>
      </c>
      <c r="U488">
        <v>4.91436082108679</v>
      </c>
      <c r="V488" s="8">
        <v>5.22287210804887</v>
      </c>
      <c r="W488">
        <v>5.0822019999999997</v>
      </c>
      <c r="X488">
        <v>0.15603992024799301</v>
      </c>
      <c r="Y488" s="7">
        <v>4.232405</v>
      </c>
      <c r="Z488" s="8">
        <v>0.86031031043074402</v>
      </c>
    </row>
    <row r="489" spans="1:26" x14ac:dyDescent="0.3">
      <c r="A489" s="27" t="s">
        <v>2876</v>
      </c>
      <c r="B489" s="20">
        <v>3</v>
      </c>
      <c r="C489" s="20">
        <v>1</v>
      </c>
      <c r="D489" s="20">
        <v>18.140499999999999</v>
      </c>
      <c r="E489" s="9">
        <v>5.2755495527634399E-9</v>
      </c>
      <c r="F489" s="9">
        <v>3.2113866630452898E-8</v>
      </c>
      <c r="G489" s="20">
        <v>3.76809930676604</v>
      </c>
      <c r="H489" s="6" t="s">
        <v>2877</v>
      </c>
      <c r="I489" s="18" t="s">
        <v>2878</v>
      </c>
      <c r="J489" s="7">
        <v>0.99800867876964705</v>
      </c>
      <c r="K489">
        <v>1.0079079333787899</v>
      </c>
      <c r="L489" s="8">
        <v>0.92534422730705101</v>
      </c>
      <c r="M489">
        <v>0.97708700000000004</v>
      </c>
      <c r="N489">
        <v>4.5083268370871198E-2</v>
      </c>
      <c r="O489" s="7">
        <v>3.7481984207721299</v>
      </c>
      <c r="P489">
        <v>3.5676464341098901</v>
      </c>
      <c r="Q489" s="8">
        <v>3.72943708222064</v>
      </c>
      <c r="R489">
        <v>3.68176033333333</v>
      </c>
      <c r="S489">
        <v>9.9270109218905098E-2</v>
      </c>
      <c r="T489" s="7">
        <v>3.1647839851864799</v>
      </c>
      <c r="U489">
        <v>3.2650107840384202</v>
      </c>
      <c r="V489" s="8">
        <v>3.1559689595639</v>
      </c>
      <c r="W489">
        <v>3.1952546666666701</v>
      </c>
      <c r="X489">
        <v>6.0571326436964702E-2</v>
      </c>
      <c r="Y489" s="7">
        <v>2.6180340000000002</v>
      </c>
      <c r="Z489" s="8">
        <v>1.4417705204128199</v>
      </c>
    </row>
    <row r="490" spans="1:26" x14ac:dyDescent="0.3">
      <c r="A490" s="27" t="s">
        <v>2879</v>
      </c>
      <c r="B490" s="20">
        <v>3</v>
      </c>
      <c r="C490" s="20">
        <v>2</v>
      </c>
      <c r="D490" s="20">
        <v>18.137799999999999</v>
      </c>
      <c r="E490">
        <v>0.83067227292187296</v>
      </c>
      <c r="F490">
        <v>4.7882629027086801E-2</v>
      </c>
      <c r="G490" s="20">
        <v>1.3406069028207399</v>
      </c>
      <c r="H490" s="6" t="s">
        <v>2880</v>
      </c>
      <c r="I490" s="18" t="s">
        <v>2881</v>
      </c>
      <c r="J490" s="7">
        <v>0.24615975692589101</v>
      </c>
      <c r="K490">
        <v>0.457535650063703</v>
      </c>
      <c r="L490" s="8">
        <v>0.24127752946992201</v>
      </c>
      <c r="M490">
        <v>0.31499133333333301</v>
      </c>
      <c r="N490">
        <v>0.123471433851451</v>
      </c>
      <c r="O490" s="7">
        <v>0.45106475529666701</v>
      </c>
      <c r="P490">
        <v>7.4923981266726197E-2</v>
      </c>
      <c r="Q490" s="8">
        <v>0.351713099530919</v>
      </c>
      <c r="R490">
        <v>0.29256733333333301</v>
      </c>
      <c r="S490">
        <v>0.19492093367397301</v>
      </c>
      <c r="T490" s="7">
        <v>0.30919036413934597</v>
      </c>
      <c r="U490">
        <v>0.34691109039170398</v>
      </c>
      <c r="V490" s="8">
        <v>4.8782978386026001E-2</v>
      </c>
      <c r="W490">
        <v>0.23496133333333299</v>
      </c>
      <c r="X490">
        <v>0.16233452286045999</v>
      </c>
      <c r="Y490" s="7">
        <v>0.28083999999999998</v>
      </c>
      <c r="Z490" s="8">
        <v>4.12837496520524E-2</v>
      </c>
    </row>
    <row r="491" spans="1:26" x14ac:dyDescent="0.3">
      <c r="A491" s="27" t="s">
        <v>1381</v>
      </c>
      <c r="B491" s="20">
        <v>2</v>
      </c>
      <c r="C491" s="20">
        <v>2</v>
      </c>
      <c r="D491" s="20">
        <v>18.1358</v>
      </c>
      <c r="E491">
        <v>4.2384939267279598E-2</v>
      </c>
      <c r="F491">
        <v>2.82352276564355E-3</v>
      </c>
      <c r="G491" s="20">
        <v>1.5529786051414001</v>
      </c>
      <c r="H491" s="6" t="s">
        <v>2882</v>
      </c>
      <c r="I491" s="18" t="s">
        <v>1383</v>
      </c>
      <c r="J491" s="7">
        <v>9.5199353121763206</v>
      </c>
      <c r="K491">
        <v>6.5422293615233302</v>
      </c>
      <c r="L491" s="8">
        <v>7.4017089387204802</v>
      </c>
      <c r="M491">
        <v>7.8212910000000004</v>
      </c>
      <c r="N491">
        <v>1.532553440064</v>
      </c>
      <c r="O491" s="7">
        <v>8.5663058972832999</v>
      </c>
      <c r="P491">
        <v>9.7874417012890795</v>
      </c>
      <c r="Q491" s="8">
        <v>6.1685162969173604</v>
      </c>
      <c r="R491">
        <v>8.1740879999999994</v>
      </c>
      <c r="S491">
        <v>1.8410683224725799</v>
      </c>
      <c r="T491" s="7">
        <v>11.9833546038164</v>
      </c>
      <c r="U491">
        <v>11.1838751712669</v>
      </c>
      <c r="V491" s="8">
        <v>13.271663938747</v>
      </c>
      <c r="W491">
        <v>12.1462966666667</v>
      </c>
      <c r="X491">
        <v>1.05338504082474</v>
      </c>
      <c r="Y491" s="7">
        <v>9.3805585555555506</v>
      </c>
      <c r="Z491" s="8">
        <v>2.4016862628664901</v>
      </c>
    </row>
    <row r="492" spans="1:26" x14ac:dyDescent="0.3">
      <c r="A492" s="27" t="s">
        <v>2883</v>
      </c>
      <c r="B492" s="20">
        <v>3</v>
      </c>
      <c r="C492" s="20">
        <v>1</v>
      </c>
      <c r="D492" s="20">
        <v>18.070799999999998</v>
      </c>
      <c r="E492">
        <v>1.0543377866034701E-3</v>
      </c>
      <c r="F492" s="9">
        <v>9.9282456924944498E-5</v>
      </c>
      <c r="G492" s="20">
        <v>2.1855905036034402</v>
      </c>
      <c r="H492" s="6" t="s">
        <v>2884</v>
      </c>
      <c r="I492" s="18" t="s">
        <v>2885</v>
      </c>
      <c r="J492" s="7">
        <v>0.38838286452033299</v>
      </c>
      <c r="K492">
        <v>0.303637206682566</v>
      </c>
      <c r="L492" s="8">
        <v>0.306141341931084</v>
      </c>
      <c r="M492">
        <v>0.33272033333333301</v>
      </c>
      <c r="N492">
        <v>4.82215392675652E-2</v>
      </c>
      <c r="O492" s="7">
        <v>0.27399382524402</v>
      </c>
      <c r="P492">
        <v>0.30433567620113899</v>
      </c>
      <c r="Q492" s="8">
        <v>0.26959784503601097</v>
      </c>
      <c r="R492">
        <v>0.28264266666666699</v>
      </c>
      <c r="S492">
        <v>1.8915119278855599E-2</v>
      </c>
      <c r="T492" s="7">
        <v>0.13196493674683399</v>
      </c>
      <c r="U492">
        <v>0.15354682633754499</v>
      </c>
      <c r="V492" s="8">
        <v>0.17118925729811599</v>
      </c>
      <c r="W492">
        <v>0.15223366666666699</v>
      </c>
      <c r="X492">
        <v>1.9644952973558699E-2</v>
      </c>
      <c r="Y492" s="7">
        <v>0.25586555555555601</v>
      </c>
      <c r="Z492" s="8">
        <v>9.3175208455381006E-2</v>
      </c>
    </row>
    <row r="493" spans="1:26" x14ac:dyDescent="0.3">
      <c r="A493" s="27" t="s">
        <v>2886</v>
      </c>
      <c r="B493" s="20">
        <v>3</v>
      </c>
      <c r="C493" s="20">
        <v>2</v>
      </c>
      <c r="D493" s="20">
        <v>18.040700000000001</v>
      </c>
      <c r="E493">
        <v>1.9815952556734299E-2</v>
      </c>
      <c r="F493">
        <v>1.4029326157058201E-3</v>
      </c>
      <c r="G493" s="20">
        <v>2.0993593707464999</v>
      </c>
      <c r="H493" s="6" t="s">
        <v>2887</v>
      </c>
      <c r="I493" s="18" t="s">
        <v>2888</v>
      </c>
      <c r="J493" s="7">
        <v>0.15121230069750499</v>
      </c>
      <c r="K493">
        <v>0.111821678082745</v>
      </c>
      <c r="L493" s="8">
        <v>0.163711082960143</v>
      </c>
      <c r="M493">
        <v>0.142248333333333</v>
      </c>
      <c r="N493">
        <v>2.70809447828789E-2</v>
      </c>
      <c r="O493" s="7">
        <v>0.113444460712254</v>
      </c>
      <c r="P493">
        <v>0.11505691923241999</v>
      </c>
      <c r="Q493" s="8">
        <v>6.6117690693523995E-2</v>
      </c>
      <c r="R493">
        <v>9.8206333333333298E-2</v>
      </c>
      <c r="S493">
        <v>2.78010124695726E-2</v>
      </c>
      <c r="T493" s="7">
        <v>7.5686166168471306E-2</v>
      </c>
      <c r="U493">
        <v>6.6709044903512205E-2</v>
      </c>
      <c r="V493" s="8">
        <v>6.0878734154768098E-2</v>
      </c>
      <c r="W493">
        <v>6.7757999999999999E-2</v>
      </c>
      <c r="X493">
        <v>7.4590289582491904E-3</v>
      </c>
      <c r="Y493" s="7">
        <v>0.102737555555556</v>
      </c>
      <c r="Z493" s="8">
        <v>3.7451320686300901E-2</v>
      </c>
    </row>
    <row r="494" spans="1:26" x14ac:dyDescent="0.3">
      <c r="A494" s="27" t="s">
        <v>2889</v>
      </c>
      <c r="B494" s="20">
        <v>3</v>
      </c>
      <c r="C494" s="20">
        <v>2</v>
      </c>
      <c r="D494" s="20">
        <v>18.037800000000001</v>
      </c>
      <c r="E494">
        <v>6.5197242443479603E-2</v>
      </c>
      <c r="F494">
        <v>4.2632007098410002E-3</v>
      </c>
      <c r="G494" s="20">
        <v>1.15852954331036</v>
      </c>
      <c r="H494" s="6" t="s">
        <v>2890</v>
      </c>
      <c r="I494" s="18" t="s">
        <v>2891</v>
      </c>
      <c r="J494" s="7">
        <v>0.74012836981864305</v>
      </c>
      <c r="K494">
        <v>0.82909655968987594</v>
      </c>
      <c r="L494" s="8">
        <v>0.849795205301768</v>
      </c>
      <c r="M494">
        <v>0.80633999999999995</v>
      </c>
      <c r="N494">
        <v>5.8267688378723197E-2</v>
      </c>
      <c r="O494" s="7">
        <v>0.99904137516171099</v>
      </c>
      <c r="P494">
        <v>0.86655927855219095</v>
      </c>
      <c r="Q494" s="8">
        <v>0.88304042145101702</v>
      </c>
      <c r="R494">
        <v>0.91621333333333299</v>
      </c>
      <c r="S494">
        <v>7.2202649635129901E-2</v>
      </c>
      <c r="T494" s="7">
        <v>0.82463259015105905</v>
      </c>
      <c r="U494">
        <v>0.77798232567791903</v>
      </c>
      <c r="V494" s="8">
        <v>0.76991074917133895</v>
      </c>
      <c r="W494">
        <v>0.79084200000000004</v>
      </c>
      <c r="X494">
        <v>2.9540802646509101E-2</v>
      </c>
      <c r="Y494" s="7">
        <v>0.83779844444444496</v>
      </c>
      <c r="Z494" s="8">
        <v>6.8349967817056004E-2</v>
      </c>
    </row>
    <row r="495" spans="1:26" x14ac:dyDescent="0.3">
      <c r="A495" s="27" t="s">
        <v>2892</v>
      </c>
      <c r="B495" s="20">
        <v>3</v>
      </c>
      <c r="C495" s="20">
        <v>1</v>
      </c>
      <c r="D495" s="20">
        <v>17.993500000000001</v>
      </c>
      <c r="E495">
        <v>2.9731523551968002E-4</v>
      </c>
      <c r="F495" s="9">
        <v>3.3688938265370997E-5</v>
      </c>
      <c r="G495" s="20">
        <v>4.3592560922884802</v>
      </c>
      <c r="H495" s="6" t="s">
        <v>2893</v>
      </c>
      <c r="I495" s="18" t="s">
        <v>2894</v>
      </c>
      <c r="J495" s="7">
        <v>0.122853692737696</v>
      </c>
      <c r="K495">
        <v>0.10578407511631201</v>
      </c>
      <c r="L495" s="8">
        <v>9.1305926340818896E-2</v>
      </c>
      <c r="M495">
        <v>0.10664800000000001</v>
      </c>
      <c r="N495">
        <v>1.5791736699932699E-2</v>
      </c>
      <c r="O495" s="7">
        <v>8.33130017362467E-3</v>
      </c>
      <c r="P495">
        <v>3.3088864680723702E-2</v>
      </c>
      <c r="Q495" s="8">
        <v>3.1973938960934999E-2</v>
      </c>
      <c r="R495">
        <v>2.4464666666666701E-2</v>
      </c>
      <c r="S495">
        <v>1.39832831028101E-2</v>
      </c>
      <c r="T495" s="7">
        <v>2.2728768149842499E-2</v>
      </c>
      <c r="U495">
        <v>3.2205500694924102E-2</v>
      </c>
      <c r="V495" s="8">
        <v>2.7024065545193598E-2</v>
      </c>
      <c r="W495">
        <v>2.73196666666667E-2</v>
      </c>
      <c r="X495">
        <v>4.7454131888944404E-3</v>
      </c>
      <c r="Y495" s="7">
        <v>5.2810777777777797E-2</v>
      </c>
      <c r="Z495" s="8">
        <v>4.6646249888964299E-2</v>
      </c>
    </row>
    <row r="496" spans="1:26" x14ac:dyDescent="0.3">
      <c r="A496" s="27" t="s">
        <v>2895</v>
      </c>
      <c r="B496" s="20">
        <v>3</v>
      </c>
      <c r="C496" s="20">
        <v>2</v>
      </c>
      <c r="D496" s="20">
        <v>17.880700000000001</v>
      </c>
      <c r="E496" s="9">
        <v>2.7527737811450199E-6</v>
      </c>
      <c r="F496" s="9">
        <v>9.1308919352221505E-7</v>
      </c>
      <c r="G496" s="20">
        <v>2.8575314569231298</v>
      </c>
      <c r="H496" s="6" t="s">
        <v>2896</v>
      </c>
      <c r="I496" s="18" t="s">
        <v>2897</v>
      </c>
      <c r="J496" s="7">
        <v>1.17085777694323</v>
      </c>
      <c r="K496">
        <v>1.06134276235812</v>
      </c>
      <c r="L496" s="8">
        <v>1.0217234139639899</v>
      </c>
      <c r="M496">
        <v>1.08464133333333</v>
      </c>
      <c r="N496">
        <v>7.7249086132674297E-2</v>
      </c>
      <c r="O496" s="7">
        <v>0.37668742114901599</v>
      </c>
      <c r="P496">
        <v>0.406023624933191</v>
      </c>
      <c r="Q496" s="8">
        <v>0.36418615519713299</v>
      </c>
      <c r="R496">
        <v>0.382299</v>
      </c>
      <c r="S496">
        <v>2.14761604808681E-2</v>
      </c>
      <c r="T496" s="7">
        <v>0.33726037445157198</v>
      </c>
      <c r="U496">
        <v>0.41910614725020201</v>
      </c>
      <c r="V496" s="8">
        <v>0.38235198492458</v>
      </c>
      <c r="W496">
        <v>0.379572666666667</v>
      </c>
      <c r="X496">
        <v>4.0993724511604601E-2</v>
      </c>
      <c r="Y496" s="7">
        <v>0.61550433333333299</v>
      </c>
      <c r="Z496" s="8">
        <v>0.406286846698378</v>
      </c>
    </row>
    <row r="497" spans="1:26" x14ac:dyDescent="0.3">
      <c r="A497" s="27" t="s">
        <v>2898</v>
      </c>
      <c r="B497" s="20">
        <v>2</v>
      </c>
      <c r="C497" s="20">
        <v>2</v>
      </c>
      <c r="D497" s="20">
        <v>17.853100000000001</v>
      </c>
      <c r="E497">
        <v>2.57829556666977E-4</v>
      </c>
      <c r="F497" s="9">
        <v>2.96707294099819E-5</v>
      </c>
      <c r="G497" s="20">
        <v>1.47466364976982</v>
      </c>
      <c r="H497" s="6" t="s">
        <v>2899</v>
      </c>
      <c r="I497" s="18" t="s">
        <v>2900</v>
      </c>
      <c r="J497" s="7">
        <v>3.5224608828805102</v>
      </c>
      <c r="K497">
        <v>3.7411123822432999</v>
      </c>
      <c r="L497" s="8">
        <v>3.4279795828301798</v>
      </c>
      <c r="M497">
        <v>3.5638510000000001</v>
      </c>
      <c r="N497">
        <v>0.16061681553000601</v>
      </c>
      <c r="O497" s="7">
        <v>5.1358522950807997</v>
      </c>
      <c r="P497">
        <v>4.9279855584452701</v>
      </c>
      <c r="Q497" s="8">
        <v>5.7026064909446799</v>
      </c>
      <c r="R497">
        <v>5.2554813333333303</v>
      </c>
      <c r="S497">
        <v>0.40092694988655198</v>
      </c>
      <c r="T497" s="7">
        <v>4.1701995172900901</v>
      </c>
      <c r="U497">
        <v>4.1583617450905503</v>
      </c>
      <c r="V497" s="8">
        <v>4.18222977800023</v>
      </c>
      <c r="W497">
        <v>4.1702640000000004</v>
      </c>
      <c r="X497">
        <v>1.1934128707198999E-2</v>
      </c>
      <c r="Y497" s="7">
        <v>4.3298654444444402</v>
      </c>
      <c r="Z497" s="8">
        <v>0.85703428284108096</v>
      </c>
    </row>
    <row r="498" spans="1:26" x14ac:dyDescent="0.3">
      <c r="A498" s="27" t="s">
        <v>1207</v>
      </c>
      <c r="B498" s="20">
        <v>2</v>
      </c>
      <c r="C498" s="20">
        <v>1</v>
      </c>
      <c r="D498" s="20">
        <v>17.821400000000001</v>
      </c>
      <c r="E498" s="9">
        <v>1.04237242426475E-6</v>
      </c>
      <c r="F498" s="9">
        <v>4.8147830200901701E-7</v>
      </c>
      <c r="G498" s="20">
        <v>15.3566128290681</v>
      </c>
      <c r="H498" s="6" t="s">
        <v>2901</v>
      </c>
      <c r="I498" s="18" t="s">
        <v>1209</v>
      </c>
      <c r="J498" s="7">
        <v>4.21567401805006</v>
      </c>
      <c r="K498">
        <v>3.6574108046470002</v>
      </c>
      <c r="L498" s="8">
        <v>2.9365640743318702</v>
      </c>
      <c r="M498">
        <v>3.60321633333333</v>
      </c>
      <c r="N498">
        <v>0.64127481975073197</v>
      </c>
      <c r="O498" s="7">
        <v>0.25962145139209503</v>
      </c>
      <c r="P498">
        <v>0.28297676201136901</v>
      </c>
      <c r="Q498" s="8">
        <v>0.254461885276763</v>
      </c>
      <c r="R498">
        <v>0.26568666666666702</v>
      </c>
      <c r="S498">
        <v>1.5194424646340901E-2</v>
      </c>
      <c r="T498" s="7">
        <v>0.22713097984351999</v>
      </c>
      <c r="U498">
        <v>0.24066476682892801</v>
      </c>
      <c r="V498" s="8">
        <v>0.23611266186459701</v>
      </c>
      <c r="W498">
        <v>0.234636333333333</v>
      </c>
      <c r="X498">
        <v>6.8867769916945397E-3</v>
      </c>
      <c r="Y498" s="7">
        <v>1.36784644444444</v>
      </c>
      <c r="Z498" s="8">
        <v>1.9359493629517699</v>
      </c>
    </row>
    <row r="499" spans="1:26" x14ac:dyDescent="0.3">
      <c r="A499" s="27" t="s">
        <v>1522</v>
      </c>
      <c r="B499" s="20">
        <v>3</v>
      </c>
      <c r="C499" s="20">
        <v>2</v>
      </c>
      <c r="D499" s="20">
        <v>17.807500000000001</v>
      </c>
      <c r="E499">
        <v>1.47242975230866E-3</v>
      </c>
      <c r="F499">
        <v>1.3328434642240501E-4</v>
      </c>
      <c r="G499" s="20">
        <v>1.36732135920856</v>
      </c>
      <c r="H499" s="6" t="s">
        <v>2902</v>
      </c>
      <c r="I499" s="18" t="s">
        <v>1524</v>
      </c>
      <c r="J499" s="7">
        <v>0.82008246644951699</v>
      </c>
      <c r="K499">
        <v>0.86567381745980598</v>
      </c>
      <c r="L499" s="8">
        <v>0.73791200212280805</v>
      </c>
      <c r="M499">
        <v>0.80788933333333302</v>
      </c>
      <c r="N499">
        <v>6.4747803061828604E-2</v>
      </c>
      <c r="O499" s="7">
        <v>0.62876875343858296</v>
      </c>
      <c r="P499">
        <v>0.61505449696027303</v>
      </c>
      <c r="Q499" s="8">
        <v>0.65661517918539902</v>
      </c>
      <c r="R499">
        <v>0.63347933333333295</v>
      </c>
      <c r="S499">
        <v>2.1177101084268599E-2</v>
      </c>
      <c r="T499" s="7">
        <v>0.56125117705442396</v>
      </c>
      <c r="U499">
        <v>0.60144883064861498</v>
      </c>
      <c r="V499" s="8">
        <v>0.60986667511029002</v>
      </c>
      <c r="W499">
        <v>0.590855666666667</v>
      </c>
      <c r="X499">
        <v>2.5981587659982101E-2</v>
      </c>
      <c r="Y499" s="7">
        <v>0.67740811111111099</v>
      </c>
      <c r="Z499" s="8">
        <v>0.114992200841977</v>
      </c>
    </row>
    <row r="500" spans="1:26" x14ac:dyDescent="0.3">
      <c r="A500" s="27" t="s">
        <v>954</v>
      </c>
      <c r="B500" s="20">
        <v>2</v>
      </c>
      <c r="C500" s="20">
        <v>1</v>
      </c>
      <c r="D500" s="20">
        <v>17.8018</v>
      </c>
      <c r="E500">
        <v>1.24834618986647E-3</v>
      </c>
      <c r="F500">
        <v>1.15508995505539E-4</v>
      </c>
      <c r="G500" s="20">
        <v>15.7565804818339</v>
      </c>
      <c r="H500" s="6" t="s">
        <v>2903</v>
      </c>
      <c r="I500" s="18" t="s">
        <v>956</v>
      </c>
      <c r="J500" s="7">
        <v>6.0850143434440403E-2</v>
      </c>
      <c r="K500">
        <v>8.5411065596530097E-2</v>
      </c>
      <c r="L500" s="8">
        <v>5.5297136273594102E-2</v>
      </c>
      <c r="M500">
        <v>6.7185999999999996E-2</v>
      </c>
      <c r="N500">
        <v>1.60256644480034E-2</v>
      </c>
      <c r="O500" s="7">
        <v>2.4656519628078349E-3</v>
      </c>
      <c r="P500">
        <v>7.8607067226938408E-3</v>
      </c>
      <c r="Q500" s="8">
        <v>4.9313039256156698E-3</v>
      </c>
      <c r="R500">
        <v>5.0860000000000002E-3</v>
      </c>
      <c r="S500">
        <v>2.7008378329696102E-3</v>
      </c>
      <c r="T500" s="7">
        <v>2.2193647906808899E-2</v>
      </c>
      <c r="U500">
        <v>3.6550036133867099E-2</v>
      </c>
      <c r="V500" s="8">
        <v>1.7399603129906498E-2</v>
      </c>
      <c r="W500">
        <v>2.5381333333333301E-2</v>
      </c>
      <c r="X500">
        <v>9.9649357917315894E-3</v>
      </c>
      <c r="Y500" s="7">
        <v>3.25511111111111E-2</v>
      </c>
      <c r="Z500" s="8">
        <v>3.1664756197340903E-2</v>
      </c>
    </row>
    <row r="501" spans="1:26" x14ac:dyDescent="0.3">
      <c r="A501" s="27" t="s">
        <v>2904</v>
      </c>
      <c r="B501" s="20">
        <v>2</v>
      </c>
      <c r="C501" s="20">
        <v>1</v>
      </c>
      <c r="D501" s="20">
        <v>17.781300000000002</v>
      </c>
      <c r="E501">
        <v>2.6799832103095E-2</v>
      </c>
      <c r="F501">
        <v>1.8416130683550701E-3</v>
      </c>
      <c r="G501" s="20">
        <v>4.3054902250301001</v>
      </c>
      <c r="H501" s="6" t="s">
        <v>2905</v>
      </c>
      <c r="I501" s="18" t="s">
        <v>2906</v>
      </c>
      <c r="J501" s="7">
        <v>0.40348940228646402</v>
      </c>
      <c r="K501">
        <v>0.64126367591822497</v>
      </c>
      <c r="L501" s="8">
        <v>0.26117742591736098</v>
      </c>
      <c r="M501">
        <v>0.43530999999999997</v>
      </c>
      <c r="N501">
        <v>0.19203115352202599</v>
      </c>
      <c r="O501" s="7">
        <v>7.8246845188379099E-2</v>
      </c>
      <c r="P501">
        <v>0.104460343211721</v>
      </c>
      <c r="Q501" s="8">
        <v>0.120610305280407</v>
      </c>
      <c r="R501">
        <v>0.101105666666667</v>
      </c>
      <c r="S501">
        <v>2.13797709607314E-2</v>
      </c>
      <c r="T501" s="7">
        <v>5.3261041346816501E-2</v>
      </c>
      <c r="U501">
        <v>0.103406850877302</v>
      </c>
      <c r="V501" s="8">
        <v>0.235906425109629</v>
      </c>
      <c r="W501">
        <v>0.130858</v>
      </c>
      <c r="X501">
        <v>9.4366132998020005E-2</v>
      </c>
      <c r="Y501" s="7">
        <v>0.22242455555555601</v>
      </c>
      <c r="Z501" s="8">
        <v>0.18496340091197999</v>
      </c>
    </row>
    <row r="502" spans="1:26" x14ac:dyDescent="0.3">
      <c r="A502" s="27" t="s">
        <v>2907</v>
      </c>
      <c r="B502" s="20">
        <v>3</v>
      </c>
      <c r="C502" s="20">
        <v>1</v>
      </c>
      <c r="D502" s="20">
        <v>17.711200000000002</v>
      </c>
      <c r="E502">
        <v>7.0536162093615096E-4</v>
      </c>
      <c r="F502" s="9">
        <v>6.9996322245219995E-5</v>
      </c>
      <c r="G502" s="20">
        <v>1.3751963723502201</v>
      </c>
      <c r="H502" s="6" t="s">
        <v>2908</v>
      </c>
      <c r="I502" s="18" t="s">
        <v>2909</v>
      </c>
      <c r="J502" s="7">
        <v>0.183545427961465</v>
      </c>
      <c r="K502">
        <v>0.18248893060298599</v>
      </c>
      <c r="L502" s="8">
        <v>0.200776273758483</v>
      </c>
      <c r="M502">
        <v>0.188936666666667</v>
      </c>
      <c r="N502">
        <v>1.0266749453129401E-2</v>
      </c>
      <c r="O502" s="7">
        <v>0.24614219619399</v>
      </c>
      <c r="P502">
        <v>0.275539180136394</v>
      </c>
      <c r="Q502" s="8">
        <v>0.25779454904964899</v>
      </c>
      <c r="R502">
        <v>0.25982533333333302</v>
      </c>
      <c r="S502">
        <v>1.48032966711247E-2</v>
      </c>
      <c r="T502" s="7">
        <v>0.21181718228749499</v>
      </c>
      <c r="U502">
        <v>0.192795176723765</v>
      </c>
      <c r="V502" s="8">
        <v>0.20330148866383399</v>
      </c>
      <c r="W502">
        <v>0.20263766666666699</v>
      </c>
      <c r="X502">
        <v>9.5283329776689393E-3</v>
      </c>
      <c r="Y502" s="7">
        <v>0.21713322222222201</v>
      </c>
      <c r="Z502" s="8">
        <v>3.7601750140021303E-2</v>
      </c>
    </row>
    <row r="503" spans="1:26" x14ac:dyDescent="0.3">
      <c r="A503" s="27" t="s">
        <v>2910</v>
      </c>
      <c r="B503" s="20">
        <v>2</v>
      </c>
      <c r="C503" s="20">
        <v>1</v>
      </c>
      <c r="D503" s="20">
        <v>17.6753</v>
      </c>
      <c r="E503">
        <v>2.1939581602139602E-2</v>
      </c>
      <c r="F503">
        <v>1.53851009073486E-3</v>
      </c>
      <c r="G503" s="20">
        <v>1.5183641106896999</v>
      </c>
      <c r="H503" s="6" t="s">
        <v>2911</v>
      </c>
      <c r="I503" s="18" t="s">
        <v>2912</v>
      </c>
      <c r="J503" s="7">
        <v>0.26445216872258198</v>
      </c>
      <c r="K503">
        <v>0.31516504886410301</v>
      </c>
      <c r="L503" s="8">
        <v>0.222604416802093</v>
      </c>
      <c r="M503">
        <v>0.26740700000000001</v>
      </c>
      <c r="N503">
        <v>4.6351199542190899E-2</v>
      </c>
      <c r="O503" s="7">
        <v>0.29837327714487699</v>
      </c>
      <c r="P503">
        <v>0.33407799035137498</v>
      </c>
      <c r="Q503" s="8">
        <v>0.36988831062490901</v>
      </c>
      <c r="R503">
        <v>0.33411299999999999</v>
      </c>
      <c r="S503">
        <v>3.5757512846952902E-2</v>
      </c>
      <c r="T503" s="7">
        <v>0.24291379935350399</v>
      </c>
      <c r="U503">
        <v>0.213351395044106</v>
      </c>
      <c r="V503" s="8">
        <v>0.20387921435416101</v>
      </c>
      <c r="W503">
        <v>0.22004799999999999</v>
      </c>
      <c r="X503">
        <v>2.0360996120033E-2</v>
      </c>
      <c r="Y503" s="7">
        <v>0.27385599999999999</v>
      </c>
      <c r="Z503" s="8">
        <v>5.7305307406906099E-2</v>
      </c>
    </row>
    <row r="504" spans="1:26" x14ac:dyDescent="0.3">
      <c r="A504" s="27" t="s">
        <v>2913</v>
      </c>
      <c r="B504" s="20">
        <v>2</v>
      </c>
      <c r="C504" s="20">
        <v>2</v>
      </c>
      <c r="D504" s="20">
        <v>17.6325</v>
      </c>
      <c r="E504" s="9">
        <v>2.0562192863948802E-6</v>
      </c>
      <c r="F504" s="9">
        <v>7.6610122711590901E-7</v>
      </c>
      <c r="G504" s="20">
        <v>2.2275768894585601</v>
      </c>
      <c r="H504" s="6" t="s">
        <v>2914</v>
      </c>
      <c r="I504" s="18" t="s">
        <v>2915</v>
      </c>
      <c r="J504" s="7">
        <v>1.3764608706961201</v>
      </c>
      <c r="K504">
        <v>1.44350329831392</v>
      </c>
      <c r="L504" s="8">
        <v>1.26179538463672</v>
      </c>
      <c r="M504">
        <v>1.3605863333333299</v>
      </c>
      <c r="N504">
        <v>9.1888264198064701E-2</v>
      </c>
      <c r="O504" s="7">
        <v>2.1957641143151401</v>
      </c>
      <c r="P504">
        <v>2.1236677511206401</v>
      </c>
      <c r="Q504" s="8">
        <v>2.1546316105633299</v>
      </c>
      <c r="R504">
        <v>2.15802133333333</v>
      </c>
      <c r="S504">
        <v>3.6167305530455801E-2</v>
      </c>
      <c r="T504" s="7">
        <v>3.06464020290182</v>
      </c>
      <c r="U504">
        <v>3.1416488818976398</v>
      </c>
      <c r="V504" s="8">
        <v>2.88614416523076</v>
      </c>
      <c r="W504">
        <v>3.0308109999999999</v>
      </c>
      <c r="X504">
        <v>0.13106869262718701</v>
      </c>
      <c r="Y504" s="7">
        <v>2.1831395555555599</v>
      </c>
      <c r="Z504" s="8">
        <v>0.83539559676906805</v>
      </c>
    </row>
    <row r="505" spans="1:26" x14ac:dyDescent="0.3">
      <c r="A505" s="27" t="s">
        <v>291</v>
      </c>
      <c r="B505" s="20">
        <v>3</v>
      </c>
      <c r="C505" s="20">
        <v>2</v>
      </c>
      <c r="D505" s="20">
        <v>17.583400000000001</v>
      </c>
      <c r="E505">
        <v>5.6555474197886001E-2</v>
      </c>
      <c r="F505">
        <v>3.7133194709673299E-3</v>
      </c>
      <c r="G505" s="20">
        <v>1.2167601366746601</v>
      </c>
      <c r="H505" s="6" t="s">
        <v>2916</v>
      </c>
      <c r="I505" s="18" t="s">
        <v>293</v>
      </c>
      <c r="J505" s="7">
        <v>0.58033314715801898</v>
      </c>
      <c r="K505">
        <v>0.53272418353993001</v>
      </c>
      <c r="L505" s="8">
        <v>0.44413806116740701</v>
      </c>
      <c r="M505">
        <v>0.519065</v>
      </c>
      <c r="N505">
        <v>6.9117260630033706E-2</v>
      </c>
      <c r="O505" s="7">
        <v>0.44095360798295302</v>
      </c>
      <c r="P505">
        <v>0.41533910006025898</v>
      </c>
      <c r="Q505" s="8">
        <v>0.43289570587938903</v>
      </c>
      <c r="R505">
        <v>0.42972966666666701</v>
      </c>
      <c r="S505">
        <v>1.3097759592133801E-2</v>
      </c>
      <c r="T505" s="7">
        <v>0.50692767842472397</v>
      </c>
      <c r="U505">
        <v>0.54324771663017701</v>
      </c>
      <c r="V505" s="8">
        <v>0.51845767566894596</v>
      </c>
      <c r="W505">
        <v>0.52287799999999995</v>
      </c>
      <c r="X505">
        <v>1.8559038229390999E-2</v>
      </c>
      <c r="Y505" s="7">
        <v>0.49055755555555602</v>
      </c>
      <c r="Z505" s="8">
        <v>5.2712985044097597E-2</v>
      </c>
    </row>
    <row r="506" spans="1:26" x14ac:dyDescent="0.3">
      <c r="A506" s="27" t="s">
        <v>2917</v>
      </c>
      <c r="B506" s="20">
        <v>3</v>
      </c>
      <c r="C506" s="20">
        <v>1</v>
      </c>
      <c r="D506" s="20">
        <v>17.567499999999999</v>
      </c>
      <c r="E506">
        <v>5.9823616255285199E-2</v>
      </c>
      <c r="F506">
        <v>3.9171671857212501E-3</v>
      </c>
      <c r="G506" s="20">
        <v>1.3087786263179</v>
      </c>
      <c r="H506" s="6" t="s">
        <v>2918</v>
      </c>
      <c r="I506" s="18" t="s">
        <v>2919</v>
      </c>
      <c r="J506" s="7">
        <v>0.84944738792077201</v>
      </c>
      <c r="K506">
        <v>1.03981240604558</v>
      </c>
      <c r="L506" s="8">
        <v>0.74184365818036502</v>
      </c>
      <c r="M506">
        <v>0.87703433333333303</v>
      </c>
      <c r="N506">
        <v>0.150887467923394</v>
      </c>
      <c r="O506" s="7">
        <v>0.69430537497054801</v>
      </c>
      <c r="P506">
        <v>0.75222924727425899</v>
      </c>
      <c r="Q506" s="8">
        <v>0.69283868181469299</v>
      </c>
      <c r="R506">
        <v>0.71312433333333303</v>
      </c>
      <c r="S506">
        <v>3.3873566469052797E-2</v>
      </c>
      <c r="T506" s="7">
        <v>0.66464589441602395</v>
      </c>
      <c r="U506">
        <v>0.69650089929363901</v>
      </c>
      <c r="V506" s="8">
        <v>0.64920346663117301</v>
      </c>
      <c r="W506">
        <v>0.67011666666666703</v>
      </c>
      <c r="X506">
        <v>2.41189001891325E-2</v>
      </c>
      <c r="Y506" s="7">
        <v>0.75342511111111099</v>
      </c>
      <c r="Z506" s="8">
        <v>0.109187200311277</v>
      </c>
    </row>
    <row r="507" spans="1:26" x14ac:dyDescent="0.3">
      <c r="A507" s="27" t="s">
        <v>2920</v>
      </c>
      <c r="B507" s="20">
        <v>3</v>
      </c>
      <c r="C507" s="20">
        <v>1</v>
      </c>
      <c r="D507" s="20">
        <v>17.553999999999998</v>
      </c>
      <c r="E507">
        <v>0.62621524409995499</v>
      </c>
      <c r="F507">
        <v>3.6469879396934302E-2</v>
      </c>
      <c r="G507" s="20">
        <v>1.06574765976162</v>
      </c>
      <c r="H507" s="6" t="s">
        <v>2921</v>
      </c>
      <c r="I507" s="18" t="s">
        <v>2922</v>
      </c>
      <c r="J507" s="7">
        <v>0.119280858324078</v>
      </c>
      <c r="K507">
        <v>0.15026997764547101</v>
      </c>
      <c r="L507" s="8">
        <v>0.125378924265761</v>
      </c>
      <c r="M507">
        <v>0.131643333333333</v>
      </c>
      <c r="N507">
        <v>1.6416788185675501E-2</v>
      </c>
      <c r="O507" s="7">
        <v>0.140091857981885</v>
      </c>
      <c r="P507">
        <v>0.13163828714940201</v>
      </c>
      <c r="Q507" s="8">
        <v>0.12579415059941401</v>
      </c>
      <c r="R507">
        <v>0.13250799999999999</v>
      </c>
      <c r="S507">
        <v>7.1885934646493998E-3</v>
      </c>
      <c r="T507" s="7">
        <v>0.12684876892264399</v>
      </c>
      <c r="U507">
        <v>0.11737428012242899</v>
      </c>
      <c r="V507" s="8">
        <v>0.12877734376800401</v>
      </c>
      <c r="W507">
        <v>0.124333333333333</v>
      </c>
      <c r="X507">
        <v>6.1035675087061404E-3</v>
      </c>
      <c r="Y507" s="7">
        <v>0.12949488888888899</v>
      </c>
      <c r="Z507" s="8">
        <v>4.4908967841541299E-3</v>
      </c>
    </row>
    <row r="508" spans="1:26" x14ac:dyDescent="0.3">
      <c r="A508" s="27" t="s">
        <v>2923</v>
      </c>
      <c r="B508" s="20">
        <v>3</v>
      </c>
      <c r="C508" s="20">
        <v>1</v>
      </c>
      <c r="D508" s="20">
        <v>17.5519</v>
      </c>
      <c r="E508">
        <v>1.26207011540846E-3</v>
      </c>
      <c r="F508">
        <v>1.16441678758632E-4</v>
      </c>
      <c r="G508" s="20">
        <v>4.2378037036436602</v>
      </c>
      <c r="H508" s="6" t="s">
        <v>2924</v>
      </c>
      <c r="I508" s="18" t="s">
        <v>2925</v>
      </c>
      <c r="J508" s="7">
        <v>7.5195312952641702E-2</v>
      </c>
      <c r="K508">
        <v>6.6989809286083904E-2</v>
      </c>
      <c r="L508" s="8">
        <v>5.5050132711803999E-2</v>
      </c>
      <c r="M508">
        <v>6.5744999999999998E-2</v>
      </c>
      <c r="N508">
        <v>1.0130043188456801E-2</v>
      </c>
      <c r="O508" s="7">
        <v>0.26279474829572602</v>
      </c>
      <c r="P508">
        <v>0.261420077554955</v>
      </c>
      <c r="Q508" s="8">
        <v>0.31162946806777397</v>
      </c>
      <c r="R508">
        <v>0.27861466666666701</v>
      </c>
      <c r="S508">
        <v>2.8599515910821501E-2</v>
      </c>
      <c r="T508" s="7">
        <v>0.30351797865023999</v>
      </c>
      <c r="U508">
        <v>0.25681651348385198</v>
      </c>
      <c r="V508" s="8">
        <v>0.17846762979188799</v>
      </c>
      <c r="W508">
        <v>0.246267666666667</v>
      </c>
      <c r="X508">
        <v>6.3188938512474896E-2</v>
      </c>
      <c r="Y508" s="7">
        <v>0.19687577777777801</v>
      </c>
      <c r="Z508" s="8">
        <v>0.11470851216323801</v>
      </c>
    </row>
    <row r="509" spans="1:26" x14ac:dyDescent="0.3">
      <c r="A509" s="27" t="s">
        <v>2926</v>
      </c>
      <c r="B509" s="20">
        <v>3</v>
      </c>
      <c r="C509" s="20">
        <v>3</v>
      </c>
      <c r="D509" s="20">
        <v>17.539000000000001</v>
      </c>
      <c r="E509">
        <v>1.01912332166165E-4</v>
      </c>
      <c r="F509" s="9">
        <v>1.3663476707920999E-5</v>
      </c>
      <c r="G509" s="20">
        <v>2.1161666945888302</v>
      </c>
      <c r="H509" s="6" t="s">
        <v>2927</v>
      </c>
      <c r="I509" s="18" t="s">
        <v>2928</v>
      </c>
      <c r="J509" s="7">
        <v>0.56676465564684297</v>
      </c>
      <c r="K509">
        <v>0.64234405857251997</v>
      </c>
      <c r="L509" s="8">
        <v>0.63405277753724898</v>
      </c>
      <c r="M509">
        <v>0.61438733333333295</v>
      </c>
      <c r="N509">
        <v>4.14499715842283E-2</v>
      </c>
      <c r="O509" s="7">
        <v>0.26559947226062403</v>
      </c>
      <c r="P509">
        <v>0.30801218725764701</v>
      </c>
      <c r="Q509" s="8">
        <v>0.297379031559938</v>
      </c>
      <c r="R509">
        <v>0.29032999999999998</v>
      </c>
      <c r="S509">
        <v>2.2067667366534299E-2</v>
      </c>
      <c r="T509" s="7">
        <v>0.27938837017419499</v>
      </c>
      <c r="U509">
        <v>0.354557063683688</v>
      </c>
      <c r="V509" s="8">
        <v>0.366802585260743</v>
      </c>
      <c r="W509">
        <v>0.33358266666666703</v>
      </c>
      <c r="X509">
        <v>4.7331675972157698E-2</v>
      </c>
      <c r="Y509" s="7">
        <v>0.412766666666667</v>
      </c>
      <c r="Z509" s="8">
        <v>0.17594279812989699</v>
      </c>
    </row>
    <row r="510" spans="1:26" x14ac:dyDescent="0.3">
      <c r="A510" s="27" t="s">
        <v>147</v>
      </c>
      <c r="B510" s="20">
        <v>4</v>
      </c>
      <c r="C510" s="20">
        <v>1</v>
      </c>
      <c r="D510" s="20">
        <v>17.5032</v>
      </c>
      <c r="E510" s="9">
        <v>7.6884979982261306E-5</v>
      </c>
      <c r="F510" s="9">
        <v>1.0967629096476999E-5</v>
      </c>
      <c r="G510" s="20">
        <v>3.20084220351914</v>
      </c>
      <c r="H510" s="6" t="s">
        <v>2929</v>
      </c>
      <c r="I510" s="18" t="s">
        <v>149</v>
      </c>
      <c r="J510" s="7">
        <v>0.151981564232753</v>
      </c>
      <c r="K510">
        <v>0.19870651644376999</v>
      </c>
      <c r="L510" s="8">
        <v>0.149892236362759</v>
      </c>
      <c r="M510">
        <v>0.166860333333333</v>
      </c>
      <c r="N510">
        <v>2.7599812650330301E-2</v>
      </c>
      <c r="O510" s="7">
        <v>0.49955990307028902</v>
      </c>
      <c r="P510">
        <v>0.41890514835211901</v>
      </c>
      <c r="Q510" s="8">
        <v>0.53508279999691299</v>
      </c>
      <c r="R510">
        <v>0.484516</v>
      </c>
      <c r="S510">
        <v>5.95321205148951E-2</v>
      </c>
      <c r="T510" s="7">
        <v>0.53274918434520602</v>
      </c>
      <c r="U510">
        <v>0.57182838333405706</v>
      </c>
      <c r="V510" s="8">
        <v>0.49770103735106302</v>
      </c>
      <c r="W510">
        <v>0.53409266666666699</v>
      </c>
      <c r="X510">
        <v>3.7081762530027297E-2</v>
      </c>
      <c r="Y510" s="7">
        <v>0.395156333333333</v>
      </c>
      <c r="Z510" s="8">
        <v>0.19925802162383399</v>
      </c>
    </row>
    <row r="511" spans="1:26" x14ac:dyDescent="0.3">
      <c r="A511" s="27" t="s">
        <v>2930</v>
      </c>
      <c r="B511" s="20">
        <v>3</v>
      </c>
      <c r="C511" s="20">
        <v>1</v>
      </c>
      <c r="D511" s="20">
        <v>17.424399999999999</v>
      </c>
      <c r="E511" s="9">
        <v>7.81722488066849E-5</v>
      </c>
      <c r="F511" s="9">
        <v>1.1106657983747999E-5</v>
      </c>
      <c r="G511" s="20">
        <v>542.88939599438402</v>
      </c>
      <c r="H511" s="6" t="s">
        <v>2931</v>
      </c>
      <c r="I511" s="18" t="s">
        <v>2932</v>
      </c>
      <c r="J511" s="7">
        <v>4.4288811704244403E-2</v>
      </c>
      <c r="K511">
        <v>4.5107782666853197E-2</v>
      </c>
      <c r="L511" s="8">
        <v>6.3260226780774795E-2</v>
      </c>
      <c r="M511">
        <v>5.0885666666666697E-2</v>
      </c>
      <c r="N511">
        <v>1.07243081051102E-2</v>
      </c>
      <c r="O511" s="11">
        <v>1.7300775581511798E-5</v>
      </c>
      <c r="P511">
        <v>1.9750877047125301E-4</v>
      </c>
      <c r="Q511" s="10">
        <v>6.6383680925371201E-5</v>
      </c>
      <c r="R511">
        <v>9.3900000000000006E-5</v>
      </c>
      <c r="S511">
        <v>9.3436127916347197E-5</v>
      </c>
      <c r="T511" s="11">
        <v>4.9409245032182899E-5</v>
      </c>
      <c r="U511">
        <v>3.6128382528670199E-4</v>
      </c>
      <c r="V511" s="8">
        <v>4.03329482718442E-4</v>
      </c>
      <c r="W511">
        <v>2.71133333333333E-4</v>
      </c>
      <c r="X511">
        <v>1.9317156450506201E-4</v>
      </c>
      <c r="Y511" s="7">
        <v>1.7083566666666699E-2</v>
      </c>
      <c r="Z511" s="8">
        <v>2.9273611431135601E-2</v>
      </c>
    </row>
    <row r="512" spans="1:26" x14ac:dyDescent="0.3">
      <c r="A512" s="27" t="s">
        <v>1056</v>
      </c>
      <c r="B512" s="20">
        <v>2</v>
      </c>
      <c r="C512" s="20">
        <v>2</v>
      </c>
      <c r="D512" s="20">
        <v>17.4099</v>
      </c>
      <c r="E512">
        <v>2.0228175496461701E-4</v>
      </c>
      <c r="F512" s="9">
        <v>2.4148029072653901E-5</v>
      </c>
      <c r="G512" s="20">
        <v>1.43894089167575</v>
      </c>
      <c r="H512" s="6" t="s">
        <v>2933</v>
      </c>
      <c r="I512" s="18" t="s">
        <v>1058</v>
      </c>
      <c r="J512" s="7">
        <v>1.67569528718434</v>
      </c>
      <c r="K512">
        <v>1.5447707898079099</v>
      </c>
      <c r="L512" s="8">
        <v>1.5844667632898299</v>
      </c>
      <c r="M512">
        <v>1.6016443333333299</v>
      </c>
      <c r="N512">
        <v>6.7130984123080897E-2</v>
      </c>
      <c r="O512" s="7">
        <v>1.01785709453258</v>
      </c>
      <c r="P512">
        <v>1.1463031966177599</v>
      </c>
      <c r="Q512" s="8">
        <v>1.1750545911832799</v>
      </c>
      <c r="R512">
        <v>1.11307166666667</v>
      </c>
      <c r="S512">
        <v>8.3702114294283703E-2</v>
      </c>
      <c r="T512" s="7">
        <v>1.1503808848986901</v>
      </c>
      <c r="U512">
        <v>1.1667372892618999</v>
      </c>
      <c r="V512" s="8">
        <v>1.1961652908516001</v>
      </c>
      <c r="W512">
        <v>1.1710943333333299</v>
      </c>
      <c r="X512">
        <v>2.3200935958131701E-2</v>
      </c>
      <c r="Y512" s="7">
        <v>1.29527011111111</v>
      </c>
      <c r="Z512" s="8">
        <v>0.26690921770047898</v>
      </c>
    </row>
    <row r="513" spans="1:26" x14ac:dyDescent="0.3">
      <c r="A513" s="27" t="s">
        <v>552</v>
      </c>
      <c r="B513" s="20">
        <v>3</v>
      </c>
      <c r="C513" s="20">
        <v>1</v>
      </c>
      <c r="D513" s="20">
        <v>17.407699999999998</v>
      </c>
      <c r="E513" s="9">
        <v>1.0334534987776999E-6</v>
      </c>
      <c r="F513" s="9">
        <v>4.8091048076962105E-7</v>
      </c>
      <c r="G513" s="20">
        <v>7.12422944733372</v>
      </c>
      <c r="H513" s="6" t="s">
        <v>2934</v>
      </c>
      <c r="I513" s="18" t="s">
        <v>554</v>
      </c>
      <c r="J513" s="7">
        <v>0.147316345597333</v>
      </c>
      <c r="K513">
        <v>0.156964620866376</v>
      </c>
      <c r="L513" s="8">
        <v>0.142550179456891</v>
      </c>
      <c r="M513">
        <v>0.148943666666667</v>
      </c>
      <c r="N513">
        <v>7.34404727199745E-3</v>
      </c>
      <c r="O513" s="7">
        <v>0.41508530159707802</v>
      </c>
      <c r="P513">
        <v>0.34500257135704898</v>
      </c>
      <c r="Q513" s="8">
        <v>0.44371481518146</v>
      </c>
      <c r="R513">
        <v>0.40126766666666702</v>
      </c>
      <c r="S513">
        <v>5.0785861825249502E-2</v>
      </c>
      <c r="T513" s="7">
        <v>1.05836585455868</v>
      </c>
      <c r="U513">
        <v>1.1357824162083601</v>
      </c>
      <c r="V513" s="8">
        <v>0.98917933698637195</v>
      </c>
      <c r="W513">
        <v>1.0611090000000001</v>
      </c>
      <c r="X513">
        <v>7.33399818584652E-2</v>
      </c>
      <c r="Y513" s="7">
        <v>0.53710677777777804</v>
      </c>
      <c r="Z513" s="8">
        <v>0.47101018769700798</v>
      </c>
    </row>
    <row r="514" spans="1:26" x14ac:dyDescent="0.3">
      <c r="A514" s="27" t="s">
        <v>2935</v>
      </c>
      <c r="B514" s="20">
        <v>2</v>
      </c>
      <c r="C514" s="20">
        <v>1</v>
      </c>
      <c r="D514" s="20">
        <v>17.404900000000001</v>
      </c>
      <c r="E514" s="9">
        <v>4.0295532803824602E-6</v>
      </c>
      <c r="F514" s="9">
        <v>1.17766991692023E-6</v>
      </c>
      <c r="G514" s="20">
        <v>4.2939264286716998</v>
      </c>
      <c r="H514" s="6" t="s">
        <v>2936</v>
      </c>
      <c r="I514" s="18" t="s">
        <v>2937</v>
      </c>
      <c r="J514" s="7">
        <v>0.57843700866371495</v>
      </c>
      <c r="K514">
        <v>0.60395765203145702</v>
      </c>
      <c r="L514" s="8">
        <v>0.51373972897850295</v>
      </c>
      <c r="M514">
        <v>0.56537833333333298</v>
      </c>
      <c r="N514">
        <v>4.6505036956584998E-2</v>
      </c>
      <c r="O514" s="7">
        <v>0.118882762766078</v>
      </c>
      <c r="P514">
        <v>0.11916171495656901</v>
      </c>
      <c r="Q514" s="8">
        <v>0.15696331243140199</v>
      </c>
      <c r="R514">
        <v>0.131669333333333</v>
      </c>
      <c r="S514">
        <v>2.19054020810697E-2</v>
      </c>
      <c r="T514" s="7">
        <v>0.14232472753117001</v>
      </c>
      <c r="U514">
        <v>0.17774420614696099</v>
      </c>
      <c r="V514" s="8">
        <v>0.14082190200762301</v>
      </c>
      <c r="W514">
        <v>0.15363033333333301</v>
      </c>
      <c r="X514">
        <v>2.08965653238357E-2</v>
      </c>
      <c r="Y514" s="7">
        <v>0.283559333333333</v>
      </c>
      <c r="Z514" s="8">
        <v>0.24430929771705401</v>
      </c>
    </row>
    <row r="515" spans="1:26" x14ac:dyDescent="0.3">
      <c r="A515" s="27" t="s">
        <v>2938</v>
      </c>
      <c r="B515" s="20">
        <v>3</v>
      </c>
      <c r="C515" s="20">
        <v>2</v>
      </c>
      <c r="D515" s="20">
        <v>17.385300000000001</v>
      </c>
      <c r="E515">
        <v>1.4736905958401299E-4</v>
      </c>
      <c r="F515" s="9">
        <v>1.8563598972980601E-5</v>
      </c>
      <c r="G515" s="20">
        <v>2.9809989305433899</v>
      </c>
      <c r="H515" s="6" t="s">
        <v>2939</v>
      </c>
      <c r="I515" s="18" t="s">
        <v>2940</v>
      </c>
      <c r="J515" s="7">
        <v>0.29663639550343401</v>
      </c>
      <c r="K515">
        <v>0.36191241861020901</v>
      </c>
      <c r="L515" s="8">
        <v>0.31496338624250397</v>
      </c>
      <c r="M515">
        <v>0.32450366666666702</v>
      </c>
      <c r="N515">
        <v>3.3667599919408202E-2</v>
      </c>
      <c r="O515" s="7">
        <v>0.59860206757354395</v>
      </c>
      <c r="P515">
        <v>0.49706583127652199</v>
      </c>
      <c r="Q515" s="8">
        <v>0.73748012429527698</v>
      </c>
      <c r="R515">
        <v>0.611049333333333</v>
      </c>
      <c r="S515">
        <v>0.120689373721688</v>
      </c>
      <c r="T515" s="7">
        <v>0.93569015733310101</v>
      </c>
      <c r="U515">
        <v>0.96176973692615098</v>
      </c>
      <c r="V515" s="8">
        <v>1.0045789338733699</v>
      </c>
      <c r="W515">
        <v>0.96734633333333298</v>
      </c>
      <c r="X515">
        <v>3.4781391581323103E-2</v>
      </c>
      <c r="Y515" s="7">
        <v>0.63429977777777802</v>
      </c>
      <c r="Z515" s="8">
        <v>0.32205141033214901</v>
      </c>
    </row>
    <row r="516" spans="1:26" x14ac:dyDescent="0.3">
      <c r="A516" s="27" t="s">
        <v>2941</v>
      </c>
      <c r="B516" s="20">
        <v>3</v>
      </c>
      <c r="C516" s="20">
        <v>1</v>
      </c>
      <c r="D516" s="20">
        <v>17.322299999999998</v>
      </c>
      <c r="E516">
        <v>8.9145751803421103E-4</v>
      </c>
      <c r="F516" s="9">
        <v>8.54557272317125E-5</v>
      </c>
      <c r="G516" s="20">
        <v>1.38745302051966</v>
      </c>
      <c r="H516" s="6" t="s">
        <v>2942</v>
      </c>
      <c r="I516" s="18" t="s">
        <v>2909</v>
      </c>
      <c r="J516" s="7">
        <v>1.78207621791249</v>
      </c>
      <c r="K516">
        <v>1.8096939055471699</v>
      </c>
      <c r="L516" s="8">
        <v>1.9957521062413399</v>
      </c>
      <c r="M516">
        <v>1.86250733333333</v>
      </c>
      <c r="N516">
        <v>0.116216583916984</v>
      </c>
      <c r="O516" s="7">
        <v>2.48520318943461</v>
      </c>
      <c r="P516">
        <v>2.7210540052776002</v>
      </c>
      <c r="Q516" s="8">
        <v>2.5461674001071799</v>
      </c>
      <c r="R516">
        <v>2.5841413333333301</v>
      </c>
      <c r="S516">
        <v>0.122425328442824</v>
      </c>
      <c r="T516" s="7">
        <v>2.3991606388202902</v>
      </c>
      <c r="U516">
        <v>2.1715021171834099</v>
      </c>
      <c r="V516" s="8">
        <v>2.2209508757220902</v>
      </c>
      <c r="W516">
        <v>2.2638713333333298</v>
      </c>
      <c r="X516">
        <v>0.11974460877356199</v>
      </c>
      <c r="Y516" s="7">
        <v>2.2368399999999999</v>
      </c>
      <c r="Z516" s="8">
        <v>0.36157561757581702</v>
      </c>
    </row>
    <row r="517" spans="1:26" x14ac:dyDescent="0.3">
      <c r="A517" s="27" t="s">
        <v>2943</v>
      </c>
      <c r="B517" s="20">
        <v>3</v>
      </c>
      <c r="C517" s="20">
        <v>2</v>
      </c>
      <c r="D517" s="20">
        <v>17.3171</v>
      </c>
      <c r="E517">
        <v>1.1689588088028601E-3</v>
      </c>
      <c r="F517">
        <v>1.09005049330912E-4</v>
      </c>
      <c r="G517" s="20">
        <v>1.6351002568955599</v>
      </c>
      <c r="H517" s="6" t="s">
        <v>2944</v>
      </c>
      <c r="I517" s="18" t="s">
        <v>2945</v>
      </c>
      <c r="J517" s="7">
        <v>1.0874602741250201</v>
      </c>
      <c r="K517">
        <v>1.2393495254217399</v>
      </c>
      <c r="L517" s="8">
        <v>0.98035038688065401</v>
      </c>
      <c r="M517">
        <v>1.10238666666667</v>
      </c>
      <c r="N517">
        <v>0.13014359005857101</v>
      </c>
      <c r="O517" s="7">
        <v>1.9025851534565701</v>
      </c>
      <c r="P517">
        <v>1.7295097025906101</v>
      </c>
      <c r="Q517" s="8">
        <v>1.77544361437505</v>
      </c>
      <c r="R517">
        <v>1.802513</v>
      </c>
      <c r="S517">
        <v>8.96564943381125E-2</v>
      </c>
      <c r="T517" s="7">
        <v>1.53170355050395</v>
      </c>
      <c r="U517">
        <v>1.3339231300219301</v>
      </c>
      <c r="V517" s="8">
        <v>1.3131502599231599</v>
      </c>
      <c r="W517">
        <v>1.3929256666666701</v>
      </c>
      <c r="X517">
        <v>0.12063353072149301</v>
      </c>
      <c r="Y517" s="7">
        <v>1.43260844444444</v>
      </c>
      <c r="Z517" s="8">
        <v>0.35174602029847402</v>
      </c>
    </row>
    <row r="518" spans="1:26" x14ac:dyDescent="0.3">
      <c r="A518" s="27" t="s">
        <v>2946</v>
      </c>
      <c r="B518" s="20">
        <v>2</v>
      </c>
      <c r="C518" s="20">
        <v>2</v>
      </c>
      <c r="D518" s="20">
        <v>17.3156</v>
      </c>
      <c r="E518">
        <v>5.5592974182228105E-4</v>
      </c>
      <c r="F518" s="9">
        <v>5.7800222537761001E-5</v>
      </c>
      <c r="G518" s="20">
        <v>1.7573391248649</v>
      </c>
      <c r="H518" s="6" t="s">
        <v>2947</v>
      </c>
      <c r="I518" s="18" t="s">
        <v>2948</v>
      </c>
      <c r="J518" s="7">
        <v>2.3582854171865399</v>
      </c>
      <c r="K518">
        <v>2.62777549240344</v>
      </c>
      <c r="L518" s="8">
        <v>2.60804499499356</v>
      </c>
      <c r="M518">
        <v>2.5313683333333299</v>
      </c>
      <c r="N518">
        <v>0.150218835148371</v>
      </c>
      <c r="O518" s="7">
        <v>1.3408956238174199</v>
      </c>
      <c r="P518">
        <v>1.5270833123127501</v>
      </c>
      <c r="Q518" s="8">
        <v>1.4533872686809599</v>
      </c>
      <c r="R518">
        <v>1.4404553333333301</v>
      </c>
      <c r="S518">
        <v>9.3764709482477004E-2</v>
      </c>
      <c r="T518" s="7">
        <v>2.7542182385006102</v>
      </c>
      <c r="U518">
        <v>2.5861460429957601</v>
      </c>
      <c r="V518" s="8">
        <v>2.1293496914511301</v>
      </c>
      <c r="W518">
        <v>2.48990466666667</v>
      </c>
      <c r="X518">
        <v>0.32336017076525198</v>
      </c>
      <c r="Y518" s="7">
        <v>2.15390944444444</v>
      </c>
      <c r="Z518" s="8">
        <v>0.61821710216506498</v>
      </c>
    </row>
    <row r="519" spans="1:26" x14ac:dyDescent="0.3">
      <c r="A519" s="27" t="s">
        <v>2949</v>
      </c>
      <c r="B519" s="20">
        <v>2</v>
      </c>
      <c r="C519" s="20">
        <v>1</v>
      </c>
      <c r="D519" s="20">
        <v>17.3017</v>
      </c>
      <c r="E519">
        <v>4.5424729314467198E-3</v>
      </c>
      <c r="F519">
        <v>3.6347626145286099E-4</v>
      </c>
      <c r="G519" s="20">
        <v>2.2344427809227598</v>
      </c>
      <c r="H519" s="6" t="s">
        <v>2950</v>
      </c>
      <c r="I519" s="18" t="s">
        <v>2951</v>
      </c>
      <c r="J519" s="7">
        <v>0.206154737184881</v>
      </c>
      <c r="K519">
        <v>0.29472296977934398</v>
      </c>
      <c r="L519" s="8">
        <v>0.20929589625092401</v>
      </c>
      <c r="M519">
        <v>0.236724666666667</v>
      </c>
      <c r="N519">
        <v>5.02525767730704E-2</v>
      </c>
      <c r="O519" s="7">
        <v>0.13776982819525899</v>
      </c>
      <c r="P519">
        <v>0.13444774517006</v>
      </c>
      <c r="Q519" s="8">
        <v>0.151801784883726</v>
      </c>
      <c r="R519">
        <v>0.14133999999999999</v>
      </c>
      <c r="S519">
        <v>9.2113519094647496E-3</v>
      </c>
      <c r="T519" s="7">
        <v>9.1004353720955597E-2</v>
      </c>
      <c r="U519">
        <v>0.11649861509338499</v>
      </c>
      <c r="V519" s="8">
        <v>0.110327323945213</v>
      </c>
      <c r="W519">
        <v>0.105943333333333</v>
      </c>
      <c r="X519">
        <v>1.33007953270973E-2</v>
      </c>
      <c r="Y519" s="7">
        <v>0.16133600000000001</v>
      </c>
      <c r="Z519" s="8">
        <v>6.7644802454520606E-2</v>
      </c>
    </row>
    <row r="520" spans="1:26" x14ac:dyDescent="0.3">
      <c r="A520" s="27" t="s">
        <v>2952</v>
      </c>
      <c r="B520" s="20">
        <v>2</v>
      </c>
      <c r="C520" s="20">
        <v>2</v>
      </c>
      <c r="D520" s="20">
        <v>17.293700000000001</v>
      </c>
      <c r="E520" s="9">
        <v>2.1897281015092999E-6</v>
      </c>
      <c r="F520" s="9">
        <v>7.9510921622588896E-7</v>
      </c>
      <c r="G520" s="20">
        <v>3.5068226973359402</v>
      </c>
      <c r="H520" s="6" t="s">
        <v>2953</v>
      </c>
      <c r="I520" s="18" t="s">
        <v>2954</v>
      </c>
      <c r="J520" s="7">
        <v>2.5268410139888502</v>
      </c>
      <c r="K520">
        <v>3.1822354854324701</v>
      </c>
      <c r="L520" s="8">
        <v>2.6978840138723301</v>
      </c>
      <c r="M520">
        <v>2.8023199999999999</v>
      </c>
      <c r="N520">
        <v>0.33994923500575802</v>
      </c>
      <c r="O520" s="7">
        <v>9.3755827698211398</v>
      </c>
      <c r="P520">
        <v>9.4839058480078204</v>
      </c>
      <c r="Q520" s="8">
        <v>8.4668222069296206</v>
      </c>
      <c r="R520">
        <v>9.1087703333333305</v>
      </c>
      <c r="S520">
        <v>0.55857561268312905</v>
      </c>
      <c r="T520" s="7">
        <v>9.9054826044324997</v>
      </c>
      <c r="U520">
        <v>10.2573895050333</v>
      </c>
      <c r="V520" s="8">
        <v>9.3188478341593708</v>
      </c>
      <c r="W520">
        <v>9.8272403333333305</v>
      </c>
      <c r="X520">
        <v>0.47413785717482398</v>
      </c>
      <c r="Y520" s="7">
        <v>7.24611022222222</v>
      </c>
      <c r="Z520" s="8">
        <v>3.8651653832098001</v>
      </c>
    </row>
    <row r="521" spans="1:26" x14ac:dyDescent="0.3">
      <c r="A521" s="27" t="s">
        <v>2955</v>
      </c>
      <c r="B521" s="20">
        <v>4</v>
      </c>
      <c r="C521" s="20">
        <v>2</v>
      </c>
      <c r="D521" s="20">
        <v>17.270399999999999</v>
      </c>
      <c r="E521">
        <v>1.2603690726575899E-4</v>
      </c>
      <c r="F521" s="9">
        <v>1.6195689156701801E-5</v>
      </c>
      <c r="G521" s="20">
        <v>1.9407875405908599</v>
      </c>
      <c r="H521" s="6" t="s">
        <v>2956</v>
      </c>
      <c r="I521" s="18" t="s">
        <v>2957</v>
      </c>
      <c r="J521" s="7">
        <v>1.4776604569789</v>
      </c>
      <c r="K521">
        <v>1.61025825628099</v>
      </c>
      <c r="L521" s="8">
        <v>1.4138758641296001</v>
      </c>
      <c r="M521">
        <v>1.5005980000000001</v>
      </c>
      <c r="N521">
        <v>0.100180269334835</v>
      </c>
      <c r="O521" s="7">
        <v>2.4592142470819498</v>
      </c>
      <c r="P521">
        <v>2.68850963398322</v>
      </c>
      <c r="Q521" s="8">
        <v>2.6104178576741099</v>
      </c>
      <c r="R521">
        <v>2.58604733333333</v>
      </c>
      <c r="S521">
        <v>0.116574486699849</v>
      </c>
      <c r="T521" s="7">
        <v>3.2068053321224301</v>
      </c>
      <c r="U521">
        <v>2.9547407357777402</v>
      </c>
      <c r="V521" s="8">
        <v>2.5754807581968402</v>
      </c>
      <c r="W521">
        <v>2.91234233333333</v>
      </c>
      <c r="X521">
        <v>0.31779039231124201</v>
      </c>
      <c r="Y521" s="7">
        <v>2.33299588888889</v>
      </c>
      <c r="Z521" s="8">
        <v>0.73910878145659897</v>
      </c>
    </row>
    <row r="522" spans="1:26" x14ac:dyDescent="0.3">
      <c r="A522" s="27" t="s">
        <v>1279</v>
      </c>
      <c r="B522" s="20">
        <v>2</v>
      </c>
      <c r="C522" s="20">
        <v>1</v>
      </c>
      <c r="D522" s="20">
        <v>17.230799999999999</v>
      </c>
      <c r="E522">
        <v>3.7922424616230201E-3</v>
      </c>
      <c r="F522">
        <v>3.0781283268184597E-4</v>
      </c>
      <c r="G522" s="20">
        <v>3.99686434362724</v>
      </c>
      <c r="H522" s="6" t="s">
        <v>2958</v>
      </c>
      <c r="I522" s="18" t="s">
        <v>1281</v>
      </c>
      <c r="J522" s="7">
        <v>0.23675248116243799</v>
      </c>
      <c r="K522">
        <v>0.36752299668114802</v>
      </c>
      <c r="L522" s="8">
        <v>0.21546034084801099</v>
      </c>
      <c r="M522">
        <v>0.27324500000000002</v>
      </c>
      <c r="N522">
        <v>8.2338285620967303E-2</v>
      </c>
      <c r="O522" s="7">
        <v>8.6517934645185798E-2</v>
      </c>
      <c r="P522">
        <v>9.1937951423317801E-2</v>
      </c>
      <c r="Q522" s="8">
        <v>0.11114638229094401</v>
      </c>
      <c r="R522">
        <v>9.6533999999999995E-2</v>
      </c>
      <c r="S522">
        <v>1.2941290816607101E-2</v>
      </c>
      <c r="T522" s="7">
        <v>8.1407658396794702E-2</v>
      </c>
      <c r="U522">
        <v>5.4671866858804402E-2</v>
      </c>
      <c r="V522" s="8">
        <v>6.9015206067623597E-2</v>
      </c>
      <c r="W522">
        <v>6.8364999999999995E-2</v>
      </c>
      <c r="X522">
        <v>1.3379846748001301E-2</v>
      </c>
      <c r="Y522" s="7">
        <v>0.14604800000000001</v>
      </c>
      <c r="Z522" s="8">
        <v>0.11105260351293</v>
      </c>
    </row>
    <row r="523" spans="1:26" x14ac:dyDescent="0.3">
      <c r="A523" s="27" t="s">
        <v>348</v>
      </c>
      <c r="B523" s="20">
        <v>3</v>
      </c>
      <c r="C523" s="20">
        <v>1</v>
      </c>
      <c r="D523" s="20">
        <v>17.227399999999999</v>
      </c>
      <c r="E523">
        <v>0.613968795068772</v>
      </c>
      <c r="F523">
        <v>3.5778400309699601E-2</v>
      </c>
      <c r="G523" s="20">
        <v>1.23000450730291</v>
      </c>
      <c r="H523" s="6" t="s">
        <v>2959</v>
      </c>
      <c r="I523" s="18" t="s">
        <v>350</v>
      </c>
      <c r="J523" s="7">
        <v>3.6635499416684203E-2</v>
      </c>
      <c r="K523">
        <v>3.4523793706983698E-2</v>
      </c>
      <c r="L523" s="8">
        <v>4.7621789239101098E-2</v>
      </c>
      <c r="M523">
        <v>3.9593666666666701E-2</v>
      </c>
      <c r="N523">
        <v>7.0324023159467602E-3</v>
      </c>
      <c r="O523" s="7">
        <v>2.4328840490930901E-2</v>
      </c>
      <c r="P523">
        <v>4.7127232895724201E-2</v>
      </c>
      <c r="Q523" s="8">
        <v>3.28270240636463E-2</v>
      </c>
      <c r="R523">
        <v>3.4761E-2</v>
      </c>
      <c r="S523">
        <v>1.15213917562072E-2</v>
      </c>
      <c r="T523" s="7">
        <v>3.03636454637989E-2</v>
      </c>
      <c r="U523">
        <v>4.0546517998094798E-2</v>
      </c>
      <c r="V523" s="8">
        <v>2.56594683219976E-2</v>
      </c>
      <c r="W523">
        <v>3.2190000000000003E-2</v>
      </c>
      <c r="X523">
        <v>7.6101145195062603E-3</v>
      </c>
      <c r="Y523" s="7">
        <v>3.5514888888888901E-2</v>
      </c>
      <c r="Z523" s="8">
        <v>3.7589667955929499E-3</v>
      </c>
    </row>
    <row r="524" spans="1:26" x14ac:dyDescent="0.3">
      <c r="A524" s="27" t="s">
        <v>2960</v>
      </c>
      <c r="B524" s="20">
        <v>3</v>
      </c>
      <c r="C524" s="20">
        <v>2</v>
      </c>
      <c r="D524" s="20">
        <v>17.027100000000001</v>
      </c>
      <c r="E524">
        <v>6.7715063568451995E-4</v>
      </c>
      <c r="F524" s="9">
        <v>6.7616794742502803E-5</v>
      </c>
      <c r="G524" s="20">
        <v>1.9260736699502901</v>
      </c>
      <c r="H524" s="6" t="s">
        <v>2961</v>
      </c>
      <c r="I524" s="18" t="s">
        <v>2962</v>
      </c>
      <c r="J524" s="7">
        <v>0.158128756197464</v>
      </c>
      <c r="K524">
        <v>0.17197834469871101</v>
      </c>
      <c r="L524" s="8">
        <v>0.18281635452284301</v>
      </c>
      <c r="M524">
        <v>0.17097433333333301</v>
      </c>
      <c r="N524">
        <v>1.23740657155736E-2</v>
      </c>
      <c r="O524" s="7">
        <v>7.0268053734434802E-2</v>
      </c>
      <c r="P524">
        <v>8.9603550073795599E-2</v>
      </c>
      <c r="Q524" s="8">
        <v>0.106433607369002</v>
      </c>
      <c r="R524">
        <v>8.8768666666666704E-2</v>
      </c>
      <c r="S524">
        <v>1.8097464610639099E-2</v>
      </c>
      <c r="T524" s="7">
        <v>0.12541119227376801</v>
      </c>
      <c r="U524">
        <v>0.122055779438968</v>
      </c>
      <c r="V524" s="8">
        <v>0.12769536541502299</v>
      </c>
      <c r="W524">
        <v>0.125054</v>
      </c>
      <c r="X524">
        <v>2.8364003596107498E-3</v>
      </c>
      <c r="Y524" s="7">
        <v>0.128265666666667</v>
      </c>
      <c r="Z524" s="8">
        <v>4.1196832525221098E-2</v>
      </c>
    </row>
    <row r="525" spans="1:26" x14ac:dyDescent="0.3">
      <c r="A525" s="27" t="s">
        <v>2963</v>
      </c>
      <c r="B525" s="20">
        <v>3</v>
      </c>
      <c r="C525" s="20">
        <v>2</v>
      </c>
      <c r="D525" s="20">
        <v>17.024999999999999</v>
      </c>
      <c r="E525">
        <v>4.33280903351441E-2</v>
      </c>
      <c r="F525">
        <v>2.8803469944702299E-3</v>
      </c>
      <c r="G525" s="20">
        <v>8.42736905271342</v>
      </c>
      <c r="H525" s="6" t="s">
        <v>2964</v>
      </c>
      <c r="I525" s="18" t="s">
        <v>2965</v>
      </c>
      <c r="J525" s="7">
        <v>0.94594769720065597</v>
      </c>
      <c r="K525">
        <v>1.3427262640172699</v>
      </c>
      <c r="L525" s="8">
        <v>0.31413780285498299</v>
      </c>
      <c r="M525">
        <v>0.86760400000000004</v>
      </c>
      <c r="N525">
        <v>0.51875008933782396</v>
      </c>
      <c r="O525" s="7">
        <v>0.45946518033218903</v>
      </c>
      <c r="P525">
        <v>0.25584343207489002</v>
      </c>
      <c r="Q525" s="8">
        <v>0.374670365314069</v>
      </c>
      <c r="R525">
        <v>0.36332599999999998</v>
      </c>
      <c r="S525">
        <v>0.102283891561673</v>
      </c>
      <c r="T525" s="7">
        <v>0.12987413142679</v>
      </c>
      <c r="U525">
        <v>9.4550529521129204E-2</v>
      </c>
      <c r="V525" s="8">
        <v>8.4427573692838501E-2</v>
      </c>
      <c r="W525">
        <v>0.102951</v>
      </c>
      <c r="X525">
        <v>2.3859059683901999E-2</v>
      </c>
      <c r="Y525" s="7">
        <v>0.44462699999999999</v>
      </c>
      <c r="Z525" s="8">
        <v>0.38875563282478598</v>
      </c>
    </row>
    <row r="526" spans="1:26" x14ac:dyDescent="0.3">
      <c r="A526" s="27" t="s">
        <v>2966</v>
      </c>
      <c r="B526" s="20">
        <v>3</v>
      </c>
      <c r="C526" s="20">
        <v>1</v>
      </c>
      <c r="D526" s="20">
        <v>17.0044</v>
      </c>
      <c r="E526" s="9">
        <v>2.13944000836408E-5</v>
      </c>
      <c r="F526" s="9">
        <v>4.0056285564294E-6</v>
      </c>
      <c r="G526" s="20">
        <v>187.78255812038401</v>
      </c>
      <c r="H526" s="6" t="s">
        <v>2967</v>
      </c>
      <c r="I526" s="18" t="s">
        <v>2968</v>
      </c>
      <c r="J526" s="7">
        <v>0.298681196327297</v>
      </c>
      <c r="K526">
        <v>0.30143058490293101</v>
      </c>
      <c r="L526" s="8">
        <v>0.39984831108170998</v>
      </c>
      <c r="M526">
        <v>0.33332000000000001</v>
      </c>
      <c r="N526">
        <v>5.7631343147630999E-2</v>
      </c>
      <c r="O526" s="7">
        <v>2.66254784874876E-3</v>
      </c>
      <c r="P526">
        <v>2.66254784874876E-3</v>
      </c>
      <c r="Q526" s="8">
        <v>5.32509569749752E-3</v>
      </c>
      <c r="R526">
        <v>3.5503333333333298E-3</v>
      </c>
      <c r="S526">
        <v>1.53690641658278E-3</v>
      </c>
      <c r="T526" s="7">
        <v>5.4429203714389104E-3</v>
      </c>
      <c r="U526">
        <v>2.66254784874876E-3</v>
      </c>
      <c r="V526" s="8">
        <v>9.89312232146221E-3</v>
      </c>
      <c r="W526">
        <v>5.9996666666666696E-3</v>
      </c>
      <c r="X526">
        <v>3.6470033360737901E-3</v>
      </c>
      <c r="Y526" s="7">
        <v>0.11429</v>
      </c>
      <c r="Z526" s="8">
        <v>0.18968949755704601</v>
      </c>
    </row>
    <row r="527" spans="1:26" x14ac:dyDescent="0.3">
      <c r="A527" s="27" t="s">
        <v>2969</v>
      </c>
      <c r="B527" s="20">
        <v>3</v>
      </c>
      <c r="C527" s="20">
        <v>2</v>
      </c>
      <c r="D527" s="20">
        <v>17.004100000000001</v>
      </c>
      <c r="E527">
        <v>0.46086034626762201</v>
      </c>
      <c r="F527">
        <v>2.72034408351194E-2</v>
      </c>
      <c r="G527" s="20">
        <v>1.2679724814428199</v>
      </c>
      <c r="H527" s="6" t="s">
        <v>2970</v>
      </c>
      <c r="I527" s="18" t="s">
        <v>2971</v>
      </c>
      <c r="J527" s="7">
        <v>0.51066028500929905</v>
      </c>
      <c r="K527">
        <v>0.87799036443075895</v>
      </c>
      <c r="L527" s="8">
        <v>1.3148951551811101</v>
      </c>
      <c r="M527">
        <v>0.90118166666666699</v>
      </c>
      <c r="N527">
        <v>0.40261876987832201</v>
      </c>
      <c r="O527" s="7">
        <v>1.15836626760157</v>
      </c>
      <c r="P527">
        <v>0.99961148851840698</v>
      </c>
      <c r="Q527" s="8">
        <v>1.0795565095520001</v>
      </c>
      <c r="R527">
        <v>1.079178</v>
      </c>
      <c r="S527">
        <v>7.9378178594623802E-2</v>
      </c>
      <c r="T527" s="7">
        <v>1.0226123747226501</v>
      </c>
      <c r="U527">
        <v>1.14444756918748</v>
      </c>
      <c r="V527" s="8">
        <v>1.2609617386696901</v>
      </c>
      <c r="W527">
        <v>1.142674</v>
      </c>
      <c r="X527">
        <v>0.119184902282126</v>
      </c>
      <c r="Y527" s="7">
        <v>1.0410112222222201</v>
      </c>
      <c r="Z527" s="8">
        <v>0.125188513686952</v>
      </c>
    </row>
    <row r="528" spans="1:26" x14ac:dyDescent="0.3">
      <c r="A528" s="27" t="s">
        <v>2972</v>
      </c>
      <c r="B528" s="20">
        <v>3</v>
      </c>
      <c r="C528" s="20">
        <v>2</v>
      </c>
      <c r="D528" s="20">
        <v>16.9847</v>
      </c>
      <c r="E528">
        <v>3.3901948688172201E-2</v>
      </c>
      <c r="F528">
        <v>2.2886366073404298E-3</v>
      </c>
      <c r="G528" s="20">
        <v>1.2630659844662699</v>
      </c>
      <c r="H528" s="6" t="s">
        <v>2973</v>
      </c>
      <c r="I528" s="18" t="s">
        <v>2974</v>
      </c>
      <c r="J528" s="7">
        <v>2.5060365460601699</v>
      </c>
      <c r="K528">
        <v>1.90483921048817</v>
      </c>
      <c r="L528" s="8">
        <v>2.3028451099684499</v>
      </c>
      <c r="M528">
        <v>2.2379069999999999</v>
      </c>
      <c r="N528">
        <v>0.30581443177848899</v>
      </c>
      <c r="O528" s="7">
        <v>1.8111062025301501</v>
      </c>
      <c r="P528">
        <v>1.7939057356760699</v>
      </c>
      <c r="Q528" s="8">
        <v>1.8853516988413499</v>
      </c>
      <c r="R528">
        <v>1.8301213333333299</v>
      </c>
      <c r="S528">
        <v>4.8598147138891302E-2</v>
      </c>
      <c r="T528" s="7">
        <v>1.7928476139788501</v>
      </c>
      <c r="U528">
        <v>1.70982160027997</v>
      </c>
      <c r="V528" s="8">
        <v>1.8127465669315601</v>
      </c>
      <c r="W528">
        <v>1.7718056666666699</v>
      </c>
      <c r="X528">
        <v>5.4593715300694998E-2</v>
      </c>
      <c r="Y528" s="7">
        <v>1.9466113333333299</v>
      </c>
      <c r="Z528" s="8">
        <v>0.25394891869976099</v>
      </c>
    </row>
    <row r="529" spans="1:26" x14ac:dyDescent="0.3">
      <c r="A529" s="27" t="s">
        <v>2975</v>
      </c>
      <c r="B529" s="20">
        <v>2</v>
      </c>
      <c r="C529" s="20">
        <v>1</v>
      </c>
      <c r="D529" s="20">
        <v>16.965800000000002</v>
      </c>
      <c r="E529">
        <v>1.4174243304359E-3</v>
      </c>
      <c r="F529">
        <v>1.2891391414561899E-4</v>
      </c>
      <c r="G529" s="20">
        <v>2.1154008224061802</v>
      </c>
      <c r="H529" s="6" t="s">
        <v>2976</v>
      </c>
      <c r="I529" s="18" t="s">
        <v>2977</v>
      </c>
      <c r="J529" s="7">
        <v>0.11648142407538201</v>
      </c>
      <c r="K529">
        <v>0.110459760489411</v>
      </c>
      <c r="L529" s="8">
        <v>9.7784441863022195E-2</v>
      </c>
      <c r="M529">
        <v>0.108241666666667</v>
      </c>
      <c r="N529">
        <v>9.5438568898183595E-3</v>
      </c>
      <c r="O529" s="7">
        <v>5.8586684534506002E-2</v>
      </c>
      <c r="P529">
        <v>5.9851360168704702E-2</v>
      </c>
      <c r="Q529" s="8">
        <v>3.5067438980233102E-2</v>
      </c>
      <c r="R529">
        <v>5.1168333333333302E-2</v>
      </c>
      <c r="S529">
        <v>1.39584786181494E-2</v>
      </c>
      <c r="T529" s="7">
        <v>8.6625609922226496E-2</v>
      </c>
      <c r="U529">
        <v>9.0495428055385602E-2</v>
      </c>
      <c r="V529" s="8">
        <v>9.9362867869500202E-2</v>
      </c>
      <c r="W529">
        <v>9.2161333333333303E-2</v>
      </c>
      <c r="X529">
        <v>6.5299534709929901E-3</v>
      </c>
      <c r="Y529" s="7">
        <v>8.3857111111111104E-2</v>
      </c>
      <c r="Z529" s="8">
        <v>2.9428921565043498E-2</v>
      </c>
    </row>
    <row r="530" spans="1:26" x14ac:dyDescent="0.3">
      <c r="A530" s="27" t="s">
        <v>2978</v>
      </c>
      <c r="B530" s="20">
        <v>3</v>
      </c>
      <c r="C530" s="20">
        <v>1</v>
      </c>
      <c r="D530" s="20">
        <v>16.895399999999999</v>
      </c>
      <c r="E530">
        <v>1.1053248930484901E-2</v>
      </c>
      <c r="F530">
        <v>8.1568283323269397E-4</v>
      </c>
      <c r="G530" s="20">
        <v>1.9137479032689699</v>
      </c>
      <c r="H530" s="6" t="s">
        <v>2979</v>
      </c>
      <c r="I530" s="18" t="s">
        <v>2980</v>
      </c>
      <c r="J530" s="7">
        <v>0.198160119127299</v>
      </c>
      <c r="K530">
        <v>0.19371074153305901</v>
      </c>
      <c r="L530" s="8">
        <v>0.26717979689224503</v>
      </c>
      <c r="M530">
        <v>0.219683666666667</v>
      </c>
      <c r="N530">
        <v>4.1193138510355498E-2</v>
      </c>
      <c r="O530" s="7">
        <v>9.8048529112841801E-2</v>
      </c>
      <c r="P530">
        <v>0.14173744839683</v>
      </c>
      <c r="Q530" s="8">
        <v>0.10459096807801201</v>
      </c>
      <c r="R530">
        <v>0.114792333333333</v>
      </c>
      <c r="S530">
        <v>2.3562910205094201E-2</v>
      </c>
      <c r="T530" s="7">
        <v>0.15959535022323601</v>
      </c>
      <c r="U530">
        <v>0.15108506502277899</v>
      </c>
      <c r="V530" s="8">
        <v>0.175084817523804</v>
      </c>
      <c r="W530">
        <v>0.16192166666666699</v>
      </c>
      <c r="X530">
        <v>1.2167992165239601E-2</v>
      </c>
      <c r="Y530" s="7">
        <v>0.165465888888889</v>
      </c>
      <c r="Z530" s="8">
        <v>5.2535407921529297E-2</v>
      </c>
    </row>
    <row r="531" spans="1:26" x14ac:dyDescent="0.3">
      <c r="A531" s="27" t="s">
        <v>2981</v>
      </c>
      <c r="B531" s="20">
        <v>3</v>
      </c>
      <c r="C531" s="20">
        <v>1</v>
      </c>
      <c r="D531" s="20">
        <v>16.852599999999999</v>
      </c>
      <c r="E531">
        <v>1.8626593501085E-2</v>
      </c>
      <c r="F531">
        <v>1.3245979149419101E-3</v>
      </c>
      <c r="G531" s="20">
        <v>2.6847548187176602</v>
      </c>
      <c r="H531" s="6" t="s">
        <v>2982</v>
      </c>
      <c r="I531" s="18" t="s">
        <v>2983</v>
      </c>
      <c r="J531" s="7">
        <v>6.13622885580105E-2</v>
      </c>
      <c r="K531">
        <v>7.8150390167179506E-2</v>
      </c>
      <c r="L531" s="8">
        <v>3.068114427900525E-2</v>
      </c>
      <c r="M531">
        <v>5.6730999999999997E-2</v>
      </c>
      <c r="N531">
        <v>2.4070959910232101E-2</v>
      </c>
      <c r="O531" s="7">
        <v>0.119642080614351</v>
      </c>
      <c r="P531">
        <v>0.121546096572171</v>
      </c>
      <c r="Q531" s="8">
        <v>0.102862966901934</v>
      </c>
      <c r="R531">
        <v>0.114683666666667</v>
      </c>
      <c r="S531">
        <v>1.02811684323006E-2</v>
      </c>
      <c r="T531" s="7">
        <v>0.113845513577518</v>
      </c>
      <c r="U531">
        <v>0.122096019390775</v>
      </c>
      <c r="V531" s="8">
        <v>0.13861580351137001</v>
      </c>
      <c r="W531">
        <v>0.124852666666667</v>
      </c>
      <c r="X531">
        <v>1.2612994621949701E-2</v>
      </c>
      <c r="Y531" s="7">
        <v>9.8755777777777803E-2</v>
      </c>
      <c r="Z531" s="8">
        <v>3.6747974103393803E-2</v>
      </c>
    </row>
    <row r="532" spans="1:26" x14ac:dyDescent="0.3">
      <c r="A532" s="27" t="s">
        <v>2984</v>
      </c>
      <c r="B532" s="20">
        <v>4</v>
      </c>
      <c r="C532" s="20">
        <v>2</v>
      </c>
      <c r="D532" s="20">
        <v>16.8368</v>
      </c>
      <c r="E532">
        <v>7.4708887328267504E-4</v>
      </c>
      <c r="F532" s="9">
        <v>7.3528182988411294E-5</v>
      </c>
      <c r="G532" s="20">
        <v>1.71354690497169</v>
      </c>
      <c r="H532" s="6" t="s">
        <v>2985</v>
      </c>
      <c r="I532" s="18" t="s">
        <v>2986</v>
      </c>
      <c r="J532" s="7">
        <v>0.12468933916019</v>
      </c>
      <c r="K532">
        <v>0.13666384348278299</v>
      </c>
      <c r="L532" s="8">
        <v>0.12887318973466499</v>
      </c>
      <c r="M532">
        <v>0.13007533333333299</v>
      </c>
      <c r="N532">
        <v>6.0773645878236899E-3</v>
      </c>
      <c r="O532" s="7">
        <v>0.24489976931908999</v>
      </c>
      <c r="P532">
        <v>0.20706214914827401</v>
      </c>
      <c r="Q532" s="8">
        <v>0.216709274158668</v>
      </c>
      <c r="R532">
        <v>0.222890333333333</v>
      </c>
      <c r="S532">
        <v>1.9661770579816398E-2</v>
      </c>
      <c r="T532" s="7">
        <v>0.16983790839468799</v>
      </c>
      <c r="U532">
        <v>0.182766457810453</v>
      </c>
      <c r="V532" s="8">
        <v>0.15234036361405101</v>
      </c>
      <c r="W532">
        <v>0.168314666666667</v>
      </c>
      <c r="X532">
        <v>1.5270094214946199E-2</v>
      </c>
      <c r="Y532" s="7">
        <v>0.173760111111111</v>
      </c>
      <c r="Z532" s="8">
        <v>4.6646497244146302E-2</v>
      </c>
    </row>
    <row r="533" spans="1:26" x14ac:dyDescent="0.3">
      <c r="A533" s="27" t="s">
        <v>2987</v>
      </c>
      <c r="B533" s="20">
        <v>2</v>
      </c>
      <c r="C533" s="20">
        <v>2</v>
      </c>
      <c r="D533" s="20">
        <v>16.800999999999998</v>
      </c>
      <c r="E533" s="9">
        <v>3.7775056832778402E-5</v>
      </c>
      <c r="F533" s="9">
        <v>6.16889740627779E-6</v>
      </c>
      <c r="G533" s="20">
        <v>3.14138480750906</v>
      </c>
      <c r="H533" s="6" t="s">
        <v>2988</v>
      </c>
      <c r="I533" s="18" t="s">
        <v>2989</v>
      </c>
      <c r="J533" s="7">
        <v>0.98414979875103004</v>
      </c>
      <c r="K533">
        <v>0.97226497498583997</v>
      </c>
      <c r="L533" s="8">
        <v>1.0141743698786101</v>
      </c>
      <c r="M533">
        <v>0.99019633333333301</v>
      </c>
      <c r="N533">
        <v>2.1598835161492601E-2</v>
      </c>
      <c r="O533" s="7">
        <v>0.26765532202973003</v>
      </c>
      <c r="P533">
        <v>0.35173397106075099</v>
      </c>
      <c r="Q533" s="8">
        <v>0.32624116151497901</v>
      </c>
      <c r="R533">
        <v>0.31520999999999999</v>
      </c>
      <c r="S533">
        <v>4.3111272087471501E-2</v>
      </c>
      <c r="T533" s="7">
        <v>0.52596763423622706</v>
      </c>
      <c r="U533">
        <v>0.56152463893984095</v>
      </c>
      <c r="V533" s="8">
        <v>0.70367567279299603</v>
      </c>
      <c r="W533">
        <v>0.59705633333333297</v>
      </c>
      <c r="X533">
        <v>9.4031324846209199E-2</v>
      </c>
      <c r="Y533" s="7">
        <v>0.63415422222222195</v>
      </c>
      <c r="Z533" s="8">
        <v>0.33901891918697402</v>
      </c>
    </row>
    <row r="534" spans="1:26" x14ac:dyDescent="0.3">
      <c r="A534" s="27" t="s">
        <v>2990</v>
      </c>
      <c r="B534" s="20">
        <v>3</v>
      </c>
      <c r="C534" s="20">
        <v>2</v>
      </c>
      <c r="D534" s="20">
        <v>16.767099999999999</v>
      </c>
      <c r="E534" s="9">
        <v>1.9521584345261199E-5</v>
      </c>
      <c r="F534" s="9">
        <v>3.7577357904284501E-6</v>
      </c>
      <c r="G534" s="20">
        <v>11.3361881362642</v>
      </c>
      <c r="H534" s="6" t="s">
        <v>2991</v>
      </c>
      <c r="I534" s="18" t="s">
        <v>2992</v>
      </c>
      <c r="J534" s="7">
        <v>0.124872482289227</v>
      </c>
      <c r="K534">
        <v>0.107438498786364</v>
      </c>
      <c r="L534" s="8">
        <v>0.102011251237018</v>
      </c>
      <c r="M534">
        <v>0.111440333333333</v>
      </c>
      <c r="N534">
        <v>1.19444687756858E-2</v>
      </c>
      <c r="O534" s="7">
        <v>3.2854050289987197E-2</v>
      </c>
      <c r="P534">
        <v>3.6454432301226899E-2</v>
      </c>
      <c r="Q534" s="8">
        <v>4.7058352224727602E-2</v>
      </c>
      <c r="R534">
        <v>3.87886666666667E-2</v>
      </c>
      <c r="S534">
        <v>7.3841997083863697E-3</v>
      </c>
      <c r="T534" s="7">
        <v>5.1520418606193497E-3</v>
      </c>
      <c r="U534">
        <v>1.6000763266116699E-2</v>
      </c>
      <c r="V534" s="8">
        <v>8.3387866053313293E-3</v>
      </c>
      <c r="W534">
        <v>9.8306666666666698E-3</v>
      </c>
      <c r="X534">
        <v>5.5761996317683403E-3</v>
      </c>
      <c r="Y534" s="7">
        <v>5.3353222222222198E-2</v>
      </c>
      <c r="Z534" s="8">
        <v>5.2347166102148499E-2</v>
      </c>
    </row>
    <row r="535" spans="1:26" x14ac:dyDescent="0.3">
      <c r="A535" s="27" t="s">
        <v>2993</v>
      </c>
      <c r="B535" s="20">
        <v>4</v>
      </c>
      <c r="C535" s="20">
        <v>3</v>
      </c>
      <c r="D535" s="20">
        <v>16.724900000000002</v>
      </c>
      <c r="E535">
        <v>1.8259113342155001E-3</v>
      </c>
      <c r="F535">
        <v>1.60699619761143E-4</v>
      </c>
      <c r="G535" s="20">
        <v>1.66259260736792</v>
      </c>
      <c r="H535" s="6" t="s">
        <v>2994</v>
      </c>
      <c r="I535" s="18" t="s">
        <v>2995</v>
      </c>
      <c r="J535" s="7">
        <v>1.3871831020791101</v>
      </c>
      <c r="K535">
        <v>1.50835619034589</v>
      </c>
      <c r="L535" s="8">
        <v>1.81509197748345</v>
      </c>
      <c r="M535">
        <v>1.5702103333333299</v>
      </c>
      <c r="N535">
        <v>0.220558375457232</v>
      </c>
      <c r="O535" s="7">
        <v>1.1347596227760499</v>
      </c>
      <c r="P535">
        <v>1.2618567838144299</v>
      </c>
      <c r="Q535" s="8">
        <v>1.2394333476545001</v>
      </c>
      <c r="R535">
        <v>1.2120166666666701</v>
      </c>
      <c r="S535">
        <v>6.7839172697884004E-2</v>
      </c>
      <c r="T535" s="7">
        <v>0.96355068533445198</v>
      </c>
      <c r="U535">
        <v>0.94882262368996895</v>
      </c>
      <c r="V535" s="8">
        <v>0.92093128347339803</v>
      </c>
      <c r="W535">
        <v>0.94443500000000002</v>
      </c>
      <c r="X535">
        <v>2.1646177676439799E-2</v>
      </c>
      <c r="Y535" s="7">
        <v>1.24222066666667</v>
      </c>
      <c r="Z535" s="8">
        <v>0.31397914447318198</v>
      </c>
    </row>
    <row r="536" spans="1:26" x14ac:dyDescent="0.3">
      <c r="A536" s="27" t="s">
        <v>626</v>
      </c>
      <c r="B536" s="20">
        <v>4</v>
      </c>
      <c r="C536" s="20">
        <v>2</v>
      </c>
      <c r="D536" s="20">
        <v>16.706900000000001</v>
      </c>
      <c r="E536">
        <v>1.0083206308026499E-2</v>
      </c>
      <c r="F536">
        <v>7.5161979105227699E-4</v>
      </c>
      <c r="G536" s="20">
        <v>1.2968011535535799</v>
      </c>
      <c r="H536" s="6" t="s">
        <v>2996</v>
      </c>
      <c r="I536" s="18" t="s">
        <v>628</v>
      </c>
      <c r="J536" s="7">
        <v>4.8217485816115504</v>
      </c>
      <c r="K536">
        <v>5.1522884243864704</v>
      </c>
      <c r="L536" s="8">
        <v>4.8514008505961099</v>
      </c>
      <c r="M536">
        <v>4.94181266666667</v>
      </c>
      <c r="N536">
        <v>0.182878948302787</v>
      </c>
      <c r="O536" s="7">
        <v>5.3917944100644704</v>
      </c>
      <c r="P536">
        <v>4.50103673196858</v>
      </c>
      <c r="Q536" s="8">
        <v>5.1694149817856401</v>
      </c>
      <c r="R536">
        <v>5.0207486666666696</v>
      </c>
      <c r="S536">
        <v>0.46361435187268901</v>
      </c>
      <c r="T536" s="7">
        <v>6.6115873032642902</v>
      </c>
      <c r="U536">
        <v>6.8097300109589503</v>
      </c>
      <c r="V536" s="8">
        <v>5.8043276001449504</v>
      </c>
      <c r="W536">
        <v>6.4085483333333304</v>
      </c>
      <c r="X536">
        <v>0.53256625927891199</v>
      </c>
      <c r="Y536" s="7">
        <v>5.4570365555555496</v>
      </c>
      <c r="Z536" s="8">
        <v>0.82497801210781996</v>
      </c>
    </row>
    <row r="537" spans="1:26" x14ac:dyDescent="0.3">
      <c r="A537" s="27" t="s">
        <v>1309</v>
      </c>
      <c r="B537" s="20">
        <v>2</v>
      </c>
      <c r="C537" s="20">
        <v>1</v>
      </c>
      <c r="D537" s="20">
        <v>16.587700000000002</v>
      </c>
      <c r="E537">
        <v>1.3806640117404701E-2</v>
      </c>
      <c r="F537">
        <v>1.0039221129320001E-3</v>
      </c>
      <c r="G537" s="20">
        <v>2.2817690996637099</v>
      </c>
      <c r="H537" s="6" t="s">
        <v>2997</v>
      </c>
      <c r="I537" s="18" t="s">
        <v>1311</v>
      </c>
      <c r="J537" s="7">
        <v>1.2880805635804999</v>
      </c>
      <c r="K537">
        <v>2.3221458866740798</v>
      </c>
      <c r="L537" s="8">
        <v>2.6886467860135901</v>
      </c>
      <c r="M537">
        <v>2.0996246666666698</v>
      </c>
      <c r="N537">
        <v>0.72631473063013996</v>
      </c>
      <c r="O537" s="7">
        <v>1.9671308868616999</v>
      </c>
      <c r="P537">
        <v>1.8734098969280299</v>
      </c>
      <c r="Q537" s="8">
        <v>2.3086154407245201</v>
      </c>
      <c r="R537">
        <v>2.0497186666666698</v>
      </c>
      <c r="S537">
        <v>0.22905543001713199</v>
      </c>
      <c r="T537" s="7">
        <v>0.96673016291823999</v>
      </c>
      <c r="U537">
        <v>0.95343510468090997</v>
      </c>
      <c r="V537" s="8">
        <v>0.84035648598078305</v>
      </c>
      <c r="W537">
        <v>0.920173666666667</v>
      </c>
      <c r="X537">
        <v>6.9443028378184501E-2</v>
      </c>
      <c r="Y537" s="7">
        <v>1.6898390000000001</v>
      </c>
      <c r="Z537" s="8">
        <v>0.66701663863080196</v>
      </c>
    </row>
    <row r="538" spans="1:26" x14ac:dyDescent="0.3">
      <c r="A538" s="27" t="s">
        <v>2998</v>
      </c>
      <c r="B538" s="20">
        <v>3</v>
      </c>
      <c r="C538" s="20">
        <v>3</v>
      </c>
      <c r="D538" s="20">
        <v>16.583200000000001</v>
      </c>
      <c r="E538">
        <v>2.5021594397745199E-2</v>
      </c>
      <c r="F538">
        <v>1.73029306255977E-3</v>
      </c>
      <c r="G538" s="20">
        <v>1.0901541270175501</v>
      </c>
      <c r="H538" s="6" t="s">
        <v>2999</v>
      </c>
      <c r="I538" s="18" t="s">
        <v>3000</v>
      </c>
      <c r="J538" s="7">
        <v>0.82599759076849699</v>
      </c>
      <c r="K538">
        <v>0.90911967094716595</v>
      </c>
      <c r="L538" s="8">
        <v>0.84005449639719398</v>
      </c>
      <c r="M538">
        <v>0.85839066666666697</v>
      </c>
      <c r="N538">
        <v>4.4491479289110403E-2</v>
      </c>
      <c r="O538" s="7">
        <v>0.94658319016988801</v>
      </c>
      <c r="P538">
        <v>0.928811065040271</v>
      </c>
      <c r="Q538" s="8">
        <v>0.92612308841037205</v>
      </c>
      <c r="R538">
        <v>0.93383899999999997</v>
      </c>
      <c r="S538">
        <v>1.11181602794706E-2</v>
      </c>
      <c r="T538" s="7">
        <v>0.84764606220187999</v>
      </c>
      <c r="U538">
        <v>0.84690178007483496</v>
      </c>
      <c r="V538" s="8">
        <v>0.87528817832793704</v>
      </c>
      <c r="W538">
        <v>0.85661200000000004</v>
      </c>
      <c r="X538">
        <v>1.61781678814382E-2</v>
      </c>
      <c r="Y538" s="7">
        <v>0.88294722222222199</v>
      </c>
      <c r="Z538" s="8">
        <v>4.40825441395436E-2</v>
      </c>
    </row>
    <row r="539" spans="1:26" x14ac:dyDescent="0.3">
      <c r="A539" s="27" t="s">
        <v>3001</v>
      </c>
      <c r="B539" s="20">
        <v>3</v>
      </c>
      <c r="C539" s="20">
        <v>1</v>
      </c>
      <c r="D539" s="20">
        <v>16.542400000000001</v>
      </c>
      <c r="E539">
        <v>9.2888930856534994E-3</v>
      </c>
      <c r="F539">
        <v>6.9838403346515201E-4</v>
      </c>
      <c r="G539" s="20">
        <v>1.6598671127384801</v>
      </c>
      <c r="H539" s="6" t="s">
        <v>3002</v>
      </c>
      <c r="I539" s="18" t="s">
        <v>3003</v>
      </c>
      <c r="J539" s="7">
        <v>3.9981344259120801</v>
      </c>
      <c r="K539">
        <v>2.9477652770943399</v>
      </c>
      <c r="L539" s="8">
        <v>4.4187010730335397</v>
      </c>
      <c r="M539">
        <v>3.7881999999999998</v>
      </c>
      <c r="N539">
        <v>0.757606357081961</v>
      </c>
      <c r="O539" s="7">
        <v>4.2602617528845403</v>
      </c>
      <c r="P539">
        <v>4.5707268859128103</v>
      </c>
      <c r="Q539" s="8">
        <v>3.75375588455426</v>
      </c>
      <c r="R539">
        <v>4.1949149999999999</v>
      </c>
      <c r="S539">
        <v>0.41238704698014</v>
      </c>
      <c r="T539" s="7">
        <v>5.9149312925230699</v>
      </c>
      <c r="U539">
        <v>6.0747187575096397</v>
      </c>
      <c r="V539" s="8">
        <v>6.8740770275182097</v>
      </c>
      <c r="W539">
        <v>6.287909</v>
      </c>
      <c r="X539">
        <v>0.51388495249812505</v>
      </c>
      <c r="Y539" s="7">
        <v>4.7570079999999999</v>
      </c>
      <c r="Z539" s="8">
        <v>1.3413044682908499</v>
      </c>
    </row>
    <row r="540" spans="1:26" x14ac:dyDescent="0.3">
      <c r="A540" s="27" t="s">
        <v>3004</v>
      </c>
      <c r="B540" s="20">
        <v>2</v>
      </c>
      <c r="C540" s="20">
        <v>2</v>
      </c>
      <c r="D540" s="20">
        <v>16.430900000000001</v>
      </c>
      <c r="E540">
        <v>5.9695494460754205E-4</v>
      </c>
      <c r="F540" s="9">
        <v>6.1268211103492296E-5</v>
      </c>
      <c r="G540" s="20">
        <v>1.1648500827239301</v>
      </c>
      <c r="H540" s="6" t="s">
        <v>3005</v>
      </c>
      <c r="I540" s="18" t="s">
        <v>3006</v>
      </c>
      <c r="J540" s="7">
        <v>2.8797872417036499</v>
      </c>
      <c r="K540">
        <v>3.05572843574922</v>
      </c>
      <c r="L540" s="8">
        <v>2.8460582648716</v>
      </c>
      <c r="M540">
        <v>2.9271910000000001</v>
      </c>
      <c r="N540">
        <v>0.11258655175908</v>
      </c>
      <c r="O540" s="7">
        <v>2.4901123437692601</v>
      </c>
      <c r="P540">
        <v>2.5017541403249002</v>
      </c>
      <c r="Q540" s="8">
        <v>2.5469353519234601</v>
      </c>
      <c r="R540">
        <v>2.5129336666666702</v>
      </c>
      <c r="S540">
        <v>3.00158631782152E-2</v>
      </c>
      <c r="T540" s="7">
        <v>2.6588685245036801</v>
      </c>
      <c r="U540">
        <v>2.6404361608344198</v>
      </c>
      <c r="V540" s="8">
        <v>2.62395160381485</v>
      </c>
      <c r="W540">
        <v>2.6410856666666702</v>
      </c>
      <c r="X540">
        <v>1.7467563434358398E-2</v>
      </c>
      <c r="Y540" s="7">
        <v>2.6937367777777799</v>
      </c>
      <c r="Z540" s="8">
        <v>0.21208816369858299</v>
      </c>
    </row>
    <row r="541" spans="1:26" x14ac:dyDescent="0.3">
      <c r="A541" s="27" t="s">
        <v>3007</v>
      </c>
      <c r="B541" s="20">
        <v>3</v>
      </c>
      <c r="C541" s="20">
        <v>1</v>
      </c>
      <c r="D541" s="20">
        <v>16.39</v>
      </c>
      <c r="E541">
        <v>9.3042909625250497E-2</v>
      </c>
      <c r="F541">
        <v>5.9421431956935304E-3</v>
      </c>
      <c r="G541" s="20">
        <v>1.43725431053524</v>
      </c>
      <c r="H541" s="6" t="s">
        <v>3008</v>
      </c>
      <c r="I541" s="18" t="s">
        <v>3009</v>
      </c>
      <c r="J541" s="7">
        <v>0.20360899555777201</v>
      </c>
      <c r="K541">
        <v>0.20228355052679001</v>
      </c>
      <c r="L541" s="8">
        <v>0.13438675249293899</v>
      </c>
      <c r="M541">
        <v>0.18009333333333299</v>
      </c>
      <c r="N541">
        <v>3.9588389539527001E-2</v>
      </c>
      <c r="O541" s="7">
        <v>0.15864011708228601</v>
      </c>
      <c r="P541">
        <v>0.14401070417281001</v>
      </c>
      <c r="Q541" s="8">
        <v>0.158047333178401</v>
      </c>
      <c r="R541">
        <v>0.15356600000000001</v>
      </c>
      <c r="S541">
        <v>8.2801830293780295E-3</v>
      </c>
      <c r="T541" s="7">
        <v>0.14202431105018501</v>
      </c>
      <c r="U541">
        <v>0.121622482987848</v>
      </c>
      <c r="V541" s="8">
        <v>0.112263923096152</v>
      </c>
      <c r="W541">
        <v>0.12530333333333299</v>
      </c>
      <c r="X541">
        <v>1.52177055213108E-2</v>
      </c>
      <c r="Y541" s="7">
        <v>0.15298755555555599</v>
      </c>
      <c r="Z541" s="8">
        <v>2.73995798048343E-2</v>
      </c>
    </row>
    <row r="542" spans="1:26" x14ac:dyDescent="0.3">
      <c r="A542" s="27" t="s">
        <v>1582</v>
      </c>
      <c r="B542" s="20">
        <v>3</v>
      </c>
      <c r="C542" s="20">
        <v>3</v>
      </c>
      <c r="D542" s="20">
        <v>16.3825</v>
      </c>
      <c r="E542" s="9">
        <v>1.3550921910354699E-5</v>
      </c>
      <c r="F542" s="9">
        <v>2.8486856141587099E-6</v>
      </c>
      <c r="G542" s="20">
        <v>1.4538414515226299</v>
      </c>
      <c r="H542" s="6" t="s">
        <v>3010</v>
      </c>
      <c r="I542" s="18" t="s">
        <v>1584</v>
      </c>
      <c r="J542" s="7">
        <v>0.63482738769432301</v>
      </c>
      <c r="K542">
        <v>0.61998218384625003</v>
      </c>
      <c r="L542" s="8">
        <v>0.62843672180350996</v>
      </c>
      <c r="M542">
        <v>0.62774866666666695</v>
      </c>
      <c r="N542">
        <v>7.4463990178698699E-3</v>
      </c>
      <c r="O542" s="7">
        <v>0.43880330419447799</v>
      </c>
      <c r="P542">
        <v>0.44080100872095501</v>
      </c>
      <c r="Q542" s="8">
        <v>0.43998723016796998</v>
      </c>
      <c r="R542">
        <v>0.43986366666666699</v>
      </c>
      <c r="S542">
        <v>1.00469365148454E-3</v>
      </c>
      <c r="T542" s="7">
        <v>0.66134966232669701</v>
      </c>
      <c r="U542">
        <v>0.65267472898673196</v>
      </c>
      <c r="V542" s="8">
        <v>0.60445249309993498</v>
      </c>
      <c r="W542">
        <v>0.639492333333333</v>
      </c>
      <c r="X542">
        <v>3.0654243202749801E-2</v>
      </c>
      <c r="Y542" s="7">
        <v>0.56903488888888898</v>
      </c>
      <c r="Z542" s="8">
        <v>0.11201956041014199</v>
      </c>
    </row>
    <row r="543" spans="1:26" x14ac:dyDescent="0.3">
      <c r="A543" s="27" t="s">
        <v>3011</v>
      </c>
      <c r="B543" s="20">
        <v>3</v>
      </c>
      <c r="C543" s="20">
        <v>1</v>
      </c>
      <c r="D543" s="20">
        <v>16.373200000000001</v>
      </c>
      <c r="E543" s="9">
        <v>8.0609933861275404E-7</v>
      </c>
      <c r="F543" s="9">
        <v>4.1769315560491402E-7</v>
      </c>
      <c r="G543" s="20">
        <v>2.5658276080476599</v>
      </c>
      <c r="H543" s="6" t="s">
        <v>3012</v>
      </c>
      <c r="I543" s="18" t="s">
        <v>3013</v>
      </c>
      <c r="J543" s="7">
        <v>6.2621196108074404</v>
      </c>
      <c r="K543">
        <v>6.6739749915079898</v>
      </c>
      <c r="L543" s="8">
        <v>6.1603514872126297</v>
      </c>
      <c r="M543">
        <v>6.3654820000000001</v>
      </c>
      <c r="N543">
        <v>0.27196540336410402</v>
      </c>
      <c r="O543" s="7">
        <v>16.555969960820502</v>
      </c>
      <c r="P543">
        <v>15.8592490917792</v>
      </c>
      <c r="Q543" s="8">
        <v>16.5829695395052</v>
      </c>
      <c r="R543">
        <v>16.332730000000002</v>
      </c>
      <c r="S543">
        <v>0.41026787931789099</v>
      </c>
      <c r="T543" s="7">
        <v>11.223073630554801</v>
      </c>
      <c r="U543">
        <v>11.481423477382799</v>
      </c>
      <c r="V543" s="8">
        <v>10.2080738328238</v>
      </c>
      <c r="W543">
        <v>10.9708533333333</v>
      </c>
      <c r="X543">
        <v>0.67310102572595598</v>
      </c>
      <c r="Y543" s="7">
        <v>11.223021777777801</v>
      </c>
      <c r="Z543" s="8">
        <v>4.9884065458476998</v>
      </c>
    </row>
    <row r="544" spans="1:26" x14ac:dyDescent="0.3">
      <c r="A544" s="27" t="s">
        <v>1029</v>
      </c>
      <c r="B544" s="20">
        <v>3</v>
      </c>
      <c r="C544" s="20">
        <v>3</v>
      </c>
      <c r="D544" s="20">
        <v>16.363199999999999</v>
      </c>
      <c r="E544">
        <v>4.8038700178608097E-2</v>
      </c>
      <c r="F544">
        <v>3.17806945935111E-3</v>
      </c>
      <c r="G544" s="20">
        <v>1.16946422698883</v>
      </c>
      <c r="H544" s="6" t="s">
        <v>3014</v>
      </c>
      <c r="I544" s="18" t="s">
        <v>1031</v>
      </c>
      <c r="J544" s="7">
        <v>1.58328296177774</v>
      </c>
      <c r="K544">
        <v>1.37764081926364</v>
      </c>
      <c r="L544" s="8">
        <v>1.61186036053856</v>
      </c>
      <c r="M544">
        <v>1.5242613333333299</v>
      </c>
      <c r="N544">
        <v>0.12777833479245701</v>
      </c>
      <c r="O544" s="7">
        <v>1.49540495851107</v>
      </c>
      <c r="P544">
        <v>1.3496450270179901</v>
      </c>
      <c r="Q544" s="8">
        <v>1.42889308552348</v>
      </c>
      <c r="R544">
        <v>1.4246476666666701</v>
      </c>
      <c r="S544">
        <v>7.2972676676502299E-2</v>
      </c>
      <c r="T544" s="7">
        <v>1.2961388339845601</v>
      </c>
      <c r="U544">
        <v>1.3109438036729399</v>
      </c>
      <c r="V544" s="8">
        <v>1.30307043590344</v>
      </c>
      <c r="W544">
        <v>1.3033843333333299</v>
      </c>
      <c r="X544">
        <v>7.40750365057856E-3</v>
      </c>
      <c r="Y544" s="7">
        <v>1.41743111111111</v>
      </c>
      <c r="Z544" s="8">
        <v>0.110615194651616</v>
      </c>
    </row>
    <row r="545" spans="1:26" x14ac:dyDescent="0.3">
      <c r="A545" s="27" t="s">
        <v>3015</v>
      </c>
      <c r="B545" s="20">
        <v>3</v>
      </c>
      <c r="C545" s="20">
        <v>1</v>
      </c>
      <c r="D545" s="20">
        <v>16.352799999999998</v>
      </c>
      <c r="E545" s="9">
        <v>9.8517291464483806E-5</v>
      </c>
      <c r="F545" s="9">
        <v>1.33577580241434E-5</v>
      </c>
      <c r="G545" s="20">
        <v>5.1826284818334303</v>
      </c>
      <c r="H545" s="6" t="s">
        <v>3016</v>
      </c>
      <c r="I545" s="18" t="s">
        <v>3017</v>
      </c>
      <c r="J545" s="7">
        <v>6.1093600897325802E-2</v>
      </c>
      <c r="K545">
        <v>6.8010492954913196E-2</v>
      </c>
      <c r="L545" s="8">
        <v>5.7775707870652601E-2</v>
      </c>
      <c r="M545">
        <v>6.2293333333333298E-2</v>
      </c>
      <c r="N545">
        <v>5.22134937859298E-3</v>
      </c>
      <c r="O545" s="7">
        <v>8.5924565854600607E-3</v>
      </c>
      <c r="P545">
        <v>2.1261205158527599E-2</v>
      </c>
      <c r="Q545" s="8">
        <v>6.20522273479717E-3</v>
      </c>
      <c r="R545">
        <v>1.20193333333333E-2</v>
      </c>
      <c r="S545">
        <v>8.0920173216159994E-3</v>
      </c>
      <c r="T545" s="7">
        <v>1.7683093394291301E-2</v>
      </c>
      <c r="U545">
        <v>6.8404576304603596E-3</v>
      </c>
      <c r="V545" s="8">
        <v>1.1538087165113399E-2</v>
      </c>
      <c r="W545">
        <v>1.20203333333333E-2</v>
      </c>
      <c r="X545">
        <v>5.4375680532139899E-3</v>
      </c>
      <c r="Y545" s="7">
        <v>2.8777666666666701E-2</v>
      </c>
      <c r="Z545" s="8">
        <v>2.9025418762411201E-2</v>
      </c>
    </row>
    <row r="546" spans="1:26" x14ac:dyDescent="0.3">
      <c r="A546" s="27" t="s">
        <v>893</v>
      </c>
      <c r="B546" s="20">
        <v>3</v>
      </c>
      <c r="C546" s="20">
        <v>1</v>
      </c>
      <c r="D546" s="20">
        <v>16.3371</v>
      </c>
      <c r="E546">
        <v>8.3675374615598298E-3</v>
      </c>
      <c r="F546">
        <v>6.3408526683480799E-4</v>
      </c>
      <c r="G546" s="20">
        <v>1.51463330764229</v>
      </c>
      <c r="H546" s="6" t="s">
        <v>3018</v>
      </c>
      <c r="I546" s="18" t="s">
        <v>895</v>
      </c>
      <c r="J546" s="7">
        <v>1.15688212877167</v>
      </c>
      <c r="K546">
        <v>1.1840343345686599</v>
      </c>
      <c r="L546" s="8">
        <v>1.1260955032147</v>
      </c>
      <c r="M546">
        <v>1.1556706666666701</v>
      </c>
      <c r="N546">
        <v>2.8987988156016199E-2</v>
      </c>
      <c r="O546" s="7">
        <v>1.53464728573026</v>
      </c>
      <c r="P546">
        <v>1.45964010727478</v>
      </c>
      <c r="Q546" s="8">
        <v>1.92272277747275</v>
      </c>
      <c r="R546">
        <v>1.63900333333333</v>
      </c>
      <c r="S546">
        <v>0.24855411775372599</v>
      </c>
      <c r="T546" s="7">
        <v>1.9678730639330899</v>
      </c>
      <c r="U546">
        <v>1.62933993235224</v>
      </c>
      <c r="V546" s="8">
        <v>1.65403880625331</v>
      </c>
      <c r="W546">
        <v>1.7504173333333299</v>
      </c>
      <c r="X546">
        <v>0.188726615437074</v>
      </c>
      <c r="Y546" s="7">
        <v>1.51503044444444</v>
      </c>
      <c r="Z546" s="8">
        <v>0.31616112547618902</v>
      </c>
    </row>
    <row r="547" spans="1:26" x14ac:dyDescent="0.3">
      <c r="A547" s="27" t="s">
        <v>3019</v>
      </c>
      <c r="B547" s="20">
        <v>3</v>
      </c>
      <c r="C547" s="20">
        <v>2</v>
      </c>
      <c r="D547" s="20">
        <v>16.331099999999999</v>
      </c>
      <c r="E547" s="9">
        <v>2.7937487823148601E-6</v>
      </c>
      <c r="F547" s="9">
        <v>9.20311575799263E-7</v>
      </c>
      <c r="G547" s="20">
        <v>1.8261078596001901</v>
      </c>
      <c r="H547" s="6" t="s">
        <v>3020</v>
      </c>
      <c r="I547" s="18" t="s">
        <v>3021</v>
      </c>
      <c r="J547" s="7">
        <v>1.73164786370289</v>
      </c>
      <c r="K547">
        <v>1.9244496495632599</v>
      </c>
      <c r="L547" s="8">
        <v>1.6746049248124499</v>
      </c>
      <c r="M547">
        <v>1.7769010000000001</v>
      </c>
      <c r="N547">
        <v>0.13092557623703599</v>
      </c>
      <c r="O547" s="7">
        <v>3.2046322839418799</v>
      </c>
      <c r="P547">
        <v>3.2840316048278799</v>
      </c>
      <c r="Q547" s="8">
        <v>3.2457737305954302</v>
      </c>
      <c r="R547">
        <v>3.2448126666666699</v>
      </c>
      <c r="S547">
        <v>3.9708728528288599E-2</v>
      </c>
      <c r="T547" s="7">
        <v>1.7769291857821601</v>
      </c>
      <c r="U547">
        <v>1.82132278112457</v>
      </c>
      <c r="V547" s="8">
        <v>1.7702390934628001</v>
      </c>
      <c r="W547">
        <v>1.7894969999999999</v>
      </c>
      <c r="X547">
        <v>2.7764360824625599E-2</v>
      </c>
      <c r="Y547" s="7">
        <v>2.2704035555555602</v>
      </c>
      <c r="Z547" s="8">
        <v>0.843886545494274</v>
      </c>
    </row>
    <row r="548" spans="1:26" x14ac:dyDescent="0.3">
      <c r="A548" s="27" t="s">
        <v>3022</v>
      </c>
      <c r="B548" s="20">
        <v>3</v>
      </c>
      <c r="C548" s="20">
        <v>2</v>
      </c>
      <c r="D548" s="20">
        <v>16.259599999999999</v>
      </c>
      <c r="E548">
        <v>3.5394263990418102E-4</v>
      </c>
      <c r="F548" s="9">
        <v>3.9134006317173003E-5</v>
      </c>
      <c r="G548" s="20">
        <v>1.5516328349302</v>
      </c>
      <c r="H548" s="6" t="s">
        <v>3023</v>
      </c>
      <c r="I548" s="18" t="s">
        <v>3024</v>
      </c>
      <c r="J548" s="7">
        <v>0.45626341349562699</v>
      </c>
      <c r="K548">
        <v>0.379835909104424</v>
      </c>
      <c r="L548" s="8">
        <v>0.44221776589484502</v>
      </c>
      <c r="M548">
        <v>0.42610566666666699</v>
      </c>
      <c r="N548">
        <v>4.0681409099653003E-2</v>
      </c>
      <c r="O548" s="7">
        <v>0.67121807032927705</v>
      </c>
      <c r="P548">
        <v>0.696792093516165</v>
      </c>
      <c r="Q548" s="8">
        <v>0.61546860411561599</v>
      </c>
      <c r="R548">
        <v>0.66115966666666703</v>
      </c>
      <c r="S548">
        <v>4.1584073084936397E-2</v>
      </c>
      <c r="T548" s="7">
        <v>0.59775946816672598</v>
      </c>
      <c r="U548">
        <v>0.61182286220021398</v>
      </c>
      <c r="V548" s="8">
        <v>0.61809359630388905</v>
      </c>
      <c r="W548">
        <v>0.60922533333333295</v>
      </c>
      <c r="X548">
        <v>1.0413402918034701E-2</v>
      </c>
      <c r="Y548" s="7">
        <v>0.56549688888888905</v>
      </c>
      <c r="Z548" s="8">
        <v>0.12347764319563299</v>
      </c>
    </row>
    <row r="549" spans="1:26" x14ac:dyDescent="0.3">
      <c r="A549" s="27" t="s">
        <v>3025</v>
      </c>
      <c r="B549" s="20">
        <v>3</v>
      </c>
      <c r="C549" s="20">
        <v>3</v>
      </c>
      <c r="D549" s="20">
        <v>16.238600000000002</v>
      </c>
      <c r="E549" s="9">
        <v>5.31897211989429E-5</v>
      </c>
      <c r="F549" s="9">
        <v>8.0549811117357597E-6</v>
      </c>
      <c r="G549" s="20">
        <v>1.6279257453176701</v>
      </c>
      <c r="H549" s="6" t="s">
        <v>3026</v>
      </c>
      <c r="I549" s="18" t="s">
        <v>3027</v>
      </c>
      <c r="J549" s="7">
        <v>0.90449175872318499</v>
      </c>
      <c r="K549">
        <v>0.88368831096334</v>
      </c>
      <c r="L549" s="8">
        <v>0.97574446798588799</v>
      </c>
      <c r="M549">
        <v>0.92130800000000002</v>
      </c>
      <c r="N549">
        <v>4.8276911417363899E-2</v>
      </c>
      <c r="O549" s="7">
        <v>0.63170741170065303</v>
      </c>
      <c r="P549">
        <v>0.69819591504054501</v>
      </c>
      <c r="Q549" s="8">
        <v>0.64112365421656603</v>
      </c>
      <c r="R549">
        <v>0.65700899999999995</v>
      </c>
      <c r="S549">
        <v>3.5978419906938702E-2</v>
      </c>
      <c r="T549" s="7">
        <v>0.54897992856224098</v>
      </c>
      <c r="U549">
        <v>0.556592365565175</v>
      </c>
      <c r="V549" s="8">
        <v>0.59224749011161104</v>
      </c>
      <c r="W549">
        <v>0.56593966666666695</v>
      </c>
      <c r="X549">
        <v>2.30985384025339E-2</v>
      </c>
      <c r="Y549" s="7">
        <v>0.71475222222222201</v>
      </c>
      <c r="Z549" s="8">
        <v>0.18458703331621501</v>
      </c>
    </row>
    <row r="550" spans="1:26" x14ac:dyDescent="0.3">
      <c r="A550" s="27" t="s">
        <v>3028</v>
      </c>
      <c r="B550" s="20">
        <v>3</v>
      </c>
      <c r="C550" s="20">
        <v>2</v>
      </c>
      <c r="D550" s="20">
        <v>16.1767</v>
      </c>
      <c r="E550">
        <v>8.2530333529909905E-3</v>
      </c>
      <c r="F550">
        <v>6.2639859097705095E-4</v>
      </c>
      <c r="G550" s="20">
        <v>1.4989842473833199</v>
      </c>
      <c r="H550" s="6" t="s">
        <v>3029</v>
      </c>
      <c r="I550" s="18" t="s">
        <v>3030</v>
      </c>
      <c r="J550" s="7">
        <v>0.52434767309671804</v>
      </c>
      <c r="K550">
        <v>0.58197576453234401</v>
      </c>
      <c r="L550" s="8">
        <v>0.71685678939514197</v>
      </c>
      <c r="M550">
        <v>0.60772700000000002</v>
      </c>
      <c r="N550">
        <v>9.88041713238869E-2</v>
      </c>
      <c r="O550" s="7">
        <v>0.45956818810891098</v>
      </c>
      <c r="P550">
        <v>0.55132724978294501</v>
      </c>
      <c r="Q550" s="8">
        <v>0.54261413706722705</v>
      </c>
      <c r="R550">
        <v>0.51783633333333301</v>
      </c>
      <c r="S550">
        <v>5.0649561640090601E-2</v>
      </c>
      <c r="T550" s="7">
        <v>0.78880152448639196</v>
      </c>
      <c r="U550">
        <v>0.75929102201622001</v>
      </c>
      <c r="V550" s="8">
        <v>0.78059383452020703</v>
      </c>
      <c r="W550">
        <v>0.77622899999999995</v>
      </c>
      <c r="X550">
        <v>1.5232028722399401E-2</v>
      </c>
      <c r="Y550" s="7">
        <v>0.63393077777777795</v>
      </c>
      <c r="Z550" s="8">
        <v>0.131174201061596</v>
      </c>
    </row>
    <row r="551" spans="1:26" x14ac:dyDescent="0.3">
      <c r="A551" s="27" t="s">
        <v>3031</v>
      </c>
      <c r="B551" s="20">
        <v>3</v>
      </c>
      <c r="C551" s="20">
        <v>1</v>
      </c>
      <c r="D551" s="20">
        <v>16.142800000000001</v>
      </c>
      <c r="E551">
        <v>7.30369894841676E-3</v>
      </c>
      <c r="F551">
        <v>5.6145755834324698E-4</v>
      </c>
      <c r="G551" s="20">
        <v>1.96061874185236</v>
      </c>
      <c r="H551" s="6" t="s">
        <v>3032</v>
      </c>
      <c r="I551" s="18" t="s">
        <v>3033</v>
      </c>
      <c r="J551" s="7">
        <v>0.17700075698618201</v>
      </c>
      <c r="K551">
        <v>0.15110430644598999</v>
      </c>
      <c r="L551" s="8">
        <v>0.12640378284120299</v>
      </c>
      <c r="M551">
        <v>0.151503</v>
      </c>
      <c r="N551">
        <v>2.5300859728475601E-2</v>
      </c>
      <c r="O551" s="7">
        <v>0.14573421158187599</v>
      </c>
      <c r="P551">
        <v>0.18256267828987199</v>
      </c>
      <c r="Q551" s="8">
        <v>0.13562221302029701</v>
      </c>
      <c r="R551">
        <v>0.15463966666666701</v>
      </c>
      <c r="S551">
        <v>2.4705212897955998E-2</v>
      </c>
      <c r="T551" s="7">
        <v>8.7361054854253495E-2</v>
      </c>
      <c r="U551">
        <v>6.8813201352613096E-2</v>
      </c>
      <c r="V551" s="8">
        <v>8.0444466744716295E-2</v>
      </c>
      <c r="W551">
        <v>7.8872666666666702E-2</v>
      </c>
      <c r="X551">
        <v>9.3733074383236404E-3</v>
      </c>
      <c r="Y551" s="7">
        <v>0.12833844444444401</v>
      </c>
      <c r="Z551" s="8">
        <v>4.28673191115891E-2</v>
      </c>
    </row>
    <row r="552" spans="1:26" x14ac:dyDescent="0.3">
      <c r="A552" s="27" t="s">
        <v>3034</v>
      </c>
      <c r="B552" s="20">
        <v>3</v>
      </c>
      <c r="C552" s="20">
        <v>2</v>
      </c>
      <c r="D552" s="20">
        <v>16.098199999999999</v>
      </c>
      <c r="E552">
        <v>7.1048456823552498E-4</v>
      </c>
      <c r="F552" s="9">
        <v>7.0431785439425295E-5</v>
      </c>
      <c r="G552" s="20">
        <v>1.90723619709165</v>
      </c>
      <c r="H552" s="6" t="s">
        <v>3035</v>
      </c>
      <c r="I552" s="18" t="s">
        <v>3036</v>
      </c>
      <c r="J552" s="7">
        <v>0.47186732550034499</v>
      </c>
      <c r="K552">
        <v>0.55319663042524303</v>
      </c>
      <c r="L552" s="8">
        <v>0.44210939954878897</v>
      </c>
      <c r="M552">
        <v>0.489057666666667</v>
      </c>
      <c r="N552">
        <v>5.7504566786763502E-2</v>
      </c>
      <c r="O552" s="7">
        <v>0.64107237925003502</v>
      </c>
      <c r="P552">
        <v>0.55266620790603804</v>
      </c>
      <c r="Q552" s="8">
        <v>0.63550638615035604</v>
      </c>
      <c r="R552">
        <v>0.60974799999999996</v>
      </c>
      <c r="S552">
        <v>4.95127370683544E-2</v>
      </c>
      <c r="T552" s="7">
        <v>0.31714916164882501</v>
      </c>
      <c r="U552">
        <v>0.348111273521097</v>
      </c>
      <c r="V552" s="8">
        <v>0.293847291547853</v>
      </c>
      <c r="W552">
        <v>0.31970233333333298</v>
      </c>
      <c r="X552">
        <v>2.7221959101676199E-2</v>
      </c>
      <c r="Y552" s="7">
        <v>0.47283599999999998</v>
      </c>
      <c r="Z552" s="8">
        <v>0.14570167823368099</v>
      </c>
    </row>
    <row r="553" spans="1:26" x14ac:dyDescent="0.3">
      <c r="A553" s="27" t="s">
        <v>3037</v>
      </c>
      <c r="B553" s="20">
        <v>3</v>
      </c>
      <c r="C553" s="20">
        <v>2</v>
      </c>
      <c r="D553" s="20">
        <v>16.091899999999999</v>
      </c>
      <c r="E553">
        <v>8.4704498589538403E-4</v>
      </c>
      <c r="F553" s="9">
        <v>8.1853136625882405E-5</v>
      </c>
      <c r="G553" s="20">
        <v>3.4846359938112799</v>
      </c>
      <c r="H553" s="6" t="s">
        <v>3038</v>
      </c>
      <c r="I553" s="18" t="s">
        <v>3039</v>
      </c>
      <c r="J553" s="7">
        <v>1.41619125683595</v>
      </c>
      <c r="K553">
        <v>1.1224177736713199</v>
      </c>
      <c r="L553" s="8">
        <v>1.7545336979075401</v>
      </c>
      <c r="M553">
        <v>1.43104766666667</v>
      </c>
      <c r="N553">
        <v>0.31631977455153398</v>
      </c>
      <c r="O553" s="7">
        <v>0.44706188720050699</v>
      </c>
      <c r="P553">
        <v>0.50269968656785202</v>
      </c>
      <c r="Q553" s="8">
        <v>0.28225885420157099</v>
      </c>
      <c r="R553">
        <v>0.41067366666666699</v>
      </c>
      <c r="S553">
        <v>0.114636999796459</v>
      </c>
      <c r="T553" s="7">
        <v>0.54234401879841798</v>
      </c>
      <c r="U553">
        <v>0.58749850575065998</v>
      </c>
      <c r="V553" s="8">
        <v>0.68390270517307306</v>
      </c>
      <c r="W553">
        <v>0.60458199999999995</v>
      </c>
      <c r="X553">
        <v>7.2309123124264199E-2</v>
      </c>
      <c r="Y553" s="7">
        <v>0.81543444444444402</v>
      </c>
      <c r="Z553" s="8">
        <v>0.54188083557655697</v>
      </c>
    </row>
    <row r="554" spans="1:26" x14ac:dyDescent="0.3">
      <c r="A554" s="27" t="s">
        <v>3040</v>
      </c>
      <c r="B554" s="20">
        <v>3</v>
      </c>
      <c r="C554" s="20">
        <v>1</v>
      </c>
      <c r="D554" s="20">
        <v>15.979900000000001</v>
      </c>
      <c r="E554">
        <v>0.12723200068776999</v>
      </c>
      <c r="F554">
        <v>7.9301343195734703E-3</v>
      </c>
      <c r="G554" s="20">
        <v>1.26351356056454</v>
      </c>
      <c r="H554" s="6" t="s">
        <v>3041</v>
      </c>
      <c r="I554" s="18" t="s">
        <v>3042</v>
      </c>
      <c r="J554" s="7">
        <v>1.1669859615973399</v>
      </c>
      <c r="K554">
        <v>1.3130434038168299</v>
      </c>
      <c r="L554" s="8">
        <v>1.9027266684047199</v>
      </c>
      <c r="M554">
        <v>1.46091866666667</v>
      </c>
      <c r="N554">
        <v>0.38952421537605803</v>
      </c>
      <c r="O554" s="7">
        <v>1.8704037890858001</v>
      </c>
      <c r="P554">
        <v>1.8632938703614399</v>
      </c>
      <c r="Q554" s="8">
        <v>1.8011175220621201</v>
      </c>
      <c r="R554">
        <v>1.8449386666666701</v>
      </c>
      <c r="S554">
        <v>3.8115956571144E-2</v>
      </c>
      <c r="T554" s="7">
        <v>1.86621260239148</v>
      </c>
      <c r="U554">
        <v>1.8585147670445099</v>
      </c>
      <c r="V554" s="8">
        <v>1.81294431194022</v>
      </c>
      <c r="W554">
        <v>1.8458906666666699</v>
      </c>
      <c r="X554">
        <v>2.8791091232069101E-2</v>
      </c>
      <c r="Y554" s="7">
        <v>1.7172493333333301</v>
      </c>
      <c r="Z554" s="8">
        <v>0.221989379433642</v>
      </c>
    </row>
    <row r="555" spans="1:26" x14ac:dyDescent="0.3">
      <c r="A555" s="27" t="s">
        <v>3043</v>
      </c>
      <c r="B555" s="20">
        <v>3</v>
      </c>
      <c r="C555" s="20">
        <v>1</v>
      </c>
      <c r="D555" s="20">
        <v>15.918100000000001</v>
      </c>
      <c r="E555">
        <v>1.9300847992898001E-4</v>
      </c>
      <c r="F555" s="9">
        <v>2.3243624195511001E-5</v>
      </c>
      <c r="G555" s="20">
        <v>2.12989394850988</v>
      </c>
      <c r="H555" s="6" t="s">
        <v>3044</v>
      </c>
      <c r="I555" s="18" t="s">
        <v>3045</v>
      </c>
      <c r="J555" s="7">
        <v>9.2675365195703102E-2</v>
      </c>
      <c r="K555">
        <v>7.2734725842506606E-2</v>
      </c>
      <c r="L555" s="8">
        <v>7.4406156834264395E-2</v>
      </c>
      <c r="M555">
        <v>7.99386666666667E-2</v>
      </c>
      <c r="N555">
        <v>1.10615867005296E-2</v>
      </c>
      <c r="O555" s="7">
        <v>0.18468250410568601</v>
      </c>
      <c r="P555">
        <v>0.17344400288054401</v>
      </c>
      <c r="Q555" s="8">
        <v>0.15265666811169801</v>
      </c>
      <c r="R555">
        <v>0.17026133333333299</v>
      </c>
      <c r="S555">
        <v>1.6248482831739498E-2</v>
      </c>
      <c r="T555" s="7">
        <v>0.11057681438329001</v>
      </c>
      <c r="U555">
        <v>0.111106728263499</v>
      </c>
      <c r="V555" s="8">
        <v>0.106830811226811</v>
      </c>
      <c r="W555">
        <v>0.10950500000000001</v>
      </c>
      <c r="X555">
        <v>2.3308650754601799E-3</v>
      </c>
      <c r="Y555" s="7">
        <v>0.119901666666667</v>
      </c>
      <c r="Z555" s="8">
        <v>4.6050125263432003E-2</v>
      </c>
    </row>
    <row r="556" spans="1:26" x14ac:dyDescent="0.3">
      <c r="A556" s="27" t="s">
        <v>3046</v>
      </c>
      <c r="B556" s="20">
        <v>2</v>
      </c>
      <c r="C556" s="20">
        <v>1</v>
      </c>
      <c r="D556" s="20">
        <v>15.895799999999999</v>
      </c>
      <c r="E556">
        <v>0.114938812443187</v>
      </c>
      <c r="F556">
        <v>7.2202576360750797E-3</v>
      </c>
      <c r="G556" s="20">
        <v>1.18551865568402</v>
      </c>
      <c r="H556" s="6" t="s">
        <v>3047</v>
      </c>
      <c r="I556" s="18" t="s">
        <v>3048</v>
      </c>
      <c r="J556" s="7">
        <v>0.46564142614732901</v>
      </c>
      <c r="K556">
        <v>0.577816966193888</v>
      </c>
      <c r="L556" s="8">
        <v>0.51089051949975905</v>
      </c>
      <c r="M556">
        <v>0.51811633333333296</v>
      </c>
      <c r="N556">
        <v>5.6435962163618097E-2</v>
      </c>
      <c r="O556" s="7">
        <v>0.56829555908879303</v>
      </c>
      <c r="P556">
        <v>0.48946233152851498</v>
      </c>
      <c r="Q556" s="8">
        <v>0.49740999829386001</v>
      </c>
      <c r="R556">
        <v>0.51838933333333304</v>
      </c>
      <c r="S556">
        <v>4.3402755780403299E-2</v>
      </c>
      <c r="T556" s="7">
        <v>0.400090173207239</v>
      </c>
      <c r="U556">
        <v>0.44090258279219102</v>
      </c>
      <c r="V556" s="8">
        <v>0.47081105362841102</v>
      </c>
      <c r="W556">
        <v>0.43726799999999999</v>
      </c>
      <c r="X556">
        <v>3.5500350406721302E-2</v>
      </c>
      <c r="Y556" s="7">
        <v>0.49125788888888899</v>
      </c>
      <c r="Z556" s="8">
        <v>4.6756814572059199E-2</v>
      </c>
    </row>
    <row r="557" spans="1:26" x14ac:dyDescent="0.3">
      <c r="A557" s="27" t="s">
        <v>3049</v>
      </c>
      <c r="B557" s="20">
        <v>3</v>
      </c>
      <c r="C557" s="20">
        <v>1</v>
      </c>
      <c r="D557" s="20">
        <v>15.885899999999999</v>
      </c>
      <c r="E557">
        <v>4.63430592004637E-2</v>
      </c>
      <c r="F557">
        <v>3.0701294699408501E-3</v>
      </c>
      <c r="G557" s="20">
        <v>1.2780741125319299</v>
      </c>
      <c r="H557" s="6" t="s">
        <v>3050</v>
      </c>
      <c r="I557" s="18" t="s">
        <v>3051</v>
      </c>
      <c r="J557" s="7">
        <v>3.2598666831111101</v>
      </c>
      <c r="K557">
        <v>2.6155681293211601</v>
      </c>
      <c r="L557" s="8">
        <v>3.24453227638746</v>
      </c>
      <c r="M557">
        <v>3.0399889999999998</v>
      </c>
      <c r="N557">
        <v>0.36763933343291799</v>
      </c>
      <c r="O557" s="7">
        <v>3.5888257696213999</v>
      </c>
      <c r="P557">
        <v>4.1833130807294703</v>
      </c>
      <c r="Q557" s="8">
        <v>3.8838549930127901</v>
      </c>
      <c r="R557">
        <v>3.8853313333333301</v>
      </c>
      <c r="S557">
        <v>0.29724624970272301</v>
      </c>
      <c r="T557" s="7">
        <v>3.93605979263058</v>
      </c>
      <c r="U557">
        <v>3.8445369491890502</v>
      </c>
      <c r="V557" s="8">
        <v>3.34438012969132</v>
      </c>
      <c r="W557">
        <v>3.7083256666666702</v>
      </c>
      <c r="X557">
        <v>0.31849089641045197</v>
      </c>
      <c r="Y557" s="7">
        <v>3.5445486666666701</v>
      </c>
      <c r="Z557" s="8">
        <v>0.44583415574416402</v>
      </c>
    </row>
    <row r="558" spans="1:26" x14ac:dyDescent="0.3">
      <c r="A558" s="27" t="s">
        <v>1432</v>
      </c>
      <c r="B558" s="20">
        <v>3</v>
      </c>
      <c r="C558" s="20">
        <v>2</v>
      </c>
      <c r="D558" s="20">
        <v>15.879899999999999</v>
      </c>
      <c r="E558">
        <v>5.0602828225787501E-4</v>
      </c>
      <c r="F558" s="9">
        <v>5.3128247832532698E-5</v>
      </c>
      <c r="G558" s="20">
        <v>1.8464241508883801</v>
      </c>
      <c r="H558" s="6" t="s">
        <v>3052</v>
      </c>
      <c r="I558" s="18" t="s">
        <v>1434</v>
      </c>
      <c r="J558" s="7">
        <v>0.31571730018356597</v>
      </c>
      <c r="K558">
        <v>0.30469705124652602</v>
      </c>
      <c r="L558" s="8">
        <v>0.27233192850834798</v>
      </c>
      <c r="M558">
        <v>0.29758200000000001</v>
      </c>
      <c r="N558">
        <v>2.2550653538201501E-2</v>
      </c>
      <c r="O558" s="7">
        <v>0.45108924345234902</v>
      </c>
      <c r="P558">
        <v>0.37080920453815902</v>
      </c>
      <c r="Q558" s="8">
        <v>0.48151610802711098</v>
      </c>
      <c r="R558">
        <v>0.43447133333333299</v>
      </c>
      <c r="S558">
        <v>5.7193706789587698E-2</v>
      </c>
      <c r="T558" s="7">
        <v>0.56913913296299401</v>
      </c>
      <c r="U558">
        <v>0.53297234697215001</v>
      </c>
      <c r="V558" s="8">
        <v>0.54627681195894395</v>
      </c>
      <c r="W558">
        <v>0.54946266666666699</v>
      </c>
      <c r="X558">
        <v>1.8292739716437599E-2</v>
      </c>
      <c r="Y558" s="7">
        <v>0.427172</v>
      </c>
      <c r="Z558" s="8">
        <v>0.12609888088498</v>
      </c>
    </row>
    <row r="559" spans="1:26" x14ac:dyDescent="0.3">
      <c r="A559" s="27" t="s">
        <v>1141</v>
      </c>
      <c r="B559" s="20">
        <v>3</v>
      </c>
      <c r="C559" s="20">
        <v>1</v>
      </c>
      <c r="D559" s="20">
        <v>15.8748</v>
      </c>
      <c r="E559">
        <v>9.7639553008994594E-3</v>
      </c>
      <c r="F559">
        <v>7.3123393082452702E-4</v>
      </c>
      <c r="G559" s="20">
        <v>160.241391220655</v>
      </c>
      <c r="H559" s="6" t="s">
        <v>3053</v>
      </c>
      <c r="I559" s="18" t="s">
        <v>1143</v>
      </c>
      <c r="J559" s="7">
        <v>5.8801447524937998E-4</v>
      </c>
      <c r="K559">
        <v>1.17602895049876E-3</v>
      </c>
      <c r="L559" s="8">
        <v>5.8801447524937998E-4</v>
      </c>
      <c r="M559">
        <v>7.8399999999999997E-4</v>
      </c>
      <c r="N559">
        <v>3.3948195828350001E-4</v>
      </c>
      <c r="O559" s="7">
        <v>9.6537835813112594E-2</v>
      </c>
      <c r="P559">
        <v>5.7529021395072502E-2</v>
      </c>
      <c r="Q559" s="8">
        <v>3.4381657935503698E-2</v>
      </c>
      <c r="R559">
        <v>6.2816333333333293E-2</v>
      </c>
      <c r="S559">
        <v>3.1413516268213801E-2</v>
      </c>
      <c r="T559" s="7">
        <v>6.4111006853894799E-3</v>
      </c>
      <c r="U559">
        <v>3.21820678626812E-3</v>
      </c>
      <c r="V559" s="8">
        <v>5.28544990066937E-3</v>
      </c>
      <c r="W559">
        <v>4.9713333333333302E-3</v>
      </c>
      <c r="X559">
        <v>1.61944506956344E-3</v>
      </c>
      <c r="Y559" s="7">
        <v>2.2857222222222199E-2</v>
      </c>
      <c r="Z559" s="8">
        <v>3.4668881734254198E-2</v>
      </c>
    </row>
    <row r="560" spans="1:26" x14ac:dyDescent="0.3">
      <c r="A560" s="27" t="s">
        <v>3054</v>
      </c>
      <c r="B560" s="20">
        <v>3</v>
      </c>
      <c r="C560" s="20">
        <v>2</v>
      </c>
      <c r="D560" s="20">
        <v>15.826499999999999</v>
      </c>
      <c r="E560">
        <v>2.5311016984819201E-4</v>
      </c>
      <c r="F560" s="9">
        <v>2.9232908374801801E-5</v>
      </c>
      <c r="G560" s="20">
        <v>1.4275861309650499</v>
      </c>
      <c r="H560" s="6" t="s">
        <v>3055</v>
      </c>
      <c r="I560" s="18" t="s">
        <v>3056</v>
      </c>
      <c r="J560" s="7">
        <v>1.26409507657646</v>
      </c>
      <c r="K560">
        <v>1.1645498667040299</v>
      </c>
      <c r="L560" s="8">
        <v>1.3728804108674599</v>
      </c>
      <c r="M560">
        <v>1.2671749999999999</v>
      </c>
      <c r="N560">
        <v>0.104199145989783</v>
      </c>
      <c r="O560" s="7">
        <v>0.86794672047832999</v>
      </c>
      <c r="P560">
        <v>0.89885483413988898</v>
      </c>
      <c r="Q560" s="8">
        <v>0.89610282060018798</v>
      </c>
      <c r="R560">
        <v>0.88763499999999995</v>
      </c>
      <c r="S560">
        <v>1.7105741258419599E-2</v>
      </c>
      <c r="T560" s="7">
        <v>0.88741873597279397</v>
      </c>
      <c r="U560">
        <v>0.89470846418078698</v>
      </c>
      <c r="V560" s="8">
        <v>0.90569015234494799</v>
      </c>
      <c r="W560">
        <v>0.89593900000000004</v>
      </c>
      <c r="X560">
        <v>9.1974931910820297E-3</v>
      </c>
      <c r="Y560" s="7">
        <v>1.01691633333333</v>
      </c>
      <c r="Z560" s="8">
        <v>0.216770130057933</v>
      </c>
    </row>
    <row r="561" spans="1:26" x14ac:dyDescent="0.3">
      <c r="A561" s="27" t="s">
        <v>3057</v>
      </c>
      <c r="B561" s="20">
        <v>2</v>
      </c>
      <c r="C561" s="20">
        <v>2</v>
      </c>
      <c r="D561" s="20">
        <v>15.7644</v>
      </c>
      <c r="E561" s="9">
        <v>7.8707228834740101E-5</v>
      </c>
      <c r="F561" s="9">
        <v>1.11282135307262E-5</v>
      </c>
      <c r="G561" s="20">
        <v>2.3867396070706399</v>
      </c>
      <c r="H561" s="6" t="s">
        <v>3058</v>
      </c>
      <c r="I561" s="18" t="s">
        <v>3059</v>
      </c>
      <c r="J561" s="7">
        <v>6.1845832895883301E-2</v>
      </c>
      <c r="K561">
        <v>7.3952817722107295E-2</v>
      </c>
      <c r="L561" s="8">
        <v>7.6840534482308695E-2</v>
      </c>
      <c r="M561">
        <v>7.0879999999999999E-2</v>
      </c>
      <c r="N561">
        <v>7.9558156715700806E-3</v>
      </c>
      <c r="O561" s="7">
        <v>7.2534103483295406E-2</v>
      </c>
      <c r="P561">
        <v>6.8239361857324293E-2</v>
      </c>
      <c r="Q561" s="8">
        <v>6.6696653381054599E-2</v>
      </c>
      <c r="R561">
        <v>6.91566666666667E-2</v>
      </c>
      <c r="S561">
        <v>3.0247688065922198E-3</v>
      </c>
      <c r="T561" s="7">
        <v>3.0114560646797801E-2</v>
      </c>
      <c r="U561">
        <v>3.0174086658862499E-2</v>
      </c>
      <c r="V561" s="8">
        <v>2.8803260529766301E-2</v>
      </c>
      <c r="W561">
        <v>2.9697333333333301E-2</v>
      </c>
      <c r="X561">
        <v>7.7507698542359903E-4</v>
      </c>
      <c r="Y561" s="7">
        <v>5.6578000000000003E-2</v>
      </c>
      <c r="Z561" s="8">
        <v>2.3295281706340799E-2</v>
      </c>
    </row>
    <row r="562" spans="1:26" x14ac:dyDescent="0.3">
      <c r="A562" s="27" t="s">
        <v>3060</v>
      </c>
      <c r="B562" s="20">
        <v>3</v>
      </c>
      <c r="C562" s="20">
        <v>1</v>
      </c>
      <c r="D562" s="20">
        <v>15.6937</v>
      </c>
      <c r="E562" s="9">
        <v>1.2938586035904399E-7</v>
      </c>
      <c r="F562" s="9">
        <v>1.48218898814358E-7</v>
      </c>
      <c r="G562" s="20">
        <v>6.3169377642487499</v>
      </c>
      <c r="H562" s="6" t="s">
        <v>3061</v>
      </c>
      <c r="I562" s="18" t="s">
        <v>3062</v>
      </c>
      <c r="J562" s="7">
        <v>0.16463227900251101</v>
      </c>
      <c r="K562">
        <v>0.17350700729137</v>
      </c>
      <c r="L562" s="8">
        <v>0.175024525606925</v>
      </c>
      <c r="M562">
        <v>0.17105466666666699</v>
      </c>
      <c r="N562">
        <v>5.6137390688678502E-3</v>
      </c>
      <c r="O562" s="7">
        <v>0.45659245258794601</v>
      </c>
      <c r="P562">
        <v>0.48708722448641301</v>
      </c>
      <c r="Q562" s="8">
        <v>0.48627127662908898</v>
      </c>
      <c r="R562">
        <v>0.47665000000000002</v>
      </c>
      <c r="S562">
        <v>1.73755283948431E-2</v>
      </c>
      <c r="T562" s="7">
        <v>5.8801272708653499E-2</v>
      </c>
      <c r="U562">
        <v>7.2407143391088905E-2</v>
      </c>
      <c r="V562" s="8">
        <v>9.5159328378662394E-2</v>
      </c>
      <c r="W562">
        <v>7.5455666666666699E-2</v>
      </c>
      <c r="X562">
        <v>1.8369725564997798E-2</v>
      </c>
      <c r="Y562" s="7">
        <v>0.24105344444444399</v>
      </c>
      <c r="Z562" s="8">
        <v>0.20955690144321501</v>
      </c>
    </row>
    <row r="563" spans="1:26" x14ac:dyDescent="0.3">
      <c r="A563" s="27" t="s">
        <v>3063</v>
      </c>
      <c r="B563" s="20">
        <v>3</v>
      </c>
      <c r="C563" s="20">
        <v>2</v>
      </c>
      <c r="D563" s="20">
        <v>15.6838</v>
      </c>
      <c r="E563">
        <v>0.10812829968742201</v>
      </c>
      <c r="F563">
        <v>6.8147618297505798E-3</v>
      </c>
      <c r="G563" s="20">
        <v>1.2508988592569701</v>
      </c>
      <c r="H563" s="6" t="s">
        <v>3064</v>
      </c>
      <c r="I563" s="18" t="s">
        <v>3065</v>
      </c>
      <c r="J563" s="7">
        <v>7.8391261423062799</v>
      </c>
      <c r="K563">
        <v>6.6944890480776698</v>
      </c>
      <c r="L563" s="8">
        <v>9.3022407168466508</v>
      </c>
      <c r="M563">
        <v>7.94528533333333</v>
      </c>
      <c r="N563">
        <v>1.3071132224931099</v>
      </c>
      <c r="O563" s="7">
        <v>9.5481868613866592</v>
      </c>
      <c r="P563">
        <v>11.119247593117899</v>
      </c>
      <c r="Q563" s="8">
        <v>9.1488105092636705</v>
      </c>
      <c r="R563">
        <v>9.9387493333333303</v>
      </c>
      <c r="S563">
        <v>1.04166293269192</v>
      </c>
      <c r="T563" s="7">
        <v>9.1644062949206706</v>
      </c>
      <c r="U563">
        <v>9.3142346538945198</v>
      </c>
      <c r="V563" s="8">
        <v>10.4322376631134</v>
      </c>
      <c r="W563">
        <v>9.6369603333333291</v>
      </c>
      <c r="X563">
        <v>0.69279469792308102</v>
      </c>
      <c r="Y563" s="7">
        <v>9.1736649999999997</v>
      </c>
      <c r="Z563" s="8">
        <v>1.0744564226809401</v>
      </c>
    </row>
    <row r="564" spans="1:26" x14ac:dyDescent="0.3">
      <c r="A564" s="27" t="s">
        <v>3066</v>
      </c>
      <c r="B564" s="20">
        <v>3</v>
      </c>
      <c r="C564" s="20">
        <v>2</v>
      </c>
      <c r="D564" s="20">
        <v>15.6553</v>
      </c>
      <c r="E564" s="9">
        <v>2.4291408792897999E-5</v>
      </c>
      <c r="F564" s="9">
        <v>4.44387606231354E-6</v>
      </c>
      <c r="G564" s="20">
        <v>13.1744383347373</v>
      </c>
      <c r="H564" s="6" t="s">
        <v>3067</v>
      </c>
      <c r="I564" s="18" t="s">
        <v>3068</v>
      </c>
      <c r="J564" s="7">
        <v>2.1547905445303599E-2</v>
      </c>
      <c r="K564">
        <v>2.1340748643106901E-2</v>
      </c>
      <c r="L564" s="8">
        <v>1.3855105753487799E-2</v>
      </c>
      <c r="M564">
        <v>1.8914666666666701E-2</v>
      </c>
      <c r="N564">
        <v>4.3830220548536298E-3</v>
      </c>
      <c r="O564" s="7">
        <v>9.0272338354727005E-2</v>
      </c>
      <c r="P564">
        <v>9.6486954849856005E-2</v>
      </c>
      <c r="Q564" s="8">
        <v>0.124017211643838</v>
      </c>
      <c r="R564">
        <v>0.103592</v>
      </c>
      <c r="S564">
        <v>1.7959455030707401E-2</v>
      </c>
      <c r="T564" s="7">
        <v>0.27229738324409097</v>
      </c>
      <c r="U564">
        <v>0.25992527074704802</v>
      </c>
      <c r="V564" s="8">
        <v>0.215344510927094</v>
      </c>
      <c r="W564">
        <v>0.24918899999999999</v>
      </c>
      <c r="X564">
        <v>2.9955447718236501E-2</v>
      </c>
      <c r="Y564" s="7">
        <v>0.123898555555556</v>
      </c>
      <c r="Z564" s="8">
        <v>0.11647246153888</v>
      </c>
    </row>
    <row r="565" spans="1:26" x14ac:dyDescent="0.3">
      <c r="A565" s="27" t="s">
        <v>3069</v>
      </c>
      <c r="B565" s="20">
        <v>2</v>
      </c>
      <c r="C565" s="20">
        <v>1</v>
      </c>
      <c r="D565" s="20">
        <v>15.653600000000001</v>
      </c>
      <c r="E565" s="9">
        <v>6.2080102788519804E-5</v>
      </c>
      <c r="F565" s="9">
        <v>9.0994512261349092E-6</v>
      </c>
      <c r="G565" s="20">
        <v>1.3918836567903199</v>
      </c>
      <c r="H565" s="6" t="s">
        <v>3070</v>
      </c>
      <c r="I565" s="18" t="s">
        <v>3071</v>
      </c>
      <c r="J565" s="7">
        <v>6.7699691692981796</v>
      </c>
      <c r="K565">
        <v>7.1665013591731501</v>
      </c>
      <c r="L565" s="8">
        <v>6.5268214056896001</v>
      </c>
      <c r="M565">
        <v>6.821097</v>
      </c>
      <c r="N565">
        <v>0.32289035273293598</v>
      </c>
      <c r="O565" s="7">
        <v>5.1077162713208599</v>
      </c>
      <c r="P565">
        <v>5.3249645783576698</v>
      </c>
      <c r="Q565" s="8">
        <v>5.2204714322872503</v>
      </c>
      <c r="R565">
        <v>5.2177173333333302</v>
      </c>
      <c r="S565">
        <v>0.108650674228618</v>
      </c>
      <c r="T565" s="7">
        <v>4.7678881666724804</v>
      </c>
      <c r="U565">
        <v>4.8456347677523404</v>
      </c>
      <c r="V565" s="8">
        <v>5.08834660354308</v>
      </c>
      <c r="W565">
        <v>4.9006233333333302</v>
      </c>
      <c r="X565">
        <v>0.16715645447404401</v>
      </c>
      <c r="Y565" s="7">
        <v>5.6464792222222204</v>
      </c>
      <c r="Z565" s="8">
        <v>1.02953015697099</v>
      </c>
    </row>
    <row r="566" spans="1:26" x14ac:dyDescent="0.3">
      <c r="A566" s="27" t="s">
        <v>3072</v>
      </c>
      <c r="B566" s="20">
        <v>3</v>
      </c>
      <c r="C566" s="20">
        <v>1</v>
      </c>
      <c r="D566" s="20">
        <v>15.6442</v>
      </c>
      <c r="E566" s="9">
        <v>1.1711041734141501E-6</v>
      </c>
      <c r="F566" s="9">
        <v>5.18831716500538E-7</v>
      </c>
      <c r="G566" s="20">
        <v>1.4812536341796601</v>
      </c>
      <c r="H566" s="6" t="s">
        <v>3073</v>
      </c>
      <c r="I566" s="18" t="s">
        <v>3074</v>
      </c>
      <c r="J566" s="7">
        <v>0.357677323526015</v>
      </c>
      <c r="K566">
        <v>0.36051387101531401</v>
      </c>
      <c r="L566" s="8">
        <v>0.350498805073515</v>
      </c>
      <c r="M566">
        <v>0.35622999999999999</v>
      </c>
      <c r="N566">
        <v>5.1619195073150902E-3</v>
      </c>
      <c r="O566" s="7">
        <v>0.51675854888724104</v>
      </c>
      <c r="P566">
        <v>0.51627549925385996</v>
      </c>
      <c r="Q566" s="8">
        <v>0.49859453828719902</v>
      </c>
      <c r="R566">
        <v>0.51054299999999997</v>
      </c>
      <c r="S566">
        <v>1.0350101062308501E-2</v>
      </c>
      <c r="T566" s="7">
        <v>0.33135026671253698</v>
      </c>
      <c r="U566">
        <v>0.34947099934528902</v>
      </c>
      <c r="V566" s="8">
        <v>0.35318705708565801</v>
      </c>
      <c r="W566">
        <v>0.34466933333333299</v>
      </c>
      <c r="X566">
        <v>1.1683562998218201E-2</v>
      </c>
      <c r="Y566" s="7">
        <v>0.40381411111111098</v>
      </c>
      <c r="Z566" s="8">
        <v>9.2610496413943505E-2</v>
      </c>
    </row>
    <row r="567" spans="1:26" x14ac:dyDescent="0.3">
      <c r="A567" s="27" t="s">
        <v>3075</v>
      </c>
      <c r="B567" s="20">
        <v>3</v>
      </c>
      <c r="C567" s="20">
        <v>3</v>
      </c>
      <c r="D567" s="20">
        <v>15.576000000000001</v>
      </c>
      <c r="E567">
        <v>1.1568265905800601E-2</v>
      </c>
      <c r="F567">
        <v>8.5041555197607204E-4</v>
      </c>
      <c r="G567" s="20">
        <v>1.39804578558963</v>
      </c>
      <c r="H567" s="6" t="s">
        <v>3076</v>
      </c>
      <c r="I567" s="18" t="s">
        <v>3077</v>
      </c>
      <c r="J567" s="7">
        <v>0.12848152595326501</v>
      </c>
      <c r="K567">
        <v>0.12634056220565101</v>
      </c>
      <c r="L567" s="8">
        <v>0.113984264722772</v>
      </c>
      <c r="M567">
        <v>0.122935666666667</v>
      </c>
      <c r="N567">
        <v>7.8259326813699005E-3</v>
      </c>
      <c r="O567" s="7">
        <v>0.14633682006111101</v>
      </c>
      <c r="P567">
        <v>0.163284608711179</v>
      </c>
      <c r="Q567" s="8">
        <v>0.18880790341099099</v>
      </c>
      <c r="R567">
        <v>0.166143333333333</v>
      </c>
      <c r="S567">
        <v>2.1379289331812101E-2</v>
      </c>
      <c r="T567" s="7">
        <v>0.180960069128489</v>
      </c>
      <c r="U567">
        <v>0.17442013443407001</v>
      </c>
      <c r="V567" s="8">
        <v>0.16022796378236701</v>
      </c>
      <c r="W567">
        <v>0.17186933333333301</v>
      </c>
      <c r="X567">
        <v>1.05987443281425E-2</v>
      </c>
      <c r="Y567" s="7">
        <v>0.15364944444444401</v>
      </c>
      <c r="Z567" s="8">
        <v>2.67525490007408E-2</v>
      </c>
    </row>
    <row r="568" spans="1:26" x14ac:dyDescent="0.3">
      <c r="A568" s="27" t="s">
        <v>3078</v>
      </c>
      <c r="B568" s="20">
        <v>3</v>
      </c>
      <c r="C568" s="20">
        <v>3</v>
      </c>
      <c r="D568" s="20">
        <v>15.5045</v>
      </c>
      <c r="E568">
        <v>1.1601790736937E-4</v>
      </c>
      <c r="F568" s="9">
        <v>1.52350081234636E-5</v>
      </c>
      <c r="G568" s="20">
        <v>2.3033619051865699</v>
      </c>
      <c r="H568" s="6" t="s">
        <v>3079</v>
      </c>
      <c r="I568" s="18" t="s">
        <v>3080</v>
      </c>
      <c r="J568" s="7">
        <v>0.39878805921607302</v>
      </c>
      <c r="K568">
        <v>0.43448617978300302</v>
      </c>
      <c r="L568" s="8">
        <v>0.32138723200317598</v>
      </c>
      <c r="M568">
        <v>0.38488699999999998</v>
      </c>
      <c r="N568">
        <v>5.7816730286310701E-2</v>
      </c>
      <c r="O568" s="7">
        <v>0.95493681516052498</v>
      </c>
      <c r="P568">
        <v>0.84369347055338895</v>
      </c>
      <c r="Q568" s="8">
        <v>0.86097295997936296</v>
      </c>
      <c r="R568">
        <v>0.88653433333333298</v>
      </c>
      <c r="S568">
        <v>5.9865208638518401E-2</v>
      </c>
      <c r="T568" s="7">
        <v>0.57133173012331395</v>
      </c>
      <c r="U568">
        <v>0.56109540950438597</v>
      </c>
      <c r="V568" s="8">
        <v>0.473926660988222</v>
      </c>
      <c r="W568">
        <v>0.53545133333333295</v>
      </c>
      <c r="X568">
        <v>5.3526925339807602E-2</v>
      </c>
      <c r="Y568" s="7">
        <v>0.60229088888888904</v>
      </c>
      <c r="Z568" s="8">
        <v>0.25741630950710798</v>
      </c>
    </row>
    <row r="569" spans="1:26" x14ac:dyDescent="0.3">
      <c r="A569" s="27" t="s">
        <v>3081</v>
      </c>
      <c r="B569" s="20">
        <v>3</v>
      </c>
      <c r="C569" s="20">
        <v>3</v>
      </c>
      <c r="D569" s="20">
        <v>15.417299999999999</v>
      </c>
      <c r="E569">
        <v>1.8536000285534902E-2</v>
      </c>
      <c r="F569">
        <v>1.3191341215694401E-3</v>
      </c>
      <c r="G569" s="20">
        <v>1.37438595959124</v>
      </c>
      <c r="H569" s="6" t="s">
        <v>3082</v>
      </c>
      <c r="I569" s="18" t="s">
        <v>3083</v>
      </c>
      <c r="J569" s="7">
        <v>0.415104120000925</v>
      </c>
      <c r="K569">
        <v>0.50415902489861597</v>
      </c>
      <c r="L569" s="8">
        <v>0.52503223212912797</v>
      </c>
      <c r="M569">
        <v>0.48143166666666698</v>
      </c>
      <c r="N569">
        <v>5.8381846976036503E-2</v>
      </c>
      <c r="O569" s="7">
        <v>0.57650748431149901</v>
      </c>
      <c r="P569">
        <v>0.69802322556624996</v>
      </c>
      <c r="Q569" s="8">
        <v>0.71048857781298902</v>
      </c>
      <c r="R569">
        <v>0.66167299999999996</v>
      </c>
      <c r="S569">
        <v>7.4018821633419704E-2</v>
      </c>
      <c r="T569" s="7">
        <v>0.59126175672405801</v>
      </c>
      <c r="U569">
        <v>0.59511799165218104</v>
      </c>
      <c r="V569" s="8">
        <v>0.584602061142108</v>
      </c>
      <c r="W569">
        <v>0.59032733333333298</v>
      </c>
      <c r="X569">
        <v>5.3199403505428296E-3</v>
      </c>
      <c r="Y569" s="7">
        <v>0.57781066666666703</v>
      </c>
      <c r="Z569" s="8">
        <v>9.0770230630850393E-2</v>
      </c>
    </row>
    <row r="570" spans="1:26" x14ac:dyDescent="0.3">
      <c r="A570" s="27" t="s">
        <v>3084</v>
      </c>
      <c r="B570" s="20">
        <v>3</v>
      </c>
      <c r="C570" s="20">
        <v>3</v>
      </c>
      <c r="D570" s="20">
        <v>15.404</v>
      </c>
      <c r="E570" s="9">
        <v>4.6327656250122499E-6</v>
      </c>
      <c r="F570" s="9">
        <v>1.2835262444082701E-6</v>
      </c>
      <c r="G570" s="20">
        <v>2.05149482513279</v>
      </c>
      <c r="H570" s="6" t="s">
        <v>3085</v>
      </c>
      <c r="I570" s="18" t="s">
        <v>3086</v>
      </c>
      <c r="J570" s="7">
        <v>0.49811288682908</v>
      </c>
      <c r="K570">
        <v>0.51515098978535001</v>
      </c>
      <c r="L570" s="8">
        <v>0.52929229953602797</v>
      </c>
      <c r="M570">
        <v>0.51418533333333305</v>
      </c>
      <c r="N570">
        <v>1.5611915139832599E-2</v>
      </c>
      <c r="O570" s="7">
        <v>1.0672810381450599</v>
      </c>
      <c r="P570">
        <v>1.0755145420784</v>
      </c>
      <c r="Q570" s="8">
        <v>1.00541363625881</v>
      </c>
      <c r="R570">
        <v>1.0494033333333299</v>
      </c>
      <c r="S570">
        <v>3.8317695316046001E-2</v>
      </c>
      <c r="T570" s="7">
        <v>1.11984785684125</v>
      </c>
      <c r="U570">
        <v>1.0589844496920799</v>
      </c>
      <c r="V570" s="8">
        <v>0.985713706315958</v>
      </c>
      <c r="W570">
        <v>1.0548486666666701</v>
      </c>
      <c r="X570">
        <v>6.7162550765536996E-2</v>
      </c>
      <c r="Y570" s="7">
        <v>0.87281244444444395</v>
      </c>
      <c r="Z570" s="8">
        <v>0.31059212245596901</v>
      </c>
    </row>
    <row r="571" spans="1:26" x14ac:dyDescent="0.3">
      <c r="A571" s="27" t="s">
        <v>3087</v>
      </c>
      <c r="B571" s="20">
        <v>3</v>
      </c>
      <c r="C571" s="20">
        <v>2</v>
      </c>
      <c r="D571" s="20">
        <v>15.3451</v>
      </c>
      <c r="E571">
        <v>3.5698764227232199E-4</v>
      </c>
      <c r="F571" s="9">
        <v>3.9425206781202502E-5</v>
      </c>
      <c r="G571" s="20">
        <v>1.20078209134695</v>
      </c>
      <c r="H571" s="6" t="s">
        <v>3088</v>
      </c>
      <c r="I571" s="18" t="s">
        <v>3089</v>
      </c>
      <c r="J571" s="7">
        <v>1.3305514066090001</v>
      </c>
      <c r="K571">
        <v>1.3711367043001801</v>
      </c>
      <c r="L571" s="8">
        <v>1.4483986826351101</v>
      </c>
      <c r="M571">
        <v>1.38336233333333</v>
      </c>
      <c r="N571">
        <v>5.9867619439337397E-2</v>
      </c>
      <c r="O571" s="7">
        <v>1.6688101962495501</v>
      </c>
      <c r="P571">
        <v>1.64046609725145</v>
      </c>
      <c r="Q571" s="8">
        <v>1.6740736057224701</v>
      </c>
      <c r="R571">
        <v>1.6611166666666699</v>
      </c>
      <c r="S571">
        <v>1.80766409859059E-2</v>
      </c>
      <c r="T571" s="7">
        <v>1.5200149456868299</v>
      </c>
      <c r="U571">
        <v>1.5317243304047901</v>
      </c>
      <c r="V571" s="8">
        <v>1.5421606943389099</v>
      </c>
      <c r="W571">
        <v>1.5313000000000001</v>
      </c>
      <c r="X571">
        <v>1.1079086650080901E-2</v>
      </c>
      <c r="Y571" s="7">
        <v>1.52525966666667</v>
      </c>
      <c r="Z571" s="8">
        <v>0.13897565125389599</v>
      </c>
    </row>
    <row r="572" spans="1:26" x14ac:dyDescent="0.3">
      <c r="A572" s="27" t="s">
        <v>3090</v>
      </c>
      <c r="B572" s="20">
        <v>3</v>
      </c>
      <c r="C572" s="20">
        <v>1</v>
      </c>
      <c r="D572" s="20">
        <v>15.2469</v>
      </c>
      <c r="E572" s="9">
        <v>6.6582643244328401E-5</v>
      </c>
      <c r="F572" s="9">
        <v>9.68536829847255E-6</v>
      </c>
      <c r="G572" s="20">
        <v>2.6666953433480498</v>
      </c>
      <c r="H572" s="6" t="s">
        <v>3091</v>
      </c>
      <c r="I572" s="18" t="s">
        <v>3092</v>
      </c>
      <c r="J572" s="7">
        <v>0.14625617051190901</v>
      </c>
      <c r="K572">
        <v>0.163057616286165</v>
      </c>
      <c r="L572" s="8">
        <v>0.12939041796943501</v>
      </c>
      <c r="M572">
        <v>0.14623466666666701</v>
      </c>
      <c r="N572">
        <v>1.6834010138209302E-2</v>
      </c>
      <c r="O572" s="7">
        <v>6.9466784195725106E-2</v>
      </c>
      <c r="P572">
        <v>7.2002695042273301E-2</v>
      </c>
      <c r="Q572" s="8">
        <v>7.1649386733676698E-2</v>
      </c>
      <c r="R572">
        <v>7.1039666666666695E-2</v>
      </c>
      <c r="S572">
        <v>1.3734224890154299E-3</v>
      </c>
      <c r="T572" s="7">
        <v>0.19914132199940099</v>
      </c>
      <c r="U572">
        <v>0.19474164400636601</v>
      </c>
      <c r="V572" s="8">
        <v>0.17444012146051699</v>
      </c>
      <c r="W572">
        <v>0.189441</v>
      </c>
      <c r="X572">
        <v>1.31761261757772E-2</v>
      </c>
      <c r="Y572" s="7">
        <v>0.13557177777777801</v>
      </c>
      <c r="Z572" s="8">
        <v>5.9916540565776701E-2</v>
      </c>
    </row>
    <row r="573" spans="1:26" x14ac:dyDescent="0.3">
      <c r="A573" s="27" t="s">
        <v>3093</v>
      </c>
      <c r="B573" s="20">
        <v>3</v>
      </c>
      <c r="C573" s="20">
        <v>2</v>
      </c>
      <c r="D573" s="20">
        <v>15.1793</v>
      </c>
      <c r="E573">
        <v>0.11701975899299701</v>
      </c>
      <c r="F573">
        <v>7.3365559920252604E-3</v>
      </c>
      <c r="G573" s="20">
        <v>1.5591393674360201</v>
      </c>
      <c r="H573" s="6" t="s">
        <v>3094</v>
      </c>
      <c r="I573" s="18" t="s">
        <v>3095</v>
      </c>
      <c r="J573" s="7">
        <v>0.121580675529278</v>
      </c>
      <c r="K573">
        <v>9.9251237860302002E-2</v>
      </c>
      <c r="L573" s="8">
        <v>0.175148688101332</v>
      </c>
      <c r="M573">
        <v>0.13199366666666701</v>
      </c>
      <c r="N573">
        <v>3.9005696011394697E-2</v>
      </c>
      <c r="O573" s="7">
        <v>0.14210765267771</v>
      </c>
      <c r="P573">
        <v>0.13525866399217201</v>
      </c>
      <c r="Q573" s="8">
        <v>0.110113581941014</v>
      </c>
      <c r="R573">
        <v>0.12916033333333299</v>
      </c>
      <c r="S573">
        <v>1.6846344123676599E-2</v>
      </c>
      <c r="T573" s="7">
        <v>7.3492078467830194E-2</v>
      </c>
      <c r="U573">
        <v>0.10185500749200301</v>
      </c>
      <c r="V573" s="8">
        <v>7.8626747144064604E-2</v>
      </c>
      <c r="W573">
        <v>8.4657999999999997E-2</v>
      </c>
      <c r="X573">
        <v>1.5112731817907701E-2</v>
      </c>
      <c r="Y573" s="7">
        <v>0.11527066666666699</v>
      </c>
      <c r="Z573" s="8">
        <v>2.65491706984941E-2</v>
      </c>
    </row>
    <row r="574" spans="1:26" x14ac:dyDescent="0.3">
      <c r="A574" s="27" t="s">
        <v>3096</v>
      </c>
      <c r="B574" s="20">
        <v>3</v>
      </c>
      <c r="C574" s="20">
        <v>3</v>
      </c>
      <c r="D574" s="20">
        <v>15.153</v>
      </c>
      <c r="E574">
        <v>3.4707673316297503E-2</v>
      </c>
      <c r="F574">
        <v>2.33644753947106E-3</v>
      </c>
      <c r="G574" s="20">
        <v>1.4481110659156</v>
      </c>
      <c r="H574" s="6" t="s">
        <v>3097</v>
      </c>
      <c r="I574" s="18" t="s">
        <v>3098</v>
      </c>
      <c r="J574" s="7">
        <v>0.14922329329618</v>
      </c>
      <c r="K574">
        <v>0.173339549809714</v>
      </c>
      <c r="L574" s="8">
        <v>0.15959002550270401</v>
      </c>
      <c r="M574">
        <v>0.16071766666666701</v>
      </c>
      <c r="N574">
        <v>1.2097981085013001E-2</v>
      </c>
      <c r="O574" s="7">
        <v>0.19477069599275501</v>
      </c>
      <c r="P574">
        <v>0.22892505420453699</v>
      </c>
      <c r="Q574" s="8">
        <v>0.23674638984341301</v>
      </c>
      <c r="R574">
        <v>0.220147333333333</v>
      </c>
      <c r="S574">
        <v>2.2321754642799299E-2</v>
      </c>
      <c r="T574" s="7">
        <v>0.26403184362689502</v>
      </c>
      <c r="U574">
        <v>0.24510523064902601</v>
      </c>
      <c r="V574" s="8">
        <v>0.18907383021913901</v>
      </c>
      <c r="W574">
        <v>0.232737</v>
      </c>
      <c r="X574">
        <v>3.8979494724790897E-2</v>
      </c>
      <c r="Y574" s="7">
        <v>0.20453399999999999</v>
      </c>
      <c r="Z574" s="8">
        <v>3.8464636054144297E-2</v>
      </c>
    </row>
    <row r="575" spans="1:26" x14ac:dyDescent="0.3">
      <c r="A575" s="27" t="s">
        <v>1050</v>
      </c>
      <c r="B575" s="20">
        <v>3</v>
      </c>
      <c r="C575" s="20">
        <v>2</v>
      </c>
      <c r="D575" s="20">
        <v>15.0397</v>
      </c>
      <c r="E575" s="9">
        <v>1.1892972717753E-7</v>
      </c>
      <c r="F575" s="9">
        <v>1.48060843739703E-7</v>
      </c>
      <c r="G575" s="20">
        <v>1.62710702262022</v>
      </c>
      <c r="H575" s="6" t="s">
        <v>3099</v>
      </c>
      <c r="I575" s="18" t="s">
        <v>1052</v>
      </c>
      <c r="J575" s="7">
        <v>1.75231943783476</v>
      </c>
      <c r="K575">
        <v>1.82391266767967</v>
      </c>
      <c r="L575" s="8">
        <v>1.8329347730978001</v>
      </c>
      <c r="M575">
        <v>1.8030556666666699</v>
      </c>
      <c r="N575">
        <v>4.4170195033906401E-2</v>
      </c>
      <c r="O575" s="7">
        <v>1.1207111944861801</v>
      </c>
      <c r="P575">
        <v>1.1093675608847799</v>
      </c>
      <c r="Q575" s="8">
        <v>1.0943287995184301</v>
      </c>
      <c r="R575">
        <v>1.108136</v>
      </c>
      <c r="S575">
        <v>1.32340790763845E-2</v>
      </c>
      <c r="T575" s="7">
        <v>1.2663665900768799</v>
      </c>
      <c r="U575">
        <v>1.29021681401794</v>
      </c>
      <c r="V575" s="8">
        <v>1.2638987953688701</v>
      </c>
      <c r="W575">
        <v>1.27349433333333</v>
      </c>
      <c r="X575">
        <v>1.4534732241542401E-2</v>
      </c>
      <c r="Y575" s="7">
        <v>1.39489533333333</v>
      </c>
      <c r="Z575" s="8">
        <v>0.36301788920214101</v>
      </c>
    </row>
    <row r="576" spans="1:26" x14ac:dyDescent="0.3">
      <c r="A576" s="27" t="s">
        <v>3100</v>
      </c>
      <c r="B576" s="20">
        <v>3</v>
      </c>
      <c r="C576" s="20">
        <v>2</v>
      </c>
      <c r="D576" s="20">
        <v>15.035299999999999</v>
      </c>
      <c r="E576">
        <v>2.4536059512048102E-4</v>
      </c>
      <c r="F576" s="9">
        <v>2.84434308920338E-5</v>
      </c>
      <c r="G576" s="20">
        <v>1.3451843251340601</v>
      </c>
      <c r="H576" s="6" t="s">
        <v>3101</v>
      </c>
      <c r="I576" s="18" t="s">
        <v>3102</v>
      </c>
      <c r="J576" s="7">
        <v>0.73746530834055202</v>
      </c>
      <c r="K576">
        <v>0.73582377436764201</v>
      </c>
      <c r="L576" s="8">
        <v>0.65392706781431897</v>
      </c>
      <c r="M576">
        <v>0.70907200000000004</v>
      </c>
      <c r="N576">
        <v>4.7764018769362399E-2</v>
      </c>
      <c r="O576" s="7">
        <v>0.693706988350974</v>
      </c>
      <c r="P576">
        <v>0.66933602899644595</v>
      </c>
      <c r="Q576" s="8">
        <v>0.658796958402457</v>
      </c>
      <c r="R576">
        <v>0.67394666666666703</v>
      </c>
      <c r="S576">
        <v>1.7905884796159399E-2</v>
      </c>
      <c r="T576" s="7">
        <v>0.90964950424231195</v>
      </c>
      <c r="U576">
        <v>0.88747688817956205</v>
      </c>
      <c r="V576" s="8">
        <v>0.92262105088629698</v>
      </c>
      <c r="W576">
        <v>0.90658266666666698</v>
      </c>
      <c r="X576">
        <v>1.7771651142573501E-2</v>
      </c>
      <c r="Y576" s="7">
        <v>0.76320044444444501</v>
      </c>
      <c r="Z576" s="8">
        <v>0.12540850647974999</v>
      </c>
    </row>
    <row r="577" spans="1:26" x14ac:dyDescent="0.3">
      <c r="A577" s="27" t="s">
        <v>3103</v>
      </c>
      <c r="B577" s="20">
        <v>3</v>
      </c>
      <c r="C577" s="20">
        <v>1</v>
      </c>
      <c r="D577" s="20">
        <v>14.9993</v>
      </c>
      <c r="E577" s="9">
        <v>1.9897649364386501E-5</v>
      </c>
      <c r="F577" s="9">
        <v>3.8224494459101104E-6</v>
      </c>
      <c r="G577" s="20">
        <v>2.8927985351151699</v>
      </c>
      <c r="H577" s="6" t="s">
        <v>3104</v>
      </c>
      <c r="I577" s="18" t="s">
        <v>3105</v>
      </c>
      <c r="J577" s="7">
        <v>0.55699227702454701</v>
      </c>
      <c r="K577">
        <v>0.652788767946755</v>
      </c>
      <c r="L577" s="8">
        <v>0.55696825155373098</v>
      </c>
      <c r="M577">
        <v>0.58891633333333304</v>
      </c>
      <c r="N577">
        <v>5.5315353242416598E-2</v>
      </c>
      <c r="O577" s="7">
        <v>1.69560808052839</v>
      </c>
      <c r="P577">
        <v>1.5321129387828201</v>
      </c>
      <c r="Q577" s="8">
        <v>1.88312875759216</v>
      </c>
      <c r="R577">
        <v>1.7036166666666701</v>
      </c>
      <c r="S577">
        <v>0.175644988884777</v>
      </c>
      <c r="T577" s="7">
        <v>1.4576394193694</v>
      </c>
      <c r="U577">
        <v>1.4204688926365101</v>
      </c>
      <c r="V577" s="8">
        <v>1.2958210350042301</v>
      </c>
      <c r="W577">
        <v>1.39130966666667</v>
      </c>
      <c r="X577">
        <v>8.4758281727116996E-2</v>
      </c>
      <c r="Y577" s="7">
        <v>1.2279475555555599</v>
      </c>
      <c r="Z577" s="8">
        <v>0.57502573228801701</v>
      </c>
    </row>
    <row r="578" spans="1:26" x14ac:dyDescent="0.3">
      <c r="A578" s="27" t="s">
        <v>3106</v>
      </c>
      <c r="B578" s="20">
        <v>3</v>
      </c>
      <c r="C578" s="20">
        <v>3</v>
      </c>
      <c r="D578" s="20">
        <v>14.9823</v>
      </c>
      <c r="E578">
        <v>5.1513132867864197E-4</v>
      </c>
      <c r="F578" s="9">
        <v>5.3791766229942898E-5</v>
      </c>
      <c r="G578" s="20">
        <v>2.0961586242308199</v>
      </c>
      <c r="H578" s="6" t="s">
        <v>3107</v>
      </c>
      <c r="I578" s="18" t="s">
        <v>3108</v>
      </c>
      <c r="J578" s="7">
        <v>0.53882222583865003</v>
      </c>
      <c r="K578">
        <v>0.71239536758449995</v>
      </c>
      <c r="L578" s="8">
        <v>0.62732627086368098</v>
      </c>
      <c r="M578">
        <v>0.62618099999999999</v>
      </c>
      <c r="N578">
        <v>8.6792164686681203E-2</v>
      </c>
      <c r="O578" s="7">
        <v>1.46735030288294</v>
      </c>
      <c r="P578">
        <v>1.2434541149640701</v>
      </c>
      <c r="Q578" s="8">
        <v>1.22692150427372</v>
      </c>
      <c r="R578">
        <v>1.3125753333333301</v>
      </c>
      <c r="S578">
        <v>0.134293428124139</v>
      </c>
      <c r="T578" s="7">
        <v>1.1222635848876701</v>
      </c>
      <c r="U578">
        <v>1.1257284417214499</v>
      </c>
      <c r="V578" s="8">
        <v>0.95043233662356097</v>
      </c>
      <c r="W578">
        <v>1.0661413333333301</v>
      </c>
      <c r="X578">
        <v>0.10022218910667099</v>
      </c>
      <c r="Y578" s="7">
        <v>1.0016325555555601</v>
      </c>
      <c r="Z578" s="8">
        <v>0.34771444033260202</v>
      </c>
    </row>
    <row r="579" spans="1:26" x14ac:dyDescent="0.3">
      <c r="A579" s="27" t="s">
        <v>3109</v>
      </c>
      <c r="B579" s="20">
        <v>3</v>
      </c>
      <c r="C579" s="20">
        <v>1</v>
      </c>
      <c r="D579" s="20">
        <v>14.939399999999999</v>
      </c>
      <c r="E579" s="9">
        <v>2.50368500009923E-6</v>
      </c>
      <c r="F579" s="9">
        <v>8.6063309841393003E-7</v>
      </c>
      <c r="G579" s="20">
        <v>3.23694300635576</v>
      </c>
      <c r="H579" s="6" t="s">
        <v>3110</v>
      </c>
      <c r="I579" s="18" t="s">
        <v>3111</v>
      </c>
      <c r="J579" s="7">
        <v>10.4537138231213</v>
      </c>
      <c r="K579">
        <v>10.651475467301101</v>
      </c>
      <c r="L579" s="8">
        <v>11.1750055331567</v>
      </c>
      <c r="M579">
        <v>10.760066666666701</v>
      </c>
      <c r="N579">
        <v>0.37270862699075502</v>
      </c>
      <c r="O579" s="7">
        <v>8.1542949222594707</v>
      </c>
      <c r="P579">
        <v>8.5987975316955492</v>
      </c>
      <c r="Q579" s="8">
        <v>10.009363537768699</v>
      </c>
      <c r="R579">
        <v>8.9208176666666699</v>
      </c>
      <c r="S579">
        <v>0.96854996662347403</v>
      </c>
      <c r="T579" s="7">
        <v>26.9014028325529</v>
      </c>
      <c r="U579">
        <v>29.241069030738402</v>
      </c>
      <c r="V579" s="8">
        <v>30.486072892022701</v>
      </c>
      <c r="W579">
        <v>28.876180000000002</v>
      </c>
      <c r="X579">
        <v>1.8199789246856699</v>
      </c>
      <c r="Y579" s="7">
        <v>16.185688111111102</v>
      </c>
      <c r="Z579" s="8">
        <v>11.028696546168399</v>
      </c>
    </row>
    <row r="580" spans="1:26" x14ac:dyDescent="0.3">
      <c r="A580" s="27" t="s">
        <v>1453</v>
      </c>
      <c r="B580" s="20">
        <v>3</v>
      </c>
      <c r="C580" s="20">
        <v>1</v>
      </c>
      <c r="D580" s="20">
        <v>14.9376</v>
      </c>
      <c r="E580">
        <v>7.8053380900840699E-2</v>
      </c>
      <c r="F580">
        <v>5.0419477518911203E-3</v>
      </c>
      <c r="G580" s="20">
        <v>1.1547570535718701</v>
      </c>
      <c r="H580" s="6" t="s">
        <v>3112</v>
      </c>
      <c r="I580" s="18" t="s">
        <v>1455</v>
      </c>
      <c r="J580" s="7">
        <v>0.435168924611886</v>
      </c>
      <c r="K580">
        <v>0.41904996182891602</v>
      </c>
      <c r="L580" s="8">
        <v>0.47676738292853899</v>
      </c>
      <c r="M580">
        <v>0.443662</v>
      </c>
      <c r="N580">
        <v>2.9781056210282399E-2</v>
      </c>
      <c r="O580" s="7">
        <v>0.52725570290095303</v>
      </c>
      <c r="P580">
        <v>0.5424904122177</v>
      </c>
      <c r="Q580" s="8">
        <v>0.46721966764289902</v>
      </c>
      <c r="R580">
        <v>0.51232200000000006</v>
      </c>
      <c r="S580">
        <v>3.9795244590277397E-2</v>
      </c>
      <c r="T580" s="7">
        <v>0.43776510114704198</v>
      </c>
      <c r="U580">
        <v>0.42969270529972198</v>
      </c>
      <c r="V580" s="8">
        <v>0.48096844275485201</v>
      </c>
      <c r="W580">
        <v>0.449475333333333</v>
      </c>
      <c r="X580">
        <v>2.7570461300698901E-2</v>
      </c>
      <c r="Y580" s="7">
        <v>0.46848644444444398</v>
      </c>
      <c r="Z580" s="8">
        <v>3.8073818553689402E-2</v>
      </c>
    </row>
    <row r="581" spans="1:26" x14ac:dyDescent="0.3">
      <c r="A581" s="27" t="s">
        <v>659</v>
      </c>
      <c r="B581" s="20">
        <v>3</v>
      </c>
      <c r="C581" s="20">
        <v>1</v>
      </c>
      <c r="D581" s="20">
        <v>14.9107</v>
      </c>
      <c r="E581">
        <v>0.10383499928678799</v>
      </c>
      <c r="F581">
        <v>6.5657612341759796E-3</v>
      </c>
      <c r="G581" s="20">
        <v>3.25648678877997</v>
      </c>
      <c r="H581" s="6" t="s">
        <v>3113</v>
      </c>
      <c r="I581" s="18" t="s">
        <v>661</v>
      </c>
      <c r="J581" s="7">
        <v>4.5696744006690403E-2</v>
      </c>
      <c r="K581">
        <v>4.2879165353687902E-2</v>
      </c>
      <c r="L581" s="8">
        <v>0.10492384809249899</v>
      </c>
      <c r="M581">
        <v>6.4500000000000002E-2</v>
      </c>
      <c r="N581">
        <v>3.5036553954405997E-2</v>
      </c>
      <c r="O581" s="7">
        <v>2.3141296777475E-2</v>
      </c>
      <c r="P581">
        <v>4.0861330097005703E-2</v>
      </c>
      <c r="Q581" s="8">
        <v>1.9655397513600899E-2</v>
      </c>
      <c r="R581">
        <v>2.7885666666666701E-2</v>
      </c>
      <c r="S581">
        <v>1.1371345801326E-2</v>
      </c>
      <c r="T581" s="7">
        <v>1.2440802002876099E-2</v>
      </c>
      <c r="U581">
        <v>1.2817239803939199E-2</v>
      </c>
      <c r="V581" s="8">
        <v>3.4161747064912602E-2</v>
      </c>
      <c r="W581">
        <v>1.9806666666666702E-2</v>
      </c>
      <c r="X581">
        <v>1.2433504748595E-2</v>
      </c>
      <c r="Y581" s="7">
        <v>3.73974444444444E-2</v>
      </c>
      <c r="Z581" s="8">
        <v>2.3816568780609001E-2</v>
      </c>
    </row>
    <row r="582" spans="1:26" x14ac:dyDescent="0.3">
      <c r="A582" s="27" t="s">
        <v>3114</v>
      </c>
      <c r="B582" s="20">
        <v>3</v>
      </c>
      <c r="C582" s="20">
        <v>2</v>
      </c>
      <c r="D582" s="20">
        <v>14.798</v>
      </c>
      <c r="E582" s="9">
        <v>1.1540804386700501E-5</v>
      </c>
      <c r="F582" s="9">
        <v>2.5549870664629598E-6</v>
      </c>
      <c r="G582" s="20">
        <v>2.6412559540974199</v>
      </c>
      <c r="H582" s="6" t="s">
        <v>3115</v>
      </c>
      <c r="I582" s="18" t="s">
        <v>3116</v>
      </c>
      <c r="J582" s="7">
        <v>2.5777471822357798</v>
      </c>
      <c r="K582">
        <v>2.6686763263761502</v>
      </c>
      <c r="L582" s="8">
        <v>2.6576581032699802</v>
      </c>
      <c r="M582">
        <v>2.6346936666666698</v>
      </c>
      <c r="N582">
        <v>4.9623998371083902E-2</v>
      </c>
      <c r="O582" s="7">
        <v>7.4600947507279898</v>
      </c>
      <c r="P582">
        <v>7.3445655421646201</v>
      </c>
      <c r="Q582" s="8">
        <v>6.0720423261624097</v>
      </c>
      <c r="R582">
        <v>6.958901</v>
      </c>
      <c r="S582">
        <v>0.77021159551840102</v>
      </c>
      <c r="T582" s="7">
        <v>5.6993273771239004</v>
      </c>
      <c r="U582">
        <v>5.7656976147475101</v>
      </c>
      <c r="V582" s="8">
        <v>5.1665483907489698</v>
      </c>
      <c r="W582">
        <v>5.5438576666666703</v>
      </c>
      <c r="X582">
        <v>0.32844058188709502</v>
      </c>
      <c r="Y582" s="7">
        <v>5.0458174444444399</v>
      </c>
      <c r="Z582" s="8">
        <v>2.2047052666120299</v>
      </c>
    </row>
    <row r="583" spans="1:26" x14ac:dyDescent="0.3">
      <c r="A583" s="27" t="s">
        <v>3117</v>
      </c>
      <c r="B583" s="20">
        <v>3</v>
      </c>
      <c r="C583" s="20">
        <v>2</v>
      </c>
      <c r="D583" s="20">
        <v>14.604799999999999</v>
      </c>
      <c r="E583">
        <v>1.46155407491522E-4</v>
      </c>
      <c r="F583" s="9">
        <v>1.8434943814462799E-5</v>
      </c>
      <c r="G583" s="20">
        <v>2.0853411531242299</v>
      </c>
      <c r="H583" s="6" t="s">
        <v>3118</v>
      </c>
      <c r="I583" s="18" t="s">
        <v>3119</v>
      </c>
      <c r="J583" s="7">
        <v>0.15212922985141999</v>
      </c>
      <c r="K583">
        <v>0.115867063806816</v>
      </c>
      <c r="L583" s="8">
        <v>0.117714242732479</v>
      </c>
      <c r="M583">
        <v>0.12856999999999999</v>
      </c>
      <c r="N583">
        <v>2.0423582276378398E-2</v>
      </c>
      <c r="O583" s="7">
        <v>9.9958649115548998E-2</v>
      </c>
      <c r="P583">
        <v>9.1374015478616399E-2</v>
      </c>
      <c r="Q583" s="8">
        <v>9.75696204642299E-2</v>
      </c>
      <c r="R583">
        <v>9.6300999999999998E-2</v>
      </c>
      <c r="S583">
        <v>4.4309510265856103E-3</v>
      </c>
      <c r="T583" s="7">
        <v>0.196286449770152</v>
      </c>
      <c r="U583">
        <v>0.198213521737576</v>
      </c>
      <c r="V583" s="8">
        <v>0.20795985275617099</v>
      </c>
      <c r="W583">
        <v>0.20082</v>
      </c>
      <c r="X583">
        <v>6.2581144125047799E-3</v>
      </c>
      <c r="Y583" s="7">
        <v>0.141897</v>
      </c>
      <c r="Z583" s="8">
        <v>5.3518800780660299E-2</v>
      </c>
    </row>
    <row r="584" spans="1:26" x14ac:dyDescent="0.3">
      <c r="A584" s="27" t="s">
        <v>3120</v>
      </c>
      <c r="B584" s="20">
        <v>3</v>
      </c>
      <c r="C584" s="20">
        <v>2</v>
      </c>
      <c r="D584" s="20">
        <v>14.553100000000001</v>
      </c>
      <c r="E584">
        <v>2.03710129786483E-3</v>
      </c>
      <c r="F584">
        <v>1.7704254154530101E-4</v>
      </c>
      <c r="G584" s="20">
        <v>1.6030371532279499</v>
      </c>
      <c r="H584" s="6" t="s">
        <v>3121</v>
      </c>
      <c r="I584" s="18" t="s">
        <v>3122</v>
      </c>
      <c r="J584" s="7">
        <v>1.3660648949805301</v>
      </c>
      <c r="K584">
        <v>1.72397809517293</v>
      </c>
      <c r="L584" s="8">
        <v>1.89694344749614</v>
      </c>
      <c r="M584">
        <v>1.6623286666666699</v>
      </c>
      <c r="N584">
        <v>0.27075513466291501</v>
      </c>
      <c r="O584" s="7">
        <v>2.4390016238618899</v>
      </c>
      <c r="P584">
        <v>2.6180396880112702</v>
      </c>
      <c r="Q584" s="8">
        <v>2.5608544836399401</v>
      </c>
      <c r="R584">
        <v>2.5392986666666699</v>
      </c>
      <c r="S584">
        <v>9.1444658987462804E-2</v>
      </c>
      <c r="T584" s="7">
        <v>2.5242214237812299</v>
      </c>
      <c r="U584">
        <v>2.8247646144466398</v>
      </c>
      <c r="V584" s="8">
        <v>2.6453385039683499</v>
      </c>
      <c r="W584">
        <v>2.6647750000000001</v>
      </c>
      <c r="X584">
        <v>0.151211747414016</v>
      </c>
      <c r="Y584" s="7">
        <v>2.2888007777777801</v>
      </c>
      <c r="Z584" s="8">
        <v>0.54615616544785395</v>
      </c>
    </row>
    <row r="585" spans="1:26" x14ac:dyDescent="0.3">
      <c r="A585" s="27" t="s">
        <v>3123</v>
      </c>
      <c r="B585" s="20">
        <v>2</v>
      </c>
      <c r="C585" s="20">
        <v>1</v>
      </c>
      <c r="D585" s="20">
        <v>14.286099999999999</v>
      </c>
      <c r="E585">
        <v>5.14228560087271E-3</v>
      </c>
      <c r="F585">
        <v>4.0538076796572102E-4</v>
      </c>
      <c r="G585" s="20">
        <v>2.3715654614867598</v>
      </c>
      <c r="H585" s="6" t="s">
        <v>3124</v>
      </c>
      <c r="I585" s="18" t="s">
        <v>3125</v>
      </c>
      <c r="J585" s="7">
        <v>6.6280781539494599E-2</v>
      </c>
      <c r="K585">
        <v>7.6970950866895996E-2</v>
      </c>
      <c r="L585" s="8">
        <v>9.4650412496658398E-2</v>
      </c>
      <c r="M585">
        <v>7.93006666666667E-2</v>
      </c>
      <c r="N585">
        <v>1.43272659755214E-2</v>
      </c>
      <c r="O585" s="7">
        <v>0.13484584982589101</v>
      </c>
      <c r="P585">
        <v>0.17082630094972701</v>
      </c>
      <c r="Q585" s="8">
        <v>0.188322930868764</v>
      </c>
      <c r="R585">
        <v>0.16466500000000001</v>
      </c>
      <c r="S585">
        <v>2.7265652807149099E-2</v>
      </c>
      <c r="T585" s="7">
        <v>0.150951918773743</v>
      </c>
      <c r="U585">
        <v>0.215974332655056</v>
      </c>
      <c r="V585" s="8">
        <v>0.19727425863688899</v>
      </c>
      <c r="W585">
        <v>0.18806666666666699</v>
      </c>
      <c r="X585">
        <v>3.3474562899809997E-2</v>
      </c>
      <c r="Y585" s="7">
        <v>0.14401077777777799</v>
      </c>
      <c r="Z585" s="8">
        <v>5.7249090479270501E-2</v>
      </c>
    </row>
    <row r="586" spans="1:26" x14ac:dyDescent="0.3">
      <c r="A586" s="27" t="s">
        <v>3126</v>
      </c>
      <c r="B586" s="20">
        <v>4</v>
      </c>
      <c r="C586" s="20">
        <v>3</v>
      </c>
      <c r="D586" s="20">
        <v>14.182499999999999</v>
      </c>
      <c r="E586">
        <v>0.81332463483329798</v>
      </c>
      <c r="F586">
        <v>4.6939106335376103E-2</v>
      </c>
      <c r="G586" s="20">
        <v>1.06744226324558</v>
      </c>
      <c r="H586" s="6" t="s">
        <v>3127</v>
      </c>
      <c r="I586" s="18" t="s">
        <v>3128</v>
      </c>
      <c r="J586" s="7">
        <v>0.54460061521763004</v>
      </c>
      <c r="K586">
        <v>0.61332098882597996</v>
      </c>
      <c r="L586" s="8">
        <v>0.85414319708385</v>
      </c>
      <c r="M586">
        <v>0.670688333333333</v>
      </c>
      <c r="N586">
        <v>0.16254944060602999</v>
      </c>
      <c r="O586" s="7">
        <v>0.66846572442143903</v>
      </c>
      <c r="P586">
        <v>0.68729122096481798</v>
      </c>
      <c r="Q586" s="8">
        <v>0.68616623166472801</v>
      </c>
      <c r="R586">
        <v>0.68064100000000005</v>
      </c>
      <c r="S586">
        <v>1.05588529206538E-2</v>
      </c>
      <c r="T586" s="7">
        <v>0.70339270731708003</v>
      </c>
      <c r="U586">
        <v>0.74943382154407401</v>
      </c>
      <c r="V586" s="8">
        <v>0.69493647625110599</v>
      </c>
      <c r="W586">
        <v>0.71592100000000003</v>
      </c>
      <c r="X586">
        <v>2.93295258911562E-2</v>
      </c>
      <c r="Y586" s="7">
        <v>0.68908344444444403</v>
      </c>
      <c r="Z586" s="8">
        <v>2.3768775412136799E-2</v>
      </c>
    </row>
    <row r="587" spans="1:26" x14ac:dyDescent="0.3">
      <c r="A587" s="27" t="s">
        <v>3129</v>
      </c>
      <c r="B587" s="20">
        <v>3</v>
      </c>
      <c r="C587" s="20">
        <v>1</v>
      </c>
      <c r="D587" s="20">
        <v>14.138299999999999</v>
      </c>
      <c r="E587" s="9">
        <v>9.6154307964946298E-5</v>
      </c>
      <c r="F587" s="9">
        <v>1.30929228821928E-5</v>
      </c>
      <c r="G587" s="20" t="s">
        <v>927</v>
      </c>
      <c r="H587" s="6" t="s">
        <v>3130</v>
      </c>
      <c r="I587" s="18" t="s">
        <v>3131</v>
      </c>
      <c r="J587" s="7">
        <v>3.1006327678775002E-2</v>
      </c>
      <c r="K587">
        <v>3.2491835868400099E-2</v>
      </c>
      <c r="L587" s="8">
        <v>4.5482930860204503E-2</v>
      </c>
      <c r="M587">
        <v>3.6326999999999998E-2</v>
      </c>
      <c r="N587">
        <v>7.9640630961840108E-3</v>
      </c>
      <c r="O587" s="7">
        <v>1.5503163839387501E-2</v>
      </c>
      <c r="P587">
        <v>1.5503163839387501E-2</v>
      </c>
      <c r="Q587" s="8">
        <v>1.5503163839387501E-2</v>
      </c>
      <c r="R587">
        <v>1.5502999999999999E-2</v>
      </c>
      <c r="S587">
        <v>0</v>
      </c>
      <c r="T587" s="7">
        <v>1.5503163839387501E-2</v>
      </c>
      <c r="U587">
        <v>1.5503163839387501E-2</v>
      </c>
      <c r="V587" s="8">
        <v>1.5503163839387501E-2</v>
      </c>
      <c r="W587">
        <v>1.5502999999999999E-2</v>
      </c>
      <c r="X587">
        <v>0</v>
      </c>
      <c r="Y587" s="7">
        <v>2.2444333333333299E-2</v>
      </c>
      <c r="Z587" s="8">
        <v>1.2022742005604801E-2</v>
      </c>
    </row>
    <row r="588" spans="1:26" x14ac:dyDescent="0.3">
      <c r="A588" s="27" t="s">
        <v>3132</v>
      </c>
      <c r="B588" s="20">
        <v>3</v>
      </c>
      <c r="C588" s="20">
        <v>1</v>
      </c>
      <c r="D588" s="20">
        <v>13.9206</v>
      </c>
      <c r="E588" s="9">
        <v>1.46701951136974E-5</v>
      </c>
      <c r="F588" s="9">
        <v>3.0373540705303599E-6</v>
      </c>
      <c r="G588" s="20">
        <v>6.39986414794837</v>
      </c>
      <c r="H588" s="6" t="s">
        <v>3133</v>
      </c>
      <c r="I588" s="18" t="s">
        <v>3134</v>
      </c>
      <c r="J588" s="7">
        <v>0.178142631296584</v>
      </c>
      <c r="K588">
        <v>0.170412638081199</v>
      </c>
      <c r="L588" s="8">
        <v>0.151176312974864</v>
      </c>
      <c r="M588">
        <v>0.16657733333333299</v>
      </c>
      <c r="N588">
        <v>1.38866492118629E-2</v>
      </c>
      <c r="O588" s="7">
        <v>4.4622914827196797E-2</v>
      </c>
      <c r="P588">
        <v>4.4508918270263799E-2</v>
      </c>
      <c r="Q588" s="8">
        <v>4.12618797716785E-2</v>
      </c>
      <c r="R588">
        <v>4.34646666666667E-2</v>
      </c>
      <c r="S588">
        <v>1.9084167085134599E-3</v>
      </c>
      <c r="T588" s="7">
        <v>1.18397699344062E-2</v>
      </c>
      <c r="U588">
        <v>4.2850414654722897E-2</v>
      </c>
      <c r="V588" s="8">
        <v>2.3394532648634302E-2</v>
      </c>
      <c r="W588">
        <v>2.6028333333333299E-2</v>
      </c>
      <c r="X588">
        <v>1.5671817327079E-2</v>
      </c>
      <c r="Y588" s="7">
        <v>7.86901111111111E-2</v>
      </c>
      <c r="Z588" s="8">
        <v>7.6610242803958506E-2</v>
      </c>
    </row>
    <row r="589" spans="1:26" x14ac:dyDescent="0.3">
      <c r="A589" s="27" t="s">
        <v>3135</v>
      </c>
      <c r="B589" s="20">
        <v>1</v>
      </c>
      <c r="C589" s="20">
        <v>1</v>
      </c>
      <c r="D589" s="20">
        <v>13.7864</v>
      </c>
      <c r="E589">
        <v>0.25057829057692999</v>
      </c>
      <c r="F589">
        <v>1.5126326368335099E-2</v>
      </c>
      <c r="G589" s="20">
        <v>1.07667743307608</v>
      </c>
      <c r="H589" s="6" t="s">
        <v>3136</v>
      </c>
      <c r="I589" s="18"/>
      <c r="J589" s="7">
        <v>1.52794787520498</v>
      </c>
      <c r="K589">
        <v>1.5829383629304701</v>
      </c>
      <c r="L589" s="8">
        <v>1.69424160992803</v>
      </c>
      <c r="M589">
        <v>1.6017093333333301</v>
      </c>
      <c r="N589">
        <v>8.4721283189841595E-2</v>
      </c>
      <c r="O589" s="7">
        <v>1.4613818686098401</v>
      </c>
      <c r="P589">
        <v>1.56093080545249</v>
      </c>
      <c r="Q589" s="8">
        <v>1.5054537097434399</v>
      </c>
      <c r="R589">
        <v>1.5092556666666701</v>
      </c>
      <c r="S589">
        <v>4.9883267258002802E-2</v>
      </c>
      <c r="T589" s="7">
        <v>1.5114803974631501</v>
      </c>
      <c r="U589">
        <v>1.6847133400844501</v>
      </c>
      <c r="V589" s="8">
        <v>1.67875015013659</v>
      </c>
      <c r="W589">
        <v>1.624981</v>
      </c>
      <c r="X589">
        <v>9.8339956746990698E-2</v>
      </c>
      <c r="Y589" s="7">
        <v>1.5786486666666699</v>
      </c>
      <c r="Z589" s="8">
        <v>6.1212204290575202E-2</v>
      </c>
    </row>
    <row r="590" spans="1:26" x14ac:dyDescent="0.3">
      <c r="A590" s="27" t="s">
        <v>3137</v>
      </c>
      <c r="B590" s="20">
        <v>3</v>
      </c>
      <c r="C590" s="20">
        <v>2</v>
      </c>
      <c r="D590" s="20">
        <v>13.757400000000001</v>
      </c>
      <c r="E590" s="9">
        <v>4.8709795193779799E-5</v>
      </c>
      <c r="F590" s="9">
        <v>7.6172174121199701E-6</v>
      </c>
      <c r="G590" s="20">
        <v>2.14705578725194</v>
      </c>
      <c r="H590" s="6" t="s">
        <v>3138</v>
      </c>
      <c r="I590" s="18" t="s">
        <v>3139</v>
      </c>
      <c r="J590" s="7">
        <v>0.65532599212550402</v>
      </c>
      <c r="K590">
        <v>0.57728011630538401</v>
      </c>
      <c r="L590" s="8">
        <v>0.597626082657708</v>
      </c>
      <c r="M590">
        <v>0.61007733333333303</v>
      </c>
      <c r="N590">
        <v>4.04854455987992E-2</v>
      </c>
      <c r="O590" s="7">
        <v>0.26676667249141101</v>
      </c>
      <c r="P590">
        <v>0.29029344079914798</v>
      </c>
      <c r="Q590" s="8">
        <v>0.29537800310843199</v>
      </c>
      <c r="R590">
        <v>0.28414600000000001</v>
      </c>
      <c r="S590">
        <v>1.5263896520875699E-2</v>
      </c>
      <c r="T590" s="7">
        <v>0.421543380173864</v>
      </c>
      <c r="U590">
        <v>0.45778948901043498</v>
      </c>
      <c r="V590" s="8">
        <v>0.49486974747114498</v>
      </c>
      <c r="W590">
        <v>0.45806733333333299</v>
      </c>
      <c r="X590">
        <v>3.6664292361006101E-2</v>
      </c>
      <c r="Y590" s="7">
        <v>0.45076355555555597</v>
      </c>
      <c r="Z590" s="8">
        <v>0.16308837294387801</v>
      </c>
    </row>
    <row r="591" spans="1:26" x14ac:dyDescent="0.3">
      <c r="A591" s="27" t="s">
        <v>1297</v>
      </c>
      <c r="B591" s="20">
        <v>2</v>
      </c>
      <c r="C591" s="20">
        <v>1</v>
      </c>
      <c r="D591" s="20">
        <v>13.754099999999999</v>
      </c>
      <c r="E591" s="9">
        <v>1.6380938979598799E-5</v>
      </c>
      <c r="F591" s="9">
        <v>3.3198478042245401E-6</v>
      </c>
      <c r="G591" s="20">
        <v>1.6986551911809999</v>
      </c>
      <c r="H591" s="6" t="s">
        <v>3140</v>
      </c>
      <c r="I591" s="18" t="s">
        <v>1299</v>
      </c>
      <c r="J591" s="7">
        <v>0.298308451128171</v>
      </c>
      <c r="K591">
        <v>0.31341332479835898</v>
      </c>
      <c r="L591" s="8">
        <v>0.339911393617644</v>
      </c>
      <c r="M591">
        <v>0.31721066666666697</v>
      </c>
      <c r="N591">
        <v>2.1059893312487001E-2</v>
      </c>
      <c r="O591" s="7">
        <v>0.242392950306519</v>
      </c>
      <c r="P591">
        <v>0.26534603972180798</v>
      </c>
      <c r="Q591" s="8">
        <v>0.256750143885006</v>
      </c>
      <c r="R591">
        <v>0.25482966666666701</v>
      </c>
      <c r="S591">
        <v>1.1596370653499E-2</v>
      </c>
      <c r="T591" s="7">
        <v>0.432697997978782</v>
      </c>
      <c r="U591">
        <v>0.43981896802523102</v>
      </c>
      <c r="V591" s="8">
        <v>0.42608646991933602</v>
      </c>
      <c r="W591">
        <v>0.43286766666666698</v>
      </c>
      <c r="X591">
        <v>6.8680719516712504E-3</v>
      </c>
      <c r="Y591" s="7">
        <v>0.33496933333333301</v>
      </c>
      <c r="Z591" s="8">
        <v>9.0337755353635696E-2</v>
      </c>
    </row>
    <row r="592" spans="1:26" x14ac:dyDescent="0.3">
      <c r="A592" s="27" t="s">
        <v>3141</v>
      </c>
      <c r="B592" s="20">
        <v>2</v>
      </c>
      <c r="C592" s="20">
        <v>1</v>
      </c>
      <c r="D592" s="20">
        <v>13.7471</v>
      </c>
      <c r="E592">
        <v>1.10997723880594E-2</v>
      </c>
      <c r="F592">
        <v>8.1793578184766701E-4</v>
      </c>
      <c r="G592" s="20">
        <v>1.3427183399723099</v>
      </c>
      <c r="H592" s="6" t="s">
        <v>3142</v>
      </c>
      <c r="I592" s="18" t="s">
        <v>3143</v>
      </c>
      <c r="J592" s="7">
        <v>1.11281768425542</v>
      </c>
      <c r="K592">
        <v>1.2503040020601</v>
      </c>
      <c r="L592" s="8">
        <v>0.99036923573652003</v>
      </c>
      <c r="M592">
        <v>1.1178303333333299</v>
      </c>
      <c r="N592">
        <v>0.13003996951065999</v>
      </c>
      <c r="O592" s="7">
        <v>0.91656755562197501</v>
      </c>
      <c r="P592">
        <v>0.96290734922492405</v>
      </c>
      <c r="Q592" s="8">
        <v>0.92860722087464498</v>
      </c>
      <c r="R592">
        <v>0.93602733333333299</v>
      </c>
      <c r="S592">
        <v>2.4044162292193302E-2</v>
      </c>
      <c r="T592" s="7">
        <v>0.79279482832395698</v>
      </c>
      <c r="U592">
        <v>0.88198755278686403</v>
      </c>
      <c r="V592" s="8">
        <v>0.82275624796695401</v>
      </c>
      <c r="W592">
        <v>0.83251299999999995</v>
      </c>
      <c r="X592">
        <v>4.5389944910739798E-2</v>
      </c>
      <c r="Y592" s="7">
        <v>0.96212355555555595</v>
      </c>
      <c r="Z592" s="8">
        <v>0.144437719401183</v>
      </c>
    </row>
    <row r="593" spans="1:26" x14ac:dyDescent="0.3">
      <c r="A593" s="27" t="s">
        <v>3144</v>
      </c>
      <c r="B593" s="20">
        <v>3</v>
      </c>
      <c r="C593" s="20">
        <v>3</v>
      </c>
      <c r="D593" s="20">
        <v>13.5123</v>
      </c>
      <c r="E593" s="9">
        <v>3.6958126091834999E-5</v>
      </c>
      <c r="F593" s="9">
        <v>6.0873388970181198E-6</v>
      </c>
      <c r="G593" s="20">
        <v>2.3655089396898701</v>
      </c>
      <c r="H593" s="6" t="s">
        <v>3145</v>
      </c>
      <c r="I593" s="18" t="s">
        <v>3146</v>
      </c>
      <c r="J593" s="7">
        <v>0.31337412522036501</v>
      </c>
      <c r="K593">
        <v>0.31577176277719499</v>
      </c>
      <c r="L593" s="8">
        <v>0.36820988140168198</v>
      </c>
      <c r="M593">
        <v>0.33245200000000003</v>
      </c>
      <c r="N593">
        <v>3.09905392660405E-2</v>
      </c>
      <c r="O593" s="7">
        <v>0.84261097844481303</v>
      </c>
      <c r="P593">
        <v>0.70687976435425703</v>
      </c>
      <c r="Q593" s="8">
        <v>0.80976324576610603</v>
      </c>
      <c r="R593">
        <v>0.78641799999999995</v>
      </c>
      <c r="S593">
        <v>7.0812907432190694E-2</v>
      </c>
      <c r="T593" s="7">
        <v>0.56229188175751399</v>
      </c>
      <c r="U593">
        <v>0.57523839085879203</v>
      </c>
      <c r="V593" s="8">
        <v>0.57286531262733698</v>
      </c>
      <c r="W593">
        <v>0.57013166666666704</v>
      </c>
      <c r="X593">
        <v>6.8922465374747898E-3</v>
      </c>
      <c r="Y593" s="7">
        <v>0.56300055555555595</v>
      </c>
      <c r="Z593" s="8">
        <v>0.22706699858909299</v>
      </c>
    </row>
    <row r="594" spans="1:26" x14ac:dyDescent="0.3">
      <c r="A594" s="27" t="s">
        <v>3147</v>
      </c>
      <c r="B594" s="20">
        <v>2</v>
      </c>
      <c r="C594" s="20">
        <v>1</v>
      </c>
      <c r="D594" s="20">
        <v>13.430899999999999</v>
      </c>
      <c r="E594" s="9">
        <v>1.35469959816614E-6</v>
      </c>
      <c r="F594" s="9">
        <v>5.7208118847903095E-7</v>
      </c>
      <c r="G594" s="20">
        <v>201.59102685999801</v>
      </c>
      <c r="H594" s="6" t="s">
        <v>3148</v>
      </c>
      <c r="I594" s="18" t="s">
        <v>3149</v>
      </c>
      <c r="J594" s="7">
        <v>0.14132193761022399</v>
      </c>
      <c r="K594">
        <v>0.12553948999871301</v>
      </c>
      <c r="L594" s="8">
        <v>0.15470270186153201</v>
      </c>
      <c r="M594">
        <v>0.140521333333333</v>
      </c>
      <c r="N594">
        <v>1.45984767812718E-2</v>
      </c>
      <c r="O594" s="7">
        <v>1.8842231369690749E-3</v>
      </c>
      <c r="P594">
        <v>9.2315397246455302E-4</v>
      </c>
      <c r="Q594" s="8">
        <v>1.1680310174469199E-3</v>
      </c>
      <c r="R594">
        <v>1.325E-3</v>
      </c>
      <c r="S594">
        <v>4.9936659880292402E-4</v>
      </c>
      <c r="T594" s="7">
        <v>5.8351451636283697E-4</v>
      </c>
      <c r="U594">
        <v>3.7684462739381499E-3</v>
      </c>
      <c r="V594" s="8">
        <v>4.5558323773808602E-3</v>
      </c>
      <c r="W594">
        <v>2.9693333333333299E-3</v>
      </c>
      <c r="X594">
        <v>2.10299722618299E-3</v>
      </c>
      <c r="Y594" s="7">
        <v>4.8271888888888899E-2</v>
      </c>
      <c r="Z594" s="8">
        <v>7.9894592797380606E-2</v>
      </c>
    </row>
    <row r="595" spans="1:26" x14ac:dyDescent="0.3">
      <c r="A595" s="27" t="s">
        <v>3150</v>
      </c>
      <c r="B595" s="20">
        <v>2</v>
      </c>
      <c r="C595" s="20">
        <v>1</v>
      </c>
      <c r="D595" s="20">
        <v>13.411199999999999</v>
      </c>
      <c r="E595" s="9">
        <v>1.8974831883511501E-7</v>
      </c>
      <c r="F595" s="9">
        <v>1.6096817334482E-7</v>
      </c>
      <c r="G595" s="20">
        <v>4.9928631738089599</v>
      </c>
      <c r="H595" s="6" t="s">
        <v>3151</v>
      </c>
      <c r="I595" s="18" t="s">
        <v>3152</v>
      </c>
      <c r="J595" s="7">
        <v>3.9388411374381902</v>
      </c>
      <c r="K595">
        <v>3.5851097368042</v>
      </c>
      <c r="L595" s="8">
        <v>4.3222939509969196</v>
      </c>
      <c r="M595">
        <v>3.94874833333333</v>
      </c>
      <c r="N595">
        <v>0.36869184816637002</v>
      </c>
      <c r="O595" s="7">
        <v>0.92299117255444596</v>
      </c>
      <c r="P595">
        <v>0.87695587434598099</v>
      </c>
      <c r="Q595" s="8">
        <v>0.84278365381820897</v>
      </c>
      <c r="R595">
        <v>0.88091033333333302</v>
      </c>
      <c r="S595">
        <v>4.02494506339321E-2</v>
      </c>
      <c r="T595" s="7">
        <v>0.80703975580416398</v>
      </c>
      <c r="U595">
        <v>0.74590911740855803</v>
      </c>
      <c r="V595" s="8">
        <v>0.81968670938867905</v>
      </c>
      <c r="W595">
        <v>0.79087866666666695</v>
      </c>
      <c r="X595">
        <v>3.9454908976366103E-2</v>
      </c>
      <c r="Y595" s="7">
        <v>1.87351244444444</v>
      </c>
      <c r="Z595" s="8">
        <v>1.7977706809128999</v>
      </c>
    </row>
    <row r="596" spans="1:26" x14ac:dyDescent="0.3">
      <c r="A596" s="27" t="s">
        <v>3153</v>
      </c>
      <c r="B596" s="20">
        <v>2</v>
      </c>
      <c r="C596" s="20">
        <v>1</v>
      </c>
      <c r="D596" s="20">
        <v>13.164199999999999</v>
      </c>
      <c r="E596">
        <v>2.12391583095384E-4</v>
      </c>
      <c r="F596" s="9">
        <v>2.5166875627645799E-5</v>
      </c>
      <c r="G596" s="20">
        <v>2.16600895339031</v>
      </c>
      <c r="H596" s="6" t="s">
        <v>3154</v>
      </c>
      <c r="I596" s="18" t="s">
        <v>3155</v>
      </c>
      <c r="J596" s="7">
        <v>0.75360061861024696</v>
      </c>
      <c r="K596">
        <v>0.85980696076297003</v>
      </c>
      <c r="L596" s="8">
        <v>0.832210521353279</v>
      </c>
      <c r="M596">
        <v>0.81520633333333303</v>
      </c>
      <c r="N596">
        <v>5.5107146771842003E-2</v>
      </c>
      <c r="O596" s="7">
        <v>0.489001356247525</v>
      </c>
      <c r="P596">
        <v>0.60791098701731505</v>
      </c>
      <c r="Q596" s="8">
        <v>0.63948944038649203</v>
      </c>
      <c r="R596">
        <v>0.57880033333333303</v>
      </c>
      <c r="S596">
        <v>7.9355105200190706E-2</v>
      </c>
      <c r="T596" s="7">
        <v>0.37905631779334598</v>
      </c>
      <c r="U596">
        <v>0.36477848599204699</v>
      </c>
      <c r="V596" s="8">
        <v>0.38525475833231299</v>
      </c>
      <c r="W596">
        <v>0.376363</v>
      </c>
      <c r="X596">
        <v>1.0500765162596499E-2</v>
      </c>
      <c r="Y596" s="7">
        <v>0.59012322222222202</v>
      </c>
      <c r="Z596" s="8">
        <v>0.21964066941796201</v>
      </c>
    </row>
    <row r="597" spans="1:26" x14ac:dyDescent="0.3">
      <c r="A597" s="27" t="s">
        <v>3156</v>
      </c>
      <c r="B597" s="20">
        <v>2</v>
      </c>
      <c r="C597" s="20">
        <v>1</v>
      </c>
      <c r="D597" s="20">
        <v>13.0562</v>
      </c>
      <c r="E597" s="9">
        <v>1.2076336583621799E-5</v>
      </c>
      <c r="F597" s="9">
        <v>2.6370065657330798E-6</v>
      </c>
      <c r="G597" s="20">
        <v>3.4951530563918101</v>
      </c>
      <c r="H597" s="6" t="s">
        <v>3157</v>
      </c>
      <c r="I597" s="18" t="s">
        <v>3158</v>
      </c>
      <c r="J597" s="7">
        <v>3.02018165270646E-2</v>
      </c>
      <c r="K597">
        <v>3.74758491997432E-2</v>
      </c>
      <c r="L597" s="8">
        <v>3.6282091454815701E-2</v>
      </c>
      <c r="M597">
        <v>3.46533333333333E-2</v>
      </c>
      <c r="N597">
        <v>3.9009210878116099E-3</v>
      </c>
      <c r="O597" s="7">
        <v>0.118223987528359</v>
      </c>
      <c r="P597">
        <v>0.13317083441000699</v>
      </c>
      <c r="Q597" s="8">
        <v>0.111960441116736</v>
      </c>
      <c r="R597">
        <v>0.12111833333333299</v>
      </c>
      <c r="S597">
        <v>1.0897683438847601E-2</v>
      </c>
      <c r="T597" s="7">
        <v>0.101279786933202</v>
      </c>
      <c r="U597">
        <v>0.106494766808627</v>
      </c>
      <c r="V597" s="8">
        <v>9.9612576810992295E-2</v>
      </c>
      <c r="W597">
        <v>0.10246266666666699</v>
      </c>
      <c r="X597">
        <v>3.59019586280935E-3</v>
      </c>
      <c r="Y597" s="7">
        <v>8.6078111111111105E-2</v>
      </c>
      <c r="Z597" s="8">
        <v>4.5501530763423899E-2</v>
      </c>
    </row>
    <row r="598" spans="1:26" x14ac:dyDescent="0.3">
      <c r="A598" s="27" t="s">
        <v>3159</v>
      </c>
      <c r="B598" s="20">
        <v>2</v>
      </c>
      <c r="C598" s="20">
        <v>1</v>
      </c>
      <c r="D598" s="20">
        <v>12.9057</v>
      </c>
      <c r="E598" s="9">
        <v>3.76499238858852E-5</v>
      </c>
      <c r="F598" s="9">
        <v>6.1589546887945099E-6</v>
      </c>
      <c r="G598" s="20">
        <v>4.3059300562095801</v>
      </c>
      <c r="H598" s="6" t="s">
        <v>3160</v>
      </c>
      <c r="I598" s="18" t="s">
        <v>3161</v>
      </c>
      <c r="J598" s="7">
        <v>0.66410504577736995</v>
      </c>
      <c r="K598">
        <v>0.57374142455522203</v>
      </c>
      <c r="L598" s="8">
        <v>0.68017111995628698</v>
      </c>
      <c r="M598">
        <v>0.63933899999999999</v>
      </c>
      <c r="N598">
        <v>5.7374665942382601E-2</v>
      </c>
      <c r="O598" s="7">
        <v>0.21793163237739899</v>
      </c>
      <c r="P598">
        <v>0.22094609685545799</v>
      </c>
      <c r="Q598" s="8">
        <v>0.26761496214915298</v>
      </c>
      <c r="R598">
        <v>0.23549766666666699</v>
      </c>
      <c r="S598">
        <v>2.7855221670870501E-2</v>
      </c>
      <c r="T598" s="7">
        <v>0.86972886228803303</v>
      </c>
      <c r="U598">
        <v>1.0671600409192401</v>
      </c>
      <c r="V598" s="8">
        <v>1.1052192111069301</v>
      </c>
      <c r="W598">
        <v>1.0140359999999999</v>
      </c>
      <c r="X598">
        <v>0.126414020413086</v>
      </c>
      <c r="Y598" s="7">
        <v>0.62962422222222203</v>
      </c>
      <c r="Z598" s="8">
        <v>0.38936007345106</v>
      </c>
    </row>
    <row r="599" spans="1:26" x14ac:dyDescent="0.3">
      <c r="A599" s="27" t="s">
        <v>3162</v>
      </c>
      <c r="B599" s="20">
        <v>1</v>
      </c>
      <c r="C599" s="20">
        <v>1</v>
      </c>
      <c r="D599" s="20">
        <v>12.877800000000001</v>
      </c>
      <c r="E599" s="9">
        <v>5.5529151277156099E-9</v>
      </c>
      <c r="F599" s="9">
        <v>3.2113866630452898E-8</v>
      </c>
      <c r="G599" s="20">
        <v>3.6178863011657501</v>
      </c>
      <c r="H599" s="6" t="s">
        <v>3163</v>
      </c>
      <c r="I599" s="18" t="s">
        <v>3164</v>
      </c>
      <c r="J599" s="7">
        <v>7.1324673520804396</v>
      </c>
      <c r="K599">
        <v>7.57033126702283</v>
      </c>
      <c r="L599" s="8">
        <v>7.2342165259125801</v>
      </c>
      <c r="M599">
        <v>7.3123383333333303</v>
      </c>
      <c r="N599">
        <v>0.22914717468328799</v>
      </c>
      <c r="O599" s="7">
        <v>17.000444020315101</v>
      </c>
      <c r="P599">
        <v>16.5276928491581</v>
      </c>
      <c r="Q599" s="8">
        <v>16.9622607460234</v>
      </c>
      <c r="R599">
        <v>16.83013</v>
      </c>
      <c r="S599">
        <v>0.262615485643936</v>
      </c>
      <c r="T599" s="7">
        <v>4.5248474039510302</v>
      </c>
      <c r="U599">
        <v>4.8231292517014301</v>
      </c>
      <c r="V599" s="8">
        <v>4.6077956966261704</v>
      </c>
      <c r="W599">
        <v>4.6519240000000002</v>
      </c>
      <c r="X599">
        <v>0.15395940428892299</v>
      </c>
      <c r="Y599" s="7">
        <v>9.5981307777777793</v>
      </c>
      <c r="Z599" s="8">
        <v>6.4027970972785404</v>
      </c>
    </row>
    <row r="600" spans="1:26" x14ac:dyDescent="0.3">
      <c r="A600" s="27" t="s">
        <v>3165</v>
      </c>
      <c r="B600" s="20">
        <v>3</v>
      </c>
      <c r="C600" s="20">
        <v>2</v>
      </c>
      <c r="D600" s="20">
        <v>12.8363</v>
      </c>
      <c r="E600" s="9">
        <v>1.4829821279205299E-5</v>
      </c>
      <c r="F600" s="9">
        <v>3.0637862242002498E-6</v>
      </c>
      <c r="G600" s="20">
        <v>3.1205182690679099</v>
      </c>
      <c r="H600" s="6" t="s">
        <v>3166</v>
      </c>
      <c r="I600" s="18" t="s">
        <v>3167</v>
      </c>
      <c r="J600" s="7">
        <v>0.12965953234432601</v>
      </c>
      <c r="K600">
        <v>0.15674496301305399</v>
      </c>
      <c r="L600" s="8">
        <v>0.141244371480545</v>
      </c>
      <c r="M600">
        <v>0.14254966666666699</v>
      </c>
      <c r="N600">
        <v>1.3589623995289001E-2</v>
      </c>
      <c r="O600" s="7">
        <v>4.4470603330578201E-2</v>
      </c>
      <c r="P600">
        <v>5.1903197123423998E-2</v>
      </c>
      <c r="Q600" s="8">
        <v>4.0670379378876E-2</v>
      </c>
      <c r="R600">
        <v>4.5681333333333303E-2</v>
      </c>
      <c r="S600">
        <v>5.7134711282488598E-3</v>
      </c>
      <c r="T600" s="7">
        <v>5.4609027122197402E-2</v>
      </c>
      <c r="U600">
        <v>4.9874896743508902E-2</v>
      </c>
      <c r="V600" s="8">
        <v>5.2399210697403498E-2</v>
      </c>
      <c r="W600">
        <v>5.2294333333333297E-2</v>
      </c>
      <c r="X600">
        <v>2.3687349647719801E-3</v>
      </c>
      <c r="Y600" s="7">
        <v>8.01751111111111E-2</v>
      </c>
      <c r="Z600" s="8">
        <v>5.4119052355107E-2</v>
      </c>
    </row>
    <row r="601" spans="1:26" x14ac:dyDescent="0.3">
      <c r="A601" s="27" t="s">
        <v>3168</v>
      </c>
      <c r="B601" s="20">
        <v>2</v>
      </c>
      <c r="C601" s="20">
        <v>2</v>
      </c>
      <c r="D601" s="20">
        <v>12.801</v>
      </c>
      <c r="E601" s="9">
        <v>5.9199730958470198E-6</v>
      </c>
      <c r="F601" s="9">
        <v>1.52142806668859E-6</v>
      </c>
      <c r="G601" s="20">
        <v>1.6444098480231399</v>
      </c>
      <c r="H601" s="6" t="s">
        <v>3169</v>
      </c>
      <c r="I601" s="18" t="s">
        <v>3170</v>
      </c>
      <c r="J601" s="7">
        <v>0.71714553272549397</v>
      </c>
      <c r="K601">
        <v>0.76213780444429602</v>
      </c>
      <c r="L601" s="8">
        <v>0.75267476679522605</v>
      </c>
      <c r="M601">
        <v>0.74398633333333297</v>
      </c>
      <c r="N601">
        <v>2.37210816012536E-2</v>
      </c>
      <c r="O601" s="7">
        <v>1.1887567072691001</v>
      </c>
      <c r="P601">
        <v>1.1253177625522901</v>
      </c>
      <c r="Q601" s="8">
        <v>1.2397536462574501</v>
      </c>
      <c r="R601">
        <v>1.1846096666666699</v>
      </c>
      <c r="S601">
        <v>5.7330618384361903E-2</v>
      </c>
      <c r="T601" s="7">
        <v>1.25053357081843</v>
      </c>
      <c r="U601">
        <v>1.22189950182734</v>
      </c>
      <c r="V601" s="8">
        <v>1.19782081388935</v>
      </c>
      <c r="W601">
        <v>1.2234183333333299</v>
      </c>
      <c r="X601">
        <v>2.6389279913126298E-2</v>
      </c>
      <c r="Y601" s="7">
        <v>1.0506714444444401</v>
      </c>
      <c r="Z601" s="8">
        <v>0.266304987157652</v>
      </c>
    </row>
    <row r="602" spans="1:26" x14ac:dyDescent="0.3">
      <c r="A602" s="27" t="s">
        <v>3171</v>
      </c>
      <c r="B602" s="20">
        <v>2</v>
      </c>
      <c r="C602" s="20">
        <v>1</v>
      </c>
      <c r="D602" s="20">
        <v>12.7784</v>
      </c>
      <c r="E602">
        <v>0.108881802120788</v>
      </c>
      <c r="F602">
        <v>6.8577424451618596E-3</v>
      </c>
      <c r="G602" s="20">
        <v>4.0074552041607197</v>
      </c>
      <c r="H602" s="6" t="s">
        <v>3172</v>
      </c>
      <c r="I602" s="18" t="s">
        <v>3173</v>
      </c>
      <c r="J602" s="7">
        <v>5.0542207858116403E-2</v>
      </c>
      <c r="K602">
        <v>3.12935256305567E-2</v>
      </c>
      <c r="L602" s="8">
        <v>5.7198787282595101E-2</v>
      </c>
      <c r="M602">
        <v>4.6344999999999997E-2</v>
      </c>
      <c r="N602">
        <v>1.34528198902684E-2</v>
      </c>
      <c r="O602" s="7">
        <v>1.9232750266037001E-2</v>
      </c>
      <c r="P602">
        <v>1.93389747621492E-2</v>
      </c>
      <c r="Q602" s="8">
        <v>8.5832947300623508E-3</v>
      </c>
      <c r="R602">
        <v>1.5718333333333299E-2</v>
      </c>
      <c r="S602">
        <v>6.1796072151337703E-3</v>
      </c>
      <c r="T602" s="7">
        <v>3.09574417800881E-2</v>
      </c>
      <c r="U602">
        <v>5.4704820312616101E-2</v>
      </c>
      <c r="V602" s="8">
        <v>0.10330936723979101</v>
      </c>
      <c r="W602">
        <v>6.2990333333333301E-2</v>
      </c>
      <c r="X602">
        <v>3.6880727180105002E-2</v>
      </c>
      <c r="Y602" s="7">
        <v>4.16845555555556E-2</v>
      </c>
      <c r="Z602" s="8">
        <v>2.3978121336226801E-2</v>
      </c>
    </row>
    <row r="603" spans="1:26" x14ac:dyDescent="0.3">
      <c r="A603" s="27" t="s">
        <v>3174</v>
      </c>
      <c r="B603" s="20">
        <v>2</v>
      </c>
      <c r="C603" s="20">
        <v>1</v>
      </c>
      <c r="D603" s="20">
        <v>12.761699999999999</v>
      </c>
      <c r="E603" s="9">
        <v>3.9280512844075397E-5</v>
      </c>
      <c r="F603" s="9">
        <v>6.36056895289767E-6</v>
      </c>
      <c r="G603" s="20">
        <v>1.8439141749971999</v>
      </c>
      <c r="H603" s="6" t="s">
        <v>3175</v>
      </c>
      <c r="I603" s="18" t="s">
        <v>3176</v>
      </c>
      <c r="J603" s="7">
        <v>0.195208923613267</v>
      </c>
      <c r="K603">
        <v>0.20183775953928099</v>
      </c>
      <c r="L603" s="8">
        <v>0.20710006607321399</v>
      </c>
      <c r="M603">
        <v>0.201382333333333</v>
      </c>
      <c r="N603">
        <v>5.9585815705865304E-3</v>
      </c>
      <c r="O603" s="7">
        <v>9.6490545635786198E-2</v>
      </c>
      <c r="P603">
        <v>0.116362725719865</v>
      </c>
      <c r="Q603" s="8">
        <v>0.114790367061892</v>
      </c>
      <c r="R603">
        <v>0.109214666666667</v>
      </c>
      <c r="S603">
        <v>1.1047051748468199E-2</v>
      </c>
      <c r="T603" s="7">
        <v>0.122746204379204</v>
      </c>
      <c r="U603">
        <v>0.107375221488077</v>
      </c>
      <c r="V603" s="8">
        <v>9.9854387104734196E-2</v>
      </c>
      <c r="W603">
        <v>0.109991666666667</v>
      </c>
      <c r="X603">
        <v>1.16681671368443E-2</v>
      </c>
      <c r="Y603" s="7">
        <v>0.140196222222222</v>
      </c>
      <c r="Z603" s="8">
        <v>5.2990150753946003E-2</v>
      </c>
    </row>
    <row r="604" spans="1:26" x14ac:dyDescent="0.3">
      <c r="A604" s="27" t="s">
        <v>3177</v>
      </c>
      <c r="B604" s="20">
        <v>2</v>
      </c>
      <c r="C604" s="20">
        <v>2</v>
      </c>
      <c r="D604" s="20">
        <v>12.706200000000001</v>
      </c>
      <c r="E604">
        <v>4.6167118461026802E-4</v>
      </c>
      <c r="F604" s="9">
        <v>4.9173461593542101E-5</v>
      </c>
      <c r="G604" s="20">
        <v>1.6013699658962399</v>
      </c>
      <c r="H604" s="6" t="s">
        <v>3178</v>
      </c>
      <c r="I604" s="18" t="s">
        <v>3179</v>
      </c>
      <c r="J604" s="7">
        <v>1.1984587236775801</v>
      </c>
      <c r="K604">
        <v>0.992409922497272</v>
      </c>
      <c r="L604" s="8">
        <v>0.995714884153444</v>
      </c>
      <c r="M604">
        <v>1.06219466666667</v>
      </c>
      <c r="N604">
        <v>0.118019943909211</v>
      </c>
      <c r="O604" s="7">
        <v>1.41485155863732</v>
      </c>
      <c r="P604">
        <v>1.4293040187678501</v>
      </c>
      <c r="Q604" s="8">
        <v>1.5561119063676301</v>
      </c>
      <c r="R604">
        <v>1.4667559999999999</v>
      </c>
      <c r="S604">
        <v>7.7721207710637105E-2</v>
      </c>
      <c r="T604" s="7">
        <v>0.90555597842964497</v>
      </c>
      <c r="U604">
        <v>0.93685912300826202</v>
      </c>
      <c r="V604" s="8">
        <v>0.90539931839235999</v>
      </c>
      <c r="W604">
        <v>0.91593800000000003</v>
      </c>
      <c r="X604">
        <v>1.81182875294549E-2</v>
      </c>
      <c r="Y604" s="7">
        <v>1.1482962222222199</v>
      </c>
      <c r="Z604" s="8">
        <v>0.28532477229083097</v>
      </c>
    </row>
    <row r="605" spans="1:26" x14ac:dyDescent="0.3">
      <c r="A605" s="27" t="s">
        <v>3180</v>
      </c>
      <c r="B605" s="20">
        <v>2</v>
      </c>
      <c r="C605" s="20">
        <v>1</v>
      </c>
      <c r="D605" s="20">
        <v>12.6212</v>
      </c>
      <c r="E605">
        <v>4.9770615193082098E-3</v>
      </c>
      <c r="F605">
        <v>3.9332606794070899E-4</v>
      </c>
      <c r="G605" s="20">
        <v>1.25013939957097</v>
      </c>
      <c r="H605" s="6" t="s">
        <v>3181</v>
      </c>
      <c r="I605" s="18" t="s">
        <v>3182</v>
      </c>
      <c r="J605" s="7">
        <v>1.1004651672663599</v>
      </c>
      <c r="K605">
        <v>1.06256632624172</v>
      </c>
      <c r="L605" s="8">
        <v>1.0790981153347801</v>
      </c>
      <c r="M605">
        <v>1.08070966666667</v>
      </c>
      <c r="N605">
        <v>1.9000832937882899E-2</v>
      </c>
      <c r="O605" s="7">
        <v>1.01199962428723</v>
      </c>
      <c r="P605">
        <v>0.87656920685055895</v>
      </c>
      <c r="Q605" s="8">
        <v>0.93675819603032195</v>
      </c>
      <c r="R605">
        <v>0.94177566666666701</v>
      </c>
      <c r="S605">
        <v>6.7854783724755396E-2</v>
      </c>
      <c r="T605" s="7">
        <v>1.1093068655868099</v>
      </c>
      <c r="U605">
        <v>1.22055241382068</v>
      </c>
      <c r="V605" s="8">
        <v>1.2021933539281</v>
      </c>
      <c r="W605">
        <v>1.17735066666667</v>
      </c>
      <c r="X605">
        <v>5.9638231448738803E-2</v>
      </c>
      <c r="Y605" s="7">
        <v>1.0666119999999999</v>
      </c>
      <c r="Z605" s="8">
        <v>0.118418551377448</v>
      </c>
    </row>
    <row r="606" spans="1:26" x14ac:dyDescent="0.3">
      <c r="A606" s="27" t="s">
        <v>3183</v>
      </c>
      <c r="B606" s="20">
        <v>2</v>
      </c>
      <c r="C606" s="20">
        <v>2</v>
      </c>
      <c r="D606" s="20">
        <v>12.6197</v>
      </c>
      <c r="E606">
        <v>1.9920720527220001E-3</v>
      </c>
      <c r="F606">
        <v>1.7375922574647501E-4</v>
      </c>
      <c r="G606" s="20">
        <v>2.5034627735636299</v>
      </c>
      <c r="H606" s="6" t="s">
        <v>3184</v>
      </c>
      <c r="I606" s="18" t="s">
        <v>3185</v>
      </c>
      <c r="J606" s="7">
        <v>0.76973522213040402</v>
      </c>
      <c r="K606">
        <v>0.77880707030538798</v>
      </c>
      <c r="L606" s="8">
        <v>0.77563592665050796</v>
      </c>
      <c r="M606">
        <v>0.77472600000000003</v>
      </c>
      <c r="N606">
        <v>4.6039516722051303E-3</v>
      </c>
      <c r="O606" s="7">
        <v>1.3420534106691999</v>
      </c>
      <c r="P606">
        <v>0.88046383877675205</v>
      </c>
      <c r="Q606" s="8">
        <v>1.0462746014472499</v>
      </c>
      <c r="R606">
        <v>1.08959733333333</v>
      </c>
      <c r="S606">
        <v>0.23382412119867599</v>
      </c>
      <c r="T606" s="7">
        <v>0.50652049269709498</v>
      </c>
      <c r="U606">
        <v>0.43787048895554498</v>
      </c>
      <c r="V606" s="8">
        <v>0.36131720998151501</v>
      </c>
      <c r="W606">
        <v>0.43523566666666702</v>
      </c>
      <c r="X606">
        <v>7.2637336035494396E-2</v>
      </c>
      <c r="Y606" s="7">
        <v>0.76651966666666704</v>
      </c>
      <c r="Z606" s="8">
        <v>0.32725801079695199</v>
      </c>
    </row>
    <row r="607" spans="1:26" x14ac:dyDescent="0.3">
      <c r="A607" s="27" t="s">
        <v>3186</v>
      </c>
      <c r="B607" s="20">
        <v>2</v>
      </c>
      <c r="C607" s="20">
        <v>1</v>
      </c>
      <c r="D607" s="20">
        <v>12.577999999999999</v>
      </c>
      <c r="E607">
        <v>1.22802242362902E-2</v>
      </c>
      <c r="F607">
        <v>8.9861884897260197E-4</v>
      </c>
      <c r="G607" s="20">
        <v>2.2181781744511402</v>
      </c>
      <c r="H607" s="6" t="s">
        <v>3187</v>
      </c>
      <c r="I607" s="18" t="s">
        <v>3188</v>
      </c>
      <c r="J607" s="7">
        <v>0.16024235996540401</v>
      </c>
      <c r="K607">
        <v>0.10818647926950101</v>
      </c>
      <c r="L607" s="8">
        <v>0.17529482687037801</v>
      </c>
      <c r="M607">
        <v>0.14790766666666699</v>
      </c>
      <c r="N607">
        <v>3.5213723238722301E-2</v>
      </c>
      <c r="O607" s="7">
        <v>6.7805445160845704E-2</v>
      </c>
      <c r="P607">
        <v>0.105946131993924</v>
      </c>
      <c r="Q607" s="8">
        <v>8.7034772674358593E-2</v>
      </c>
      <c r="R607">
        <v>8.6928666666666696E-2</v>
      </c>
      <c r="S607">
        <v>1.90707223338114E-2</v>
      </c>
      <c r="T607" s="7">
        <v>7.0150779140536801E-2</v>
      </c>
      <c r="U607">
        <v>6.5674098891140897E-2</v>
      </c>
      <c r="V607" s="8">
        <v>6.4214808237022206E-2</v>
      </c>
      <c r="W607">
        <v>6.6680000000000003E-2</v>
      </c>
      <c r="X607">
        <v>3.0932266324988299E-3</v>
      </c>
      <c r="Y607" s="7">
        <v>0.10050544444444399</v>
      </c>
      <c r="Z607" s="8">
        <v>4.22815577899886E-2</v>
      </c>
    </row>
    <row r="608" spans="1:26" x14ac:dyDescent="0.3">
      <c r="A608" s="27" t="s">
        <v>3189</v>
      </c>
      <c r="B608" s="20">
        <v>2</v>
      </c>
      <c r="C608" s="20">
        <v>1</v>
      </c>
      <c r="D608" s="20">
        <v>12.521100000000001</v>
      </c>
      <c r="E608">
        <v>2.05121694902832E-4</v>
      </c>
      <c r="F608" s="9">
        <v>2.4426218546195599E-5</v>
      </c>
      <c r="G608" s="20">
        <v>119.65549859489499</v>
      </c>
      <c r="H608" s="6" t="s">
        <v>3190</v>
      </c>
      <c r="I608" s="18" t="s">
        <v>3191</v>
      </c>
      <c r="J608" s="7">
        <v>4.8349828780658402E-4</v>
      </c>
      <c r="K608">
        <v>9.6699657561316805E-4</v>
      </c>
      <c r="L608" s="8">
        <v>1.96133683331657E-3</v>
      </c>
      <c r="M608">
        <v>1.137E-3</v>
      </c>
      <c r="N608">
        <v>7.5352239515491504E-4</v>
      </c>
      <c r="O608" s="7">
        <v>8.8347854615680801E-2</v>
      </c>
      <c r="P608">
        <v>0.12900667337566801</v>
      </c>
      <c r="Q608" s="8">
        <v>0.133036666106226</v>
      </c>
      <c r="R608">
        <v>0.116797333333333</v>
      </c>
      <c r="S608">
        <v>2.47201061958345E-2</v>
      </c>
      <c r="T608" s="7">
        <v>6.4213872831472701E-2</v>
      </c>
      <c r="U608">
        <v>5.8855769009257403E-2</v>
      </c>
      <c r="V608" s="8">
        <v>6.87470597333565E-2</v>
      </c>
      <c r="W608">
        <v>6.3938999999999996E-2</v>
      </c>
      <c r="X608">
        <v>4.9512310590397596E-3</v>
      </c>
      <c r="Y608" s="7">
        <v>6.0624444444444398E-2</v>
      </c>
      <c r="Z608" s="8">
        <v>5.7901363417389301E-2</v>
      </c>
    </row>
    <row r="609" spans="1:26" x14ac:dyDescent="0.3">
      <c r="A609" s="27" t="s">
        <v>3192</v>
      </c>
      <c r="B609" s="20">
        <v>2</v>
      </c>
      <c r="C609" s="20">
        <v>1</v>
      </c>
      <c r="D609" s="20">
        <v>12.5039</v>
      </c>
      <c r="E609">
        <v>3.3675679185241102E-4</v>
      </c>
      <c r="F609" s="9">
        <v>3.7536902711114803E-5</v>
      </c>
      <c r="G609" s="20">
        <v>2.1748708377589598</v>
      </c>
      <c r="H609" s="6" t="s">
        <v>3193</v>
      </c>
      <c r="I609" s="18" t="s">
        <v>3194</v>
      </c>
      <c r="J609" s="7">
        <v>0.202018858310968</v>
      </c>
      <c r="K609">
        <v>0.16683656456711901</v>
      </c>
      <c r="L609" s="8">
        <v>0.22329955578172</v>
      </c>
      <c r="M609">
        <v>0.197385333333333</v>
      </c>
      <c r="N609">
        <v>2.85152720894143E-2</v>
      </c>
      <c r="O609" s="7">
        <v>0.43377189769019198</v>
      </c>
      <c r="P609">
        <v>0.47017349265186198</v>
      </c>
      <c r="Q609" s="8">
        <v>0.38391520417893998</v>
      </c>
      <c r="R609">
        <v>0.42928666666666698</v>
      </c>
      <c r="S609">
        <v>4.33035714731861E-2</v>
      </c>
      <c r="T609" s="7">
        <v>0.346348419959639</v>
      </c>
      <c r="U609">
        <v>0.34428620903030399</v>
      </c>
      <c r="V609" s="8">
        <v>0.38728194091573998</v>
      </c>
      <c r="W609">
        <v>0.35930533333333298</v>
      </c>
      <c r="X609">
        <v>2.42504302917151E-2</v>
      </c>
      <c r="Y609" s="7">
        <v>0.32865911111111101</v>
      </c>
      <c r="Z609" s="8">
        <v>0.118949360245505</v>
      </c>
    </row>
    <row r="610" spans="1:26" x14ac:dyDescent="0.3">
      <c r="A610" s="27" t="s">
        <v>3195</v>
      </c>
      <c r="B610" s="20">
        <v>2</v>
      </c>
      <c r="C610" s="20">
        <v>2</v>
      </c>
      <c r="D610" s="20">
        <v>12.501899999999999</v>
      </c>
      <c r="E610">
        <v>6.0449837504517002E-4</v>
      </c>
      <c r="F610" s="9">
        <v>6.1909858515377298E-5</v>
      </c>
      <c r="G610" s="20">
        <v>1.5512194100927299</v>
      </c>
      <c r="H610" s="6" t="s">
        <v>3196</v>
      </c>
      <c r="I610" s="18" t="s">
        <v>3197</v>
      </c>
      <c r="J610" s="7">
        <v>1.25686623678811</v>
      </c>
      <c r="K610">
        <v>1.26180918033109</v>
      </c>
      <c r="L610" s="8">
        <v>1.33650441006207</v>
      </c>
      <c r="M610">
        <v>1.28505966666667</v>
      </c>
      <c r="N610">
        <v>4.46205993497771E-2</v>
      </c>
      <c r="O610" s="7">
        <v>0.73990467864569098</v>
      </c>
      <c r="P610">
        <v>0.840877732573864</v>
      </c>
      <c r="Q610" s="8">
        <v>0.90447518812341099</v>
      </c>
      <c r="R610">
        <v>0.82841933333333295</v>
      </c>
      <c r="S610">
        <v>8.2989366826921498E-2</v>
      </c>
      <c r="T610" s="7">
        <v>0.84935779714281001</v>
      </c>
      <c r="U610">
        <v>0.89851380520026503</v>
      </c>
      <c r="V610" s="8">
        <v>0.99184572802376103</v>
      </c>
      <c r="W610">
        <v>0.91323933333333296</v>
      </c>
      <c r="X610">
        <v>7.2376336722255699E-2</v>
      </c>
      <c r="Y610" s="7">
        <v>1.0089061111111099</v>
      </c>
      <c r="Z610" s="8">
        <v>0.24288721206453301</v>
      </c>
    </row>
    <row r="611" spans="1:26" x14ac:dyDescent="0.3">
      <c r="A611" s="27" t="s">
        <v>3198</v>
      </c>
      <c r="B611" s="20">
        <v>2</v>
      </c>
      <c r="C611" s="20">
        <v>1</v>
      </c>
      <c r="D611" s="20">
        <v>12.4491</v>
      </c>
      <c r="E611" s="9">
        <v>2.1658637361365899E-7</v>
      </c>
      <c r="F611" s="9">
        <v>1.7522314147855399E-7</v>
      </c>
      <c r="G611" s="20">
        <v>15.5515261982488</v>
      </c>
      <c r="H611" s="6" t="s">
        <v>3199</v>
      </c>
      <c r="I611" s="18" t="s">
        <v>3200</v>
      </c>
      <c r="J611" s="7">
        <v>0.47289282605925598</v>
      </c>
      <c r="K611">
        <v>0.463102961228051</v>
      </c>
      <c r="L611" s="8">
        <v>0.49089586811527802</v>
      </c>
      <c r="M611">
        <v>0.47563066666666698</v>
      </c>
      <c r="N611">
        <v>1.40972985473577E-2</v>
      </c>
      <c r="O611" s="7">
        <v>8.1664420951493996E-2</v>
      </c>
      <c r="P611">
        <v>9.1083944753444807E-2</v>
      </c>
      <c r="Q611" s="8">
        <v>0.131939888093241</v>
      </c>
      <c r="R611">
        <v>0.101562666666667</v>
      </c>
      <c r="S611">
        <v>2.6725846765506499E-2</v>
      </c>
      <c r="T611" s="7">
        <v>3.2507870741106101E-2</v>
      </c>
      <c r="U611">
        <v>3.8947634603843699E-2</v>
      </c>
      <c r="V611" s="8">
        <v>2.02970105954642E-2</v>
      </c>
      <c r="W611">
        <v>3.05843333333333E-2</v>
      </c>
      <c r="X611">
        <v>9.4731367737055996E-3</v>
      </c>
      <c r="Y611" s="7">
        <v>0.202592555555556</v>
      </c>
      <c r="Z611" s="8">
        <v>0.23910633312406601</v>
      </c>
    </row>
    <row r="612" spans="1:26" x14ac:dyDescent="0.3">
      <c r="A612" s="27" t="s">
        <v>3201</v>
      </c>
      <c r="B612" s="20">
        <v>1</v>
      </c>
      <c r="C612" s="20">
        <v>1</v>
      </c>
      <c r="D612" s="20">
        <v>12.436400000000001</v>
      </c>
      <c r="E612">
        <v>0.32563448991114902</v>
      </c>
      <c r="F612">
        <v>1.9485358840424401E-2</v>
      </c>
      <c r="G612" s="20">
        <v>1.4568712168900799</v>
      </c>
      <c r="H612" s="6" t="s">
        <v>3202</v>
      </c>
      <c r="I612" s="18" t="s">
        <v>3203</v>
      </c>
      <c r="J612" s="7">
        <v>1.0081369549355901</v>
      </c>
      <c r="K612">
        <v>1.14178748308678</v>
      </c>
      <c r="L612" s="8">
        <v>0.89321320562266604</v>
      </c>
      <c r="M612">
        <v>1.0143789999999999</v>
      </c>
      <c r="N612">
        <v>0.124404502699862</v>
      </c>
      <c r="O612" s="7">
        <v>1.6021948521671201</v>
      </c>
      <c r="P612">
        <v>1.4975436413033001</v>
      </c>
      <c r="Q612" s="8">
        <v>1.1747027321218899</v>
      </c>
      <c r="R612">
        <v>1.424814</v>
      </c>
      <c r="S612">
        <v>0.222833103893923</v>
      </c>
      <c r="T612" s="7">
        <v>1.78661490214411</v>
      </c>
      <c r="U612">
        <v>1.8311812068264901</v>
      </c>
      <c r="V612" s="8">
        <v>0.81566353309055994</v>
      </c>
      <c r="W612">
        <v>1.4778199999999999</v>
      </c>
      <c r="X612">
        <v>0.57387669262743202</v>
      </c>
      <c r="Y612" s="7">
        <v>1.305671</v>
      </c>
      <c r="Z612" s="8">
        <v>0.25365464899543999</v>
      </c>
    </row>
    <row r="613" spans="1:26" x14ac:dyDescent="0.3">
      <c r="A613" s="27" t="s">
        <v>674</v>
      </c>
      <c r="B613" s="20">
        <v>3</v>
      </c>
      <c r="C613" s="20">
        <v>1</v>
      </c>
      <c r="D613" s="20">
        <v>12.408099999999999</v>
      </c>
      <c r="E613">
        <v>0.152401496579851</v>
      </c>
      <c r="F613">
        <v>9.4011014606786795E-3</v>
      </c>
      <c r="G613" s="20">
        <v>1.41116936235021</v>
      </c>
      <c r="H613" s="6" t="s">
        <v>3204</v>
      </c>
      <c r="I613" s="18" t="s">
        <v>676</v>
      </c>
      <c r="J613" s="7">
        <v>0.115955156418369</v>
      </c>
      <c r="K613">
        <v>9.5520677342124993E-2</v>
      </c>
      <c r="L613" s="8">
        <v>7.9776701890920704E-2</v>
      </c>
      <c r="M613">
        <v>9.70843333333333E-2</v>
      </c>
      <c r="N613">
        <v>1.8139595622100699E-2</v>
      </c>
      <c r="O613" s="7">
        <v>0.10518492695720399</v>
      </c>
      <c r="P613">
        <v>9.0281555232707603E-2</v>
      </c>
      <c r="Q613" s="8">
        <v>6.4873158047541707E-2</v>
      </c>
      <c r="R613">
        <v>8.6779999999999996E-2</v>
      </c>
      <c r="S613">
        <v>2.0382893293151499E-2</v>
      </c>
      <c r="T613" s="7">
        <v>0.10932575935859</v>
      </c>
      <c r="U613">
        <v>0.14593100967824499</v>
      </c>
      <c r="V613" s="8">
        <v>0.112126555071534</v>
      </c>
      <c r="W613">
        <v>0.12246133333333301</v>
      </c>
      <c r="X613">
        <v>2.0373520567966E-2</v>
      </c>
      <c r="Y613" s="7">
        <v>0.10210855555555599</v>
      </c>
      <c r="Z613" s="8">
        <v>1.8363591528206401E-2</v>
      </c>
    </row>
    <row r="614" spans="1:26" x14ac:dyDescent="0.3">
      <c r="A614" s="27" t="s">
        <v>1291</v>
      </c>
      <c r="B614" s="20">
        <v>2</v>
      </c>
      <c r="C614" s="20">
        <v>1</v>
      </c>
      <c r="D614" s="20">
        <v>12.398400000000001</v>
      </c>
      <c r="E614">
        <v>3.4021944179438699E-3</v>
      </c>
      <c r="F614">
        <v>2.8066840208826902E-4</v>
      </c>
      <c r="G614" s="20">
        <v>1.38124767538225</v>
      </c>
      <c r="H614" s="6" t="s">
        <v>3205</v>
      </c>
      <c r="I614" s="18" t="s">
        <v>1293</v>
      </c>
      <c r="J614" s="7">
        <v>2.60782332155551</v>
      </c>
      <c r="K614">
        <v>2.7441452492698302</v>
      </c>
      <c r="L614" s="8">
        <v>2.5899850434463798</v>
      </c>
      <c r="M614">
        <v>2.64731766666667</v>
      </c>
      <c r="N614">
        <v>8.43279189908855E-2</v>
      </c>
      <c r="O614" s="7">
        <v>2.8801027234752099</v>
      </c>
      <c r="P614">
        <v>3.32865109422504</v>
      </c>
      <c r="Q614" s="8">
        <v>3.4252081782892398</v>
      </c>
      <c r="R614">
        <v>3.21132066666667</v>
      </c>
      <c r="S614">
        <v>0.29087741506747</v>
      </c>
      <c r="T614" s="7">
        <v>2.1936222066947302</v>
      </c>
      <c r="U614">
        <v>2.2902669948101</v>
      </c>
      <c r="V614" s="8">
        <v>2.4909366517392799</v>
      </c>
      <c r="W614">
        <v>2.3249420000000001</v>
      </c>
      <c r="X614">
        <v>0.15166020910245401</v>
      </c>
      <c r="Y614" s="7">
        <v>2.7278601111111098</v>
      </c>
      <c r="Z614" s="8">
        <v>0.44864473606436001</v>
      </c>
    </row>
    <row r="615" spans="1:26" x14ac:dyDescent="0.3">
      <c r="A615" s="27" t="s">
        <v>3206</v>
      </c>
      <c r="B615" s="20">
        <v>2</v>
      </c>
      <c r="C615" s="20">
        <v>1</v>
      </c>
      <c r="D615" s="20">
        <v>12.3637</v>
      </c>
      <c r="E615" s="9">
        <v>3.4322047229862199E-6</v>
      </c>
      <c r="F615" s="9">
        <v>1.0378974498047601E-6</v>
      </c>
      <c r="G615" s="20">
        <v>2.45396065200296</v>
      </c>
      <c r="H615" s="6" t="s">
        <v>3207</v>
      </c>
      <c r="I615" s="18" t="s">
        <v>3208</v>
      </c>
      <c r="J615" s="7">
        <v>5.6932673627342503</v>
      </c>
      <c r="K615">
        <v>4.7051404865242503</v>
      </c>
      <c r="L615" s="8">
        <v>5.1057521962025998</v>
      </c>
      <c r="M615">
        <v>5.1680529999999996</v>
      </c>
      <c r="N615">
        <v>0.49700080782932299</v>
      </c>
      <c r="O615" s="7">
        <v>12.5150912036777</v>
      </c>
      <c r="P615">
        <v>12.7363762604854</v>
      </c>
      <c r="Q615" s="8">
        <v>12.795131229754899</v>
      </c>
      <c r="R615">
        <v>12.6822</v>
      </c>
      <c r="S615">
        <v>0.14767262677964399</v>
      </c>
      <c r="T615" s="7">
        <v>9.0059051352823793</v>
      </c>
      <c r="U615">
        <v>9.2318364043332508</v>
      </c>
      <c r="V615" s="8">
        <v>8.8775095814756</v>
      </c>
      <c r="W615">
        <v>9.0384170000000008</v>
      </c>
      <c r="X615">
        <v>0.17938645761874</v>
      </c>
      <c r="Y615" s="7">
        <v>8.9628899999999998</v>
      </c>
      <c r="Z615" s="8">
        <v>3.7576428156756698</v>
      </c>
    </row>
    <row r="616" spans="1:26" x14ac:dyDescent="0.3">
      <c r="A616" s="27" t="s">
        <v>3209</v>
      </c>
      <c r="B616" s="20">
        <v>2</v>
      </c>
      <c r="C616" s="20">
        <v>2</v>
      </c>
      <c r="D616" s="20">
        <v>12.3416</v>
      </c>
      <c r="E616">
        <v>0.48095869017786602</v>
      </c>
      <c r="F616">
        <v>2.8354876326038201E-2</v>
      </c>
      <c r="G616" s="20">
        <v>1.1253316595231599</v>
      </c>
      <c r="H616" s="6" t="s">
        <v>3210</v>
      </c>
      <c r="I616" s="18" t="s">
        <v>3211</v>
      </c>
      <c r="J616" s="7">
        <v>0.99976374759684605</v>
      </c>
      <c r="K616">
        <v>0.71988288043516802</v>
      </c>
      <c r="L616" s="8">
        <v>1.0079623460598299</v>
      </c>
      <c r="M616">
        <v>0.90920299999999998</v>
      </c>
      <c r="N616">
        <v>0.16400716021259601</v>
      </c>
      <c r="O616" s="7">
        <v>0.97837721776234798</v>
      </c>
      <c r="P616">
        <v>0.96732913013966704</v>
      </c>
      <c r="Q616" s="8">
        <v>0.90326489608125404</v>
      </c>
      <c r="R616">
        <v>0.94965699999999997</v>
      </c>
      <c r="S616">
        <v>4.0554627652094201E-2</v>
      </c>
      <c r="T616" s="7">
        <v>0.83028588491469202</v>
      </c>
      <c r="U616">
        <v>0.88175398963721496</v>
      </c>
      <c r="V616" s="8">
        <v>0.81963265049769796</v>
      </c>
      <c r="W616">
        <v>0.84389099999999995</v>
      </c>
      <c r="X616">
        <v>3.3220124608435798E-2</v>
      </c>
      <c r="Y616" s="7">
        <v>0.90091699999999997</v>
      </c>
      <c r="Z616" s="8">
        <v>5.3367640345063097E-2</v>
      </c>
    </row>
    <row r="617" spans="1:26" x14ac:dyDescent="0.3">
      <c r="A617" s="27" t="s">
        <v>605</v>
      </c>
      <c r="B617" s="20">
        <v>2</v>
      </c>
      <c r="C617" s="20">
        <v>1</v>
      </c>
      <c r="D617" s="20">
        <v>12.337899999999999</v>
      </c>
      <c r="E617" s="9">
        <v>6.8674235709220699E-7</v>
      </c>
      <c r="F617" s="9">
        <v>3.7834248233038E-7</v>
      </c>
      <c r="G617" s="20">
        <v>2.4317559861196298</v>
      </c>
      <c r="H617" s="6" t="s">
        <v>3212</v>
      </c>
      <c r="I617" s="18" t="s">
        <v>607</v>
      </c>
      <c r="J617" s="7">
        <v>5.4755147451178798</v>
      </c>
      <c r="K617">
        <v>5.3227743064848001</v>
      </c>
      <c r="L617" s="8">
        <v>5.1801124133502698</v>
      </c>
      <c r="M617">
        <v>5.3261336666666699</v>
      </c>
      <c r="N617">
        <v>0.14773015474957499</v>
      </c>
      <c r="O617" s="7">
        <v>8.8159186583391609</v>
      </c>
      <c r="P617">
        <v>8.2929271870498802</v>
      </c>
      <c r="Q617" s="8">
        <v>7.7889003870245404</v>
      </c>
      <c r="R617">
        <v>8.2992486666666707</v>
      </c>
      <c r="S617">
        <v>0.51353868324823704</v>
      </c>
      <c r="T617" s="7">
        <v>12.635240803007999</v>
      </c>
      <c r="U617">
        <v>13.302961299388899</v>
      </c>
      <c r="V617" s="8">
        <v>12.9173713086251</v>
      </c>
      <c r="W617">
        <v>12.9518566666667</v>
      </c>
      <c r="X617">
        <v>0.335193223728246</v>
      </c>
      <c r="Y617" s="7">
        <v>8.8590796666666698</v>
      </c>
      <c r="Z617" s="8">
        <v>3.8435622643067702</v>
      </c>
    </row>
    <row r="618" spans="1:26" x14ac:dyDescent="0.3">
      <c r="A618" s="27" t="s">
        <v>528</v>
      </c>
      <c r="B618" s="20">
        <v>2</v>
      </c>
      <c r="C618" s="20">
        <v>1</v>
      </c>
      <c r="D618" s="20">
        <v>12.3301</v>
      </c>
      <c r="E618">
        <v>0.37369252957877602</v>
      </c>
      <c r="F618">
        <v>2.2263779618148499E-2</v>
      </c>
      <c r="G618" s="20">
        <v>1.37354824601049</v>
      </c>
      <c r="H618" s="6" t="s">
        <v>3213</v>
      </c>
      <c r="I618" s="18" t="s">
        <v>530</v>
      </c>
      <c r="J618" s="7">
        <v>6.8681588713935496E-2</v>
      </c>
      <c r="K618">
        <v>6.4511729317250605E-2</v>
      </c>
      <c r="L618" s="8">
        <v>7.4775388025676903E-2</v>
      </c>
      <c r="M618">
        <v>6.9322999999999996E-2</v>
      </c>
      <c r="N618">
        <v>5.1614390435226502E-3</v>
      </c>
      <c r="O618" s="7">
        <v>2.4939905083138099E-2</v>
      </c>
      <c r="P618">
        <v>5.2933922334877703E-2</v>
      </c>
      <c r="Q618" s="8">
        <v>7.3536002313785598E-2</v>
      </c>
      <c r="R618">
        <v>5.0470000000000001E-2</v>
      </c>
      <c r="S618">
        <v>2.4391520575806701E-2</v>
      </c>
      <c r="T618" s="7">
        <v>5.2275937707327899E-2</v>
      </c>
      <c r="U618">
        <v>5.8171450412243801E-2</v>
      </c>
      <c r="V618" s="8">
        <v>6.8245146798118106E-2</v>
      </c>
      <c r="W618">
        <v>5.9563999999999999E-2</v>
      </c>
      <c r="X618">
        <v>8.0751208659685103E-3</v>
      </c>
      <c r="Y618" s="7">
        <v>5.9785666666666702E-2</v>
      </c>
      <c r="Z618" s="8">
        <v>9.4284545039647599E-3</v>
      </c>
    </row>
    <row r="619" spans="1:26" x14ac:dyDescent="0.3">
      <c r="A619" s="27" t="s">
        <v>3214</v>
      </c>
      <c r="B619" s="20">
        <v>1</v>
      </c>
      <c r="C619" s="20">
        <v>1</v>
      </c>
      <c r="D619" s="20">
        <v>12.305199999999999</v>
      </c>
      <c r="E619">
        <v>0.31595203331219202</v>
      </c>
      <c r="F619">
        <v>1.8941449626140899E-2</v>
      </c>
      <c r="G619" s="20">
        <v>2.4863865407406198</v>
      </c>
      <c r="H619" s="6" t="s">
        <v>3215</v>
      </c>
      <c r="I619" s="18" t="s">
        <v>3216</v>
      </c>
      <c r="J619" s="7">
        <v>1.2166854668704501</v>
      </c>
      <c r="K619">
        <v>0.425018239550493</v>
      </c>
      <c r="L619" s="8">
        <v>0.20775471224077999</v>
      </c>
      <c r="M619">
        <v>0.61648599999999998</v>
      </c>
      <c r="N619">
        <v>0.53101782690696897</v>
      </c>
      <c r="O619" s="7">
        <v>0.26134634816302699</v>
      </c>
      <c r="P619">
        <v>0.230841774811408</v>
      </c>
      <c r="Q619" s="8">
        <v>0.31256666948864598</v>
      </c>
      <c r="R619">
        <v>0.268251666666667</v>
      </c>
      <c r="S619">
        <v>4.1297821738359698E-2</v>
      </c>
      <c r="T619" s="7">
        <v>0.2325405939206</v>
      </c>
      <c r="U619">
        <v>0.226015262835463</v>
      </c>
      <c r="V619" s="8">
        <v>0.28527797131430099</v>
      </c>
      <c r="W619">
        <v>0.24794466666666701</v>
      </c>
      <c r="X619">
        <v>3.2495853617551501E-2</v>
      </c>
      <c r="Y619" s="7">
        <v>0.37756077777777802</v>
      </c>
      <c r="Z619" s="8">
        <v>0.20716428244922799</v>
      </c>
    </row>
    <row r="620" spans="1:26" x14ac:dyDescent="0.3">
      <c r="A620" s="27" t="s">
        <v>405</v>
      </c>
      <c r="B620" s="20">
        <v>3</v>
      </c>
      <c r="C620" s="20">
        <v>2</v>
      </c>
      <c r="D620" s="20">
        <v>12.282299999999999</v>
      </c>
      <c r="E620">
        <v>1.6917222180556899E-4</v>
      </c>
      <c r="F620" s="9">
        <v>2.0925115944994102E-5</v>
      </c>
      <c r="G620" s="20">
        <v>9.9801789908808107</v>
      </c>
      <c r="H620" s="6" t="s">
        <v>3217</v>
      </c>
      <c r="I620" s="18" t="s">
        <v>407</v>
      </c>
      <c r="J620" s="7">
        <v>1.5259493762509201E-2</v>
      </c>
      <c r="K620">
        <v>1.51745430090264E-2</v>
      </c>
      <c r="L620" s="8">
        <v>1.6080342548568199E-2</v>
      </c>
      <c r="M620">
        <v>1.55046666666667E-2</v>
      </c>
      <c r="N620">
        <v>5.0002033291990605E-4</v>
      </c>
      <c r="O620" s="7">
        <v>0.15889909571562999</v>
      </c>
      <c r="P620">
        <v>0.18145036379387799</v>
      </c>
      <c r="Q620" s="8">
        <v>0.12387237175485299</v>
      </c>
      <c r="R620">
        <v>0.15474033333333301</v>
      </c>
      <c r="S620">
        <v>2.90134003924623E-2</v>
      </c>
      <c r="T620" s="7">
        <v>9.8616870815365895E-2</v>
      </c>
      <c r="U620">
        <v>0.109461931604712</v>
      </c>
      <c r="V620" s="8">
        <v>0.11152143802721</v>
      </c>
      <c r="W620">
        <v>0.10653333333333299</v>
      </c>
      <c r="X620">
        <v>6.932612807112E-3</v>
      </c>
      <c r="Y620" s="7">
        <v>9.2259444444444394E-2</v>
      </c>
      <c r="Z620" s="8">
        <v>7.0706793492825298E-2</v>
      </c>
    </row>
    <row r="621" spans="1:26" x14ac:dyDescent="0.3">
      <c r="A621" s="27" t="s">
        <v>3218</v>
      </c>
      <c r="B621" s="20">
        <v>1</v>
      </c>
      <c r="C621" s="20">
        <v>1</v>
      </c>
      <c r="D621" s="20">
        <v>12.265599999999999</v>
      </c>
      <c r="E621" s="9">
        <v>2.8978851516203702E-6</v>
      </c>
      <c r="F621" s="9">
        <v>9.4093379670657599E-7</v>
      </c>
      <c r="G621" s="20">
        <v>3.2242078772679501</v>
      </c>
      <c r="H621" s="6" t="s">
        <v>3219</v>
      </c>
      <c r="I621" s="18" t="s">
        <v>3220</v>
      </c>
      <c r="J621" s="7">
        <v>16.557859272527001</v>
      </c>
      <c r="K621">
        <v>17.458726280320199</v>
      </c>
      <c r="L621" s="8">
        <v>15.5035796981205</v>
      </c>
      <c r="M621">
        <v>16.506723333333301</v>
      </c>
      <c r="N621">
        <v>0.97857758999137801</v>
      </c>
      <c r="O621" s="7">
        <v>34.923053545692703</v>
      </c>
      <c r="P621">
        <v>35.023053388478097</v>
      </c>
      <c r="Q621" s="8">
        <v>38.246735266239298</v>
      </c>
      <c r="R621">
        <v>36.064279999999997</v>
      </c>
      <c r="S621">
        <v>1.8907270397125</v>
      </c>
      <c r="T621" s="7">
        <v>47.790869807160597</v>
      </c>
      <c r="U621">
        <v>57.6705773856064</v>
      </c>
      <c r="V621" s="8">
        <v>54.201859693013397</v>
      </c>
      <c r="W621">
        <v>53.221103333333303</v>
      </c>
      <c r="X621">
        <v>5.0123427806199903</v>
      </c>
      <c r="Y621" s="7">
        <v>35.264035555555601</v>
      </c>
      <c r="Z621" s="8">
        <v>18.370267229255202</v>
      </c>
    </row>
    <row r="622" spans="1:26" x14ac:dyDescent="0.3">
      <c r="A622" s="27" t="s">
        <v>3221</v>
      </c>
      <c r="B622" s="20">
        <v>2</v>
      </c>
      <c r="C622" s="20">
        <v>1</v>
      </c>
      <c r="D622" s="20">
        <v>12.263500000000001</v>
      </c>
      <c r="E622">
        <v>1.0079990144259399E-3</v>
      </c>
      <c r="F622" s="9">
        <v>9.5199482525654694E-5</v>
      </c>
      <c r="G622" s="20">
        <v>1.78884928070509</v>
      </c>
      <c r="H622" s="6" t="s">
        <v>3222</v>
      </c>
      <c r="I622" s="18" t="s">
        <v>3223</v>
      </c>
      <c r="J622" s="7">
        <v>0.355930728620862</v>
      </c>
      <c r="K622">
        <v>0.38486921943904501</v>
      </c>
      <c r="L622" s="8">
        <v>0.36378000609128502</v>
      </c>
      <c r="M622">
        <v>0.36819333333333298</v>
      </c>
      <c r="N622">
        <v>1.49652963329609E-2</v>
      </c>
      <c r="O622" s="7">
        <v>0.20811678025458799</v>
      </c>
      <c r="P622">
        <v>0.24734581467292999</v>
      </c>
      <c r="Q622" s="8">
        <v>0.19417621598007301</v>
      </c>
      <c r="R622">
        <v>0.21654633333333301</v>
      </c>
      <c r="S622">
        <v>2.7569049137272299E-2</v>
      </c>
      <c r="T622" s="7">
        <v>0.18253904576029001</v>
      </c>
      <c r="U622">
        <v>0.18152824341221499</v>
      </c>
      <c r="V622" s="8">
        <v>0.25341343772015701</v>
      </c>
      <c r="W622">
        <v>0.20582666666666699</v>
      </c>
      <c r="X622">
        <v>4.1214073692530502E-2</v>
      </c>
      <c r="Y622" s="7">
        <v>0.26352211111111101</v>
      </c>
      <c r="Z622" s="8">
        <v>9.0806257408184599E-2</v>
      </c>
    </row>
    <row r="623" spans="1:26" x14ac:dyDescent="0.3">
      <c r="A623" s="27" t="s">
        <v>3224</v>
      </c>
      <c r="B623" s="20">
        <v>2</v>
      </c>
      <c r="C623" s="20">
        <v>1</v>
      </c>
      <c r="D623" s="20">
        <v>12.221</v>
      </c>
      <c r="E623" s="9">
        <v>3.52695240457557E-7</v>
      </c>
      <c r="F623" s="9">
        <v>2.38095823331688E-7</v>
      </c>
      <c r="G623" s="20">
        <v>2.4482107133040598</v>
      </c>
      <c r="H623" s="6" t="s">
        <v>3225</v>
      </c>
      <c r="I623" s="18" t="s">
        <v>3226</v>
      </c>
      <c r="J623" s="7">
        <v>1.39287766370169</v>
      </c>
      <c r="K623">
        <v>1.2551804950528</v>
      </c>
      <c r="L623" s="8">
        <v>1.3338256839821401</v>
      </c>
      <c r="M623">
        <v>1.3272946666666701</v>
      </c>
      <c r="N623">
        <v>6.9080956401408794E-2</v>
      </c>
      <c r="O623" s="7">
        <v>0.59472293397849896</v>
      </c>
      <c r="P623">
        <v>0.59407195996475504</v>
      </c>
      <c r="Q623" s="8">
        <v>0.60827421591457997</v>
      </c>
      <c r="R623">
        <v>0.59902299999999997</v>
      </c>
      <c r="S623">
        <v>8.0182105859100197E-3</v>
      </c>
      <c r="T623" s="7">
        <v>0.53811374599875506</v>
      </c>
      <c r="U623">
        <v>0.52191363691732695</v>
      </c>
      <c r="V623" s="8">
        <v>0.56641915663146802</v>
      </c>
      <c r="W623">
        <v>0.54214899999999999</v>
      </c>
      <c r="X623">
        <v>2.2525200887006502E-2</v>
      </c>
      <c r="Y623" s="7">
        <v>0.82282222222222201</v>
      </c>
      <c r="Z623" s="8">
        <v>0.43781045941344898</v>
      </c>
    </row>
    <row r="624" spans="1:26" x14ac:dyDescent="0.3">
      <c r="A624" s="27" t="s">
        <v>3227</v>
      </c>
      <c r="B624" s="20">
        <v>2</v>
      </c>
      <c r="C624" s="20">
        <v>1</v>
      </c>
      <c r="D624" s="20">
        <v>12.175599999999999</v>
      </c>
      <c r="E624" s="9">
        <v>1.7095108861831E-7</v>
      </c>
      <c r="F624" s="9">
        <v>1.5459894572054301E-7</v>
      </c>
      <c r="G624" s="20">
        <v>3.0583682956863401</v>
      </c>
      <c r="H624" s="6" t="s">
        <v>3228</v>
      </c>
      <c r="I624" s="18" t="s">
        <v>3229</v>
      </c>
      <c r="J624" s="7">
        <v>62.204153783469501</v>
      </c>
      <c r="K624">
        <v>62.931784471896002</v>
      </c>
      <c r="L624" s="8">
        <v>56.130891036532397</v>
      </c>
      <c r="M624">
        <v>60.422273333333301</v>
      </c>
      <c r="N624">
        <v>3.7342120372888998</v>
      </c>
      <c r="O624" s="7">
        <v>177.748437743143</v>
      </c>
      <c r="P624">
        <v>186.39926323396099</v>
      </c>
      <c r="Q624" s="8">
        <v>190.233022788824</v>
      </c>
      <c r="R624">
        <v>184.793566666667</v>
      </c>
      <c r="S624">
        <v>6.39531812682789</v>
      </c>
      <c r="T624" s="7">
        <v>114.311225571694</v>
      </c>
      <c r="U624">
        <v>112.56221516376</v>
      </c>
      <c r="V624" s="8">
        <v>114.634256631803</v>
      </c>
      <c r="W624">
        <v>113.8359</v>
      </c>
      <c r="X624">
        <v>1.11482382913176</v>
      </c>
      <c r="Y624" s="7">
        <v>119.683913333333</v>
      </c>
      <c r="Z624" s="8">
        <v>62.391538659594303</v>
      </c>
    </row>
    <row r="625" spans="1:26" x14ac:dyDescent="0.3">
      <c r="A625" s="27" t="s">
        <v>3230</v>
      </c>
      <c r="B625" s="20">
        <v>2</v>
      </c>
      <c r="C625" s="20">
        <v>1</v>
      </c>
      <c r="D625" s="20">
        <v>12.135400000000001</v>
      </c>
      <c r="E625">
        <v>7.94576240780831E-4</v>
      </c>
      <c r="F625" s="9">
        <v>7.7564787932361397E-5</v>
      </c>
      <c r="G625" s="20">
        <v>1.75898477263428</v>
      </c>
      <c r="H625" s="6" t="s">
        <v>3231</v>
      </c>
      <c r="I625" s="18" t="s">
        <v>3232</v>
      </c>
      <c r="J625" s="7">
        <v>0.342496657403278</v>
      </c>
      <c r="K625">
        <v>0.38468663377212597</v>
      </c>
      <c r="L625" s="8">
        <v>0.26727829378555501</v>
      </c>
      <c r="M625">
        <v>0.33148733333333302</v>
      </c>
      <c r="N625">
        <v>5.9473757997400303E-2</v>
      </c>
      <c r="O625" s="7">
        <v>0.61359455746512004</v>
      </c>
      <c r="P625">
        <v>0.57909855295938095</v>
      </c>
      <c r="Q625" s="8">
        <v>0.54582515807430299</v>
      </c>
      <c r="R625">
        <v>0.57950633333333301</v>
      </c>
      <c r="S625">
        <v>3.3886836165882103E-2</v>
      </c>
      <c r="T625" s="7">
        <v>0.57800330508258002</v>
      </c>
      <c r="U625">
        <v>0.54553269910416202</v>
      </c>
      <c r="V625" s="8">
        <v>0.62570678072933295</v>
      </c>
      <c r="W625">
        <v>0.58308099999999996</v>
      </c>
      <c r="X625">
        <v>4.0327498459487902E-2</v>
      </c>
      <c r="Y625" s="7">
        <v>0.49802488888888902</v>
      </c>
      <c r="Z625" s="8">
        <v>0.14423682823141701</v>
      </c>
    </row>
    <row r="626" spans="1:26" x14ac:dyDescent="0.3">
      <c r="A626" s="27" t="s">
        <v>3233</v>
      </c>
      <c r="B626" s="20">
        <v>2</v>
      </c>
      <c r="C626" s="20">
        <v>1</v>
      </c>
      <c r="D626" s="20">
        <v>12.1036</v>
      </c>
      <c r="E626" s="9">
        <v>2.7924686973879202E-7</v>
      </c>
      <c r="F626" s="9">
        <v>1.9969615089098999E-7</v>
      </c>
      <c r="G626" s="20">
        <v>3.1935307845113501</v>
      </c>
      <c r="H626" s="6" t="s">
        <v>3234</v>
      </c>
      <c r="I626" s="18" t="s">
        <v>3235</v>
      </c>
      <c r="J626" s="7">
        <v>11.577307033054399</v>
      </c>
      <c r="K626">
        <v>12.242133520149901</v>
      </c>
      <c r="L626" s="8">
        <v>11.1450024707104</v>
      </c>
      <c r="M626">
        <v>11.654813333333299</v>
      </c>
      <c r="N626">
        <v>0.55265598181267594</v>
      </c>
      <c r="O626" s="7">
        <v>37.992129576020901</v>
      </c>
      <c r="P626">
        <v>34.889730670554897</v>
      </c>
      <c r="Q626" s="8">
        <v>38.778164913589102</v>
      </c>
      <c r="R626">
        <v>37.220006666666698</v>
      </c>
      <c r="S626">
        <v>2.0559919254786299</v>
      </c>
      <c r="T626" s="7">
        <v>32.849364163107801</v>
      </c>
      <c r="U626">
        <v>35.881450599800701</v>
      </c>
      <c r="V626" s="8">
        <v>32.625563884600503</v>
      </c>
      <c r="W626">
        <v>33.785456666666697</v>
      </c>
      <c r="X626">
        <v>1.8186293327760199</v>
      </c>
      <c r="Y626" s="7">
        <v>27.553425555555599</v>
      </c>
      <c r="Z626" s="8">
        <v>13.875281487958</v>
      </c>
    </row>
    <row r="627" spans="1:26" x14ac:dyDescent="0.3">
      <c r="A627" s="27" t="s">
        <v>3236</v>
      </c>
      <c r="B627" s="20">
        <v>2</v>
      </c>
      <c r="C627" s="20">
        <v>1</v>
      </c>
      <c r="D627" s="20">
        <v>12.084099999999999</v>
      </c>
      <c r="E627" s="9">
        <v>3.0448400574534199E-5</v>
      </c>
      <c r="F627" s="9">
        <v>5.2876893094446299E-6</v>
      </c>
      <c r="G627" s="20">
        <v>4.3850368280580696</v>
      </c>
      <c r="H627" s="6" t="s">
        <v>3237</v>
      </c>
      <c r="I627" s="18" t="s">
        <v>3238</v>
      </c>
      <c r="J627" s="7">
        <v>0.14478255612353699</v>
      </c>
      <c r="K627">
        <v>9.4599867209942595E-2</v>
      </c>
      <c r="L627" s="8">
        <v>0.129199748177594</v>
      </c>
      <c r="M627">
        <v>0.122861</v>
      </c>
      <c r="N627">
        <v>2.56850260463173E-2</v>
      </c>
      <c r="O627" s="7">
        <v>0.25121513405347901</v>
      </c>
      <c r="P627">
        <v>0.24303734386394099</v>
      </c>
      <c r="Q627" s="8">
        <v>0.24636390650758599</v>
      </c>
      <c r="R627">
        <v>0.24687200000000001</v>
      </c>
      <c r="S627">
        <v>4.1125988134025496E-3</v>
      </c>
      <c r="T627" s="7">
        <v>4.0895819388240703E-2</v>
      </c>
      <c r="U627">
        <v>5.7901849644129699E-2</v>
      </c>
      <c r="V627" s="8">
        <v>7.0098605609179396E-2</v>
      </c>
      <c r="W627">
        <v>5.6299000000000002E-2</v>
      </c>
      <c r="X627">
        <v>1.4667344988102E-2</v>
      </c>
      <c r="Y627" s="7">
        <v>0.14201066666666701</v>
      </c>
      <c r="Z627" s="8">
        <v>9.6718919464256495E-2</v>
      </c>
    </row>
    <row r="628" spans="1:26" x14ac:dyDescent="0.3">
      <c r="A628" s="27" t="s">
        <v>3239</v>
      </c>
      <c r="B628" s="20">
        <v>2</v>
      </c>
      <c r="C628" s="20">
        <v>1</v>
      </c>
      <c r="D628" s="20">
        <v>12.019399999999999</v>
      </c>
      <c r="E628">
        <v>4.3315219036967898E-3</v>
      </c>
      <c r="F628">
        <v>3.4746665393990602E-4</v>
      </c>
      <c r="G628" s="20">
        <v>2.0422256731861799</v>
      </c>
      <c r="H628" s="6" t="s">
        <v>3240</v>
      </c>
      <c r="I628" s="18" t="s">
        <v>3241</v>
      </c>
      <c r="J628" s="7">
        <v>5.7128587820894999E-2</v>
      </c>
      <c r="K628">
        <v>9.16190574641743E-2</v>
      </c>
      <c r="L628" s="8">
        <v>6.9786008311728306E-2</v>
      </c>
      <c r="M628">
        <v>7.2844666666666696E-2</v>
      </c>
      <c r="N628">
        <v>1.7447252114110499E-2</v>
      </c>
      <c r="O628" s="7">
        <v>0.16703662567660199</v>
      </c>
      <c r="P628">
        <v>0.14105928797578199</v>
      </c>
      <c r="Q628" s="8">
        <v>0.13819912417817101</v>
      </c>
      <c r="R628">
        <v>0.14876500000000001</v>
      </c>
      <c r="S628">
        <v>1.5888498607483301E-2</v>
      </c>
      <c r="T628" s="7">
        <v>0.13994588790121501</v>
      </c>
      <c r="U628">
        <v>0.15423424376691999</v>
      </c>
      <c r="V628" s="8">
        <v>0.11415113252020601</v>
      </c>
      <c r="W628">
        <v>0.136110333333333</v>
      </c>
      <c r="X628">
        <v>2.0314920042504101E-2</v>
      </c>
      <c r="Y628" s="7">
        <v>0.11924</v>
      </c>
      <c r="Z628" s="8">
        <v>4.0674689469551502E-2</v>
      </c>
    </row>
    <row r="629" spans="1:26" x14ac:dyDescent="0.3">
      <c r="A629" s="27" t="s">
        <v>3242</v>
      </c>
      <c r="B629" s="20">
        <v>2</v>
      </c>
      <c r="C629" s="20">
        <v>1</v>
      </c>
      <c r="D629" s="20">
        <v>11.936299999999999</v>
      </c>
      <c r="E629">
        <v>1.2685032853452199E-3</v>
      </c>
      <c r="F629">
        <v>1.16810367242241E-4</v>
      </c>
      <c r="G629" s="20">
        <v>1.46114027215086</v>
      </c>
      <c r="H629" s="6" t="s">
        <v>3243</v>
      </c>
      <c r="I629" s="18" t="s">
        <v>3244</v>
      </c>
      <c r="J629" s="7">
        <v>2.5502967850515299</v>
      </c>
      <c r="K629">
        <v>2.9740941299958901</v>
      </c>
      <c r="L629" s="8">
        <v>2.5055338139341998</v>
      </c>
      <c r="M629">
        <v>2.6766416666666699</v>
      </c>
      <c r="N629">
        <v>0.25857174922317699</v>
      </c>
      <c r="O629" s="7">
        <v>1.7987615907994801</v>
      </c>
      <c r="P629">
        <v>1.92685807702731</v>
      </c>
      <c r="Q629" s="8">
        <v>1.7700366233801099</v>
      </c>
      <c r="R629">
        <v>1.8318856666666701</v>
      </c>
      <c r="S629">
        <v>8.3493050491243406E-2</v>
      </c>
      <c r="T629" s="7">
        <v>2.0264959970429799</v>
      </c>
      <c r="U629">
        <v>1.80622001448054</v>
      </c>
      <c r="V629" s="8">
        <v>1.9948771554620099</v>
      </c>
      <c r="W629">
        <v>1.942531</v>
      </c>
      <c r="X629">
        <v>0.119102715464426</v>
      </c>
      <c r="Y629" s="7">
        <v>2.1503527777777798</v>
      </c>
      <c r="Z629" s="8">
        <v>0.459124812412744</v>
      </c>
    </row>
    <row r="630" spans="1:26" x14ac:dyDescent="0.3">
      <c r="A630" s="27" t="s">
        <v>3245</v>
      </c>
      <c r="B630" s="20">
        <v>1</v>
      </c>
      <c r="C630" s="20">
        <v>1</v>
      </c>
      <c r="D630" s="20">
        <v>11.897</v>
      </c>
      <c r="E630" s="9">
        <v>2.0127455363616601E-5</v>
      </c>
      <c r="F630" s="9">
        <v>3.8588632674601103E-6</v>
      </c>
      <c r="G630" s="20">
        <v>4.6638464700418396</v>
      </c>
      <c r="H630" s="6" t="s">
        <v>3246</v>
      </c>
      <c r="I630" s="18" t="s">
        <v>3247</v>
      </c>
      <c r="J630" s="7">
        <v>0.10862261221837199</v>
      </c>
      <c r="K630">
        <v>9.9744051484350296E-2</v>
      </c>
      <c r="L630" s="8">
        <v>0.123471708479669</v>
      </c>
      <c r="M630">
        <v>0.110613</v>
      </c>
      <c r="N630">
        <v>1.1988518298772399E-2</v>
      </c>
      <c r="O630" s="7">
        <v>2.6388016409682101E-2</v>
      </c>
      <c r="P630">
        <v>2.4246684614756198E-2</v>
      </c>
      <c r="Q630" s="8">
        <v>2.0516520250522401E-2</v>
      </c>
      <c r="R630">
        <v>2.3717333333333299E-2</v>
      </c>
      <c r="S630">
        <v>2.9711227395268201E-3</v>
      </c>
      <c r="T630" s="7">
        <v>8.4101876152216495E-2</v>
      </c>
      <c r="U630">
        <v>9.3009981747926199E-2</v>
      </c>
      <c r="V630" s="8">
        <v>8.9237640084844305E-2</v>
      </c>
      <c r="W630">
        <v>8.8783333333333297E-2</v>
      </c>
      <c r="X630">
        <v>4.4713708561618304E-3</v>
      </c>
      <c r="Y630" s="7">
        <v>7.43712222222222E-2</v>
      </c>
      <c r="Z630" s="8">
        <v>4.5205043207261403E-2</v>
      </c>
    </row>
    <row r="631" spans="1:26" x14ac:dyDescent="0.3">
      <c r="A631" s="27" t="s">
        <v>3248</v>
      </c>
      <c r="B631" s="20">
        <v>2</v>
      </c>
      <c r="C631" s="20">
        <v>1</v>
      </c>
      <c r="D631" s="20">
        <v>11.8752</v>
      </c>
      <c r="E631" s="9">
        <v>8.1276737992075405E-6</v>
      </c>
      <c r="F631" s="9">
        <v>1.9049495546725801E-6</v>
      </c>
      <c r="G631" s="20">
        <v>32.089740036164699</v>
      </c>
      <c r="H631" s="6" t="s">
        <v>3249</v>
      </c>
      <c r="I631" s="18" t="s">
        <v>3250</v>
      </c>
      <c r="J631" s="7">
        <v>1.7478693798535502E-2</v>
      </c>
      <c r="K631">
        <v>1.8383686016167099E-2</v>
      </c>
      <c r="L631" s="8">
        <v>1.49280811803696E-2</v>
      </c>
      <c r="M631">
        <v>1.6930333333333301E-2</v>
      </c>
      <c r="N631">
        <v>1.79213848051241E-3</v>
      </c>
      <c r="O631" s="7">
        <v>2.3370479201997099E-3</v>
      </c>
      <c r="P631">
        <v>1.9442006963045399E-3</v>
      </c>
      <c r="Q631" s="8">
        <v>4.1876134019145301E-3</v>
      </c>
      <c r="R631">
        <v>2.823E-3</v>
      </c>
      <c r="S631">
        <v>1.19834510888976E-3</v>
      </c>
      <c r="T631" s="7">
        <v>2.7395752661050598E-4</v>
      </c>
      <c r="U631">
        <v>2.5216224432595899E-4</v>
      </c>
      <c r="V631" s="8">
        <v>1.05664347170221E-3</v>
      </c>
      <c r="W631">
        <v>5.2766666666666695E-4</v>
      </c>
      <c r="X631">
        <v>4.5854807090787498E-4</v>
      </c>
      <c r="Y631" s="7">
        <v>6.76033333333333E-3</v>
      </c>
      <c r="Z631" s="8">
        <v>8.8819375013438305E-3</v>
      </c>
    </row>
    <row r="632" spans="1:26" x14ac:dyDescent="0.3">
      <c r="A632" s="27" t="s">
        <v>3251</v>
      </c>
      <c r="B632" s="20">
        <v>2</v>
      </c>
      <c r="C632" s="20">
        <v>1</v>
      </c>
      <c r="D632" s="20">
        <v>11.8668</v>
      </c>
      <c r="E632">
        <v>8.5677550038587601E-4</v>
      </c>
      <c r="F632" s="9">
        <v>8.2543804327014198E-5</v>
      </c>
      <c r="G632" s="20">
        <v>51.936369493563497</v>
      </c>
      <c r="H632" s="6" t="s">
        <v>3252</v>
      </c>
      <c r="I632" s="18" t="s">
        <v>3253</v>
      </c>
      <c r="J632" s="7">
        <v>0.42641961641433701</v>
      </c>
      <c r="K632">
        <v>0.366040474446098</v>
      </c>
      <c r="L632" s="8">
        <v>0.67995772269471799</v>
      </c>
      <c r="M632">
        <v>0.49080600000000002</v>
      </c>
      <c r="N632">
        <v>0.16656919111288301</v>
      </c>
      <c r="O632" s="7">
        <v>2.7847287151901198E-2</v>
      </c>
      <c r="P632">
        <v>1.8244385674882398E-2</v>
      </c>
      <c r="Q632" s="8">
        <v>1.9235776776718699E-2</v>
      </c>
      <c r="R632">
        <v>2.17756666666667E-2</v>
      </c>
      <c r="S632">
        <v>5.28127184808104E-3</v>
      </c>
      <c r="T632" s="7">
        <v>3.1386608379606702E-3</v>
      </c>
      <c r="U632">
        <v>1.0625171915420201E-2</v>
      </c>
      <c r="V632" s="8">
        <v>1.45865858051907E-2</v>
      </c>
      <c r="W632">
        <v>9.4503333333333297E-3</v>
      </c>
      <c r="X632">
        <v>5.8136956691362297E-3</v>
      </c>
      <c r="Y632" s="7">
        <v>0.17401066666666701</v>
      </c>
      <c r="Z632" s="8">
        <v>0.27442201237651798</v>
      </c>
    </row>
    <row r="633" spans="1:26" x14ac:dyDescent="0.3">
      <c r="A633" s="27" t="s">
        <v>3254</v>
      </c>
      <c r="B633" s="20">
        <v>2</v>
      </c>
      <c r="C633" s="20">
        <v>2</v>
      </c>
      <c r="D633" s="20">
        <v>11.8649</v>
      </c>
      <c r="E633">
        <v>3.6565995483697198E-3</v>
      </c>
      <c r="F633">
        <v>2.98827052842357E-4</v>
      </c>
      <c r="G633" s="20">
        <v>1.3758641449536699</v>
      </c>
      <c r="H633" s="6" t="s">
        <v>3255</v>
      </c>
      <c r="I633" s="18" t="s">
        <v>3256</v>
      </c>
      <c r="J633" s="7">
        <v>0.39035045651213801</v>
      </c>
      <c r="K633">
        <v>0.34002065740312798</v>
      </c>
      <c r="L633" s="8">
        <v>0.332924481476365</v>
      </c>
      <c r="M633">
        <v>0.35443166666666698</v>
      </c>
      <c r="N633">
        <v>3.1307935964118301E-2</v>
      </c>
      <c r="O633" s="7">
        <v>0.49910414911666801</v>
      </c>
      <c r="P633">
        <v>0.470203020280478</v>
      </c>
      <c r="Q633" s="8">
        <v>0.49364311578936398</v>
      </c>
      <c r="R633">
        <v>0.48764999999999997</v>
      </c>
      <c r="S633">
        <v>1.5354282366818701E-2</v>
      </c>
      <c r="T633" s="7">
        <v>0.44909672448497701</v>
      </c>
      <c r="U633">
        <v>0.47245102939539801</v>
      </c>
      <c r="V633" s="8">
        <v>0.40235544181874</v>
      </c>
      <c r="W633">
        <v>0.441301</v>
      </c>
      <c r="X633">
        <v>3.5692373359024497E-2</v>
      </c>
      <c r="Y633" s="7">
        <v>0.42779422222222202</v>
      </c>
      <c r="Z633" s="8">
        <v>6.7628439790383105E-2</v>
      </c>
    </row>
    <row r="634" spans="1:26" x14ac:dyDescent="0.3">
      <c r="A634" s="27" t="s">
        <v>3257</v>
      </c>
      <c r="B634" s="20">
        <v>2</v>
      </c>
      <c r="C634" s="20">
        <v>2</v>
      </c>
      <c r="D634" s="20">
        <v>11.8428</v>
      </c>
      <c r="E634" s="9">
        <v>1.6364491284282E-7</v>
      </c>
      <c r="F634" s="9">
        <v>1.5459894572054301E-7</v>
      </c>
      <c r="G634" s="20">
        <v>9.0803283115752293</v>
      </c>
      <c r="H634" s="6" t="s">
        <v>3258</v>
      </c>
      <c r="I634" s="18" t="s">
        <v>3259</v>
      </c>
      <c r="J634" s="7">
        <v>0.170776500725801</v>
      </c>
      <c r="K634">
        <v>0.16173351718147999</v>
      </c>
      <c r="L634" s="8">
        <v>0.15361465999198301</v>
      </c>
      <c r="M634">
        <v>0.16204199999999999</v>
      </c>
      <c r="N634">
        <v>8.5851446697187399E-3</v>
      </c>
      <c r="O634" s="7">
        <v>3.8539351446934898E-2</v>
      </c>
      <c r="P634">
        <v>2.7955936720855001E-2</v>
      </c>
      <c r="Q634" s="8">
        <v>3.4905213226681199E-2</v>
      </c>
      <c r="R634">
        <v>3.3799999999999997E-2</v>
      </c>
      <c r="S634">
        <v>5.3773358645336604E-3</v>
      </c>
      <c r="T634" s="7">
        <v>1.7735243437853699E-2</v>
      </c>
      <c r="U634">
        <v>1.90616671687272E-2</v>
      </c>
      <c r="V634" s="8">
        <v>1.67391137769837E-2</v>
      </c>
      <c r="W634">
        <v>1.78453333333333E-2</v>
      </c>
      <c r="X634">
        <v>1.1654236711742801E-3</v>
      </c>
      <c r="Y634" s="7">
        <v>7.1229111111111104E-2</v>
      </c>
      <c r="Z634" s="8">
        <v>7.9049816181762003E-2</v>
      </c>
    </row>
    <row r="635" spans="1:26" x14ac:dyDescent="0.3">
      <c r="A635" s="27" t="s">
        <v>3260</v>
      </c>
      <c r="B635" s="20">
        <v>2</v>
      </c>
      <c r="C635" s="20">
        <v>1</v>
      </c>
      <c r="D635" s="20">
        <v>11.8184</v>
      </c>
      <c r="E635">
        <v>2.80760926137117E-2</v>
      </c>
      <c r="F635">
        <v>1.92105170276459E-3</v>
      </c>
      <c r="G635" s="20">
        <v>1.3249551405289699</v>
      </c>
      <c r="H635" s="6" t="s">
        <v>3261</v>
      </c>
      <c r="I635" s="18" t="s">
        <v>3262</v>
      </c>
      <c r="J635" s="7">
        <v>0.55568146967019405</v>
      </c>
      <c r="K635">
        <v>0.57064516644074303</v>
      </c>
      <c r="L635" s="8">
        <v>0.51721952922127601</v>
      </c>
      <c r="M635">
        <v>0.54784866666666698</v>
      </c>
      <c r="N635">
        <v>2.75602383939859E-2</v>
      </c>
      <c r="O635" s="7">
        <v>0.482238773435401</v>
      </c>
      <c r="P635">
        <v>0.473882139440644</v>
      </c>
      <c r="Q635" s="8">
        <v>0.59962916996224702</v>
      </c>
      <c r="R635">
        <v>0.51858333333333295</v>
      </c>
      <c r="S635">
        <v>7.0311876140047094E-2</v>
      </c>
      <c r="T635" s="7">
        <v>0.38489180853109101</v>
      </c>
      <c r="U635">
        <v>0.40683975594405097</v>
      </c>
      <c r="V635" s="8">
        <v>0.448722632846625</v>
      </c>
      <c r="W635">
        <v>0.41348499999999999</v>
      </c>
      <c r="X635">
        <v>3.2430173588804602E-2</v>
      </c>
      <c r="Y635" s="7">
        <v>0.49330566666666698</v>
      </c>
      <c r="Z635" s="8">
        <v>7.0658467674519498E-2</v>
      </c>
    </row>
    <row r="636" spans="1:26" x14ac:dyDescent="0.3">
      <c r="A636" s="27" t="s">
        <v>3263</v>
      </c>
      <c r="B636" s="20">
        <v>1</v>
      </c>
      <c r="C636" s="20">
        <v>1</v>
      </c>
      <c r="D636" s="20">
        <v>11.797800000000001</v>
      </c>
      <c r="E636">
        <v>1.8261818205722599E-4</v>
      </c>
      <c r="F636" s="9">
        <v>2.2293041205486199E-5</v>
      </c>
      <c r="G636" s="20">
        <v>1.3145883481757701</v>
      </c>
      <c r="H636" s="6" t="s">
        <v>3264</v>
      </c>
      <c r="I636" s="18" t="s">
        <v>3265</v>
      </c>
      <c r="J636" s="7">
        <v>4.1153845035580296</v>
      </c>
      <c r="K636">
        <v>4.1724434214913604</v>
      </c>
      <c r="L636" s="8">
        <v>3.9707082152159301</v>
      </c>
      <c r="M636">
        <v>4.0861786666666697</v>
      </c>
      <c r="N636">
        <v>0.103990432186492</v>
      </c>
      <c r="O636" s="7">
        <v>5.5964058740555203</v>
      </c>
      <c r="P636">
        <v>5.0862644539435999</v>
      </c>
      <c r="Q636" s="8">
        <v>5.4322584476852001</v>
      </c>
      <c r="R636">
        <v>5.3716426666666699</v>
      </c>
      <c r="S636">
        <v>0.26041674104660301</v>
      </c>
      <c r="T636" s="7">
        <v>5.1435413644788399</v>
      </c>
      <c r="U636">
        <v>5.3920967244435998</v>
      </c>
      <c r="V636" s="8">
        <v>5.0860279909047001</v>
      </c>
      <c r="W636">
        <v>5.2072219999999998</v>
      </c>
      <c r="X636">
        <v>0.16266840661603599</v>
      </c>
      <c r="Y636" s="7">
        <v>4.8883477777777804</v>
      </c>
      <c r="Z636" s="8">
        <v>0.69954628225898696</v>
      </c>
    </row>
    <row r="637" spans="1:26" x14ac:dyDescent="0.3">
      <c r="A637" s="27" t="s">
        <v>3266</v>
      </c>
      <c r="B637" s="20">
        <v>2</v>
      </c>
      <c r="C637" s="20">
        <v>1</v>
      </c>
      <c r="D637" s="20">
        <v>11.755599999999999</v>
      </c>
      <c r="E637">
        <v>2.42518621048807E-2</v>
      </c>
      <c r="F637">
        <v>1.68341787407536E-3</v>
      </c>
      <c r="G637" s="20">
        <v>2.1600933319439699</v>
      </c>
      <c r="H637" s="6" t="s">
        <v>3267</v>
      </c>
      <c r="I637" s="18" t="s">
        <v>3268</v>
      </c>
      <c r="J637" s="7">
        <v>5.1308793045246097E-2</v>
      </c>
      <c r="K637">
        <v>2.5861126624808099E-2</v>
      </c>
      <c r="L637" s="8">
        <v>5.2778248283487303E-2</v>
      </c>
      <c r="M637">
        <v>4.3316E-2</v>
      </c>
      <c r="N637">
        <v>1.51343073511806E-2</v>
      </c>
      <c r="O637" s="7">
        <v>0.100719235176851</v>
      </c>
      <c r="P637">
        <v>0.107301131279278</v>
      </c>
      <c r="Q637" s="8">
        <v>7.2679804638651799E-2</v>
      </c>
      <c r="R637">
        <v>9.3566666666666701E-2</v>
      </c>
      <c r="S637">
        <v>1.83853287795822E-2</v>
      </c>
      <c r="T637" s="7">
        <v>7.8198379441162202E-2</v>
      </c>
      <c r="U637">
        <v>7.7873459648145599E-2</v>
      </c>
      <c r="V637" s="8">
        <v>0.11198897065656301</v>
      </c>
      <c r="W637">
        <v>8.9353333333333299E-2</v>
      </c>
      <c r="X637">
        <v>1.9603735876953E-2</v>
      </c>
      <c r="Y637" s="7">
        <v>7.5412000000000007E-2</v>
      </c>
      <c r="Z637" s="8">
        <v>2.7875669614279099E-2</v>
      </c>
    </row>
    <row r="638" spans="1:26" x14ac:dyDescent="0.3">
      <c r="A638" s="27" t="s">
        <v>884</v>
      </c>
      <c r="B638" s="20">
        <v>2</v>
      </c>
      <c r="C638" s="20">
        <v>2</v>
      </c>
      <c r="D638" s="20">
        <v>11.713800000000001</v>
      </c>
      <c r="E638">
        <v>6.3313063240796304E-3</v>
      </c>
      <c r="F638">
        <v>4.9263259203817099E-4</v>
      </c>
      <c r="G638" s="20">
        <v>1.6286513886749601</v>
      </c>
      <c r="H638" s="6" t="s">
        <v>3269</v>
      </c>
      <c r="I638" s="18" t="s">
        <v>886</v>
      </c>
      <c r="J638" s="7">
        <v>0.46745232638441397</v>
      </c>
      <c r="K638">
        <v>0.48060873533168802</v>
      </c>
      <c r="L638" s="8">
        <v>0.38913075263612901</v>
      </c>
      <c r="M638">
        <v>0.445730666666667</v>
      </c>
      <c r="N638">
        <v>4.9456226729637703E-2</v>
      </c>
      <c r="O638" s="7">
        <v>0.79007019725337402</v>
      </c>
      <c r="P638">
        <v>0.59959274371659299</v>
      </c>
      <c r="Q638" s="8">
        <v>0.78815636439958103</v>
      </c>
      <c r="R638">
        <v>0.72593966666666698</v>
      </c>
      <c r="S638">
        <v>0.109423607975305</v>
      </c>
      <c r="T638" s="7">
        <v>0.71026771773153397</v>
      </c>
      <c r="U638">
        <v>0.66914291664970404</v>
      </c>
      <c r="V638" s="8">
        <v>0.63323662427596406</v>
      </c>
      <c r="W638">
        <v>0.67088266666666696</v>
      </c>
      <c r="X638">
        <v>3.8544955186552397E-2</v>
      </c>
      <c r="Y638" s="7">
        <v>0.614184333333333</v>
      </c>
      <c r="Z638" s="8">
        <v>0.148459747650107</v>
      </c>
    </row>
    <row r="639" spans="1:26" x14ac:dyDescent="0.3">
      <c r="A639" s="27" t="s">
        <v>3270</v>
      </c>
      <c r="B639" s="20">
        <v>2</v>
      </c>
      <c r="C639" s="20">
        <v>2</v>
      </c>
      <c r="D639" s="20">
        <v>11.706099999999999</v>
      </c>
      <c r="E639" s="9">
        <v>4.8434544586139998E-6</v>
      </c>
      <c r="F639" s="9">
        <v>1.31528854452486E-6</v>
      </c>
      <c r="G639" s="20">
        <v>2.7781689153092102</v>
      </c>
      <c r="H639" s="6" t="s">
        <v>3271</v>
      </c>
      <c r="I639" s="18" t="s">
        <v>3272</v>
      </c>
      <c r="J639" s="7">
        <v>1.3925817207592399</v>
      </c>
      <c r="K639">
        <v>1.2297509639897599</v>
      </c>
      <c r="L639" s="8">
        <v>1.31321790731705</v>
      </c>
      <c r="M639">
        <v>1.31185033333333</v>
      </c>
      <c r="N639">
        <v>8.1424115127726904E-2</v>
      </c>
      <c r="O639" s="7">
        <v>3.7296949173434699</v>
      </c>
      <c r="P639">
        <v>3.58914910796278</v>
      </c>
      <c r="Q639" s="8">
        <v>3.6147802941983902</v>
      </c>
      <c r="R639">
        <v>3.6445413333333301</v>
      </c>
      <c r="S639">
        <v>7.4850499332558496E-2</v>
      </c>
      <c r="T639" s="7">
        <v>3.5209871261599601</v>
      </c>
      <c r="U639">
        <v>3.5308854995355801</v>
      </c>
      <c r="V639" s="8">
        <v>2.92961708028382</v>
      </c>
      <c r="W639">
        <v>3.3271630000000001</v>
      </c>
      <c r="X639">
        <v>0.34432050358350702</v>
      </c>
      <c r="Y639" s="7">
        <v>2.7611848888888901</v>
      </c>
      <c r="Z639" s="8">
        <v>1.26515226042675</v>
      </c>
    </row>
    <row r="640" spans="1:26" x14ac:dyDescent="0.3">
      <c r="A640" s="27" t="s">
        <v>3273</v>
      </c>
      <c r="B640" s="20">
        <v>2</v>
      </c>
      <c r="C640" s="20">
        <v>1</v>
      </c>
      <c r="D640" s="20">
        <v>11.6958</v>
      </c>
      <c r="E640" s="9">
        <v>1.7783768011869801E-5</v>
      </c>
      <c r="F640" s="9">
        <v>3.5295324257676101E-6</v>
      </c>
      <c r="G640" s="20">
        <v>2.3897628577896599</v>
      </c>
      <c r="H640" s="6" t="s">
        <v>3274</v>
      </c>
      <c r="I640" s="18" t="s">
        <v>3275</v>
      </c>
      <c r="J640" s="7">
        <v>0.95785179092886097</v>
      </c>
      <c r="K640">
        <v>0.85578125623222701</v>
      </c>
      <c r="L640" s="8">
        <v>0.83895251426476503</v>
      </c>
      <c r="M640">
        <v>0.884195333333333</v>
      </c>
      <c r="N640">
        <v>6.4341074006682097E-2</v>
      </c>
      <c r="O640" s="7">
        <v>1.6493692341993</v>
      </c>
      <c r="P640">
        <v>1.37866789212993</v>
      </c>
      <c r="Q640" s="8">
        <v>1.57118660906628</v>
      </c>
      <c r="R640">
        <v>1.5330746666666699</v>
      </c>
      <c r="S640">
        <v>0.13931679839248901</v>
      </c>
      <c r="T640" s="7">
        <v>2.1174547862066202</v>
      </c>
      <c r="U640">
        <v>2.2047781468004799</v>
      </c>
      <c r="V640" s="8">
        <v>2.0168175187975499</v>
      </c>
      <c r="W640">
        <v>2.1130170000000001</v>
      </c>
      <c r="X640">
        <v>9.4058557733998793E-2</v>
      </c>
      <c r="Y640" s="7">
        <v>1.5100956666666701</v>
      </c>
      <c r="Z640" s="8">
        <v>0.61473302981709999</v>
      </c>
    </row>
    <row r="641" spans="1:26" x14ac:dyDescent="0.3">
      <c r="A641" s="27" t="s">
        <v>1318</v>
      </c>
      <c r="B641" s="20">
        <v>2</v>
      </c>
      <c r="C641" s="20">
        <v>1</v>
      </c>
      <c r="D641" s="20">
        <v>11.6831</v>
      </c>
      <c r="E641">
        <v>3.8366926950741301E-2</v>
      </c>
      <c r="F641">
        <v>2.5611976683124799E-3</v>
      </c>
      <c r="G641" s="20">
        <v>1.3359827454139901</v>
      </c>
      <c r="H641" s="6" t="s">
        <v>3276</v>
      </c>
      <c r="I641" s="18" t="s">
        <v>1320</v>
      </c>
      <c r="J641" s="7">
        <v>1.13699843077487</v>
      </c>
      <c r="K641">
        <v>1.3819643615650901</v>
      </c>
      <c r="L641" s="8">
        <v>1.36281078486665</v>
      </c>
      <c r="M641">
        <v>1.2939243333333299</v>
      </c>
      <c r="N641">
        <v>0.13623918277182001</v>
      </c>
      <c r="O641" s="7">
        <v>0.80469952213887996</v>
      </c>
      <c r="P641">
        <v>1.06305604160903</v>
      </c>
      <c r="Q641" s="8">
        <v>1.12551136810742</v>
      </c>
      <c r="R641">
        <v>0.99775566666666704</v>
      </c>
      <c r="S641">
        <v>0.170082405263841</v>
      </c>
      <c r="T641" s="7">
        <v>1.30771207220055</v>
      </c>
      <c r="U641">
        <v>1.3417037785626</v>
      </c>
      <c r="V641" s="8">
        <v>1.3495371226138499</v>
      </c>
      <c r="W641">
        <v>1.33298433333333</v>
      </c>
      <c r="X641">
        <v>2.2234142581474398E-2</v>
      </c>
      <c r="Y641" s="7">
        <v>1.2082214444444399</v>
      </c>
      <c r="Z641" s="8">
        <v>0.18331203891644399</v>
      </c>
    </row>
    <row r="642" spans="1:26" x14ac:dyDescent="0.3">
      <c r="A642" s="27" t="s">
        <v>1204</v>
      </c>
      <c r="B642" s="20">
        <v>2</v>
      </c>
      <c r="C642" s="20">
        <v>1</v>
      </c>
      <c r="D642" s="20">
        <v>11.6586</v>
      </c>
      <c r="E642">
        <v>5.8305679982824897E-2</v>
      </c>
      <c r="F642">
        <v>3.8256142032147898E-3</v>
      </c>
      <c r="G642" s="20">
        <v>1.52307109091759</v>
      </c>
      <c r="H642" s="6" t="s">
        <v>3277</v>
      </c>
      <c r="I642" s="18" t="s">
        <v>1206</v>
      </c>
      <c r="J642" s="7">
        <v>0.30736766224480999</v>
      </c>
      <c r="K642">
        <v>0.474823485147783</v>
      </c>
      <c r="L642" s="8">
        <v>0.461174790996559</v>
      </c>
      <c r="M642">
        <v>0.41445533333333301</v>
      </c>
      <c r="N642">
        <v>9.2991073207772695E-2</v>
      </c>
      <c r="O642" s="7">
        <v>0.49684303137161001</v>
      </c>
      <c r="P642">
        <v>0.69907105976352901</v>
      </c>
      <c r="Q642" s="8">
        <v>0.69782062505700004</v>
      </c>
      <c r="R642">
        <v>0.63124499999999995</v>
      </c>
      <c r="S642">
        <v>0.116397224313984</v>
      </c>
      <c r="T642" s="7">
        <v>0.59329829710426296</v>
      </c>
      <c r="U642">
        <v>0.54407307472294897</v>
      </c>
      <c r="V642" s="8">
        <v>0.53978396296338704</v>
      </c>
      <c r="W642">
        <v>0.55905166666666695</v>
      </c>
      <c r="X642">
        <v>2.9735624935980899E-2</v>
      </c>
      <c r="Y642" s="7">
        <v>0.53491733333333302</v>
      </c>
      <c r="Z642" s="8">
        <v>0.110391527878929</v>
      </c>
    </row>
    <row r="643" spans="1:26" x14ac:dyDescent="0.3">
      <c r="A643" s="27" t="s">
        <v>3278</v>
      </c>
      <c r="B643" s="20">
        <v>2</v>
      </c>
      <c r="C643" s="20">
        <v>1</v>
      </c>
      <c r="D643" s="20">
        <v>11.642899999999999</v>
      </c>
      <c r="E643">
        <v>2.2519562143099598E-3</v>
      </c>
      <c r="F643">
        <v>1.93782820939403E-4</v>
      </c>
      <c r="G643" s="20">
        <v>1.7498607202354699</v>
      </c>
      <c r="H643" s="6" t="s">
        <v>3279</v>
      </c>
      <c r="I643" s="18" t="s">
        <v>3280</v>
      </c>
      <c r="J643" s="7">
        <v>0.48951144372240601</v>
      </c>
      <c r="K643">
        <v>0.50639643846591298</v>
      </c>
      <c r="L643" s="8">
        <v>0.426036460599855</v>
      </c>
      <c r="M643">
        <v>0.47398099999999999</v>
      </c>
      <c r="N643">
        <v>4.2371193929366599E-2</v>
      </c>
      <c r="O643" s="7">
        <v>0.22866584212236299</v>
      </c>
      <c r="P643">
        <v>0.25713595313941101</v>
      </c>
      <c r="Q643" s="8">
        <v>0.32680250309451597</v>
      </c>
      <c r="R643">
        <v>0.27086833333333299</v>
      </c>
      <c r="S643">
        <v>5.04891119582562E-2</v>
      </c>
      <c r="T643" s="7">
        <v>0.38833434484400697</v>
      </c>
      <c r="U643">
        <v>0.42462449654322298</v>
      </c>
      <c r="V643" s="8">
        <v>0.38892700485408699</v>
      </c>
      <c r="W643">
        <v>0.40062833333333298</v>
      </c>
      <c r="X643">
        <v>2.0782972028401799E-2</v>
      </c>
      <c r="Y643" s="7">
        <v>0.38182588888888902</v>
      </c>
      <c r="Z643" s="8">
        <v>0.10285347722817099</v>
      </c>
    </row>
    <row r="644" spans="1:26" x14ac:dyDescent="0.3">
      <c r="A644" s="27" t="s">
        <v>3281</v>
      </c>
      <c r="B644" s="20">
        <v>2</v>
      </c>
      <c r="C644" s="20">
        <v>2</v>
      </c>
      <c r="D644" s="20">
        <v>11.6158</v>
      </c>
      <c r="E644" s="9">
        <v>2.0443332245823099E-5</v>
      </c>
      <c r="F644" s="9">
        <v>3.8950240943272303E-6</v>
      </c>
      <c r="G644" s="20">
        <v>2.03061719560209</v>
      </c>
      <c r="H644" s="6" t="s">
        <v>3282</v>
      </c>
      <c r="I644" s="18" t="s">
        <v>3283</v>
      </c>
      <c r="J644" s="7">
        <v>0.46588136477625802</v>
      </c>
      <c r="K644">
        <v>0.52691281045841298</v>
      </c>
      <c r="L644" s="8">
        <v>0.458286077807735</v>
      </c>
      <c r="M644">
        <v>0.48369333333333298</v>
      </c>
      <c r="N644">
        <v>3.76214791885345E-2</v>
      </c>
      <c r="O644" s="7">
        <v>0.27332095730280198</v>
      </c>
      <c r="P644">
        <v>0.29010303810677701</v>
      </c>
      <c r="Q644" s="8">
        <v>0.28331136221056402</v>
      </c>
      <c r="R644">
        <v>0.28224500000000002</v>
      </c>
      <c r="S644">
        <v>8.4416318327678892E-3</v>
      </c>
      <c r="T644" s="7">
        <v>0.23280582775926401</v>
      </c>
      <c r="U644">
        <v>0.23413105227640199</v>
      </c>
      <c r="V644" s="8">
        <v>0.24766371341205801</v>
      </c>
      <c r="W644">
        <v>0.23820033333333299</v>
      </c>
      <c r="X644">
        <v>8.2225085182888805E-3</v>
      </c>
      <c r="Y644" s="7">
        <v>0.334712888888889</v>
      </c>
      <c r="Z644" s="8">
        <v>0.13088683197935799</v>
      </c>
    </row>
    <row r="645" spans="1:26" x14ac:dyDescent="0.3">
      <c r="A645" s="27" t="s">
        <v>3284</v>
      </c>
      <c r="B645" s="20">
        <v>2</v>
      </c>
      <c r="C645" s="20">
        <v>1</v>
      </c>
      <c r="D645" s="20">
        <v>11.607100000000001</v>
      </c>
      <c r="E645">
        <v>2.7677314610416999E-3</v>
      </c>
      <c r="F645">
        <v>2.3273388627232099E-4</v>
      </c>
      <c r="G645" s="20">
        <v>1.2055500780681401</v>
      </c>
      <c r="H645" s="6" t="s">
        <v>3285</v>
      </c>
      <c r="I645" s="18" t="s">
        <v>3286</v>
      </c>
      <c r="J645" s="7">
        <v>2.18947583663416</v>
      </c>
      <c r="K645">
        <v>2.0959287615675</v>
      </c>
      <c r="L645" s="8">
        <v>2.3058866519827501</v>
      </c>
      <c r="M645">
        <v>2.1970973333333301</v>
      </c>
      <c r="N645">
        <v>0.10518628229162399</v>
      </c>
      <c r="O645" s="7">
        <v>2.0482812693561399</v>
      </c>
      <c r="P645">
        <v>2.0793779356603399</v>
      </c>
      <c r="Q645" s="8">
        <v>2.05199812063334</v>
      </c>
      <c r="R645">
        <v>2.0598856666666698</v>
      </c>
      <c r="S645">
        <v>1.6982853598065801E-2</v>
      </c>
      <c r="T645" s="7">
        <v>1.89506083493809</v>
      </c>
      <c r="U645">
        <v>1.7333049556095099</v>
      </c>
      <c r="V645" s="8">
        <v>1.8390895811502399</v>
      </c>
      <c r="W645">
        <v>1.82248533333333</v>
      </c>
      <c r="X645">
        <v>8.2146436930236502E-2</v>
      </c>
      <c r="Y645" s="7">
        <v>2.0264894444444401</v>
      </c>
      <c r="Z645" s="8">
        <v>0.189525772337266</v>
      </c>
    </row>
    <row r="646" spans="1:26" x14ac:dyDescent="0.3">
      <c r="A646" s="27" t="s">
        <v>3287</v>
      </c>
      <c r="B646" s="20">
        <v>2</v>
      </c>
      <c r="C646" s="20">
        <v>2</v>
      </c>
      <c r="D646" s="20">
        <v>11.5557</v>
      </c>
      <c r="E646">
        <v>1.9614852991967099E-4</v>
      </c>
      <c r="F646" s="9">
        <v>2.3562571677706902E-5</v>
      </c>
      <c r="G646" s="20">
        <v>1.5868565813271001</v>
      </c>
      <c r="H646" s="6" t="s">
        <v>3288</v>
      </c>
      <c r="I646" s="18" t="s">
        <v>3289</v>
      </c>
      <c r="J646" s="7">
        <v>8.1621382908904607</v>
      </c>
      <c r="K646">
        <v>9.2000132951096099</v>
      </c>
      <c r="L646" s="8">
        <v>8.7724645563994006</v>
      </c>
      <c r="M646">
        <v>8.7115386666666694</v>
      </c>
      <c r="N646">
        <v>0.52161301984932595</v>
      </c>
      <c r="O646" s="7">
        <v>10.134919605523599</v>
      </c>
      <c r="P646">
        <v>11.040582452315</v>
      </c>
      <c r="Q646" s="8">
        <v>10.370369763694701</v>
      </c>
      <c r="R646">
        <v>10.51529</v>
      </c>
      <c r="S646">
        <v>0.46990037635652099</v>
      </c>
      <c r="T646" s="7">
        <v>13.968053505138</v>
      </c>
      <c r="U646">
        <v>12.854776592967999</v>
      </c>
      <c r="V646" s="8">
        <v>14.649057527918</v>
      </c>
      <c r="W646">
        <v>13.8239633333333</v>
      </c>
      <c r="X646">
        <v>0.90577641017711097</v>
      </c>
      <c r="Y646" s="7">
        <v>11.016930666666701</v>
      </c>
      <c r="Z646" s="8">
        <v>2.5928659841815498</v>
      </c>
    </row>
    <row r="647" spans="1:26" x14ac:dyDescent="0.3">
      <c r="A647" s="27" t="s">
        <v>3290</v>
      </c>
      <c r="B647" s="20">
        <v>2</v>
      </c>
      <c r="C647" s="20">
        <v>1</v>
      </c>
      <c r="D647" s="20">
        <v>11.5494</v>
      </c>
      <c r="E647">
        <v>6.3343949408112298E-4</v>
      </c>
      <c r="F647" s="9">
        <v>6.4188100454844099E-5</v>
      </c>
      <c r="G647" s="20">
        <v>1.62073928476859</v>
      </c>
      <c r="H647" s="6" t="s">
        <v>3291</v>
      </c>
      <c r="I647" s="18" t="s">
        <v>3292</v>
      </c>
      <c r="J647" s="7">
        <v>0.18867941864766</v>
      </c>
      <c r="K647">
        <v>0.20492411621225101</v>
      </c>
      <c r="L647" s="8">
        <v>0.149612314409971</v>
      </c>
      <c r="M647">
        <v>0.18107166666666699</v>
      </c>
      <c r="N647">
        <v>2.8429878232826399E-2</v>
      </c>
      <c r="O647" s="7">
        <v>0.294448236469803</v>
      </c>
      <c r="P647">
        <v>0.29208026856363301</v>
      </c>
      <c r="Q647" s="8">
        <v>0.29274411357608798</v>
      </c>
      <c r="R647">
        <v>0.293090666666667</v>
      </c>
      <c r="S647">
        <v>1.2214701524529E-3</v>
      </c>
      <c r="T647" s="7">
        <v>0.30607037559311701</v>
      </c>
      <c r="U647">
        <v>0.30276167605513898</v>
      </c>
      <c r="V647" s="8">
        <v>0.271579215372378</v>
      </c>
      <c r="W647">
        <v>0.293470333333333</v>
      </c>
      <c r="X647">
        <v>1.9030464322589001E-2</v>
      </c>
      <c r="Y647" s="7">
        <v>0.25587755555555602</v>
      </c>
      <c r="Z647" s="8">
        <v>6.4784078260302802E-2</v>
      </c>
    </row>
    <row r="648" spans="1:26" x14ac:dyDescent="0.3">
      <c r="A648" s="27" t="s">
        <v>3293</v>
      </c>
      <c r="B648" s="20">
        <v>2</v>
      </c>
      <c r="C648" s="20">
        <v>1</v>
      </c>
      <c r="D648" s="20">
        <v>11.5284</v>
      </c>
      <c r="E648">
        <v>1.3593995626872699E-3</v>
      </c>
      <c r="F648">
        <v>1.2434443854717099E-4</v>
      </c>
      <c r="G648" s="20">
        <v>2.3329083747751098</v>
      </c>
      <c r="H648" s="6" t="s">
        <v>3294</v>
      </c>
      <c r="I648" s="18" t="s">
        <v>149</v>
      </c>
      <c r="J648" s="7">
        <v>3.6136956533659199</v>
      </c>
      <c r="K648">
        <v>2.5104446393372801</v>
      </c>
      <c r="L648" s="8">
        <v>2.0101579805974099</v>
      </c>
      <c r="M648">
        <v>2.711433</v>
      </c>
      <c r="N648">
        <v>0.82044540431950697</v>
      </c>
      <c r="O648" s="7">
        <v>6.8876052691292697</v>
      </c>
      <c r="P648">
        <v>6.3674240929483297</v>
      </c>
      <c r="Q648" s="8">
        <v>5.7215432026241304</v>
      </c>
      <c r="R648">
        <v>6.3255239999999997</v>
      </c>
      <c r="S648">
        <v>0.58415910029802698</v>
      </c>
      <c r="T648" s="7">
        <v>6.0666271142149499</v>
      </c>
      <c r="U648">
        <v>6.1905130427923396</v>
      </c>
      <c r="V648" s="8">
        <v>6.1024121839126702</v>
      </c>
      <c r="W648">
        <v>6.1198506666666699</v>
      </c>
      <c r="X648">
        <v>6.37574746232418E-2</v>
      </c>
      <c r="Y648" s="7">
        <v>5.0522692222222201</v>
      </c>
      <c r="Z648" s="8">
        <v>2.0298302994245101</v>
      </c>
    </row>
    <row r="649" spans="1:26" x14ac:dyDescent="0.3">
      <c r="A649" s="27" t="s">
        <v>3295</v>
      </c>
      <c r="B649" s="20">
        <v>2</v>
      </c>
      <c r="C649" s="20">
        <v>2</v>
      </c>
      <c r="D649" s="20">
        <v>11.518800000000001</v>
      </c>
      <c r="E649" s="9">
        <v>8.0448312654191097E-5</v>
      </c>
      <c r="F649" s="9">
        <v>1.12746056422045E-5</v>
      </c>
      <c r="G649" s="20">
        <v>2.6799481632103399</v>
      </c>
      <c r="H649" s="6" t="s">
        <v>3296</v>
      </c>
      <c r="I649" s="18" t="s">
        <v>3297</v>
      </c>
      <c r="J649" s="7">
        <v>0.23712327818169501</v>
      </c>
      <c r="K649">
        <v>0.268219851148361</v>
      </c>
      <c r="L649" s="8">
        <v>0.253266283278062</v>
      </c>
      <c r="M649">
        <v>0.25286966666666699</v>
      </c>
      <c r="N649">
        <v>1.55522880095931E-2</v>
      </c>
      <c r="O649" s="7">
        <v>0.59141711546269604</v>
      </c>
      <c r="P649">
        <v>0.70310003242716801</v>
      </c>
      <c r="Q649" s="8">
        <v>0.73851675402334005</v>
      </c>
      <c r="R649">
        <v>0.677678</v>
      </c>
      <c r="S649">
        <v>7.6774416721978406E-2</v>
      </c>
      <c r="T649" s="7">
        <v>0.60244061800031201</v>
      </c>
      <c r="U649">
        <v>0.60300572635292304</v>
      </c>
      <c r="V649" s="8">
        <v>0.68766678064944797</v>
      </c>
      <c r="W649">
        <v>0.63103799999999999</v>
      </c>
      <c r="X649">
        <v>4.9042966233701697E-2</v>
      </c>
      <c r="Y649" s="7">
        <v>0.52052855555555599</v>
      </c>
      <c r="Z649" s="8">
        <v>0.232969489420666</v>
      </c>
    </row>
    <row r="650" spans="1:26" x14ac:dyDescent="0.3">
      <c r="A650" s="27" t="s">
        <v>3298</v>
      </c>
      <c r="B650" s="20">
        <v>2</v>
      </c>
      <c r="C650" s="20">
        <v>1</v>
      </c>
      <c r="D650" s="20">
        <v>11.5029</v>
      </c>
      <c r="E650">
        <v>3.55962029412119E-2</v>
      </c>
      <c r="F650">
        <v>2.3895492672283102E-3</v>
      </c>
      <c r="G650" s="20">
        <v>1.6163872875034699</v>
      </c>
      <c r="H650" s="6" t="s">
        <v>3299</v>
      </c>
      <c r="I650" s="18" t="s">
        <v>3300</v>
      </c>
      <c r="J650" s="7">
        <v>8.7742606880721996E-2</v>
      </c>
      <c r="K650">
        <v>0.10364676102484</v>
      </c>
      <c r="L650" s="8">
        <v>8.9848775325982594E-2</v>
      </c>
      <c r="M650">
        <v>9.3746333333333307E-2</v>
      </c>
      <c r="N650">
        <v>8.6386462674040206E-3</v>
      </c>
      <c r="O650" s="7">
        <v>6.5252795472919595E-2</v>
      </c>
      <c r="P650">
        <v>8.0516273538379798E-2</v>
      </c>
      <c r="Q650" s="8">
        <v>8.1401858616678396E-2</v>
      </c>
      <c r="R650">
        <v>7.5723666666666703E-2</v>
      </c>
      <c r="S650">
        <v>9.0786780058185398E-3</v>
      </c>
      <c r="T650" s="7">
        <v>0.14846485486797401</v>
      </c>
      <c r="U650">
        <v>9.7110588899321906E-2</v>
      </c>
      <c r="V650" s="8">
        <v>0.121620755740938</v>
      </c>
      <c r="W650">
        <v>0.12239899999999999</v>
      </c>
      <c r="X650">
        <v>2.5685838355015801E-2</v>
      </c>
      <c r="Y650" s="7">
        <v>9.7289666666666705E-2</v>
      </c>
      <c r="Z650" s="8">
        <v>2.3538544852598198E-2</v>
      </c>
    </row>
    <row r="651" spans="1:26" x14ac:dyDescent="0.3">
      <c r="A651" s="27" t="s">
        <v>3301</v>
      </c>
      <c r="B651" s="20">
        <v>2</v>
      </c>
      <c r="C651" s="20">
        <v>1</v>
      </c>
      <c r="D651" s="20">
        <v>11.476599999999999</v>
      </c>
      <c r="E651" s="9">
        <v>4.5674914037618902E-6</v>
      </c>
      <c r="F651" s="9">
        <v>1.2727989798940999E-6</v>
      </c>
      <c r="G651" s="20">
        <v>2.3503346090240398</v>
      </c>
      <c r="H651" s="6" t="s">
        <v>3302</v>
      </c>
      <c r="I651" s="18" t="s">
        <v>3303</v>
      </c>
      <c r="J651" s="7">
        <v>7.1770462573587004</v>
      </c>
      <c r="K651">
        <v>6.8934539513120097</v>
      </c>
      <c r="L651" s="8">
        <v>8.1783755830388696</v>
      </c>
      <c r="M651">
        <v>7.4162920000000003</v>
      </c>
      <c r="N651">
        <v>0.67504453401831199</v>
      </c>
      <c r="O651" s="7">
        <v>17.030036718039899</v>
      </c>
      <c r="P651">
        <v>18.010933155506699</v>
      </c>
      <c r="Q651" s="8">
        <v>17.2513329115855</v>
      </c>
      <c r="R651">
        <v>17.430766666666699</v>
      </c>
      <c r="S651">
        <v>0.51447491292903003</v>
      </c>
      <c r="T651" s="7">
        <v>8.8749591602212199</v>
      </c>
      <c r="U651">
        <v>8.9717177759368596</v>
      </c>
      <c r="V651" s="8">
        <v>9.5004531781584909</v>
      </c>
      <c r="W651">
        <v>9.11571</v>
      </c>
      <c r="X651">
        <v>0.33669119094060102</v>
      </c>
      <c r="Y651" s="7">
        <v>11.3209228888889</v>
      </c>
      <c r="Z651" s="8">
        <v>5.3590716198160999</v>
      </c>
    </row>
    <row r="652" spans="1:26" x14ac:dyDescent="0.3">
      <c r="A652" s="27" t="s">
        <v>3304</v>
      </c>
      <c r="B652" s="20">
        <v>2</v>
      </c>
      <c r="C652" s="20">
        <v>2</v>
      </c>
      <c r="D652" s="20">
        <v>11.4665</v>
      </c>
      <c r="E652">
        <v>8.45990738938318E-4</v>
      </c>
      <c r="F652" s="9">
        <v>8.1833754489109306E-5</v>
      </c>
      <c r="G652" s="20">
        <v>1.5346644562760601</v>
      </c>
      <c r="H652" s="6" t="s">
        <v>3305</v>
      </c>
      <c r="I652" s="18" t="s">
        <v>3306</v>
      </c>
      <c r="J652" s="7">
        <v>0.16443995201123099</v>
      </c>
      <c r="K652">
        <v>0.18516459011276501</v>
      </c>
      <c r="L652" s="8">
        <v>0.165274123371936</v>
      </c>
      <c r="M652">
        <v>0.17162633333333299</v>
      </c>
      <c r="N652">
        <v>1.1732242340376901E-2</v>
      </c>
      <c r="O652" s="7">
        <v>0.119588425865225</v>
      </c>
      <c r="P652">
        <v>0.10351878540295199</v>
      </c>
      <c r="Q652" s="8">
        <v>0.112391967976067</v>
      </c>
      <c r="R652">
        <v>0.111833</v>
      </c>
      <c r="S652">
        <v>8.0490714371286298E-3</v>
      </c>
      <c r="T652" s="7">
        <v>0.11972352836243599</v>
      </c>
      <c r="U652">
        <v>0.13443576823066899</v>
      </c>
      <c r="V652" s="8">
        <v>0.113420819393456</v>
      </c>
      <c r="W652">
        <v>0.122527</v>
      </c>
      <c r="X652">
        <v>1.0784255328950601E-2</v>
      </c>
      <c r="Y652" s="7">
        <v>0.13532877777777799</v>
      </c>
      <c r="Z652" s="8">
        <v>3.1886122584621097E-2</v>
      </c>
    </row>
    <row r="653" spans="1:26" x14ac:dyDescent="0.3">
      <c r="A653" s="27" t="s">
        <v>3307</v>
      </c>
      <c r="B653" s="20">
        <v>2</v>
      </c>
      <c r="C653" s="20">
        <v>1</v>
      </c>
      <c r="D653" s="20">
        <v>11.4244</v>
      </c>
      <c r="E653">
        <v>2.8086337060131399E-3</v>
      </c>
      <c r="F653">
        <v>2.3575967383641301E-4</v>
      </c>
      <c r="G653" s="20">
        <v>1.61110324698161</v>
      </c>
      <c r="H653" s="6" t="s">
        <v>3308</v>
      </c>
      <c r="I653" s="18" t="s">
        <v>3309</v>
      </c>
      <c r="J653" s="7">
        <v>6.5789482669698598E-2</v>
      </c>
      <c r="K653">
        <v>5.9326744426570301E-2</v>
      </c>
      <c r="L653" s="8">
        <v>5.5311074257136002E-2</v>
      </c>
      <c r="M653">
        <v>6.0142333333333298E-2</v>
      </c>
      <c r="N653">
        <v>5.28636901221749E-3</v>
      </c>
      <c r="O653" s="7">
        <v>0.10677127651869001</v>
      </c>
      <c r="P653">
        <v>8.8699152706826698E-2</v>
      </c>
      <c r="Q653" s="8">
        <v>9.5216581829084199E-2</v>
      </c>
      <c r="R653">
        <v>9.6895666666666699E-2</v>
      </c>
      <c r="S653">
        <v>9.1521984972646499E-3</v>
      </c>
      <c r="T653" s="7">
        <v>6.7888090712124705E-2</v>
      </c>
      <c r="U653">
        <v>6.5128773368731602E-2</v>
      </c>
      <c r="V653" s="8">
        <v>4.8712652412887303E-2</v>
      </c>
      <c r="W653">
        <v>6.0576666666666702E-2</v>
      </c>
      <c r="X653">
        <v>1.0366434311436801E-2</v>
      </c>
      <c r="Y653" s="7">
        <v>7.2538222222222198E-2</v>
      </c>
      <c r="Z653" s="8">
        <v>2.1095283507439701E-2</v>
      </c>
    </row>
    <row r="654" spans="1:26" x14ac:dyDescent="0.3">
      <c r="A654" s="27" t="s">
        <v>3310</v>
      </c>
      <c r="B654" s="20">
        <v>2</v>
      </c>
      <c r="C654" s="20">
        <v>1</v>
      </c>
      <c r="D654" s="20">
        <v>11.396000000000001</v>
      </c>
      <c r="E654" s="9">
        <v>3.0617421231671199E-6</v>
      </c>
      <c r="F654" s="9">
        <v>9.6994695818423697E-7</v>
      </c>
      <c r="G654" s="20">
        <v>9.6714614172444602</v>
      </c>
      <c r="H654" s="6" t="s">
        <v>3311</v>
      </c>
      <c r="I654" s="18" t="s">
        <v>3312</v>
      </c>
      <c r="J654" s="7">
        <v>0.65423152665752204</v>
      </c>
      <c r="K654">
        <v>0.70773662703709495</v>
      </c>
      <c r="L654" s="8">
        <v>0.442511362149896</v>
      </c>
      <c r="M654">
        <v>0.60149333333333299</v>
      </c>
      <c r="N654">
        <v>0.14025773772000399</v>
      </c>
      <c r="O654" s="7">
        <v>1.00728248345426</v>
      </c>
      <c r="P654">
        <v>0.97458006896876204</v>
      </c>
      <c r="Q654" s="8">
        <v>1.37144281446773</v>
      </c>
      <c r="R654">
        <v>1.1177683333333299</v>
      </c>
      <c r="S654">
        <v>0.22029635172270401</v>
      </c>
      <c r="T654" s="7">
        <v>6.2542580623888</v>
      </c>
      <c r="U654">
        <v>5.9877644751312102</v>
      </c>
      <c r="V654" s="8">
        <v>5.2099314781781603</v>
      </c>
      <c r="W654">
        <v>5.8173176666666704</v>
      </c>
      <c r="X654">
        <v>0.54262665354950401</v>
      </c>
      <c r="Y654" s="7">
        <v>2.51219311111111</v>
      </c>
      <c r="Z654" s="8">
        <v>2.8739382760784</v>
      </c>
    </row>
    <row r="655" spans="1:26" x14ac:dyDescent="0.3">
      <c r="A655" s="27" t="s">
        <v>3313</v>
      </c>
      <c r="B655" s="20">
        <v>2</v>
      </c>
      <c r="C655" s="20">
        <v>1</v>
      </c>
      <c r="D655" s="20">
        <v>11.3719</v>
      </c>
      <c r="E655">
        <v>3.7576477099008402E-3</v>
      </c>
      <c r="F655">
        <v>3.0630159765499801E-4</v>
      </c>
      <c r="G655" s="20">
        <v>28.3151057182287</v>
      </c>
      <c r="H655" s="6" t="s">
        <v>3314</v>
      </c>
      <c r="I655" s="18" t="s">
        <v>3315</v>
      </c>
      <c r="J655" s="7">
        <v>4.16617369670432E-2</v>
      </c>
      <c r="K655">
        <v>2.56646172885493E-2</v>
      </c>
      <c r="L655" s="8">
        <v>1.8976309654033199E-2</v>
      </c>
      <c r="M655">
        <v>2.8767666666666698E-2</v>
      </c>
      <c r="N655">
        <v>1.1656910153781499E-2</v>
      </c>
      <c r="O655" s="7">
        <v>3.1940571471496598E-3</v>
      </c>
      <c r="P655">
        <v>8.42480519234552E-4</v>
      </c>
      <c r="Q655" s="8">
        <v>1.2753273523947999E-3</v>
      </c>
      <c r="R655">
        <v>1.7703333333333299E-3</v>
      </c>
      <c r="S655">
        <v>1.2517956435989599E-3</v>
      </c>
      <c r="T655" s="7">
        <v>1.3953819803782901E-3</v>
      </c>
      <c r="U655" s="9">
        <v>8.2795232969951594E-5</v>
      </c>
      <c r="V655" s="8">
        <v>1.56975998202891E-3</v>
      </c>
      <c r="W655">
        <v>1.01593333333333E-3</v>
      </c>
      <c r="X655">
        <v>8.12840459950988E-4</v>
      </c>
      <c r="Y655" s="7">
        <v>1.05179777777778E-2</v>
      </c>
      <c r="Z655" s="8">
        <v>1.58091947374281E-2</v>
      </c>
    </row>
    <row r="656" spans="1:26" x14ac:dyDescent="0.3">
      <c r="A656" s="27" t="s">
        <v>3316</v>
      </c>
      <c r="B656" s="20">
        <v>2</v>
      </c>
      <c r="C656" s="20">
        <v>2</v>
      </c>
      <c r="D656" s="20">
        <v>11.3653</v>
      </c>
      <c r="E656">
        <v>7.2238541520363003E-3</v>
      </c>
      <c r="F656">
        <v>5.5576532783100199E-4</v>
      </c>
      <c r="G656" s="20">
        <v>12.0365227454128</v>
      </c>
      <c r="H656" s="6" t="s">
        <v>3317</v>
      </c>
      <c r="I656" s="18" t="s">
        <v>3318</v>
      </c>
      <c r="J656" s="7">
        <v>0.15720686240943901</v>
      </c>
      <c r="K656">
        <v>0.19388143931367199</v>
      </c>
      <c r="L656" s="8">
        <v>8.3693675536200801E-2</v>
      </c>
      <c r="M656">
        <v>0.14492733333333299</v>
      </c>
      <c r="N656">
        <v>5.6110483889673698E-2</v>
      </c>
      <c r="O656" s="7">
        <v>7.0137079764177504E-2</v>
      </c>
      <c r="P656">
        <v>5.7072784613382201E-2</v>
      </c>
      <c r="Q656" s="8">
        <v>7.3131182662130603E-2</v>
      </c>
      <c r="R656">
        <v>6.6780333333333303E-2</v>
      </c>
      <c r="S656">
        <v>8.5390426473541704E-3</v>
      </c>
      <c r="T656" s="7">
        <v>1.2654405191445599E-2</v>
      </c>
      <c r="U656">
        <v>8.1055875171723198E-3</v>
      </c>
      <c r="V656" s="8">
        <v>1.5361899506890301E-2</v>
      </c>
      <c r="W656">
        <v>1.2040666666666699E-2</v>
      </c>
      <c r="X656">
        <v>3.6666766060471298E-3</v>
      </c>
      <c r="Y656" s="7">
        <v>7.4582777777777803E-2</v>
      </c>
      <c r="Z656" s="8">
        <v>6.6786040075197797E-2</v>
      </c>
    </row>
    <row r="657" spans="1:26" x14ac:dyDescent="0.3">
      <c r="A657" s="27" t="s">
        <v>3319</v>
      </c>
      <c r="B657" s="20">
        <v>2</v>
      </c>
      <c r="C657" s="20">
        <v>2</v>
      </c>
      <c r="D657" s="20">
        <v>11.3337</v>
      </c>
      <c r="E657">
        <v>1.64864044928659E-3</v>
      </c>
      <c r="F657">
        <v>1.4728779194913901E-4</v>
      </c>
      <c r="G657" s="20">
        <v>2.13595626828742</v>
      </c>
      <c r="H657" s="6" t="s">
        <v>3320</v>
      </c>
      <c r="I657" s="18" t="s">
        <v>3321</v>
      </c>
      <c r="J657" s="7">
        <v>0.421811876870818</v>
      </c>
      <c r="K657">
        <v>0.52282737619096697</v>
      </c>
      <c r="L657" s="8">
        <v>0.36496297805981198</v>
      </c>
      <c r="M657">
        <v>0.43653399999999998</v>
      </c>
      <c r="N657">
        <v>7.9955072303137906E-2</v>
      </c>
      <c r="O657" s="7">
        <v>0.85494367166963903</v>
      </c>
      <c r="P657">
        <v>0.86830346425308602</v>
      </c>
      <c r="Q657" s="8">
        <v>0.81538409860251004</v>
      </c>
      <c r="R657">
        <v>0.84621033333333295</v>
      </c>
      <c r="S657">
        <v>2.7519317584804599E-2</v>
      </c>
      <c r="T657" s="7">
        <v>0.97611311506785803</v>
      </c>
      <c r="U657">
        <v>0.75855638427831296</v>
      </c>
      <c r="V657" s="8">
        <v>1.0625835951811999</v>
      </c>
      <c r="W657">
        <v>0.93241766666666703</v>
      </c>
      <c r="X657">
        <v>0.15665317683447499</v>
      </c>
      <c r="Y657" s="7">
        <v>0.73838733333333295</v>
      </c>
      <c r="Z657" s="8">
        <v>0.26494245075760198</v>
      </c>
    </row>
    <row r="658" spans="1:26" x14ac:dyDescent="0.3">
      <c r="A658" s="27" t="s">
        <v>3322</v>
      </c>
      <c r="B658" s="20">
        <v>2</v>
      </c>
      <c r="C658" s="20">
        <v>1</v>
      </c>
      <c r="D658" s="20">
        <v>11.3124</v>
      </c>
      <c r="E658" s="9">
        <v>5.9147640119050504E-7</v>
      </c>
      <c r="F658" s="9">
        <v>3.4117957071761401E-7</v>
      </c>
      <c r="G658" s="20">
        <v>19.016131167894901</v>
      </c>
      <c r="H658" s="6" t="s">
        <v>3323</v>
      </c>
      <c r="I658" s="18" t="s">
        <v>3324</v>
      </c>
      <c r="J658" s="7">
        <v>3.0123757072770499E-2</v>
      </c>
      <c r="K658">
        <v>4.8687839859033702E-2</v>
      </c>
      <c r="L658" s="8">
        <v>6.7409715165365702E-2</v>
      </c>
      <c r="M658">
        <v>4.8740666666666703E-2</v>
      </c>
      <c r="N658">
        <v>1.8643055793869601E-2</v>
      </c>
      <c r="O658" s="7">
        <v>0.92328213588309005</v>
      </c>
      <c r="P658">
        <v>0.84170607907920303</v>
      </c>
      <c r="Q658" s="8">
        <v>1.0155754354191799</v>
      </c>
      <c r="R658">
        <v>0.926854333333333</v>
      </c>
      <c r="S658">
        <v>8.6989530774302506E-2</v>
      </c>
      <c r="T658" s="7">
        <v>0.94055752986472796</v>
      </c>
      <c r="U658">
        <v>0.89637884058751705</v>
      </c>
      <c r="V658" s="8">
        <v>0.87427495605007999</v>
      </c>
      <c r="W658">
        <v>0.90373733333333295</v>
      </c>
      <c r="X658">
        <v>3.3748597368384599E-2</v>
      </c>
      <c r="Y658" s="7">
        <v>0.62644411111111098</v>
      </c>
      <c r="Z658" s="8">
        <v>0.50043935817887197</v>
      </c>
    </row>
    <row r="659" spans="1:26" x14ac:dyDescent="0.3">
      <c r="A659" s="27" t="s">
        <v>3325</v>
      </c>
      <c r="B659" s="20">
        <v>2</v>
      </c>
      <c r="C659" s="20">
        <v>1</v>
      </c>
      <c r="D659" s="20">
        <v>11.311199999999999</v>
      </c>
      <c r="E659">
        <v>8.6832834961469995E-4</v>
      </c>
      <c r="F659" s="9">
        <v>8.3428838915164294E-5</v>
      </c>
      <c r="G659" s="20">
        <v>2.3752381196033698</v>
      </c>
      <c r="H659" s="6" t="s">
        <v>3326</v>
      </c>
      <c r="I659" s="18" t="s">
        <v>3327</v>
      </c>
      <c r="J659" s="7">
        <v>0.38400678295216301</v>
      </c>
      <c r="K659">
        <v>0.521828228879891</v>
      </c>
      <c r="L659" s="8">
        <v>0.39820495668482297</v>
      </c>
      <c r="M659">
        <v>0.43468000000000001</v>
      </c>
      <c r="N659">
        <v>7.58055158217395E-2</v>
      </c>
      <c r="O659" s="7">
        <v>0.234418878233255</v>
      </c>
      <c r="P659">
        <v>0.18726567491712801</v>
      </c>
      <c r="Q659" s="8">
        <v>0.21098403940841601</v>
      </c>
      <c r="R659">
        <v>0.210889666666667</v>
      </c>
      <c r="S659">
        <v>2.3576641540587001E-2</v>
      </c>
      <c r="T659" s="7">
        <v>0.19596316006622999</v>
      </c>
      <c r="U659">
        <v>0.171590114883682</v>
      </c>
      <c r="V659" s="8">
        <v>0.181461140806701</v>
      </c>
      <c r="W659">
        <v>0.18300466666666701</v>
      </c>
      <c r="X659">
        <v>1.2259606940409401E-2</v>
      </c>
      <c r="Y659" s="7">
        <v>0.27619144444444399</v>
      </c>
      <c r="Z659" s="8">
        <v>0.13796144384506401</v>
      </c>
    </row>
    <row r="660" spans="1:26" x14ac:dyDescent="0.3">
      <c r="A660" s="27" t="s">
        <v>3328</v>
      </c>
      <c r="B660" s="20">
        <v>2</v>
      </c>
      <c r="C660" s="20">
        <v>1</v>
      </c>
      <c r="D660" s="20">
        <v>11.283300000000001</v>
      </c>
      <c r="E660">
        <v>0.115855217733874</v>
      </c>
      <c r="F660">
        <v>7.2682986848346103E-3</v>
      </c>
      <c r="G660" s="20">
        <v>1.19701557665207</v>
      </c>
      <c r="H660" s="6" t="s">
        <v>3329</v>
      </c>
      <c r="I660" s="18" t="s">
        <v>3330</v>
      </c>
      <c r="J660" s="7">
        <v>0.44814575132871398</v>
      </c>
      <c r="K660">
        <v>0.40700764640154502</v>
      </c>
      <c r="L660" s="8">
        <v>0.37881912319093902</v>
      </c>
      <c r="M660">
        <v>0.41132433333333301</v>
      </c>
      <c r="N660">
        <v>3.4864470200095303E-2</v>
      </c>
      <c r="O660" s="7">
        <v>0.44685502186842302</v>
      </c>
      <c r="P660">
        <v>0.47369209980016702</v>
      </c>
      <c r="Q660" s="8">
        <v>0.556537207034703</v>
      </c>
      <c r="R660">
        <v>0.49236133333333298</v>
      </c>
      <c r="S660">
        <v>5.7174673469407203E-2</v>
      </c>
      <c r="T660" s="7">
        <v>0.45156497650587202</v>
      </c>
      <c r="U660">
        <v>0.44556779862361601</v>
      </c>
      <c r="V660" s="8">
        <v>0.479247108423899</v>
      </c>
      <c r="W660">
        <v>0.458793333333333</v>
      </c>
      <c r="X660">
        <v>1.7965393464473099E-2</v>
      </c>
      <c r="Y660" s="7">
        <v>0.45415966666666702</v>
      </c>
      <c r="Z660" s="8">
        <v>4.07167286546124E-2</v>
      </c>
    </row>
    <row r="661" spans="1:26" x14ac:dyDescent="0.3">
      <c r="A661" s="27" t="s">
        <v>1438</v>
      </c>
      <c r="B661" s="20">
        <v>2</v>
      </c>
      <c r="C661" s="20">
        <v>1</v>
      </c>
      <c r="D661" s="20">
        <v>11.235200000000001</v>
      </c>
      <c r="E661">
        <v>8.6399762223836399E-2</v>
      </c>
      <c r="F661">
        <v>5.5474482816100096E-3</v>
      </c>
      <c r="G661" s="20">
        <v>1.2065199503058199</v>
      </c>
      <c r="H661" s="6" t="s">
        <v>3331</v>
      </c>
      <c r="I661" s="18" t="s">
        <v>1440</v>
      </c>
      <c r="J661" s="7">
        <v>0.231773633657956</v>
      </c>
      <c r="K661">
        <v>0.20892823867413701</v>
      </c>
      <c r="L661" s="8">
        <v>0.27141791834137302</v>
      </c>
      <c r="M661">
        <v>0.23737333333333299</v>
      </c>
      <c r="N661">
        <v>3.1619051619764499E-2</v>
      </c>
      <c r="O661" s="7">
        <v>0.24353388447605201</v>
      </c>
      <c r="P661">
        <v>0.25461754379474</v>
      </c>
      <c r="Q661" s="8">
        <v>0.265579778727146</v>
      </c>
      <c r="R661">
        <v>0.25457733333333299</v>
      </c>
      <c r="S661">
        <v>1.1023056261007301E-2</v>
      </c>
      <c r="T661" s="7">
        <v>0.205358449118695</v>
      </c>
      <c r="U661">
        <v>0.21173446431065199</v>
      </c>
      <c r="V661" s="8">
        <v>0.21591046691620999</v>
      </c>
      <c r="W661">
        <v>0.211000666666667</v>
      </c>
      <c r="X661">
        <v>5.31408593582501E-3</v>
      </c>
      <c r="Y661" s="7">
        <v>0.234317111111111</v>
      </c>
      <c r="Z661" s="8">
        <v>2.1948504280432098E-2</v>
      </c>
    </row>
    <row r="662" spans="1:26" x14ac:dyDescent="0.3">
      <c r="A662" s="27" t="s">
        <v>1519</v>
      </c>
      <c r="B662" s="20">
        <v>2</v>
      </c>
      <c r="C662" s="20">
        <v>2</v>
      </c>
      <c r="D662" s="20">
        <v>11.229900000000001</v>
      </c>
      <c r="E662">
        <v>8.1143339355469503E-3</v>
      </c>
      <c r="F662">
        <v>6.1684821523327904E-4</v>
      </c>
      <c r="G662" s="20">
        <v>1.2310868919281499</v>
      </c>
      <c r="H662" s="6" t="s">
        <v>3332</v>
      </c>
      <c r="I662" s="18" t="s">
        <v>1521</v>
      </c>
      <c r="J662" s="7">
        <v>0.68779105280689801</v>
      </c>
      <c r="K662">
        <v>0.67417060254760497</v>
      </c>
      <c r="L662" s="8">
        <v>0.68033045151343097</v>
      </c>
      <c r="M662">
        <v>0.68076400000000004</v>
      </c>
      <c r="N662">
        <v>6.8203641398389102E-3</v>
      </c>
      <c r="O662" s="7">
        <v>0.57732649411655701</v>
      </c>
      <c r="P662">
        <v>0.53129922010707897</v>
      </c>
      <c r="Q662" s="8">
        <v>0.55030845220977997</v>
      </c>
      <c r="R662">
        <v>0.55297766666666703</v>
      </c>
      <c r="S662">
        <v>2.3129343318246901E-2</v>
      </c>
      <c r="T662" s="7">
        <v>0.64761929341001301</v>
      </c>
      <c r="U662">
        <v>0.61924743902856605</v>
      </c>
      <c r="V662" s="8">
        <v>0.72881824302117204</v>
      </c>
      <c r="W662">
        <v>0.66522800000000004</v>
      </c>
      <c r="X662">
        <v>5.6868345069994802E-2</v>
      </c>
      <c r="Y662" s="7">
        <v>0.63298988888888896</v>
      </c>
      <c r="Z662" s="8">
        <v>6.9726670669864196E-2</v>
      </c>
    </row>
    <row r="663" spans="1:26" x14ac:dyDescent="0.3">
      <c r="A663" s="27" t="s">
        <v>3333</v>
      </c>
      <c r="B663" s="20">
        <v>2</v>
      </c>
      <c r="C663" s="20">
        <v>1</v>
      </c>
      <c r="D663" s="20">
        <v>11.2151</v>
      </c>
      <c r="E663">
        <v>7.9768174640840704E-3</v>
      </c>
      <c r="F663">
        <v>6.0735756665999605E-4</v>
      </c>
      <c r="G663" s="20">
        <v>1.63240045088562</v>
      </c>
      <c r="H663" s="6" t="s">
        <v>3334</v>
      </c>
      <c r="I663" s="18" t="s">
        <v>3335</v>
      </c>
      <c r="J663" s="7">
        <v>0.62459638411717899</v>
      </c>
      <c r="K663">
        <v>0.44141845649422001</v>
      </c>
      <c r="L663" s="8">
        <v>0.57511636819581402</v>
      </c>
      <c r="M663">
        <v>0.54704333333333299</v>
      </c>
      <c r="N663">
        <v>9.4760756019215797E-2</v>
      </c>
      <c r="O663" s="7">
        <v>0.64601663340309101</v>
      </c>
      <c r="P663">
        <v>0.57261495039161603</v>
      </c>
      <c r="Q663" s="8">
        <v>0.70443336963868097</v>
      </c>
      <c r="R663">
        <v>0.64102166666666704</v>
      </c>
      <c r="S663">
        <v>6.6050823593149302E-2</v>
      </c>
      <c r="T663" s="7">
        <v>0.861070215152546</v>
      </c>
      <c r="U663">
        <v>0.81241951035062798</v>
      </c>
      <c r="V663" s="8">
        <v>1.00549359971619</v>
      </c>
      <c r="W663">
        <v>0.89299466666666705</v>
      </c>
      <c r="X663">
        <v>0.100418029383838</v>
      </c>
      <c r="Y663" s="7">
        <v>0.69368655555555503</v>
      </c>
      <c r="Z663" s="8">
        <v>0.17888760200203099</v>
      </c>
    </row>
    <row r="664" spans="1:26" x14ac:dyDescent="0.3">
      <c r="A664" s="27" t="s">
        <v>3336</v>
      </c>
      <c r="B664" s="20">
        <v>2</v>
      </c>
      <c r="C664" s="20">
        <v>1</v>
      </c>
      <c r="D664" s="20">
        <v>11.208</v>
      </c>
      <c r="E664">
        <v>5.0015044474249802E-4</v>
      </c>
      <c r="F664" s="9">
        <v>5.2628719672307599E-5</v>
      </c>
      <c r="G664" s="20">
        <v>1.60709905297802</v>
      </c>
      <c r="H664" s="6" t="s">
        <v>3337</v>
      </c>
      <c r="I664" s="18" t="s">
        <v>3338</v>
      </c>
      <c r="J664" s="7">
        <v>1.88575764449661</v>
      </c>
      <c r="K664">
        <v>2.0631057074978698</v>
      </c>
      <c r="L664" s="8">
        <v>1.73117342471464</v>
      </c>
      <c r="M664">
        <v>1.8933456666666699</v>
      </c>
      <c r="N664">
        <v>0.16609653408886399</v>
      </c>
      <c r="O664" s="7">
        <v>2.5005285422732499</v>
      </c>
      <c r="P664">
        <v>2.3292628671656201</v>
      </c>
      <c r="Q664" s="8">
        <v>2.2084466237572902</v>
      </c>
      <c r="R664">
        <v>2.3460796666666699</v>
      </c>
      <c r="S664">
        <v>0.14676537019792299</v>
      </c>
      <c r="T664" s="7">
        <v>3.2499541686770499</v>
      </c>
      <c r="U664">
        <v>2.9699712323047001</v>
      </c>
      <c r="V664" s="8">
        <v>2.9084563237477998</v>
      </c>
      <c r="W664">
        <v>3.0427936666666699</v>
      </c>
      <c r="X664">
        <v>0.182023560525371</v>
      </c>
      <c r="Y664" s="7">
        <v>2.4274063333333298</v>
      </c>
      <c r="Z664" s="8">
        <v>0.57902348502399603</v>
      </c>
    </row>
    <row r="665" spans="1:26" x14ac:dyDescent="0.3">
      <c r="A665" s="27" t="s">
        <v>3339</v>
      </c>
      <c r="B665" s="20">
        <v>2</v>
      </c>
      <c r="C665" s="20">
        <v>1</v>
      </c>
      <c r="D665" s="20">
        <v>11.1713</v>
      </c>
      <c r="E665">
        <v>0.284045770727826</v>
      </c>
      <c r="F665">
        <v>1.7060665290901798E-2</v>
      </c>
      <c r="G665" s="20">
        <v>1.13093284398357</v>
      </c>
      <c r="H665" s="6" t="s">
        <v>3340</v>
      </c>
      <c r="I665" s="18" t="s">
        <v>3341</v>
      </c>
      <c r="J665" s="7">
        <v>1.22109181968916</v>
      </c>
      <c r="K665">
        <v>1.6539114543521101</v>
      </c>
      <c r="L665" s="8">
        <v>1.4001644729723799</v>
      </c>
      <c r="M665">
        <v>1.4250556666666701</v>
      </c>
      <c r="N665">
        <v>0.217480500257686</v>
      </c>
      <c r="O665" s="7">
        <v>1.3354058164670599</v>
      </c>
      <c r="P665">
        <v>1.2581510939154099</v>
      </c>
      <c r="Q665" s="8">
        <v>1.2347753965534201</v>
      </c>
      <c r="R665">
        <v>1.2761106666666699</v>
      </c>
      <c r="S665">
        <v>5.2664615828213697E-2</v>
      </c>
      <c r="T665" s="7">
        <v>1.42628227657484</v>
      </c>
      <c r="U665">
        <v>1.45246781925003</v>
      </c>
      <c r="V665" s="8">
        <v>1.4508366477723</v>
      </c>
      <c r="W665">
        <v>1.4431956666666701</v>
      </c>
      <c r="X665">
        <v>1.4670348677974E-2</v>
      </c>
      <c r="Y665" s="7">
        <v>1.381454</v>
      </c>
      <c r="Z665" s="8">
        <v>9.1679759534661398E-2</v>
      </c>
    </row>
    <row r="666" spans="1:26" x14ac:dyDescent="0.3">
      <c r="A666" s="27" t="s">
        <v>3342</v>
      </c>
      <c r="B666" s="20">
        <v>2</v>
      </c>
      <c r="C666" s="20">
        <v>1</v>
      </c>
      <c r="D666" s="20">
        <v>11.1685</v>
      </c>
      <c r="E666">
        <v>0.135491562865274</v>
      </c>
      <c r="F666">
        <v>8.4121203766127101E-3</v>
      </c>
      <c r="G666" s="20">
        <v>1.38443558548176</v>
      </c>
      <c r="H666" s="6" t="s">
        <v>3343</v>
      </c>
      <c r="I666" s="18" t="s">
        <v>3344</v>
      </c>
      <c r="J666" s="7">
        <v>0.20174483900353499</v>
      </c>
      <c r="K666">
        <v>0.114681386459104</v>
      </c>
      <c r="L666" s="8">
        <v>0.13304781040685201</v>
      </c>
      <c r="M666">
        <v>0.14982466666666699</v>
      </c>
      <c r="N666">
        <v>4.5892564020038502E-2</v>
      </c>
      <c r="O666" s="7">
        <v>0.18840670234225201</v>
      </c>
      <c r="P666">
        <v>0.195494229545148</v>
      </c>
      <c r="Q666" s="8">
        <v>0.23836691812042601</v>
      </c>
      <c r="R666">
        <v>0.207422666666667</v>
      </c>
      <c r="S666">
        <v>2.70318370876515E-2</v>
      </c>
      <c r="T666" s="7">
        <v>0.144460362081028</v>
      </c>
      <c r="U666">
        <v>0.15783325323514699</v>
      </c>
      <c r="V666" s="8">
        <v>0.17351351490846501</v>
      </c>
      <c r="W666">
        <v>0.15860233333333301</v>
      </c>
      <c r="X666">
        <v>1.4542270604459701E-2</v>
      </c>
      <c r="Y666" s="7">
        <v>0.17194988888888901</v>
      </c>
      <c r="Z666" s="8">
        <v>3.10322466231738E-2</v>
      </c>
    </row>
    <row r="667" spans="1:26" x14ac:dyDescent="0.3">
      <c r="A667" s="27" t="s">
        <v>3345</v>
      </c>
      <c r="B667" s="20">
        <v>2</v>
      </c>
      <c r="C667" s="20">
        <v>2</v>
      </c>
      <c r="D667" s="20">
        <v>11.0664</v>
      </c>
      <c r="E667">
        <v>4.2839027598373701E-4</v>
      </c>
      <c r="F667" s="9">
        <v>4.6037875310227098E-5</v>
      </c>
      <c r="G667" s="20">
        <v>1.3577704004095199</v>
      </c>
      <c r="H667" s="6" t="s">
        <v>3346</v>
      </c>
      <c r="I667" s="18" t="s">
        <v>3347</v>
      </c>
      <c r="J667" s="7">
        <v>1.0625360278008</v>
      </c>
      <c r="K667">
        <v>1.0190473556844899</v>
      </c>
      <c r="L667" s="8">
        <v>1.1434471986175601</v>
      </c>
      <c r="M667">
        <v>1.07501</v>
      </c>
      <c r="N667">
        <v>6.3131137380852007E-2</v>
      </c>
      <c r="O667" s="7">
        <v>0.889321616352167</v>
      </c>
      <c r="P667">
        <v>0.85686164818264698</v>
      </c>
      <c r="Q667" s="8">
        <v>0.88585363266555694</v>
      </c>
      <c r="R667">
        <v>0.87734599999999996</v>
      </c>
      <c r="S667">
        <v>1.7824209603794501E-2</v>
      </c>
      <c r="T667" s="7">
        <v>0.81803399113075503</v>
      </c>
      <c r="U667">
        <v>0.80397872156689199</v>
      </c>
      <c r="V667" s="8">
        <v>0.75322729925882204</v>
      </c>
      <c r="W667">
        <v>0.79174666666666704</v>
      </c>
      <c r="X667">
        <v>3.4091190890512102E-2</v>
      </c>
      <c r="Y667" s="7">
        <v>0.91470088888888901</v>
      </c>
      <c r="Z667" s="8">
        <v>0.145279282059431</v>
      </c>
    </row>
    <row r="668" spans="1:26" x14ac:dyDescent="0.3">
      <c r="A668" s="27" t="s">
        <v>1585</v>
      </c>
      <c r="B668" s="20">
        <v>2</v>
      </c>
      <c r="C668" s="20">
        <v>1</v>
      </c>
      <c r="D668" s="20">
        <v>11.0258</v>
      </c>
      <c r="E668">
        <v>0.37155871216891101</v>
      </c>
      <c r="F668">
        <v>2.2150418040826101E-2</v>
      </c>
      <c r="G668" s="20">
        <v>1.54072201260978</v>
      </c>
      <c r="H668" s="6" t="s">
        <v>3348</v>
      </c>
      <c r="I668" s="18" t="s">
        <v>1587</v>
      </c>
      <c r="J668" s="7">
        <v>0.113449584697148</v>
      </c>
      <c r="K668">
        <v>0.455908061422716</v>
      </c>
      <c r="L668" s="8">
        <v>0.40007315205070498</v>
      </c>
      <c r="M668">
        <v>0.323143666666667</v>
      </c>
      <c r="N668">
        <v>0.183733399757184</v>
      </c>
      <c r="O668" s="7">
        <v>0.35893021724735702</v>
      </c>
      <c r="P668">
        <v>0.57098255286145405</v>
      </c>
      <c r="Q668" s="8">
        <v>0.56371060033445797</v>
      </c>
      <c r="R668">
        <v>0.49787466666666702</v>
      </c>
      <c r="S668">
        <v>0.120384533027849</v>
      </c>
      <c r="T668" s="7">
        <v>0.43651094341715302</v>
      </c>
      <c r="U668">
        <v>0.50965775229294097</v>
      </c>
      <c r="V668" s="8">
        <v>0.31706833405357199</v>
      </c>
      <c r="W668">
        <v>0.42107899999999998</v>
      </c>
      <c r="X668">
        <v>9.7217986982862395E-2</v>
      </c>
      <c r="Y668" s="7">
        <v>0.41403244444444398</v>
      </c>
      <c r="Z668" s="8">
        <v>8.75783708980028E-2</v>
      </c>
    </row>
    <row r="669" spans="1:26" x14ac:dyDescent="0.3">
      <c r="A669" s="27" t="s">
        <v>3349</v>
      </c>
      <c r="B669" s="20">
        <v>2</v>
      </c>
      <c r="C669" s="20">
        <v>1</v>
      </c>
      <c r="D669" s="20">
        <v>10.995799999999999</v>
      </c>
      <c r="E669">
        <v>1.5586079054545E-2</v>
      </c>
      <c r="F669">
        <v>1.12253358037584E-3</v>
      </c>
      <c r="G669" s="20">
        <v>1.60923984412613</v>
      </c>
      <c r="H669" s="6" t="s">
        <v>3350</v>
      </c>
      <c r="I669" s="18" t="s">
        <v>3351</v>
      </c>
      <c r="J669" s="7">
        <v>0.90257105782920699</v>
      </c>
      <c r="K669">
        <v>0.85209655123441996</v>
      </c>
      <c r="L669" s="8">
        <v>1.2520393170811199</v>
      </c>
      <c r="M669">
        <v>1.0022356666666701</v>
      </c>
      <c r="N669">
        <v>0.21780308808034199</v>
      </c>
      <c r="O669" s="7">
        <v>0.69873791284308695</v>
      </c>
      <c r="P669">
        <v>0.714653903052895</v>
      </c>
      <c r="Q669" s="8">
        <v>0.70448393123083497</v>
      </c>
      <c r="R669">
        <v>0.70595866666666696</v>
      </c>
      <c r="S669">
        <v>8.0598229095516505E-3</v>
      </c>
      <c r="T669" s="7">
        <v>0.62977430808645396</v>
      </c>
      <c r="U669">
        <v>0.64066128400369005</v>
      </c>
      <c r="V669" s="8">
        <v>0.59796639728359302</v>
      </c>
      <c r="W669">
        <v>0.62280033333333296</v>
      </c>
      <c r="X669">
        <v>2.2185350489305599E-2</v>
      </c>
      <c r="Y669" s="7">
        <v>0.77699822222222203</v>
      </c>
      <c r="Z669" s="8">
        <v>0.19944361831252599</v>
      </c>
    </row>
    <row r="670" spans="1:26" x14ac:dyDescent="0.3">
      <c r="A670" s="27" t="s">
        <v>3352</v>
      </c>
      <c r="B670" s="20">
        <v>2</v>
      </c>
      <c r="C670" s="20">
        <v>2</v>
      </c>
      <c r="D670" s="20">
        <v>10.966900000000001</v>
      </c>
      <c r="E670">
        <v>7.2152324692336097E-3</v>
      </c>
      <c r="F670">
        <v>5.5554788599895995E-4</v>
      </c>
      <c r="G670" s="20">
        <v>1.2788557022129701</v>
      </c>
      <c r="H670" s="6" t="s">
        <v>3353</v>
      </c>
      <c r="I670" s="18" t="s">
        <v>3354</v>
      </c>
      <c r="J670" s="7">
        <v>0.32656681923964898</v>
      </c>
      <c r="K670">
        <v>0.34847742618960098</v>
      </c>
      <c r="L670" s="8">
        <v>0.37094582884745397</v>
      </c>
      <c r="M670">
        <v>0.34866333333333299</v>
      </c>
      <c r="N670">
        <v>2.21900867581299E-2</v>
      </c>
      <c r="O670" s="7">
        <v>0.26629238361712998</v>
      </c>
      <c r="P670">
        <v>0.29357642419255903</v>
      </c>
      <c r="Q670" s="8">
        <v>0.25804213590873698</v>
      </c>
      <c r="R670">
        <v>0.27263666666666703</v>
      </c>
      <c r="S670">
        <v>1.85972413366427E-2</v>
      </c>
      <c r="T670" s="7">
        <v>0.29527625768263199</v>
      </c>
      <c r="U670">
        <v>0.29314730486520302</v>
      </c>
      <c r="V670" s="8">
        <v>0.31970224574180101</v>
      </c>
      <c r="W670">
        <v>0.30270833333333302</v>
      </c>
      <c r="X670">
        <v>1.47553952957328E-2</v>
      </c>
      <c r="Y670" s="7">
        <v>0.30800277777777801</v>
      </c>
      <c r="Z670" s="8">
        <v>3.8288860881365898E-2</v>
      </c>
    </row>
    <row r="671" spans="1:26" x14ac:dyDescent="0.3">
      <c r="A671" s="27" t="s">
        <v>3355</v>
      </c>
      <c r="B671" s="20">
        <v>2</v>
      </c>
      <c r="C671" s="20">
        <v>2</v>
      </c>
      <c r="D671" s="20">
        <v>10.9521</v>
      </c>
      <c r="E671">
        <v>2.5412092026555499E-3</v>
      </c>
      <c r="F671">
        <v>2.16150888883903E-4</v>
      </c>
      <c r="G671" s="20">
        <v>1.7169259752163299</v>
      </c>
      <c r="H671" s="6" t="s">
        <v>3356</v>
      </c>
      <c r="I671" s="18" t="s">
        <v>3357</v>
      </c>
      <c r="J671" s="7">
        <v>0.18071995578924799</v>
      </c>
      <c r="K671">
        <v>0.151010550343783</v>
      </c>
      <c r="L671" s="8">
        <v>0.17296714685133599</v>
      </c>
      <c r="M671">
        <v>0.168232666666667</v>
      </c>
      <c r="N671">
        <v>1.5409951470829899E-2</v>
      </c>
      <c r="O671" s="7">
        <v>0.251671949734384</v>
      </c>
      <c r="P671">
        <v>0.206992794768776</v>
      </c>
      <c r="Q671" s="8">
        <v>0.278194973962689</v>
      </c>
      <c r="R671">
        <v>0.24562</v>
      </c>
      <c r="S671">
        <v>3.5984736055722298E-2</v>
      </c>
      <c r="T671" s="7">
        <v>0.30255874650327902</v>
      </c>
      <c r="U671">
        <v>0.27173531183307997</v>
      </c>
      <c r="V671" s="8">
        <v>0.29223445170321999</v>
      </c>
      <c r="W671">
        <v>0.28884266666666703</v>
      </c>
      <c r="X671">
        <v>1.5689346714676599E-2</v>
      </c>
      <c r="Y671" s="7">
        <v>0.23423177777777801</v>
      </c>
      <c r="Z671" s="8">
        <v>6.1106151319135098E-2</v>
      </c>
    </row>
    <row r="672" spans="1:26" x14ac:dyDescent="0.3">
      <c r="A672" s="27" t="s">
        <v>3358</v>
      </c>
      <c r="B672" s="20">
        <v>2</v>
      </c>
      <c r="C672" s="20">
        <v>1</v>
      </c>
      <c r="D672" s="20">
        <v>10.941700000000001</v>
      </c>
      <c r="E672" s="9">
        <v>9.4252059223975895E-7</v>
      </c>
      <c r="F672" s="9">
        <v>4.6097279816588999E-7</v>
      </c>
      <c r="G672" s="20" t="s">
        <v>927</v>
      </c>
      <c r="H672" s="6" t="s">
        <v>3359</v>
      </c>
      <c r="I672" s="18" t="s">
        <v>3360</v>
      </c>
      <c r="J672" s="7">
        <v>2.9763298106450502E-2</v>
      </c>
      <c r="K672">
        <v>2.6544821153931499E-2</v>
      </c>
      <c r="L672" s="8">
        <v>2.8902292987839601E-2</v>
      </c>
      <c r="M672">
        <v>2.8403333333333301E-2</v>
      </c>
      <c r="N672">
        <v>1.6659478783363399E-3</v>
      </c>
      <c r="O672" s="7">
        <v>1.819824077162845E-3</v>
      </c>
      <c r="P672">
        <v>1.819824077162845E-3</v>
      </c>
      <c r="Q672" s="8">
        <v>1.819824077162845E-3</v>
      </c>
      <c r="R672">
        <v>1.82E-3</v>
      </c>
      <c r="S672">
        <v>0</v>
      </c>
      <c r="T672" s="7">
        <v>3.6396481543256899E-3</v>
      </c>
      <c r="U672">
        <v>1.819824077162845E-3</v>
      </c>
      <c r="V672" s="8">
        <v>3.7688488820509002E-3</v>
      </c>
      <c r="W672">
        <v>3.0763333333333298E-3</v>
      </c>
      <c r="X672">
        <v>1.08992675594892E-3</v>
      </c>
      <c r="Y672" s="7">
        <v>1.10998888888889E-2</v>
      </c>
      <c r="Z672" s="8">
        <v>1.49983827659049E-2</v>
      </c>
    </row>
    <row r="673" spans="1:26" x14ac:dyDescent="0.3">
      <c r="A673" s="27" t="s">
        <v>3361</v>
      </c>
      <c r="B673" s="20">
        <v>2</v>
      </c>
      <c r="C673" s="20">
        <v>2</v>
      </c>
      <c r="D673" s="20">
        <v>10.9367</v>
      </c>
      <c r="E673">
        <v>0.150764495882625</v>
      </c>
      <c r="F673">
        <v>9.3061092490177907E-3</v>
      </c>
      <c r="G673" s="20">
        <v>1.39480555467111</v>
      </c>
      <c r="H673" s="6" t="s">
        <v>3362</v>
      </c>
      <c r="I673" s="18" t="s">
        <v>3363</v>
      </c>
      <c r="J673" s="7">
        <v>0.75685944061480404</v>
      </c>
      <c r="K673">
        <v>0.95827227766801104</v>
      </c>
      <c r="L673" s="8">
        <v>0.57977173351782896</v>
      </c>
      <c r="M673">
        <v>0.76496766666666705</v>
      </c>
      <c r="N673">
        <v>0.189380240142242</v>
      </c>
      <c r="O673" s="7">
        <v>0.76765032482828299</v>
      </c>
      <c r="P673">
        <v>0.65244463140877396</v>
      </c>
      <c r="Q673" s="8">
        <v>0.62538744742684305</v>
      </c>
      <c r="R673">
        <v>0.68182733333333301</v>
      </c>
      <c r="S673">
        <v>7.5545889539625696E-2</v>
      </c>
      <c r="T673" s="7">
        <v>0.58561116212226405</v>
      </c>
      <c r="U673">
        <v>0.54392007871919401</v>
      </c>
      <c r="V673" s="8">
        <v>0.51579017626586598</v>
      </c>
      <c r="W673">
        <v>0.54844033333333297</v>
      </c>
      <c r="X673">
        <v>3.5129305007832602E-2</v>
      </c>
      <c r="Y673" s="7">
        <v>0.66507844444444497</v>
      </c>
      <c r="Z673" s="8">
        <v>0.109231018851654</v>
      </c>
    </row>
    <row r="674" spans="1:26" x14ac:dyDescent="0.3">
      <c r="A674" s="27" t="s">
        <v>3364</v>
      </c>
      <c r="B674" s="20">
        <v>2</v>
      </c>
      <c r="C674" s="20">
        <v>1</v>
      </c>
      <c r="D674" s="20">
        <v>10.8851</v>
      </c>
      <c r="E674">
        <v>4.78163040917301E-4</v>
      </c>
      <c r="F674" s="9">
        <v>5.0648658625896098E-5</v>
      </c>
      <c r="G674" s="20">
        <v>2.31005593710056</v>
      </c>
      <c r="H674" s="6" t="s">
        <v>3365</v>
      </c>
      <c r="I674" s="18" t="s">
        <v>3366</v>
      </c>
      <c r="J674" s="7">
        <v>0.18360078415334399</v>
      </c>
      <c r="K674">
        <v>0.211311069717254</v>
      </c>
      <c r="L674" s="8">
        <v>0.242528176182703</v>
      </c>
      <c r="M674">
        <v>0.21248</v>
      </c>
      <c r="N674">
        <v>2.94808879276049E-2</v>
      </c>
      <c r="O674" s="7">
        <v>9.27883364039081E-2</v>
      </c>
      <c r="P674">
        <v>0.100183451336869</v>
      </c>
      <c r="Q674" s="8">
        <v>8.2969595242951097E-2</v>
      </c>
      <c r="R674">
        <v>9.1980333333333303E-2</v>
      </c>
      <c r="S674">
        <v>8.6348761620148994E-3</v>
      </c>
      <c r="T674" s="7">
        <v>0.105960120503335</v>
      </c>
      <c r="U674">
        <v>0.126051801231821</v>
      </c>
      <c r="V674" s="8">
        <v>0.108146307885377</v>
      </c>
      <c r="W674">
        <v>0.113386</v>
      </c>
      <c r="X674">
        <v>1.10233985684996E-2</v>
      </c>
      <c r="Y674" s="7">
        <v>0.139282111111111</v>
      </c>
      <c r="Z674" s="8">
        <v>6.4288403656520401E-2</v>
      </c>
    </row>
    <row r="675" spans="1:26" x14ac:dyDescent="0.3">
      <c r="A675" s="27" t="s">
        <v>685</v>
      </c>
      <c r="B675" s="20">
        <v>2</v>
      </c>
      <c r="C675" s="20">
        <v>1</v>
      </c>
      <c r="D675" s="20">
        <v>10.8628</v>
      </c>
      <c r="E675" s="9">
        <v>5.4077622205328497E-5</v>
      </c>
      <c r="F675" s="9">
        <v>8.12526307417237E-6</v>
      </c>
      <c r="G675" s="20">
        <v>2.17760681464229</v>
      </c>
      <c r="H675" s="6" t="s">
        <v>3367</v>
      </c>
      <c r="I675" s="18" t="s">
        <v>687</v>
      </c>
      <c r="J675" s="7">
        <v>1.7728537449867801</v>
      </c>
      <c r="K675">
        <v>1.93568937310783</v>
      </c>
      <c r="L675" s="8">
        <v>1.5755120319329201</v>
      </c>
      <c r="M675">
        <v>1.76135166666667</v>
      </c>
      <c r="N675">
        <v>0.180363786793063</v>
      </c>
      <c r="O675" s="7">
        <v>4.0900581910584002</v>
      </c>
      <c r="P675">
        <v>3.5301129743847501</v>
      </c>
      <c r="Q675" s="8">
        <v>3.88642333820248</v>
      </c>
      <c r="R675">
        <v>3.8355313333333299</v>
      </c>
      <c r="S675">
        <v>0.28342030989033501</v>
      </c>
      <c r="T675" s="7">
        <v>3.2018877989679302</v>
      </c>
      <c r="U675">
        <v>3.6861492455878402</v>
      </c>
      <c r="V675" s="8">
        <v>3.3772154424421101</v>
      </c>
      <c r="W675">
        <v>3.4217506666666702</v>
      </c>
      <c r="X675">
        <v>0.245183091248833</v>
      </c>
      <c r="Y675" s="7">
        <v>3.0062112222222201</v>
      </c>
      <c r="Z675" s="8">
        <v>1.0977522921043099</v>
      </c>
    </row>
    <row r="676" spans="1:26" x14ac:dyDescent="0.3">
      <c r="A676" s="27" t="s">
        <v>3368</v>
      </c>
      <c r="B676" s="20">
        <v>2</v>
      </c>
      <c r="C676" s="20">
        <v>2</v>
      </c>
      <c r="D676" s="20">
        <v>10.834899999999999</v>
      </c>
      <c r="E676">
        <v>2.60288776251238E-3</v>
      </c>
      <c r="F676">
        <v>2.2041925856365401E-4</v>
      </c>
      <c r="G676" s="20">
        <v>1.5832364246239701</v>
      </c>
      <c r="H676" s="6" t="s">
        <v>3369</v>
      </c>
      <c r="I676" s="18" t="s">
        <v>3370</v>
      </c>
      <c r="J676" s="7">
        <v>0.57628844745263996</v>
      </c>
      <c r="K676">
        <v>0.63991185608024903</v>
      </c>
      <c r="L676" s="8">
        <v>0.43663537791595902</v>
      </c>
      <c r="M676">
        <v>0.55094500000000002</v>
      </c>
      <c r="N676">
        <v>0.103981178195864</v>
      </c>
      <c r="O676" s="7">
        <v>0.50818514396798298</v>
      </c>
      <c r="P676">
        <v>0.54685671422141702</v>
      </c>
      <c r="Q676" s="8">
        <v>0.49665938889787098</v>
      </c>
      <c r="R676">
        <v>0.51723366666666704</v>
      </c>
      <c r="S676">
        <v>2.62938885928524E-2</v>
      </c>
      <c r="T676" s="7">
        <v>0.82643345503255405</v>
      </c>
      <c r="U676">
        <v>0.80649062739085398</v>
      </c>
      <c r="V676" s="8">
        <v>0.82378585209960298</v>
      </c>
      <c r="W676">
        <v>0.81890333333333298</v>
      </c>
      <c r="X676">
        <v>1.0830566297905801E-2</v>
      </c>
      <c r="Y676" s="7">
        <v>0.62902733333333305</v>
      </c>
      <c r="Z676" s="8">
        <v>0.16529907752549</v>
      </c>
    </row>
    <row r="677" spans="1:26" x14ac:dyDescent="0.3">
      <c r="A677" s="27" t="s">
        <v>3371</v>
      </c>
      <c r="B677" s="20">
        <v>2</v>
      </c>
      <c r="C677" s="20">
        <v>1</v>
      </c>
      <c r="D677" s="20">
        <v>10.83</v>
      </c>
      <c r="E677">
        <v>3.7817185360019502E-3</v>
      </c>
      <c r="F677">
        <v>3.0732546638241799E-4</v>
      </c>
      <c r="G677" s="20">
        <v>2.7836629941949602</v>
      </c>
      <c r="H677" s="6" t="s">
        <v>3372</v>
      </c>
      <c r="I677" s="18" t="s">
        <v>3373</v>
      </c>
      <c r="J677" s="7">
        <v>9.5765762147866307E-2</v>
      </c>
      <c r="K677">
        <v>9.2167142796841101E-2</v>
      </c>
      <c r="L677" s="8">
        <v>0.10075697250936901</v>
      </c>
      <c r="M677">
        <v>9.6229999999999996E-2</v>
      </c>
      <c r="N677">
        <v>4.3137567154395698E-3</v>
      </c>
      <c r="O677" s="7">
        <v>4.3534233065682E-2</v>
      </c>
      <c r="P677">
        <v>6.3990004525809593E-2</v>
      </c>
      <c r="Q677" s="8">
        <v>3.8794849063631801E-2</v>
      </c>
      <c r="R677">
        <v>4.8772999999999997E-2</v>
      </c>
      <c r="S677">
        <v>1.33896358053533E-2</v>
      </c>
      <c r="T677" s="7">
        <v>0.12113129469855401</v>
      </c>
      <c r="U677">
        <v>0.116628994879587</v>
      </c>
      <c r="V677" s="8">
        <v>0.16954273728813099</v>
      </c>
      <c r="W677">
        <v>0.13576766666666701</v>
      </c>
      <c r="X677">
        <v>2.93367833501448E-2</v>
      </c>
      <c r="Y677" s="7">
        <v>9.35902222222222E-2</v>
      </c>
      <c r="Z677" s="8">
        <v>4.3557368230279302E-2</v>
      </c>
    </row>
    <row r="678" spans="1:26" x14ac:dyDescent="0.3">
      <c r="A678" s="27" t="s">
        <v>3374</v>
      </c>
      <c r="B678" s="20">
        <v>2</v>
      </c>
      <c r="C678" s="20">
        <v>1</v>
      </c>
      <c r="D678" s="20">
        <v>10.8103</v>
      </c>
      <c r="E678" s="9">
        <v>3.0172766718461502E-5</v>
      </c>
      <c r="F678" s="9">
        <v>5.2684554624768999E-6</v>
      </c>
      <c r="G678" s="20">
        <v>1.4020490159411101</v>
      </c>
      <c r="H678" s="6" t="s">
        <v>3375</v>
      </c>
      <c r="I678" s="18" t="s">
        <v>3376</v>
      </c>
      <c r="J678" s="7">
        <v>1.7118374652199799</v>
      </c>
      <c r="K678">
        <v>1.8016997513683</v>
      </c>
      <c r="L678" s="8">
        <v>1.69163192764973</v>
      </c>
      <c r="M678">
        <v>1.73505633333333</v>
      </c>
      <c r="N678">
        <v>5.8592612472335902E-2</v>
      </c>
      <c r="O678" s="7">
        <v>1.7098666557843201</v>
      </c>
      <c r="P678">
        <v>1.85459741045284</v>
      </c>
      <c r="Q678" s="8">
        <v>1.8045050632536701</v>
      </c>
      <c r="R678">
        <v>1.78965633333333</v>
      </c>
      <c r="S678">
        <v>7.3498676187624901E-2</v>
      </c>
      <c r="T678" s="7">
        <v>1.2587150850848099</v>
      </c>
      <c r="U678">
        <v>1.2702225257140201</v>
      </c>
      <c r="V678" s="8">
        <v>1.3004357338177901</v>
      </c>
      <c r="W678">
        <v>1.2764580000000001</v>
      </c>
      <c r="X678">
        <v>2.15480133423014E-2</v>
      </c>
      <c r="Y678" s="7">
        <v>1.6003902222222199</v>
      </c>
      <c r="Z678" s="8">
        <v>0.28185874732810801</v>
      </c>
    </row>
    <row r="679" spans="1:26" x14ac:dyDescent="0.3">
      <c r="A679" s="27" t="s">
        <v>3377</v>
      </c>
      <c r="B679" s="20">
        <v>2</v>
      </c>
      <c r="C679" s="20">
        <v>2</v>
      </c>
      <c r="D679" s="20">
        <v>10.8096</v>
      </c>
      <c r="E679" s="9">
        <v>9.7085021544263107E-7</v>
      </c>
      <c r="F679" s="9">
        <v>4.6785400470952299E-7</v>
      </c>
      <c r="G679" s="20">
        <v>9.0630311631169906</v>
      </c>
      <c r="H679" s="6" t="s">
        <v>3378</v>
      </c>
      <c r="I679" s="18" t="s">
        <v>3379</v>
      </c>
      <c r="J679" s="7">
        <v>1.26725431875423</v>
      </c>
      <c r="K679">
        <v>1.1398216247219299</v>
      </c>
      <c r="L679" s="8">
        <v>1.0235875802198799</v>
      </c>
      <c r="M679">
        <v>1.14355466666667</v>
      </c>
      <c r="N679">
        <v>0.121875877388979</v>
      </c>
      <c r="O679" s="7">
        <v>0.117375801797797</v>
      </c>
      <c r="P679">
        <v>0.11998642486724601</v>
      </c>
      <c r="Q679" s="8">
        <v>0.141171562080769</v>
      </c>
      <c r="R679">
        <v>0.12617800000000001</v>
      </c>
      <c r="S679">
        <v>1.3050595848466099E-2</v>
      </c>
      <c r="T679" s="7">
        <v>0.16637360054675901</v>
      </c>
      <c r="U679">
        <v>0.13869362850497</v>
      </c>
      <c r="V679" s="8">
        <v>0.17694035045791101</v>
      </c>
      <c r="W679">
        <v>0.160669333333333</v>
      </c>
      <c r="X679">
        <v>1.9750861888366601E-2</v>
      </c>
      <c r="Y679" s="7">
        <v>0.47680066666666698</v>
      </c>
      <c r="Z679" s="8">
        <v>0.577683378162967</v>
      </c>
    </row>
    <row r="680" spans="1:26" x14ac:dyDescent="0.3">
      <c r="A680" s="27" t="s">
        <v>3380</v>
      </c>
      <c r="B680" s="20">
        <v>2</v>
      </c>
      <c r="C680" s="20">
        <v>1</v>
      </c>
      <c r="D680" s="20">
        <v>10.806900000000001</v>
      </c>
      <c r="E680">
        <v>0.35212859469193297</v>
      </c>
      <c r="F680">
        <v>2.10051573506852E-2</v>
      </c>
      <c r="G680" s="20">
        <v>1.18872064712121</v>
      </c>
      <c r="H680" s="6" t="s">
        <v>3381</v>
      </c>
      <c r="I680" s="18" t="s">
        <v>3382</v>
      </c>
      <c r="J680" s="7">
        <v>2.5044948661972199</v>
      </c>
      <c r="K680">
        <v>2.9093653347622901</v>
      </c>
      <c r="L680" s="8">
        <v>1.9504408654885601</v>
      </c>
      <c r="M680">
        <v>2.4547669999999999</v>
      </c>
      <c r="N680">
        <v>0.48139221527980702</v>
      </c>
      <c r="O680" s="7">
        <v>2.35816865336662</v>
      </c>
      <c r="P680">
        <v>2.09005361024386</v>
      </c>
      <c r="Q680" s="8">
        <v>1.9497006381647899</v>
      </c>
      <c r="R680">
        <v>2.1326413333333298</v>
      </c>
      <c r="S680">
        <v>0.207537436324952</v>
      </c>
      <c r="T680" s="7">
        <v>2.0349868621703999</v>
      </c>
      <c r="U680">
        <v>1.9620378709298401</v>
      </c>
      <c r="V680" s="8">
        <v>2.1981238783776802</v>
      </c>
      <c r="W680">
        <v>2.06504966666667</v>
      </c>
      <c r="X680">
        <v>0.120879993358427</v>
      </c>
      <c r="Y680" s="7">
        <v>2.2174860000000001</v>
      </c>
      <c r="Z680" s="8">
        <v>0.20825192213145199</v>
      </c>
    </row>
    <row r="681" spans="1:26" x14ac:dyDescent="0.3">
      <c r="A681" s="27" t="s">
        <v>1294</v>
      </c>
      <c r="B681" s="20">
        <v>2</v>
      </c>
      <c r="C681" s="20">
        <v>1</v>
      </c>
      <c r="D681" s="20">
        <v>10.792999999999999</v>
      </c>
      <c r="E681">
        <v>0.26173144693294098</v>
      </c>
      <c r="F681">
        <v>1.5769802305097599E-2</v>
      </c>
      <c r="G681" s="20">
        <v>1.21473608315503</v>
      </c>
      <c r="H681" s="6" t="s">
        <v>3383</v>
      </c>
      <c r="I681" s="18" t="s">
        <v>1296</v>
      </c>
      <c r="J681" s="7">
        <v>1.0012175252537101</v>
      </c>
      <c r="K681">
        <v>1.2422267614960301</v>
      </c>
      <c r="L681" s="8">
        <v>1.09304905153244</v>
      </c>
      <c r="M681">
        <v>1.11216466666667</v>
      </c>
      <c r="N681">
        <v>0.121636306480974</v>
      </c>
      <c r="O681" s="7">
        <v>1.3477077365844601</v>
      </c>
      <c r="P681">
        <v>1.0791544574670999</v>
      </c>
      <c r="Q681" s="8">
        <v>1.62609665516619</v>
      </c>
      <c r="R681">
        <v>1.3509863333333301</v>
      </c>
      <c r="S681">
        <v>0.27348623715706999</v>
      </c>
      <c r="T681" s="7">
        <v>1.2974015038576401</v>
      </c>
      <c r="U681">
        <v>1.29725593577297</v>
      </c>
      <c r="V681" s="8">
        <v>1.3332980875020199</v>
      </c>
      <c r="W681">
        <v>1.3093186666666701</v>
      </c>
      <c r="X681">
        <v>2.07668401383874E-2</v>
      </c>
      <c r="Y681" s="7">
        <v>1.2574898888888899</v>
      </c>
      <c r="Z681" s="8">
        <v>0.127568075049421</v>
      </c>
    </row>
    <row r="682" spans="1:26" x14ac:dyDescent="0.3">
      <c r="A682" s="27" t="s">
        <v>3384</v>
      </c>
      <c r="B682" s="20">
        <v>2</v>
      </c>
      <c r="C682" s="20">
        <v>1</v>
      </c>
      <c r="D682" s="20">
        <v>10.7075</v>
      </c>
      <c r="E682">
        <v>1.3816797122447901E-3</v>
      </c>
      <c r="F682">
        <v>1.26141678065279E-4</v>
      </c>
      <c r="G682" s="20">
        <v>3.0640729475994699</v>
      </c>
      <c r="H682" s="6" t="s">
        <v>3385</v>
      </c>
      <c r="I682" s="18" t="s">
        <v>3386</v>
      </c>
      <c r="J682" s="7">
        <v>0.38617787469517101</v>
      </c>
      <c r="K682">
        <v>0.493033034967785</v>
      </c>
      <c r="L682" s="8">
        <v>0.43860120950759401</v>
      </c>
      <c r="M682">
        <v>0.43927066666666698</v>
      </c>
      <c r="N682">
        <v>5.3430647538031298E-2</v>
      </c>
      <c r="O682" s="7">
        <v>0.122531398380753</v>
      </c>
      <c r="P682">
        <v>0.13694074458154501</v>
      </c>
      <c r="Q682" s="8">
        <v>0.17061295674232299</v>
      </c>
      <c r="R682">
        <v>0.143361666666667</v>
      </c>
      <c r="S682">
        <v>2.4675664151818301E-2</v>
      </c>
      <c r="T682" s="7">
        <v>0.29209779831255001</v>
      </c>
      <c r="U682">
        <v>0.30305294619387801</v>
      </c>
      <c r="V682" s="8">
        <v>0.42548533695612401</v>
      </c>
      <c r="W682">
        <v>0.34021200000000001</v>
      </c>
      <c r="X682">
        <v>7.4051444300567107E-2</v>
      </c>
      <c r="Y682" s="7">
        <v>0.30761477777777801</v>
      </c>
      <c r="Z682" s="8">
        <v>0.150623597894565</v>
      </c>
    </row>
    <row r="683" spans="1:26" x14ac:dyDescent="0.3">
      <c r="A683" s="27" t="s">
        <v>3387</v>
      </c>
      <c r="B683" s="20">
        <v>2</v>
      </c>
      <c r="C683" s="20">
        <v>2</v>
      </c>
      <c r="D683" s="20">
        <v>10.7057</v>
      </c>
      <c r="E683">
        <v>4.5487159052423003E-2</v>
      </c>
      <c r="F683">
        <v>3.0155118738405102E-3</v>
      </c>
      <c r="G683" s="20">
        <v>1.1427912395745199</v>
      </c>
      <c r="H683" s="6" t="s">
        <v>3388</v>
      </c>
      <c r="I683" s="18" t="s">
        <v>3389</v>
      </c>
      <c r="J683" s="7">
        <v>0.24864029781563801</v>
      </c>
      <c r="K683">
        <v>0.23667804729936501</v>
      </c>
      <c r="L683" s="8">
        <v>0.21130073206043101</v>
      </c>
      <c r="M683">
        <v>0.23220633333333299</v>
      </c>
      <c r="N683">
        <v>1.9066910665688198E-2</v>
      </c>
      <c r="O683" s="7">
        <v>0.208865549680226</v>
      </c>
      <c r="P683">
        <v>0.201078372257573</v>
      </c>
      <c r="Q683" s="8">
        <v>0.20733300277240599</v>
      </c>
      <c r="R683">
        <v>0.205759</v>
      </c>
      <c r="S683">
        <v>4.1256930326915896E-3</v>
      </c>
      <c r="T683" s="7">
        <v>0.19937169605920799</v>
      </c>
      <c r="U683">
        <v>0.21132326538497601</v>
      </c>
      <c r="V683" s="8">
        <v>0.198881882559971</v>
      </c>
      <c r="W683">
        <v>0.203192333333333</v>
      </c>
      <c r="X683">
        <v>7.0456249072267099E-3</v>
      </c>
      <c r="Y683" s="7">
        <v>0.21371922222222201</v>
      </c>
      <c r="Z683" s="8">
        <v>1.6061659390311098E-2</v>
      </c>
    </row>
    <row r="684" spans="1:26" x14ac:dyDescent="0.3">
      <c r="A684" s="27" t="s">
        <v>3390</v>
      </c>
      <c r="B684" s="20">
        <v>2</v>
      </c>
      <c r="C684" s="20">
        <v>2</v>
      </c>
      <c r="D684" s="20">
        <v>10.6838</v>
      </c>
      <c r="E684">
        <v>0.13902377654866999</v>
      </c>
      <c r="F684">
        <v>8.6091177522004507E-3</v>
      </c>
      <c r="G684" s="20">
        <v>1.1382622771544599</v>
      </c>
      <c r="H684" s="6" t="s">
        <v>3391</v>
      </c>
      <c r="I684" s="18" t="s">
        <v>3392</v>
      </c>
      <c r="J684" s="7">
        <v>2.8803143186359899</v>
      </c>
      <c r="K684">
        <v>2.42334086314722</v>
      </c>
      <c r="L684" s="8">
        <v>2.46743947671396</v>
      </c>
      <c r="M684">
        <v>2.59036466666667</v>
      </c>
      <c r="N684">
        <v>0.25206967355541399</v>
      </c>
      <c r="O684" s="7">
        <v>2.9399693441083898</v>
      </c>
      <c r="P684">
        <v>2.8287317150412301</v>
      </c>
      <c r="Q684" s="8">
        <v>2.61068522650779</v>
      </c>
      <c r="R684">
        <v>2.7931286666666701</v>
      </c>
      <c r="S684">
        <v>0.16750428702673101</v>
      </c>
      <c r="T684" s="7">
        <v>2.8580015119116999</v>
      </c>
      <c r="U684">
        <v>2.9100795912898301</v>
      </c>
      <c r="V684" s="8">
        <v>3.0774627987623502</v>
      </c>
      <c r="W684">
        <v>2.948515</v>
      </c>
      <c r="X684">
        <v>0.11466786624421001</v>
      </c>
      <c r="Y684" s="7">
        <v>2.7773361111111101</v>
      </c>
      <c r="Z684" s="8">
        <v>0.17959668405882701</v>
      </c>
    </row>
    <row r="685" spans="1:26" x14ac:dyDescent="0.3">
      <c r="A685" s="27" t="s">
        <v>3393</v>
      </c>
      <c r="B685" s="20">
        <v>2</v>
      </c>
      <c r="C685" s="20">
        <v>2</v>
      </c>
      <c r="D685" s="20">
        <v>10.6241</v>
      </c>
      <c r="E685">
        <v>7.46365039779318E-4</v>
      </c>
      <c r="F685" s="9">
        <v>7.3528182988411294E-5</v>
      </c>
      <c r="G685" s="20">
        <v>1.3737456406391599</v>
      </c>
      <c r="H685" s="6" t="s">
        <v>3394</v>
      </c>
      <c r="I685" s="18" t="s">
        <v>3395</v>
      </c>
      <c r="J685" s="7">
        <v>1.4185867858788499</v>
      </c>
      <c r="K685">
        <v>1.4945662381507201</v>
      </c>
      <c r="L685" s="8">
        <v>1.5440838131627901</v>
      </c>
      <c r="M685">
        <v>1.48574566666667</v>
      </c>
      <c r="N685">
        <v>6.3211731208165201E-2</v>
      </c>
      <c r="O685" s="7">
        <v>2.0294369641402099</v>
      </c>
      <c r="P685">
        <v>2.0510852341860102</v>
      </c>
      <c r="Q685" s="8">
        <v>2.04258747606307</v>
      </c>
      <c r="R685">
        <v>2.0410363333333299</v>
      </c>
      <c r="S685">
        <v>1.0906988646429101E-2</v>
      </c>
      <c r="T685" s="7">
        <v>2.0278150711468999</v>
      </c>
      <c r="U685">
        <v>2.0615254329088</v>
      </c>
      <c r="V685" s="8">
        <v>1.7734990646898501</v>
      </c>
      <c r="W685">
        <v>1.95427966666667</v>
      </c>
      <c r="X685">
        <v>0.157465323501187</v>
      </c>
      <c r="Y685" s="7">
        <v>1.8270205555555601</v>
      </c>
      <c r="Z685" s="8">
        <v>0.29871908566807398</v>
      </c>
    </row>
    <row r="686" spans="1:26" x14ac:dyDescent="0.3">
      <c r="A686" s="27" t="s">
        <v>1420</v>
      </c>
      <c r="B686" s="20">
        <v>2</v>
      </c>
      <c r="C686" s="20">
        <v>2</v>
      </c>
      <c r="D686" s="20">
        <v>10.591699999999999</v>
      </c>
      <c r="E686">
        <v>0.97565818611205501</v>
      </c>
      <c r="F686">
        <v>5.58705261933359E-2</v>
      </c>
      <c r="G686" s="20">
        <v>1.0226517842581799</v>
      </c>
      <c r="H686" s="6" t="s">
        <v>3396</v>
      </c>
      <c r="I686" s="18" t="s">
        <v>1422</v>
      </c>
      <c r="J686" s="7">
        <v>0.100659598453401</v>
      </c>
      <c r="K686">
        <v>0.111097721601667</v>
      </c>
      <c r="L686" s="8">
        <v>0.14037257401914</v>
      </c>
      <c r="M686">
        <v>0.117377</v>
      </c>
      <c r="N686">
        <v>2.0587616982059902E-2</v>
      </c>
      <c r="O686" s="7">
        <v>0.125657710197147</v>
      </c>
      <c r="P686">
        <v>0.124031137802409</v>
      </c>
      <c r="Q686" s="8">
        <v>0.110417416466078</v>
      </c>
      <c r="R686">
        <v>0.12003533333333299</v>
      </c>
      <c r="S686">
        <v>8.3693508907999106E-3</v>
      </c>
      <c r="T686" s="7">
        <v>0.105534025476925</v>
      </c>
      <c r="U686">
        <v>0.11710719776720201</v>
      </c>
      <c r="V686" s="8">
        <v>0.13588951404615701</v>
      </c>
      <c r="W686">
        <v>0.119510333333333</v>
      </c>
      <c r="X686">
        <v>1.53200421779228E-2</v>
      </c>
      <c r="Y686" s="7">
        <v>0.118974222222222</v>
      </c>
      <c r="Z686" s="8">
        <v>1.4079223594965699E-3</v>
      </c>
    </row>
    <row r="687" spans="1:26" x14ac:dyDescent="0.3">
      <c r="A687" s="27" t="s">
        <v>3397</v>
      </c>
      <c r="B687" s="20">
        <v>2</v>
      </c>
      <c r="C687" s="20">
        <v>1</v>
      </c>
      <c r="D687" s="20">
        <v>10.577400000000001</v>
      </c>
      <c r="E687">
        <v>0.71205293325599595</v>
      </c>
      <c r="F687">
        <v>4.1318329941397898E-2</v>
      </c>
      <c r="G687" s="20">
        <v>1.14407198895768</v>
      </c>
      <c r="H687" s="6" t="s">
        <v>3398</v>
      </c>
      <c r="I687" s="18" t="s">
        <v>3399</v>
      </c>
      <c r="J687" s="7">
        <v>0.62420854920081204</v>
      </c>
      <c r="K687">
        <v>1.00948719179431</v>
      </c>
      <c r="L687" s="8">
        <v>1.5209412491546399</v>
      </c>
      <c r="M687">
        <v>1.05154566666667</v>
      </c>
      <c r="N687">
        <v>0.44984304878183201</v>
      </c>
      <c r="O687" s="7">
        <v>1.0210194214655799</v>
      </c>
      <c r="P687">
        <v>1.1359363960143001</v>
      </c>
      <c r="Q687" s="8">
        <v>1.0813291684537101</v>
      </c>
      <c r="R687">
        <v>1.0794280000000001</v>
      </c>
      <c r="S687">
        <v>5.74820804512155E-2</v>
      </c>
      <c r="T687" s="7">
        <v>1.1701942865888899</v>
      </c>
      <c r="U687">
        <v>1.1706782702470699</v>
      </c>
      <c r="V687" s="8">
        <v>1.2682592589241399</v>
      </c>
      <c r="W687">
        <v>1.20304366666667</v>
      </c>
      <c r="X687">
        <v>5.6478653846681999E-2</v>
      </c>
      <c r="Y687" s="7">
        <v>1.1113391111111099</v>
      </c>
      <c r="Z687" s="8">
        <v>8.0632811313132602E-2</v>
      </c>
    </row>
    <row r="688" spans="1:26" x14ac:dyDescent="0.3">
      <c r="A688" s="27" t="s">
        <v>3400</v>
      </c>
      <c r="B688" s="20">
        <v>2</v>
      </c>
      <c r="C688" s="20">
        <v>2</v>
      </c>
      <c r="D688" s="20">
        <v>10.5624</v>
      </c>
      <c r="E688">
        <v>1.24312426308915E-3</v>
      </c>
      <c r="F688">
        <v>1.1524829968303799E-4</v>
      </c>
      <c r="G688" s="20">
        <v>2.0520461022063601</v>
      </c>
      <c r="H688" s="6" t="s">
        <v>3401</v>
      </c>
      <c r="I688" s="18" t="s">
        <v>3402</v>
      </c>
      <c r="J688" s="7">
        <v>0.34345134683185602</v>
      </c>
      <c r="K688">
        <v>0.36424321778897001</v>
      </c>
      <c r="L688" s="8">
        <v>0.34554459661346298</v>
      </c>
      <c r="M688">
        <v>0.35107966666666701</v>
      </c>
      <c r="N688">
        <v>1.14477603632035E-2</v>
      </c>
      <c r="O688" s="7">
        <v>0.14236257536079</v>
      </c>
      <c r="P688">
        <v>0.220072436293658</v>
      </c>
      <c r="Q688" s="8">
        <v>0.15082790193304299</v>
      </c>
      <c r="R688">
        <v>0.171087666666667</v>
      </c>
      <c r="S688">
        <v>4.26322969159924E-2</v>
      </c>
      <c r="T688" s="7">
        <v>0.37156146815274399</v>
      </c>
      <c r="U688">
        <v>0.29871142042363302</v>
      </c>
      <c r="V688" s="8">
        <v>0.311297868956663</v>
      </c>
      <c r="W688">
        <v>0.32718999999999998</v>
      </c>
      <c r="X688">
        <v>3.8938379177875397E-2</v>
      </c>
      <c r="Y688" s="7">
        <v>0.28311911111111099</v>
      </c>
      <c r="Z688" s="8">
        <v>9.7754603224567402E-2</v>
      </c>
    </row>
    <row r="689" spans="1:26" x14ac:dyDescent="0.3">
      <c r="A689" s="27" t="s">
        <v>3403</v>
      </c>
      <c r="B689" s="20">
        <v>2</v>
      </c>
      <c r="C689" s="20">
        <v>2</v>
      </c>
      <c r="D689" s="20">
        <v>10.5609</v>
      </c>
      <c r="E689">
        <v>3.0773397846328699E-4</v>
      </c>
      <c r="F689" s="9">
        <v>3.4623931449664601E-5</v>
      </c>
      <c r="G689" s="20">
        <v>1.3270359345048699</v>
      </c>
      <c r="H689" s="6" t="s">
        <v>3404</v>
      </c>
      <c r="I689" s="18" t="s">
        <v>3405</v>
      </c>
      <c r="J689" s="7">
        <v>1.5636566479667799</v>
      </c>
      <c r="K689">
        <v>1.52356095170628</v>
      </c>
      <c r="L689" s="8">
        <v>1.69718720741113</v>
      </c>
      <c r="M689">
        <v>1.59480166666667</v>
      </c>
      <c r="N689">
        <v>9.0906488576632097E-2</v>
      </c>
      <c r="O689" s="7">
        <v>2.0637012743386798</v>
      </c>
      <c r="P689">
        <v>2.18880720434999</v>
      </c>
      <c r="Q689" s="8">
        <v>2.0965686255299198</v>
      </c>
      <c r="R689">
        <v>2.1163590000000001</v>
      </c>
      <c r="S689">
        <v>6.4858391006869798E-2</v>
      </c>
      <c r="T689" s="7">
        <v>1.90178415373886</v>
      </c>
      <c r="U689">
        <v>1.82719471768093</v>
      </c>
      <c r="V689" s="8">
        <v>1.8747976198581999</v>
      </c>
      <c r="W689">
        <v>1.8679256666666699</v>
      </c>
      <c r="X689">
        <v>3.7766406425993701E-2</v>
      </c>
      <c r="Y689" s="7">
        <v>1.85969544444444</v>
      </c>
      <c r="Z689" s="8">
        <v>0.26087605372439798</v>
      </c>
    </row>
    <row r="690" spans="1:26" x14ac:dyDescent="0.3">
      <c r="A690" s="27" t="s">
        <v>3406</v>
      </c>
      <c r="B690" s="20">
        <v>1</v>
      </c>
      <c r="C690" s="20">
        <v>1</v>
      </c>
      <c r="D690" s="20">
        <v>10.5528</v>
      </c>
      <c r="E690" s="9">
        <v>3.1351538384294399E-6</v>
      </c>
      <c r="F690" s="9">
        <v>9.821502963387721E-7</v>
      </c>
      <c r="G690" s="20">
        <v>5.5536800469846401</v>
      </c>
      <c r="H690" s="6" t="s">
        <v>3407</v>
      </c>
      <c r="I690" s="18" t="s">
        <v>3408</v>
      </c>
      <c r="J690" s="7">
        <v>2.6297220788686602</v>
      </c>
      <c r="K690">
        <v>2.1537596179584</v>
      </c>
      <c r="L690" s="8">
        <v>2.50105970820769</v>
      </c>
      <c r="M690">
        <v>2.4281806666666701</v>
      </c>
      <c r="N690">
        <v>0.24620825388547299</v>
      </c>
      <c r="O690" s="7">
        <v>0.65717121320465399</v>
      </c>
      <c r="P690">
        <v>0.44993064739146399</v>
      </c>
      <c r="Q690" s="8">
        <v>0.59079894545053901</v>
      </c>
      <c r="R690">
        <v>0.565967</v>
      </c>
      <c r="S690">
        <v>0.10582804717086999</v>
      </c>
      <c r="T690" s="7">
        <v>0.463993724982732</v>
      </c>
      <c r="U690">
        <v>0.46015399338565099</v>
      </c>
      <c r="V690" s="8">
        <v>0.38751253994806001</v>
      </c>
      <c r="W690">
        <v>0.43722033333333299</v>
      </c>
      <c r="X690">
        <v>4.3090609653767202E-2</v>
      </c>
      <c r="Y690" s="7">
        <v>1.14378933333333</v>
      </c>
      <c r="Z690" s="8">
        <v>1.11417671349781</v>
      </c>
    </row>
    <row r="691" spans="1:26" x14ac:dyDescent="0.3">
      <c r="A691" s="27" t="s">
        <v>3409</v>
      </c>
      <c r="B691" s="20">
        <v>2</v>
      </c>
      <c r="C691" s="20">
        <v>1</v>
      </c>
      <c r="D691" s="20">
        <v>10.552199999999999</v>
      </c>
      <c r="E691">
        <v>3.6715631079642402E-4</v>
      </c>
      <c r="F691" s="9">
        <v>4.0423069991278001E-5</v>
      </c>
      <c r="G691" s="20">
        <v>4.9676100708192799</v>
      </c>
      <c r="H691" s="6" t="s">
        <v>3410</v>
      </c>
      <c r="I691" s="18" t="s">
        <v>3411</v>
      </c>
      <c r="J691" s="7">
        <v>9.6527979889964297E-2</v>
      </c>
      <c r="K691">
        <v>0.130930249952386</v>
      </c>
      <c r="L691" s="8">
        <v>9.1779077366139702E-2</v>
      </c>
      <c r="M691">
        <v>0.106412333333333</v>
      </c>
      <c r="N691">
        <v>2.1365281049715499E-2</v>
      </c>
      <c r="O691" s="7">
        <v>3.6505705805840998E-2</v>
      </c>
      <c r="P691">
        <v>3.6438376230372098E-2</v>
      </c>
      <c r="Q691" s="8">
        <v>3.8595337534822402E-2</v>
      </c>
      <c r="R691">
        <v>3.7179666666666701E-2</v>
      </c>
      <c r="S691">
        <v>1.2261860924563299E-3</v>
      </c>
      <c r="T691" s="7">
        <v>1.8209499445967701E-2</v>
      </c>
      <c r="U691">
        <v>2.62665144283474E-2</v>
      </c>
      <c r="V691" s="8">
        <v>1.9787747302060801E-2</v>
      </c>
      <c r="W691">
        <v>2.1421333333333299E-2</v>
      </c>
      <c r="X691">
        <v>4.2700906703878501E-3</v>
      </c>
      <c r="Y691" s="7">
        <v>5.5004444444444398E-2</v>
      </c>
      <c r="Z691" s="8">
        <v>4.5212382677430003E-2</v>
      </c>
    </row>
    <row r="692" spans="1:26" x14ac:dyDescent="0.3">
      <c r="A692" s="27" t="s">
        <v>3412</v>
      </c>
      <c r="B692" s="20">
        <v>2</v>
      </c>
      <c r="C692" s="20">
        <v>1</v>
      </c>
      <c r="D692" s="20">
        <v>10.542</v>
      </c>
      <c r="E692">
        <v>9.0729608874591805E-2</v>
      </c>
      <c r="F692">
        <v>5.81377162099564E-3</v>
      </c>
      <c r="G692" s="20">
        <v>1.5020985759015</v>
      </c>
      <c r="H692" s="6" t="s">
        <v>3413</v>
      </c>
      <c r="I692" s="18" t="s">
        <v>3414</v>
      </c>
      <c r="J692" s="7">
        <v>0.22893907001241601</v>
      </c>
      <c r="K692">
        <v>0.27551421070974702</v>
      </c>
      <c r="L692" s="8">
        <v>0.228147545292438</v>
      </c>
      <c r="M692">
        <v>0.24420033333333299</v>
      </c>
      <c r="N692">
        <v>2.7121314686669101E-2</v>
      </c>
      <c r="O692" s="7">
        <v>0.34636308016219203</v>
      </c>
      <c r="P692">
        <v>0.258272063910505</v>
      </c>
      <c r="Q692" s="8">
        <v>0.278555718682507</v>
      </c>
      <c r="R692">
        <v>0.29439700000000002</v>
      </c>
      <c r="S692">
        <v>4.6132515983848099E-2</v>
      </c>
      <c r="T692" s="7">
        <v>0.45492946208764301</v>
      </c>
      <c r="U692">
        <v>0.294961734821796</v>
      </c>
      <c r="V692" s="8">
        <v>0.35054746055135699</v>
      </c>
      <c r="W692">
        <v>0.36681266666666701</v>
      </c>
      <c r="X692">
        <v>8.1214464267969702E-2</v>
      </c>
      <c r="Y692" s="7">
        <v>0.30180333333333298</v>
      </c>
      <c r="Z692" s="8">
        <v>6.1640785211128202E-2</v>
      </c>
    </row>
    <row r="693" spans="1:26" x14ac:dyDescent="0.3">
      <c r="A693" s="27" t="s">
        <v>803</v>
      </c>
      <c r="B693" s="20">
        <v>2</v>
      </c>
      <c r="C693" s="20">
        <v>1</v>
      </c>
      <c r="D693" s="20">
        <v>10.5374</v>
      </c>
      <c r="E693" s="9">
        <v>4.1426656993692703E-6</v>
      </c>
      <c r="F693" s="9">
        <v>1.18914701124718E-6</v>
      </c>
      <c r="G693" s="20">
        <v>3.1205130128799499</v>
      </c>
      <c r="H693" s="6" t="s">
        <v>3415</v>
      </c>
      <c r="I693" s="18" t="s">
        <v>805</v>
      </c>
      <c r="J693" s="7">
        <v>0.62831907543127397</v>
      </c>
      <c r="K693">
        <v>0.68240030309358102</v>
      </c>
      <c r="L693" s="8">
        <v>0.65977709637724102</v>
      </c>
      <c r="M693">
        <v>0.65683199999999997</v>
      </c>
      <c r="N693">
        <v>2.7160511942892401E-2</v>
      </c>
      <c r="O693" s="7">
        <v>0.21112350232706101</v>
      </c>
      <c r="P693">
        <v>0.16738079607093401</v>
      </c>
      <c r="Q693" s="8">
        <v>0.25296125446746298</v>
      </c>
      <c r="R693">
        <v>0.21048866666666699</v>
      </c>
      <c r="S693">
        <v>4.2793537319709099E-2</v>
      </c>
      <c r="T693" s="7">
        <v>0.21795789812194699</v>
      </c>
      <c r="U693">
        <v>0.23921091361587901</v>
      </c>
      <c r="V693" s="8">
        <v>0.25253613343963399</v>
      </c>
      <c r="W693">
        <v>0.23656833333333299</v>
      </c>
      <c r="X693">
        <v>1.7439818987975E-2</v>
      </c>
      <c r="Y693" s="7">
        <v>0.36796299999999998</v>
      </c>
      <c r="Z693" s="8">
        <v>0.25050750811924</v>
      </c>
    </row>
    <row r="694" spans="1:26" x14ac:dyDescent="0.3">
      <c r="A694" s="27" t="s">
        <v>3416</v>
      </c>
      <c r="B694" s="20">
        <v>3</v>
      </c>
      <c r="C694" s="20">
        <v>3</v>
      </c>
      <c r="D694" s="20">
        <v>10.5253</v>
      </c>
      <c r="E694">
        <v>1.38135178559566E-2</v>
      </c>
      <c r="F694">
        <v>1.0039221129320001E-3</v>
      </c>
      <c r="G694" s="20">
        <v>1.25372641569017</v>
      </c>
      <c r="H694" s="6" t="s">
        <v>3417</v>
      </c>
      <c r="I694" s="18" t="s">
        <v>3418</v>
      </c>
      <c r="J694" s="7">
        <v>2.0193145576348899</v>
      </c>
      <c r="K694">
        <v>1.99023123988628</v>
      </c>
      <c r="L694" s="8">
        <v>2.1845966090327398</v>
      </c>
      <c r="M694">
        <v>2.0647143333333302</v>
      </c>
      <c r="N694">
        <v>0.10483491827312801</v>
      </c>
      <c r="O694" s="7">
        <v>2.0227627127651702</v>
      </c>
      <c r="P694">
        <v>2.4321113226881201</v>
      </c>
      <c r="Q694" s="8">
        <v>2.2300414980020302</v>
      </c>
      <c r="R694">
        <v>2.2283050000000002</v>
      </c>
      <c r="S694">
        <v>0.20467952156481101</v>
      </c>
      <c r="T694" s="7">
        <v>2.49163581260501</v>
      </c>
      <c r="U694">
        <v>2.5684858792667198</v>
      </c>
      <c r="V694" s="8">
        <v>2.7056382657715701</v>
      </c>
      <c r="W694">
        <v>2.5885866666666701</v>
      </c>
      <c r="X694">
        <v>0.108407756186231</v>
      </c>
      <c r="Y694" s="7">
        <v>2.2938686666666701</v>
      </c>
      <c r="Z694" s="8">
        <v>0.26801959107145701</v>
      </c>
    </row>
    <row r="695" spans="1:26" x14ac:dyDescent="0.3">
      <c r="A695" s="27" t="s">
        <v>3419</v>
      </c>
      <c r="B695" s="20">
        <v>2</v>
      </c>
      <c r="C695" s="20">
        <v>2</v>
      </c>
      <c r="D695" s="20">
        <v>10.5182</v>
      </c>
      <c r="E695" s="9">
        <v>2.16319626966666E-6</v>
      </c>
      <c r="F695" s="9">
        <v>7.9032393126023305E-7</v>
      </c>
      <c r="G695" s="20">
        <v>2.6818188255298199</v>
      </c>
      <c r="H695" s="6" t="s">
        <v>3420</v>
      </c>
      <c r="I695" s="18" t="s">
        <v>3421</v>
      </c>
      <c r="J695" s="7">
        <v>0.72821458776955506</v>
      </c>
      <c r="K695">
        <v>0.79674180847832798</v>
      </c>
      <c r="L695" s="8">
        <v>0.73423566553744901</v>
      </c>
      <c r="M695">
        <v>0.753064333333333</v>
      </c>
      <c r="N695">
        <v>3.7945579905086901E-2</v>
      </c>
      <c r="O695" s="7">
        <v>0.55822089032233402</v>
      </c>
      <c r="P695">
        <v>0.60623349423412898</v>
      </c>
      <c r="Q695" s="8">
        <v>0.62146306282415198</v>
      </c>
      <c r="R695">
        <v>0.59530566666666695</v>
      </c>
      <c r="S695">
        <v>3.3006705399559903E-2</v>
      </c>
      <c r="T695" s="7">
        <v>0.27114314441763598</v>
      </c>
      <c r="U695">
        <v>0.289656526177201</v>
      </c>
      <c r="V695" s="8">
        <v>0.281610726512807</v>
      </c>
      <c r="W695">
        <v>0.28080366666666701</v>
      </c>
      <c r="X695">
        <v>9.2833662716351496E-3</v>
      </c>
      <c r="Y695" s="7">
        <v>0.54305788888888895</v>
      </c>
      <c r="Z695" s="8">
        <v>0.24042651066832901</v>
      </c>
    </row>
    <row r="696" spans="1:26" x14ac:dyDescent="0.3">
      <c r="A696" s="27" t="s">
        <v>3422</v>
      </c>
      <c r="B696" s="20">
        <v>2</v>
      </c>
      <c r="C696" s="20">
        <v>1</v>
      </c>
      <c r="D696" s="20">
        <v>10.515700000000001</v>
      </c>
      <c r="E696" s="9">
        <v>1.8199133279051E-5</v>
      </c>
      <c r="F696" s="9">
        <v>3.5853014937818601E-6</v>
      </c>
      <c r="G696" s="20">
        <v>1.6714675581065399</v>
      </c>
      <c r="H696" s="6" t="s">
        <v>3423</v>
      </c>
      <c r="I696" s="18" t="s">
        <v>3424</v>
      </c>
      <c r="J696" s="7">
        <v>2.8034638666369198</v>
      </c>
      <c r="K696">
        <v>2.52106937304807</v>
      </c>
      <c r="L696" s="8">
        <v>2.6156746076111101</v>
      </c>
      <c r="M696">
        <v>2.6467360000000002</v>
      </c>
      <c r="N696">
        <v>0.14373699348810701</v>
      </c>
      <c r="O696" s="7">
        <v>1.9282869767269799</v>
      </c>
      <c r="P696">
        <v>1.8867640661460101</v>
      </c>
      <c r="Q696" s="8">
        <v>1.9976059417568299</v>
      </c>
      <c r="R696">
        <v>1.93755233333333</v>
      </c>
      <c r="S696">
        <v>5.59988575091789E-2</v>
      </c>
      <c r="T696" s="7">
        <v>1.5367109516845801</v>
      </c>
      <c r="U696">
        <v>1.55701531119563</v>
      </c>
      <c r="V696" s="8">
        <v>1.65671463487246</v>
      </c>
      <c r="W696">
        <v>1.58348033333333</v>
      </c>
      <c r="X696">
        <v>6.4230447650108505E-2</v>
      </c>
      <c r="Y696" s="7">
        <v>2.0559228888888899</v>
      </c>
      <c r="Z696" s="8">
        <v>0.54142113413829096</v>
      </c>
    </row>
    <row r="697" spans="1:26" x14ac:dyDescent="0.3">
      <c r="A697" s="27" t="s">
        <v>1534</v>
      </c>
      <c r="B697" s="20">
        <v>2</v>
      </c>
      <c r="C697" s="20">
        <v>2</v>
      </c>
      <c r="D697" s="20">
        <v>10.495699999999999</v>
      </c>
      <c r="E697">
        <v>6.5786189385597105E-4</v>
      </c>
      <c r="F697" s="9">
        <v>6.6382201023192005E-5</v>
      </c>
      <c r="G697" s="20">
        <v>2.29987706769775</v>
      </c>
      <c r="H697" s="6" t="s">
        <v>3425</v>
      </c>
      <c r="I697" s="18" t="s">
        <v>1536</v>
      </c>
      <c r="J697" s="7">
        <v>0.33571817865364401</v>
      </c>
      <c r="K697">
        <v>0.29456530277180498</v>
      </c>
      <c r="L697" s="8">
        <v>0.39266717134360002</v>
      </c>
      <c r="M697">
        <v>0.34098333333333303</v>
      </c>
      <c r="N697">
        <v>4.9262494885392603E-2</v>
      </c>
      <c r="O697" s="7">
        <v>0.13018592053075301</v>
      </c>
      <c r="P697">
        <v>0.151316308801619</v>
      </c>
      <c r="Q697" s="8">
        <v>0.16328269727809799</v>
      </c>
      <c r="R697">
        <v>0.14826166666666701</v>
      </c>
      <c r="S697">
        <v>1.6758566953452E-2</v>
      </c>
      <c r="T697" s="7">
        <v>0.196774712132567</v>
      </c>
      <c r="U697">
        <v>0.18116718192865999</v>
      </c>
      <c r="V697" s="8">
        <v>0.154364750477956</v>
      </c>
      <c r="W697">
        <v>0.17743566666666699</v>
      </c>
      <c r="X697">
        <v>2.1449805624604901E-2</v>
      </c>
      <c r="Y697" s="7">
        <v>0.222226888888889</v>
      </c>
      <c r="Z697" s="8">
        <v>0.10387540802237499</v>
      </c>
    </row>
    <row r="698" spans="1:26" x14ac:dyDescent="0.3">
      <c r="A698" s="27" t="s">
        <v>3426</v>
      </c>
      <c r="B698" s="20">
        <v>1</v>
      </c>
      <c r="C698" s="20">
        <v>1</v>
      </c>
      <c r="D698" s="20">
        <v>10.4594</v>
      </c>
      <c r="E698" s="9">
        <v>7.0717590450186705E-7</v>
      </c>
      <c r="F698" s="9">
        <v>3.85172532682084E-7</v>
      </c>
      <c r="G698" s="20">
        <v>5.3229924395153496</v>
      </c>
      <c r="H698" s="6" t="s">
        <v>3427</v>
      </c>
      <c r="I698" s="18" t="s">
        <v>3428</v>
      </c>
      <c r="J698" s="7">
        <v>0.49808576669249699</v>
      </c>
      <c r="K698">
        <v>0.48256181031266399</v>
      </c>
      <c r="L698" s="8">
        <v>0.39171761108385</v>
      </c>
      <c r="M698">
        <v>0.45745533333333299</v>
      </c>
      <c r="N698">
        <v>5.7456908978236299E-2</v>
      </c>
      <c r="O698" s="7">
        <v>1.4631548987152201</v>
      </c>
      <c r="P698">
        <v>1.22021352476321</v>
      </c>
      <c r="Q698" s="8">
        <v>1.35077638992281</v>
      </c>
      <c r="R698">
        <v>1.3447150000000001</v>
      </c>
      <c r="S698">
        <v>0.121583856498303</v>
      </c>
      <c r="T698" s="7">
        <v>2.5474892274407899</v>
      </c>
      <c r="U698">
        <v>2.3642406866349002</v>
      </c>
      <c r="V698" s="8">
        <v>2.3933596063761802</v>
      </c>
      <c r="W698">
        <v>2.4350299999999998</v>
      </c>
      <c r="X698">
        <v>9.8474611200044998E-2</v>
      </c>
      <c r="Y698" s="7">
        <v>1.41240011111111</v>
      </c>
      <c r="Z698" s="8">
        <v>0.99052326891398002</v>
      </c>
    </row>
    <row r="699" spans="1:26" x14ac:dyDescent="0.3">
      <c r="A699" s="27" t="s">
        <v>3429</v>
      </c>
      <c r="B699" s="20">
        <v>2</v>
      </c>
      <c r="C699" s="20">
        <v>1</v>
      </c>
      <c r="D699" s="20">
        <v>10.4526</v>
      </c>
      <c r="E699" s="9">
        <v>2.2793872843651599E-6</v>
      </c>
      <c r="F699" s="9">
        <v>8.1836563168000898E-7</v>
      </c>
      <c r="G699" s="20">
        <v>2.9255111171505601</v>
      </c>
      <c r="H699" s="6" t="s">
        <v>3430</v>
      </c>
      <c r="I699" s="18" t="s">
        <v>3431</v>
      </c>
      <c r="J699" s="7">
        <v>0.63972843171757698</v>
      </c>
      <c r="K699">
        <v>0.61973336559222503</v>
      </c>
      <c r="L699" s="8">
        <v>0.52269484898852703</v>
      </c>
      <c r="M699">
        <v>0.59405200000000002</v>
      </c>
      <c r="N699">
        <v>6.2600448025553299E-2</v>
      </c>
      <c r="O699" s="7">
        <v>1.4325011623064099</v>
      </c>
      <c r="P699">
        <v>1.4755137597453201</v>
      </c>
      <c r="Q699" s="8">
        <v>1.5257420130820001</v>
      </c>
      <c r="R699">
        <v>1.477919</v>
      </c>
      <c r="S699">
        <v>4.6667001607131303E-2</v>
      </c>
      <c r="T699" s="7">
        <v>1.8627961661796899</v>
      </c>
      <c r="U699">
        <v>1.66421067430923</v>
      </c>
      <c r="V699" s="8">
        <v>1.6867122407605899</v>
      </c>
      <c r="W699">
        <v>1.73790633333333</v>
      </c>
      <c r="X699">
        <v>0.108741185299468</v>
      </c>
      <c r="Y699" s="7">
        <v>1.2699591111111099</v>
      </c>
      <c r="Z699" s="8">
        <v>0.59961335084483403</v>
      </c>
    </row>
    <row r="700" spans="1:26" x14ac:dyDescent="0.3">
      <c r="A700" s="27" t="s">
        <v>3432</v>
      </c>
      <c r="B700" s="20">
        <v>2</v>
      </c>
      <c r="C700" s="20">
        <v>1</v>
      </c>
      <c r="D700" s="20">
        <v>10.447800000000001</v>
      </c>
      <c r="E700" s="9">
        <v>1.9126646070399802E-5</v>
      </c>
      <c r="F700" s="9">
        <v>3.7115250416148799E-6</v>
      </c>
      <c r="G700" s="20">
        <v>2.2389609941327802</v>
      </c>
      <c r="H700" s="6" t="s">
        <v>3433</v>
      </c>
      <c r="I700" s="18" t="s">
        <v>3434</v>
      </c>
      <c r="J700" s="7">
        <v>0.31296280486511202</v>
      </c>
      <c r="K700">
        <v>0.28811798180416698</v>
      </c>
      <c r="L700" s="8">
        <v>0.29569232057911399</v>
      </c>
      <c r="M700">
        <v>0.29892433333333301</v>
      </c>
      <c r="N700">
        <v>1.2733989568604699E-2</v>
      </c>
      <c r="O700" s="7">
        <v>0.30701332199277398</v>
      </c>
      <c r="P700">
        <v>0.27844854908136801</v>
      </c>
      <c r="Q700" s="8">
        <v>0.27667802142242498</v>
      </c>
      <c r="R700">
        <v>0.28738000000000002</v>
      </c>
      <c r="S700">
        <v>1.7025719573633299E-2</v>
      </c>
      <c r="T700" s="7">
        <v>0.12359574124990701</v>
      </c>
      <c r="U700">
        <v>0.124811156592623</v>
      </c>
      <c r="V700" s="8">
        <v>0.15212402234696701</v>
      </c>
      <c r="W700">
        <v>0.13351033333333301</v>
      </c>
      <c r="X700">
        <v>1.6131351348641999E-2</v>
      </c>
      <c r="Y700" s="7">
        <v>0.239938222222222</v>
      </c>
      <c r="Z700" s="8">
        <v>9.2349821645940605E-2</v>
      </c>
    </row>
    <row r="701" spans="1:26" x14ac:dyDescent="0.3">
      <c r="A701" s="27" t="s">
        <v>3435</v>
      </c>
      <c r="B701" s="20">
        <v>2</v>
      </c>
      <c r="C701" s="20">
        <v>2</v>
      </c>
      <c r="D701" s="20">
        <v>10.4442</v>
      </c>
      <c r="E701">
        <v>0.27376034669639498</v>
      </c>
      <c r="F701">
        <v>1.6473856888731899E-2</v>
      </c>
      <c r="G701" s="20">
        <v>1.0656719012462701</v>
      </c>
      <c r="H701" s="6" t="s">
        <v>3436</v>
      </c>
      <c r="I701" s="18" t="s">
        <v>3437</v>
      </c>
      <c r="J701" s="7">
        <v>0.53030028203635604</v>
      </c>
      <c r="K701">
        <v>0.60323078039221101</v>
      </c>
      <c r="L701" s="8">
        <v>0.55458403823640001</v>
      </c>
      <c r="M701">
        <v>0.56270500000000001</v>
      </c>
      <c r="N701">
        <v>3.7137523759669298E-2</v>
      </c>
      <c r="O701" s="7">
        <v>0.52290457801511803</v>
      </c>
      <c r="P701">
        <v>0.54272542032980198</v>
      </c>
      <c r="Q701" s="8">
        <v>0.51845521464678601</v>
      </c>
      <c r="R701">
        <v>0.52802833333333299</v>
      </c>
      <c r="S701">
        <v>1.2920705605087301E-2</v>
      </c>
      <c r="T701" s="7">
        <v>0.52337141308093005</v>
      </c>
      <c r="U701">
        <v>0.555586482733614</v>
      </c>
      <c r="V701" s="8">
        <v>0.52757873413304801</v>
      </c>
      <c r="W701">
        <v>0.53551199999999999</v>
      </c>
      <c r="X701">
        <v>1.7511451196288701E-2</v>
      </c>
      <c r="Y701" s="7">
        <v>0.542081777777778</v>
      </c>
      <c r="Z701" s="8">
        <v>1.8247994076467999E-2</v>
      </c>
    </row>
    <row r="702" spans="1:26" x14ac:dyDescent="0.3">
      <c r="A702" s="27" t="s">
        <v>3438</v>
      </c>
      <c r="B702" s="20">
        <v>2</v>
      </c>
      <c r="C702" s="20">
        <v>2</v>
      </c>
      <c r="D702" s="20">
        <v>10.4382</v>
      </c>
      <c r="E702" s="9">
        <v>5.0357028258396497E-7</v>
      </c>
      <c r="F702" s="9">
        <v>3.1345838711260898E-7</v>
      </c>
      <c r="G702" s="20">
        <v>1.9344779268021901</v>
      </c>
      <c r="H702" s="6" t="s">
        <v>3439</v>
      </c>
      <c r="I702" s="18" t="s">
        <v>3440</v>
      </c>
      <c r="J702" s="7">
        <v>2.6048180759602499</v>
      </c>
      <c r="K702">
        <v>2.7360627430656201</v>
      </c>
      <c r="L702" s="8">
        <v>2.8303499105987702</v>
      </c>
      <c r="M702">
        <v>2.7237436666666701</v>
      </c>
      <c r="N702">
        <v>0.11326956888914801</v>
      </c>
      <c r="O702" s="7">
        <v>1.3897303223658</v>
      </c>
      <c r="P702">
        <v>1.36993144256305</v>
      </c>
      <c r="Q702" s="8">
        <v>1.4643361501738601</v>
      </c>
      <c r="R702">
        <v>1.407999</v>
      </c>
      <c r="S702">
        <v>4.9783463891135603E-2</v>
      </c>
      <c r="T702" s="7">
        <v>1.5249782551894799</v>
      </c>
      <c r="U702">
        <v>1.5260264666813701</v>
      </c>
      <c r="V702" s="8">
        <v>1.5551927353750199</v>
      </c>
      <c r="W702">
        <v>1.535399</v>
      </c>
      <c r="X702">
        <v>1.715011378971E-2</v>
      </c>
      <c r="Y702" s="7">
        <v>1.8890472222222201</v>
      </c>
      <c r="Z702" s="8">
        <v>0.72566955687568202</v>
      </c>
    </row>
    <row r="703" spans="1:26" x14ac:dyDescent="0.3">
      <c r="A703" s="27" t="s">
        <v>3441</v>
      </c>
      <c r="B703" s="20">
        <v>2</v>
      </c>
      <c r="C703" s="20">
        <v>1</v>
      </c>
      <c r="D703" s="20">
        <v>10.4343</v>
      </c>
      <c r="E703">
        <v>6.4132274219873596E-3</v>
      </c>
      <c r="F703">
        <v>4.9860208098276304E-4</v>
      </c>
      <c r="G703" s="20">
        <v>1.8238755939245399</v>
      </c>
      <c r="H703" s="6" t="s">
        <v>3442</v>
      </c>
      <c r="I703" s="18" t="s">
        <v>3443</v>
      </c>
      <c r="J703" s="7">
        <v>0.23575109439560599</v>
      </c>
      <c r="K703">
        <v>0.31692296122077701</v>
      </c>
      <c r="L703" s="8">
        <v>0.27191104201280603</v>
      </c>
      <c r="M703">
        <v>0.274861666666667</v>
      </c>
      <c r="N703">
        <v>4.06663647420486E-2</v>
      </c>
      <c r="O703" s="7">
        <v>0.185091003467582</v>
      </c>
      <c r="P703">
        <v>0.14940534615329801</v>
      </c>
      <c r="Q703" s="8">
        <v>0.11760964948121901</v>
      </c>
      <c r="R703">
        <v>0.150702</v>
      </c>
      <c r="S703">
        <v>3.3759191296593598E-2</v>
      </c>
      <c r="T703" s="7">
        <v>0.190692359370008</v>
      </c>
      <c r="U703">
        <v>0.17059067502157499</v>
      </c>
      <c r="V703" s="8">
        <v>0.17847546495393099</v>
      </c>
      <c r="W703">
        <v>0.17991933333333299</v>
      </c>
      <c r="X703">
        <v>1.01280365487756E-2</v>
      </c>
      <c r="Y703" s="7">
        <v>0.20182766666666699</v>
      </c>
      <c r="Z703" s="8">
        <v>6.4914459165718794E-2</v>
      </c>
    </row>
    <row r="704" spans="1:26" x14ac:dyDescent="0.3">
      <c r="A704" s="27" t="s">
        <v>3444</v>
      </c>
      <c r="B704" s="20">
        <v>2</v>
      </c>
      <c r="C704" s="20">
        <v>1</v>
      </c>
      <c r="D704" s="20">
        <v>10.428900000000001</v>
      </c>
      <c r="E704">
        <v>0.23447946432688199</v>
      </c>
      <c r="F704">
        <v>1.42081932874041E-2</v>
      </c>
      <c r="G704" s="20">
        <v>1.67031105099341</v>
      </c>
      <c r="H704" s="6" t="s">
        <v>3445</v>
      </c>
      <c r="I704" s="18" t="s">
        <v>3446</v>
      </c>
      <c r="J704" s="7">
        <v>2.86425405069873E-2</v>
      </c>
      <c r="K704">
        <v>4.4129452929548403E-2</v>
      </c>
      <c r="L704" s="8">
        <v>2.50796012703365E-2</v>
      </c>
      <c r="M704">
        <v>3.2617333333333297E-2</v>
      </c>
      <c r="N704">
        <v>1.0127319207635E-2</v>
      </c>
      <c r="O704" s="7">
        <v>6.2469323047074997E-2</v>
      </c>
      <c r="P704">
        <v>7.2757919535729604E-2</v>
      </c>
      <c r="Q704" s="8">
        <v>2.5261368118417601E-2</v>
      </c>
      <c r="R704">
        <v>5.3496000000000002E-2</v>
      </c>
      <c r="S704">
        <v>2.4987542876401401E-2</v>
      </c>
      <c r="T704" s="7">
        <v>5.7420634783193598E-2</v>
      </c>
      <c r="U704">
        <v>5.1448797030308697E-2</v>
      </c>
      <c r="V704" s="8">
        <v>5.4573168182715098E-2</v>
      </c>
      <c r="W704">
        <v>5.4481000000000002E-2</v>
      </c>
      <c r="X704">
        <v>2.9870627713524901E-3</v>
      </c>
      <c r="Y704" s="7">
        <v>4.6864777777777797E-2</v>
      </c>
      <c r="Z704" s="8">
        <v>1.2348474041279299E-2</v>
      </c>
    </row>
    <row r="705" spans="1:26" x14ac:dyDescent="0.3">
      <c r="A705" s="27" t="s">
        <v>3447</v>
      </c>
      <c r="B705" s="20">
        <v>2</v>
      </c>
      <c r="C705" s="20">
        <v>1</v>
      </c>
      <c r="D705" s="20">
        <v>10.3681</v>
      </c>
      <c r="E705">
        <v>8.0848940258126901E-4</v>
      </c>
      <c r="F705" s="9">
        <v>7.8842672383710899E-5</v>
      </c>
      <c r="G705" s="20">
        <v>3.09196540915576</v>
      </c>
      <c r="H705" s="6" t="s">
        <v>3448</v>
      </c>
      <c r="I705" s="18" t="s">
        <v>3449</v>
      </c>
      <c r="J705" s="7">
        <v>0.27069414895011101</v>
      </c>
      <c r="K705">
        <v>0.21537953881902</v>
      </c>
      <c r="L705" s="8">
        <v>0.27776737616104302</v>
      </c>
      <c r="M705">
        <v>0.25461366666666702</v>
      </c>
      <c r="N705">
        <v>3.41609028325267E-2</v>
      </c>
      <c r="O705" s="7">
        <v>8.70988161700368E-2</v>
      </c>
      <c r="P705">
        <v>0.12831090073655199</v>
      </c>
      <c r="Q705" s="8">
        <v>0.15405739645750399</v>
      </c>
      <c r="R705">
        <v>0.123155666666667</v>
      </c>
      <c r="S705">
        <v>3.3775383600091601E-2</v>
      </c>
      <c r="T705" s="7">
        <v>0.41300814846003098</v>
      </c>
      <c r="U705">
        <v>0.41072786500564501</v>
      </c>
      <c r="V705" s="8">
        <v>0.31864352087673398</v>
      </c>
      <c r="W705">
        <v>0.38079333333333298</v>
      </c>
      <c r="X705">
        <v>5.3834973068938502E-2</v>
      </c>
      <c r="Y705" s="7">
        <v>0.25285422222222198</v>
      </c>
      <c r="Z705" s="8">
        <v>0.128827844641312</v>
      </c>
    </row>
    <row r="706" spans="1:26" x14ac:dyDescent="0.3">
      <c r="A706" s="27" t="s">
        <v>1357</v>
      </c>
      <c r="B706" s="20">
        <v>2</v>
      </c>
      <c r="C706" s="20">
        <v>1</v>
      </c>
      <c r="D706" s="20">
        <v>10.3575</v>
      </c>
      <c r="E706">
        <v>0.120977084777477</v>
      </c>
      <c r="F706">
        <v>7.5648702331455701E-3</v>
      </c>
      <c r="G706" s="20">
        <v>1.2125179800250701</v>
      </c>
      <c r="H706" s="6" t="s">
        <v>3450</v>
      </c>
      <c r="I706" s="18" t="s">
        <v>1359</v>
      </c>
      <c r="J706" s="7">
        <v>0.15357624243919499</v>
      </c>
      <c r="K706">
        <v>0.15848379805420101</v>
      </c>
      <c r="L706" s="8">
        <v>0.14402023889207</v>
      </c>
      <c r="M706">
        <v>0.152026666666667</v>
      </c>
      <c r="N706">
        <v>7.3554163263090198E-3</v>
      </c>
      <c r="O706" s="7">
        <v>0.11953191644570101</v>
      </c>
      <c r="P706">
        <v>0.13658480897422701</v>
      </c>
      <c r="Q706" s="8">
        <v>0.13599791561195901</v>
      </c>
      <c r="R706">
        <v>0.13070499999999999</v>
      </c>
      <c r="S706">
        <v>9.6805521020239399E-3</v>
      </c>
      <c r="T706" s="7">
        <v>0.17314589844075001</v>
      </c>
      <c r="U706">
        <v>0.13349991852954499</v>
      </c>
      <c r="V706" s="8">
        <v>0.16880023551194501</v>
      </c>
      <c r="W706">
        <v>0.15848200000000001</v>
      </c>
      <c r="X706">
        <v>2.1743899650246701E-2</v>
      </c>
      <c r="Y706" s="7">
        <v>0.14707122222222199</v>
      </c>
      <c r="Z706" s="8">
        <v>1.45364285325345E-2</v>
      </c>
    </row>
    <row r="707" spans="1:26" x14ac:dyDescent="0.3">
      <c r="A707" s="27" t="s">
        <v>3451</v>
      </c>
      <c r="B707" s="20">
        <v>2</v>
      </c>
      <c r="C707" s="20">
        <v>2</v>
      </c>
      <c r="D707" s="20">
        <v>10.347200000000001</v>
      </c>
      <c r="E707">
        <v>9.9111779567639903E-4</v>
      </c>
      <c r="F707" s="9">
        <v>9.3882637936084607E-5</v>
      </c>
      <c r="G707" s="20">
        <v>2.0912898298683702</v>
      </c>
      <c r="H707" s="6" t="s">
        <v>3452</v>
      </c>
      <c r="I707" s="18" t="s">
        <v>3453</v>
      </c>
      <c r="J707" s="7">
        <v>1.9097144087181199</v>
      </c>
      <c r="K707">
        <v>1.9116502366091299</v>
      </c>
      <c r="L707" s="8">
        <v>2.80915189850661</v>
      </c>
      <c r="M707">
        <v>2.210172</v>
      </c>
      <c r="N707">
        <v>0.51873279954519902</v>
      </c>
      <c r="O707" s="7">
        <v>4.44737530042012</v>
      </c>
      <c r="P707">
        <v>4.5821418862526402</v>
      </c>
      <c r="Q707" s="8">
        <v>4.8368146282210001</v>
      </c>
      <c r="R707">
        <v>4.6221106666666696</v>
      </c>
      <c r="S707">
        <v>0.19777259450271001</v>
      </c>
      <c r="T707" s="7">
        <v>3.5039754846044402</v>
      </c>
      <c r="U707">
        <v>3.6400573717668299</v>
      </c>
      <c r="V707" s="8">
        <v>3.60048324458594</v>
      </c>
      <c r="W707">
        <v>3.5815049999999999</v>
      </c>
      <c r="X707">
        <v>6.9997864567428097E-2</v>
      </c>
      <c r="Y707" s="7">
        <v>3.4712625555555601</v>
      </c>
      <c r="Z707" s="8">
        <v>1.2097425678045099</v>
      </c>
    </row>
    <row r="708" spans="1:26" x14ac:dyDescent="0.3">
      <c r="A708" s="27" t="s">
        <v>3454</v>
      </c>
      <c r="B708" s="20">
        <v>2</v>
      </c>
      <c r="C708" s="20">
        <v>1</v>
      </c>
      <c r="D708" s="20">
        <v>10.332100000000001</v>
      </c>
      <c r="E708">
        <v>1.11688211696825E-3</v>
      </c>
      <c r="F708">
        <v>1.04453739926217E-4</v>
      </c>
      <c r="G708" s="20">
        <v>2.4289730410002401</v>
      </c>
      <c r="H708" s="6" t="s">
        <v>3455</v>
      </c>
      <c r="I708" s="18" t="s">
        <v>3456</v>
      </c>
      <c r="J708" s="7">
        <v>0.24439205028665401</v>
      </c>
      <c r="K708">
        <v>0.31199983009744497</v>
      </c>
      <c r="L708" s="8">
        <v>0.252461519399375</v>
      </c>
      <c r="M708">
        <v>0.26961800000000002</v>
      </c>
      <c r="N708">
        <v>3.6925014123220003E-2</v>
      </c>
      <c r="O708" s="7">
        <v>0.73450142191466194</v>
      </c>
      <c r="P708">
        <v>0.62553526196534603</v>
      </c>
      <c r="Q708" s="8">
        <v>0.60464641831543797</v>
      </c>
      <c r="R708">
        <v>0.65489399999999998</v>
      </c>
      <c r="S708">
        <v>6.9728354469326195E-2</v>
      </c>
      <c r="T708" s="7">
        <v>0.49956481205535702</v>
      </c>
      <c r="U708">
        <v>0.56688642439060999</v>
      </c>
      <c r="V708" s="8">
        <v>0.39604598993970302</v>
      </c>
      <c r="W708">
        <v>0.48749900000000002</v>
      </c>
      <c r="X708">
        <v>8.6056770024211304E-2</v>
      </c>
      <c r="Y708" s="7">
        <v>0.47067033333333302</v>
      </c>
      <c r="Z708" s="8">
        <v>0.19318851430748499</v>
      </c>
    </row>
    <row r="709" spans="1:26" x14ac:dyDescent="0.3">
      <c r="A709" s="27" t="s">
        <v>3457</v>
      </c>
      <c r="B709" s="20">
        <v>2</v>
      </c>
      <c r="C709" s="20">
        <v>1</v>
      </c>
      <c r="D709" s="20">
        <v>10.331099999999999</v>
      </c>
      <c r="E709">
        <v>1.60027048193179E-4</v>
      </c>
      <c r="F709" s="9">
        <v>1.9896630689598702E-5</v>
      </c>
      <c r="G709" s="20">
        <v>4.60097932914094</v>
      </c>
      <c r="H709" s="6" t="s">
        <v>3458</v>
      </c>
      <c r="I709" s="18" t="s">
        <v>3459</v>
      </c>
      <c r="J709" s="7">
        <v>0.12449903323386501</v>
      </c>
      <c r="K709">
        <v>9.1933127967378805E-2</v>
      </c>
      <c r="L709" s="8">
        <v>9.8049329619796705E-2</v>
      </c>
      <c r="M709">
        <v>0.104827</v>
      </c>
      <c r="N709">
        <v>1.7308727625102899E-2</v>
      </c>
      <c r="O709" s="7">
        <v>1.54214318884146E-2</v>
      </c>
      <c r="P709">
        <v>2.49425304865202E-2</v>
      </c>
      <c r="Q709" s="8">
        <v>2.7987027343543001E-2</v>
      </c>
      <c r="R709">
        <v>2.2783666666666699E-2</v>
      </c>
      <c r="S709">
        <v>6.5553893349924904E-3</v>
      </c>
      <c r="T709" s="7">
        <v>2.1588508710003299E-2</v>
      </c>
      <c r="U709">
        <v>2.03703156169894E-2</v>
      </c>
      <c r="V709" s="8">
        <v>3.15571656604084E-2</v>
      </c>
      <c r="W709">
        <v>2.4505333333333299E-2</v>
      </c>
      <c r="X709">
        <v>6.1372626091225199E-3</v>
      </c>
      <c r="Y709" s="7">
        <v>5.0705333333333297E-2</v>
      </c>
      <c r="Z709" s="8">
        <v>4.6878642643650797E-2</v>
      </c>
    </row>
    <row r="710" spans="1:26" x14ac:dyDescent="0.3">
      <c r="A710" s="27" t="s">
        <v>3460</v>
      </c>
      <c r="B710" s="20">
        <v>2</v>
      </c>
      <c r="C710" s="20">
        <v>1</v>
      </c>
      <c r="D710" s="20">
        <v>10.3279</v>
      </c>
      <c r="E710">
        <v>2.9700747573484501E-3</v>
      </c>
      <c r="F710">
        <v>2.4813115653390098E-4</v>
      </c>
      <c r="G710" s="20">
        <v>3.1940839180378</v>
      </c>
      <c r="H710" s="6" t="s">
        <v>3461</v>
      </c>
      <c r="I710" s="18" t="s">
        <v>3462</v>
      </c>
      <c r="J710" s="7">
        <v>0.21125806573661199</v>
      </c>
      <c r="K710">
        <v>0.14033049473762799</v>
      </c>
      <c r="L710" s="8">
        <v>0.185530079360643</v>
      </c>
      <c r="M710">
        <v>0.179039333333333</v>
      </c>
      <c r="N710">
        <v>3.5906710533455101E-2</v>
      </c>
      <c r="O710" s="7">
        <v>0.74511627002089798</v>
      </c>
      <c r="P710">
        <v>0.496528173197407</v>
      </c>
      <c r="Q710" s="8">
        <v>0.473957566356633</v>
      </c>
      <c r="R710">
        <v>0.57186733333333295</v>
      </c>
      <c r="S710">
        <v>0.15046154525769501</v>
      </c>
      <c r="T710" s="7">
        <v>0.25652573810753598</v>
      </c>
      <c r="U710">
        <v>0.26820490563469801</v>
      </c>
      <c r="V710" s="8">
        <v>0.29412528698756901</v>
      </c>
      <c r="W710">
        <v>0.27295199999999997</v>
      </c>
      <c r="X710">
        <v>1.92437446200058E-2</v>
      </c>
      <c r="Y710" s="7">
        <v>0.34128622222222199</v>
      </c>
      <c r="Z710" s="8">
        <v>0.20513564741662299</v>
      </c>
    </row>
    <row r="711" spans="1:26" x14ac:dyDescent="0.3">
      <c r="A711" s="27" t="s">
        <v>3463</v>
      </c>
      <c r="B711" s="20">
        <v>2</v>
      </c>
      <c r="C711" s="20">
        <v>2</v>
      </c>
      <c r="D711" s="20">
        <v>10.3056</v>
      </c>
      <c r="E711">
        <v>9.7147787434481703E-4</v>
      </c>
      <c r="F711" s="9">
        <v>9.2295870469038697E-5</v>
      </c>
      <c r="G711" s="20">
        <v>1.8756454077647999</v>
      </c>
      <c r="H711" s="6" t="s">
        <v>3464</v>
      </c>
      <c r="I711" s="18" t="s">
        <v>3465</v>
      </c>
      <c r="J711" s="7">
        <v>0.28914484793273498</v>
      </c>
      <c r="K711">
        <v>0.230162801050802</v>
      </c>
      <c r="L711" s="8">
        <v>0.27151409176256402</v>
      </c>
      <c r="M711">
        <v>0.26360733333333303</v>
      </c>
      <c r="N711">
        <v>3.0275495278084801E-2</v>
      </c>
      <c r="O711" s="7">
        <v>0.168229885108374</v>
      </c>
      <c r="P711">
        <v>0.16004392247903501</v>
      </c>
      <c r="Q711" s="8">
        <v>0.13828320374322201</v>
      </c>
      <c r="R711">
        <v>0.15551899999999999</v>
      </c>
      <c r="S711">
        <v>1.5477804140122699E-2</v>
      </c>
      <c r="T711" s="7">
        <v>0.12798938291565801</v>
      </c>
      <c r="U711">
        <v>0.16164187729211399</v>
      </c>
      <c r="V711" s="8">
        <v>0.131995203660214</v>
      </c>
      <c r="W711">
        <v>0.140542</v>
      </c>
      <c r="X711">
        <v>1.83825871138967E-2</v>
      </c>
      <c r="Y711" s="7">
        <v>0.18655611111111101</v>
      </c>
      <c r="Z711" s="8">
        <v>6.7147194779109701E-2</v>
      </c>
    </row>
    <row r="712" spans="1:26" x14ac:dyDescent="0.3">
      <c r="A712" s="27" t="s">
        <v>3466</v>
      </c>
      <c r="B712" s="20">
        <v>2</v>
      </c>
      <c r="C712" s="20">
        <v>1</v>
      </c>
      <c r="D712" s="20">
        <v>10.300800000000001</v>
      </c>
      <c r="E712">
        <v>2.63836486051904E-2</v>
      </c>
      <c r="F712">
        <v>1.81692140493672E-3</v>
      </c>
      <c r="G712" s="20">
        <v>7.0121800760528998</v>
      </c>
      <c r="H712" s="6" t="s">
        <v>3467</v>
      </c>
      <c r="I712" s="18" t="s">
        <v>1455</v>
      </c>
      <c r="J712" s="7">
        <v>1.2083923469751E-2</v>
      </c>
      <c r="K712">
        <v>2.10817280529291E-2</v>
      </c>
      <c r="L712" s="8">
        <v>7.53884837795639E-3</v>
      </c>
      <c r="M712">
        <v>1.35683333333333E-2</v>
      </c>
      <c r="N712">
        <v>6.8924339919460504E-3</v>
      </c>
      <c r="O712" s="7">
        <v>1.30823001011091E-3</v>
      </c>
      <c r="P712">
        <v>3.1673229143122199E-3</v>
      </c>
      <c r="Q712" s="8">
        <v>1.3292751688606199E-3</v>
      </c>
      <c r="R712">
        <v>1.93466666666667E-3</v>
      </c>
      <c r="S712">
        <v>1.06728362366024E-3</v>
      </c>
      <c r="T712" s="7">
        <v>3.6272125705203401E-3</v>
      </c>
      <c r="U712">
        <v>2.8178935439409302E-3</v>
      </c>
      <c r="V712" s="8">
        <v>4.8841742317071698E-3</v>
      </c>
      <c r="W712">
        <v>3.7763333333333299E-3</v>
      </c>
      <c r="X712">
        <v>1.0410640390164901E-3</v>
      </c>
      <c r="Y712" s="7">
        <v>6.4264444444444404E-3</v>
      </c>
      <c r="Z712" s="8">
        <v>6.2532285024380603E-3</v>
      </c>
    </row>
    <row r="713" spans="1:26" x14ac:dyDescent="0.3">
      <c r="A713" s="27" t="s">
        <v>3468</v>
      </c>
      <c r="B713" s="20">
        <v>2</v>
      </c>
      <c r="C713" s="20">
        <v>1</v>
      </c>
      <c r="D713" s="20">
        <v>10.299300000000001</v>
      </c>
      <c r="E713">
        <v>4.24275188548018E-3</v>
      </c>
      <c r="F713">
        <v>3.4148874627503302E-4</v>
      </c>
      <c r="G713" s="20">
        <v>1.4446868536183299</v>
      </c>
      <c r="H713" s="6" t="s">
        <v>3469</v>
      </c>
      <c r="I713" s="18" t="s">
        <v>3470</v>
      </c>
      <c r="J713" s="7">
        <v>0.79973486546067596</v>
      </c>
      <c r="K713">
        <v>0.83849937726065604</v>
      </c>
      <c r="L713" s="8">
        <v>0.66831166818676102</v>
      </c>
      <c r="M713">
        <v>0.76884866666666696</v>
      </c>
      <c r="N713">
        <v>8.9198530998740894E-2</v>
      </c>
      <c r="O713" s="7">
        <v>0.57903302161516501</v>
      </c>
      <c r="P713">
        <v>0.51270061421907498</v>
      </c>
      <c r="Q713" s="8">
        <v>0.59253045916664604</v>
      </c>
      <c r="R713">
        <v>0.56142133333333299</v>
      </c>
      <c r="S713">
        <v>4.2729327309628203E-2</v>
      </c>
      <c r="T713" s="7">
        <v>0.52578976713704595</v>
      </c>
      <c r="U713">
        <v>0.52137274189185101</v>
      </c>
      <c r="V713" s="8">
        <v>0.54940902834694805</v>
      </c>
      <c r="W713">
        <v>0.53219066666666703</v>
      </c>
      <c r="X713">
        <v>1.50741740846169E-2</v>
      </c>
      <c r="Y713" s="7">
        <v>0.620820222222222</v>
      </c>
      <c r="Z713" s="8">
        <v>0.129026831480611</v>
      </c>
    </row>
    <row r="714" spans="1:26" x14ac:dyDescent="0.3">
      <c r="A714" s="27" t="s">
        <v>3471</v>
      </c>
      <c r="B714" s="20">
        <v>2</v>
      </c>
      <c r="C714" s="20">
        <v>1</v>
      </c>
      <c r="D714" s="20">
        <v>10.262499999999999</v>
      </c>
      <c r="E714">
        <v>3.48602952763954E-3</v>
      </c>
      <c r="F714">
        <v>2.8733720908514799E-4</v>
      </c>
      <c r="G714" s="20">
        <v>1.6852604017649699</v>
      </c>
      <c r="H714" s="6" t="s">
        <v>3472</v>
      </c>
      <c r="I714" s="18" t="s">
        <v>3473</v>
      </c>
      <c r="J714" s="7">
        <v>10.196852436297</v>
      </c>
      <c r="K714">
        <v>8.8719273179811609</v>
      </c>
      <c r="L714" s="8">
        <v>8.1878428312089504</v>
      </c>
      <c r="M714">
        <v>9.0855399999999999</v>
      </c>
      <c r="N714">
        <v>1.0213961850521101</v>
      </c>
      <c r="O714" s="7">
        <v>10.722055233922299</v>
      </c>
      <c r="P714">
        <v>9.4415282571585806</v>
      </c>
      <c r="Q714" s="8">
        <v>12.770056086154799</v>
      </c>
      <c r="R714">
        <v>10.9778826666667</v>
      </c>
      <c r="S714">
        <v>1.6789476603936599</v>
      </c>
      <c r="T714" s="7">
        <v>15.5035306346201</v>
      </c>
      <c r="U714">
        <v>15.9963347573785</v>
      </c>
      <c r="V714" s="8">
        <v>14.4346413371753</v>
      </c>
      <c r="W714">
        <v>15.311500000000001</v>
      </c>
      <c r="X714">
        <v>0.79835803666024396</v>
      </c>
      <c r="Y714" s="7">
        <v>11.791640888888899</v>
      </c>
      <c r="Z714" s="8">
        <v>3.19175442563736</v>
      </c>
    </row>
    <row r="715" spans="1:26" x14ac:dyDescent="0.3">
      <c r="A715" s="27" t="s">
        <v>3474</v>
      </c>
      <c r="B715" s="20">
        <v>2</v>
      </c>
      <c r="C715" s="20">
        <v>1</v>
      </c>
      <c r="D715" s="20">
        <v>10.2386</v>
      </c>
      <c r="E715">
        <v>2.9784047510894601E-4</v>
      </c>
      <c r="F715" s="9">
        <v>3.3708608735153102E-5</v>
      </c>
      <c r="G715" s="20">
        <v>97.653236106751706</v>
      </c>
      <c r="H715" s="6" t="s">
        <v>3475</v>
      </c>
      <c r="I715" s="18" t="s">
        <v>3476</v>
      </c>
      <c r="J715" s="7">
        <v>1.91003170747935E-3</v>
      </c>
      <c r="K715">
        <v>2.63455696973149E-2</v>
      </c>
      <c r="L715" s="8">
        <v>3.1443371741944698E-2</v>
      </c>
      <c r="M715">
        <v>1.9899666666666701E-2</v>
      </c>
      <c r="N715">
        <v>1.57865744331484E-2</v>
      </c>
      <c r="O715" s="7">
        <v>1.2938939518862601E-3</v>
      </c>
      <c r="P715">
        <v>2.5877879037725202E-3</v>
      </c>
      <c r="Q715" s="8">
        <v>1.2938939518862601E-3</v>
      </c>
      <c r="R715">
        <v>1.72533333333333E-3</v>
      </c>
      <c r="S715">
        <v>7.4709124833137604E-4</v>
      </c>
      <c r="T715" s="7">
        <v>8.1233128859383205E-2</v>
      </c>
      <c r="U715">
        <v>7.3418025562365999E-2</v>
      </c>
      <c r="V715" s="8">
        <v>9.8054708739545304E-2</v>
      </c>
      <c r="W715">
        <v>8.4235333333333301E-2</v>
      </c>
      <c r="X715">
        <v>1.2589914468864901E-2</v>
      </c>
      <c r="Y715" s="7">
        <v>3.5286777777777799E-2</v>
      </c>
      <c r="Z715" s="8">
        <v>4.3353747430404002E-2</v>
      </c>
    </row>
    <row r="716" spans="1:26" x14ac:dyDescent="0.3">
      <c r="A716" s="27" t="s">
        <v>3477</v>
      </c>
      <c r="B716" s="20">
        <v>2</v>
      </c>
      <c r="C716" s="20">
        <v>1</v>
      </c>
      <c r="D716" s="20">
        <v>10.196199999999999</v>
      </c>
      <c r="E716" s="9">
        <v>5.6526534194523103E-6</v>
      </c>
      <c r="F716" s="9">
        <v>1.4845677312607101E-6</v>
      </c>
      <c r="G716" s="20">
        <v>1.9510543912970499</v>
      </c>
      <c r="H716" s="6" t="s">
        <v>3478</v>
      </c>
      <c r="I716" s="18" t="s">
        <v>3479</v>
      </c>
      <c r="J716" s="7">
        <v>4.3767743430346897</v>
      </c>
      <c r="K716">
        <v>4.5124641246923201</v>
      </c>
      <c r="L716" s="8">
        <v>4.3347375907248198</v>
      </c>
      <c r="M716">
        <v>4.4079920000000001</v>
      </c>
      <c r="N716">
        <v>9.2884634961870702E-2</v>
      </c>
      <c r="O716" s="7">
        <v>8.1652503254407396</v>
      </c>
      <c r="P716">
        <v>9.38800312603008</v>
      </c>
      <c r="Q716" s="8">
        <v>8.2474431077786505</v>
      </c>
      <c r="R716">
        <v>8.6002320000000001</v>
      </c>
      <c r="S716">
        <v>0.68346637345446604</v>
      </c>
      <c r="T716" s="7">
        <v>7.9605206934044697</v>
      </c>
      <c r="U716">
        <v>7.9579656504582701</v>
      </c>
      <c r="V716" s="8">
        <v>8.3617220312208307</v>
      </c>
      <c r="W716">
        <v>8.0934030000000003</v>
      </c>
      <c r="X716">
        <v>0.23237458192969401</v>
      </c>
      <c r="Y716" s="7">
        <v>7.0338756666666704</v>
      </c>
      <c r="Z716" s="8">
        <v>2.2881581418163202</v>
      </c>
    </row>
    <row r="717" spans="1:26" x14ac:dyDescent="0.3">
      <c r="A717" s="27" t="s">
        <v>3480</v>
      </c>
      <c r="B717" s="20">
        <v>2</v>
      </c>
      <c r="C717" s="20">
        <v>1</v>
      </c>
      <c r="D717" s="20">
        <v>10.1943</v>
      </c>
      <c r="E717">
        <v>6.3039451156843296E-4</v>
      </c>
      <c r="F717" s="9">
        <v>6.3947141719094999E-5</v>
      </c>
      <c r="G717" s="20">
        <v>1.65292662534846</v>
      </c>
      <c r="H717" s="6" t="s">
        <v>3481</v>
      </c>
      <c r="I717" s="18" t="s">
        <v>3482</v>
      </c>
      <c r="J717" s="7">
        <v>0.29233720459752499</v>
      </c>
      <c r="K717">
        <v>0.30129974098474299</v>
      </c>
      <c r="L717" s="8">
        <v>0.25500613022069202</v>
      </c>
      <c r="M717">
        <v>0.28288099999999999</v>
      </c>
      <c r="N717">
        <v>2.4552913493107099E-2</v>
      </c>
      <c r="O717" s="7">
        <v>0.164903291520589</v>
      </c>
      <c r="P717">
        <v>0.17872918326603199</v>
      </c>
      <c r="Q717" s="8">
        <v>0.16978600537371599</v>
      </c>
      <c r="R717">
        <v>0.171139333333333</v>
      </c>
      <c r="S717">
        <v>7.0116476190217498E-3</v>
      </c>
      <c r="T717" s="7">
        <v>0.22853455809957399</v>
      </c>
      <c r="U717">
        <v>0.19705366086027701</v>
      </c>
      <c r="V717" s="8">
        <v>0.216176143528168</v>
      </c>
      <c r="W717">
        <v>0.21392166666666701</v>
      </c>
      <c r="X717">
        <v>1.5861111383926801E-2</v>
      </c>
      <c r="Y717" s="7">
        <v>0.222647333333333</v>
      </c>
      <c r="Z717" s="8">
        <v>5.6379543820826099E-2</v>
      </c>
    </row>
    <row r="718" spans="1:26" x14ac:dyDescent="0.3">
      <c r="A718" s="27" t="s">
        <v>3483</v>
      </c>
      <c r="B718" s="20">
        <v>2</v>
      </c>
      <c r="C718" s="20">
        <v>1</v>
      </c>
      <c r="D718" s="20">
        <v>10.1861</v>
      </c>
      <c r="E718">
        <v>2.7946189870977502E-2</v>
      </c>
      <c r="F718">
        <v>1.9148969762908801E-3</v>
      </c>
      <c r="G718" s="20">
        <v>1.2773283116574199</v>
      </c>
      <c r="H718" s="6" t="s">
        <v>3484</v>
      </c>
      <c r="I718" s="18" t="s">
        <v>3485</v>
      </c>
      <c r="J718" s="7">
        <v>0.72883441983276898</v>
      </c>
      <c r="K718">
        <v>0.83065225190717895</v>
      </c>
      <c r="L718" s="8">
        <v>0.72646144844468896</v>
      </c>
      <c r="M718">
        <v>0.76198233333333298</v>
      </c>
      <c r="N718">
        <v>5.9481510760347502E-2</v>
      </c>
      <c r="O718" s="7">
        <v>0.707840898814737</v>
      </c>
      <c r="P718">
        <v>0.64765128929687699</v>
      </c>
      <c r="Q718" s="8">
        <v>0.79696608122961199</v>
      </c>
      <c r="R718">
        <v>0.71748599999999996</v>
      </c>
      <c r="S718">
        <v>7.5123310796316706E-2</v>
      </c>
      <c r="T718" s="7">
        <v>0.98695382107721596</v>
      </c>
      <c r="U718">
        <v>0.91406238299644205</v>
      </c>
      <c r="V718" s="8">
        <v>0.84837968301703204</v>
      </c>
      <c r="W718">
        <v>0.91646533333333302</v>
      </c>
      <c r="X718">
        <v>6.9318254286539399E-2</v>
      </c>
      <c r="Y718" s="7">
        <v>0.79864455555555602</v>
      </c>
      <c r="Z718" s="8">
        <v>0.10443314932122</v>
      </c>
    </row>
    <row r="719" spans="1:26" x14ac:dyDescent="0.3">
      <c r="A719" s="27" t="s">
        <v>3486</v>
      </c>
      <c r="B719" s="20">
        <v>2</v>
      </c>
      <c r="C719" s="20">
        <v>2</v>
      </c>
      <c r="D719" s="20">
        <v>10.1861</v>
      </c>
      <c r="E719">
        <v>1.9472009014060199E-2</v>
      </c>
      <c r="F719">
        <v>1.3796009597089899E-3</v>
      </c>
      <c r="G719" s="20">
        <v>1.1762506717294201</v>
      </c>
      <c r="H719" s="6" t="s">
        <v>3487</v>
      </c>
      <c r="I719" s="18" t="s">
        <v>3488</v>
      </c>
      <c r="J719" s="7">
        <v>0.60124250435998094</v>
      </c>
      <c r="K719">
        <v>0.55761328940802801</v>
      </c>
      <c r="L719" s="8">
        <v>0.63434469649035097</v>
      </c>
      <c r="M719">
        <v>0.59773366666666705</v>
      </c>
      <c r="N719">
        <v>3.8486186110516803E-2</v>
      </c>
      <c r="O719" s="7">
        <v>0.51592535095469105</v>
      </c>
      <c r="P719">
        <v>0.50170222550033305</v>
      </c>
      <c r="Q719" s="8">
        <v>0.55228877969915202</v>
      </c>
      <c r="R719">
        <v>0.52330533333333296</v>
      </c>
      <c r="S719">
        <v>2.6088563247778401E-2</v>
      </c>
      <c r="T719" s="7">
        <v>0.48661316431613899</v>
      </c>
      <c r="U719">
        <v>0.51289534300044504</v>
      </c>
      <c r="V719" s="8">
        <v>0.52499688371699305</v>
      </c>
      <c r="W719">
        <v>0.508168333333333</v>
      </c>
      <c r="X719">
        <v>1.96236820534102E-2</v>
      </c>
      <c r="Y719" s="7">
        <v>0.543069111111111</v>
      </c>
      <c r="Z719" s="8">
        <v>4.7942073566073599E-2</v>
      </c>
    </row>
    <row r="720" spans="1:26" x14ac:dyDescent="0.3">
      <c r="A720" s="27" t="s">
        <v>3489</v>
      </c>
      <c r="B720" s="20">
        <v>2</v>
      </c>
      <c r="C720" s="20">
        <v>1</v>
      </c>
      <c r="D720" s="20">
        <v>10.179399999999999</v>
      </c>
      <c r="E720">
        <v>4.8491619412733798E-3</v>
      </c>
      <c r="F720">
        <v>3.8480461871491398E-4</v>
      </c>
      <c r="G720" s="20">
        <v>1.37331178071599</v>
      </c>
      <c r="H720" s="6" t="s">
        <v>3490</v>
      </c>
      <c r="I720" s="18" t="s">
        <v>3491</v>
      </c>
      <c r="J720" s="7">
        <v>0.220750056588642</v>
      </c>
      <c r="K720">
        <v>0.25144704097380599</v>
      </c>
      <c r="L720" s="8">
        <v>0.216770437930248</v>
      </c>
      <c r="M720">
        <v>0.22965566666666701</v>
      </c>
      <c r="N720">
        <v>1.8976479028875001E-2</v>
      </c>
      <c r="O720" s="7">
        <v>0.26735050477947703</v>
      </c>
      <c r="P720">
        <v>0.304417142754488</v>
      </c>
      <c r="Q720" s="8">
        <v>0.321789671588943</v>
      </c>
      <c r="R720">
        <v>0.29785266666666699</v>
      </c>
      <c r="S720">
        <v>2.7806816328615098E-2</v>
      </c>
      <c r="T720" s="7">
        <v>0.22238189739027001</v>
      </c>
      <c r="U720">
        <v>0.21708901626906299</v>
      </c>
      <c r="V720" s="8">
        <v>0.21118783089541199</v>
      </c>
      <c r="W720">
        <v>0.21688633333333299</v>
      </c>
      <c r="X720">
        <v>5.5997512742382901E-3</v>
      </c>
      <c r="Y720" s="7">
        <v>0.24813155555555599</v>
      </c>
      <c r="Z720" s="8">
        <v>4.3530513849908102E-2</v>
      </c>
    </row>
    <row r="721" spans="1:26" x14ac:dyDescent="0.3">
      <c r="A721" s="27" t="s">
        <v>3492</v>
      </c>
      <c r="B721" s="20">
        <v>2</v>
      </c>
      <c r="C721" s="20">
        <v>2</v>
      </c>
      <c r="D721" s="20">
        <v>10.167</v>
      </c>
      <c r="E721">
        <v>5.4934523866856403E-3</v>
      </c>
      <c r="F721">
        <v>4.3058552906955698E-4</v>
      </c>
      <c r="G721" s="20">
        <v>2.3117832606413602</v>
      </c>
      <c r="H721" s="6" t="s">
        <v>3493</v>
      </c>
      <c r="I721" s="18" t="s">
        <v>3494</v>
      </c>
      <c r="J721" s="7">
        <v>0.184987009478843</v>
      </c>
      <c r="K721">
        <v>0.24061234660433001</v>
      </c>
      <c r="L721" s="8">
        <v>0.16109123654667701</v>
      </c>
      <c r="M721">
        <v>0.19556333333333301</v>
      </c>
      <c r="N721">
        <v>4.0801856334403898E-2</v>
      </c>
      <c r="O721" s="7">
        <v>0.110781580983302</v>
      </c>
      <c r="P721">
        <v>0.12581297885717099</v>
      </c>
      <c r="Q721" s="8">
        <v>0.147648293199522</v>
      </c>
      <c r="R721">
        <v>0.128081</v>
      </c>
      <c r="S721">
        <v>1.8537350323064E-2</v>
      </c>
      <c r="T721" s="7">
        <v>7.8467288180690001E-2</v>
      </c>
      <c r="U721">
        <v>8.7393794567118599E-2</v>
      </c>
      <c r="V721" s="8">
        <v>8.7921615058854999E-2</v>
      </c>
      <c r="W721">
        <v>8.4594333333333299E-2</v>
      </c>
      <c r="X721">
        <v>5.3129893970657802E-3</v>
      </c>
      <c r="Y721" s="7">
        <v>0.13607955555555601</v>
      </c>
      <c r="Z721" s="8">
        <v>5.5915225193872597E-2</v>
      </c>
    </row>
    <row r="722" spans="1:26" x14ac:dyDescent="0.3">
      <c r="A722" s="27" t="s">
        <v>3495</v>
      </c>
      <c r="B722" s="20">
        <v>2</v>
      </c>
      <c r="C722" s="20">
        <v>2</v>
      </c>
      <c r="D722" s="20">
        <v>10.1379</v>
      </c>
      <c r="E722">
        <v>5.6893475934238801E-4</v>
      </c>
      <c r="F722" s="9">
        <v>5.8896841308584403E-5</v>
      </c>
      <c r="G722" s="20">
        <v>1.2730768021601699</v>
      </c>
      <c r="H722" s="6" t="s">
        <v>3496</v>
      </c>
      <c r="I722" s="18" t="s">
        <v>3497</v>
      </c>
      <c r="J722" s="7">
        <v>1.0052642687750599</v>
      </c>
      <c r="K722">
        <v>1.0245816007755499</v>
      </c>
      <c r="L722" s="8">
        <v>1.08304758850653</v>
      </c>
      <c r="M722">
        <v>1.03763133333333</v>
      </c>
      <c r="N722">
        <v>4.05006356657934E-2</v>
      </c>
      <c r="O722" s="7">
        <v>1.2142024157908899</v>
      </c>
      <c r="P722">
        <v>1.2219254781672</v>
      </c>
      <c r="Q722" s="8">
        <v>1.32929717814561</v>
      </c>
      <c r="R722">
        <v>1.2551413333333299</v>
      </c>
      <c r="S722">
        <v>6.4336679711757994E-2</v>
      </c>
      <c r="T722" s="7">
        <v>1.2971454493055701</v>
      </c>
      <c r="U722">
        <v>1.33147989892231</v>
      </c>
      <c r="V722" s="8">
        <v>1.33432710082081</v>
      </c>
      <c r="W722">
        <v>1.3209839999999999</v>
      </c>
      <c r="X722">
        <v>2.0694197085173401E-2</v>
      </c>
      <c r="Y722" s="7">
        <v>1.20458555555556</v>
      </c>
      <c r="Z722" s="8">
        <v>0.148287215992529</v>
      </c>
    </row>
    <row r="723" spans="1:26" x14ac:dyDescent="0.3">
      <c r="A723" s="27" t="s">
        <v>3498</v>
      </c>
      <c r="B723" s="20">
        <v>2</v>
      </c>
      <c r="C723" s="20">
        <v>1</v>
      </c>
      <c r="D723" s="20">
        <v>10.112500000000001</v>
      </c>
      <c r="E723">
        <v>2.25157730255863E-2</v>
      </c>
      <c r="F723">
        <v>1.57545795464908E-3</v>
      </c>
      <c r="G723" s="20">
        <v>1.77867257083361</v>
      </c>
      <c r="H723" s="6" t="s">
        <v>3499</v>
      </c>
      <c r="I723" s="18" t="s">
        <v>3500</v>
      </c>
      <c r="J723" s="7">
        <v>7.4353147875579895E-2</v>
      </c>
      <c r="K723">
        <v>0.15261502698933899</v>
      </c>
      <c r="L723" s="8">
        <v>0.145449920688205</v>
      </c>
      <c r="M723">
        <v>0.124139333333333</v>
      </c>
      <c r="N723">
        <v>4.3264807249464701E-2</v>
      </c>
      <c r="O723" s="7">
        <v>0.18142750433690799</v>
      </c>
      <c r="P723">
        <v>0.24467614307754701</v>
      </c>
      <c r="Q723" s="8">
        <v>0.236306204027977</v>
      </c>
      <c r="R723">
        <v>0.22080333333333299</v>
      </c>
      <c r="S723">
        <v>3.4355885686929002E-2</v>
      </c>
      <c r="T723" s="7">
        <v>0.20362422708619499</v>
      </c>
      <c r="U723">
        <v>0.195977699587608</v>
      </c>
      <c r="V723" s="8">
        <v>0.22033705405962201</v>
      </c>
      <c r="W723">
        <v>0.20664633333333299</v>
      </c>
      <c r="X723">
        <v>1.24575717671356E-2</v>
      </c>
      <c r="Y723" s="7">
        <v>0.183863</v>
      </c>
      <c r="Z723" s="8">
        <v>5.2204333463164998E-2</v>
      </c>
    </row>
    <row r="724" spans="1:26" x14ac:dyDescent="0.3">
      <c r="A724" s="27" t="s">
        <v>887</v>
      </c>
      <c r="B724" s="20">
        <v>1</v>
      </c>
      <c r="C724" s="20">
        <v>1</v>
      </c>
      <c r="D724" s="20">
        <v>10.0436</v>
      </c>
      <c r="E724">
        <v>4.8144736675411297E-2</v>
      </c>
      <c r="F724">
        <v>3.1828878466813901E-3</v>
      </c>
      <c r="G724" s="20">
        <v>38.271179260589697</v>
      </c>
      <c r="H724" s="6" t="s">
        <v>3501</v>
      </c>
      <c r="I724" s="18" t="s">
        <v>889</v>
      </c>
      <c r="J724" s="7">
        <v>4.9293569136676901E-2</v>
      </c>
      <c r="K724">
        <v>1.7542623299989402E-2</v>
      </c>
      <c r="L724" s="8">
        <v>9.7008150616799904E-2</v>
      </c>
      <c r="M724">
        <v>5.4614999999999997E-2</v>
      </c>
      <c r="N724">
        <v>3.9998829195365203E-2</v>
      </c>
      <c r="O724" s="7">
        <v>2.140570871070435E-3</v>
      </c>
      <c r="P724">
        <v>4.9076123060646298E-3</v>
      </c>
      <c r="Q724" s="8">
        <v>2.140570871070435E-3</v>
      </c>
      <c r="R724">
        <v>3.0633333333333298E-3</v>
      </c>
      <c r="S724">
        <v>1.59752819484769E-3</v>
      </c>
      <c r="T724" s="7">
        <v>2.140570871070435E-3</v>
      </c>
      <c r="U724">
        <v>4.2811417421408701E-3</v>
      </c>
      <c r="V724" s="8">
        <v>2.140570871070435E-3</v>
      </c>
      <c r="W724">
        <v>2.8543333333333298E-3</v>
      </c>
      <c r="X724">
        <v>1.2355295760658001E-3</v>
      </c>
      <c r="Y724" s="7">
        <v>2.0177555555555601E-2</v>
      </c>
      <c r="Z724" s="8">
        <v>2.9823884809798799E-2</v>
      </c>
    </row>
    <row r="725" spans="1:26" x14ac:dyDescent="0.3">
      <c r="A725" s="27" t="s">
        <v>3502</v>
      </c>
      <c r="B725" s="20">
        <v>2</v>
      </c>
      <c r="C725" s="20">
        <v>1</v>
      </c>
      <c r="D725" s="20">
        <v>10.0253</v>
      </c>
      <c r="E725">
        <v>5.6420131679901797E-4</v>
      </c>
      <c r="F725" s="9">
        <v>5.84773904000353E-5</v>
      </c>
      <c r="G725" s="20">
        <v>265.47914290863798</v>
      </c>
      <c r="H725" s="6" t="s">
        <v>3503</v>
      </c>
      <c r="I725" s="18" t="s">
        <v>3504</v>
      </c>
      <c r="J725" s="7">
        <v>4.3031407058704299E-4</v>
      </c>
      <c r="K725">
        <v>4.3031407058704299E-4</v>
      </c>
      <c r="L725" s="8">
        <v>8.6062814117408599E-4</v>
      </c>
      <c r="M725">
        <v>5.7366666666666699E-4</v>
      </c>
      <c r="N725">
        <v>2.4883796602072898E-4</v>
      </c>
      <c r="O725" s="7">
        <v>5.1578457153608898E-2</v>
      </c>
      <c r="P725">
        <v>6.9901398796438696E-2</v>
      </c>
      <c r="Q725" s="8">
        <v>3.22353954421025E-2</v>
      </c>
      <c r="R725">
        <v>5.1237999999999999E-2</v>
      </c>
      <c r="S725">
        <v>1.88353016700025E-2</v>
      </c>
      <c r="T725" s="7">
        <v>8.1041754001208804E-2</v>
      </c>
      <c r="U725">
        <v>6.8083654545429695E-2</v>
      </c>
      <c r="V725" s="8">
        <v>7.9353412735311796E-2</v>
      </c>
      <c r="W725">
        <v>7.6159666666666695E-2</v>
      </c>
      <c r="X725">
        <v>7.0445350686424496E-3</v>
      </c>
      <c r="Y725" s="7">
        <v>4.2657111111111097E-2</v>
      </c>
      <c r="Z725" s="8">
        <v>3.8516679368717603E-2</v>
      </c>
    </row>
    <row r="726" spans="1:26" x14ac:dyDescent="0.3">
      <c r="A726" s="27" t="s">
        <v>3505</v>
      </c>
      <c r="B726" s="20">
        <v>2</v>
      </c>
      <c r="C726" s="20">
        <v>1</v>
      </c>
      <c r="D726" s="20">
        <v>9.9916999999999998</v>
      </c>
      <c r="E726">
        <v>2.5662447199696898E-3</v>
      </c>
      <c r="F726">
        <v>2.1789368784805801E-4</v>
      </c>
      <c r="G726" s="20">
        <v>1.4460059873697</v>
      </c>
      <c r="H726" s="6" t="s">
        <v>3506</v>
      </c>
      <c r="I726" s="18" t="s">
        <v>3507</v>
      </c>
      <c r="J726" s="7">
        <v>1.32884052834918</v>
      </c>
      <c r="K726">
        <v>1.1669208562693301</v>
      </c>
      <c r="L726" s="8">
        <v>1.2325724968784599</v>
      </c>
      <c r="M726">
        <v>1.2427779999999999</v>
      </c>
      <c r="N726">
        <v>8.1441042644357101E-2</v>
      </c>
      <c r="O726" s="7">
        <v>0.87766274011092804</v>
      </c>
      <c r="P726">
        <v>0.86570108696935499</v>
      </c>
      <c r="Q726" s="8">
        <v>0.83500300823196005</v>
      </c>
      <c r="R726">
        <v>0.85945566666666695</v>
      </c>
      <c r="S726">
        <v>2.2005045815297299E-2</v>
      </c>
      <c r="T726" s="7">
        <v>1.13840975561689</v>
      </c>
      <c r="U726">
        <v>1.06849218267666</v>
      </c>
      <c r="V726" s="8">
        <v>0.93074080843921203</v>
      </c>
      <c r="W726">
        <v>1.0458810000000001</v>
      </c>
      <c r="X726">
        <v>0.105664783068911</v>
      </c>
      <c r="Y726" s="7">
        <v>1.0493715555555601</v>
      </c>
      <c r="Z726" s="8">
        <v>0.19168500408637201</v>
      </c>
    </row>
    <row r="727" spans="1:26" x14ac:dyDescent="0.3">
      <c r="A727" s="27" t="s">
        <v>3508</v>
      </c>
      <c r="B727" s="20">
        <v>2</v>
      </c>
      <c r="C727" s="20">
        <v>2</v>
      </c>
      <c r="D727" s="20">
        <v>9.9146000000000001</v>
      </c>
      <c r="E727" s="9">
        <v>1.30052046909412E-9</v>
      </c>
      <c r="F727" s="9">
        <v>2.3813028808194599E-8</v>
      </c>
      <c r="G727" s="20">
        <v>16.130186713207902</v>
      </c>
      <c r="H727" s="6" t="s">
        <v>3509</v>
      </c>
      <c r="I727" s="18" t="s">
        <v>3510</v>
      </c>
      <c r="J727" s="7">
        <v>1.7992893177636899</v>
      </c>
      <c r="K727">
        <v>1.79899534420193</v>
      </c>
      <c r="L727" s="8">
        <v>1.9346118507180601</v>
      </c>
      <c r="M727">
        <v>1.8442986666666701</v>
      </c>
      <c r="N727">
        <v>7.8213779107861398E-2</v>
      </c>
      <c r="O727" s="7">
        <v>9.5775205716996006E-2</v>
      </c>
      <c r="P727">
        <v>0.117684750922223</v>
      </c>
      <c r="Q727" s="8">
        <v>0.12955507542815101</v>
      </c>
      <c r="R727">
        <v>0.114338333333333</v>
      </c>
      <c r="S727">
        <v>1.7136867663996601E-2</v>
      </c>
      <c r="T727" s="7">
        <v>0.157334221621522</v>
      </c>
      <c r="U727">
        <v>0.14849284400771801</v>
      </c>
      <c r="V727" s="8">
        <v>0.149277153485016</v>
      </c>
      <c r="W727">
        <v>0.15170133333333299</v>
      </c>
      <c r="X727">
        <v>4.8937576905005503E-3</v>
      </c>
      <c r="Y727" s="7">
        <v>0.70344611111111099</v>
      </c>
      <c r="Z727" s="8">
        <v>0.98818389664094497</v>
      </c>
    </row>
    <row r="728" spans="1:26" x14ac:dyDescent="0.3">
      <c r="A728" s="27" t="s">
        <v>3511</v>
      </c>
      <c r="B728" s="20">
        <v>2</v>
      </c>
      <c r="C728" s="20">
        <v>2</v>
      </c>
      <c r="D728" s="20">
        <v>9.8039000000000005</v>
      </c>
      <c r="E728" s="9">
        <v>4.0781438520154401E-5</v>
      </c>
      <c r="F728" s="9">
        <v>6.5483024819330996E-6</v>
      </c>
      <c r="G728" s="20">
        <v>3.80728647933199</v>
      </c>
      <c r="H728" s="6" t="s">
        <v>3512</v>
      </c>
      <c r="I728" s="18" t="s">
        <v>3513</v>
      </c>
      <c r="J728" s="7">
        <v>0.22946974257123501</v>
      </c>
      <c r="K728">
        <v>0.166634482697883</v>
      </c>
      <c r="L728" s="8">
        <v>0.15215659812023799</v>
      </c>
      <c r="M728">
        <v>0.18275366666666701</v>
      </c>
      <c r="N728">
        <v>4.1099972412804997E-2</v>
      </c>
      <c r="O728" s="7">
        <v>0.64944063333216995</v>
      </c>
      <c r="P728">
        <v>0.72190475948101196</v>
      </c>
      <c r="Q728" s="8">
        <v>0.71604062722453699</v>
      </c>
      <c r="R728">
        <v>0.69579566666666703</v>
      </c>
      <c r="S728">
        <v>4.02512479972153E-2</v>
      </c>
      <c r="T728" s="7">
        <v>0.41760696004204001</v>
      </c>
      <c r="U728">
        <v>0.45910900554481998</v>
      </c>
      <c r="V728" s="8">
        <v>0.54044351055824602</v>
      </c>
      <c r="W728">
        <v>0.47238666666666701</v>
      </c>
      <c r="X728">
        <v>6.2485634079629301E-2</v>
      </c>
      <c r="Y728" s="7">
        <v>0.45031199999999999</v>
      </c>
      <c r="Z728" s="8">
        <v>0.25723236892415602</v>
      </c>
    </row>
    <row r="729" spans="1:26" x14ac:dyDescent="0.3">
      <c r="A729" s="27" t="s">
        <v>3514</v>
      </c>
      <c r="B729" s="20">
        <v>2</v>
      </c>
      <c r="C729" s="20">
        <v>2</v>
      </c>
      <c r="D729" s="20">
        <v>9.76</v>
      </c>
      <c r="E729" s="9">
        <v>5.5398291037844797E-6</v>
      </c>
      <c r="F729" s="9">
        <v>1.4589335325940299E-6</v>
      </c>
      <c r="G729" s="20">
        <v>2.8080563350241099</v>
      </c>
      <c r="H729" s="6" t="s">
        <v>3515</v>
      </c>
      <c r="I729" s="18" t="s">
        <v>3516</v>
      </c>
      <c r="J729" s="7">
        <v>4.0969925073785802</v>
      </c>
      <c r="K729">
        <v>3.3992805162184601</v>
      </c>
      <c r="L729" s="8">
        <v>3.2913040230051598</v>
      </c>
      <c r="M729">
        <v>3.5958593333333302</v>
      </c>
      <c r="N729">
        <v>0.437339652938461</v>
      </c>
      <c r="O729" s="7">
        <v>10.3966181136263</v>
      </c>
      <c r="P729">
        <v>9.7995466035522103</v>
      </c>
      <c r="Q729" s="8">
        <v>10.095959348093499</v>
      </c>
      <c r="R729">
        <v>10.0973756666667</v>
      </c>
      <c r="S729">
        <v>0.298539017410343</v>
      </c>
      <c r="T729" s="7">
        <v>7.3539208257225699</v>
      </c>
      <c r="U729">
        <v>7.4220795149137704</v>
      </c>
      <c r="V729" s="8">
        <v>7.03831063348514</v>
      </c>
      <c r="W729">
        <v>7.2714373333333304</v>
      </c>
      <c r="X729">
        <v>0.20474942683761899</v>
      </c>
      <c r="Y729" s="7">
        <v>6.9882241111111103</v>
      </c>
      <c r="Z729" s="8">
        <v>3.2599978458706298</v>
      </c>
    </row>
    <row r="730" spans="1:26" x14ac:dyDescent="0.3">
      <c r="A730" s="27" t="s">
        <v>3517</v>
      </c>
      <c r="B730" s="20">
        <v>3</v>
      </c>
      <c r="C730" s="20">
        <v>1</v>
      </c>
      <c r="D730" s="20">
        <v>9.7467000000000006</v>
      </c>
      <c r="E730">
        <v>0.51503283585205795</v>
      </c>
      <c r="F730">
        <v>3.0196574806963101E-2</v>
      </c>
      <c r="G730" s="20">
        <v>1.3073709415310699</v>
      </c>
      <c r="H730" s="6" t="s">
        <v>3518</v>
      </c>
      <c r="I730" s="18" t="s">
        <v>3519</v>
      </c>
      <c r="J730" s="7">
        <v>5.4506482177924698E-2</v>
      </c>
      <c r="K730">
        <v>0.18150691593048901</v>
      </c>
      <c r="L730" s="8">
        <v>0.152345330504882</v>
      </c>
      <c r="M730">
        <v>0.12945266666666699</v>
      </c>
      <c r="N730">
        <v>6.6523362019168406E-2</v>
      </c>
      <c r="O730" s="7">
        <v>0.15876969241585401</v>
      </c>
      <c r="P730">
        <v>0.149714880373093</v>
      </c>
      <c r="Q730" s="8">
        <v>0.19924434389002499</v>
      </c>
      <c r="R730">
        <v>0.169243</v>
      </c>
      <c r="S730">
        <v>2.6373154096542999E-2</v>
      </c>
      <c r="T730" s="7">
        <v>0.173844655557367</v>
      </c>
      <c r="U730">
        <v>0.15793308684366</v>
      </c>
      <c r="V730" s="8">
        <v>0.148693637034603</v>
      </c>
      <c r="W730">
        <v>0.16015733333333301</v>
      </c>
      <c r="X730">
        <v>1.27221831590861E-2</v>
      </c>
      <c r="Y730" s="7">
        <v>0.152951</v>
      </c>
      <c r="Z730" s="8">
        <v>2.08510452202708E-2</v>
      </c>
    </row>
    <row r="731" spans="1:26" x14ac:dyDescent="0.3">
      <c r="A731" s="27" t="s">
        <v>3520</v>
      </c>
      <c r="B731" s="20">
        <v>3</v>
      </c>
      <c r="C731" s="20">
        <v>3</v>
      </c>
      <c r="D731" s="20">
        <v>9.6776999999999997</v>
      </c>
      <c r="E731" s="9">
        <v>9.7123182596359193E-7</v>
      </c>
      <c r="F731" s="9">
        <v>4.6785400470952299E-7</v>
      </c>
      <c r="G731" s="20">
        <v>2.98382843669821</v>
      </c>
      <c r="H731" s="6" t="s">
        <v>3521</v>
      </c>
      <c r="I731" s="18" t="s">
        <v>3522</v>
      </c>
      <c r="J731" s="7">
        <v>0.66547012120165705</v>
      </c>
      <c r="K731">
        <v>0.69411713516153195</v>
      </c>
      <c r="L731" s="8">
        <v>0.73624421172894805</v>
      </c>
      <c r="M731">
        <v>0.698610333333333</v>
      </c>
      <c r="N731">
        <v>3.5600313233640699E-2</v>
      </c>
      <c r="O731" s="7">
        <v>2.2507888558262801</v>
      </c>
      <c r="P731">
        <v>1.9955393718204499</v>
      </c>
      <c r="Q731" s="8">
        <v>2.0072733053735399</v>
      </c>
      <c r="R731">
        <v>2.0845336666666698</v>
      </c>
      <c r="S731">
        <v>0.144100827844025</v>
      </c>
      <c r="T731" s="7">
        <v>1.9504478482918199</v>
      </c>
      <c r="U731">
        <v>1.86144544575733</v>
      </c>
      <c r="V731" s="8">
        <v>2.04769817767875</v>
      </c>
      <c r="W731">
        <v>1.9531970000000001</v>
      </c>
      <c r="X731">
        <v>9.3156925416203004E-2</v>
      </c>
      <c r="Y731" s="7">
        <v>1.5787803333333299</v>
      </c>
      <c r="Z731" s="8">
        <v>0.76507303682575101</v>
      </c>
    </row>
    <row r="732" spans="1:26" x14ac:dyDescent="0.3">
      <c r="A732" s="27" t="s">
        <v>1656</v>
      </c>
      <c r="B732" s="20">
        <v>2</v>
      </c>
      <c r="C732" s="20">
        <v>1</v>
      </c>
      <c r="D732" s="20">
        <v>9.5955999999999992</v>
      </c>
      <c r="E732">
        <v>1.9773270261470599E-3</v>
      </c>
      <c r="F732">
        <v>1.72945183180363E-4</v>
      </c>
      <c r="G732" s="20">
        <v>3.07905773111704</v>
      </c>
      <c r="H732" s="6" t="s">
        <v>3523</v>
      </c>
      <c r="I732" s="18" t="s">
        <v>1658</v>
      </c>
      <c r="J732" s="7">
        <v>0.189112964589018</v>
      </c>
      <c r="K732">
        <v>0.32793622416393298</v>
      </c>
      <c r="L732" s="8">
        <v>0.16369781998942301</v>
      </c>
      <c r="M732">
        <v>0.22691566666666699</v>
      </c>
      <c r="N732">
        <v>8.8404249707428301E-2</v>
      </c>
      <c r="O732" s="7">
        <v>0.60649603657016904</v>
      </c>
      <c r="P732">
        <v>0.53347912444015899</v>
      </c>
      <c r="Q732" s="8">
        <v>0.75142288952984204</v>
      </c>
      <c r="R732">
        <v>0.63046599999999997</v>
      </c>
      <c r="S732">
        <v>0.11093158909436</v>
      </c>
      <c r="T732" s="7">
        <v>0.60199095864568697</v>
      </c>
      <c r="U732">
        <v>0.68812712771427598</v>
      </c>
      <c r="V732" s="8">
        <v>0.80594125384304904</v>
      </c>
      <c r="W732">
        <v>0.69868633333333297</v>
      </c>
      <c r="X732">
        <v>0.10238420417883499</v>
      </c>
      <c r="Y732" s="7">
        <v>0.518689333333333</v>
      </c>
      <c r="Z732" s="8">
        <v>0.25497530839301102</v>
      </c>
    </row>
    <row r="733" spans="1:26" x14ac:dyDescent="0.3">
      <c r="A733" s="27" t="s">
        <v>3524</v>
      </c>
      <c r="B733" s="20">
        <v>2</v>
      </c>
      <c r="C733" s="20">
        <v>1</v>
      </c>
      <c r="D733" s="20">
        <v>9.5563000000000002</v>
      </c>
      <c r="E733">
        <v>0.18447839462393201</v>
      </c>
      <c r="F733">
        <v>1.12638376112474E-2</v>
      </c>
      <c r="G733" s="20">
        <v>2.53863329607</v>
      </c>
      <c r="H733" s="6" t="s">
        <v>3525</v>
      </c>
      <c r="I733" s="18" t="s">
        <v>3526</v>
      </c>
      <c r="J733" s="7">
        <v>0.20256712405511401</v>
      </c>
      <c r="K733">
        <v>7.7720766826691504E-2</v>
      </c>
      <c r="L733" s="8">
        <v>3.8860383413345752E-2</v>
      </c>
      <c r="M733">
        <v>0.106382666666667</v>
      </c>
      <c r="N733">
        <v>8.5534284438073899E-2</v>
      </c>
      <c r="O733" s="7">
        <v>0.159381574861164</v>
      </c>
      <c r="P733">
        <v>0.207860916693795</v>
      </c>
      <c r="Q733" s="8">
        <v>0.34430568072282602</v>
      </c>
      <c r="R733">
        <v>0.237183</v>
      </c>
      <c r="S733">
        <v>9.5885641297328794E-2</v>
      </c>
      <c r="T733" s="7">
        <v>0.12285823310504899</v>
      </c>
      <c r="U733">
        <v>0.189102696394742</v>
      </c>
      <c r="V733" s="8">
        <v>0.1352313648289</v>
      </c>
      <c r="W733">
        <v>0.149064</v>
      </c>
      <c r="X733">
        <v>3.5222349765454297E-2</v>
      </c>
      <c r="Y733" s="7">
        <v>0.16420988888888899</v>
      </c>
      <c r="Z733" s="8">
        <v>6.6702550646161193E-2</v>
      </c>
    </row>
    <row r="734" spans="1:26" x14ac:dyDescent="0.3">
      <c r="A734" s="27" t="s">
        <v>3527</v>
      </c>
      <c r="B734" s="20">
        <v>2</v>
      </c>
      <c r="C734" s="20">
        <v>1</v>
      </c>
      <c r="D734" s="20">
        <v>9.5502000000000002</v>
      </c>
      <c r="E734">
        <v>1.7473299186701E-3</v>
      </c>
      <c r="F734">
        <v>1.5466319554713299E-4</v>
      </c>
      <c r="G734" s="20">
        <v>2.7136673409438901</v>
      </c>
      <c r="H734" s="6" t="s">
        <v>3528</v>
      </c>
      <c r="I734" s="18" t="s">
        <v>3529</v>
      </c>
      <c r="J734" s="7">
        <v>0.61562366214086495</v>
      </c>
      <c r="K734">
        <v>0.67761849745050895</v>
      </c>
      <c r="L734" s="8">
        <v>0.71282275244775395</v>
      </c>
      <c r="M734">
        <v>0.668688333333333</v>
      </c>
      <c r="N734">
        <v>4.9210929785296002E-2</v>
      </c>
      <c r="O734" s="7">
        <v>0.203975790929697</v>
      </c>
      <c r="P734">
        <v>0.28533956960307399</v>
      </c>
      <c r="Q734" s="8">
        <v>0.24992960209457901</v>
      </c>
      <c r="R734">
        <v>0.24641533333333299</v>
      </c>
      <c r="S734">
        <v>4.0795707927836398E-2</v>
      </c>
      <c r="T734" s="7">
        <v>0.33497623163783202</v>
      </c>
      <c r="U734">
        <v>0.468022312084308</v>
      </c>
      <c r="V734" s="8">
        <v>0.22505452360198899</v>
      </c>
      <c r="W734">
        <v>0.34268433333333298</v>
      </c>
      <c r="X734">
        <v>0.121666776789448</v>
      </c>
      <c r="Y734" s="7">
        <v>0.41926266666666701</v>
      </c>
      <c r="Z734" s="8">
        <v>0.22130703216195699</v>
      </c>
    </row>
    <row r="735" spans="1:26" x14ac:dyDescent="0.3">
      <c r="A735" s="27" t="s">
        <v>3530</v>
      </c>
      <c r="B735" s="20">
        <v>2</v>
      </c>
      <c r="C735" s="20">
        <v>1</v>
      </c>
      <c r="D735" s="20">
        <v>9.4612999999999996</v>
      </c>
      <c r="E735">
        <v>2.1145657607658502E-3</v>
      </c>
      <c r="F735">
        <v>1.8294559540264101E-4</v>
      </c>
      <c r="G735" s="20">
        <v>2.0789132096514802</v>
      </c>
      <c r="H735" s="6" t="s">
        <v>3531</v>
      </c>
      <c r="I735" s="18" t="s">
        <v>3532</v>
      </c>
      <c r="J735" s="7">
        <v>8.1941214192338505E-2</v>
      </c>
      <c r="K735">
        <v>0.11021672486669</v>
      </c>
      <c r="L735" s="8">
        <v>6.5116810690262997E-2</v>
      </c>
      <c r="M735">
        <v>8.5758333333333298E-2</v>
      </c>
      <c r="N735">
        <v>2.2791040461842299E-2</v>
      </c>
      <c r="O735" s="7">
        <v>0.16516730489044801</v>
      </c>
      <c r="P735">
        <v>0.17137476206643601</v>
      </c>
      <c r="Q735" s="8">
        <v>0.19830980880669599</v>
      </c>
      <c r="R735">
        <v>0.178284</v>
      </c>
      <c r="S735">
        <v>1.7618607294562199E-2</v>
      </c>
      <c r="T735" s="7">
        <v>0.13239209038585201</v>
      </c>
      <c r="U735">
        <v>0.15338582220635499</v>
      </c>
      <c r="V735" s="8">
        <v>0.153276283518089</v>
      </c>
      <c r="W735">
        <v>0.146351333333333</v>
      </c>
      <c r="X735">
        <v>1.2089262398233099E-2</v>
      </c>
      <c r="Y735" s="7">
        <v>0.136797888888889</v>
      </c>
      <c r="Z735" s="8">
        <v>4.69968187603437E-2</v>
      </c>
    </row>
    <row r="736" spans="1:26" x14ac:dyDescent="0.3">
      <c r="A736" s="27" t="s">
        <v>3533</v>
      </c>
      <c r="B736" s="20">
        <v>2</v>
      </c>
      <c r="C736" s="20">
        <v>2</v>
      </c>
      <c r="D736" s="20">
        <v>9.4240999999999993</v>
      </c>
      <c r="E736" s="9">
        <v>1.1804695133621499E-5</v>
      </c>
      <c r="F736" s="9">
        <v>2.6013934418832102E-6</v>
      </c>
      <c r="G736" s="20">
        <v>3.95791880197089</v>
      </c>
      <c r="H736" s="6" t="s">
        <v>3534</v>
      </c>
      <c r="I736" s="18" t="s">
        <v>3535</v>
      </c>
      <c r="J736" s="7">
        <v>0.28334591355606098</v>
      </c>
      <c r="K736">
        <v>0.28894045392091899</v>
      </c>
      <c r="L736" s="8">
        <v>0.25932774450736001</v>
      </c>
      <c r="M736">
        <v>0.27720466666666699</v>
      </c>
      <c r="N736">
        <v>1.5732279470354299E-2</v>
      </c>
      <c r="O736" s="7">
        <v>1.17961162063866</v>
      </c>
      <c r="P736">
        <v>0.94929575487004103</v>
      </c>
      <c r="Q736" s="8">
        <v>1.1625537542984401</v>
      </c>
      <c r="R736">
        <v>1.097154</v>
      </c>
      <c r="S736">
        <v>0.12833251717316199</v>
      </c>
      <c r="T736" s="7">
        <v>0.49363401958438902</v>
      </c>
      <c r="U736">
        <v>0.52177402242295501</v>
      </c>
      <c r="V736" s="8">
        <v>0.52543354358813699</v>
      </c>
      <c r="W736">
        <v>0.51361400000000001</v>
      </c>
      <c r="X736">
        <v>1.7399689652404699E-2</v>
      </c>
      <c r="Y736" s="7">
        <v>0.62932422222222195</v>
      </c>
      <c r="Z736" s="8">
        <v>0.422043681333439</v>
      </c>
    </row>
    <row r="737" spans="1:26" x14ac:dyDescent="0.3">
      <c r="A737" s="27" t="s">
        <v>3536</v>
      </c>
      <c r="B737" s="20">
        <v>2</v>
      </c>
      <c r="C737" s="20">
        <v>2</v>
      </c>
      <c r="D737" s="20">
        <v>9.2113999999999994</v>
      </c>
      <c r="E737">
        <v>1.3882602671933E-4</v>
      </c>
      <c r="F737" s="9">
        <v>1.7675304777345799E-5</v>
      </c>
      <c r="G737" s="20">
        <v>1.7386912208923799</v>
      </c>
      <c r="H737" s="6" t="s">
        <v>3537</v>
      </c>
      <c r="I737" s="18" t="s">
        <v>3538</v>
      </c>
      <c r="J737" s="7">
        <v>0.50805758217340402</v>
      </c>
      <c r="K737">
        <v>0.394276967149575</v>
      </c>
      <c r="L737" s="8">
        <v>0.50801531134472599</v>
      </c>
      <c r="M737">
        <v>0.47011666666666702</v>
      </c>
      <c r="N737">
        <v>6.5679081466882103E-2</v>
      </c>
      <c r="O737" s="7">
        <v>0.86210224212999398</v>
      </c>
      <c r="P737">
        <v>0.79580425677575295</v>
      </c>
      <c r="Q737" s="8">
        <v>0.79425642222398696</v>
      </c>
      <c r="R737">
        <v>0.81738733333333302</v>
      </c>
      <c r="S737">
        <v>3.8731771678214497E-2</v>
      </c>
      <c r="T737" s="7">
        <v>0.47868810526826</v>
      </c>
      <c r="U737">
        <v>0.48448154395057402</v>
      </c>
      <c r="V737" s="8">
        <v>0.48459062635564598</v>
      </c>
      <c r="W737">
        <v>0.48258699999999999</v>
      </c>
      <c r="X737">
        <v>3.3770728449353899E-3</v>
      </c>
      <c r="Y737" s="7">
        <v>0.59003033333333299</v>
      </c>
      <c r="Z737" s="8">
        <v>0.196995637997675</v>
      </c>
    </row>
    <row r="738" spans="1:26" x14ac:dyDescent="0.3">
      <c r="A738" s="27" t="s">
        <v>3539</v>
      </c>
      <c r="B738" s="20">
        <v>2</v>
      </c>
      <c r="C738" s="20">
        <v>2</v>
      </c>
      <c r="D738" s="20">
        <v>9.1690000000000005</v>
      </c>
      <c r="E738">
        <v>1.0798649436075699E-3</v>
      </c>
      <c r="F738">
        <v>1.01387455313164E-4</v>
      </c>
      <c r="G738" s="20">
        <v>2.1925501706436701</v>
      </c>
      <c r="H738" s="6" t="s">
        <v>3540</v>
      </c>
      <c r="I738" s="18" t="s">
        <v>3541</v>
      </c>
      <c r="J738" s="7">
        <v>5.1484236467764198E-2</v>
      </c>
      <c r="K738">
        <v>7.3249178742318094E-2</v>
      </c>
      <c r="L738" s="8">
        <v>5.0542306887342403E-2</v>
      </c>
      <c r="M738">
        <v>5.8424999999999998E-2</v>
      </c>
      <c r="N738">
        <v>1.2846597720797499E-2</v>
      </c>
      <c r="O738" s="7">
        <v>0.124872171606956</v>
      </c>
      <c r="P738">
        <v>0.11502606482216</v>
      </c>
      <c r="Q738" s="8">
        <v>0.144402577965285</v>
      </c>
      <c r="R738">
        <v>0.12810033333333301</v>
      </c>
      <c r="S738">
        <v>1.4952211687015901E-2</v>
      </c>
      <c r="T738" s="7">
        <v>5.6743025790746499E-2</v>
      </c>
      <c r="U738">
        <v>7.7598451732856399E-2</v>
      </c>
      <c r="V738" s="8">
        <v>6.3917661880071794E-2</v>
      </c>
      <c r="W738">
        <v>6.6086333333333303E-2</v>
      </c>
      <c r="X738">
        <v>1.05952351712141E-2</v>
      </c>
      <c r="Y738" s="7">
        <v>8.4203888888888898E-2</v>
      </c>
      <c r="Z738" s="8">
        <v>3.8207949215565903E-2</v>
      </c>
    </row>
    <row r="739" spans="1:26" x14ac:dyDescent="0.3">
      <c r="A739" s="27" t="s">
        <v>3542</v>
      </c>
      <c r="B739" s="20">
        <v>2</v>
      </c>
      <c r="C739" s="20">
        <v>2</v>
      </c>
      <c r="D739" s="20">
        <v>8.3928999999999991</v>
      </c>
      <c r="E739" s="9">
        <v>2.18916672900527E-7</v>
      </c>
      <c r="F739" s="9">
        <v>1.7522314147855399E-7</v>
      </c>
      <c r="G739" s="20">
        <v>2.9662218624508498</v>
      </c>
      <c r="H739" s="6" t="s">
        <v>3543</v>
      </c>
      <c r="I739" s="18" t="s">
        <v>3544</v>
      </c>
      <c r="J739" s="7">
        <v>0.75072401213593798</v>
      </c>
      <c r="K739">
        <v>0.84782422436789195</v>
      </c>
      <c r="L739" s="8">
        <v>0.72631475120436495</v>
      </c>
      <c r="M739">
        <v>0.77495433333333297</v>
      </c>
      <c r="N739">
        <v>6.4276286920864803E-2</v>
      </c>
      <c r="O739" s="7">
        <v>2.2214509267029099</v>
      </c>
      <c r="P739">
        <v>2.3478247786246298</v>
      </c>
      <c r="Q739" s="8">
        <v>2.32678371601531</v>
      </c>
      <c r="R739">
        <v>2.2986866666666699</v>
      </c>
      <c r="S739">
        <v>6.7710354262352807E-2</v>
      </c>
      <c r="T739" s="7">
        <v>1.7962793758703599</v>
      </c>
      <c r="U739">
        <v>1.8761689111253199</v>
      </c>
      <c r="V739" s="8">
        <v>1.8474841848757999</v>
      </c>
      <c r="W739">
        <v>1.83997733333333</v>
      </c>
      <c r="X739">
        <v>4.0470551742388401E-2</v>
      </c>
      <c r="Y739" s="7">
        <v>1.63787277777778</v>
      </c>
      <c r="Z739" s="8">
        <v>0.78171269942581401</v>
      </c>
    </row>
    <row r="740" spans="1:26" x14ac:dyDescent="0.3">
      <c r="A740" s="27" t="s">
        <v>3545</v>
      </c>
      <c r="B740" s="20">
        <v>1</v>
      </c>
      <c r="C740" s="20">
        <v>1</v>
      </c>
      <c r="D740" s="20">
        <v>7.3000999999999996</v>
      </c>
      <c r="E740" s="9">
        <v>1.20584361292808E-5</v>
      </c>
      <c r="F740" s="9">
        <v>2.6370065657330798E-6</v>
      </c>
      <c r="G740" s="20">
        <v>2.13543602803809</v>
      </c>
      <c r="H740" s="6" t="s">
        <v>3546</v>
      </c>
      <c r="I740" s="18" t="s">
        <v>3547</v>
      </c>
      <c r="J740" s="7">
        <v>5.7553395958589997</v>
      </c>
      <c r="K740">
        <v>6.1107856138558301</v>
      </c>
      <c r="L740" s="8">
        <v>5.0059983659930003</v>
      </c>
      <c r="M740">
        <v>5.6240413333333299</v>
      </c>
      <c r="N740">
        <v>0.56397574073477097</v>
      </c>
      <c r="O740" s="7">
        <v>11.7863995605548</v>
      </c>
      <c r="P740">
        <v>12.3359901648966</v>
      </c>
      <c r="Q740" s="8">
        <v>11.9069508276259</v>
      </c>
      <c r="R740">
        <v>12.009779999999999</v>
      </c>
      <c r="S740">
        <v>0.28886467194864801</v>
      </c>
      <c r="T740" s="7">
        <v>6.1947714756479497</v>
      </c>
      <c r="U740">
        <v>5.7315297734261401</v>
      </c>
      <c r="V740" s="8">
        <v>5.7452821197468902</v>
      </c>
      <c r="W740">
        <v>5.8905276666666699</v>
      </c>
      <c r="X740">
        <v>0.263572160488041</v>
      </c>
      <c r="Y740" s="7">
        <v>7.8414496666666702</v>
      </c>
      <c r="Z740" s="8">
        <v>3.61233817178063</v>
      </c>
    </row>
    <row r="741" spans="1:26" x14ac:dyDescent="0.3">
      <c r="A741" s="27" t="s">
        <v>3548</v>
      </c>
      <c r="B741" s="20">
        <v>1</v>
      </c>
      <c r="C741" s="20">
        <v>1</v>
      </c>
      <c r="D741" s="20">
        <v>6.875</v>
      </c>
      <c r="E741">
        <v>2.2170026402377901E-2</v>
      </c>
      <c r="F741">
        <v>1.55353354543633E-3</v>
      </c>
      <c r="G741" s="20">
        <v>1.54091711910687</v>
      </c>
      <c r="H741" s="6" t="s">
        <v>3549</v>
      </c>
      <c r="I741" s="18" t="s">
        <v>3550</v>
      </c>
      <c r="J741" s="7">
        <v>8.7735226943023008</v>
      </c>
      <c r="K741">
        <v>7.8159190636436602</v>
      </c>
      <c r="L741" s="8">
        <v>8.9672291987127508</v>
      </c>
      <c r="M741">
        <v>8.5188903333333297</v>
      </c>
      <c r="N741">
        <v>0.61644709848074797</v>
      </c>
      <c r="O741" s="7">
        <v>4.8160796108996404</v>
      </c>
      <c r="P741">
        <v>6.6503747077834996</v>
      </c>
      <c r="Q741" s="8">
        <v>5.1189094492731702</v>
      </c>
      <c r="R741">
        <v>5.5284546666666703</v>
      </c>
      <c r="S741">
        <v>0.98333884117852999</v>
      </c>
      <c r="T741" s="7">
        <v>5.7759643426309202</v>
      </c>
      <c r="U741">
        <v>6.1786614788997403</v>
      </c>
      <c r="V741" s="8">
        <v>7.7212864543814197</v>
      </c>
      <c r="W741">
        <v>6.5586370000000001</v>
      </c>
      <c r="X741">
        <v>1.0268182611119701</v>
      </c>
      <c r="Y741" s="7">
        <v>6.8686606666666696</v>
      </c>
      <c r="Z741" s="8">
        <v>1.5191321122727</v>
      </c>
    </row>
    <row r="742" spans="1:26" x14ac:dyDescent="0.3">
      <c r="A742" s="27" t="s">
        <v>1525</v>
      </c>
      <c r="B742" s="20">
        <v>1</v>
      </c>
      <c r="C742" s="20">
        <v>1</v>
      </c>
      <c r="D742" s="20">
        <v>6.7629999999999999</v>
      </c>
      <c r="E742">
        <v>0.20838072390290699</v>
      </c>
      <c r="F742">
        <v>1.2690926733205101E-2</v>
      </c>
      <c r="G742" s="20">
        <v>1.50137053801086</v>
      </c>
      <c r="H742" s="6" t="s">
        <v>3551</v>
      </c>
      <c r="I742" s="18" t="s">
        <v>1527</v>
      </c>
      <c r="J742" s="7">
        <v>2.44559698447449</v>
      </c>
      <c r="K742">
        <v>2.6775971526392</v>
      </c>
      <c r="L742" s="8">
        <v>0.96192812973367903</v>
      </c>
      <c r="M742">
        <v>2.0283739999999999</v>
      </c>
      <c r="N742">
        <v>0.930825602992849</v>
      </c>
      <c r="O742" s="7">
        <v>3.0155289218313301</v>
      </c>
      <c r="P742">
        <v>3.0229242703489301</v>
      </c>
      <c r="Q742" s="8">
        <v>3.09757009945824</v>
      </c>
      <c r="R742">
        <v>3.0453410000000001</v>
      </c>
      <c r="S742">
        <v>4.53825168649779E-2</v>
      </c>
      <c r="T742" s="7">
        <v>2.6746581000803702</v>
      </c>
      <c r="U742">
        <v>2.7568425778251</v>
      </c>
      <c r="V742" s="8">
        <v>2.6948980860051002</v>
      </c>
      <c r="W742">
        <v>2.7087996666666698</v>
      </c>
      <c r="X742">
        <v>4.2819806262211602E-2</v>
      </c>
      <c r="Y742" s="7">
        <v>2.59417155555556</v>
      </c>
      <c r="Z742" s="8">
        <v>0.51808317157086503</v>
      </c>
    </row>
    <row r="743" spans="1:26" x14ac:dyDescent="0.3">
      <c r="A743" s="27" t="s">
        <v>3552</v>
      </c>
      <c r="B743" s="20">
        <v>1</v>
      </c>
      <c r="C743" s="20">
        <v>1</v>
      </c>
      <c r="D743" s="20">
        <v>6.7156000000000002</v>
      </c>
      <c r="E743">
        <v>6.7801363975778198E-2</v>
      </c>
      <c r="F743">
        <v>4.4214184430859099E-3</v>
      </c>
      <c r="G743" s="20">
        <v>1.1881759867914601</v>
      </c>
      <c r="H743" s="6" t="s">
        <v>3553</v>
      </c>
      <c r="I743" s="18" t="s">
        <v>3554</v>
      </c>
      <c r="J743" s="7">
        <v>0.262954736697805</v>
      </c>
      <c r="K743">
        <v>0.222651791382038</v>
      </c>
      <c r="L743" s="8">
        <v>0.24460663537864699</v>
      </c>
      <c r="M743">
        <v>0.24340466666666699</v>
      </c>
      <c r="N743">
        <v>2.0178383392465599E-2</v>
      </c>
      <c r="O743" s="7">
        <v>0.26082548245423798</v>
      </c>
      <c r="P743">
        <v>0.31249007637624199</v>
      </c>
      <c r="Q743" s="8">
        <v>0.29430618722992502</v>
      </c>
      <c r="R743">
        <v>0.28920699999999999</v>
      </c>
      <c r="S743">
        <v>2.6207210973318001E-2</v>
      </c>
      <c r="T743" s="7">
        <v>0.28862294249481002</v>
      </c>
      <c r="U743">
        <v>0.27064446033709699</v>
      </c>
      <c r="V743" s="8">
        <v>0.27503084193177202</v>
      </c>
      <c r="W743">
        <v>0.27809933333333298</v>
      </c>
      <c r="X743">
        <v>9.3740126057805899E-3</v>
      </c>
      <c r="Y743" s="7">
        <v>0.270237</v>
      </c>
      <c r="Z743" s="8">
        <v>2.3891957826385399E-2</v>
      </c>
    </row>
    <row r="744" spans="1:26" x14ac:dyDescent="0.3">
      <c r="A744" s="27" t="s">
        <v>3555</v>
      </c>
      <c r="B744" s="20">
        <v>1</v>
      </c>
      <c r="C744" s="20">
        <v>1</v>
      </c>
      <c r="D744" s="20">
        <v>6.5872999999999999</v>
      </c>
      <c r="E744">
        <v>3.7682929843413401E-3</v>
      </c>
      <c r="F744">
        <v>3.0690836204679299E-4</v>
      </c>
      <c r="G744" s="20">
        <v>1.44162476180913</v>
      </c>
      <c r="H744" s="6" t="s">
        <v>3556</v>
      </c>
      <c r="I744" s="18" t="s">
        <v>1386</v>
      </c>
      <c r="J744" s="7">
        <v>0.80669940108581895</v>
      </c>
      <c r="K744">
        <v>0.91760102188485504</v>
      </c>
      <c r="L744" s="8">
        <v>0.96306336347650701</v>
      </c>
      <c r="M744">
        <v>0.89578766666666698</v>
      </c>
      <c r="N744">
        <v>8.0431904474116106E-2</v>
      </c>
      <c r="O744" s="7">
        <v>0.84277430191603098</v>
      </c>
      <c r="P744">
        <v>0.72080000035310798</v>
      </c>
      <c r="Q744" s="8">
        <v>0.78031027227523697</v>
      </c>
      <c r="R744">
        <v>0.78129466666666703</v>
      </c>
      <c r="S744">
        <v>6.0992961440918203E-2</v>
      </c>
      <c r="T744" s="7">
        <v>0.63325987261933003</v>
      </c>
      <c r="U744">
        <v>0.58614476863355702</v>
      </c>
      <c r="V744" s="8">
        <v>0.64471690940274196</v>
      </c>
      <c r="W744">
        <v>0.62137399999999998</v>
      </c>
      <c r="X744">
        <v>3.10423507969355E-2</v>
      </c>
      <c r="Y744" s="7">
        <v>0.76615211111111103</v>
      </c>
      <c r="Z744" s="8">
        <v>0.137832100234038</v>
      </c>
    </row>
    <row r="745" spans="1:26" x14ac:dyDescent="0.3">
      <c r="A745" s="27" t="s">
        <v>3557</v>
      </c>
      <c r="B745" s="20">
        <v>1</v>
      </c>
      <c r="C745" s="20">
        <v>1</v>
      </c>
      <c r="D745" s="20">
        <v>6.4200999999999997</v>
      </c>
      <c r="E745" s="9">
        <v>1.19509165842357E-5</v>
      </c>
      <c r="F745" s="9">
        <v>2.6275757693969998E-6</v>
      </c>
      <c r="G745" s="20">
        <v>2.75414391326201</v>
      </c>
      <c r="H745" s="6" t="s">
        <v>3558</v>
      </c>
      <c r="I745" s="18" t="s">
        <v>3559</v>
      </c>
      <c r="J745" s="7">
        <v>90.742632714364703</v>
      </c>
      <c r="K745">
        <v>109.18766968877701</v>
      </c>
      <c r="L745" s="8">
        <v>83.516655982520206</v>
      </c>
      <c r="M745">
        <v>94.482330000000005</v>
      </c>
      <c r="N745">
        <v>13.2378091366321</v>
      </c>
      <c r="O745" s="7">
        <v>246.594019303387</v>
      </c>
      <c r="P745">
        <v>253.042029378888</v>
      </c>
      <c r="Q745" s="8">
        <v>267.41612522628299</v>
      </c>
      <c r="R745">
        <v>255.68403333333299</v>
      </c>
      <c r="S745">
        <v>10.6595129909078</v>
      </c>
      <c r="T745" s="7">
        <v>264.73072741628602</v>
      </c>
      <c r="U745">
        <v>272.249544102014</v>
      </c>
      <c r="V745" s="8">
        <v>243.67344365219901</v>
      </c>
      <c r="W745">
        <v>260.21786666666702</v>
      </c>
      <c r="X745">
        <v>14.812920755993201</v>
      </c>
      <c r="Y745" s="7">
        <v>203.46141</v>
      </c>
      <c r="Z745" s="8">
        <v>94.405872801475695</v>
      </c>
    </row>
    <row r="746" spans="1:26" x14ac:dyDescent="0.3">
      <c r="A746" s="27" t="s">
        <v>3560</v>
      </c>
      <c r="B746" s="20">
        <v>2</v>
      </c>
      <c r="C746" s="20">
        <v>1</v>
      </c>
      <c r="D746" s="20">
        <v>6.4008000000000003</v>
      </c>
      <c r="E746">
        <v>2.0255485308018399E-4</v>
      </c>
      <c r="F746" s="9">
        <v>2.4150555618701399E-5</v>
      </c>
      <c r="G746" s="20">
        <v>2.6651268397308798</v>
      </c>
      <c r="H746" s="6" t="s">
        <v>3561</v>
      </c>
      <c r="I746" s="18" t="s">
        <v>3562</v>
      </c>
      <c r="J746" s="7">
        <v>0.198921189348959</v>
      </c>
      <c r="K746">
        <v>0.208561605072944</v>
      </c>
      <c r="L746" s="8">
        <v>0.19132056601235001</v>
      </c>
      <c r="M746">
        <v>0.19960133333333299</v>
      </c>
      <c r="N746">
        <v>8.6406111087893207E-3</v>
      </c>
      <c r="O746" s="7">
        <v>0.55426787486636198</v>
      </c>
      <c r="P746">
        <v>0.50903245881104497</v>
      </c>
      <c r="Q746" s="8">
        <v>0.53258657393696296</v>
      </c>
      <c r="R746">
        <v>0.53196233333333298</v>
      </c>
      <c r="S746">
        <v>2.2624468619910899E-2</v>
      </c>
      <c r="T746" s="7">
        <v>0.457744021396635</v>
      </c>
      <c r="U746">
        <v>0.48564650685587002</v>
      </c>
      <c r="V746" s="8">
        <v>0.35078259910721499</v>
      </c>
      <c r="W746">
        <v>0.43139133333333302</v>
      </c>
      <c r="X746">
        <v>7.1189338417584194E-2</v>
      </c>
      <c r="Y746" s="7">
        <v>0.38765166666666701</v>
      </c>
      <c r="Z746" s="8">
        <v>0.17044303274212599</v>
      </c>
    </row>
    <row r="747" spans="1:26" x14ac:dyDescent="0.3">
      <c r="A747" s="27" t="s">
        <v>3563</v>
      </c>
      <c r="B747" s="20">
        <v>1</v>
      </c>
      <c r="C747" s="20">
        <v>1</v>
      </c>
      <c r="D747" s="20">
        <v>6.3555000000000001</v>
      </c>
      <c r="E747">
        <v>1.2480946694416501E-3</v>
      </c>
      <c r="F747">
        <v>1.15508995505539E-4</v>
      </c>
      <c r="G747" s="20">
        <v>1.3906211845720899</v>
      </c>
      <c r="H747" s="6" t="s">
        <v>3564</v>
      </c>
      <c r="I747" s="18" t="s">
        <v>3565</v>
      </c>
      <c r="J747" s="7">
        <v>0.63623049876524795</v>
      </c>
      <c r="K747">
        <v>0.59169502582905498</v>
      </c>
      <c r="L747" s="8">
        <v>0.62761342803504305</v>
      </c>
      <c r="M747">
        <v>0.61851266666666704</v>
      </c>
      <c r="N747">
        <v>2.3621041601363201E-2</v>
      </c>
      <c r="O747" s="7">
        <v>0.43595697134904898</v>
      </c>
      <c r="P747">
        <v>0.43726475511034202</v>
      </c>
      <c r="Q747" s="8">
        <v>0.461102080207135</v>
      </c>
      <c r="R747">
        <v>0.44477466666666698</v>
      </c>
      <c r="S747">
        <v>1.4155001813257901E-2</v>
      </c>
      <c r="T747" s="7">
        <v>0.49099442750190098</v>
      </c>
      <c r="U747">
        <v>0.53621043314046202</v>
      </c>
      <c r="V747" s="8">
        <v>0.44420004532584101</v>
      </c>
      <c r="W747">
        <v>0.49046800000000002</v>
      </c>
      <c r="X747">
        <v>4.6007255210455698E-2</v>
      </c>
      <c r="Y747" s="7">
        <v>0.51791844444444401</v>
      </c>
      <c r="Z747" s="8">
        <v>9.0063135278248801E-2</v>
      </c>
    </row>
    <row r="748" spans="1:26" x14ac:dyDescent="0.3">
      <c r="A748" s="27" t="s">
        <v>3566</v>
      </c>
      <c r="B748" s="20">
        <v>1</v>
      </c>
      <c r="C748" s="20">
        <v>1</v>
      </c>
      <c r="D748" s="20">
        <v>6.3310000000000004</v>
      </c>
      <c r="E748">
        <v>1.9786545745936699E-4</v>
      </c>
      <c r="F748" s="9">
        <v>2.3709397558438701E-5</v>
      </c>
      <c r="G748" s="20">
        <v>2.8322342306260802</v>
      </c>
      <c r="H748" s="6" t="s">
        <v>3567</v>
      </c>
      <c r="I748" s="18" t="s">
        <v>3568</v>
      </c>
      <c r="J748" s="7">
        <v>2.9221140621617101</v>
      </c>
      <c r="K748">
        <v>2.1629834230211702</v>
      </c>
      <c r="L748" s="8">
        <v>3.6578548539324802</v>
      </c>
      <c r="M748">
        <v>2.9143173333333299</v>
      </c>
      <c r="N748">
        <v>0.74746649764677298</v>
      </c>
      <c r="O748" s="7">
        <v>7.7224814417194496</v>
      </c>
      <c r="P748">
        <v>8.7240121401950397</v>
      </c>
      <c r="Q748" s="8">
        <v>8.0042013161358696</v>
      </c>
      <c r="R748">
        <v>8.1502313333333305</v>
      </c>
      <c r="S748">
        <v>0.51648787950960995</v>
      </c>
      <c r="T748" s="7">
        <v>8.3917834211067195</v>
      </c>
      <c r="U748">
        <v>8.1307704082223697</v>
      </c>
      <c r="V748" s="8">
        <v>8.2395350622457499</v>
      </c>
      <c r="W748">
        <v>8.2540293333333299</v>
      </c>
      <c r="X748">
        <v>0.13110877474957</v>
      </c>
      <c r="Y748" s="7">
        <v>6.4395259999999999</v>
      </c>
      <c r="Z748" s="8">
        <v>3.05336136313037</v>
      </c>
    </row>
    <row r="749" spans="1:26" x14ac:dyDescent="0.3">
      <c r="A749" s="27" t="s">
        <v>3569</v>
      </c>
      <c r="B749" s="20">
        <v>1</v>
      </c>
      <c r="C749" s="20">
        <v>1</v>
      </c>
      <c r="D749" s="20">
        <v>6.3101000000000003</v>
      </c>
      <c r="E749" s="9">
        <v>3.8405906110927598E-5</v>
      </c>
      <c r="F749" s="9">
        <v>6.2506221063582402E-6</v>
      </c>
      <c r="G749" s="20">
        <v>2.3769846263656298</v>
      </c>
      <c r="H749" s="6" t="s">
        <v>3570</v>
      </c>
      <c r="I749" s="18" t="s">
        <v>3571</v>
      </c>
      <c r="J749" s="7">
        <v>47.407705738259203</v>
      </c>
      <c r="K749">
        <v>50.004248226617001</v>
      </c>
      <c r="L749" s="8">
        <v>41.188233033166398</v>
      </c>
      <c r="M749">
        <v>46.200063333333297</v>
      </c>
      <c r="N749">
        <v>4.53038188387396</v>
      </c>
      <c r="O749" s="7">
        <v>109.7935158052</v>
      </c>
      <c r="P749">
        <v>98.456836942083598</v>
      </c>
      <c r="Q749" s="8">
        <v>121.200160958466</v>
      </c>
      <c r="R749">
        <v>109.816846666667</v>
      </c>
      <c r="S749">
        <v>11.371697974468599</v>
      </c>
      <c r="T749" s="7">
        <v>108.94584387094</v>
      </c>
      <c r="U749">
        <v>110.38111957184</v>
      </c>
      <c r="V749" s="8">
        <v>97.961552003164797</v>
      </c>
      <c r="W749">
        <v>105.76281666666701</v>
      </c>
      <c r="X749">
        <v>6.79410352628169</v>
      </c>
      <c r="Y749" s="7">
        <v>87.259908888888901</v>
      </c>
      <c r="Z749" s="8">
        <v>35.616596940117397</v>
      </c>
    </row>
    <row r="750" spans="1:26" x14ac:dyDescent="0.3">
      <c r="A750" s="27" t="s">
        <v>588</v>
      </c>
      <c r="B750" s="20">
        <v>1</v>
      </c>
      <c r="C750" s="20">
        <v>1</v>
      </c>
      <c r="D750" s="20">
        <v>6.3061999999999996</v>
      </c>
      <c r="E750">
        <v>1.4961560804072099E-4</v>
      </c>
      <c r="F750" s="9">
        <v>1.8797188059794699E-5</v>
      </c>
      <c r="G750" s="20">
        <v>2.38368422631221</v>
      </c>
      <c r="H750" s="6" t="s">
        <v>3572</v>
      </c>
      <c r="I750" s="18" t="s">
        <v>590</v>
      </c>
      <c r="J750" s="7">
        <v>2.5316993355484398</v>
      </c>
      <c r="K750">
        <v>2.4131720518314199</v>
      </c>
      <c r="L750" s="8">
        <v>2.5998770416270598</v>
      </c>
      <c r="M750">
        <v>2.5149159999999999</v>
      </c>
      <c r="N750">
        <v>9.4477198693653203E-2</v>
      </c>
      <c r="O750" s="7">
        <v>3.6748103559373999</v>
      </c>
      <c r="P750">
        <v>4.8837631476753502</v>
      </c>
      <c r="Q750" s="8">
        <v>4.5928229930130797</v>
      </c>
      <c r="R750">
        <v>4.38379866666667</v>
      </c>
      <c r="S750">
        <v>0.63099938034544301</v>
      </c>
      <c r="T750" s="7">
        <v>1.8493109906827501</v>
      </c>
      <c r="U750">
        <v>1.6734769294915199</v>
      </c>
      <c r="V750" s="8">
        <v>1.9944682463324499</v>
      </c>
      <c r="W750">
        <v>1.8390853333333299</v>
      </c>
      <c r="X750">
        <v>0.16073963019222501</v>
      </c>
      <c r="Y750" s="7">
        <v>2.9125999999999999</v>
      </c>
      <c r="Z750" s="8">
        <v>1.31814487447439</v>
      </c>
    </row>
    <row r="751" spans="1:26" x14ac:dyDescent="0.3">
      <c r="A751" s="27" t="s">
        <v>3573</v>
      </c>
      <c r="B751" s="20">
        <v>1</v>
      </c>
      <c r="C751" s="20">
        <v>1</v>
      </c>
      <c r="D751" s="20">
        <v>6.2259000000000002</v>
      </c>
      <c r="E751" s="9">
        <v>2.9283992375339599E-5</v>
      </c>
      <c r="F751" s="9">
        <v>5.1319625825409103E-6</v>
      </c>
      <c r="G751" s="20">
        <v>1.81470620009065</v>
      </c>
      <c r="H751" s="6" t="s">
        <v>3574</v>
      </c>
      <c r="I751" s="18" t="s">
        <v>3575</v>
      </c>
      <c r="J751" s="7">
        <v>2297.4790125634199</v>
      </c>
      <c r="K751">
        <v>2604.7258864547598</v>
      </c>
      <c r="L751" s="8">
        <v>2215.1762513472099</v>
      </c>
      <c r="M751">
        <v>2372.4603333333298</v>
      </c>
      <c r="N751">
        <v>205.31427345981899</v>
      </c>
      <c r="O751" s="7">
        <v>3629.5988281616901</v>
      </c>
      <c r="P751">
        <v>3422.2928229751801</v>
      </c>
      <c r="Q751" s="8">
        <v>3703.4885851822701</v>
      </c>
      <c r="R751">
        <v>3585.127</v>
      </c>
      <c r="S751">
        <v>145.77762754277501</v>
      </c>
      <c r="T751" s="7">
        <v>4312.4992265249602</v>
      </c>
      <c r="U751">
        <v>4334.36426398821</v>
      </c>
      <c r="V751" s="8">
        <v>4269.0922114632403</v>
      </c>
      <c r="W751">
        <v>4305.31833333333</v>
      </c>
      <c r="X751">
        <v>33.223184319588199</v>
      </c>
      <c r="Y751" s="7">
        <v>3420.9685555555602</v>
      </c>
      <c r="Z751" s="8">
        <v>976.82956968081896</v>
      </c>
    </row>
    <row r="752" spans="1:26" x14ac:dyDescent="0.3">
      <c r="A752" s="27" t="s">
        <v>3576</v>
      </c>
      <c r="B752" s="20">
        <v>1</v>
      </c>
      <c r="C752" s="20">
        <v>1</v>
      </c>
      <c r="D752" s="20">
        <v>6.1939000000000002</v>
      </c>
      <c r="E752">
        <v>0.134856585841725</v>
      </c>
      <c r="F752">
        <v>8.3781234801255204E-3</v>
      </c>
      <c r="G752" s="20">
        <v>2.98846244408954</v>
      </c>
      <c r="H752" s="6" t="s">
        <v>3577</v>
      </c>
      <c r="I752" s="18" t="s">
        <v>3578</v>
      </c>
      <c r="J752" s="7">
        <v>6.1627256774961302E-2</v>
      </c>
      <c r="K752">
        <v>5.2938409299429702E-2</v>
      </c>
      <c r="L752" s="8">
        <v>4.8162225361542597E-2</v>
      </c>
      <c r="M752">
        <v>5.4242333333333302E-2</v>
      </c>
      <c r="N752">
        <v>6.8266038652710298E-3</v>
      </c>
      <c r="O752" s="7">
        <v>8.2932976439878993E-3</v>
      </c>
      <c r="P752">
        <v>7.2423119943338396E-3</v>
      </c>
      <c r="Q752" s="8">
        <v>3.8916435344800097E-2</v>
      </c>
      <c r="R752">
        <v>1.81503333333333E-2</v>
      </c>
      <c r="S752">
        <v>1.7991271059414699E-2</v>
      </c>
      <c r="T752" s="7">
        <v>4.7826628086350097E-2</v>
      </c>
      <c r="U752">
        <v>4.8483414089650803E-2</v>
      </c>
      <c r="V752" s="8">
        <v>3.4355662439716599E-3</v>
      </c>
      <c r="W752">
        <v>3.3248666666666697E-2</v>
      </c>
      <c r="X752">
        <v>2.5820610068961102E-2</v>
      </c>
      <c r="Y752" s="7">
        <v>3.5213777777777802E-2</v>
      </c>
      <c r="Z752" s="8">
        <v>1.8126068582548699E-2</v>
      </c>
    </row>
    <row r="753" spans="1:26" x14ac:dyDescent="0.3">
      <c r="A753" s="27" t="s">
        <v>3579</v>
      </c>
      <c r="B753" s="20">
        <v>1</v>
      </c>
      <c r="C753" s="20">
        <v>1</v>
      </c>
      <c r="D753" s="20">
        <v>6.1041999999999996</v>
      </c>
      <c r="E753">
        <v>1.00578465381251E-4</v>
      </c>
      <c r="F753" s="9">
        <v>1.3541461325986001E-5</v>
      </c>
      <c r="G753" s="20">
        <v>3.1743038753338899</v>
      </c>
      <c r="H753" s="6" t="s">
        <v>3580</v>
      </c>
      <c r="I753" s="18" t="s">
        <v>3581</v>
      </c>
      <c r="J753" s="7">
        <v>0.31114987367370001</v>
      </c>
      <c r="K753">
        <v>0.32409025112539902</v>
      </c>
      <c r="L753" s="8">
        <v>0.38000867068026201</v>
      </c>
      <c r="M753">
        <v>0.33841633333333299</v>
      </c>
      <c r="N753">
        <v>3.6596766801636101E-2</v>
      </c>
      <c r="O753" s="7">
        <v>0.51135016625592</v>
      </c>
      <c r="P753">
        <v>0.46591045584586599</v>
      </c>
      <c r="Q753" s="8">
        <v>0.55790053874385503</v>
      </c>
      <c r="R753">
        <v>0.511720333333333</v>
      </c>
      <c r="S753">
        <v>4.5996618140177803E-2</v>
      </c>
      <c r="T753" s="7">
        <v>0.194332368809119</v>
      </c>
      <c r="U753">
        <v>0.126085526895685</v>
      </c>
      <c r="V753" s="8">
        <v>0.16320346543037201</v>
      </c>
      <c r="W753">
        <v>0.16120699999999999</v>
      </c>
      <c r="X753">
        <v>3.4166754908829103E-2</v>
      </c>
      <c r="Y753" s="7">
        <v>0.33711455555555497</v>
      </c>
      <c r="Z753" s="8">
        <v>0.17526029265109699</v>
      </c>
    </row>
    <row r="754" spans="1:26" x14ac:dyDescent="0.3">
      <c r="A754" s="27" t="s">
        <v>3582</v>
      </c>
      <c r="B754" s="20">
        <v>1</v>
      </c>
      <c r="C754" s="20">
        <v>1</v>
      </c>
      <c r="D754" s="20">
        <v>6.0949999999999998</v>
      </c>
      <c r="E754" s="9">
        <v>5.9793197404456301E-7</v>
      </c>
      <c r="F754" s="9">
        <v>3.4117957071761401E-7</v>
      </c>
      <c r="G754" s="20">
        <v>2.6263101012836101</v>
      </c>
      <c r="H754" s="6" t="s">
        <v>3583</v>
      </c>
      <c r="I754" s="18" t="s">
        <v>3584</v>
      </c>
      <c r="J754" s="7">
        <v>1.13690174460921</v>
      </c>
      <c r="K754">
        <v>1.23863658914613</v>
      </c>
      <c r="L754" s="8">
        <v>1.3050008473553101</v>
      </c>
      <c r="M754">
        <v>1.22684666666667</v>
      </c>
      <c r="N754">
        <v>8.4667451953707298E-2</v>
      </c>
      <c r="O754" s="7">
        <v>3.1540276020479001</v>
      </c>
      <c r="P754">
        <v>3.09571824134026</v>
      </c>
      <c r="Q754" s="8">
        <v>3.4164913861328401</v>
      </c>
      <c r="R754">
        <v>3.2220789999999999</v>
      </c>
      <c r="S754">
        <v>0.17087139413313199</v>
      </c>
      <c r="T754" s="7">
        <v>3.1671440453438802</v>
      </c>
      <c r="U754">
        <v>3.2769199269998199</v>
      </c>
      <c r="V754" s="8">
        <v>3.10060636104045</v>
      </c>
      <c r="W754">
        <v>3.1815566666666699</v>
      </c>
      <c r="X754">
        <v>8.9036230655465995E-2</v>
      </c>
      <c r="Y754" s="7">
        <v>2.54349411111111</v>
      </c>
      <c r="Z754" s="8">
        <v>1.14043013139616</v>
      </c>
    </row>
    <row r="755" spans="1:26" x14ac:dyDescent="0.3">
      <c r="A755" s="27" t="s">
        <v>3585</v>
      </c>
      <c r="B755" s="20">
        <v>1</v>
      </c>
      <c r="C755" s="20">
        <v>1</v>
      </c>
      <c r="D755" s="20">
        <v>6.0846999999999998</v>
      </c>
      <c r="E755">
        <v>8.0073496743677808E-3</v>
      </c>
      <c r="F755">
        <v>6.0919842458712504E-4</v>
      </c>
      <c r="G755" s="20">
        <v>1.75002544197562</v>
      </c>
      <c r="H755" s="6" t="s">
        <v>3586</v>
      </c>
      <c r="I755" s="18" t="s">
        <v>3587</v>
      </c>
      <c r="J755" s="7">
        <v>0.126514100278113</v>
      </c>
      <c r="K755">
        <v>0.13963269183857999</v>
      </c>
      <c r="L755" s="8">
        <v>0.114337430819511</v>
      </c>
      <c r="M755">
        <v>0.126828</v>
      </c>
      <c r="N755">
        <v>1.2650922930758901E-2</v>
      </c>
      <c r="O755" s="7">
        <v>6.1596354692557198E-2</v>
      </c>
      <c r="P755">
        <v>7.4892548440882306E-2</v>
      </c>
      <c r="Q755" s="8">
        <v>8.0927491971463802E-2</v>
      </c>
      <c r="R755">
        <v>7.2471999999999995E-2</v>
      </c>
      <c r="S755">
        <v>9.8902892273178694E-3</v>
      </c>
      <c r="T755" s="7">
        <v>0.11415069199159</v>
      </c>
      <c r="U755">
        <v>9.1489270051132998E-2</v>
      </c>
      <c r="V755" s="8">
        <v>8.0038547037072999E-2</v>
      </c>
      <c r="W755">
        <v>9.5226333333333302E-2</v>
      </c>
      <c r="X755">
        <v>1.7360382522667299E-2</v>
      </c>
      <c r="Y755" s="7">
        <v>9.8175444444444399E-2</v>
      </c>
      <c r="Z755" s="8">
        <v>2.7297740314158998E-2</v>
      </c>
    </row>
    <row r="756" spans="1:26" x14ac:dyDescent="0.3">
      <c r="A756" s="27" t="s">
        <v>3588</v>
      </c>
      <c r="B756" s="20">
        <v>1</v>
      </c>
      <c r="C756" s="20">
        <v>1</v>
      </c>
      <c r="D756" s="20">
        <v>6.0759999999999996</v>
      </c>
      <c r="E756">
        <v>2.6723140771911502E-4</v>
      </c>
      <c r="F756" s="9">
        <v>3.0607659903609499E-5</v>
      </c>
      <c r="G756" s="20">
        <v>1.8339636051631101</v>
      </c>
      <c r="H756" s="6" t="s">
        <v>3589</v>
      </c>
      <c r="I756" s="18" t="s">
        <v>3590</v>
      </c>
      <c r="J756" s="7">
        <v>1.9896479381482</v>
      </c>
      <c r="K756">
        <v>2.0808342286502799</v>
      </c>
      <c r="L756" s="8">
        <v>2.27108474441328</v>
      </c>
      <c r="M756">
        <v>2.1138556666666699</v>
      </c>
      <c r="N756">
        <v>0.14359498283134201</v>
      </c>
      <c r="O756" s="7">
        <v>3.6316934365065499</v>
      </c>
      <c r="P756">
        <v>3.3162304641968201</v>
      </c>
      <c r="Q756" s="8">
        <v>2.9746832749326599</v>
      </c>
      <c r="R756">
        <v>3.3075353333333299</v>
      </c>
      <c r="S756">
        <v>0.32859128556054701</v>
      </c>
      <c r="T756" s="7">
        <v>3.74891374122166</v>
      </c>
      <c r="U756">
        <v>4.2109534313069998</v>
      </c>
      <c r="V756" s="8">
        <v>3.6703357423403502</v>
      </c>
      <c r="W756">
        <v>3.8767343333333302</v>
      </c>
      <c r="X756">
        <v>0.29209623993186501</v>
      </c>
      <c r="Y756" s="7">
        <v>3.0993751111111099</v>
      </c>
      <c r="Z756" s="8">
        <v>0.89968511543418095</v>
      </c>
    </row>
    <row r="757" spans="1:26" x14ac:dyDescent="0.3">
      <c r="A757" s="27" t="s">
        <v>3591</v>
      </c>
      <c r="B757" s="20">
        <v>1</v>
      </c>
      <c r="C757" s="20">
        <v>1</v>
      </c>
      <c r="D757" s="20">
        <v>6.0650000000000004</v>
      </c>
      <c r="E757">
        <v>4.4677902304912599E-4</v>
      </c>
      <c r="F757" s="9">
        <v>4.7746424352403599E-5</v>
      </c>
      <c r="G757" s="20">
        <v>10.210477242981501</v>
      </c>
      <c r="H757" s="6" t="s">
        <v>3592</v>
      </c>
      <c r="I757" s="18" t="s">
        <v>3593</v>
      </c>
      <c r="J757" s="7">
        <v>4.5953853651911798E-2</v>
      </c>
      <c r="K757">
        <v>5.30962882060163E-2</v>
      </c>
      <c r="L757" s="8">
        <v>3.5978411332074502E-2</v>
      </c>
      <c r="M757">
        <v>4.5009333333333297E-2</v>
      </c>
      <c r="N757">
        <v>8.5980100798576202E-3</v>
      </c>
      <c r="O757" s="7">
        <v>1.95182385712343E-2</v>
      </c>
      <c r="P757">
        <v>8.2961741729665403E-3</v>
      </c>
      <c r="Q757" s="8">
        <v>1.6860471223833901E-2</v>
      </c>
      <c r="R757">
        <v>1.48913333333333E-2</v>
      </c>
      <c r="S757">
        <v>5.8643036528929302E-3</v>
      </c>
      <c r="T757" s="7">
        <v>3.81721114203075E-3</v>
      </c>
      <c r="U757">
        <v>6.0452183160345204E-3</v>
      </c>
      <c r="V757" s="8">
        <v>3.3620800312261501E-3</v>
      </c>
      <c r="W757">
        <v>4.4079999999999996E-3</v>
      </c>
      <c r="X757">
        <v>1.43582136771954E-3</v>
      </c>
      <c r="Y757" s="7">
        <v>2.14362222222222E-2</v>
      </c>
      <c r="Z757" s="8">
        <v>2.1077090525901301E-2</v>
      </c>
    </row>
    <row r="758" spans="1:26" x14ac:dyDescent="0.3">
      <c r="A758" s="27" t="s">
        <v>3594</v>
      </c>
      <c r="B758" s="20">
        <v>1</v>
      </c>
      <c r="C758" s="20">
        <v>1</v>
      </c>
      <c r="D758" s="20">
        <v>6.0350000000000001</v>
      </c>
      <c r="E758">
        <v>0.61026453863552899</v>
      </c>
      <c r="F758">
        <v>3.5584170288869503E-2</v>
      </c>
      <c r="G758" s="20">
        <v>1.28187448388638</v>
      </c>
      <c r="H758" s="6" t="s">
        <v>3595</v>
      </c>
      <c r="I758" s="18" t="s">
        <v>3596</v>
      </c>
      <c r="J758" s="7">
        <v>0.11827018795429101</v>
      </c>
      <c r="K758">
        <v>0.19744628421259899</v>
      </c>
      <c r="L758" s="8">
        <v>8.6516320082712303E-2</v>
      </c>
      <c r="M758">
        <v>0.13407733333333299</v>
      </c>
      <c r="N758">
        <v>5.7129415062061803E-2</v>
      </c>
      <c r="O758" s="7">
        <v>0.126133737643643</v>
      </c>
      <c r="P758">
        <v>9.9296783214497905E-2</v>
      </c>
      <c r="Q758" s="8">
        <v>0.118873284551298</v>
      </c>
      <c r="R758">
        <v>0.114768</v>
      </c>
      <c r="S758">
        <v>1.38814412436173E-2</v>
      </c>
      <c r="T758" s="7">
        <v>0.119640713565354</v>
      </c>
      <c r="U758">
        <v>0.10791656543592</v>
      </c>
      <c r="V758" s="8">
        <v>8.6227570690182304E-2</v>
      </c>
      <c r="W758">
        <v>0.104595333333333</v>
      </c>
      <c r="X758">
        <v>1.69523521770088E-2</v>
      </c>
      <c r="Y758" s="7">
        <v>0.117813555555556</v>
      </c>
      <c r="Z758" s="8">
        <v>1.49751005833511E-2</v>
      </c>
    </row>
    <row r="759" spans="1:26" x14ac:dyDescent="0.3">
      <c r="A759" s="27" t="s">
        <v>3597</v>
      </c>
      <c r="B759" s="20">
        <v>1</v>
      </c>
      <c r="C759" s="20">
        <v>1</v>
      </c>
      <c r="D759" s="20">
        <v>6.0164</v>
      </c>
      <c r="E759">
        <v>3.7334359625140799E-4</v>
      </c>
      <c r="F759" s="9">
        <v>4.0995386504294102E-5</v>
      </c>
      <c r="G759" s="20">
        <v>1.45870599927477</v>
      </c>
      <c r="H759" s="6" t="s">
        <v>3598</v>
      </c>
      <c r="I759" s="18" t="s">
        <v>3599</v>
      </c>
      <c r="J759" s="7">
        <v>0.389597902717018</v>
      </c>
      <c r="K759">
        <v>0.42023491588675699</v>
      </c>
      <c r="L759" s="8">
        <v>0.37616542513719797</v>
      </c>
      <c r="M759">
        <v>0.395332666666667</v>
      </c>
      <c r="N759">
        <v>2.2587740620374899E-2</v>
      </c>
      <c r="O759" s="7">
        <v>0.40013767477401002</v>
      </c>
      <c r="P759">
        <v>0.42368802522114402</v>
      </c>
      <c r="Q759" s="8">
        <v>0.421334769219045</v>
      </c>
      <c r="R759">
        <v>0.41505366666666699</v>
      </c>
      <c r="S759">
        <v>1.29708128632454E-2</v>
      </c>
      <c r="T759" s="7">
        <v>0.53046224951179799</v>
      </c>
      <c r="U759">
        <v>0.60847979563630195</v>
      </c>
      <c r="V759" s="8">
        <v>0.59108070812619595</v>
      </c>
      <c r="W759">
        <v>0.57667433333333296</v>
      </c>
      <c r="X759">
        <v>4.0955660345467902E-2</v>
      </c>
      <c r="Y759" s="7">
        <v>0.46235355555555602</v>
      </c>
      <c r="Z759" s="8">
        <v>9.94945206231833E-2</v>
      </c>
    </row>
    <row r="760" spans="1:26" x14ac:dyDescent="0.3">
      <c r="A760" s="27" t="s">
        <v>3600</v>
      </c>
      <c r="B760" s="20">
        <v>1</v>
      </c>
      <c r="C760" s="20">
        <v>1</v>
      </c>
      <c r="D760" s="20">
        <v>5.9615999999999998</v>
      </c>
      <c r="E760">
        <v>0.77013733380566296</v>
      </c>
      <c r="F760">
        <v>4.4580852304540598E-2</v>
      </c>
      <c r="G760" s="20">
        <v>1.06683294578319</v>
      </c>
      <c r="H760" s="6" t="s">
        <v>3601</v>
      </c>
      <c r="I760" s="18" t="s">
        <v>3602</v>
      </c>
      <c r="J760" s="7">
        <v>1.2594836307061901</v>
      </c>
      <c r="K760">
        <v>0.96887214681488099</v>
      </c>
      <c r="L760" s="8">
        <v>1.0598130601422999</v>
      </c>
      <c r="M760">
        <v>1.09605633333333</v>
      </c>
      <c r="N760">
        <v>0.14865738476218801</v>
      </c>
      <c r="O760" s="7">
        <v>1.1636481055818</v>
      </c>
      <c r="P760">
        <v>0.95590095405987696</v>
      </c>
      <c r="Q760" s="8">
        <v>1.1342282610041201</v>
      </c>
      <c r="R760">
        <v>1.08459233333333</v>
      </c>
      <c r="S760">
        <v>0.112416540403685</v>
      </c>
      <c r="T760" s="7">
        <v>0.95203201764630696</v>
      </c>
      <c r="U760">
        <v>1.1330385547647801</v>
      </c>
      <c r="V760" s="8">
        <v>0.99710724245704396</v>
      </c>
      <c r="W760">
        <v>1.02739266666667</v>
      </c>
      <c r="X760">
        <v>9.4227383049373295E-2</v>
      </c>
      <c r="Y760" s="7">
        <v>1.0693471111111099</v>
      </c>
      <c r="Z760" s="8">
        <v>3.67829767756973E-2</v>
      </c>
    </row>
    <row r="761" spans="1:26" x14ac:dyDescent="0.3">
      <c r="A761" s="27" t="s">
        <v>3603</v>
      </c>
      <c r="B761" s="20">
        <v>1</v>
      </c>
      <c r="C761" s="20">
        <v>1</v>
      </c>
      <c r="D761" s="20">
        <v>5.9447999999999999</v>
      </c>
      <c r="E761">
        <v>1.49207542750328E-2</v>
      </c>
      <c r="F761">
        <v>1.07948204315947E-3</v>
      </c>
      <c r="G761" s="20">
        <v>1.6742643445659799</v>
      </c>
      <c r="H761" s="6" t="s">
        <v>3604</v>
      </c>
      <c r="I761" s="18" t="s">
        <v>3605</v>
      </c>
      <c r="J761" s="7">
        <v>2.6269025403099699</v>
      </c>
      <c r="K761">
        <v>2.7243835587000498</v>
      </c>
      <c r="L761" s="8">
        <v>2.35117510943825</v>
      </c>
      <c r="M761">
        <v>2.5674873333333301</v>
      </c>
      <c r="N761">
        <v>0.19356886501793999</v>
      </c>
      <c r="O761" s="7">
        <v>1.7879668839329701</v>
      </c>
      <c r="P761">
        <v>1.3770098428838899</v>
      </c>
      <c r="Q761" s="8">
        <v>1.9762200953506599</v>
      </c>
      <c r="R761">
        <v>1.7137323333333301</v>
      </c>
      <c r="S761">
        <v>0.30642494240243101</v>
      </c>
      <c r="T761" s="7">
        <v>1.7818026977230199</v>
      </c>
      <c r="U761">
        <v>1.6198365852407299</v>
      </c>
      <c r="V761" s="8">
        <v>1.1988655497692</v>
      </c>
      <c r="W761">
        <v>1.5335019999999999</v>
      </c>
      <c r="X761">
        <v>0.30090560922156301</v>
      </c>
      <c r="Y761" s="7">
        <v>1.93824055555556</v>
      </c>
      <c r="Z761" s="8">
        <v>0.55234443400033295</v>
      </c>
    </row>
    <row r="762" spans="1:26" x14ac:dyDescent="0.3">
      <c r="A762" s="27" t="s">
        <v>3606</v>
      </c>
      <c r="B762" s="20">
        <v>1</v>
      </c>
      <c r="C762" s="20">
        <v>1</v>
      </c>
      <c r="D762" s="20">
        <v>5.9264999999999999</v>
      </c>
      <c r="E762" s="9">
        <v>3.9094090339419898E-6</v>
      </c>
      <c r="F762" s="9">
        <v>1.14605083527487E-6</v>
      </c>
      <c r="G762" s="20">
        <v>1.8478104281608501</v>
      </c>
      <c r="H762" s="6" t="s">
        <v>3607</v>
      </c>
      <c r="I762" s="18" t="s">
        <v>3608</v>
      </c>
      <c r="J762" s="7">
        <v>1.05040141244765</v>
      </c>
      <c r="K762">
        <v>0.99950192856180997</v>
      </c>
      <c r="L762" s="8">
        <v>1.11181241024501</v>
      </c>
      <c r="M762">
        <v>1.0539050000000001</v>
      </c>
      <c r="N762">
        <v>5.6236932144276899E-2</v>
      </c>
      <c r="O762" s="7">
        <v>0.55834349504592395</v>
      </c>
      <c r="P762">
        <v>0.56547586444626197</v>
      </c>
      <c r="Q762" s="8">
        <v>0.58724131159698401</v>
      </c>
      <c r="R762">
        <v>0.57035333333333305</v>
      </c>
      <c r="S762">
        <v>1.5053733302185599E-2</v>
      </c>
      <c r="T762" s="7">
        <v>0.60905540082028897</v>
      </c>
      <c r="U762">
        <v>0.65168903631877195</v>
      </c>
      <c r="V762" s="8">
        <v>0.62714959960630601</v>
      </c>
      <c r="W762">
        <v>0.62929800000000002</v>
      </c>
      <c r="X762">
        <v>2.13980119870982E-2</v>
      </c>
      <c r="Y762" s="7">
        <v>0.75118544444444402</v>
      </c>
      <c r="Z762" s="8">
        <v>0.26381426310744799</v>
      </c>
    </row>
    <row r="763" spans="1:26" x14ac:dyDescent="0.3">
      <c r="A763" s="27" t="s">
        <v>3609</v>
      </c>
      <c r="B763" s="20">
        <v>1</v>
      </c>
      <c r="C763" s="20">
        <v>1</v>
      </c>
      <c r="D763" s="20">
        <v>5.9250999999999996</v>
      </c>
      <c r="E763">
        <v>1.70569987047897E-4</v>
      </c>
      <c r="F763" s="9">
        <v>2.1017399589996199E-5</v>
      </c>
      <c r="G763" s="20">
        <v>5.8507310499748604</v>
      </c>
      <c r="H763" s="6" t="s">
        <v>3610</v>
      </c>
      <c r="I763" s="18" t="s">
        <v>3611</v>
      </c>
      <c r="J763" s="7">
        <v>0.314131939020802</v>
      </c>
      <c r="K763">
        <v>0.32981361915280399</v>
      </c>
      <c r="L763" s="8">
        <v>0.228344394210649</v>
      </c>
      <c r="M763">
        <v>0.29076333333333299</v>
      </c>
      <c r="N763">
        <v>5.4622441920270597E-2</v>
      </c>
      <c r="O763" s="7">
        <v>4.2825388980625101E-2</v>
      </c>
      <c r="P763">
        <v>4.9173893759059999E-2</v>
      </c>
      <c r="Q763" s="8">
        <v>7.9829651558527503E-2</v>
      </c>
      <c r="R763">
        <v>5.7276333333333297E-2</v>
      </c>
      <c r="S763">
        <v>1.9788338998848101E-2</v>
      </c>
      <c r="T763" s="7">
        <v>5.6057529480131499E-2</v>
      </c>
      <c r="U763">
        <v>4.8139577294096299E-2</v>
      </c>
      <c r="V763" s="8">
        <v>4.4893655548200899E-2</v>
      </c>
      <c r="W763">
        <v>4.9697333333333302E-2</v>
      </c>
      <c r="X763">
        <v>5.7426204239295897E-3</v>
      </c>
      <c r="Y763" s="7">
        <v>0.132579</v>
      </c>
      <c r="Z763" s="8">
        <v>0.13704405421007301</v>
      </c>
    </row>
    <row r="764" spans="1:26" x14ac:dyDescent="0.3">
      <c r="A764" s="27" t="s">
        <v>3612</v>
      </c>
      <c r="B764" s="20">
        <v>1</v>
      </c>
      <c r="C764" s="20">
        <v>1</v>
      </c>
      <c r="D764" s="20">
        <v>5.9207999999999998</v>
      </c>
      <c r="E764">
        <v>1.0733463847877301E-3</v>
      </c>
      <c r="F764">
        <v>1.00874233695166E-4</v>
      </c>
      <c r="G764" s="20">
        <v>3.6721114651481699</v>
      </c>
      <c r="H764" s="6" t="s">
        <v>3613</v>
      </c>
      <c r="I764" s="18" t="s">
        <v>3614</v>
      </c>
      <c r="J764" s="7">
        <v>0.28551819554626801</v>
      </c>
      <c r="K764">
        <v>0.21280227195863699</v>
      </c>
      <c r="L764" s="8">
        <v>0.34897919534262301</v>
      </c>
      <c r="M764">
        <v>0.28243299999999999</v>
      </c>
      <c r="N764">
        <v>6.81408963178501E-2</v>
      </c>
      <c r="O764" s="7">
        <v>8.8063861797325199E-2</v>
      </c>
      <c r="P764">
        <v>7.9139714401832303E-2</v>
      </c>
      <c r="Q764" s="8">
        <v>9.5137285268726099E-2</v>
      </c>
      <c r="R764">
        <v>8.7446999999999997E-2</v>
      </c>
      <c r="S764">
        <v>8.0163282742163194E-3</v>
      </c>
      <c r="T764" s="7">
        <v>7.4335938410351202E-2</v>
      </c>
      <c r="U764">
        <v>8.4304465268867798E-2</v>
      </c>
      <c r="V764" s="8">
        <v>7.2098687682578794E-2</v>
      </c>
      <c r="W764">
        <v>7.6912999999999995E-2</v>
      </c>
      <c r="X764">
        <v>6.4977844685708101E-3</v>
      </c>
      <c r="Y764" s="7">
        <v>0.14893100000000001</v>
      </c>
      <c r="Z764" s="8">
        <v>0.115736032816059</v>
      </c>
    </row>
    <row r="765" spans="1:26" x14ac:dyDescent="0.3">
      <c r="A765" s="27" t="s">
        <v>3615</v>
      </c>
      <c r="B765" s="20">
        <v>1</v>
      </c>
      <c r="C765" s="20">
        <v>1</v>
      </c>
      <c r="D765" s="20">
        <v>5.9131999999999998</v>
      </c>
      <c r="E765" s="9">
        <v>9.2578533950060699E-8</v>
      </c>
      <c r="F765" s="9">
        <v>1.3746535644672299E-7</v>
      </c>
      <c r="G765" s="20">
        <v>5.8285345851382804</v>
      </c>
      <c r="H765" s="6" t="s">
        <v>3616</v>
      </c>
      <c r="I765" s="18" t="s">
        <v>3617</v>
      </c>
      <c r="J765" s="7">
        <v>0.242168146576939</v>
      </c>
      <c r="K765">
        <v>0.21266729137142701</v>
      </c>
      <c r="L765" s="8">
        <v>0.21135139251092599</v>
      </c>
      <c r="M765">
        <v>0.22206200000000001</v>
      </c>
      <c r="N765">
        <v>1.74247350338535E-2</v>
      </c>
      <c r="O765" s="7">
        <v>1.34468060677601</v>
      </c>
      <c r="P765">
        <v>1.2188398461725001</v>
      </c>
      <c r="Q765" s="8">
        <v>1.2561288794824399</v>
      </c>
      <c r="R765">
        <v>1.27321666666667</v>
      </c>
      <c r="S765">
        <v>6.4637300255605795E-2</v>
      </c>
      <c r="T765" s="7">
        <v>1.2710081737465599</v>
      </c>
      <c r="U765">
        <v>1.3642304053185299</v>
      </c>
      <c r="V765" s="8">
        <v>1.24765440243054</v>
      </c>
      <c r="W765">
        <v>1.2942973333333301</v>
      </c>
      <c r="X765">
        <v>6.1678892089055401E-2</v>
      </c>
      <c r="Y765" s="7">
        <v>0.92985866666666706</v>
      </c>
      <c r="Z765" s="8">
        <v>0.61306051058204003</v>
      </c>
    </row>
    <row r="766" spans="1:26" x14ac:dyDescent="0.3">
      <c r="A766" s="27" t="s">
        <v>1091</v>
      </c>
      <c r="B766" s="20">
        <v>1</v>
      </c>
      <c r="C766" s="20">
        <v>1</v>
      </c>
      <c r="D766" s="20">
        <v>5.8517000000000001</v>
      </c>
      <c r="E766">
        <v>1.8061096865174E-4</v>
      </c>
      <c r="F766" s="9">
        <v>2.2083534376951199E-5</v>
      </c>
      <c r="G766" s="20">
        <v>1.6830535600985801</v>
      </c>
      <c r="H766" s="6" t="s">
        <v>3618</v>
      </c>
      <c r="I766" s="18" t="s">
        <v>1093</v>
      </c>
      <c r="J766" s="7">
        <v>0.42691608094603101</v>
      </c>
      <c r="K766">
        <v>0.45123752664619599</v>
      </c>
      <c r="L766" s="8">
        <v>0.417402416750775</v>
      </c>
      <c r="M766">
        <v>0.43185200000000001</v>
      </c>
      <c r="N766">
        <v>1.74496932924335E-2</v>
      </c>
      <c r="O766" s="7">
        <v>0.33415673667937001</v>
      </c>
      <c r="P766">
        <v>0.29317908551912902</v>
      </c>
      <c r="Q766" s="8">
        <v>0.32916287048061799</v>
      </c>
      <c r="R766">
        <v>0.31883299999999998</v>
      </c>
      <c r="S766">
        <v>2.2356895938389999E-2</v>
      </c>
      <c r="T766" s="7">
        <v>0.25480083187083102</v>
      </c>
      <c r="U766">
        <v>0.23324994955714901</v>
      </c>
      <c r="V766" s="8">
        <v>0.281714397207878</v>
      </c>
      <c r="W766">
        <v>0.25658833333333297</v>
      </c>
      <c r="X766">
        <v>2.42813867876885E-2</v>
      </c>
      <c r="Y766" s="7">
        <v>0.33575777777777799</v>
      </c>
      <c r="Z766" s="8">
        <v>8.8849165952649606E-2</v>
      </c>
    </row>
    <row r="767" spans="1:26" x14ac:dyDescent="0.3">
      <c r="A767" s="27" t="s">
        <v>3619</v>
      </c>
      <c r="B767" s="20">
        <v>1</v>
      </c>
      <c r="C767" s="20">
        <v>1</v>
      </c>
      <c r="D767" s="20">
        <v>5.8482000000000003</v>
      </c>
      <c r="E767">
        <v>1.1819554078640301E-4</v>
      </c>
      <c r="F767" s="9">
        <v>1.5457442508169499E-5</v>
      </c>
      <c r="G767" s="20">
        <v>2.50620347567307</v>
      </c>
      <c r="H767" s="6" t="s">
        <v>3620</v>
      </c>
      <c r="I767" s="18" t="s">
        <v>3621</v>
      </c>
      <c r="J767" s="7">
        <v>0.35674963526833098</v>
      </c>
      <c r="K767">
        <v>0.40419752507829598</v>
      </c>
      <c r="L767" s="8">
        <v>0.415760360128896</v>
      </c>
      <c r="M767">
        <v>0.39223599999999997</v>
      </c>
      <c r="N767">
        <v>3.1270786814533498E-2</v>
      </c>
      <c r="O767" s="7">
        <v>0.168752932065315</v>
      </c>
      <c r="P767">
        <v>0.13955844424449901</v>
      </c>
      <c r="Q767" s="8">
        <v>0.225135678404045</v>
      </c>
      <c r="R767">
        <v>0.17781566666666701</v>
      </c>
      <c r="S767">
        <v>4.3502844347620903E-2</v>
      </c>
      <c r="T767" s="7">
        <v>0.46094131844909297</v>
      </c>
      <c r="U767">
        <v>0.43430880871986299</v>
      </c>
      <c r="V767" s="8">
        <v>0.44167673544247998</v>
      </c>
      <c r="W767">
        <v>0.44564233333333297</v>
      </c>
      <c r="X767">
        <v>1.37516819819734E-2</v>
      </c>
      <c r="Y767" s="7">
        <v>0.33856466666666701</v>
      </c>
      <c r="Z767" s="8">
        <v>0.14175062560982901</v>
      </c>
    </row>
    <row r="768" spans="1:26" x14ac:dyDescent="0.3">
      <c r="A768" s="27" t="s">
        <v>3622</v>
      </c>
      <c r="B768" s="20">
        <v>1</v>
      </c>
      <c r="C768" s="20">
        <v>1</v>
      </c>
      <c r="D768" s="20">
        <v>5.8411</v>
      </c>
      <c r="E768" s="9">
        <v>2.35574772800007E-6</v>
      </c>
      <c r="F768" s="9">
        <v>8.2719263003104201E-7</v>
      </c>
      <c r="G768" s="20">
        <v>2.8260406313076798</v>
      </c>
      <c r="H768" s="6" t="s">
        <v>3623</v>
      </c>
      <c r="I768" s="18" t="s">
        <v>3624</v>
      </c>
      <c r="J768" s="7">
        <v>0.20584853316007901</v>
      </c>
      <c r="K768">
        <v>0.205636619125874</v>
      </c>
      <c r="L768" s="8">
        <v>0.19303034289874299</v>
      </c>
      <c r="M768">
        <v>0.20150533333333301</v>
      </c>
      <c r="N768">
        <v>7.3406193426258804E-3</v>
      </c>
      <c r="O768" s="7">
        <v>9.2056999081007701E-2</v>
      </c>
      <c r="P768">
        <v>0.10139006981408299</v>
      </c>
      <c r="Q768" s="8">
        <v>0.11283337808482601</v>
      </c>
      <c r="R768">
        <v>0.10209333333333299</v>
      </c>
      <c r="S768">
        <v>1.04058422212396E-2</v>
      </c>
      <c r="T768" s="7">
        <v>7.0034745112002805E-2</v>
      </c>
      <c r="U768">
        <v>7.6779170082420897E-2</v>
      </c>
      <c r="V768" s="8">
        <v>6.7095074112984501E-2</v>
      </c>
      <c r="W768">
        <v>7.1303000000000005E-2</v>
      </c>
      <c r="X768">
        <v>4.9649604228029897E-3</v>
      </c>
      <c r="Y768" s="7">
        <v>0.12496722222222199</v>
      </c>
      <c r="Z768" s="8">
        <v>6.8048313689885301E-2</v>
      </c>
    </row>
    <row r="769" spans="1:26" x14ac:dyDescent="0.3">
      <c r="A769" s="27" t="s">
        <v>3625</v>
      </c>
      <c r="B769" s="20">
        <v>1</v>
      </c>
      <c r="C769" s="20">
        <v>1</v>
      </c>
      <c r="D769" s="20">
        <v>5.8293999999999997</v>
      </c>
      <c r="E769">
        <v>0.104950441188252</v>
      </c>
      <c r="F769">
        <v>6.6275501017076001E-3</v>
      </c>
      <c r="G769" s="20">
        <v>1.2633123397186601</v>
      </c>
      <c r="H769" s="6" t="s">
        <v>3626</v>
      </c>
      <c r="I769" s="18" t="s">
        <v>3627</v>
      </c>
      <c r="J769" s="7">
        <v>2.3154372014423101</v>
      </c>
      <c r="K769">
        <v>2.4189461122881801</v>
      </c>
      <c r="L769" s="8">
        <v>1.9629246654185899</v>
      </c>
      <c r="M769">
        <v>2.2324359999999999</v>
      </c>
      <c r="N769">
        <v>0.23907250492476101</v>
      </c>
      <c r="O769" s="7">
        <v>2.5521370443882798</v>
      </c>
      <c r="P769">
        <v>3.2345179772984598</v>
      </c>
      <c r="Q769" s="8">
        <v>2.3947988930151798</v>
      </c>
      <c r="R769">
        <v>2.7271513333333299</v>
      </c>
      <c r="S769">
        <v>0.446379336881014</v>
      </c>
      <c r="T769" s="7">
        <v>2.9296690112150099</v>
      </c>
      <c r="U769">
        <v>2.5952375429357102</v>
      </c>
      <c r="V769" s="8">
        <v>2.9358852588045199</v>
      </c>
      <c r="W769">
        <v>2.8202639999999999</v>
      </c>
      <c r="X769">
        <v>0.19490301478171099</v>
      </c>
      <c r="Y769" s="7">
        <v>2.59328377777778</v>
      </c>
      <c r="Z769" s="8">
        <v>0.31595226098069701</v>
      </c>
    </row>
    <row r="770" spans="1:26" x14ac:dyDescent="0.3">
      <c r="A770" s="27" t="s">
        <v>3628</v>
      </c>
      <c r="B770" s="20">
        <v>1</v>
      </c>
      <c r="C770" s="20">
        <v>1</v>
      </c>
      <c r="D770" s="20">
        <v>5.7877000000000001</v>
      </c>
      <c r="E770">
        <v>0.717256443034195</v>
      </c>
      <c r="F770">
        <v>4.1595095625249601E-2</v>
      </c>
      <c r="G770" s="20">
        <v>1.21201341350892</v>
      </c>
      <c r="H770" s="6" t="s">
        <v>3629</v>
      </c>
      <c r="I770" s="18" t="s">
        <v>3630</v>
      </c>
      <c r="J770" s="7">
        <v>0.20337860220437101</v>
      </c>
      <c r="K770">
        <v>0.161255818565678</v>
      </c>
      <c r="L770" s="8">
        <v>8.7827108312874894E-2</v>
      </c>
      <c r="M770">
        <v>0.15082066666666699</v>
      </c>
      <c r="N770">
        <v>5.8478528643711003E-2</v>
      </c>
      <c r="O770" s="7">
        <v>9.9646107732599798E-2</v>
      </c>
      <c r="P770">
        <v>0.14146149691451701</v>
      </c>
      <c r="Q770" s="8">
        <v>0.13220635709608999</v>
      </c>
      <c r="R770">
        <v>0.124437666666667</v>
      </c>
      <c r="S770">
        <v>2.19632376559863E-2</v>
      </c>
      <c r="T770" s="7">
        <v>0.14578913083445</v>
      </c>
      <c r="U770">
        <v>0.114227614694299</v>
      </c>
      <c r="V770" s="8">
        <v>0.164793970307515</v>
      </c>
      <c r="W770">
        <v>0.14160366666666699</v>
      </c>
      <c r="X770">
        <v>2.5541492719364199E-2</v>
      </c>
      <c r="Y770" s="7">
        <v>0.13895399999999999</v>
      </c>
      <c r="Z770" s="8">
        <v>1.33895938076304E-2</v>
      </c>
    </row>
    <row r="771" spans="1:26" x14ac:dyDescent="0.3">
      <c r="A771" s="27" t="s">
        <v>3631</v>
      </c>
      <c r="B771" s="20">
        <v>1</v>
      </c>
      <c r="C771" s="20">
        <v>1</v>
      </c>
      <c r="D771" s="20">
        <v>5.7842000000000002</v>
      </c>
      <c r="E771">
        <v>1.6975065344066499E-2</v>
      </c>
      <c r="F771">
        <v>1.21345366960668E-3</v>
      </c>
      <c r="G771" s="20">
        <v>1.3883705968858899</v>
      </c>
      <c r="H771" s="6" t="s">
        <v>3632</v>
      </c>
      <c r="I771" s="18" t="s">
        <v>3633</v>
      </c>
      <c r="J771" s="7">
        <v>3.27870691699647</v>
      </c>
      <c r="K771">
        <v>2.5670507925586699</v>
      </c>
      <c r="L771" s="8">
        <v>3.09633830949377</v>
      </c>
      <c r="M771">
        <v>2.9806986666666702</v>
      </c>
      <c r="N771">
        <v>0.36965241395713</v>
      </c>
      <c r="O771" s="7">
        <v>3.2072228691584899</v>
      </c>
      <c r="P771">
        <v>2.7289934640673201</v>
      </c>
      <c r="Q771" s="8">
        <v>2.5637156462459001</v>
      </c>
      <c r="R771">
        <v>2.8333106666666699</v>
      </c>
      <c r="S771">
        <v>0.33419597012282098</v>
      </c>
      <c r="T771" s="7">
        <v>2.12833384743809</v>
      </c>
      <c r="U771">
        <v>2.2110470878934798</v>
      </c>
      <c r="V771" s="8">
        <v>2.1013316806702398</v>
      </c>
      <c r="W771">
        <v>2.14690433333333</v>
      </c>
      <c r="X771">
        <v>5.7166321084475398E-2</v>
      </c>
      <c r="Y771" s="7">
        <v>2.6536378888888899</v>
      </c>
      <c r="Z771" s="8">
        <v>0.44498873904906999</v>
      </c>
    </row>
    <row r="772" spans="1:26" x14ac:dyDescent="0.3">
      <c r="A772" s="27" t="s">
        <v>3634</v>
      </c>
      <c r="B772" s="20">
        <v>1</v>
      </c>
      <c r="C772" s="20">
        <v>1</v>
      </c>
      <c r="D772" s="20">
        <v>5.7683</v>
      </c>
      <c r="E772">
        <v>1.02841558435957E-2</v>
      </c>
      <c r="F772">
        <v>7.6422186912898204E-4</v>
      </c>
      <c r="G772" s="20">
        <v>3.7967758465733601</v>
      </c>
      <c r="H772" s="6" t="s">
        <v>3635</v>
      </c>
      <c r="I772" s="18" t="s">
        <v>3636</v>
      </c>
      <c r="J772" s="7">
        <v>0.355784746668667</v>
      </c>
      <c r="K772">
        <v>0.290584162839917</v>
      </c>
      <c r="L772" s="8">
        <v>0.58105204947255895</v>
      </c>
      <c r="M772">
        <v>0.409140333333333</v>
      </c>
      <c r="N772">
        <v>0.152407376633591</v>
      </c>
      <c r="O772" s="7">
        <v>0.13387354595852299</v>
      </c>
      <c r="P772">
        <v>0.108805884439865</v>
      </c>
      <c r="Q772" s="8">
        <v>0.163107989529817</v>
      </c>
      <c r="R772">
        <v>0.135262666666667</v>
      </c>
      <c r="S772">
        <v>2.71776212596565E-2</v>
      </c>
      <c r="T772" s="7">
        <v>6.9903508177412602E-2</v>
      </c>
      <c r="U772">
        <v>0.12577296588835801</v>
      </c>
      <c r="V772" s="8">
        <v>0.12760333190141701</v>
      </c>
      <c r="W772">
        <v>0.10775999999999999</v>
      </c>
      <c r="X772">
        <v>3.2797023904616703E-2</v>
      </c>
      <c r="Y772" s="7">
        <v>0.21738766666666701</v>
      </c>
      <c r="Z772" s="8">
        <v>0.166631068678016</v>
      </c>
    </row>
    <row r="773" spans="1:26" x14ac:dyDescent="0.3">
      <c r="A773" s="27" t="s">
        <v>3637</v>
      </c>
      <c r="B773" s="20">
        <v>1</v>
      </c>
      <c r="C773" s="20">
        <v>1</v>
      </c>
      <c r="D773" s="20">
        <v>5.7474999999999996</v>
      </c>
      <c r="E773">
        <v>0.51130698955093701</v>
      </c>
      <c r="F773">
        <v>2.9996473461036E-2</v>
      </c>
      <c r="G773" s="20">
        <v>1.1590662979905799</v>
      </c>
      <c r="H773" s="6" t="s">
        <v>3638</v>
      </c>
      <c r="I773" s="18" t="s">
        <v>3639</v>
      </c>
      <c r="J773" s="7">
        <v>1.1832449262790701</v>
      </c>
      <c r="K773">
        <v>0.76487314779581705</v>
      </c>
      <c r="L773" s="8">
        <v>0.974102651560943</v>
      </c>
      <c r="M773">
        <v>0.97407366666666695</v>
      </c>
      <c r="N773">
        <v>0.20918600154248701</v>
      </c>
      <c r="O773" s="7">
        <v>1.04747646174147</v>
      </c>
      <c r="P773">
        <v>1.21078286883631</v>
      </c>
      <c r="Q773" s="8">
        <v>0.89834450809872901</v>
      </c>
      <c r="R773">
        <v>1.05220133333333</v>
      </c>
      <c r="S773">
        <v>0.15627259050240799</v>
      </c>
      <c r="T773" s="7">
        <v>1.04333924072961</v>
      </c>
      <c r="U773">
        <v>1.13803484258356</v>
      </c>
      <c r="V773" s="8">
        <v>1.2056734750608999</v>
      </c>
      <c r="W773">
        <v>1.12901566666667</v>
      </c>
      <c r="X773">
        <v>8.1541971826375001E-2</v>
      </c>
      <c r="Y773" s="7">
        <v>1.05176355555556</v>
      </c>
      <c r="Z773" s="8">
        <v>7.7471927677301405E-2</v>
      </c>
    </row>
    <row r="774" spans="1:26" x14ac:dyDescent="0.3">
      <c r="A774" s="27" t="s">
        <v>3640</v>
      </c>
      <c r="B774" s="20">
        <v>1</v>
      </c>
      <c r="C774" s="20">
        <v>1</v>
      </c>
      <c r="D774" s="20">
        <v>5.7019000000000002</v>
      </c>
      <c r="E774" s="9">
        <v>1.2178966219966699E-5</v>
      </c>
      <c r="F774" s="9">
        <v>2.6533727942546199E-6</v>
      </c>
      <c r="G774" s="20">
        <v>4.4114181346098196</v>
      </c>
      <c r="H774" s="6" t="s">
        <v>3641</v>
      </c>
      <c r="I774" s="18" t="s">
        <v>3642</v>
      </c>
      <c r="J774" s="7">
        <v>0.51089892942722304</v>
      </c>
      <c r="K774">
        <v>0.56054025056016898</v>
      </c>
      <c r="L774" s="8">
        <v>0.46991695903365499</v>
      </c>
      <c r="M774">
        <v>0.51378533333333298</v>
      </c>
      <c r="N774">
        <v>4.53803946912468E-2</v>
      </c>
      <c r="O774" s="7">
        <v>0.239831357342075</v>
      </c>
      <c r="P774">
        <v>0.18184856309549099</v>
      </c>
      <c r="Q774" s="8">
        <v>0.18705747672463</v>
      </c>
      <c r="R774">
        <v>0.202912333333333</v>
      </c>
      <c r="S774">
        <v>3.20783693060189E-2</v>
      </c>
      <c r="T774" s="7">
        <v>0.10280573850956699</v>
      </c>
      <c r="U774">
        <v>0.126955586181771</v>
      </c>
      <c r="V774" s="8">
        <v>0.119640181125652</v>
      </c>
      <c r="W774">
        <v>0.11646733333333301</v>
      </c>
      <c r="X774">
        <v>1.23836579948468E-2</v>
      </c>
      <c r="Y774" s="7">
        <v>0.27772166666666698</v>
      </c>
      <c r="Z774" s="8">
        <v>0.208956276637801</v>
      </c>
    </row>
    <row r="775" spans="1:26" x14ac:dyDescent="0.3">
      <c r="A775" s="27" t="s">
        <v>3643</v>
      </c>
      <c r="B775" s="20">
        <v>1</v>
      </c>
      <c r="C775" s="20">
        <v>1</v>
      </c>
      <c r="D775" s="20">
        <v>5.6718000000000002</v>
      </c>
      <c r="E775">
        <v>9.6493400335403406E-2</v>
      </c>
      <c r="F775">
        <v>6.1379716891554904E-3</v>
      </c>
      <c r="G775" s="20">
        <v>1.5529143389014901</v>
      </c>
      <c r="H775" s="6" t="s">
        <v>3644</v>
      </c>
      <c r="I775" s="18" t="s">
        <v>3645</v>
      </c>
      <c r="J775" s="7">
        <v>0.15801660815650001</v>
      </c>
      <c r="K775">
        <v>0.20542062876916201</v>
      </c>
      <c r="L775" s="8">
        <v>0.12814126844515999</v>
      </c>
      <c r="M775">
        <v>0.16385966666666699</v>
      </c>
      <c r="N775">
        <v>3.8969887930725901E-2</v>
      </c>
      <c r="O775" s="7">
        <v>0.138109486479152</v>
      </c>
      <c r="P775">
        <v>7.3482697439024303E-2</v>
      </c>
      <c r="Q775" s="8">
        <v>0.104960051486229</v>
      </c>
      <c r="R775">
        <v>0.105517333333333</v>
      </c>
      <c r="S775">
        <v>3.2316604622598201E-2</v>
      </c>
      <c r="T775" s="7">
        <v>0.120807212285896</v>
      </c>
      <c r="U775">
        <v>0.109976519710002</v>
      </c>
      <c r="V775" s="8">
        <v>9.9551119036593402E-2</v>
      </c>
      <c r="W775">
        <v>0.110111666666667</v>
      </c>
      <c r="X775">
        <v>1.06286398628109E-2</v>
      </c>
      <c r="Y775" s="7">
        <v>0.12649622222222201</v>
      </c>
      <c r="Z775" s="8">
        <v>3.2439130849319299E-2</v>
      </c>
    </row>
    <row r="776" spans="1:26" x14ac:dyDescent="0.3">
      <c r="A776" s="27" t="s">
        <v>3646</v>
      </c>
      <c r="B776" s="20">
        <v>1</v>
      </c>
      <c r="C776" s="20">
        <v>1</v>
      </c>
      <c r="D776" s="20">
        <v>5.6558000000000002</v>
      </c>
      <c r="E776">
        <v>0.14043382514324801</v>
      </c>
      <c r="F776">
        <v>8.6908214995694601E-3</v>
      </c>
      <c r="G776" s="20">
        <v>1.6552034242573299</v>
      </c>
      <c r="H776" s="6" t="s">
        <v>3647</v>
      </c>
      <c r="I776" s="18" t="s">
        <v>3648</v>
      </c>
      <c r="J776" s="7">
        <v>0.22791949790632701</v>
      </c>
      <c r="K776">
        <v>0.124735235668952</v>
      </c>
      <c r="L776" s="8">
        <v>0.187199752935231</v>
      </c>
      <c r="M776">
        <v>0.17995133333333299</v>
      </c>
      <c r="N776">
        <v>5.1972510429392701E-2</v>
      </c>
      <c r="O776" s="7">
        <v>0.18553427732946501</v>
      </c>
      <c r="P776">
        <v>0.384309496742406</v>
      </c>
      <c r="Q776" s="8">
        <v>0.323725220601009</v>
      </c>
      <c r="R776">
        <v>0.29785600000000001</v>
      </c>
      <c r="S776">
        <v>0.101881200557316</v>
      </c>
      <c r="T776" s="7">
        <v>0.19603277400529201</v>
      </c>
      <c r="U776">
        <v>0.18682465556386299</v>
      </c>
      <c r="V776" s="8">
        <v>0.20643674490914601</v>
      </c>
      <c r="W776">
        <v>0.196431666666667</v>
      </c>
      <c r="X776">
        <v>9.8120760970007506E-3</v>
      </c>
      <c r="Y776" s="7">
        <v>0.22474633333333299</v>
      </c>
      <c r="Z776" s="8">
        <v>6.3848789078398097E-2</v>
      </c>
    </row>
    <row r="777" spans="1:26" x14ac:dyDescent="0.3">
      <c r="A777" s="27" t="s">
        <v>3649</v>
      </c>
      <c r="B777" s="20">
        <v>1</v>
      </c>
      <c r="C777" s="20">
        <v>1</v>
      </c>
      <c r="D777" s="20">
        <v>5.6536999999999997</v>
      </c>
      <c r="E777" s="9">
        <v>5.4059951821394703E-5</v>
      </c>
      <c r="F777" s="9">
        <v>8.12526307417237E-6</v>
      </c>
      <c r="G777" s="20">
        <v>3.5069527579053101</v>
      </c>
      <c r="H777" s="6" t="s">
        <v>3650</v>
      </c>
      <c r="I777" s="18" t="s">
        <v>3651</v>
      </c>
      <c r="J777" s="7">
        <v>0.27048710892036398</v>
      </c>
      <c r="K777">
        <v>0.43212412918131998</v>
      </c>
      <c r="L777" s="8">
        <v>0.25474912519029302</v>
      </c>
      <c r="M777">
        <v>0.31912000000000001</v>
      </c>
      <c r="N777">
        <v>9.8180187273196801E-2</v>
      </c>
      <c r="O777" s="7">
        <v>1.1959226932870901</v>
      </c>
      <c r="P777">
        <v>1.06433933227182</v>
      </c>
      <c r="Q777" s="8">
        <v>1.0971555407971201</v>
      </c>
      <c r="R777">
        <v>1.1191393333333299</v>
      </c>
      <c r="S777">
        <v>6.8491148861245896E-2</v>
      </c>
      <c r="T777" s="7">
        <v>0.84530277405968601</v>
      </c>
      <c r="U777">
        <v>0.91282430624013</v>
      </c>
      <c r="V777" s="8">
        <v>0.78274328292495998</v>
      </c>
      <c r="W777">
        <v>0.84695666666666702</v>
      </c>
      <c r="X777">
        <v>6.5056264881511103E-2</v>
      </c>
      <c r="Y777" s="7">
        <v>0.76173866666666701</v>
      </c>
      <c r="Z777" s="8">
        <v>0.40676075778002202</v>
      </c>
    </row>
    <row r="778" spans="1:26" x14ac:dyDescent="0.3">
      <c r="A778" s="27" t="s">
        <v>3652</v>
      </c>
      <c r="B778" s="20">
        <v>1</v>
      </c>
      <c r="C778" s="20">
        <v>1</v>
      </c>
      <c r="D778" s="20">
        <v>5.6349999999999998</v>
      </c>
      <c r="E778">
        <v>6.0765311204358198E-4</v>
      </c>
      <c r="F778" s="9">
        <v>6.2166534488985203E-5</v>
      </c>
      <c r="G778" s="20">
        <v>3.39589550340561</v>
      </c>
      <c r="H778" s="6" t="s">
        <v>3653</v>
      </c>
      <c r="I778" s="18" t="s">
        <v>3654</v>
      </c>
      <c r="J778" s="7">
        <v>3.0824414265460998E-2</v>
      </c>
      <c r="K778">
        <v>2.32655891014984E-2</v>
      </c>
      <c r="L778" s="8">
        <v>3.3525335071518503E-2</v>
      </c>
      <c r="M778">
        <v>2.9204999999999998E-2</v>
      </c>
      <c r="N778">
        <v>5.3176725171826802E-3</v>
      </c>
      <c r="O778" s="7">
        <v>1.8399300599820902E-2</v>
      </c>
      <c r="P778">
        <v>1.1540162968620499E-2</v>
      </c>
      <c r="Q778" s="8">
        <v>2.6213227688443301E-2</v>
      </c>
      <c r="R778">
        <v>1.8717333333333301E-2</v>
      </c>
      <c r="S778">
        <v>7.3416778963213396E-3</v>
      </c>
      <c r="T778" s="7">
        <v>6.0024854349006999E-2</v>
      </c>
      <c r="U778">
        <v>7.3156864748862002E-2</v>
      </c>
      <c r="V778" s="8">
        <v>5.7506952645509403E-2</v>
      </c>
      <c r="W778">
        <v>6.3562999999999995E-2</v>
      </c>
      <c r="X778">
        <v>8.4034937972250496E-3</v>
      </c>
      <c r="Y778" s="7">
        <v>3.7161777777777801E-2</v>
      </c>
      <c r="Z778" s="8">
        <v>2.3457753284322602E-2</v>
      </c>
    </row>
    <row r="779" spans="1:26" x14ac:dyDescent="0.3">
      <c r="A779" s="27" t="s">
        <v>3655</v>
      </c>
      <c r="B779" s="20">
        <v>1</v>
      </c>
      <c r="C779" s="20">
        <v>1</v>
      </c>
      <c r="D779" s="20">
        <v>5.625</v>
      </c>
      <c r="E779">
        <v>6.81443067552919E-2</v>
      </c>
      <c r="F779">
        <v>4.4377444569802102E-3</v>
      </c>
      <c r="G779" s="20">
        <v>1.37881362379322</v>
      </c>
      <c r="H779" s="6" t="s">
        <v>3656</v>
      </c>
      <c r="I779" s="18" t="s">
        <v>3657</v>
      </c>
      <c r="J779" s="7">
        <v>0.59015316297355902</v>
      </c>
      <c r="K779">
        <v>0.650801713922322</v>
      </c>
      <c r="L779" s="8">
        <v>0.45150200628636999</v>
      </c>
      <c r="M779">
        <v>0.56415233333333303</v>
      </c>
      <c r="N779">
        <v>0.102162363423784</v>
      </c>
      <c r="O779" s="7">
        <v>0.76387588065008905</v>
      </c>
      <c r="P779">
        <v>0.73135968023603104</v>
      </c>
      <c r="Q779" s="8">
        <v>0.838347047328178</v>
      </c>
      <c r="R779">
        <v>0.77786100000000002</v>
      </c>
      <c r="S779">
        <v>5.4847422099858101E-2</v>
      </c>
      <c r="T779" s="7">
        <v>0.63377425189935599</v>
      </c>
      <c r="U779">
        <v>0.74498214276538299</v>
      </c>
      <c r="V779" s="8">
        <v>0.54708573125168303</v>
      </c>
      <c r="W779">
        <v>0.64194733333333298</v>
      </c>
      <c r="X779">
        <v>9.9200853007085296E-2</v>
      </c>
      <c r="Y779" s="7">
        <v>0.66132022222222198</v>
      </c>
      <c r="Z779" s="8">
        <v>0.108163441929503</v>
      </c>
    </row>
    <row r="780" spans="1:26" x14ac:dyDescent="0.3">
      <c r="A780" s="27" t="s">
        <v>3658</v>
      </c>
      <c r="B780" s="20">
        <v>1</v>
      </c>
      <c r="C780" s="20">
        <v>1</v>
      </c>
      <c r="D780" s="20">
        <v>5.6239999999999997</v>
      </c>
      <c r="E780" s="9">
        <v>7.8628192358376494E-5</v>
      </c>
      <c r="F780" s="9">
        <v>1.11282135307262E-5</v>
      </c>
      <c r="G780" s="20" t="s">
        <v>927</v>
      </c>
      <c r="H780" s="6" t="s">
        <v>3659</v>
      </c>
      <c r="I780" s="18" t="s">
        <v>3660</v>
      </c>
      <c r="J780" s="7">
        <v>8.7995570076958005E-2</v>
      </c>
      <c r="K780">
        <v>0.101663065206472</v>
      </c>
      <c r="L780" s="8">
        <v>7.0795442776758893E-2</v>
      </c>
      <c r="M780">
        <v>8.6818000000000006E-2</v>
      </c>
      <c r="N780">
        <v>1.54676798195463E-2</v>
      </c>
      <c r="O780" s="11">
        <v>4.1608463650007499E-5</v>
      </c>
      <c r="P780">
        <v>2.0804231825003749E-5</v>
      </c>
      <c r="Q780" s="8">
        <v>1.55200078919914E-2</v>
      </c>
      <c r="R780">
        <v>5.1941333333333298E-3</v>
      </c>
      <c r="S780">
        <v>8.9424688969732095E-3</v>
      </c>
      <c r="T780" s="7">
        <v>2.0804231825003749E-5</v>
      </c>
      <c r="U780">
        <v>2.0804231825003749E-5</v>
      </c>
      <c r="V780" s="8">
        <v>2.0804231825003749E-5</v>
      </c>
      <c r="W780">
        <v>2.0800000000000001E-5</v>
      </c>
      <c r="X780">
        <v>0</v>
      </c>
      <c r="Y780" s="7">
        <v>3.0677644444444398E-2</v>
      </c>
      <c r="Z780" s="8">
        <v>4.8687734449988501E-2</v>
      </c>
    </row>
    <row r="781" spans="1:26" x14ac:dyDescent="0.3">
      <c r="A781" s="27" t="s">
        <v>3661</v>
      </c>
      <c r="B781" s="20">
        <v>1</v>
      </c>
      <c r="C781" s="20">
        <v>1</v>
      </c>
      <c r="D781" s="20">
        <v>5.6214000000000004</v>
      </c>
      <c r="E781">
        <v>4.6623846463002003E-3</v>
      </c>
      <c r="F781">
        <v>3.7182976722009698E-4</v>
      </c>
      <c r="G781" s="20">
        <v>1.3740950097086899</v>
      </c>
      <c r="H781" s="6" t="s">
        <v>3662</v>
      </c>
      <c r="I781" s="18" t="s">
        <v>3663</v>
      </c>
      <c r="J781" s="7">
        <v>0.20711486303829099</v>
      </c>
      <c r="K781">
        <v>0.17455245551019999</v>
      </c>
      <c r="L781" s="8">
        <v>0.210389247874499</v>
      </c>
      <c r="M781">
        <v>0.197352</v>
      </c>
      <c r="N781">
        <v>1.9813121132219402E-2</v>
      </c>
      <c r="O781" s="7">
        <v>0.16412096048977401</v>
      </c>
      <c r="P781">
        <v>0.16258057085088501</v>
      </c>
      <c r="Q781" s="8">
        <v>0.15005157004625799</v>
      </c>
      <c r="R781">
        <v>0.158918</v>
      </c>
      <c r="S781">
        <v>7.7166940460277403E-3</v>
      </c>
      <c r="T781" s="7">
        <v>0.13982124424089001</v>
      </c>
      <c r="U781">
        <v>0.14545184256204799</v>
      </c>
      <c r="V781" s="8">
        <v>0.14559709483647201</v>
      </c>
      <c r="W781">
        <v>0.14362333333333299</v>
      </c>
      <c r="X781">
        <v>3.2937152781218602E-3</v>
      </c>
      <c r="Y781" s="7">
        <v>0.16663111111111101</v>
      </c>
      <c r="Z781" s="8">
        <v>2.7682331327106499E-2</v>
      </c>
    </row>
    <row r="782" spans="1:26" x14ac:dyDescent="0.3">
      <c r="A782" s="27" t="s">
        <v>3664</v>
      </c>
      <c r="B782" s="20">
        <v>1</v>
      </c>
      <c r="C782" s="20">
        <v>1</v>
      </c>
      <c r="D782" s="20">
        <v>5.6101999999999999</v>
      </c>
      <c r="E782">
        <v>0.24334016964411101</v>
      </c>
      <c r="F782">
        <v>1.4717195615821899E-2</v>
      </c>
      <c r="G782" s="20">
        <v>1.1512641791721601</v>
      </c>
      <c r="H782" s="6" t="s">
        <v>3665</v>
      </c>
      <c r="I782" s="18" t="s">
        <v>3666</v>
      </c>
      <c r="J782" s="7">
        <v>2.4844657214800701</v>
      </c>
      <c r="K782">
        <v>2.9558353444641101</v>
      </c>
      <c r="L782" s="8">
        <v>3.3829258787772898</v>
      </c>
      <c r="M782">
        <v>2.94107566666667</v>
      </c>
      <c r="N782">
        <v>0.44941180596456698</v>
      </c>
      <c r="O782" s="7">
        <v>2.4043162525787198</v>
      </c>
      <c r="P782">
        <v>2.7002420241552998</v>
      </c>
      <c r="Q782" s="8">
        <v>2.5593881087654098</v>
      </c>
      <c r="R782">
        <v>2.5546486666666701</v>
      </c>
      <c r="S782">
        <v>0.14801991531322201</v>
      </c>
      <c r="T782" s="7">
        <v>2.5151508823651798</v>
      </c>
      <c r="U782">
        <v>2.6118115575712499</v>
      </c>
      <c r="V782" s="8">
        <v>2.6121013143672598</v>
      </c>
      <c r="W782">
        <v>2.579688</v>
      </c>
      <c r="X782">
        <v>5.5890868279174298E-2</v>
      </c>
      <c r="Y782" s="7">
        <v>2.69180411111111</v>
      </c>
      <c r="Z782" s="8">
        <v>0.21623823288276101</v>
      </c>
    </row>
    <row r="783" spans="1:26" x14ac:dyDescent="0.3">
      <c r="A783" s="27" t="s">
        <v>1435</v>
      </c>
      <c r="B783" s="20">
        <v>1</v>
      </c>
      <c r="C783" s="20">
        <v>1</v>
      </c>
      <c r="D783" s="20">
        <v>5.5904999999999996</v>
      </c>
      <c r="E783">
        <v>3.7742664429874E-4</v>
      </c>
      <c r="F783" s="9">
        <v>4.12547048984453E-5</v>
      </c>
      <c r="G783" s="20">
        <v>10.807898689696501</v>
      </c>
      <c r="H783" s="6" t="s">
        <v>3667</v>
      </c>
      <c r="I783" s="18" t="s">
        <v>1437</v>
      </c>
      <c r="J783" s="7">
        <v>2.8091018656802899E-2</v>
      </c>
      <c r="K783">
        <v>1.7529220915666499E-2</v>
      </c>
      <c r="L783" s="8">
        <v>2.7588804645490399E-2</v>
      </c>
      <c r="M783">
        <v>2.4403000000000001E-2</v>
      </c>
      <c r="N783">
        <v>5.9583477575583001E-3</v>
      </c>
      <c r="O783" s="7">
        <v>1.8658515407158601E-3</v>
      </c>
      <c r="P783">
        <v>1.82365689652824E-3</v>
      </c>
      <c r="Q783" s="8">
        <v>3.0841527821890498E-3</v>
      </c>
      <c r="R783">
        <v>2.258E-3</v>
      </c>
      <c r="S783">
        <v>7.1564516347139505E-4</v>
      </c>
      <c r="T783" s="7">
        <v>3.8942783040773398E-3</v>
      </c>
      <c r="U783">
        <v>1.71951675772159E-3</v>
      </c>
      <c r="V783" s="8">
        <v>2.9617589862952899E-3</v>
      </c>
      <c r="W783">
        <v>2.8586666666666699E-3</v>
      </c>
      <c r="X783">
        <v>1.09067746530921E-3</v>
      </c>
      <c r="Y783" s="7">
        <v>9.8398888888888893E-3</v>
      </c>
      <c r="Z783" s="8">
        <v>1.2615599630498599E-2</v>
      </c>
    </row>
    <row r="784" spans="1:26" x14ac:dyDescent="0.3">
      <c r="A784" s="27" t="s">
        <v>3668</v>
      </c>
      <c r="B784" s="20">
        <v>1</v>
      </c>
      <c r="C784" s="20">
        <v>1</v>
      </c>
      <c r="D784" s="20">
        <v>5.5617999999999999</v>
      </c>
      <c r="E784">
        <v>1.8498066103614899E-3</v>
      </c>
      <c r="F784">
        <v>1.6238436493927599E-4</v>
      </c>
      <c r="G784" s="20">
        <v>1.9419753854281301</v>
      </c>
      <c r="H784" s="6" t="s">
        <v>3669</v>
      </c>
      <c r="I784" s="18" t="s">
        <v>3670</v>
      </c>
      <c r="J784" s="7">
        <v>0.315913273120838</v>
      </c>
      <c r="K784">
        <v>0.16393661232600301</v>
      </c>
      <c r="L784" s="8">
        <v>0.22734308571303399</v>
      </c>
      <c r="M784">
        <v>0.235731</v>
      </c>
      <c r="N784">
        <v>7.6334429008148103E-2</v>
      </c>
      <c r="O784" s="7">
        <v>0.46726190410568602</v>
      </c>
      <c r="P784">
        <v>0.464572881221059</v>
      </c>
      <c r="Q784" s="8">
        <v>0.44151655741352003</v>
      </c>
      <c r="R784">
        <v>0.45778400000000002</v>
      </c>
      <c r="S784">
        <v>1.4151648207894401E-2</v>
      </c>
      <c r="T784" s="7">
        <v>0.443632663089922</v>
      </c>
      <c r="U784">
        <v>0.43174645129176098</v>
      </c>
      <c r="V784" s="8">
        <v>0.46320203868483401</v>
      </c>
      <c r="W784">
        <v>0.44619366666666699</v>
      </c>
      <c r="X784">
        <v>1.58835683753158E-2</v>
      </c>
      <c r="Y784" s="7">
        <v>0.37990288888888901</v>
      </c>
      <c r="Z784" s="8">
        <v>0.124990936135534</v>
      </c>
    </row>
    <row r="785" spans="1:26" x14ac:dyDescent="0.3">
      <c r="A785" s="27" t="s">
        <v>3671</v>
      </c>
      <c r="B785" s="20">
        <v>1</v>
      </c>
      <c r="C785" s="20">
        <v>1</v>
      </c>
      <c r="D785" s="20">
        <v>5.4869000000000003</v>
      </c>
      <c r="E785">
        <v>4.14710098903814E-4</v>
      </c>
      <c r="F785" s="9">
        <v>4.4869518789763597E-5</v>
      </c>
      <c r="G785" s="20">
        <v>5.9853100591897501</v>
      </c>
      <c r="H785" s="6" t="s">
        <v>3672</v>
      </c>
      <c r="I785" s="18" t="s">
        <v>3673</v>
      </c>
      <c r="J785" s="7">
        <v>3.0108123142628999E-2</v>
      </c>
      <c r="K785">
        <v>4.1391420951804501E-2</v>
      </c>
      <c r="L785" s="8">
        <v>2.8744384264511601E-2</v>
      </c>
      <c r="M785">
        <v>3.3414333333333303E-2</v>
      </c>
      <c r="N785">
        <v>6.9415799594424697E-3</v>
      </c>
      <c r="O785" s="7">
        <v>8.0281115966309401E-3</v>
      </c>
      <c r="P785">
        <v>1.26098423139207E-2</v>
      </c>
      <c r="Q785" s="8">
        <v>2.9022860194023899E-3</v>
      </c>
      <c r="R785">
        <v>7.8466666666666702E-3</v>
      </c>
      <c r="S785">
        <v>4.8565396460168398E-3</v>
      </c>
      <c r="T785" s="7">
        <v>4.99971401668481E-2</v>
      </c>
      <c r="U785">
        <v>4.1355500802047397E-2</v>
      </c>
      <c r="V785" s="8">
        <v>4.9542993879598603E-2</v>
      </c>
      <c r="W785">
        <v>4.6965333333333303E-2</v>
      </c>
      <c r="X785">
        <v>4.8631259836995101E-3</v>
      </c>
      <c r="Y785" s="7">
        <v>2.9408777777777801E-2</v>
      </c>
      <c r="Z785" s="8">
        <v>1.9864563345966799E-2</v>
      </c>
    </row>
    <row r="786" spans="1:26" x14ac:dyDescent="0.3">
      <c r="A786" s="27" t="s">
        <v>3674</v>
      </c>
      <c r="B786" s="20">
        <v>1</v>
      </c>
      <c r="C786" s="20">
        <v>1</v>
      </c>
      <c r="D786" s="20">
        <v>5.4854000000000003</v>
      </c>
      <c r="E786">
        <v>1.1600997404935001E-2</v>
      </c>
      <c r="F786">
        <v>8.5216823269324005E-4</v>
      </c>
      <c r="G786" s="20">
        <v>1.45545093857031</v>
      </c>
      <c r="H786" s="6" t="s">
        <v>3675</v>
      </c>
      <c r="I786" s="18" t="s">
        <v>3676</v>
      </c>
      <c r="J786" s="7">
        <v>0.61211972665958903</v>
      </c>
      <c r="K786">
        <v>0.61385281295927296</v>
      </c>
      <c r="L786" s="8">
        <v>0.48333913964855102</v>
      </c>
      <c r="M786">
        <v>0.56977066666666698</v>
      </c>
      <c r="N786">
        <v>7.4857034234154199E-2</v>
      </c>
      <c r="O786" s="7">
        <v>0.417978102292622</v>
      </c>
      <c r="P786">
        <v>0.376187030925969</v>
      </c>
      <c r="Q786" s="8">
        <v>0.45714812849262199</v>
      </c>
      <c r="R786">
        <v>0.41710433333333302</v>
      </c>
      <c r="S786">
        <v>4.0487570318967402E-2</v>
      </c>
      <c r="T786" s="7">
        <v>0.427094926104782</v>
      </c>
      <c r="U786">
        <v>0.368311304286085</v>
      </c>
      <c r="V786" s="8">
        <v>0.37901444843082699</v>
      </c>
      <c r="W786">
        <v>0.39147333333333301</v>
      </c>
      <c r="X786">
        <v>3.1309996875332501E-2</v>
      </c>
      <c r="Y786" s="7">
        <v>0.45944944444444402</v>
      </c>
      <c r="Z786" s="8">
        <v>9.6396660184384503E-2</v>
      </c>
    </row>
    <row r="787" spans="1:26" x14ac:dyDescent="0.3">
      <c r="A787" s="27" t="s">
        <v>3677</v>
      </c>
      <c r="B787" s="20">
        <v>1</v>
      </c>
      <c r="C787" s="20">
        <v>1</v>
      </c>
      <c r="D787" s="20">
        <v>5.4802999999999997</v>
      </c>
      <c r="E787">
        <v>6.4693518739567001E-4</v>
      </c>
      <c r="F787" s="9">
        <v>6.5417351708207806E-5</v>
      </c>
      <c r="G787" s="20">
        <v>3.1830827114087601</v>
      </c>
      <c r="H787" s="6" t="s">
        <v>3678</v>
      </c>
      <c r="I787" s="18" t="s">
        <v>3679</v>
      </c>
      <c r="J787" s="7">
        <v>1.03836788861871</v>
      </c>
      <c r="K787">
        <v>1.1480603467656501</v>
      </c>
      <c r="L787" s="8">
        <v>0.99526798773042002</v>
      </c>
      <c r="M787">
        <v>1.06056533333333</v>
      </c>
      <c r="N787">
        <v>7.8777471534273905E-2</v>
      </c>
      <c r="O787" s="7">
        <v>0.64477031440747101</v>
      </c>
      <c r="P787">
        <v>0.60153856493255897</v>
      </c>
      <c r="Q787" s="8">
        <v>0.37263429052438501</v>
      </c>
      <c r="R787">
        <v>0.53964766666666697</v>
      </c>
      <c r="S787">
        <v>0.14624432802790399</v>
      </c>
      <c r="T787" s="7">
        <v>0.353619699379987</v>
      </c>
      <c r="U787">
        <v>0.40556587205389399</v>
      </c>
      <c r="V787" s="8">
        <v>0.24037884821220301</v>
      </c>
      <c r="W787">
        <v>0.33318833333333298</v>
      </c>
      <c r="X787">
        <v>8.4467603223563406E-2</v>
      </c>
      <c r="Y787" s="7">
        <v>0.64446711111111099</v>
      </c>
      <c r="Z787" s="8">
        <v>0.37484618443100298</v>
      </c>
    </row>
    <row r="788" spans="1:26" x14ac:dyDescent="0.3">
      <c r="A788" s="27" t="s">
        <v>714</v>
      </c>
      <c r="B788" s="20">
        <v>1</v>
      </c>
      <c r="C788" s="20">
        <v>1</v>
      </c>
      <c r="D788" s="20">
        <v>5.4649999999999999</v>
      </c>
      <c r="E788">
        <v>2.1579088315311101E-3</v>
      </c>
      <c r="F788">
        <v>1.8619137363314601E-4</v>
      </c>
      <c r="G788" s="20">
        <v>37.5128108829769</v>
      </c>
      <c r="H788" s="6" t="s">
        <v>3680</v>
      </c>
      <c r="I788" s="18" t="s">
        <v>716</v>
      </c>
      <c r="J788" s="7">
        <v>2.50937992730055E-2</v>
      </c>
      <c r="K788">
        <v>3.33208830860416E-2</v>
      </c>
      <c r="L788" s="8">
        <v>5.7455682033629503E-2</v>
      </c>
      <c r="M788">
        <v>3.8623666666666702E-2</v>
      </c>
      <c r="N788">
        <v>1.68200316983451E-2</v>
      </c>
      <c r="O788" s="7">
        <v>2.9297561663795598E-3</v>
      </c>
      <c r="P788">
        <v>5.8595123327591196E-3</v>
      </c>
      <c r="Q788" s="8">
        <v>2.9297561663795598E-3</v>
      </c>
      <c r="R788">
        <v>3.9066666666666703E-3</v>
      </c>
      <c r="S788">
        <v>1.6916362887255999E-3</v>
      </c>
      <c r="T788" s="7">
        <v>6.8171506815638105E-2</v>
      </c>
      <c r="U788">
        <v>5.9899583064145501E-2</v>
      </c>
      <c r="V788" s="8">
        <v>9.1735688125479803E-2</v>
      </c>
      <c r="W788">
        <v>7.3269333333333297E-2</v>
      </c>
      <c r="X788">
        <v>1.65187720286144E-2</v>
      </c>
      <c r="Y788" s="7">
        <v>3.8599888888888899E-2</v>
      </c>
      <c r="Z788" s="8">
        <v>3.4681339446665203E-2</v>
      </c>
    </row>
    <row r="789" spans="1:26" x14ac:dyDescent="0.3">
      <c r="A789" s="27" t="s">
        <v>3681</v>
      </c>
      <c r="B789" s="20">
        <v>1</v>
      </c>
      <c r="C789" s="20">
        <v>1</v>
      </c>
      <c r="D789" s="20">
        <v>5.3292999999999999</v>
      </c>
      <c r="E789" s="9">
        <v>4.6858860379694897E-6</v>
      </c>
      <c r="F789" s="9">
        <v>1.28708378129957E-6</v>
      </c>
      <c r="G789" s="20">
        <v>4.6636585066407203</v>
      </c>
      <c r="H789" s="6" t="s">
        <v>3682</v>
      </c>
      <c r="I789" s="18" t="s">
        <v>3683</v>
      </c>
      <c r="J789" s="7">
        <v>7.5775922055688005E-2</v>
      </c>
      <c r="K789">
        <v>7.0535141619021094E-2</v>
      </c>
      <c r="L789" s="8">
        <v>7.7703442431548198E-2</v>
      </c>
      <c r="M789">
        <v>7.4671333333333298E-2</v>
      </c>
      <c r="N789">
        <v>3.7094841060898599E-3</v>
      </c>
      <c r="O789" s="7">
        <v>4.44493771165217E-2</v>
      </c>
      <c r="P789">
        <v>3.2909489900544098E-2</v>
      </c>
      <c r="Q789" s="8">
        <v>4.44204456603201E-2</v>
      </c>
      <c r="R789">
        <v>4.05926666666667E-2</v>
      </c>
      <c r="S789">
        <v>6.6542663256991298E-3</v>
      </c>
      <c r="T789" s="7">
        <v>0.19622214569041699</v>
      </c>
      <c r="U789">
        <v>0.20068288066260401</v>
      </c>
      <c r="V789" s="8">
        <v>0.17103210114773101</v>
      </c>
      <c r="W789">
        <v>0.189312333333333</v>
      </c>
      <c r="X789">
        <v>1.5987591136044699E-2</v>
      </c>
      <c r="Y789" s="7">
        <v>0.101525444444444</v>
      </c>
      <c r="Z789" s="8">
        <v>7.7911759549101706E-2</v>
      </c>
    </row>
    <row r="790" spans="1:26" x14ac:dyDescent="0.3">
      <c r="A790" s="27" t="s">
        <v>1047</v>
      </c>
      <c r="B790" s="20">
        <v>1</v>
      </c>
      <c r="C790" s="20">
        <v>1</v>
      </c>
      <c r="D790" s="20">
        <v>5.3196000000000003</v>
      </c>
      <c r="E790" s="9">
        <v>7.0678464298201696E-5</v>
      </c>
      <c r="F790" s="9">
        <v>1.02500543351317E-5</v>
      </c>
      <c r="G790" s="20">
        <v>1.5398382408570701</v>
      </c>
      <c r="H790" s="6" t="s">
        <v>3684</v>
      </c>
      <c r="I790" s="18" t="s">
        <v>1049</v>
      </c>
      <c r="J790" s="7">
        <v>1.8301684309070501</v>
      </c>
      <c r="K790">
        <v>2.1347198611286702</v>
      </c>
      <c r="L790" s="8">
        <v>2.0447196753139498</v>
      </c>
      <c r="M790">
        <v>2.0032026666666698</v>
      </c>
      <c r="N790">
        <v>0.15646324456987801</v>
      </c>
      <c r="O790" s="7">
        <v>2.7091310055926199</v>
      </c>
      <c r="P790">
        <v>2.7640664382334901</v>
      </c>
      <c r="Q790" s="8">
        <v>2.7222492938279301</v>
      </c>
      <c r="R790">
        <v>2.7318153333333299</v>
      </c>
      <c r="S790">
        <v>2.8689712552295299E-2</v>
      </c>
      <c r="T790" s="7">
        <v>3.0201623901528301</v>
      </c>
      <c r="U790">
        <v>3.0811974245386198</v>
      </c>
      <c r="V790" s="8">
        <v>3.15246434599291</v>
      </c>
      <c r="W790">
        <v>3.08460766666667</v>
      </c>
      <c r="X790">
        <v>6.6216910878818105E-2</v>
      </c>
      <c r="Y790" s="7">
        <v>2.60654188888889</v>
      </c>
      <c r="Z790" s="8">
        <v>0.55147916589702795</v>
      </c>
    </row>
    <row r="791" spans="1:26" x14ac:dyDescent="0.3">
      <c r="A791" s="27" t="s">
        <v>3685</v>
      </c>
      <c r="B791" s="20">
        <v>1</v>
      </c>
      <c r="C791" s="20">
        <v>1</v>
      </c>
      <c r="D791" s="20">
        <v>5.2895000000000003</v>
      </c>
      <c r="E791" s="9">
        <v>4.5647353708044796E-6</v>
      </c>
      <c r="F791" s="9">
        <v>1.2727989798940999E-6</v>
      </c>
      <c r="G791" s="20">
        <v>24.062482763793</v>
      </c>
      <c r="H791" s="6" t="s">
        <v>3686</v>
      </c>
      <c r="I791" s="18" t="s">
        <v>3687</v>
      </c>
      <c r="J791" s="7">
        <v>2.6938733595596701E-3</v>
      </c>
      <c r="K791">
        <v>7.17018915529326E-4</v>
      </c>
      <c r="L791" s="8">
        <v>1.06816119614358E-2</v>
      </c>
      <c r="M791">
        <v>4.6976666666666703E-3</v>
      </c>
      <c r="N791">
        <v>5.2760132991998198E-3</v>
      </c>
      <c r="O791" s="7">
        <v>5.5569935051145603E-2</v>
      </c>
      <c r="P791">
        <v>7.6710885725242803E-2</v>
      </c>
      <c r="Q791" s="8">
        <v>6.7158792022915206E-2</v>
      </c>
      <c r="R791">
        <v>6.6479999999999997E-2</v>
      </c>
      <c r="S791">
        <v>1.0586843297225101E-2</v>
      </c>
      <c r="T791" s="7">
        <v>0.11641496742188701</v>
      </c>
      <c r="U791">
        <v>0.11037094071089799</v>
      </c>
      <c r="V791" s="8">
        <v>0.112314732157274</v>
      </c>
      <c r="W791">
        <v>0.113033666666667</v>
      </c>
      <c r="X791">
        <v>3.0854246601291998E-3</v>
      </c>
      <c r="Y791" s="7">
        <v>6.14037777777778E-2</v>
      </c>
      <c r="Z791" s="8">
        <v>5.4346096897910097E-2</v>
      </c>
    </row>
    <row r="792" spans="1:26" x14ac:dyDescent="0.3">
      <c r="A792" s="27" t="s">
        <v>3688</v>
      </c>
      <c r="B792" s="20">
        <v>1</v>
      </c>
      <c r="C792" s="20">
        <v>1</v>
      </c>
      <c r="D792" s="20">
        <v>5.2549000000000001</v>
      </c>
      <c r="E792">
        <v>0.13709101686973299</v>
      </c>
      <c r="F792">
        <v>8.4949183038255192E-3</v>
      </c>
      <c r="G792" s="20">
        <v>1.2631293467792299</v>
      </c>
      <c r="H792" s="6" t="s">
        <v>3689</v>
      </c>
      <c r="I792" s="18" t="s">
        <v>3690</v>
      </c>
      <c r="J792" s="7">
        <v>0.108364948548967</v>
      </c>
      <c r="K792">
        <v>0.106452493844139</v>
      </c>
      <c r="L792" s="8">
        <v>9.6550052753365603E-2</v>
      </c>
      <c r="M792">
        <v>0.10378900000000001</v>
      </c>
      <c r="N792">
        <v>6.3417058430677801E-3</v>
      </c>
      <c r="O792" s="7">
        <v>0.15351993447218301</v>
      </c>
      <c r="P792">
        <v>0.107827806827561</v>
      </c>
      <c r="Q792" s="8">
        <v>0.13194967945290401</v>
      </c>
      <c r="R792">
        <v>0.13109933333333301</v>
      </c>
      <c r="S792">
        <v>2.2857874821018101E-2</v>
      </c>
      <c r="T792" s="7">
        <v>0.14145377152709299</v>
      </c>
      <c r="U792">
        <v>0.12842976163377101</v>
      </c>
      <c r="V792" s="8">
        <v>0.115746651075086</v>
      </c>
      <c r="W792">
        <v>0.128543666666667</v>
      </c>
      <c r="X792">
        <v>1.2853876937847701E-2</v>
      </c>
      <c r="Y792" s="7">
        <v>0.121144</v>
      </c>
      <c r="Z792" s="8">
        <v>1.5084093502023201E-2</v>
      </c>
    </row>
    <row r="793" spans="1:26" x14ac:dyDescent="0.3">
      <c r="A793" s="27" t="s">
        <v>3691</v>
      </c>
      <c r="B793" s="20">
        <v>1</v>
      </c>
      <c r="C793" s="20">
        <v>1</v>
      </c>
      <c r="D793" s="20">
        <v>5.2464000000000004</v>
      </c>
      <c r="E793">
        <v>8.5446600328720201E-4</v>
      </c>
      <c r="F793" s="9">
        <v>8.2404120054660704E-5</v>
      </c>
      <c r="G793" s="20">
        <v>1.27472403943823</v>
      </c>
      <c r="H793" s="6" t="s">
        <v>3692</v>
      </c>
      <c r="I793" s="18" t="s">
        <v>3693</v>
      </c>
      <c r="J793" s="7">
        <v>1.12829250216873</v>
      </c>
      <c r="K793">
        <v>1.0767409750063901</v>
      </c>
      <c r="L793" s="8">
        <v>1.16095917797938</v>
      </c>
      <c r="M793">
        <v>1.12199766666667</v>
      </c>
      <c r="N793">
        <v>4.24604674648471E-2</v>
      </c>
      <c r="O793" s="7">
        <v>1.2033631228946799</v>
      </c>
      <c r="P793">
        <v>1.31463020149776</v>
      </c>
      <c r="Q793" s="8">
        <v>1.32731145411721</v>
      </c>
      <c r="R793">
        <v>1.281768</v>
      </c>
      <c r="S793">
        <v>6.8196113958201396E-2</v>
      </c>
      <c r="T793" s="7">
        <v>1.00582379302727</v>
      </c>
      <c r="U793">
        <v>1.0009740140067001</v>
      </c>
      <c r="V793" s="8">
        <v>1.0097804165980999</v>
      </c>
      <c r="W793">
        <v>1.0055259999999999</v>
      </c>
      <c r="X793">
        <v>4.4105568809391198E-3</v>
      </c>
      <c r="Y793" s="7">
        <v>1.1364305555555601</v>
      </c>
      <c r="Z793" s="8">
        <v>0.138685406053626</v>
      </c>
    </row>
    <row r="794" spans="1:26" x14ac:dyDescent="0.3">
      <c r="A794" s="27" t="s">
        <v>3694</v>
      </c>
      <c r="B794" s="20">
        <v>1</v>
      </c>
      <c r="C794" s="20">
        <v>1</v>
      </c>
      <c r="D794" s="20">
        <v>5.2244999999999999</v>
      </c>
      <c r="E794">
        <v>3.1149708220144E-3</v>
      </c>
      <c r="F794">
        <v>2.5875496787309703E-4</v>
      </c>
      <c r="G794" s="20">
        <v>2.2368324673545001</v>
      </c>
      <c r="H794" s="6" t="s">
        <v>3695</v>
      </c>
      <c r="I794" s="18" t="s">
        <v>3696</v>
      </c>
      <c r="J794" s="7">
        <v>0.23908968393164201</v>
      </c>
      <c r="K794">
        <v>0.23093120538690801</v>
      </c>
      <c r="L794" s="8">
        <v>0.188399989734575</v>
      </c>
      <c r="M794">
        <v>0.21947366666666701</v>
      </c>
      <c r="N794">
        <v>2.7218043469972902E-2</v>
      </c>
      <c r="O794" s="7">
        <v>0.36955226998077401</v>
      </c>
      <c r="P794">
        <v>0.28544483503909002</v>
      </c>
      <c r="Q794" s="8">
        <v>0.33176380541053402</v>
      </c>
      <c r="R794">
        <v>0.32892033333333298</v>
      </c>
      <c r="S794">
        <v>4.2125546789725299E-2</v>
      </c>
      <c r="T794" s="7">
        <v>0.18483748457595101</v>
      </c>
      <c r="U794">
        <v>0.15471907766586401</v>
      </c>
      <c r="V794" s="8">
        <v>0.101585510234198</v>
      </c>
      <c r="W794">
        <v>0.147047333333333</v>
      </c>
      <c r="X794">
        <v>4.2152379557189097E-2</v>
      </c>
      <c r="Y794" s="7">
        <v>0.23181377777777801</v>
      </c>
      <c r="Z794" s="8">
        <v>9.1562305502460598E-2</v>
      </c>
    </row>
    <row r="795" spans="1:26" x14ac:dyDescent="0.3">
      <c r="A795" s="27" t="s">
        <v>3697</v>
      </c>
      <c r="B795" s="20">
        <v>1</v>
      </c>
      <c r="C795" s="20">
        <v>1</v>
      </c>
      <c r="D795" s="20">
        <v>5.2091000000000003</v>
      </c>
      <c r="E795">
        <v>0.52904391263338002</v>
      </c>
      <c r="F795">
        <v>3.0999089981670301E-2</v>
      </c>
      <c r="G795" s="20">
        <v>1.5440047505169201</v>
      </c>
      <c r="H795" s="6" t="s">
        <v>3698</v>
      </c>
      <c r="I795" s="18" t="s">
        <v>3699</v>
      </c>
      <c r="J795" s="7">
        <v>0.115468171069925</v>
      </c>
      <c r="K795">
        <v>0.10460559292149001</v>
      </c>
      <c r="L795" s="8">
        <v>6.7127679675966598E-2</v>
      </c>
      <c r="M795">
        <v>9.5734E-2</v>
      </c>
      <c r="N795">
        <v>2.5361845122151502E-2</v>
      </c>
      <c r="O795" s="7">
        <v>5.27108918824147E-2</v>
      </c>
      <c r="P795">
        <v>0.12942156852036901</v>
      </c>
      <c r="Q795" s="8">
        <v>2.41200172511679E-2</v>
      </c>
      <c r="R795">
        <v>6.8751000000000007E-2</v>
      </c>
      <c r="S795">
        <v>5.4452630799622502E-2</v>
      </c>
      <c r="T795" s="7">
        <v>4.3834206936826103E-2</v>
      </c>
      <c r="U795">
        <v>8.4931934212547494E-2</v>
      </c>
      <c r="V795" s="8">
        <v>5.7244584252365199E-2</v>
      </c>
      <c r="W795">
        <v>6.20036666666667E-2</v>
      </c>
      <c r="X795">
        <v>2.0958174594494901E-2</v>
      </c>
      <c r="Y795" s="7">
        <v>7.5496222222222201E-2</v>
      </c>
      <c r="Z795" s="8">
        <v>1.7848175363740001E-2</v>
      </c>
    </row>
    <row r="796" spans="1:26" x14ac:dyDescent="0.3">
      <c r="A796" s="27" t="s">
        <v>3700</v>
      </c>
      <c r="B796" s="20">
        <v>1</v>
      </c>
      <c r="C796" s="20">
        <v>1</v>
      </c>
      <c r="D796" s="20">
        <v>5.1990999999999996</v>
      </c>
      <c r="E796" s="9">
        <v>3.0657172036541199E-6</v>
      </c>
      <c r="F796" s="9">
        <v>9.6994695818423697E-7</v>
      </c>
      <c r="G796" s="20">
        <v>62.612471027100398</v>
      </c>
      <c r="H796" s="6" t="s">
        <v>3701</v>
      </c>
      <c r="I796" s="18" t="s">
        <v>3702</v>
      </c>
      <c r="J796" s="7">
        <v>2.7411606966145498E-2</v>
      </c>
      <c r="K796">
        <v>2.3410573032915501E-2</v>
      </c>
      <c r="L796" s="8">
        <v>2.4323756454816201E-2</v>
      </c>
      <c r="M796">
        <v>2.5048999999999998E-2</v>
      </c>
      <c r="N796">
        <v>2.0967162421272E-3</v>
      </c>
      <c r="O796" s="7">
        <v>1.2001752242193401E-3</v>
      </c>
      <c r="P796">
        <v>6.0008761210967004E-4</v>
      </c>
      <c r="Q796" s="8">
        <v>6.0008761210967004E-4</v>
      </c>
      <c r="R796">
        <v>8.0000000000000004E-4</v>
      </c>
      <c r="S796">
        <v>3.4641016151377502E-4</v>
      </c>
      <c r="T796" s="7">
        <v>2.5444775305282401E-3</v>
      </c>
      <c r="U796">
        <v>6.0008761210967004E-4</v>
      </c>
      <c r="V796" s="8">
        <v>3.6580083423174699E-3</v>
      </c>
      <c r="W796">
        <v>2.26733333333333E-3</v>
      </c>
      <c r="X796">
        <v>1.5476593079012399E-3</v>
      </c>
      <c r="Y796" s="7">
        <v>9.3721111111111106E-3</v>
      </c>
      <c r="Z796" s="8">
        <v>1.35963929298805E-2</v>
      </c>
    </row>
    <row r="797" spans="1:26" x14ac:dyDescent="0.3">
      <c r="A797" s="27" t="s">
        <v>3703</v>
      </c>
      <c r="B797" s="20">
        <v>1</v>
      </c>
      <c r="C797" s="20">
        <v>1</v>
      </c>
      <c r="D797" s="20">
        <v>5.1459999999999999</v>
      </c>
      <c r="E797">
        <v>0.50117962158887897</v>
      </c>
      <c r="F797">
        <v>2.9438370844171498E-2</v>
      </c>
      <c r="G797" s="20">
        <v>1.1967709821797801</v>
      </c>
      <c r="H797" s="6" t="s">
        <v>3704</v>
      </c>
      <c r="I797" s="18" t="s">
        <v>3705</v>
      </c>
      <c r="J797" s="7">
        <v>0.116636325672046</v>
      </c>
      <c r="K797">
        <v>0.16717806756237499</v>
      </c>
      <c r="L797" s="8">
        <v>0.17861302977747201</v>
      </c>
      <c r="M797">
        <v>0.15414233333333299</v>
      </c>
      <c r="N797">
        <v>3.2980806332370501E-2</v>
      </c>
      <c r="O797" s="7">
        <v>0.14050445225182701</v>
      </c>
      <c r="P797">
        <v>0.178846756751779</v>
      </c>
      <c r="Q797" s="8">
        <v>0.20098961075320201</v>
      </c>
      <c r="R797">
        <v>0.17344699999999999</v>
      </c>
      <c r="S797">
        <v>3.06024353442663E-2</v>
      </c>
      <c r="T797" s="7">
        <v>0.15385223236002801</v>
      </c>
      <c r="U797">
        <v>0.19916445589074999</v>
      </c>
      <c r="V797" s="8">
        <v>0.20040303297402701</v>
      </c>
      <c r="W797">
        <v>0.184473</v>
      </c>
      <c r="X797">
        <v>2.65257989700593E-2</v>
      </c>
      <c r="Y797" s="7">
        <v>0.170687444444444</v>
      </c>
      <c r="Z797" s="8">
        <v>1.53524817296507E-2</v>
      </c>
    </row>
    <row r="798" spans="1:26" x14ac:dyDescent="0.3">
      <c r="A798" s="27" t="s">
        <v>3706</v>
      </c>
      <c r="B798" s="20">
        <v>1</v>
      </c>
      <c r="C798" s="20">
        <v>1</v>
      </c>
      <c r="D798" s="20">
        <v>5.1445999999999996</v>
      </c>
      <c r="E798">
        <v>2.6724836848102102E-4</v>
      </c>
      <c r="F798" s="9">
        <v>3.0607659903609499E-5</v>
      </c>
      <c r="G798" s="20">
        <v>5.5384820566731001</v>
      </c>
      <c r="H798" s="6" t="s">
        <v>3707</v>
      </c>
      <c r="I798" s="18" t="s">
        <v>3708</v>
      </c>
      <c r="J798" s="7">
        <v>0.35030386957993997</v>
      </c>
      <c r="K798">
        <v>0.38731827223642501</v>
      </c>
      <c r="L798" s="8">
        <v>0.62655699034768897</v>
      </c>
      <c r="M798">
        <v>0.45472633333333301</v>
      </c>
      <c r="N798">
        <v>0.14995613543411099</v>
      </c>
      <c r="O798" s="7">
        <v>2.2515441686952902</v>
      </c>
      <c r="P798">
        <v>3.16379119857505</v>
      </c>
      <c r="Q798" s="8">
        <v>2.1401462783081402</v>
      </c>
      <c r="R798">
        <v>2.5184936666666702</v>
      </c>
      <c r="S798">
        <v>0.56161273570524795</v>
      </c>
      <c r="T798" s="7">
        <v>0.60665049386010805</v>
      </c>
      <c r="U798">
        <v>0.757079687988225</v>
      </c>
      <c r="V798" s="8">
        <v>1.00566037948702</v>
      </c>
      <c r="W798">
        <v>0.78979666666666704</v>
      </c>
      <c r="X798">
        <v>0.20150689872392299</v>
      </c>
      <c r="Y798" s="7">
        <v>1.25433888888889</v>
      </c>
      <c r="Z798" s="8">
        <v>1.1075348792267501</v>
      </c>
    </row>
    <row r="799" spans="1:26" x14ac:dyDescent="0.3">
      <c r="A799" s="27" t="s">
        <v>3709</v>
      </c>
      <c r="B799" s="20">
        <v>1</v>
      </c>
      <c r="C799" s="20">
        <v>1</v>
      </c>
      <c r="D799" s="20">
        <v>5.1150000000000002</v>
      </c>
      <c r="E799">
        <v>1.8136473104038899E-2</v>
      </c>
      <c r="F799">
        <v>1.2932642860983301E-3</v>
      </c>
      <c r="G799" s="20">
        <v>1.600831207758</v>
      </c>
      <c r="H799" s="6" t="s">
        <v>3710</v>
      </c>
      <c r="I799" s="18" t="s">
        <v>3711</v>
      </c>
      <c r="J799" s="7">
        <v>1.13266674979499</v>
      </c>
      <c r="K799">
        <v>1.48618559389412</v>
      </c>
      <c r="L799" s="8">
        <v>0.93395845861873705</v>
      </c>
      <c r="M799">
        <v>1.18427033333333</v>
      </c>
      <c r="N799">
        <v>0.27970720227468798</v>
      </c>
      <c r="O799" s="7">
        <v>1.95001802515872</v>
      </c>
      <c r="P799">
        <v>1.4861849301747501</v>
      </c>
      <c r="Q799" s="8">
        <v>1.8715366241792399</v>
      </c>
      <c r="R799">
        <v>1.76924666666667</v>
      </c>
      <c r="S799">
        <v>0.248259435253392</v>
      </c>
      <c r="T799" s="7">
        <v>1.97847943993231</v>
      </c>
      <c r="U799">
        <v>1.83056955399659</v>
      </c>
      <c r="V799" s="8">
        <v>1.87840141366526</v>
      </c>
      <c r="W799">
        <v>1.89581666666667</v>
      </c>
      <c r="X799">
        <v>7.5476798781700702E-2</v>
      </c>
      <c r="Y799" s="7">
        <v>1.61644455555556</v>
      </c>
      <c r="Z799" s="8">
        <v>0.37958649869303401</v>
      </c>
    </row>
    <row r="800" spans="1:26" x14ac:dyDescent="0.3">
      <c r="A800" s="27" t="s">
        <v>1126</v>
      </c>
      <c r="B800" s="20">
        <v>1</v>
      </c>
      <c r="C800" s="20">
        <v>1</v>
      </c>
      <c r="D800" s="20">
        <v>5.1083999999999996</v>
      </c>
      <c r="E800">
        <v>2.4680886343155799E-3</v>
      </c>
      <c r="F800">
        <v>2.10679130982505E-4</v>
      </c>
      <c r="G800" s="20">
        <v>15.4239177151017</v>
      </c>
      <c r="H800" s="6" t="s">
        <v>3712</v>
      </c>
      <c r="I800" s="18" t="s">
        <v>1128</v>
      </c>
      <c r="J800" s="7">
        <v>1.0732481249777E-2</v>
      </c>
      <c r="K800">
        <v>1.2902428596078101E-2</v>
      </c>
      <c r="L800" s="8">
        <v>2.0676852661309201E-2</v>
      </c>
      <c r="M800">
        <v>1.47703333333333E-2</v>
      </c>
      <c r="N800">
        <v>5.2291259626569796E-3</v>
      </c>
      <c r="O800" s="7">
        <v>0.195738811834101</v>
      </c>
      <c r="P800">
        <v>0.25121767516534499</v>
      </c>
      <c r="Q800" s="8">
        <v>0.23650449172218299</v>
      </c>
      <c r="R800">
        <v>0.22782033333333301</v>
      </c>
      <c r="S800">
        <v>2.8740814364477101E-2</v>
      </c>
      <c r="T800" s="7">
        <v>0.13318433979448099</v>
      </c>
      <c r="U800">
        <v>0.279985052107871</v>
      </c>
      <c r="V800" s="8">
        <v>0.183109759770096</v>
      </c>
      <c r="W800">
        <v>0.198759666666667</v>
      </c>
      <c r="X800">
        <v>7.4641258365151703E-2</v>
      </c>
      <c r="Y800" s="7">
        <v>0.14711677777777801</v>
      </c>
      <c r="Z800" s="8">
        <v>0.115532751220563</v>
      </c>
    </row>
    <row r="801" spans="1:26" x14ac:dyDescent="0.3">
      <c r="A801" s="27" t="s">
        <v>711</v>
      </c>
      <c r="B801" s="20">
        <v>1</v>
      </c>
      <c r="C801" s="20">
        <v>1</v>
      </c>
      <c r="D801" s="20">
        <v>5.0932000000000004</v>
      </c>
      <c r="E801">
        <v>2.5116842445882499E-4</v>
      </c>
      <c r="F801" s="9">
        <v>2.90436392163465E-5</v>
      </c>
      <c r="G801" s="20">
        <v>1.8137771755932499</v>
      </c>
      <c r="H801" s="6" t="s">
        <v>3713</v>
      </c>
      <c r="I801" s="18" t="s">
        <v>713</v>
      </c>
      <c r="J801" s="7">
        <v>0.21713402492716199</v>
      </c>
      <c r="K801">
        <v>0.22892853830828699</v>
      </c>
      <c r="L801" s="8">
        <v>0.17699673529115501</v>
      </c>
      <c r="M801">
        <v>0.20768666666666699</v>
      </c>
      <c r="N801">
        <v>2.7224478623719E-2</v>
      </c>
      <c r="O801" s="7">
        <v>0.19655852774549101</v>
      </c>
      <c r="P801">
        <v>0.22555040322697301</v>
      </c>
      <c r="Q801" s="8">
        <v>0.20939024535221301</v>
      </c>
      <c r="R801">
        <v>0.210499666666667</v>
      </c>
      <c r="S801">
        <v>1.4527320480162E-2</v>
      </c>
      <c r="T801" s="7">
        <v>0.344671936705987</v>
      </c>
      <c r="U801">
        <v>0.405777494879214</v>
      </c>
      <c r="V801" s="8">
        <v>0.37964130312349498</v>
      </c>
      <c r="W801">
        <v>0.37669666666666701</v>
      </c>
      <c r="X801">
        <v>3.0658719482935599E-2</v>
      </c>
      <c r="Y801" s="7">
        <v>0.264961</v>
      </c>
      <c r="Z801" s="8">
        <v>9.6776147093864701E-2</v>
      </c>
    </row>
    <row r="802" spans="1:26" x14ac:dyDescent="0.3">
      <c r="A802" s="27" t="s">
        <v>3714</v>
      </c>
      <c r="B802" s="20">
        <v>1</v>
      </c>
      <c r="C802" s="20">
        <v>1</v>
      </c>
      <c r="D802" s="20">
        <v>5.0860000000000003</v>
      </c>
      <c r="E802">
        <v>3.3865865987545698E-3</v>
      </c>
      <c r="F802">
        <v>2.7962145306365601E-4</v>
      </c>
      <c r="G802" s="20">
        <v>1.49232889519365</v>
      </c>
      <c r="H802" s="6" t="s">
        <v>3715</v>
      </c>
      <c r="I802" s="18" t="s">
        <v>3716</v>
      </c>
      <c r="J802" s="7">
        <v>1.5305046470570201</v>
      </c>
      <c r="K802">
        <v>1.5277556947726201</v>
      </c>
      <c r="L802" s="8">
        <v>1.3612412403093801</v>
      </c>
      <c r="M802">
        <v>1.4731673333333299</v>
      </c>
      <c r="N802">
        <v>9.69407928600408E-2</v>
      </c>
      <c r="O802" s="7">
        <v>2.0280987872652601</v>
      </c>
      <c r="P802">
        <v>1.9310105720272099</v>
      </c>
      <c r="Q802" s="8">
        <v>1.5880258593522101</v>
      </c>
      <c r="R802">
        <v>1.8490453333333301</v>
      </c>
      <c r="S802">
        <v>0.23120302596707801</v>
      </c>
      <c r="T802" s="7">
        <v>2.17675285978991</v>
      </c>
      <c r="U802">
        <v>2.2608235934514398</v>
      </c>
      <c r="V802" s="8">
        <v>2.1577734601387601</v>
      </c>
      <c r="W802">
        <v>2.1984499999999998</v>
      </c>
      <c r="X802">
        <v>5.4844753687112002E-2</v>
      </c>
      <c r="Y802" s="7">
        <v>1.84022088888889</v>
      </c>
      <c r="Z802" s="8">
        <v>0.36272184902014498</v>
      </c>
    </row>
    <row r="803" spans="1:26" x14ac:dyDescent="0.3">
      <c r="A803" s="27" t="s">
        <v>3717</v>
      </c>
      <c r="B803" s="20">
        <v>1</v>
      </c>
      <c r="C803" s="20">
        <v>1</v>
      </c>
      <c r="D803" s="20">
        <v>5.0289999999999999</v>
      </c>
      <c r="E803" s="9">
        <v>1.85418564611073E-5</v>
      </c>
      <c r="F803" s="9">
        <v>3.6274184464259E-6</v>
      </c>
      <c r="G803" s="20">
        <v>5.4078475588278403</v>
      </c>
      <c r="H803" s="6" t="s">
        <v>3718</v>
      </c>
      <c r="I803" s="18" t="s">
        <v>3719</v>
      </c>
      <c r="J803" s="7">
        <v>0.17257050796194401</v>
      </c>
      <c r="K803">
        <v>0.13930762035348099</v>
      </c>
      <c r="L803" s="8">
        <v>0.172182292873819</v>
      </c>
      <c r="M803">
        <v>0.16135366666666701</v>
      </c>
      <c r="N803">
        <v>1.90930980810693E-2</v>
      </c>
      <c r="O803" s="7">
        <v>3.6720350490997498E-2</v>
      </c>
      <c r="P803">
        <v>3.3574443587577697E-2</v>
      </c>
      <c r="Q803" s="8">
        <v>1.9215943035132299E-2</v>
      </c>
      <c r="R803">
        <v>2.9836666666666699E-2</v>
      </c>
      <c r="S803">
        <v>9.3313048033666392E-3</v>
      </c>
      <c r="T803" s="7">
        <v>3.6973311405375499E-2</v>
      </c>
      <c r="U803">
        <v>3.4003156359541001E-2</v>
      </c>
      <c r="V803" s="8">
        <v>3.6178761364088201E-2</v>
      </c>
      <c r="W803">
        <v>3.5718333333333303E-2</v>
      </c>
      <c r="X803">
        <v>1.53765579156498E-3</v>
      </c>
      <c r="Y803" s="7">
        <v>7.5636222222222202E-2</v>
      </c>
      <c r="Z803" s="8">
        <v>7.4291713617732999E-2</v>
      </c>
    </row>
    <row r="804" spans="1:26" x14ac:dyDescent="0.3">
      <c r="A804" s="27" t="s">
        <v>3720</v>
      </c>
      <c r="B804" s="20">
        <v>1</v>
      </c>
      <c r="C804" s="20">
        <v>1</v>
      </c>
      <c r="D804" s="20">
        <v>5.0251999999999999</v>
      </c>
      <c r="E804">
        <v>2.42081224057522E-3</v>
      </c>
      <c r="F804">
        <v>2.0701223609559901E-4</v>
      </c>
      <c r="G804" s="20">
        <v>1.6168534837066599</v>
      </c>
      <c r="H804" s="6" t="s">
        <v>3721</v>
      </c>
      <c r="I804" s="18" t="s">
        <v>3722</v>
      </c>
      <c r="J804" s="7">
        <v>0.228623440391993</v>
      </c>
      <c r="K804">
        <v>0.22292580578026999</v>
      </c>
      <c r="L804" s="8">
        <v>0.225549057254052</v>
      </c>
      <c r="M804">
        <v>0.225699333333333</v>
      </c>
      <c r="N804">
        <v>2.8514737125446702E-3</v>
      </c>
      <c r="O804" s="7">
        <v>0.40346743335366297</v>
      </c>
      <c r="P804">
        <v>0.34896213183824798</v>
      </c>
      <c r="Q804" s="8">
        <v>0.34233918551479497</v>
      </c>
      <c r="R804">
        <v>0.36492266666666701</v>
      </c>
      <c r="S804">
        <v>3.3544228360976397E-2</v>
      </c>
      <c r="T804" s="7">
        <v>0.31964902367437398</v>
      </c>
      <c r="U804">
        <v>0.322692354015293</v>
      </c>
      <c r="V804" s="8">
        <v>0.26193610583318699</v>
      </c>
      <c r="W804">
        <v>0.30142566666666698</v>
      </c>
      <c r="X804">
        <v>3.4232883202168801E-2</v>
      </c>
      <c r="Y804" s="7">
        <v>0.29734922222222199</v>
      </c>
      <c r="Z804" s="8">
        <v>6.9701127577626698E-2</v>
      </c>
    </row>
    <row r="805" spans="1:26" x14ac:dyDescent="0.3">
      <c r="A805" s="27" t="s">
        <v>3723</v>
      </c>
      <c r="B805" s="20">
        <v>1</v>
      </c>
      <c r="C805" s="20">
        <v>1</v>
      </c>
      <c r="D805" s="20">
        <v>5.0034999999999998</v>
      </c>
      <c r="E805">
        <v>2.3602800685928502E-2</v>
      </c>
      <c r="F805">
        <v>1.64431730571789E-3</v>
      </c>
      <c r="G805" s="20">
        <v>1.34825183377143</v>
      </c>
      <c r="H805" s="6" t="s">
        <v>3724</v>
      </c>
      <c r="I805" s="18" t="s">
        <v>3725</v>
      </c>
      <c r="J805" s="7">
        <v>0.153876800219933</v>
      </c>
      <c r="K805">
        <v>0.13956855934707699</v>
      </c>
      <c r="L805" s="8">
        <v>0.152993587364077</v>
      </c>
      <c r="M805">
        <v>0.14881333333333299</v>
      </c>
      <c r="N805">
        <v>8.0179920387422107E-3</v>
      </c>
      <c r="O805" s="7">
        <v>0.123861878980908</v>
      </c>
      <c r="P805">
        <v>0.130541319476461</v>
      </c>
      <c r="Q805" s="8">
        <v>9.5751637340630802E-2</v>
      </c>
      <c r="R805">
        <v>0.11671833333333299</v>
      </c>
      <c r="S805">
        <v>1.8461923256620199E-2</v>
      </c>
      <c r="T805" s="7">
        <v>9.8804513398573698E-2</v>
      </c>
      <c r="U805">
        <v>0.113889569279021</v>
      </c>
      <c r="V805" s="8">
        <v>0.11843021899109001</v>
      </c>
      <c r="W805">
        <v>0.110375</v>
      </c>
      <c r="X805">
        <v>1.0273829617041499E-2</v>
      </c>
      <c r="Y805" s="7">
        <v>0.12530222222222201</v>
      </c>
      <c r="Z805" s="8">
        <v>2.0606764149271602E-2</v>
      </c>
    </row>
    <row r="806" spans="1:26" x14ac:dyDescent="0.3">
      <c r="A806" s="27" t="s">
        <v>3726</v>
      </c>
      <c r="B806" s="20">
        <v>1</v>
      </c>
      <c r="C806" s="20">
        <v>1</v>
      </c>
      <c r="D806" s="20">
        <v>4.9648000000000003</v>
      </c>
      <c r="E806" s="9">
        <v>1.28026125121306E-5</v>
      </c>
      <c r="F806" s="9">
        <v>2.7283605754765499E-6</v>
      </c>
      <c r="G806" s="20">
        <v>3.4136936610494701</v>
      </c>
      <c r="H806" s="6" t="s">
        <v>3727</v>
      </c>
      <c r="I806" s="18" t="s">
        <v>3728</v>
      </c>
      <c r="J806" s="7">
        <v>0.61657141547191496</v>
      </c>
      <c r="K806">
        <v>0.665164628801302</v>
      </c>
      <c r="L806" s="8">
        <v>0.71214956859883605</v>
      </c>
      <c r="M806">
        <v>0.66462866666666698</v>
      </c>
      <c r="N806">
        <v>4.7791757137955602E-2</v>
      </c>
      <c r="O806" s="7">
        <v>0.88237764424771503</v>
      </c>
      <c r="P806">
        <v>0.82746849654693</v>
      </c>
      <c r="Q806" s="8">
        <v>0.90213211404482097</v>
      </c>
      <c r="R806">
        <v>0.87065933333333301</v>
      </c>
      <c r="S806">
        <v>3.8686865798786697E-2</v>
      </c>
      <c r="T806" s="7">
        <v>0.28150364571356201</v>
      </c>
      <c r="U806">
        <v>0.29276781478699698</v>
      </c>
      <c r="V806" s="8">
        <v>0.19087577126260399</v>
      </c>
      <c r="W806">
        <v>0.25504933333333302</v>
      </c>
      <c r="X806">
        <v>5.5860379137035301E-2</v>
      </c>
      <c r="Y806" s="7">
        <v>0.59677911111111104</v>
      </c>
      <c r="Z806" s="8">
        <v>0.31336335086735101</v>
      </c>
    </row>
    <row r="807" spans="1:26" x14ac:dyDescent="0.3">
      <c r="A807" s="27" t="s">
        <v>3729</v>
      </c>
      <c r="B807" s="20">
        <v>1</v>
      </c>
      <c r="C807" s="20">
        <v>1</v>
      </c>
      <c r="D807" s="20">
        <v>4.9344000000000001</v>
      </c>
      <c r="E807">
        <v>9.14455921029107E-2</v>
      </c>
      <c r="F807">
        <v>5.8479232734121502E-3</v>
      </c>
      <c r="G807" s="20">
        <v>1.2587142645004299</v>
      </c>
      <c r="H807" s="6" t="s">
        <v>3730</v>
      </c>
      <c r="I807" s="18" t="s">
        <v>3731</v>
      </c>
      <c r="J807" s="7">
        <v>0.161446565937161</v>
      </c>
      <c r="K807">
        <v>0.17685707906093201</v>
      </c>
      <c r="L807" s="8">
        <v>0.196935033780094</v>
      </c>
      <c r="M807">
        <v>0.17841299999999999</v>
      </c>
      <c r="N807">
        <v>1.77950944925842E-2</v>
      </c>
      <c r="O807" s="7">
        <v>0.180631159100127</v>
      </c>
      <c r="P807">
        <v>0.202492266434978</v>
      </c>
      <c r="Q807" s="8">
        <v>0.16286068200982701</v>
      </c>
      <c r="R807">
        <v>0.181994666666667</v>
      </c>
      <c r="S807">
        <v>1.9850660702690301E-2</v>
      </c>
      <c r="T807" s="7">
        <v>0.14095537412415099</v>
      </c>
      <c r="U807">
        <v>0.12823936888843701</v>
      </c>
      <c r="V807" s="8">
        <v>0.16456860022053699</v>
      </c>
      <c r="W807">
        <v>0.144587666666667</v>
      </c>
      <c r="X807">
        <v>1.8435412263720401E-2</v>
      </c>
      <c r="Y807" s="7">
        <v>0.168331777777778</v>
      </c>
      <c r="Z807" s="8">
        <v>2.06408380006813E-2</v>
      </c>
    </row>
    <row r="808" spans="1:26" x14ac:dyDescent="0.3">
      <c r="A808" s="27" t="s">
        <v>3732</v>
      </c>
      <c r="B808" s="20">
        <v>1</v>
      </c>
      <c r="C808" s="20">
        <v>1</v>
      </c>
      <c r="D808" s="20">
        <v>4.9229000000000003</v>
      </c>
      <c r="E808">
        <v>1.50944131389461E-2</v>
      </c>
      <c r="F808">
        <v>1.09039997334134E-3</v>
      </c>
      <c r="G808" s="20">
        <v>1.8562357887863501</v>
      </c>
      <c r="H808" s="6" t="s">
        <v>3733</v>
      </c>
      <c r="I808" s="18" t="s">
        <v>3734</v>
      </c>
      <c r="J808" s="7">
        <v>0.210102955907392</v>
      </c>
      <c r="K808">
        <v>0.155496103403059</v>
      </c>
      <c r="L808" s="8">
        <v>0.169226578857713</v>
      </c>
      <c r="M808">
        <v>0.17827533333333301</v>
      </c>
      <c r="N808">
        <v>2.8405727667731601E-2</v>
      </c>
      <c r="O808" s="7">
        <v>0.17169711710829599</v>
      </c>
      <c r="P808">
        <v>0.214954336241856</v>
      </c>
      <c r="Q808" s="8">
        <v>0.152267837717659</v>
      </c>
      <c r="R808">
        <v>0.179639666666667</v>
      </c>
      <c r="S808">
        <v>3.2088909522346401E-2</v>
      </c>
      <c r="T808" s="7">
        <v>0.112124095754723</v>
      </c>
      <c r="U808">
        <v>7.4135083758518502E-2</v>
      </c>
      <c r="V808" s="8">
        <v>0.104069934020427</v>
      </c>
      <c r="W808">
        <v>9.6776333333333298E-2</v>
      </c>
      <c r="X808">
        <v>2.0017222842675601E-2</v>
      </c>
      <c r="Y808" s="7">
        <v>0.15156377777777799</v>
      </c>
      <c r="Z808" s="8">
        <v>4.7452222318095101E-2</v>
      </c>
    </row>
    <row r="809" spans="1:26" x14ac:dyDescent="0.3">
      <c r="A809" s="27" t="s">
        <v>3735</v>
      </c>
      <c r="B809" s="20">
        <v>1</v>
      </c>
      <c r="C809" s="20">
        <v>1</v>
      </c>
      <c r="D809" s="20">
        <v>4.9218000000000002</v>
      </c>
      <c r="E809">
        <v>4.3744081631480502E-4</v>
      </c>
      <c r="F809" s="9">
        <v>4.69053420149411E-5</v>
      </c>
      <c r="G809" s="20">
        <v>2.9088793768247498</v>
      </c>
      <c r="H809" s="6" t="s">
        <v>3736</v>
      </c>
      <c r="I809" s="18" t="s">
        <v>3737</v>
      </c>
      <c r="J809" s="7">
        <v>0.76518416102059605</v>
      </c>
      <c r="K809">
        <v>0.417119651128321</v>
      </c>
      <c r="L809" s="8">
        <v>0.60140548242630698</v>
      </c>
      <c r="M809">
        <v>0.594569666666667</v>
      </c>
      <c r="N809">
        <v>0.174132645877599</v>
      </c>
      <c r="O809" s="7">
        <v>1.1906515080054101</v>
      </c>
      <c r="P809">
        <v>1.34789032068042</v>
      </c>
      <c r="Q809" s="8">
        <v>1.13152220271953</v>
      </c>
      <c r="R809">
        <v>1.2233546666666699</v>
      </c>
      <c r="S809">
        <v>0.111829674779699</v>
      </c>
      <c r="T809" s="7">
        <v>1.54169666926315</v>
      </c>
      <c r="U809">
        <v>1.74595433728189</v>
      </c>
      <c r="V809" s="8">
        <v>1.9009441746954501</v>
      </c>
      <c r="W809">
        <v>1.72953166666667</v>
      </c>
      <c r="X809">
        <v>0.18018565849238199</v>
      </c>
      <c r="Y809" s="7">
        <v>1.1824853333333301</v>
      </c>
      <c r="Z809" s="8">
        <v>0.56858368967666795</v>
      </c>
    </row>
    <row r="810" spans="1:26" x14ac:dyDescent="0.3">
      <c r="A810" s="27" t="s">
        <v>3738</v>
      </c>
      <c r="B810" s="20">
        <v>1</v>
      </c>
      <c r="C810" s="20">
        <v>1</v>
      </c>
      <c r="D810" s="20">
        <v>4.8865999999999996</v>
      </c>
      <c r="E810" s="9">
        <v>1.7833879251139001E-7</v>
      </c>
      <c r="F810" s="9">
        <v>1.5684108800979101E-7</v>
      </c>
      <c r="G810" s="20">
        <v>3.1834492953384701</v>
      </c>
      <c r="H810" s="6" t="s">
        <v>3739</v>
      </c>
      <c r="I810" s="18" t="s">
        <v>3740</v>
      </c>
      <c r="J810" s="7">
        <v>0.292785470364194</v>
      </c>
      <c r="K810">
        <v>0.27727003888756202</v>
      </c>
      <c r="L810" s="8">
        <v>0.26134218586178698</v>
      </c>
      <c r="M810">
        <v>0.27713233333333298</v>
      </c>
      <c r="N810">
        <v>1.57219520522527E-2</v>
      </c>
      <c r="O810" s="7">
        <v>0.52865353556773798</v>
      </c>
      <c r="P810">
        <v>0.49391954489199202</v>
      </c>
      <c r="Q810" s="8">
        <v>0.46688067111256998</v>
      </c>
      <c r="R810">
        <v>0.49648500000000001</v>
      </c>
      <c r="S810">
        <v>3.0966276834647099E-2</v>
      </c>
      <c r="T810" s="7">
        <v>0.89305237671746496</v>
      </c>
      <c r="U810">
        <v>0.89183978800802399</v>
      </c>
      <c r="V810" s="8">
        <v>0.86182024192974405</v>
      </c>
      <c r="W810">
        <v>0.88223733333333298</v>
      </c>
      <c r="X810">
        <v>1.7692310796878202E-2</v>
      </c>
      <c r="Y810" s="7">
        <v>0.55195155555555597</v>
      </c>
      <c r="Z810" s="8">
        <v>0.30634199735777001</v>
      </c>
    </row>
    <row r="811" spans="1:26" x14ac:dyDescent="0.3">
      <c r="A811" s="27" t="s">
        <v>3741</v>
      </c>
      <c r="B811" s="20">
        <v>1</v>
      </c>
      <c r="C811" s="20">
        <v>1</v>
      </c>
      <c r="D811" s="20">
        <v>4.8421000000000003</v>
      </c>
      <c r="E811">
        <v>2.3390095164694001E-2</v>
      </c>
      <c r="F811">
        <v>1.6318708267542799E-3</v>
      </c>
      <c r="G811" s="20">
        <v>67.541949332338405</v>
      </c>
      <c r="H811" s="6" t="s">
        <v>3742</v>
      </c>
      <c r="I811" s="18" t="s">
        <v>3743</v>
      </c>
      <c r="J811" s="7">
        <v>0.268753659530656</v>
      </c>
      <c r="K811">
        <v>8.4280961110158994E-2</v>
      </c>
      <c r="L811" s="8">
        <v>0.151657684666271</v>
      </c>
      <c r="M811">
        <v>0.16823099999999999</v>
      </c>
      <c r="N811">
        <v>9.3346505981745306E-2</v>
      </c>
      <c r="O811" s="7">
        <v>5.3229196602558197E-2</v>
      </c>
      <c r="P811">
        <v>5.9661442497126203E-2</v>
      </c>
      <c r="Q811" s="8">
        <v>2.96964901652968E-2</v>
      </c>
      <c r="R811">
        <v>4.7528666666666698E-2</v>
      </c>
      <c r="S811">
        <v>1.5774842513741099E-2</v>
      </c>
      <c r="T811" s="7">
        <v>3.9042289819983203E-4</v>
      </c>
      <c r="U811">
        <v>7.8084579639966405E-4</v>
      </c>
      <c r="V811" s="8">
        <v>6.6914334359298704E-3</v>
      </c>
      <c r="W811">
        <v>2.62066666666667E-3</v>
      </c>
      <c r="X811">
        <v>3.5304291995922202E-3</v>
      </c>
      <c r="Y811" s="7">
        <v>7.2793444444444397E-2</v>
      </c>
      <c r="Z811" s="8">
        <v>8.5647109547344405E-2</v>
      </c>
    </row>
    <row r="812" spans="1:26" x14ac:dyDescent="0.3">
      <c r="A812" s="27" t="s">
        <v>3744</v>
      </c>
      <c r="B812" s="20">
        <v>1</v>
      </c>
      <c r="C812" s="20">
        <v>1</v>
      </c>
      <c r="D812" s="20">
        <v>4.7920999999999996</v>
      </c>
      <c r="E812" s="9">
        <v>4.6063558594600103E-5</v>
      </c>
      <c r="F812" s="9">
        <v>7.2507130111853297E-6</v>
      </c>
      <c r="G812" s="20">
        <v>1.5912024903870201</v>
      </c>
      <c r="H812" s="6" t="s">
        <v>3745</v>
      </c>
      <c r="I812" s="18" t="s">
        <v>3746</v>
      </c>
      <c r="J812" s="7">
        <v>0.56724849453683801</v>
      </c>
      <c r="K812">
        <v>0.51724201780980705</v>
      </c>
      <c r="L812" s="8">
        <v>0.54534611478376405</v>
      </c>
      <c r="M812">
        <v>0.54327866666666702</v>
      </c>
      <c r="N812">
        <v>2.50670183574619E-2</v>
      </c>
      <c r="O812" s="7">
        <v>0.35393716435751799</v>
      </c>
      <c r="P812">
        <v>0.36023033151288503</v>
      </c>
      <c r="Q812" s="8">
        <v>0.38157545323540398</v>
      </c>
      <c r="R812">
        <v>0.36524733333333298</v>
      </c>
      <c r="S812">
        <v>1.44860272791864E-2</v>
      </c>
      <c r="T812" s="7">
        <v>0.34053036439525902</v>
      </c>
      <c r="U812">
        <v>0.364501155496051</v>
      </c>
      <c r="V812" s="8">
        <v>0.31924831688420502</v>
      </c>
      <c r="W812">
        <v>0.341426333333333</v>
      </c>
      <c r="X812">
        <v>2.26398114465058E-2</v>
      </c>
      <c r="Y812" s="7">
        <v>0.41665077777777798</v>
      </c>
      <c r="Z812" s="8">
        <v>0.110307872310151</v>
      </c>
    </row>
    <row r="813" spans="1:26" x14ac:dyDescent="0.3">
      <c r="A813" s="27" t="s">
        <v>3747</v>
      </c>
      <c r="B813" s="20">
        <v>1</v>
      </c>
      <c r="C813" s="20">
        <v>1</v>
      </c>
      <c r="D813" s="20">
        <v>4.7706999999999997</v>
      </c>
      <c r="E813" s="9">
        <v>3.1910369830634397E-5</v>
      </c>
      <c r="F813" s="9">
        <v>5.4429713013445503E-6</v>
      </c>
      <c r="G813" s="20">
        <v>8.2040302996436498</v>
      </c>
      <c r="H813" s="6" t="s">
        <v>3748</v>
      </c>
      <c r="I813" s="18" t="s">
        <v>3749</v>
      </c>
      <c r="J813" s="7">
        <v>0.13068556139947801</v>
      </c>
      <c r="K813">
        <v>0.15028016852860099</v>
      </c>
      <c r="L813" s="8">
        <v>0.117336106679124</v>
      </c>
      <c r="M813">
        <v>0.13276733333333299</v>
      </c>
      <c r="N813">
        <v>1.6570327254865298E-2</v>
      </c>
      <c r="O813" s="7">
        <v>3.0464212684566699E-2</v>
      </c>
      <c r="P813">
        <v>2.0164842562288898E-2</v>
      </c>
      <c r="Q813" s="8">
        <v>1.6237492002794101E-2</v>
      </c>
      <c r="R813">
        <v>2.22886666666667E-2</v>
      </c>
      <c r="S813">
        <v>7.3474044623481399E-3</v>
      </c>
      <c r="T813" s="7">
        <v>2.65998437641503E-2</v>
      </c>
      <c r="U813">
        <v>7.0766320797630297E-3</v>
      </c>
      <c r="V813" s="8">
        <v>1.48730567711117E-2</v>
      </c>
      <c r="W813">
        <v>1.61833333333333E-2</v>
      </c>
      <c r="X813">
        <v>9.8272382861785395E-3</v>
      </c>
      <c r="Y813" s="7">
        <v>5.7079777777777799E-2</v>
      </c>
      <c r="Z813" s="8">
        <v>6.5618391654011607E-2</v>
      </c>
    </row>
    <row r="814" spans="1:26" x14ac:dyDescent="0.3">
      <c r="A814" s="27" t="s">
        <v>3750</v>
      </c>
      <c r="B814" s="20">
        <v>1</v>
      </c>
      <c r="C814" s="20">
        <v>1</v>
      </c>
      <c r="D814" s="20">
        <v>4.6371000000000002</v>
      </c>
      <c r="E814">
        <v>9.1268400461770496E-2</v>
      </c>
      <c r="F814">
        <v>5.8404881675344399E-3</v>
      </c>
      <c r="G814" s="20">
        <v>1.1841261249468999</v>
      </c>
      <c r="H814" s="6" t="s">
        <v>3751</v>
      </c>
      <c r="I814" s="18" t="s">
        <v>3752</v>
      </c>
      <c r="J814" s="7">
        <v>0.31953406631785403</v>
      </c>
      <c r="K814">
        <v>0.31731153679914897</v>
      </c>
      <c r="L814" s="8">
        <v>0.30571686743837001</v>
      </c>
      <c r="M814">
        <v>0.31418766666666698</v>
      </c>
      <c r="N814">
        <v>7.4194653670822596E-3</v>
      </c>
      <c r="O814" s="7">
        <v>0.24873248092102701</v>
      </c>
      <c r="P814">
        <v>0.24811867668156901</v>
      </c>
      <c r="Q814" s="8">
        <v>0.29914721680843898</v>
      </c>
      <c r="R814">
        <v>0.26533266666666699</v>
      </c>
      <c r="S814">
        <v>2.9285675616815301E-2</v>
      </c>
      <c r="T814" s="7">
        <v>0.30285046556148498</v>
      </c>
      <c r="U814">
        <v>0.27931231564126102</v>
      </c>
      <c r="V814" s="8">
        <v>0.25148795512716998</v>
      </c>
      <c r="W814">
        <v>0.27788333333333298</v>
      </c>
      <c r="X814">
        <v>2.5710787178406899E-2</v>
      </c>
      <c r="Y814" s="7">
        <v>0.28580122222222198</v>
      </c>
      <c r="Z814" s="8">
        <v>2.53716865736709E-2</v>
      </c>
    </row>
    <row r="815" spans="1:26" x14ac:dyDescent="0.3">
      <c r="A815" s="27" t="s">
        <v>3753</v>
      </c>
      <c r="B815" s="20">
        <v>1</v>
      </c>
      <c r="C815" s="20">
        <v>1</v>
      </c>
      <c r="D815" s="20">
        <v>4.5176999999999996</v>
      </c>
      <c r="E815">
        <v>5.0656031866880302E-4</v>
      </c>
      <c r="F815" s="9">
        <v>5.3128247832532698E-5</v>
      </c>
      <c r="G815" s="20">
        <v>3.3913873042594598</v>
      </c>
      <c r="H815" s="6" t="s">
        <v>3754</v>
      </c>
      <c r="I815" s="18" t="s">
        <v>3755</v>
      </c>
      <c r="J815" s="7">
        <v>0.17502168621946501</v>
      </c>
      <c r="K815">
        <v>0.16919027671850401</v>
      </c>
      <c r="L815" s="8">
        <v>0.22146023656106001</v>
      </c>
      <c r="M815">
        <v>0.18855733333333299</v>
      </c>
      <c r="N815">
        <v>2.8643361557843298E-2</v>
      </c>
      <c r="O815" s="7">
        <v>8.1511967974347094E-2</v>
      </c>
      <c r="P815">
        <v>0.11487720477424899</v>
      </c>
      <c r="Q815" s="8">
        <v>9.4181279318417702E-2</v>
      </c>
      <c r="R815">
        <v>9.6856666666666702E-2</v>
      </c>
      <c r="S815">
        <v>1.68426601323346E-2</v>
      </c>
      <c r="T815" s="7">
        <v>5.3401662459653297E-2</v>
      </c>
      <c r="U815">
        <v>4.6283306594796597E-2</v>
      </c>
      <c r="V815" s="8">
        <v>6.7111727621440201E-2</v>
      </c>
      <c r="W815">
        <v>5.5599000000000003E-2</v>
      </c>
      <c r="X815">
        <v>1.0586874751313501E-2</v>
      </c>
      <c r="Y815" s="7">
        <v>0.11367099999999999</v>
      </c>
      <c r="Z815" s="8">
        <v>6.8055278669459401E-2</v>
      </c>
    </row>
    <row r="816" spans="1:26" x14ac:dyDescent="0.3">
      <c r="A816" s="27" t="s">
        <v>3756</v>
      </c>
      <c r="B816" s="20">
        <v>1</v>
      </c>
      <c r="C816" s="20">
        <v>1</v>
      </c>
      <c r="D816" s="20">
        <v>4.4756999999999998</v>
      </c>
      <c r="E816">
        <v>1.0587175750948599E-2</v>
      </c>
      <c r="F816">
        <v>7.8552159960643597E-4</v>
      </c>
      <c r="G816" s="20">
        <v>1.593300795632</v>
      </c>
      <c r="H816" s="6" t="s">
        <v>3757</v>
      </c>
      <c r="I816" s="18" t="s">
        <v>3758</v>
      </c>
      <c r="J816" s="7">
        <v>7.1185318960675995E-2</v>
      </c>
      <c r="K816">
        <v>7.34798322068662E-2</v>
      </c>
      <c r="L816" s="8">
        <v>7.6293445266220894E-2</v>
      </c>
      <c r="M816">
        <v>7.36526666666667E-2</v>
      </c>
      <c r="N816">
        <v>2.55837376732434E-3</v>
      </c>
      <c r="O816" s="7">
        <v>5.1873816427384097E-2</v>
      </c>
      <c r="P816">
        <v>4.2016861320772501E-2</v>
      </c>
      <c r="Q816" s="8">
        <v>4.4789097621011499E-2</v>
      </c>
      <c r="R816">
        <v>4.6226666666666701E-2</v>
      </c>
      <c r="S816">
        <v>5.0833331912568296E-3</v>
      </c>
      <c r="T816" s="7">
        <v>5.0757852500700001E-2</v>
      </c>
      <c r="U816">
        <v>5.4621944031628199E-2</v>
      </c>
      <c r="V816" s="8">
        <v>7.1885149365248202E-2</v>
      </c>
      <c r="W816">
        <v>5.9088333333333298E-2</v>
      </c>
      <c r="X816">
        <v>1.1249383642375E-2</v>
      </c>
      <c r="Y816" s="7">
        <v>5.9655888888888897E-2</v>
      </c>
      <c r="Z816" s="8">
        <v>1.3721805948251901E-2</v>
      </c>
    </row>
    <row r="817" spans="1:26" x14ac:dyDescent="0.3">
      <c r="A817" s="27" t="s">
        <v>3759</v>
      </c>
      <c r="B817" s="20">
        <v>1</v>
      </c>
      <c r="C817" s="20">
        <v>1</v>
      </c>
      <c r="D817" s="20">
        <v>4.1135000000000002</v>
      </c>
      <c r="E817" s="9">
        <v>1.41162720190824E-6</v>
      </c>
      <c r="F817" s="9">
        <v>5.9082916779899003E-7</v>
      </c>
      <c r="G817" s="20">
        <v>3.6000769034725102</v>
      </c>
      <c r="H817" s="6" t="s">
        <v>3760</v>
      </c>
      <c r="I817" s="18" t="s">
        <v>3761</v>
      </c>
      <c r="J817" s="7">
        <v>0.96524106960649103</v>
      </c>
      <c r="K817">
        <v>1.11996506041531</v>
      </c>
      <c r="L817" s="8">
        <v>0.98387735308121405</v>
      </c>
      <c r="M817">
        <v>1.02302766666667</v>
      </c>
      <c r="N817">
        <v>8.4465733107179905E-2</v>
      </c>
      <c r="O817" s="7">
        <v>0.32267145666160701</v>
      </c>
      <c r="P817">
        <v>0.276448661284594</v>
      </c>
      <c r="Q817" s="8">
        <v>0.27465659801713599</v>
      </c>
      <c r="R817">
        <v>0.29125899999999999</v>
      </c>
      <c r="S817">
        <v>2.72183416835045E-2</v>
      </c>
      <c r="T817" s="7">
        <v>0.29529143701751898</v>
      </c>
      <c r="U817">
        <v>0.28833791434619499</v>
      </c>
      <c r="V817" s="8">
        <v>0.26887562711124002</v>
      </c>
      <c r="W817">
        <v>0.28416833333333302</v>
      </c>
      <c r="X817">
        <v>1.36922476728013E-2</v>
      </c>
      <c r="Y817" s="7">
        <v>0.53281833333333295</v>
      </c>
      <c r="Z817" s="8">
        <v>0.42454853933770398</v>
      </c>
    </row>
    <row r="818" spans="1:26" x14ac:dyDescent="0.3">
      <c r="A818" s="27" t="s">
        <v>3762</v>
      </c>
      <c r="B818" s="20">
        <v>1</v>
      </c>
      <c r="C818" s="20">
        <v>1</v>
      </c>
      <c r="D818" s="20">
        <v>3.9216000000000002</v>
      </c>
      <c r="E818" s="9">
        <v>3.39963165263413E-6</v>
      </c>
      <c r="F818" s="9">
        <v>1.0378974498047601E-6</v>
      </c>
      <c r="G818" s="20">
        <v>3.4834709728424702</v>
      </c>
      <c r="H818" s="6" t="s">
        <v>3763</v>
      </c>
      <c r="I818" s="18" t="s">
        <v>3764</v>
      </c>
      <c r="J818" s="7">
        <v>8.3120690979861703E-2</v>
      </c>
      <c r="K818">
        <v>7.8494523111670697E-2</v>
      </c>
      <c r="L818" s="8">
        <v>6.0685875586475299E-2</v>
      </c>
      <c r="M818">
        <v>7.4100666666666704E-2</v>
      </c>
      <c r="N818">
        <v>1.18454603259364E-2</v>
      </c>
      <c r="O818" s="7">
        <v>0.26667323629554601</v>
      </c>
      <c r="P818">
        <v>0.25825715065963301</v>
      </c>
      <c r="Q818" s="8">
        <v>0.24944900616941201</v>
      </c>
      <c r="R818">
        <v>0.25812633333333301</v>
      </c>
      <c r="S818">
        <v>8.6127434266517703E-3</v>
      </c>
      <c r="T818" s="7">
        <v>0.228148359448056</v>
      </c>
      <c r="U818">
        <v>0.21498547308375701</v>
      </c>
      <c r="V818" s="8">
        <v>0.199118161702387</v>
      </c>
      <c r="W818">
        <v>0.21408366666666701</v>
      </c>
      <c r="X818">
        <v>1.4535973525475801E-2</v>
      </c>
      <c r="Y818" s="7">
        <v>0.18210355555555599</v>
      </c>
      <c r="Z818" s="8">
        <v>9.6090619355049603E-2</v>
      </c>
    </row>
    <row r="819" spans="1:26" x14ac:dyDescent="0.3">
      <c r="A819" s="27" t="s">
        <v>3765</v>
      </c>
      <c r="B819" s="20">
        <v>1</v>
      </c>
      <c r="C819" s="20">
        <v>1</v>
      </c>
      <c r="D819" s="20">
        <v>3.4676999999999998</v>
      </c>
      <c r="E819">
        <v>0.84558001821712803</v>
      </c>
      <c r="F819">
        <v>4.8654188913286302E-2</v>
      </c>
      <c r="G819" s="20">
        <v>1.08585376418872</v>
      </c>
      <c r="H819" s="6" t="s">
        <v>3766</v>
      </c>
      <c r="I819" s="18" t="s">
        <v>3767</v>
      </c>
      <c r="J819" s="7">
        <v>0.22455046422388</v>
      </c>
      <c r="K819">
        <v>0.44281417556950298</v>
      </c>
      <c r="L819" s="8">
        <v>0.373249458025744</v>
      </c>
      <c r="M819">
        <v>0.34687099999999998</v>
      </c>
      <c r="N819">
        <v>0.111497276141617</v>
      </c>
      <c r="O819" s="7">
        <v>0.40646113444390097</v>
      </c>
      <c r="P819">
        <v>0.33674094430129597</v>
      </c>
      <c r="Q819" s="8">
        <v>0.36810977583309301</v>
      </c>
      <c r="R819">
        <v>0.37043733333333301</v>
      </c>
      <c r="S819">
        <v>3.49182181723715E-2</v>
      </c>
      <c r="T819" s="7">
        <v>0.38713776764205399</v>
      </c>
      <c r="U819">
        <v>0.37929234021491798</v>
      </c>
      <c r="V819" s="8">
        <v>0.36352462732777102</v>
      </c>
      <c r="W819">
        <v>0.376651666666667</v>
      </c>
      <c r="X819">
        <v>1.20258871744804E-2</v>
      </c>
      <c r="Y819" s="7">
        <v>0.364653333333333</v>
      </c>
      <c r="Z819" s="8">
        <v>1.5710283854144001E-2</v>
      </c>
    </row>
    <row r="820" spans="1:26" x14ac:dyDescent="0.3">
      <c r="A820" s="28" t="s">
        <v>3768</v>
      </c>
      <c r="B820" s="21">
        <v>1</v>
      </c>
      <c r="C820" s="21">
        <v>1</v>
      </c>
      <c r="D820" s="21">
        <v>0</v>
      </c>
      <c r="E820" s="13">
        <v>3.1077386423265699E-2</v>
      </c>
      <c r="F820" s="13">
        <v>2.11133912994701E-3</v>
      </c>
      <c r="G820" s="21">
        <v>1.2161218420650499</v>
      </c>
      <c r="H820" s="12" t="s">
        <v>3769</v>
      </c>
      <c r="I820" s="19" t="s">
        <v>3770</v>
      </c>
      <c r="J820" s="15">
        <v>0.584803054101245</v>
      </c>
      <c r="K820" s="13">
        <v>0.711469559581693</v>
      </c>
      <c r="L820" s="16">
        <v>0.62096926858950496</v>
      </c>
      <c r="M820" s="13">
        <v>0.63908066666666696</v>
      </c>
      <c r="N820" s="13">
        <v>6.5246889384348E-2</v>
      </c>
      <c r="O820" s="15">
        <v>0.71863665168018698</v>
      </c>
      <c r="P820" s="13">
        <v>0.80912381020111801</v>
      </c>
      <c r="Q820" s="16">
        <v>0.77624331079918296</v>
      </c>
      <c r="R820" s="13">
        <v>0.76800133333333298</v>
      </c>
      <c r="S820" s="13">
        <v>4.5803035863721198E-2</v>
      </c>
      <c r="T820" s="15">
        <v>0.73835287471628197</v>
      </c>
      <c r="U820" s="13">
        <v>0.76860663344933999</v>
      </c>
      <c r="V820" s="16">
        <v>0.82464022138781401</v>
      </c>
      <c r="W820" s="13">
        <v>0.7772</v>
      </c>
      <c r="X820" s="13">
        <v>4.3780604484177699E-2</v>
      </c>
      <c r="Y820" s="15">
        <v>0.72809400000000002</v>
      </c>
      <c r="Z820" s="16">
        <v>7.7224892362789593E-2</v>
      </c>
    </row>
  </sheetData>
  <mergeCells count="4">
    <mergeCell ref="A1:G1"/>
    <mergeCell ref="J3:L3"/>
    <mergeCell ref="O3:Q3"/>
    <mergeCell ref="T3:V3"/>
  </mergeCells>
  <conditionalFormatting sqref="A3">
    <cfRule type="duplicateValues" dxfId="1" priority="1"/>
  </conditionalFormatting>
  <conditionalFormatting sqref="A4:A82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g452</vt:lpstr>
      <vt:lpstr>Cys4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er, Mary (Dr.)</dc:creator>
  <cp:lastModifiedBy>Collier, Mary (Dr.)</cp:lastModifiedBy>
  <dcterms:created xsi:type="dcterms:W3CDTF">2026-02-27T09:02:38Z</dcterms:created>
  <dcterms:modified xsi:type="dcterms:W3CDTF">2026-05-19T08:08:57Z</dcterms:modified>
</cp:coreProperties>
</file>